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519"/>
  <workbookPr showInkAnnotation="0" autoCompressPictures="0"/>
  <bookViews>
    <workbookView xWindow="21060" yWindow="0" windowWidth="51200" windowHeight="21160" tabRatio="500"/>
  </bookViews>
  <sheets>
    <sheet name="Key to Dataset S1" sheetId="10" r:id="rId1"/>
    <sheet name="Table S1" sheetId="1" r:id="rId2"/>
    <sheet name="Table S2" sheetId="3" r:id="rId3"/>
    <sheet name="Table S3" sheetId="4" r:id="rId4"/>
    <sheet name="Table S4" sheetId="5" r:id="rId5"/>
    <sheet name="Table S5" sheetId="6" r:id="rId6"/>
    <sheet name="Table S6" sheetId="7" r:id="rId7"/>
    <sheet name="Table S7" sheetId="8" r:id="rId8"/>
    <sheet name="Table S8" sheetId="9" r:id="rId9"/>
  </sheets>
  <definedNames>
    <definedName name="_xlnm._FilterDatabase" localSheetId="1" hidden="1">'Table S1'!$A$3:$AB$205</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CT188" i="7" l="1"/>
  <c r="CT187" i="7"/>
  <c r="CT186" i="7"/>
  <c r="CT185" i="7"/>
  <c r="CT184" i="7"/>
  <c r="CT183" i="7"/>
  <c r="CT182" i="7"/>
  <c r="CT181" i="7"/>
  <c r="CT180" i="7"/>
  <c r="CT179" i="7"/>
  <c r="CT178" i="7"/>
  <c r="CT177" i="7"/>
  <c r="CT176" i="7"/>
  <c r="CT175" i="7"/>
  <c r="CT174" i="7"/>
  <c r="CT173" i="7"/>
  <c r="CT172" i="7"/>
  <c r="CT171" i="7"/>
  <c r="CT170" i="7"/>
  <c r="CT169" i="7"/>
  <c r="CT168" i="7"/>
  <c r="CT167" i="7"/>
  <c r="CT166" i="7"/>
  <c r="CT165" i="7"/>
  <c r="CT164" i="7"/>
  <c r="CT163" i="7"/>
  <c r="CT162" i="7"/>
  <c r="CT161" i="7"/>
  <c r="CT160" i="7"/>
  <c r="CT159" i="7"/>
  <c r="CT158" i="7"/>
  <c r="CT157" i="7"/>
  <c r="CT156" i="7"/>
  <c r="CT155" i="7"/>
  <c r="CT154" i="7"/>
  <c r="CT153" i="7"/>
  <c r="CT152" i="7"/>
  <c r="CT151" i="7"/>
  <c r="CT150" i="7"/>
  <c r="CT149" i="7"/>
  <c r="CT148" i="7"/>
  <c r="CT147" i="7"/>
  <c r="CT146" i="7"/>
  <c r="CT145" i="7"/>
  <c r="CT144" i="7"/>
  <c r="CT143" i="7"/>
  <c r="CT142" i="7"/>
  <c r="CT141" i="7"/>
  <c r="CT140" i="7"/>
  <c r="CT139" i="7"/>
  <c r="CT138" i="7"/>
  <c r="CT137" i="7"/>
  <c r="CT136" i="7"/>
  <c r="CT135" i="7"/>
  <c r="CT134" i="7"/>
  <c r="CT133" i="7"/>
  <c r="CT132" i="7"/>
  <c r="CT131" i="7"/>
  <c r="CT130" i="7"/>
  <c r="CT129" i="7"/>
  <c r="CT128" i="7"/>
  <c r="CT127" i="7"/>
  <c r="CT126" i="7"/>
  <c r="CT125" i="7"/>
  <c r="CT124" i="7"/>
  <c r="CT123" i="7"/>
  <c r="CT122" i="7"/>
  <c r="CT121" i="7"/>
  <c r="CT120" i="7"/>
  <c r="CT119" i="7"/>
  <c r="CT118" i="7"/>
  <c r="CT117" i="7"/>
  <c r="CT116" i="7"/>
  <c r="CT115" i="7"/>
  <c r="CT114" i="7"/>
  <c r="CT113" i="7"/>
  <c r="CT112" i="7"/>
  <c r="CT111" i="7"/>
  <c r="CT110" i="7"/>
  <c r="CT109" i="7"/>
  <c r="CT108" i="7"/>
  <c r="CT107" i="7"/>
  <c r="CT106" i="7"/>
  <c r="CT105" i="7"/>
  <c r="CT104" i="7"/>
  <c r="CT103" i="7"/>
  <c r="CT102" i="7"/>
  <c r="CT101" i="7"/>
  <c r="CT100" i="7"/>
  <c r="CT99" i="7"/>
  <c r="CT98" i="7"/>
  <c r="CT97" i="7"/>
  <c r="CT96" i="7"/>
  <c r="CT95" i="7"/>
  <c r="CT94" i="7"/>
  <c r="CT93" i="7"/>
  <c r="CT92" i="7"/>
  <c r="CT91" i="7"/>
  <c r="CT90" i="7"/>
  <c r="CT89" i="7"/>
  <c r="CT88" i="7"/>
  <c r="CT87" i="7"/>
  <c r="CT86" i="7"/>
  <c r="CT85" i="7"/>
  <c r="CT84" i="7"/>
  <c r="CT83" i="7"/>
  <c r="CT82" i="7"/>
  <c r="CT81" i="7"/>
  <c r="CT80" i="7"/>
  <c r="CT79" i="7"/>
  <c r="CT78" i="7"/>
  <c r="CT77" i="7"/>
  <c r="CT76" i="7"/>
  <c r="CT75" i="7"/>
  <c r="CT74" i="7"/>
  <c r="CT73" i="7"/>
  <c r="CT72" i="7"/>
  <c r="CT71" i="7"/>
  <c r="CT70" i="7"/>
  <c r="CT69" i="7"/>
  <c r="CT68" i="7"/>
  <c r="CT67" i="7"/>
  <c r="CT66" i="7"/>
  <c r="CT65" i="7"/>
  <c r="CT64" i="7"/>
  <c r="CT63" i="7"/>
  <c r="CT62" i="7"/>
  <c r="CT61" i="7"/>
  <c r="CT60" i="7"/>
  <c r="CT59" i="7"/>
  <c r="CT58" i="7"/>
  <c r="CT57" i="7"/>
  <c r="CT56" i="7"/>
  <c r="CT55" i="7"/>
  <c r="CT54" i="7"/>
  <c r="CT53" i="7"/>
  <c r="CT52" i="7"/>
  <c r="CT51" i="7"/>
  <c r="CT50" i="7"/>
  <c r="CT49" i="7"/>
  <c r="CT48" i="7"/>
  <c r="CT47" i="7"/>
  <c r="CT46" i="7"/>
  <c r="CT45" i="7"/>
  <c r="CT44" i="7"/>
  <c r="CT43" i="7"/>
  <c r="CT42" i="7"/>
  <c r="CT41" i="7"/>
  <c r="CT40" i="7"/>
  <c r="CT39" i="7"/>
  <c r="CT38" i="7"/>
  <c r="CT37" i="7"/>
  <c r="CT36" i="7"/>
  <c r="CT35" i="7"/>
  <c r="CT34" i="7"/>
  <c r="CT33" i="7"/>
  <c r="CT32" i="7"/>
  <c r="CT31" i="7"/>
  <c r="CT30" i="7"/>
  <c r="CT29" i="7"/>
  <c r="CT28" i="7"/>
  <c r="CT27" i="7"/>
  <c r="CT26" i="7"/>
  <c r="CT25" i="7"/>
  <c r="CT24" i="7"/>
  <c r="CT23" i="7"/>
  <c r="CT22" i="7"/>
  <c r="CT21" i="7"/>
  <c r="CT20" i="7"/>
  <c r="CT19" i="7"/>
  <c r="CT18" i="7"/>
  <c r="CT17" i="7"/>
  <c r="CT16" i="7"/>
  <c r="CT15" i="7"/>
  <c r="CT14" i="7"/>
  <c r="CT13" i="7"/>
  <c r="CT12" i="7"/>
  <c r="CT11" i="7"/>
  <c r="CT10" i="7"/>
  <c r="CT9" i="7"/>
  <c r="CT8" i="7"/>
  <c r="CT7" i="7"/>
  <c r="CT6" i="7"/>
  <c r="CT5" i="7"/>
  <c r="CT4" i="7"/>
  <c r="CT3" i="7"/>
  <c r="G9" i="5"/>
  <c r="G8" i="5"/>
  <c r="G7" i="5"/>
  <c r="G6" i="5"/>
  <c r="G5" i="5"/>
  <c r="G4" i="5"/>
</calcChain>
</file>

<file path=xl/sharedStrings.xml><?xml version="1.0" encoding="utf-8"?>
<sst xmlns="http://schemas.openxmlformats.org/spreadsheetml/2006/main" count="20240" uniqueCount="4726">
  <si>
    <t>Strain</t>
  </si>
  <si>
    <t>Clade</t>
  </si>
  <si>
    <t>Host</t>
  </si>
  <si>
    <t>Year</t>
  </si>
  <si>
    <t>Region</t>
  </si>
  <si>
    <t>Country</t>
  </si>
  <si>
    <t>City</t>
  </si>
  <si>
    <t>FimH</t>
  </si>
  <si>
    <t>ParC</t>
  </si>
  <si>
    <t>GyrA</t>
  </si>
  <si>
    <t>CTX-M</t>
  </si>
  <si>
    <t>ESBL</t>
  </si>
  <si>
    <t>AMP</t>
  </si>
  <si>
    <t>SXT</t>
  </si>
  <si>
    <t>NAL</t>
  </si>
  <si>
    <t>CIP</t>
  </si>
  <si>
    <t>TZP</t>
  </si>
  <si>
    <t>GEN</t>
  </si>
  <si>
    <t>AMK</t>
  </si>
  <si>
    <t>FOX</t>
  </si>
  <si>
    <t>CAZ</t>
  </si>
  <si>
    <t>FEP</t>
  </si>
  <si>
    <t>ATM</t>
  </si>
  <si>
    <t>B36EC</t>
  </si>
  <si>
    <t>human</t>
  </si>
  <si>
    <t>Oceania</t>
  </si>
  <si>
    <t>Australia</t>
  </si>
  <si>
    <t>Brisbane</t>
  </si>
  <si>
    <t>1aAB</t>
  </si>
  <si>
    <t>1AB</t>
  </si>
  <si>
    <t>CTX-M-15</t>
  </si>
  <si>
    <t>+</t>
  </si>
  <si>
    <t>R</t>
  </si>
  <si>
    <t>C001</t>
  </si>
  <si>
    <t>USA</t>
  </si>
  <si>
    <t>Seattle, WA</t>
  </si>
  <si>
    <t>1a</t>
  </si>
  <si>
    <t>-</t>
  </si>
  <si>
    <t>S</t>
  </si>
  <si>
    <t>I</t>
  </si>
  <si>
    <t>CD249</t>
  </si>
  <si>
    <t>B</t>
  </si>
  <si>
    <t>Texas</t>
  </si>
  <si>
    <t>1A</t>
  </si>
  <si>
    <t>CD303</t>
  </si>
  <si>
    <t>avian</t>
  </si>
  <si>
    <t>North Dakota</t>
  </si>
  <si>
    <t>CD306</t>
  </si>
  <si>
    <t>cat fecal</t>
  </si>
  <si>
    <t>New York</t>
  </si>
  <si>
    <t>CD311</t>
  </si>
  <si>
    <t>food</t>
  </si>
  <si>
    <t>Minnesota</t>
  </si>
  <si>
    <t>CD331</t>
  </si>
  <si>
    <t>water</t>
  </si>
  <si>
    <t>CD340</t>
  </si>
  <si>
    <t>monkey</t>
  </si>
  <si>
    <t>CD345</t>
  </si>
  <si>
    <t>avian fecal</t>
  </si>
  <si>
    <t>Maryla</t>
  </si>
  <si>
    <t>CD347</t>
  </si>
  <si>
    <t xml:space="preserve">avian </t>
  </si>
  <si>
    <t>Pennsylvania</t>
  </si>
  <si>
    <t>CD358</t>
  </si>
  <si>
    <t>dolphin</t>
  </si>
  <si>
    <t>Florida</t>
  </si>
  <si>
    <t>CD390</t>
  </si>
  <si>
    <t>Avian</t>
  </si>
  <si>
    <t>CD400</t>
  </si>
  <si>
    <t>California</t>
  </si>
  <si>
    <t>CD413</t>
  </si>
  <si>
    <t>chicken</t>
  </si>
  <si>
    <t>CD449</t>
  </si>
  <si>
    <t xml:space="preserve">human </t>
  </si>
  <si>
    <t>North Carolina</t>
  </si>
  <si>
    <t>CD455</t>
  </si>
  <si>
    <t>canine</t>
  </si>
  <si>
    <t>CD456</t>
  </si>
  <si>
    <t xml:space="preserve">human  </t>
  </si>
  <si>
    <t>CD466</t>
  </si>
  <si>
    <t>CD467</t>
  </si>
  <si>
    <t>Iowa</t>
  </si>
  <si>
    <t>CD471</t>
  </si>
  <si>
    <t>unknown</t>
  </si>
  <si>
    <t>CD505</t>
  </si>
  <si>
    <t>CU758</t>
  </si>
  <si>
    <t>Columbia, MO</t>
  </si>
  <si>
    <t>CU799</t>
  </si>
  <si>
    <t>feline fecal</t>
  </si>
  <si>
    <t>Manassas, VA</t>
  </si>
  <si>
    <t>EC958</t>
  </si>
  <si>
    <t>Europe</t>
  </si>
  <si>
    <t>UK</t>
  </si>
  <si>
    <t>G132</t>
  </si>
  <si>
    <t>G150</t>
  </si>
  <si>
    <t>G199</t>
  </si>
  <si>
    <t>G213</t>
  </si>
  <si>
    <t>G216</t>
  </si>
  <si>
    <t>H003</t>
  </si>
  <si>
    <t>H006</t>
  </si>
  <si>
    <t>H016</t>
  </si>
  <si>
    <t>H061</t>
  </si>
  <si>
    <t>H17</t>
  </si>
  <si>
    <t>HVM1147</t>
  </si>
  <si>
    <t>Spain</t>
  </si>
  <si>
    <t>Seville</t>
  </si>
  <si>
    <t>HVM1299</t>
  </si>
  <si>
    <t>HVM1619</t>
  </si>
  <si>
    <t>HVM1997</t>
  </si>
  <si>
    <t>HVM2044</t>
  </si>
  <si>
    <t>HVM2289</t>
  </si>
  <si>
    <t>HVM277</t>
  </si>
  <si>
    <t>HVM3017</t>
  </si>
  <si>
    <t>HVM3189</t>
  </si>
  <si>
    <t>HVM5</t>
  </si>
  <si>
    <t>HVM52</t>
  </si>
  <si>
    <t>HVM826</t>
  </si>
  <si>
    <t>HVM834</t>
  </si>
  <si>
    <t>HVR2496</t>
  </si>
  <si>
    <t>HVR83</t>
  </si>
  <si>
    <t>IR18E</t>
  </si>
  <si>
    <t>Asia</t>
  </si>
  <si>
    <t>India</t>
  </si>
  <si>
    <t>Chennai</t>
  </si>
  <si>
    <t>IR49</t>
  </si>
  <si>
    <t>IR65</t>
  </si>
  <si>
    <t>IR68</t>
  </si>
  <si>
    <t>JJ1886</t>
  </si>
  <si>
    <t>Chicago, IL</t>
  </si>
  <si>
    <t>JJ1887</t>
  </si>
  <si>
    <t>JJ1897</t>
  </si>
  <si>
    <t>Galveston, TX</t>
  </si>
  <si>
    <t>JJ1908</t>
  </si>
  <si>
    <t>JJ1914</t>
  </si>
  <si>
    <t>JJ1969</t>
  </si>
  <si>
    <t>Minneapolis, MN</t>
  </si>
  <si>
    <t>JJ1999</t>
  </si>
  <si>
    <t>JJ2008</t>
  </si>
  <si>
    <t>feline</t>
  </si>
  <si>
    <t>JJ2009</t>
  </si>
  <si>
    <t>canine/feline</t>
  </si>
  <si>
    <t>JJ2016</t>
  </si>
  <si>
    <t>JJ2038</t>
  </si>
  <si>
    <t>Evanston, IL</t>
  </si>
  <si>
    <t>JJ2055</t>
  </si>
  <si>
    <t>A</t>
  </si>
  <si>
    <t>1b</t>
  </si>
  <si>
    <t>JJ2087</t>
  </si>
  <si>
    <t>San Antonio, TX</t>
  </si>
  <si>
    <t>1D</t>
  </si>
  <si>
    <t>1AC</t>
  </si>
  <si>
    <t>JJ2118</t>
  </si>
  <si>
    <t>JJ2134</t>
  </si>
  <si>
    <t>JJ2183</t>
  </si>
  <si>
    <t>JJ2193</t>
  </si>
  <si>
    <t>JJ2210</t>
  </si>
  <si>
    <t>JJ2244</t>
  </si>
  <si>
    <t>Detroit, MI</t>
  </si>
  <si>
    <t>4A</t>
  </si>
  <si>
    <t>JJ2434</t>
  </si>
  <si>
    <t>JJ2444</t>
  </si>
  <si>
    <t>JJ2489</t>
  </si>
  <si>
    <t>St. Paul, MN</t>
  </si>
  <si>
    <t>JJ2508</t>
  </si>
  <si>
    <t>JJ2528</t>
  </si>
  <si>
    <t>Philadelphia, PA</t>
  </si>
  <si>
    <t>JJ2547</t>
  </si>
  <si>
    <t>JJ2550</t>
  </si>
  <si>
    <t>Houston, TX</t>
  </si>
  <si>
    <t>JJ2578</t>
  </si>
  <si>
    <t>JJ2591</t>
  </si>
  <si>
    <t>JJ2608</t>
  </si>
  <si>
    <t>JJ2643</t>
  </si>
  <si>
    <t>Wake Forest, NC</t>
  </si>
  <si>
    <t>JJ2657</t>
  </si>
  <si>
    <t>Miami, FL</t>
  </si>
  <si>
    <t>JJ2668</t>
  </si>
  <si>
    <t>JMI025</t>
  </si>
  <si>
    <t>Charlottsville, VA</t>
  </si>
  <si>
    <t>JMI268</t>
  </si>
  <si>
    <t>Little Rock, AR</t>
  </si>
  <si>
    <t>KN1604</t>
  </si>
  <si>
    <t>Korea</t>
  </si>
  <si>
    <t>MH5800</t>
  </si>
  <si>
    <t>Portugal</t>
  </si>
  <si>
    <t>MS2481</t>
  </si>
  <si>
    <t>MS2493</t>
  </si>
  <si>
    <t>MVAST0036</t>
  </si>
  <si>
    <t>MVAST014</t>
  </si>
  <si>
    <t>MVAST020</t>
  </si>
  <si>
    <t>MVAST038</t>
  </si>
  <si>
    <t>MVAST046</t>
  </si>
  <si>
    <t>MVAST077</t>
  </si>
  <si>
    <t>MVAST084</t>
  </si>
  <si>
    <t>MVAST131</t>
  </si>
  <si>
    <t>MVAST158</t>
  </si>
  <si>
    <t>MVAST167</t>
  </si>
  <si>
    <t>MVAST179</t>
  </si>
  <si>
    <t>P146EC</t>
  </si>
  <si>
    <t>P189EC</t>
  </si>
  <si>
    <t>P50EC</t>
  </si>
  <si>
    <t>P53EC</t>
  </si>
  <si>
    <t>P56EC</t>
  </si>
  <si>
    <t>QU090</t>
  </si>
  <si>
    <t>Queensla</t>
  </si>
  <si>
    <t>3A</t>
  </si>
  <si>
    <t>QUC12</t>
  </si>
  <si>
    <t>S100EC</t>
  </si>
  <si>
    <t>Canberra</t>
  </si>
  <si>
    <t>CTX-M-27</t>
  </si>
  <si>
    <t>S101EC</t>
  </si>
  <si>
    <t>S102EC</t>
  </si>
  <si>
    <t>CTX-M-3</t>
  </si>
  <si>
    <t>S103EC</t>
  </si>
  <si>
    <t>S104EC</t>
  </si>
  <si>
    <t>S105EC</t>
  </si>
  <si>
    <t>S107EC</t>
  </si>
  <si>
    <t>Sunshine Coast</t>
  </si>
  <si>
    <t>S108EC</t>
  </si>
  <si>
    <t>S109EC</t>
  </si>
  <si>
    <t>S10EC</t>
  </si>
  <si>
    <t>Manchester</t>
  </si>
  <si>
    <t>S110EC</t>
  </si>
  <si>
    <t>S111EC</t>
  </si>
  <si>
    <t>S112EC</t>
  </si>
  <si>
    <t>S113EC</t>
  </si>
  <si>
    <t>S114EC</t>
  </si>
  <si>
    <t>Logan</t>
  </si>
  <si>
    <t>S115EC</t>
  </si>
  <si>
    <t>Redlas</t>
  </si>
  <si>
    <t>S116EC</t>
  </si>
  <si>
    <t>Stockport</t>
  </si>
  <si>
    <t>S117EC</t>
  </si>
  <si>
    <t>S118EC</t>
  </si>
  <si>
    <t>Wakefield</t>
  </si>
  <si>
    <t>S119EC</t>
  </si>
  <si>
    <t>S11EC</t>
  </si>
  <si>
    <t>S120EC</t>
  </si>
  <si>
    <t>Canada</t>
  </si>
  <si>
    <t>Calgary</t>
  </si>
  <si>
    <t>CTX-M-14</t>
  </si>
  <si>
    <t>S121EC</t>
  </si>
  <si>
    <t>S122EC</t>
  </si>
  <si>
    <t>S123EC</t>
  </si>
  <si>
    <t>S124EC</t>
  </si>
  <si>
    <t>S125EC</t>
  </si>
  <si>
    <t>S126EC</t>
  </si>
  <si>
    <t>S127EC</t>
  </si>
  <si>
    <t>S128EC</t>
  </si>
  <si>
    <t>S129EC</t>
  </si>
  <si>
    <t>S12EC</t>
  </si>
  <si>
    <t>S130EC</t>
  </si>
  <si>
    <t>S131EC</t>
  </si>
  <si>
    <t>S132EC</t>
  </si>
  <si>
    <t>S133EC</t>
  </si>
  <si>
    <t>S134EC</t>
  </si>
  <si>
    <t>S135EC</t>
  </si>
  <si>
    <t>S15EC</t>
  </si>
  <si>
    <t>S19EC</t>
  </si>
  <si>
    <t>S1EC</t>
  </si>
  <si>
    <t>S21EC</t>
  </si>
  <si>
    <t>S22EC</t>
  </si>
  <si>
    <t>S24EC</t>
  </si>
  <si>
    <t>S26EC</t>
  </si>
  <si>
    <t>S2EC</t>
  </si>
  <si>
    <t>S30EC</t>
  </si>
  <si>
    <t>Preston</t>
  </si>
  <si>
    <t>S31EC</t>
  </si>
  <si>
    <t>S32EC</t>
  </si>
  <si>
    <t>S34EC</t>
  </si>
  <si>
    <t>S37EC</t>
  </si>
  <si>
    <t>S39EC</t>
  </si>
  <si>
    <t>S43EC</t>
  </si>
  <si>
    <t>S47EC</t>
  </si>
  <si>
    <t>S53EC</t>
  </si>
  <si>
    <t>S5EC</t>
  </si>
  <si>
    <t>S65EC</t>
  </si>
  <si>
    <t>S6EC</t>
  </si>
  <si>
    <t>S77EC</t>
  </si>
  <si>
    <t>pseudogene</t>
  </si>
  <si>
    <t>S79EC</t>
  </si>
  <si>
    <t>Gold Coast</t>
  </si>
  <si>
    <t>S92EC</t>
  </si>
  <si>
    <t>NZ</t>
  </si>
  <si>
    <t xml:space="preserve">Auckla </t>
  </si>
  <si>
    <t>S93EC</t>
  </si>
  <si>
    <t>S94EC</t>
  </si>
  <si>
    <t>S95EC</t>
  </si>
  <si>
    <t>S96EC</t>
  </si>
  <si>
    <t>S97EC</t>
  </si>
  <si>
    <t>S98EC</t>
  </si>
  <si>
    <t>S99EC</t>
  </si>
  <si>
    <t>SaT040</t>
  </si>
  <si>
    <t>Burlington, VT</t>
  </si>
  <si>
    <t>SaT049</t>
  </si>
  <si>
    <t>Stamford, CT</t>
  </si>
  <si>
    <t>SaT142</t>
  </si>
  <si>
    <t>SaT158</t>
  </si>
  <si>
    <t>New York, NY</t>
  </si>
  <si>
    <t>U004</t>
  </si>
  <si>
    <t>U024</t>
  </si>
  <si>
    <t>U054</t>
  </si>
  <si>
    <t>ZH063</t>
  </si>
  <si>
    <t>Winnepeg, MAN</t>
  </si>
  <si>
    <t>ZH071</t>
  </si>
  <si>
    <t>Moncton, NB</t>
  </si>
  <si>
    <t>ZH164</t>
  </si>
  <si>
    <t>untypeable</t>
  </si>
  <si>
    <t>CD436</t>
  </si>
  <si>
    <t>North America</t>
  </si>
  <si>
    <t>CD301</t>
  </si>
  <si>
    <t>Virginia</t>
  </si>
  <si>
    <t>MH17102</t>
  </si>
  <si>
    <t>Calgary, CAN</t>
  </si>
  <si>
    <t>JJ1901</t>
  </si>
  <si>
    <t>ZH193</t>
  </si>
  <si>
    <t>JJ2007</t>
  </si>
  <si>
    <t>JJ1996</t>
  </si>
  <si>
    <t>JJ2041</t>
  </si>
  <si>
    <t>JJ2243</t>
  </si>
  <si>
    <t>Milwaukee, WI</t>
  </si>
  <si>
    <t>JJ2555</t>
  </si>
  <si>
    <t>JJ2050</t>
  </si>
  <si>
    <t>JJ2441</t>
  </si>
  <si>
    <t>QU300</t>
  </si>
  <si>
    <t>Queensland</t>
  </si>
  <si>
    <t>QUC02</t>
  </si>
  <si>
    <t>NA</t>
  </si>
  <si>
    <t>Reference</t>
  </si>
  <si>
    <t>turkey</t>
  </si>
  <si>
    <t>ND</t>
  </si>
  <si>
    <t>Ampicillin</t>
  </si>
  <si>
    <t>Sulphamethoxazole/Trimethoprim</t>
  </si>
  <si>
    <t>Nalidixic acid</t>
  </si>
  <si>
    <t>Ciprofloxacin</t>
  </si>
  <si>
    <t>Tazobactam/Piperacillin</t>
  </si>
  <si>
    <t>Gentamicin</t>
  </si>
  <si>
    <t>Amikacin</t>
  </si>
  <si>
    <t>Cefoxitin</t>
  </si>
  <si>
    <t>Ceftazidime</t>
  </si>
  <si>
    <t>Cefepime</t>
  </si>
  <si>
    <t>Aztreonam</t>
  </si>
  <si>
    <t>Imipenem</t>
  </si>
  <si>
    <t>IMP</t>
  </si>
  <si>
    <t>C1</t>
  </si>
  <si>
    <t>C2</t>
  </si>
  <si>
    <t>AMC</t>
  </si>
  <si>
    <t>TMP</t>
  </si>
  <si>
    <t>TOB</t>
  </si>
  <si>
    <t>IPM</t>
  </si>
  <si>
    <t>Trimethoprim</t>
  </si>
  <si>
    <t>Amoxycillin/Clavulanic Acid</t>
  </si>
  <si>
    <t>Beta-Lactam</t>
  </si>
  <si>
    <t>Class</t>
  </si>
  <si>
    <t>Name</t>
  </si>
  <si>
    <t>Code</t>
  </si>
  <si>
    <t>Aminoglycoside</t>
  </si>
  <si>
    <t>Additional Genes</t>
  </si>
  <si>
    <t>Genes</t>
  </si>
  <si>
    <t>drfA</t>
  </si>
  <si>
    <t>aac(6')-I, ant(4')-II, aph(3')-VI</t>
  </si>
  <si>
    <t>aac(3)-I to -VI, aac(6')-Ii, ant(2'')-I</t>
  </si>
  <si>
    <t xml:space="preserve">AMC </t>
  </si>
  <si>
    <t>Amoxicillin</t>
  </si>
  <si>
    <t>all other bla genes and ESBL</t>
  </si>
  <si>
    <t>TET</t>
  </si>
  <si>
    <t>Tetracyclin</t>
  </si>
  <si>
    <r>
      <t xml:space="preserve">aac(6')-I </t>
    </r>
    <r>
      <rPr>
        <sz val="12"/>
        <rFont val="Arial"/>
      </rPr>
      <t>and</t>
    </r>
    <r>
      <rPr>
        <i/>
        <sz val="12"/>
        <rFont val="Arial"/>
      </rPr>
      <t xml:space="preserve"> II, ant(4')-II, aac(3)-II </t>
    </r>
    <r>
      <rPr>
        <sz val="12"/>
        <rFont val="Arial"/>
      </rPr>
      <t>to</t>
    </r>
    <r>
      <rPr>
        <i/>
        <sz val="12"/>
        <rFont val="Arial"/>
      </rPr>
      <t xml:space="preserve"> -VI</t>
    </r>
  </si>
  <si>
    <r>
      <t xml:space="preserve">tetA, B </t>
    </r>
    <r>
      <rPr>
        <sz val="12"/>
        <color indexed="8"/>
        <rFont val="Arial"/>
      </rPr>
      <t>and</t>
    </r>
    <r>
      <rPr>
        <i/>
        <sz val="12"/>
        <color indexed="8"/>
        <rFont val="Arial"/>
      </rPr>
      <t xml:space="preserve"> C</t>
    </r>
  </si>
  <si>
    <t>Fluoroquinolone (2nd Gen)</t>
  </si>
  <si>
    <t>AmpC-type, extended-spec trum β-lactamases (ESBL) of the TEM, SHV, and CTX-M types</t>
  </si>
  <si>
    <t>CMY-2,</t>
  </si>
  <si>
    <t>CMY-2, TEM-1, SHV-1, and OXA-1</t>
  </si>
  <si>
    <t>BL - Carbapenem</t>
  </si>
  <si>
    <t>BL - Penicillins - Ext. sp.</t>
  </si>
  <si>
    <t>BL inhib. / BL - Penicillins - Ext. sp.</t>
  </si>
  <si>
    <t>BL - Penicillins - Ext. sp. / BL inhib.</t>
  </si>
  <si>
    <t>BL - Monobactam</t>
  </si>
  <si>
    <t>BL - Cephalosporin (3rd Gen)</t>
  </si>
  <si>
    <t>BL - Cephalosporin (2nd Gen)</t>
  </si>
  <si>
    <t>BL - Cephalosporin (4nd Gen)</t>
  </si>
  <si>
    <t>Tobramycin</t>
  </si>
  <si>
    <r>
      <t xml:space="preserve">gyrA, parC </t>
    </r>
    <r>
      <rPr>
        <sz val="12"/>
        <rFont val="Arial"/>
      </rPr>
      <t>point mutations</t>
    </r>
  </si>
  <si>
    <r>
      <t>mutations in</t>
    </r>
    <r>
      <rPr>
        <i/>
        <sz val="12"/>
        <color theme="1"/>
        <rFont val="Arial"/>
      </rPr>
      <t xml:space="preserve"> dhfr</t>
    </r>
  </si>
  <si>
    <r>
      <t xml:space="preserve">mutations in DHPS gene </t>
    </r>
    <r>
      <rPr>
        <i/>
        <sz val="12"/>
        <color theme="1"/>
        <rFont val="Arial"/>
      </rPr>
      <t>folP</t>
    </r>
  </si>
  <si>
    <t>Dihydrofolate reductase inhibitor</t>
  </si>
  <si>
    <t>Sulfonamide / Dihydrofolate reductase inhibitor</t>
  </si>
  <si>
    <t>sul1, sul2, sul3 + drfA</t>
  </si>
  <si>
    <t>Quinolone (1st Gen)</t>
  </si>
  <si>
    <t>B0</t>
  </si>
  <si>
    <t>C0</t>
  </si>
  <si>
    <t>Resistant</t>
  </si>
  <si>
    <t>Sensitive</t>
  </si>
  <si>
    <t>Intermediate</t>
  </si>
  <si>
    <t>Not determined</t>
  </si>
  <si>
    <t>strain</t>
  </si>
  <si>
    <t>feature</t>
  </si>
  <si>
    <t>rec_segment</t>
  </si>
  <si>
    <t>seg_start</t>
  </si>
  <si>
    <t>seg_end</t>
  </si>
  <si>
    <t>gene_start</t>
  </si>
  <si>
    <t>gene_end</t>
  </si>
  <si>
    <t>strand</t>
  </si>
  <si>
    <t>EC958_ROI</t>
  </si>
  <si>
    <t>gene</t>
  </si>
  <si>
    <t>locus_tag</t>
  </si>
  <si>
    <t>product</t>
  </si>
  <si>
    <t>CDS</t>
  </si>
  <si>
    <t>rec001</t>
  </si>
  <si>
    <t>thrA</t>
  </si>
  <si>
    <t>EC958 0135</t>
  </si>
  <si>
    <t>aspartokinase I</t>
  </si>
  <si>
    <t>thrB</t>
  </si>
  <si>
    <t>EC958 0136</t>
  </si>
  <si>
    <t>homoserine kinase</t>
  </si>
  <si>
    <t>thrC</t>
  </si>
  <si>
    <t>EC958 0137</t>
  </si>
  <si>
    <t>threonine synthase</t>
  </si>
  <si>
    <t>yaaX</t>
  </si>
  <si>
    <t>EC958 0138</t>
  </si>
  <si>
    <t>hypothetical protein</t>
  </si>
  <si>
    <t>yaaA</t>
  </si>
  <si>
    <t>EC958 0139</t>
  </si>
  <si>
    <t>protein YaaA</t>
  </si>
  <si>
    <t>yaaJ</t>
  </si>
  <si>
    <t>EC958 0140</t>
  </si>
  <si>
    <t>putative transporter YaaJ</t>
  </si>
  <si>
    <t>talB</t>
  </si>
  <si>
    <t>EC958 0141</t>
  </si>
  <si>
    <t>transaldolase B</t>
  </si>
  <si>
    <t>rec002</t>
  </si>
  <si>
    <t>yaaW</t>
  </si>
  <si>
    <t>EC958 0144</t>
  </si>
  <si>
    <t>putative oxidoreductase</t>
  </si>
  <si>
    <t>yaaI</t>
  </si>
  <si>
    <t>EC958 0145</t>
  </si>
  <si>
    <t>rec003</t>
  </si>
  <si>
    <t>EC958 0252</t>
  </si>
  <si>
    <t>uropathogenic specific protein</t>
  </si>
  <si>
    <t>rec005</t>
  </si>
  <si>
    <t>EC958 5151</t>
  </si>
  <si>
    <t>Microcin-E7 immunity protein</t>
  </si>
  <si>
    <t>rec006</t>
  </si>
  <si>
    <t>EC958 5152</t>
  </si>
  <si>
    <t>rec007</t>
  </si>
  <si>
    <t>acnB</t>
  </si>
  <si>
    <t>EC958 0260</t>
  </si>
  <si>
    <t>aconitate hydratase 2</t>
  </si>
  <si>
    <t>yacL</t>
  </si>
  <si>
    <t>EC958 0261</t>
  </si>
  <si>
    <t>speD</t>
  </si>
  <si>
    <t>EC958 0262</t>
  </si>
  <si>
    <t>S-adenosylmethionine decarboxylase proenzyme</t>
  </si>
  <si>
    <t>speE</t>
  </si>
  <si>
    <t>EC958 0263</t>
  </si>
  <si>
    <t>spermidine synthase</t>
  </si>
  <si>
    <t>yacC</t>
  </si>
  <si>
    <t>EC958 0264</t>
  </si>
  <si>
    <t>cueO</t>
  </si>
  <si>
    <t>EC958 0265</t>
  </si>
  <si>
    <t>blue copper oxidase CueO</t>
  </si>
  <si>
    <t>EC958 0266</t>
  </si>
  <si>
    <t>glucose dehydrogenase</t>
  </si>
  <si>
    <t>EC958 0267</t>
  </si>
  <si>
    <t>hypoxanthine phosphoribosyltransferase</t>
  </si>
  <si>
    <t>yadF</t>
  </si>
  <si>
    <t>EC958 0268</t>
  </si>
  <si>
    <t>yadG</t>
  </si>
  <si>
    <t>EC958 0269</t>
  </si>
  <si>
    <t>yadH</t>
  </si>
  <si>
    <t>EC958 0270</t>
  </si>
  <si>
    <t>yadI</t>
  </si>
  <si>
    <t>EC958 0271</t>
  </si>
  <si>
    <t>putative PTS system IIA component YadI</t>
  </si>
  <si>
    <t>yadE</t>
  </si>
  <si>
    <t>EC958 0272</t>
  </si>
  <si>
    <t>panD</t>
  </si>
  <si>
    <t>EC958 0273</t>
  </si>
  <si>
    <t>aspartate 1-decarboxylase</t>
  </si>
  <si>
    <t>yadD</t>
  </si>
  <si>
    <t>EC958 0274</t>
  </si>
  <si>
    <t>EC958 0275</t>
  </si>
  <si>
    <t>panC</t>
  </si>
  <si>
    <t>EC958 0276</t>
  </si>
  <si>
    <t>Pantoate-beta-alanine ligase</t>
  </si>
  <si>
    <t>panB</t>
  </si>
  <si>
    <t>EC958 0277</t>
  </si>
  <si>
    <t>3-methyl-2-oxobutanoate hydroxymethyltransferase</t>
  </si>
  <si>
    <t>rec008</t>
  </si>
  <si>
    <t>htrE</t>
  </si>
  <si>
    <t>EC958 0282</t>
  </si>
  <si>
    <t>Yad-type outer membrane usher protein</t>
  </si>
  <si>
    <t>ecpD</t>
  </si>
  <si>
    <t>EC958 0283</t>
  </si>
  <si>
    <t>Yad-type fimbriae periplasmic chaperone protein</t>
  </si>
  <si>
    <t>rec009</t>
  </si>
  <si>
    <t>EC958 5156</t>
  </si>
  <si>
    <t>transposase</t>
  </si>
  <si>
    <t>rec010</t>
  </si>
  <si>
    <t>yaeB</t>
  </si>
  <si>
    <t>EC958 0342</t>
  </si>
  <si>
    <t>rec012</t>
  </si>
  <si>
    <t>FLAG-2</t>
  </si>
  <si>
    <t>lfhA</t>
  </si>
  <si>
    <t>EC958 0368</t>
  </si>
  <si>
    <t>lateral flagellar export/assembly protein (FlhA-like)</t>
  </si>
  <si>
    <t>rec014</t>
  </si>
  <si>
    <t>GI-thrW</t>
  </si>
  <si>
    <t>EC958 0430</t>
  </si>
  <si>
    <t>putative phage integrase</t>
  </si>
  <si>
    <t>rec015</t>
  </si>
  <si>
    <t>ykgH</t>
  </si>
  <si>
    <t>EC958 0458</t>
  </si>
  <si>
    <t>upaB</t>
  </si>
  <si>
    <t>EC958 0459</t>
  </si>
  <si>
    <t>autotransporter protein UpaB</t>
  </si>
  <si>
    <t>hyxA</t>
  </si>
  <si>
    <t>EC958 0460</t>
  </si>
  <si>
    <t>EC958 4850</t>
  </si>
  <si>
    <t>hyxR</t>
  </si>
  <si>
    <t>EC958 0461</t>
  </si>
  <si>
    <t>regulator of reactive nitrogen intermediate response pathways</t>
  </si>
  <si>
    <t>fimX</t>
  </si>
  <si>
    <t>EC958 0462</t>
  </si>
  <si>
    <t>type 1 fimbriae and HyxR switch regulatory protein FimX</t>
  </si>
  <si>
    <t>EC958 4851</t>
  </si>
  <si>
    <t>betA</t>
  </si>
  <si>
    <t>EC958 0463</t>
  </si>
  <si>
    <t>choline dehydrogenase</t>
  </si>
  <si>
    <t>betB</t>
  </si>
  <si>
    <t>EC958 0464</t>
  </si>
  <si>
    <t>betaine aldehyde dehydrogenase</t>
  </si>
  <si>
    <t>betI</t>
  </si>
  <si>
    <t>EC958 0465</t>
  </si>
  <si>
    <t>regulatory protein BetI</t>
  </si>
  <si>
    <t>betT</t>
  </si>
  <si>
    <t>EC958 0466</t>
  </si>
  <si>
    <t>high-affinity choline transport protein</t>
  </si>
  <si>
    <t>yahA</t>
  </si>
  <si>
    <t>EC958 0467</t>
  </si>
  <si>
    <t>yahB</t>
  </si>
  <si>
    <t>EC958 0468</t>
  </si>
  <si>
    <t>hypothetical transcriptional regulator YahB</t>
  </si>
  <si>
    <t>yahC</t>
  </si>
  <si>
    <t>EC958 0469</t>
  </si>
  <si>
    <t>yahD</t>
  </si>
  <si>
    <t>EC958 0470</t>
  </si>
  <si>
    <t>putative transcription factor</t>
  </si>
  <si>
    <t>rec016</t>
  </si>
  <si>
    <t>yahF</t>
  </si>
  <si>
    <t>EC958 0472</t>
  </si>
  <si>
    <t>rec017</t>
  </si>
  <si>
    <t>yahG</t>
  </si>
  <si>
    <t>EC958 0473</t>
  </si>
  <si>
    <t>rec018</t>
  </si>
  <si>
    <t>yahI</t>
  </si>
  <si>
    <t>EC958 0474</t>
  </si>
  <si>
    <t>carbamate kinase-like protein YahI</t>
  </si>
  <si>
    <t>yahJ</t>
  </si>
  <si>
    <t>EC958 0475</t>
  </si>
  <si>
    <t>yahK</t>
  </si>
  <si>
    <t>EC958 0476</t>
  </si>
  <si>
    <t>hypothetical zinc-type alcohol dehydrogenase-like protein YahK</t>
  </si>
  <si>
    <t>yahN</t>
  </si>
  <si>
    <t>EC958 0477</t>
  </si>
  <si>
    <t>putative cytochrome subunit of dehydrogenase</t>
  </si>
  <si>
    <t>yahO</t>
  </si>
  <si>
    <t>EC958 0478</t>
  </si>
  <si>
    <t>EC958 0479</t>
  </si>
  <si>
    <t>propionate catabolism operon regulatory protein</t>
  </si>
  <si>
    <t>prpB</t>
  </si>
  <si>
    <t>EC958 0480</t>
  </si>
  <si>
    <t>PrpB protein</t>
  </si>
  <si>
    <t>prpC</t>
  </si>
  <si>
    <t>EC958 0481</t>
  </si>
  <si>
    <t>putative citrate synthase</t>
  </si>
  <si>
    <t>prpD</t>
  </si>
  <si>
    <t>EC958 0482</t>
  </si>
  <si>
    <t>2-methylcitrate dehydratase</t>
  </si>
  <si>
    <t>prpE</t>
  </si>
  <si>
    <t>EC958 0483</t>
  </si>
  <si>
    <t>putative propionyl-CoA synthetase</t>
  </si>
  <si>
    <t>codB</t>
  </si>
  <si>
    <t>EC958 0484</t>
  </si>
  <si>
    <t>cytosine permease</t>
  </si>
  <si>
    <t>codA</t>
  </si>
  <si>
    <t>EC958 0485</t>
  </si>
  <si>
    <t>cytosine deaminase</t>
  </si>
  <si>
    <t>lacA</t>
  </si>
  <si>
    <t>EC958 0486</t>
  </si>
  <si>
    <t>galactoside O-acetyltransferase</t>
  </si>
  <si>
    <t>lacY</t>
  </si>
  <si>
    <t>EC958 0487</t>
  </si>
  <si>
    <t>lactose permease</t>
  </si>
  <si>
    <t>rec019</t>
  </si>
  <si>
    <t>lacI</t>
  </si>
  <si>
    <t>EC958 0489</t>
  </si>
  <si>
    <t>lac operon repressor</t>
  </si>
  <si>
    <t>rec020</t>
  </si>
  <si>
    <t>tauB</t>
  </si>
  <si>
    <t>EC958 0505</t>
  </si>
  <si>
    <t>taurine transport ATP-binding protein TauB</t>
  </si>
  <si>
    <t>rec021</t>
  </si>
  <si>
    <t>psiF</t>
  </si>
  <si>
    <t>EC958 0521</t>
  </si>
  <si>
    <t>phosphate starvation-induced protein</t>
  </si>
  <si>
    <t>rec022</t>
  </si>
  <si>
    <t>EC958 4853</t>
  </si>
  <si>
    <t>rec023</t>
  </si>
  <si>
    <t>EC958 0640</t>
  </si>
  <si>
    <t>rec024</t>
  </si>
  <si>
    <t>EC958 0641</t>
  </si>
  <si>
    <t>rec025</t>
  </si>
  <si>
    <t>ybbZ</t>
  </si>
  <si>
    <t>EC958 0652</t>
  </si>
  <si>
    <t>glycerate kinase 1</t>
  </si>
  <si>
    <t>ylbA</t>
  </si>
  <si>
    <t>EC958 0653</t>
  </si>
  <si>
    <t>ylbB</t>
  </si>
  <si>
    <t>EC958 0654</t>
  </si>
  <si>
    <t>allantoate amidohydrolase</t>
  </si>
  <si>
    <t>allD</t>
  </si>
  <si>
    <t>EC958 0655</t>
  </si>
  <si>
    <t>ureidoglycolate dehydrogenase</t>
  </si>
  <si>
    <t>fdrA</t>
  </si>
  <si>
    <t>EC958 0656</t>
  </si>
  <si>
    <t>putative transport protein FdrA</t>
  </si>
  <si>
    <t>ylbE</t>
  </si>
  <si>
    <t>EC958 0657</t>
  </si>
  <si>
    <t>ylbF</t>
  </si>
  <si>
    <t>EC958 0658</t>
  </si>
  <si>
    <t>arcC</t>
  </si>
  <si>
    <t>EC958 0659</t>
  </si>
  <si>
    <t>putative carbamate kinase</t>
  </si>
  <si>
    <t>purK</t>
  </si>
  <si>
    <t>EC958 0660</t>
  </si>
  <si>
    <t>phosphoribosylaminoimidazole carboxylase ATPase subunit</t>
  </si>
  <si>
    <t>purE</t>
  </si>
  <si>
    <t>EC958 0661</t>
  </si>
  <si>
    <t>phosphoribosylaminoimidazole carboxylase catalytic subunit</t>
  </si>
  <si>
    <t>EC958 0662</t>
  </si>
  <si>
    <t>ybbF</t>
  </si>
  <si>
    <t>EC958 0663</t>
  </si>
  <si>
    <t>UDP-2,3-diacylglucosamine hydrolase</t>
  </si>
  <si>
    <t>ppiB</t>
  </si>
  <si>
    <t>EC958 0664</t>
  </si>
  <si>
    <t>peptidyl-prolyl cis-trans isomerase B (rotamase B)</t>
  </si>
  <si>
    <t>cysS</t>
  </si>
  <si>
    <t>EC958 0665</t>
  </si>
  <si>
    <t>cysteinyl-tRNA synthetase (Cysteine--tRNAligase)</t>
  </si>
  <si>
    <t>ybcI</t>
  </si>
  <si>
    <t>EC958 0666</t>
  </si>
  <si>
    <t>ybcJ</t>
  </si>
  <si>
    <t>EC958 0667</t>
  </si>
  <si>
    <t>folD</t>
  </si>
  <si>
    <t>EC958 0668</t>
  </si>
  <si>
    <t>bifunctional protein FolD</t>
  </si>
  <si>
    <t>EC958 0669</t>
  </si>
  <si>
    <t>EC958 0670</t>
  </si>
  <si>
    <t>prophage DLP12 integrase</t>
  </si>
  <si>
    <t>tfaQ</t>
  </si>
  <si>
    <t>EC958 0671</t>
  </si>
  <si>
    <t>phage tail fiber assembly protein</t>
  </si>
  <si>
    <t>EC958 0672</t>
  </si>
  <si>
    <t>ompT</t>
  </si>
  <si>
    <t>EC958 0673</t>
  </si>
  <si>
    <t>outer membrane protein 3b (a), protease VII</t>
  </si>
  <si>
    <t>ybcH</t>
  </si>
  <si>
    <t>EC958 0674</t>
  </si>
  <si>
    <t>nfrA</t>
  </si>
  <si>
    <t>EC958 0675</t>
  </si>
  <si>
    <t>bacteriophage N4 adsorption protein A</t>
  </si>
  <si>
    <t>nfrB</t>
  </si>
  <si>
    <t>EC958 0676</t>
  </si>
  <si>
    <t>bacteriophage N4 receptor, outer membrane protein</t>
  </si>
  <si>
    <t>cusS</t>
  </si>
  <si>
    <t>EC958 0677</t>
  </si>
  <si>
    <t>sensor kinase CusS</t>
  </si>
  <si>
    <t>ylcA</t>
  </si>
  <si>
    <t>EC958 0678</t>
  </si>
  <si>
    <t>putative 2-component transcriptional regulator</t>
  </si>
  <si>
    <t>cusC</t>
  </si>
  <si>
    <t>EC958 0679</t>
  </si>
  <si>
    <t>probable outer membrane lipoprotein CusC</t>
  </si>
  <si>
    <t>ylcC</t>
  </si>
  <si>
    <t>EC958 0680</t>
  </si>
  <si>
    <t>EC958 0681</t>
  </si>
  <si>
    <t>putative resistance protein</t>
  </si>
  <si>
    <t>cusA</t>
  </si>
  <si>
    <t>EC958 0682</t>
  </si>
  <si>
    <t>putative cation efflux system protein CusA</t>
  </si>
  <si>
    <t>pheP</t>
  </si>
  <si>
    <t>EC958 0683</t>
  </si>
  <si>
    <t>phenylalanine-specific permease</t>
  </si>
  <si>
    <t>ybdG</t>
  </si>
  <si>
    <t>EC958 0684</t>
  </si>
  <si>
    <t>nfnB</t>
  </si>
  <si>
    <t>EC958 0685</t>
  </si>
  <si>
    <t>oxygen-insensitive NAD(P)H nitroreductase</t>
  </si>
  <si>
    <t>ybdF</t>
  </si>
  <si>
    <t>EC958 0686</t>
  </si>
  <si>
    <t>ybdJ</t>
  </si>
  <si>
    <t>EC958 0687</t>
  </si>
  <si>
    <t>ybdK</t>
  </si>
  <si>
    <t>EC958 0688</t>
  </si>
  <si>
    <t>ROD1</t>
  </si>
  <si>
    <t>EC958 0689</t>
  </si>
  <si>
    <t>toxic polypeptide, small</t>
  </si>
  <si>
    <t>EC958 0690</t>
  </si>
  <si>
    <t>EC958 0691</t>
  </si>
  <si>
    <t>EC958 0692</t>
  </si>
  <si>
    <t>EC958 0693</t>
  </si>
  <si>
    <t>ribose ABC transporter permease component</t>
  </si>
  <si>
    <t>EC958 0694</t>
  </si>
  <si>
    <t>ribose ABC transporter ATP-binding component</t>
  </si>
  <si>
    <t>EC958 0695</t>
  </si>
  <si>
    <t>EC958 0696</t>
  </si>
  <si>
    <t>ribose ABC transporter substrate binding component</t>
  </si>
  <si>
    <t>EC958 0697</t>
  </si>
  <si>
    <t>Glycerol kinase</t>
  </si>
  <si>
    <t>EC958 0698</t>
  </si>
  <si>
    <t>putative transcriptional regulator</t>
  </si>
  <si>
    <t>EC958 0699</t>
  </si>
  <si>
    <t>putative transketolase N-terminal section (TK)</t>
  </si>
  <si>
    <t>EC958 0700</t>
  </si>
  <si>
    <t>Transketolase, C-terminal subunit</t>
  </si>
  <si>
    <t>entD</t>
  </si>
  <si>
    <t>EC958 0701</t>
  </si>
  <si>
    <t>4''-phosphopantetheinyl transferase</t>
  </si>
  <si>
    <t>fepA</t>
  </si>
  <si>
    <t>EC958 0702</t>
  </si>
  <si>
    <t>ferrienterobactin receptor FepA</t>
  </si>
  <si>
    <t>rec026</t>
  </si>
  <si>
    <t>entF</t>
  </si>
  <si>
    <t>EC958 0706</t>
  </si>
  <si>
    <t>enterobactin synthetase component F</t>
  </si>
  <si>
    <t>fepE</t>
  </si>
  <si>
    <t>EC958 0707</t>
  </si>
  <si>
    <t>ferric enterobactin transport protein FepE</t>
  </si>
  <si>
    <t>fepC</t>
  </si>
  <si>
    <t>EC958 0708</t>
  </si>
  <si>
    <t>ferric enterobactin transport ATP-binding protein FepC</t>
  </si>
  <si>
    <t>fepG</t>
  </si>
  <si>
    <t>EC958 0709</t>
  </si>
  <si>
    <t>ferric enterobactin transport system permease protein FepG</t>
  </si>
  <si>
    <t>fepD</t>
  </si>
  <si>
    <t>EC958 0710</t>
  </si>
  <si>
    <t>ferric enterobactin transport system permease protein FepD</t>
  </si>
  <si>
    <t>ybdA</t>
  </si>
  <si>
    <t>EC958 0711</t>
  </si>
  <si>
    <t>hypothetical membrane protein P43</t>
  </si>
  <si>
    <t>fepB</t>
  </si>
  <si>
    <t>EC958 0712</t>
  </si>
  <si>
    <t>ferrienterobactin-binding periplasmic protein</t>
  </si>
  <si>
    <t>entC</t>
  </si>
  <si>
    <t>EC958 0713</t>
  </si>
  <si>
    <t>isochorismate synthase</t>
  </si>
  <si>
    <t>entE</t>
  </si>
  <si>
    <t>EC958 0714</t>
  </si>
  <si>
    <t>enterobactin synthetase component E</t>
  </si>
  <si>
    <t>rec028</t>
  </si>
  <si>
    <t>yliF</t>
  </si>
  <si>
    <t>EC958 0946</t>
  </si>
  <si>
    <t>hypothetical membrane protein YliF</t>
  </si>
  <si>
    <t>yliG</t>
  </si>
  <si>
    <t>EC958 0947</t>
  </si>
  <si>
    <t>yliH</t>
  </si>
  <si>
    <t>EC958 0948</t>
  </si>
  <si>
    <t>yliI</t>
  </si>
  <si>
    <t>EC958 0949</t>
  </si>
  <si>
    <t>yliJ</t>
  </si>
  <si>
    <t>EC958 0950</t>
  </si>
  <si>
    <t>hypothetical GST-like protein YliJ</t>
  </si>
  <si>
    <t>dacC</t>
  </si>
  <si>
    <t>EC958 0951</t>
  </si>
  <si>
    <t>penicillin-binding protein 6</t>
  </si>
  <si>
    <t>deoR</t>
  </si>
  <si>
    <t>EC958 0952</t>
  </si>
  <si>
    <t>DeoR transcriptional repressor</t>
  </si>
  <si>
    <t>ybjG</t>
  </si>
  <si>
    <t>EC958 0953</t>
  </si>
  <si>
    <t>EC958 0954</t>
  </si>
  <si>
    <t>MdfA/Cmr MFS multidrug transporter</t>
  </si>
  <si>
    <t>ybjH</t>
  </si>
  <si>
    <t>EC958 0955</t>
  </si>
  <si>
    <t>ybjI</t>
  </si>
  <si>
    <t>EC958 0956</t>
  </si>
  <si>
    <t>conserved protein with a phophatase-like domain</t>
  </si>
  <si>
    <t>ybjJ</t>
  </si>
  <si>
    <t>EC958 0957</t>
  </si>
  <si>
    <t>putative DEOR-type transcriptional regulator</t>
  </si>
  <si>
    <t>ybjK</t>
  </si>
  <si>
    <t>EC958 0958</t>
  </si>
  <si>
    <t>rec029</t>
  </si>
  <si>
    <t>Phi1</t>
  </si>
  <si>
    <t>EC958 4856</t>
  </si>
  <si>
    <t>small toxic polypeptide</t>
  </si>
  <si>
    <t>EC958 1006</t>
  </si>
  <si>
    <t>putative prophage protein</t>
  </si>
  <si>
    <t>EC958 1007</t>
  </si>
  <si>
    <t>putative bacteriophage late gene regulator</t>
  </si>
  <si>
    <t>EC958 1008</t>
  </si>
  <si>
    <t>EC958 1009</t>
  </si>
  <si>
    <t>phage tail sheath protein</t>
  </si>
  <si>
    <t>EC958 1010</t>
  </si>
  <si>
    <t>phage tail fiber protein</t>
  </si>
  <si>
    <t>EC958 1011</t>
  </si>
  <si>
    <t>EC958 1012</t>
  </si>
  <si>
    <t>phage tail protein</t>
  </si>
  <si>
    <t>EC958 1013</t>
  </si>
  <si>
    <t>phage tail length tape-measure protein</t>
  </si>
  <si>
    <t>EC958 1014</t>
  </si>
  <si>
    <t>EC958 1015</t>
  </si>
  <si>
    <t>phage DNA-invertase</t>
  </si>
  <si>
    <t>rec030</t>
  </si>
  <si>
    <t>EC958 4857</t>
  </si>
  <si>
    <t>phage tail fibre protein</t>
  </si>
  <si>
    <t>rec031</t>
  </si>
  <si>
    <t>EC958 1016</t>
  </si>
  <si>
    <t>EC958 1017</t>
  </si>
  <si>
    <t>EC958 1019</t>
  </si>
  <si>
    <t>rec032</t>
  </si>
  <si>
    <t>rec033</t>
  </si>
  <si>
    <t>rec034</t>
  </si>
  <si>
    <t>EC958 1020</t>
  </si>
  <si>
    <t>phage baseplate assembly protein</t>
  </si>
  <si>
    <t>EC958 1021</t>
  </si>
  <si>
    <t>EC958 1022</t>
  </si>
  <si>
    <t>putative phage protein</t>
  </si>
  <si>
    <t>EC958 1023</t>
  </si>
  <si>
    <t>EC958 1024</t>
  </si>
  <si>
    <t>EC958 1025</t>
  </si>
  <si>
    <t>EC958 1029</t>
  </si>
  <si>
    <t>phage holin protein</t>
  </si>
  <si>
    <t>EC958 1030</t>
  </si>
  <si>
    <t>EC958 4859</t>
  </si>
  <si>
    <t>EC958 1031</t>
  </si>
  <si>
    <t>EC958 1032</t>
  </si>
  <si>
    <t>EC958 1033</t>
  </si>
  <si>
    <t>phage major capsid protein</t>
  </si>
  <si>
    <t>EC958 1034</t>
  </si>
  <si>
    <t>phage capsid scaffolding protein</t>
  </si>
  <si>
    <t>EC958 4860</t>
  </si>
  <si>
    <t>phage capsid scaffolding protein serine peptidase</t>
  </si>
  <si>
    <t>EC958 1036</t>
  </si>
  <si>
    <t>EC958 4861</t>
  </si>
  <si>
    <t>phage portal protein</t>
  </si>
  <si>
    <t>EC958 4862</t>
  </si>
  <si>
    <t>EC958 1039</t>
  </si>
  <si>
    <t>EC958 5223</t>
  </si>
  <si>
    <t>EC958 4863</t>
  </si>
  <si>
    <t>EC958 1040</t>
  </si>
  <si>
    <t>phage stability/partitioning protein</t>
  </si>
  <si>
    <t>EC958 1041</t>
  </si>
  <si>
    <t>phage replication protein</t>
  </si>
  <si>
    <t>EC958 1043</t>
  </si>
  <si>
    <t>EC958 1044</t>
  </si>
  <si>
    <t>EC958 1045</t>
  </si>
  <si>
    <t>EC958 4864</t>
  </si>
  <si>
    <t>EC958 1047</t>
  </si>
  <si>
    <t>EC958 1048</t>
  </si>
  <si>
    <t>EC958 1049</t>
  </si>
  <si>
    <t>EC958 4865</t>
  </si>
  <si>
    <t>EC958 4866</t>
  </si>
  <si>
    <t>EC958 4867</t>
  </si>
  <si>
    <t>EC958 4868</t>
  </si>
  <si>
    <t>rec035</t>
  </si>
  <si>
    <t>EC958 4871</t>
  </si>
  <si>
    <t>transcriptional regulator, y4mF family</t>
  </si>
  <si>
    <t>rec036</t>
  </si>
  <si>
    <t>Phi2</t>
  </si>
  <si>
    <t>EC958 1066</t>
  </si>
  <si>
    <t>phage DNA invertase</t>
  </si>
  <si>
    <t>rec037</t>
  </si>
  <si>
    <t>EC958 5161</t>
  </si>
  <si>
    <t>EC958 1067</t>
  </si>
  <si>
    <t>EC958 1068</t>
  </si>
  <si>
    <t>EC958 1069</t>
  </si>
  <si>
    <t>EC958 1070</t>
  </si>
  <si>
    <t>putative phage tail fiber protein</t>
  </si>
  <si>
    <t>EC958 1071</t>
  </si>
  <si>
    <t>putative bacteriophage baseplate assembly protein</t>
  </si>
  <si>
    <t>EC958 1072</t>
  </si>
  <si>
    <t>phage baseplate protein</t>
  </si>
  <si>
    <t>EC958 1073</t>
  </si>
  <si>
    <t>putative phage baseplate component</t>
  </si>
  <si>
    <t>EC958 1074</t>
  </si>
  <si>
    <t>putative control protein for phage late genes expression</t>
  </si>
  <si>
    <t>EC958 1075</t>
  </si>
  <si>
    <t>putative phage tail protein</t>
  </si>
  <si>
    <t>EC958 1076</t>
  </si>
  <si>
    <t>EC958 1077</t>
  </si>
  <si>
    <t>putative phage minor tail protein</t>
  </si>
  <si>
    <t>EC958 1078</t>
  </si>
  <si>
    <t>EC958 1079</t>
  </si>
  <si>
    <t>EC958 1080</t>
  </si>
  <si>
    <t>putative phage tail core protein</t>
  </si>
  <si>
    <t>EC958 1081</t>
  </si>
  <si>
    <t>putative phage tail sheath protein</t>
  </si>
  <si>
    <t>EC958 1082</t>
  </si>
  <si>
    <t>EC958 1083</t>
  </si>
  <si>
    <t>EC958 1084</t>
  </si>
  <si>
    <t>EC958 1085</t>
  </si>
  <si>
    <t>hypothetical protein, putative phage-related exported protein</t>
  </si>
  <si>
    <t>EC958 1086</t>
  </si>
  <si>
    <t>EC958 1087</t>
  </si>
  <si>
    <t>EC958 1088</t>
  </si>
  <si>
    <t>putative phage virion morphogenesis protein</t>
  </si>
  <si>
    <t>EC958 1089</t>
  </si>
  <si>
    <t>putative head morphogenesis protein</t>
  </si>
  <si>
    <t>EC958 1090</t>
  </si>
  <si>
    <t>EC958 1091</t>
  </si>
  <si>
    <t>putative phage-related protein</t>
  </si>
  <si>
    <t>EC958 1092</t>
  </si>
  <si>
    <t>EC958 1093</t>
  </si>
  <si>
    <t>EC958 1094</t>
  </si>
  <si>
    <t>putative membrane protein from phage origin</t>
  </si>
  <si>
    <t>EC958 1095</t>
  </si>
  <si>
    <t>putative phage-related lipoprotein</t>
  </si>
  <si>
    <t>EC958 1096</t>
  </si>
  <si>
    <t>putative phage-related lytic murein transglycosylase</t>
  </si>
  <si>
    <t>EC958 1097</t>
  </si>
  <si>
    <t>putative phage-related membrane protein</t>
  </si>
  <si>
    <t>EC958 1098</t>
  </si>
  <si>
    <t>EC958 1099</t>
  </si>
  <si>
    <t>EC958 1100</t>
  </si>
  <si>
    <t>EC958 1101</t>
  </si>
  <si>
    <t>DNA adenine methylase</t>
  </si>
  <si>
    <t>EC958 1102</t>
  </si>
  <si>
    <t>helix-turn-helix protein</t>
  </si>
  <si>
    <t>EC958 1103</t>
  </si>
  <si>
    <t>putative phage-related DNA-binding protein</t>
  </si>
  <si>
    <t>EC958 1104</t>
  </si>
  <si>
    <t>EC958 1105</t>
  </si>
  <si>
    <t>EC958 1106</t>
  </si>
  <si>
    <t>EC958 1107</t>
  </si>
  <si>
    <t>putative integrase</t>
  </si>
  <si>
    <t>EC958 1108</t>
  </si>
  <si>
    <t>EC958 1109</t>
  </si>
  <si>
    <t>EC958 1110</t>
  </si>
  <si>
    <t>host-nuclease inhibitor protein</t>
  </si>
  <si>
    <t>EC958 1111</t>
  </si>
  <si>
    <t>EC958 1112</t>
  </si>
  <si>
    <t>EC958 1113</t>
  </si>
  <si>
    <t>EC958 1114</t>
  </si>
  <si>
    <t>EC958 1115</t>
  </si>
  <si>
    <t>EC958 1116</t>
  </si>
  <si>
    <t>EC958 4872</t>
  </si>
  <si>
    <t>EC958 1117</t>
  </si>
  <si>
    <t>EC958 1118</t>
  </si>
  <si>
    <t>putative DNA-binding protein from phage origin</t>
  </si>
  <si>
    <t>rec038</t>
  </si>
  <si>
    <t>EC958 1170</t>
  </si>
  <si>
    <t>yccV</t>
  </si>
  <si>
    <t>EC958 1171</t>
  </si>
  <si>
    <t>yccW</t>
  </si>
  <si>
    <t>EC958 1172</t>
  </si>
  <si>
    <t>EC958 1173</t>
  </si>
  <si>
    <t>putative acylphosphatase</t>
  </si>
  <si>
    <t>yccK</t>
  </si>
  <si>
    <t>EC958 1174</t>
  </si>
  <si>
    <t>yccA</t>
  </si>
  <si>
    <t>EC958 1175</t>
  </si>
  <si>
    <t>putative carrier/transport protein</t>
  </si>
  <si>
    <t>hyaA</t>
  </si>
  <si>
    <t>EC958 1177</t>
  </si>
  <si>
    <t>hydrogenase-1 small chain</t>
  </si>
  <si>
    <t>hyaB</t>
  </si>
  <si>
    <t>EC958 1178</t>
  </si>
  <si>
    <t>hydrogenase-1 large subunit</t>
  </si>
  <si>
    <t>hyaC</t>
  </si>
  <si>
    <t>EC958 1179</t>
  </si>
  <si>
    <t>probable Ni/Fe-hydrogenase 1 B-type cytochrome subunit</t>
  </si>
  <si>
    <t>hyaD</t>
  </si>
  <si>
    <t>EC958 1180</t>
  </si>
  <si>
    <t>hydrogenase 1 maturation protease</t>
  </si>
  <si>
    <t>hyaE</t>
  </si>
  <si>
    <t>EC958 1181</t>
  </si>
  <si>
    <t>hydrogenase-1 operon protein HyaE</t>
  </si>
  <si>
    <t>hyaF</t>
  </si>
  <si>
    <t>EC958 1182</t>
  </si>
  <si>
    <t>hydrogenase-1 operon protein HyaF</t>
  </si>
  <si>
    <t>appC</t>
  </si>
  <si>
    <t>EC958 1183</t>
  </si>
  <si>
    <t>probable third cytochrome oxidase subunit I</t>
  </si>
  <si>
    <t>appB</t>
  </si>
  <si>
    <t>EC958 1184</t>
  </si>
  <si>
    <t>putative third cytochrome oxidase subunit II</t>
  </si>
  <si>
    <t>yccB</t>
  </si>
  <si>
    <t>EC958 4873</t>
  </si>
  <si>
    <t>appA</t>
  </si>
  <si>
    <t>EC958 1185</t>
  </si>
  <si>
    <t>periplasmic AppA protein</t>
  </si>
  <si>
    <t>cspH</t>
  </si>
  <si>
    <t>EC958 1186</t>
  </si>
  <si>
    <t>cold shock-like protein H</t>
  </si>
  <si>
    <t>cspG</t>
  </si>
  <si>
    <t>EC958 1187</t>
  </si>
  <si>
    <t>cold shock-like protein G</t>
  </si>
  <si>
    <t>EC958 1188</t>
  </si>
  <si>
    <t>Sfa protein</t>
  </si>
  <si>
    <t>gnsB</t>
  </si>
  <si>
    <t>EC958 1189</t>
  </si>
  <si>
    <t>protein that affects unsaturated fatty acid abundance</t>
  </si>
  <si>
    <t>yccM</t>
  </si>
  <si>
    <t>EC958 1190</t>
  </si>
  <si>
    <t>putative electron transport protein YccM</t>
  </si>
  <si>
    <t>torS</t>
  </si>
  <si>
    <t>EC958 1191</t>
  </si>
  <si>
    <t>sensor protein TorS</t>
  </si>
  <si>
    <t>torT</t>
  </si>
  <si>
    <t>EC958 1192</t>
  </si>
  <si>
    <t>periplasmic protein TorT</t>
  </si>
  <si>
    <t>rec039</t>
  </si>
  <si>
    <t>EC958 1199</t>
  </si>
  <si>
    <t>periplasmic glucose-1-phosphatase</t>
  </si>
  <si>
    <t>rec040</t>
  </si>
  <si>
    <t>icdA</t>
  </si>
  <si>
    <t>EC958 1333</t>
  </si>
  <si>
    <t>NADP Isocitrate dehydrogenase</t>
  </si>
  <si>
    <t>Phi3</t>
  </si>
  <si>
    <t>EC958 1334</t>
  </si>
  <si>
    <t>prophage lambda integrase</t>
  </si>
  <si>
    <t>EC958 4876</t>
  </si>
  <si>
    <t>EC958 1335</t>
  </si>
  <si>
    <t>EC958 1336</t>
  </si>
  <si>
    <t>EC958 1337</t>
  </si>
  <si>
    <t>putative C4-type zinc finger protein</t>
  </si>
  <si>
    <t>EC958 1338</t>
  </si>
  <si>
    <t>EC958 1339</t>
  </si>
  <si>
    <t>EC958 4877</t>
  </si>
  <si>
    <t>EC958 1340</t>
  </si>
  <si>
    <t>putative exonuclease</t>
  </si>
  <si>
    <t>EC958 1341</t>
  </si>
  <si>
    <t>putative phage recombination protein Bet</t>
  </si>
  <si>
    <t>gamW</t>
  </si>
  <si>
    <t>EC958 1342</t>
  </si>
  <si>
    <t>putative host-nuclease inhibitor protein Gam</t>
  </si>
  <si>
    <t>EC958 1343</t>
  </si>
  <si>
    <t>prophage Kil protein</t>
  </si>
  <si>
    <t>EC958 1344</t>
  </si>
  <si>
    <t>Regulatory protein CI from bacteriophage origin</t>
  </si>
  <si>
    <t>EC958 1345</t>
  </si>
  <si>
    <t>Cro</t>
  </si>
  <si>
    <t>EC958 1346</t>
  </si>
  <si>
    <t>Regulatory protein CII (modular protein) frombacteriophage origin; putative coiled-coil</t>
  </si>
  <si>
    <t>EC958 1347</t>
  </si>
  <si>
    <t>phage replication protein O</t>
  </si>
  <si>
    <t>EC958 1348</t>
  </si>
  <si>
    <t>putative replication protein P of bacteriophage</t>
  </si>
  <si>
    <t>EC958 1349</t>
  </si>
  <si>
    <t>putative adhesin/invasin</t>
  </si>
  <si>
    <t>EC958 4878</t>
  </si>
  <si>
    <t>Lipase 2</t>
  </si>
  <si>
    <t>EC958 4879</t>
  </si>
  <si>
    <t>ninE2</t>
  </si>
  <si>
    <t>EC958 4880</t>
  </si>
  <si>
    <t>prophage protein NinE</t>
  </si>
  <si>
    <t>ybcO</t>
  </si>
  <si>
    <t>EC958 4881</t>
  </si>
  <si>
    <t>Uncharacterized protein YbcO</t>
  </si>
  <si>
    <t>rusA</t>
  </si>
  <si>
    <t>EC958 4882</t>
  </si>
  <si>
    <t>Crossover junction endodeoxyribonuclease rusA</t>
  </si>
  <si>
    <t>EC958 4883</t>
  </si>
  <si>
    <t>EC958 4884</t>
  </si>
  <si>
    <t>phage antitermination protein Q</t>
  </si>
  <si>
    <t>EC958 4885</t>
  </si>
  <si>
    <t>EC958 4886</t>
  </si>
  <si>
    <t>phage lysozyme</t>
  </si>
  <si>
    <t>EC958 4887</t>
  </si>
  <si>
    <t>phage lysis protein</t>
  </si>
  <si>
    <t>EC958 4888</t>
  </si>
  <si>
    <t>Bor protein</t>
  </si>
  <si>
    <t>EC958 1362</t>
  </si>
  <si>
    <t>EC958 4889</t>
  </si>
  <si>
    <t>EC958 1363</t>
  </si>
  <si>
    <t>DNA packaging protein</t>
  </si>
  <si>
    <t>nohA2</t>
  </si>
  <si>
    <t>EC958 4890</t>
  </si>
  <si>
    <t>phage DNA packaging protein Nu1</t>
  </si>
  <si>
    <t>EC958 1365</t>
  </si>
  <si>
    <t>Head-to-tail joining protein W (gpW) from bacteriophage origin</t>
  </si>
  <si>
    <t>EC958 4891</t>
  </si>
  <si>
    <t>gpW</t>
  </si>
  <si>
    <t>EC958 1366</t>
  </si>
  <si>
    <t>portal protein B (Minor capsid protein B)</t>
  </si>
  <si>
    <t>EC958 1367</t>
  </si>
  <si>
    <t>minor capsid protein</t>
  </si>
  <si>
    <t>EC958 1369</t>
  </si>
  <si>
    <t>putative capsid protein</t>
  </si>
  <si>
    <t>EC958 1371</t>
  </si>
  <si>
    <t>DNA packaging protein from bacteriophage origin</t>
  </si>
  <si>
    <t>EC958 1372</t>
  </si>
  <si>
    <t>tail attachment protein (Minor capsid protein FII) from bacteriophage origin</t>
  </si>
  <si>
    <t>EC958 1373</t>
  </si>
  <si>
    <t>tail fiber component Z of prophage</t>
  </si>
  <si>
    <t>EC958 1374</t>
  </si>
  <si>
    <t>tail component of prophage</t>
  </si>
  <si>
    <t>EC958 4892</t>
  </si>
  <si>
    <t>phage minor tail protein U</t>
  </si>
  <si>
    <t>EC958 1376</t>
  </si>
  <si>
    <t>minor tail protein G</t>
  </si>
  <si>
    <t>EC958 1377</t>
  </si>
  <si>
    <t>phage tail assembly protein T</t>
  </si>
  <si>
    <t>EC958 5192</t>
  </si>
  <si>
    <t>EC958 1378</t>
  </si>
  <si>
    <t>EC958 1379</t>
  </si>
  <si>
    <t>Minor tail protein M</t>
  </si>
  <si>
    <t>EC958 1380</t>
  </si>
  <si>
    <t>EC958 1381</t>
  </si>
  <si>
    <t>EC958 1382</t>
  </si>
  <si>
    <t>EC958 1384</t>
  </si>
  <si>
    <t>EC958 1386</t>
  </si>
  <si>
    <t>EC958 1387</t>
  </si>
  <si>
    <t>EC958 4894</t>
  </si>
  <si>
    <t>sitD</t>
  </si>
  <si>
    <t>EC958 1389</t>
  </si>
  <si>
    <t>SitC protein</t>
  </si>
  <si>
    <t>sitC</t>
  </si>
  <si>
    <t>EC958 1390</t>
  </si>
  <si>
    <t>SitB protein</t>
  </si>
  <si>
    <t>sitB</t>
  </si>
  <si>
    <t>EC958 1391</t>
  </si>
  <si>
    <t>manganese/iron transport system ATP-binding protein</t>
  </si>
  <si>
    <t>sitA</t>
  </si>
  <si>
    <t>EC958 5193</t>
  </si>
  <si>
    <t>putative iron transport protein periplasmic-binding protein SitA</t>
  </si>
  <si>
    <t>EC958 5194</t>
  </si>
  <si>
    <t>EC958 1392</t>
  </si>
  <si>
    <t>EC958 1393</t>
  </si>
  <si>
    <t>rec041</t>
  </si>
  <si>
    <t>EC958 1445</t>
  </si>
  <si>
    <t>glycerol metabolism operon regulatory protein</t>
  </si>
  <si>
    <t>rec042</t>
  </si>
  <si>
    <t>ROD2</t>
  </si>
  <si>
    <t>EC958 4902</t>
  </si>
  <si>
    <t>EC958 1449</t>
  </si>
  <si>
    <t>EC958 4903</t>
  </si>
  <si>
    <t>EC958 1450</t>
  </si>
  <si>
    <t>rec043</t>
  </si>
  <si>
    <t>EC958 1466</t>
  </si>
  <si>
    <t>insertion sequence ATP-binding protein</t>
  </si>
  <si>
    <t>rec044</t>
  </si>
  <si>
    <t>EC958 1513</t>
  </si>
  <si>
    <t>transposase InsG for insertion sequence element IS4</t>
  </si>
  <si>
    <t>rec045</t>
  </si>
  <si>
    <t>ompW</t>
  </si>
  <si>
    <t>EC958 1531</t>
  </si>
  <si>
    <t>outer membrane protein W</t>
  </si>
  <si>
    <t>Phi4</t>
  </si>
  <si>
    <t>EC958 1532</t>
  </si>
  <si>
    <t>EC958 1533</t>
  </si>
  <si>
    <t>putative exonuclease from phage origin</t>
  </si>
  <si>
    <t>EC958 4909</t>
  </si>
  <si>
    <t>rec046</t>
  </si>
  <si>
    <t>EC958 4910</t>
  </si>
  <si>
    <t>DicB protein</t>
  </si>
  <si>
    <t>rec047</t>
  </si>
  <si>
    <t>EC958 4911</t>
  </si>
  <si>
    <t>EC958 4912</t>
  </si>
  <si>
    <t>EC958 4913</t>
  </si>
  <si>
    <t>EC958 4914</t>
  </si>
  <si>
    <t>putative HTH-type transcriptional regulator</t>
  </si>
  <si>
    <t>EC958 4915</t>
  </si>
  <si>
    <t>DNA-binding transcriptional regulator DicC</t>
  </si>
  <si>
    <t>EC958 4916</t>
  </si>
  <si>
    <t>EC958 4917</t>
  </si>
  <si>
    <t>rec048</t>
  </si>
  <si>
    <t>EC958 1535</t>
  </si>
  <si>
    <t>putative DNA replication protein</t>
  </si>
  <si>
    <t>EC958 1536</t>
  </si>
  <si>
    <t>EC958 1537</t>
  </si>
  <si>
    <t>EC958 1538</t>
  </si>
  <si>
    <t>EC958 1539</t>
  </si>
  <si>
    <t>putative cell killing protein</t>
  </si>
  <si>
    <t>EC958 1540</t>
  </si>
  <si>
    <t>EC958 1541</t>
  </si>
  <si>
    <t>EC958 1542</t>
  </si>
  <si>
    <t>endodeoxyribonuclease RusA (Holliday junction resolvase)</t>
  </si>
  <si>
    <t>EC958 1543</t>
  </si>
  <si>
    <t>putative antitermination protein Q of prophage</t>
  </si>
  <si>
    <t>EC958 1544</t>
  </si>
  <si>
    <t>EC958 1545</t>
  </si>
  <si>
    <t>DNA adenine methyltransferase</t>
  </si>
  <si>
    <t>rec049</t>
  </si>
  <si>
    <t>EC958 4918</t>
  </si>
  <si>
    <t>Enhancing lycopene biosynthesis protein 1</t>
  </si>
  <si>
    <t>EC958 1546</t>
  </si>
  <si>
    <t>rec050</t>
  </si>
  <si>
    <t>EC958 4919</t>
  </si>
  <si>
    <t>Lysis protein S</t>
  </si>
  <si>
    <t>EC958 1547</t>
  </si>
  <si>
    <t>EC958 1548</t>
  </si>
  <si>
    <t>EC958 1549</t>
  </si>
  <si>
    <t>putative phage lysozyme</t>
  </si>
  <si>
    <t>EC958 1550</t>
  </si>
  <si>
    <t>EC958 1551</t>
  </si>
  <si>
    <t>EC958 1552</t>
  </si>
  <si>
    <t>putative endopeptidase</t>
  </si>
  <si>
    <t>EC958 4920</t>
  </si>
  <si>
    <t>EC958 1553</t>
  </si>
  <si>
    <t>EC958 1554</t>
  </si>
  <si>
    <t>HNH endonuclease domain-containing protein</t>
  </si>
  <si>
    <t>EC958 1555</t>
  </si>
  <si>
    <t>putative phage terminase small subunit</t>
  </si>
  <si>
    <t>EC958 1556</t>
  </si>
  <si>
    <t>phage terminase</t>
  </si>
  <si>
    <t>EC958 1557</t>
  </si>
  <si>
    <t>EC958 1559</t>
  </si>
  <si>
    <t>EC958 1561</t>
  </si>
  <si>
    <t>EC958 1562</t>
  </si>
  <si>
    <t>putative DNA packaging protein</t>
  </si>
  <si>
    <t>EC958 1563</t>
  </si>
  <si>
    <t>putative phage head-tail adaptor</t>
  </si>
  <si>
    <t>EC958 1564</t>
  </si>
  <si>
    <t>phage protein, HK97 gp10 family</t>
  </si>
  <si>
    <t>EC958 1565</t>
  </si>
  <si>
    <t>Gp11</t>
  </si>
  <si>
    <t>EC958 1566</t>
  </si>
  <si>
    <t>putative minor tail protein</t>
  </si>
  <si>
    <t>EC958 1567</t>
  </si>
  <si>
    <t>putative phage tail assembly chaperone</t>
  </si>
  <si>
    <t>EC958 1568</t>
  </si>
  <si>
    <t>EC958 1569</t>
  </si>
  <si>
    <t>phage tail tape-measure protein</t>
  </si>
  <si>
    <t>EC958 1570</t>
  </si>
  <si>
    <t>minor tail protein M</t>
  </si>
  <si>
    <t>EC958 1571</t>
  </si>
  <si>
    <t>minor tail protein L</t>
  </si>
  <si>
    <t>EC958 1572</t>
  </si>
  <si>
    <t>tail fiber component K</t>
  </si>
  <si>
    <t>EC958 1573</t>
  </si>
  <si>
    <t>tail assembly protein I</t>
  </si>
  <si>
    <t>EC958 1574</t>
  </si>
  <si>
    <t>putative host specificity protein</t>
  </si>
  <si>
    <t>EC958 1575</t>
  </si>
  <si>
    <t>putative Lom-like outer membrane protein of prophage</t>
  </si>
  <si>
    <t>EC958 4921</t>
  </si>
  <si>
    <t>EC958 4922</t>
  </si>
  <si>
    <t>transposase/IS protein</t>
  </si>
  <si>
    <t>EC958 5164</t>
  </si>
  <si>
    <t>EC958 1581</t>
  </si>
  <si>
    <t>rec051</t>
  </si>
  <si>
    <t>EC958 1580</t>
  </si>
  <si>
    <t>EC958 1579</t>
  </si>
  <si>
    <t>EC958 4923</t>
  </si>
  <si>
    <t>rec052</t>
  </si>
  <si>
    <t>EC958 1582</t>
  </si>
  <si>
    <t>EC958 1583</t>
  </si>
  <si>
    <t>ylcE</t>
  </si>
  <si>
    <t>EC958 1584</t>
  </si>
  <si>
    <t>EC958 1585</t>
  </si>
  <si>
    <t>hypothetical phage protein</t>
  </si>
  <si>
    <t>EC958 1586</t>
  </si>
  <si>
    <t>hypothetical bacteriophage protein</t>
  </si>
  <si>
    <t>EC958 5211</t>
  </si>
  <si>
    <t>putative phage regulatory protein</t>
  </si>
  <si>
    <t>EC958 1588</t>
  </si>
  <si>
    <t>trpA</t>
  </si>
  <si>
    <t>EC958 1589</t>
  </si>
  <si>
    <t>tryptophan synthase alpha subunit</t>
  </si>
  <si>
    <t>trpB</t>
  </si>
  <si>
    <t>EC958 1590</t>
  </si>
  <si>
    <t>tryptophan synthase, beta protein</t>
  </si>
  <si>
    <t>EC958 4924</t>
  </si>
  <si>
    <t>Tryptophan biosynthesis protein TrpCF</t>
  </si>
  <si>
    <t>rec053</t>
  </si>
  <si>
    <t>sohB</t>
  </si>
  <si>
    <t>EC958 1602</t>
  </si>
  <si>
    <t>possible protease SohB</t>
  </si>
  <si>
    <t>yciN</t>
  </si>
  <si>
    <t>EC958 1603</t>
  </si>
  <si>
    <t>topA</t>
  </si>
  <si>
    <t>EC958 1604</t>
  </si>
  <si>
    <t>DNA topoisomerase I</t>
  </si>
  <si>
    <t>cysB</t>
  </si>
  <si>
    <t>EC958 1605</t>
  </si>
  <si>
    <t>positive transcriptional regulator for cysteine regulon</t>
  </si>
  <si>
    <t>EC958 1606</t>
  </si>
  <si>
    <t>EC958 1607</t>
  </si>
  <si>
    <t>acnA</t>
  </si>
  <si>
    <t>EC958 1608</t>
  </si>
  <si>
    <t>aconitate hydratase 1</t>
  </si>
  <si>
    <t>ribA</t>
  </si>
  <si>
    <t>EC958 1609</t>
  </si>
  <si>
    <t>GTP cyclohydrolase II</t>
  </si>
  <si>
    <t>pgpB</t>
  </si>
  <si>
    <t>EC958 1610</t>
  </si>
  <si>
    <t>non-essential phosphatidylglycerophosphatephosphatase, membrane bound</t>
  </si>
  <si>
    <t>yciS</t>
  </si>
  <si>
    <t>EC958 1611</t>
  </si>
  <si>
    <t>yciM</t>
  </si>
  <si>
    <t>EC958 1612</t>
  </si>
  <si>
    <t>putative heat shock protein</t>
  </si>
  <si>
    <t>pyrF</t>
  </si>
  <si>
    <t>EC958 1614</t>
  </si>
  <si>
    <t>orotidine-5''-phosphate decarboxylase</t>
  </si>
  <si>
    <t>yciH</t>
  </si>
  <si>
    <t>EC958 1615</t>
  </si>
  <si>
    <t>putative translation initiation factor</t>
  </si>
  <si>
    <t>osmB</t>
  </si>
  <si>
    <t>EC958 1616</t>
  </si>
  <si>
    <t>osmotically inducible lipoprotein</t>
  </si>
  <si>
    <t>EC958 1617</t>
  </si>
  <si>
    <t>EC958 1618</t>
  </si>
  <si>
    <t>yciR</t>
  </si>
  <si>
    <t>EC958 1619</t>
  </si>
  <si>
    <t>EC958 1620</t>
  </si>
  <si>
    <t>exoribonuclease II</t>
  </si>
  <si>
    <t>yciW</t>
  </si>
  <si>
    <t>EC958 1621</t>
  </si>
  <si>
    <t>fabI</t>
  </si>
  <si>
    <t>EC958 1622</t>
  </si>
  <si>
    <t>enoyl-[acyl-carrier-protein] reductase (NADH)</t>
  </si>
  <si>
    <t>EC958 1623</t>
  </si>
  <si>
    <t>putative transcriptional repressor</t>
  </si>
  <si>
    <t>EC958 1624</t>
  </si>
  <si>
    <t>acriflavine resistance protein A</t>
  </si>
  <si>
    <t>EC958 1625</t>
  </si>
  <si>
    <t>acriflavine resistance protein B</t>
  </si>
  <si>
    <t>rec054</t>
  </si>
  <si>
    <t>ycjN</t>
  </si>
  <si>
    <t>EC958 1641</t>
  </si>
  <si>
    <t>putative ABC transporter periplasmic binding protein YcjN</t>
  </si>
  <si>
    <t>ycjO</t>
  </si>
  <si>
    <t>EC958 1642</t>
  </si>
  <si>
    <t>putative binding-protein dependent transport protein</t>
  </si>
  <si>
    <t>ycjP</t>
  </si>
  <si>
    <t>EC958 1643</t>
  </si>
  <si>
    <t>hypothetical ABC transporter permease protein YcjP</t>
  </si>
  <si>
    <t>ycjQ</t>
  </si>
  <si>
    <t>EC958 1644</t>
  </si>
  <si>
    <t>hypothetical zinc-type alcohol dehydrogenase-like protein YcjQ</t>
  </si>
  <si>
    <t>ycjR</t>
  </si>
  <si>
    <t>EC958 1645</t>
  </si>
  <si>
    <t>putative transient receptor potential locus</t>
  </si>
  <si>
    <t>ycjS</t>
  </si>
  <si>
    <t>EC958 1646</t>
  </si>
  <si>
    <t>hypothetical oxidoreductase YcjS</t>
  </si>
  <si>
    <t>ycjT</t>
  </si>
  <si>
    <t>EC958 1647</t>
  </si>
  <si>
    <t>hypothetical transport protein YcjT</t>
  </si>
  <si>
    <t>ycjU</t>
  </si>
  <si>
    <t>EC958 1648</t>
  </si>
  <si>
    <t>putative beta-phosphoglucomutase</t>
  </si>
  <si>
    <t>ycjV</t>
  </si>
  <si>
    <t>EC958 1649</t>
  </si>
  <si>
    <t>hypothetical ABC transporter ATP-binding protein YcjV</t>
  </si>
  <si>
    <t>ompG</t>
  </si>
  <si>
    <t>EC958 1650</t>
  </si>
  <si>
    <t>outer membrane protein G</t>
  </si>
  <si>
    <t>rec055</t>
  </si>
  <si>
    <t>mppA</t>
  </si>
  <si>
    <t>EC958 1661</t>
  </si>
  <si>
    <t>periplasmic murein peptide-binding protein</t>
  </si>
  <si>
    <t>ynaI</t>
  </si>
  <si>
    <t>EC958 1662</t>
  </si>
  <si>
    <t>ynaJ</t>
  </si>
  <si>
    <t>EC958 1663</t>
  </si>
  <si>
    <t>ydaA</t>
  </si>
  <si>
    <t>EC958 1664</t>
  </si>
  <si>
    <t>EC958 1665</t>
  </si>
  <si>
    <t>fumarate and nitrate reduction regulatory protein</t>
  </si>
  <si>
    <t>rec056</t>
  </si>
  <si>
    <t>upaH</t>
  </si>
  <si>
    <t>EC958 1689</t>
  </si>
  <si>
    <t>AIDA-I type autotransporter protein</t>
  </si>
  <si>
    <t>rec057</t>
  </si>
  <si>
    <t>rec058</t>
  </si>
  <si>
    <t>EC958 1768</t>
  </si>
  <si>
    <t>F9-type fimbriae outer membrane usher protein</t>
  </si>
  <si>
    <t>rec059</t>
  </si>
  <si>
    <t>rec060</t>
  </si>
  <si>
    <t>rec061</t>
  </si>
  <si>
    <t>rec064</t>
  </si>
  <si>
    <t>EC958 1770</t>
  </si>
  <si>
    <t>F9-type fimbriae major subunit</t>
  </si>
  <si>
    <t>rec066</t>
  </si>
  <si>
    <t>EC958 1773</t>
  </si>
  <si>
    <t>regulator with hipB</t>
  </si>
  <si>
    <t>rec067</t>
  </si>
  <si>
    <t>rec068</t>
  </si>
  <si>
    <t>rec069</t>
  </si>
  <si>
    <t>EC958 1857</t>
  </si>
  <si>
    <t>hypothetical transporter YdgR</t>
  </si>
  <si>
    <t>rec070</t>
  </si>
  <si>
    <t>ynhG</t>
  </si>
  <si>
    <t>EC958 1898</t>
  </si>
  <si>
    <t>sufE</t>
  </si>
  <si>
    <t>EC958 1899</t>
  </si>
  <si>
    <t>subunit of SufE homodimer</t>
  </si>
  <si>
    <t>sufS</t>
  </si>
  <si>
    <t>EC958 1900</t>
  </si>
  <si>
    <t>cysteine desulfurase</t>
  </si>
  <si>
    <t>sufD</t>
  </si>
  <si>
    <t>EC958 1901</t>
  </si>
  <si>
    <t>component of SufB-SufC-SufD cysteine desulfurase (SufS) activator complex</t>
  </si>
  <si>
    <t>sufC</t>
  </si>
  <si>
    <t>EC958 1902</t>
  </si>
  <si>
    <t>ATPase component of SufB-SufC-SufD cysteine desulfurase (SufS) activator complex</t>
  </si>
  <si>
    <t>sufB</t>
  </si>
  <si>
    <t>EC958 1903</t>
  </si>
  <si>
    <t>sufA</t>
  </si>
  <si>
    <t>EC958 1904</t>
  </si>
  <si>
    <t>SufA scaffold protein for iron-sulfur cluster assembly</t>
  </si>
  <si>
    <t>ydiH</t>
  </si>
  <si>
    <t>EC958 1905</t>
  </si>
  <si>
    <t>ydiI</t>
  </si>
  <si>
    <t>EC958 1906</t>
  </si>
  <si>
    <t>ydiJ</t>
  </si>
  <si>
    <t>EC958 1907</t>
  </si>
  <si>
    <t>ydiK</t>
  </si>
  <si>
    <t>EC958 1908</t>
  </si>
  <si>
    <t>putative purine regulated protein YdiK</t>
  </si>
  <si>
    <t>rec071</t>
  </si>
  <si>
    <t>ydjF</t>
  </si>
  <si>
    <t>EC958 1992</t>
  </si>
  <si>
    <t>ydjG</t>
  </si>
  <si>
    <t>EC958 1993</t>
  </si>
  <si>
    <t>hypothetical oxidoreductase YdjG</t>
  </si>
  <si>
    <t>ydjH</t>
  </si>
  <si>
    <t>EC958 1994</t>
  </si>
  <si>
    <t>hypothetical sugar kinase YdjH</t>
  </si>
  <si>
    <t>ydjI</t>
  </si>
  <si>
    <t>EC958 1995</t>
  </si>
  <si>
    <t>putative membrane protein YdjI</t>
  </si>
  <si>
    <t>rec072</t>
  </si>
  <si>
    <t>yeaP</t>
  </si>
  <si>
    <t>EC958 2015</t>
  </si>
  <si>
    <t>yeaQ</t>
  </si>
  <si>
    <t>EC958 2016</t>
  </si>
  <si>
    <t>yoaG</t>
  </si>
  <si>
    <t>EC958 2017</t>
  </si>
  <si>
    <t>yeaR</t>
  </si>
  <si>
    <t>EC958 2018</t>
  </si>
  <si>
    <t>yeaS</t>
  </si>
  <si>
    <t>EC958 2019</t>
  </si>
  <si>
    <t>EC958 2020</t>
  </si>
  <si>
    <t>putative DNA-binding transcriptional regulator</t>
  </si>
  <si>
    <t>EC958 2021</t>
  </si>
  <si>
    <t>EC958 2022</t>
  </si>
  <si>
    <t>ribonuclease D</t>
  </si>
  <si>
    <t>fadD</t>
  </si>
  <si>
    <t>EC958 2023</t>
  </si>
  <si>
    <t>long chain fatty acid CoA-ligase</t>
  </si>
  <si>
    <t>yeaY</t>
  </si>
  <si>
    <t>EC958 2024</t>
  </si>
  <si>
    <t>putative outer membrane protein</t>
  </si>
  <si>
    <t>yeaZ</t>
  </si>
  <si>
    <t>EC958 2025</t>
  </si>
  <si>
    <t>O-sialoglycoprotein endopeptidase</t>
  </si>
  <si>
    <t>EC958 2026</t>
  </si>
  <si>
    <t>putative enzyme</t>
  </si>
  <si>
    <t>EC958 2027</t>
  </si>
  <si>
    <t>yoaC</t>
  </si>
  <si>
    <t>EC958 2028</t>
  </si>
  <si>
    <t>yoaH</t>
  </si>
  <si>
    <t>EC958 2029</t>
  </si>
  <si>
    <t>pabB</t>
  </si>
  <si>
    <t>EC958 2030</t>
  </si>
  <si>
    <t>para-aminobenzoate synthase component I</t>
  </si>
  <si>
    <t>yeaB</t>
  </si>
  <si>
    <t>EC958 2031</t>
  </si>
  <si>
    <t>sdaA</t>
  </si>
  <si>
    <t>EC958 2032</t>
  </si>
  <si>
    <t>L-serine dehydratase 1</t>
  </si>
  <si>
    <t>EC958 2033</t>
  </si>
  <si>
    <t>yoaE</t>
  </si>
  <si>
    <t>EC958 2034</t>
  </si>
  <si>
    <t>putative transmembrane protein</t>
  </si>
  <si>
    <t>manX</t>
  </si>
  <si>
    <t>EC958 2035</t>
  </si>
  <si>
    <t>PTS system, mannose-specific IIAB component</t>
  </si>
  <si>
    <t>manY</t>
  </si>
  <si>
    <t>EC958 2036</t>
  </si>
  <si>
    <t>PTS enzyme IIC, mannose-specific</t>
  </si>
  <si>
    <t>manZ</t>
  </si>
  <si>
    <t>EC958 2037</t>
  </si>
  <si>
    <t>PTS enzyme IID, mannose-specific</t>
  </si>
  <si>
    <t>yobD</t>
  </si>
  <si>
    <t>EC958 2038</t>
  </si>
  <si>
    <t>EC958 2039</t>
  </si>
  <si>
    <t>yebH</t>
  </si>
  <si>
    <t>EC958 2040</t>
  </si>
  <si>
    <t>ribosomal RNA large subunit methyltransferase A</t>
  </si>
  <si>
    <t>cspC</t>
  </si>
  <si>
    <t>EC958 2041</t>
  </si>
  <si>
    <t>cold shock protein CspC</t>
  </si>
  <si>
    <t>yobF</t>
  </si>
  <si>
    <t>EC958 2042</t>
  </si>
  <si>
    <t>yebO</t>
  </si>
  <si>
    <t>EC958 2043</t>
  </si>
  <si>
    <t>mgrB</t>
  </si>
  <si>
    <t>EC958 2044</t>
  </si>
  <si>
    <t>low magnesium induced hypothetical protein</t>
  </si>
  <si>
    <t>EC958 2045</t>
  </si>
  <si>
    <t>kdgR</t>
  </si>
  <si>
    <t>EC958 2046</t>
  </si>
  <si>
    <t>transcriptional regulator KdgR</t>
  </si>
  <si>
    <t>yebQ</t>
  </si>
  <si>
    <t>EC958 2047</t>
  </si>
  <si>
    <t>hypothetical transport protein YebQ</t>
  </si>
  <si>
    <t>rec073</t>
  </si>
  <si>
    <t>cheZ</t>
  </si>
  <si>
    <t>EC958 2103</t>
  </si>
  <si>
    <t>chemotaxis protein CheZ</t>
  </si>
  <si>
    <t>cheY</t>
  </si>
  <si>
    <t>EC958 2104</t>
  </si>
  <si>
    <t>chemotaxis protein CheY</t>
  </si>
  <si>
    <t>cheB</t>
  </si>
  <si>
    <t>EC958 2105</t>
  </si>
  <si>
    <t>protein-glutamate methylesterase</t>
  </si>
  <si>
    <t>cheR</t>
  </si>
  <si>
    <t>EC958 2106</t>
  </si>
  <si>
    <t>chemotaxis protein methyltransferase</t>
  </si>
  <si>
    <t>EC958 4938</t>
  </si>
  <si>
    <t>Dipeptide chemoreceptor protein</t>
  </si>
  <si>
    <t>EC958 2108</t>
  </si>
  <si>
    <t>methyl-accepting chemotaxis protein II</t>
  </si>
  <si>
    <t>cheW</t>
  </si>
  <si>
    <t>EC958 2109</t>
  </si>
  <si>
    <t>CheW positive regulator of CheA protein activity</t>
  </si>
  <si>
    <t>cheA</t>
  </si>
  <si>
    <t>EC958 2110</t>
  </si>
  <si>
    <t>chemotaxis protein CheA</t>
  </si>
  <si>
    <t>motB</t>
  </si>
  <si>
    <t>EC958 2111</t>
  </si>
  <si>
    <t>chemotaxis MotB protein</t>
  </si>
  <si>
    <t>motA</t>
  </si>
  <si>
    <t>EC958 2112</t>
  </si>
  <si>
    <t>chemotaxis MotA protein</t>
  </si>
  <si>
    <t>flhC</t>
  </si>
  <si>
    <t>EC958 2113</t>
  </si>
  <si>
    <t>FlhC transcriptional regulator</t>
  </si>
  <si>
    <t>flhD</t>
  </si>
  <si>
    <t>EC958 2114</t>
  </si>
  <si>
    <t>flagellar transcriptional activator FlhD</t>
  </si>
  <si>
    <t>yecG</t>
  </si>
  <si>
    <t>EC958 2115</t>
  </si>
  <si>
    <t>otsA</t>
  </si>
  <si>
    <t>EC958 2116</t>
  </si>
  <si>
    <t>trehalose-6-phosphate synthase</t>
  </si>
  <si>
    <t>otsB</t>
  </si>
  <si>
    <t>EC958 2117</t>
  </si>
  <si>
    <t>trehalose phosphatase</t>
  </si>
  <si>
    <t>araH</t>
  </si>
  <si>
    <t>EC958 2118</t>
  </si>
  <si>
    <t>ABC-type arabinose transport system permease component</t>
  </si>
  <si>
    <t>araG</t>
  </si>
  <si>
    <t>EC958 2119</t>
  </si>
  <si>
    <t>L-arabinose transport ATP-binding protein AraG</t>
  </si>
  <si>
    <t>araF</t>
  </si>
  <si>
    <t>EC958 2120</t>
  </si>
  <si>
    <t>L-arabinose-binding periplasmic protein</t>
  </si>
  <si>
    <t>yecI</t>
  </si>
  <si>
    <t>EC958 2121</t>
  </si>
  <si>
    <t>ferritin-like protein</t>
  </si>
  <si>
    <t>yecJ</t>
  </si>
  <si>
    <t>EC958 2122</t>
  </si>
  <si>
    <t>EC958 2123</t>
  </si>
  <si>
    <t>yecR</t>
  </si>
  <si>
    <t>EC958 2124</t>
  </si>
  <si>
    <t>ftnA</t>
  </si>
  <si>
    <t>EC958 2125</t>
  </si>
  <si>
    <t>cytoplasmic ferritin</t>
  </si>
  <si>
    <t>yecH</t>
  </si>
  <si>
    <t>EC958 2126</t>
  </si>
  <si>
    <t>tyrP</t>
  </si>
  <si>
    <t>EC958 2127</t>
  </si>
  <si>
    <t>tyrosine-specific transport protein</t>
  </si>
  <si>
    <t>yecA</t>
  </si>
  <si>
    <t>EC958 2128</t>
  </si>
  <si>
    <t>rec074</t>
  </si>
  <si>
    <t>Phi5</t>
  </si>
  <si>
    <t>EC958 2147</t>
  </si>
  <si>
    <t>putative capsid structural protein</t>
  </si>
  <si>
    <t>EC958 4942</t>
  </si>
  <si>
    <t>rec075</t>
  </si>
  <si>
    <t>EC958 2178</t>
  </si>
  <si>
    <t>pgsA</t>
  </si>
  <si>
    <t>EC958 2179</t>
  </si>
  <si>
    <t>CDP-diacylglycerol-glycerol-3-phosphate3- phosphatidyltransferase</t>
  </si>
  <si>
    <t>uvrC</t>
  </si>
  <si>
    <t>EC958 2180</t>
  </si>
  <si>
    <t>excinuclease ABC subunit C</t>
  </si>
  <si>
    <t>uvrY</t>
  </si>
  <si>
    <t>EC958 2181</t>
  </si>
  <si>
    <t>EC958 2182</t>
  </si>
  <si>
    <t>yecF</t>
  </si>
  <si>
    <t>EC958 2183</t>
  </si>
  <si>
    <t>sdiA</t>
  </si>
  <si>
    <t>EC958 2184</t>
  </si>
  <si>
    <t>regulatory protein SdiA</t>
  </si>
  <si>
    <t>yecC</t>
  </si>
  <si>
    <t>EC958 2185</t>
  </si>
  <si>
    <t>putative amino acid ABC transporter ATP-binding protein YecC</t>
  </si>
  <si>
    <t>yecS</t>
  </si>
  <si>
    <t>EC958 2186</t>
  </si>
  <si>
    <t>putative transport system permease protein</t>
  </si>
  <si>
    <t>EC958 2187</t>
  </si>
  <si>
    <t>probable 1-aminocyclopropane-1-carboxylate deaminase</t>
  </si>
  <si>
    <t>fliY</t>
  </si>
  <si>
    <t>EC958 2188</t>
  </si>
  <si>
    <t>cystine-binding periplasmic protein</t>
  </si>
  <si>
    <t>fliZ</t>
  </si>
  <si>
    <t>EC958 2189</t>
  </si>
  <si>
    <t>FliZ protein</t>
  </si>
  <si>
    <t>fliA</t>
  </si>
  <si>
    <t>EC958 2190</t>
  </si>
  <si>
    <t>flagellar biosynthesis; alternative sigma factor28; regulation of flagellar operons</t>
  </si>
  <si>
    <t>fliC</t>
  </si>
  <si>
    <t>EC958 2191</t>
  </si>
  <si>
    <t>flagellin</t>
  </si>
  <si>
    <t>fliD</t>
  </si>
  <si>
    <t>EC958 2192</t>
  </si>
  <si>
    <t>flagellar capping protein FliD</t>
  </si>
  <si>
    <t>fliS</t>
  </si>
  <si>
    <t>EC958 2193</t>
  </si>
  <si>
    <t>flagellar protein FliS</t>
  </si>
  <si>
    <t>fliT</t>
  </si>
  <si>
    <t>EC958 2194</t>
  </si>
  <si>
    <t>flagellar biosynthesis; repressor of class 3a and 3b operons (RflA activity)</t>
  </si>
  <si>
    <t>amyA</t>
  </si>
  <si>
    <t>EC958 2195</t>
  </si>
  <si>
    <t>cytoplasmic alpha-amylase</t>
  </si>
  <si>
    <t>yedD</t>
  </si>
  <si>
    <t>EC958 2196</t>
  </si>
  <si>
    <t>hypothetical lipoprotein YedD</t>
  </si>
  <si>
    <t>yedE</t>
  </si>
  <si>
    <t>EC958 2197</t>
  </si>
  <si>
    <t>yedF</t>
  </si>
  <si>
    <t>EC958 2198</t>
  </si>
  <si>
    <t>yedK</t>
  </si>
  <si>
    <t>EC958 2199</t>
  </si>
  <si>
    <t>EC958 4950</t>
  </si>
  <si>
    <t>ybcM</t>
  </si>
  <si>
    <t>EC958 2200</t>
  </si>
  <si>
    <t>hypothetical transcriptional regulator YbcM</t>
  </si>
  <si>
    <t>ybcL</t>
  </si>
  <si>
    <t>EC958 4951</t>
  </si>
  <si>
    <t>emrE</t>
  </si>
  <si>
    <t>EC958 2202</t>
  </si>
  <si>
    <t>EmrE SMR transporter</t>
  </si>
  <si>
    <t>fliE</t>
  </si>
  <si>
    <t>EC958 2203</t>
  </si>
  <si>
    <t>flagellar biosynthesis; basal-body component, possibly at (MS-ring)-rod junction</t>
  </si>
  <si>
    <t>fliF</t>
  </si>
  <si>
    <t>EC958 2204</t>
  </si>
  <si>
    <t>flagellar M-ring protein</t>
  </si>
  <si>
    <t>fliG</t>
  </si>
  <si>
    <t>EC958 2205</t>
  </si>
  <si>
    <t>flagellar motor switch protein FliG</t>
  </si>
  <si>
    <t>fliH</t>
  </si>
  <si>
    <t>EC958 2206</t>
  </si>
  <si>
    <t>flagellar assembly protein FliH</t>
  </si>
  <si>
    <t>fliI</t>
  </si>
  <si>
    <t>EC958 2207</t>
  </si>
  <si>
    <t>flagellum-specific ATP synthase</t>
  </si>
  <si>
    <t>fliJ</t>
  </si>
  <si>
    <t>EC958 2208</t>
  </si>
  <si>
    <t>flagellar FliJ protein</t>
  </si>
  <si>
    <t>fliK</t>
  </si>
  <si>
    <t>EC958 2209</t>
  </si>
  <si>
    <t>flagellar hook-length control protein</t>
  </si>
  <si>
    <t>fliL</t>
  </si>
  <si>
    <t>EC958 2210</t>
  </si>
  <si>
    <t>flagellar assembly protein FliL</t>
  </si>
  <si>
    <t>fliM</t>
  </si>
  <si>
    <t>EC958 2211</t>
  </si>
  <si>
    <t>flagellar motor switch protein FliM</t>
  </si>
  <si>
    <t>fliN</t>
  </si>
  <si>
    <t>EC958 2212</t>
  </si>
  <si>
    <t>flagellar motor switch protein FliN</t>
  </si>
  <si>
    <t>fliO</t>
  </si>
  <si>
    <t>EC958 2213</t>
  </si>
  <si>
    <t>flagellar assembly protein FliO</t>
  </si>
  <si>
    <t>fliP</t>
  </si>
  <si>
    <t>EC958 2214</t>
  </si>
  <si>
    <t>flagellar assembly protein FliP</t>
  </si>
  <si>
    <t>fliQ</t>
  </si>
  <si>
    <t>EC958 2215</t>
  </si>
  <si>
    <t>flagellar biosynthetic protein FliQ</t>
  </si>
  <si>
    <t>fliR</t>
  </si>
  <si>
    <t>EC958 2216</t>
  </si>
  <si>
    <t>flagellar biosynthetic protein FliR</t>
  </si>
  <si>
    <t>rcsA</t>
  </si>
  <si>
    <t>EC958 2217</t>
  </si>
  <si>
    <t>colanic acid capsular biosynthesis activation protein A</t>
  </si>
  <si>
    <t>dsrB</t>
  </si>
  <si>
    <t>EC958 2218</t>
  </si>
  <si>
    <t>yodD</t>
  </si>
  <si>
    <t>EC958 2219</t>
  </si>
  <si>
    <t>EC958 2220</t>
  </si>
  <si>
    <t>EC958 2221</t>
  </si>
  <si>
    <t>EC958 2222</t>
  </si>
  <si>
    <t>EC958 2223</t>
  </si>
  <si>
    <t>putative methyl-independent mismatch repair protein</t>
  </si>
  <si>
    <t>yedA</t>
  </si>
  <si>
    <t>EC958 2224</t>
  </si>
  <si>
    <t>putative transmembrane subunit</t>
  </si>
  <si>
    <t>EC958 2225</t>
  </si>
  <si>
    <t>DNA mismatch endonuclease, patch repair protein</t>
  </si>
  <si>
    <t>dcm</t>
  </si>
  <si>
    <t>EC958 2226</t>
  </si>
  <si>
    <t>DNA cytosine methylase</t>
  </si>
  <si>
    <t>yedJ</t>
  </si>
  <si>
    <t>EC958 2227</t>
  </si>
  <si>
    <t>EC958 2228</t>
  </si>
  <si>
    <t>EC958 4952</t>
  </si>
  <si>
    <t>EC958 2230</t>
  </si>
  <si>
    <t>outer membrane protein N</t>
  </si>
  <si>
    <t>hchA</t>
  </si>
  <si>
    <t>EC958 2231</t>
  </si>
  <si>
    <t>molecular chaperone Hsp31 and glyoxalase 3</t>
  </si>
  <si>
    <t>yedV</t>
  </si>
  <si>
    <t>EC958 2232</t>
  </si>
  <si>
    <t>putative 2-component sensor protein</t>
  </si>
  <si>
    <t>yedW</t>
  </si>
  <si>
    <t>EC958 2233</t>
  </si>
  <si>
    <t>putative 2-component transcriptional regulator YedW</t>
  </si>
  <si>
    <t>EC958 2234</t>
  </si>
  <si>
    <t>yedY</t>
  </si>
  <si>
    <t>EC958 2235</t>
  </si>
  <si>
    <t>putative reductase</t>
  </si>
  <si>
    <t>yedZ</t>
  </si>
  <si>
    <t>EC958 2236</t>
  </si>
  <si>
    <t>putative inner membrane protein YedZ</t>
  </si>
  <si>
    <t>EC958 4953</t>
  </si>
  <si>
    <t>integrase core domain protein</t>
  </si>
  <si>
    <t>rec077</t>
  </si>
  <si>
    <t>Phi6</t>
  </si>
  <si>
    <t>EC958 2238</t>
  </si>
  <si>
    <t>EC958 2239</t>
  </si>
  <si>
    <t>EC958 2240</t>
  </si>
  <si>
    <t>EC958 2241</t>
  </si>
  <si>
    <t>hypothetical protein, putative side tail fiber protein homolog from prophage</t>
  </si>
  <si>
    <t>EC958 2242</t>
  </si>
  <si>
    <t>EC958 2243</t>
  </si>
  <si>
    <t>EC958 2244</t>
  </si>
  <si>
    <t>EC958 2245</t>
  </si>
  <si>
    <t>putative outer membrane protein of prophage</t>
  </si>
  <si>
    <t>EC958 2246</t>
  </si>
  <si>
    <t>putative tail component of prophage</t>
  </si>
  <si>
    <t>EC958 2247</t>
  </si>
  <si>
    <t>EC958 2248</t>
  </si>
  <si>
    <t>putative tail fiber component K of prophage</t>
  </si>
  <si>
    <t>EC958 2249</t>
  </si>
  <si>
    <t>EC958 2250</t>
  </si>
  <si>
    <t>phage minor tail protein</t>
  </si>
  <si>
    <t>EC958 2251</t>
  </si>
  <si>
    <t>EC958 2252</t>
  </si>
  <si>
    <t>phage-related minor tail protein</t>
  </si>
  <si>
    <t>EC958 2253</t>
  </si>
  <si>
    <t>phage tail assembly chaperone</t>
  </si>
  <si>
    <t>EC958 2254</t>
  </si>
  <si>
    <t>EC958 2255</t>
  </si>
  <si>
    <t>EC958 2256</t>
  </si>
  <si>
    <t>prophage protein</t>
  </si>
  <si>
    <t>EC958 4955</t>
  </si>
  <si>
    <t>phage head-tail adaptor</t>
  </si>
  <si>
    <t>EC958 2257</t>
  </si>
  <si>
    <t>EC958 2258</t>
  </si>
  <si>
    <t>putative major capsid protein</t>
  </si>
  <si>
    <t>EC958 2259</t>
  </si>
  <si>
    <t>putative phage capsid protease</t>
  </si>
  <si>
    <t>EC958 2260</t>
  </si>
  <si>
    <t>EC958 2261</t>
  </si>
  <si>
    <t>EC958 2262</t>
  </si>
  <si>
    <t>putative phage terminase large subunit</t>
  </si>
  <si>
    <t>EC958 2263</t>
  </si>
  <si>
    <t>phage terminase small subunit</t>
  </si>
  <si>
    <t>EC958 4956</t>
  </si>
  <si>
    <t>HNH endonuclease</t>
  </si>
  <si>
    <t>EC958 2264</t>
  </si>
  <si>
    <t>lambdoid prophage DLP12 Bor-like protein</t>
  </si>
  <si>
    <t>EC958 2265</t>
  </si>
  <si>
    <t>bacteriophage lysis protein</t>
  </si>
  <si>
    <t>EC958 2266</t>
  </si>
  <si>
    <t>EC958 4957</t>
  </si>
  <si>
    <t>EC958 4958</t>
  </si>
  <si>
    <t>lysis protein S</t>
  </si>
  <si>
    <t>EC958 4959</t>
  </si>
  <si>
    <t>EC958 4960</t>
  </si>
  <si>
    <t>EC958 5168</t>
  </si>
  <si>
    <t>EC958 2267</t>
  </si>
  <si>
    <t>cryptic prophage CP-933M antitermination protein Q-like protein</t>
  </si>
  <si>
    <t>EC958 2268</t>
  </si>
  <si>
    <t>EC958 2269</t>
  </si>
  <si>
    <t>EC958 2270</t>
  </si>
  <si>
    <t>EC958 2271</t>
  </si>
  <si>
    <t>EC958 4961</t>
  </si>
  <si>
    <t>EC958 2272</t>
  </si>
  <si>
    <t>EC958 2273</t>
  </si>
  <si>
    <t>EC958 2274</t>
  </si>
  <si>
    <t>EC958 2275</t>
  </si>
  <si>
    <t>EC958 4962</t>
  </si>
  <si>
    <t>EC958 4963</t>
  </si>
  <si>
    <t>EC958 4964</t>
  </si>
  <si>
    <t>ymfK</t>
  </si>
  <si>
    <t>EC958 4965</t>
  </si>
  <si>
    <t>EC958 4966</t>
  </si>
  <si>
    <t>EC958 4967</t>
  </si>
  <si>
    <t>EC958 4968</t>
  </si>
  <si>
    <t>EC958 2276</t>
  </si>
  <si>
    <t>EC958 2277</t>
  </si>
  <si>
    <t>Division inhibition protein DicB</t>
  </si>
  <si>
    <t>EC958 2278</t>
  </si>
  <si>
    <t>EC958 2279</t>
  </si>
  <si>
    <t>putative exonuclease VIII</t>
  </si>
  <si>
    <t>EC958 2280</t>
  </si>
  <si>
    <t>EC958 2281</t>
  </si>
  <si>
    <t>site-specific recombinase, phage integrase family</t>
  </si>
  <si>
    <t>rec078</t>
  </si>
  <si>
    <t>HPI</t>
  </si>
  <si>
    <t>EC958 2290</t>
  </si>
  <si>
    <t>HMWP1 nonribosomal peptide/polyketide synthase</t>
  </si>
  <si>
    <t>rec079</t>
  </si>
  <si>
    <t>rec080</t>
  </si>
  <si>
    <t>EC958 2299</t>
  </si>
  <si>
    <t>shiA</t>
  </si>
  <si>
    <t>EC958 2300</t>
  </si>
  <si>
    <t>shikimate transporter</t>
  </si>
  <si>
    <t>EC958 2301</t>
  </si>
  <si>
    <t>AMP nucleosidase</t>
  </si>
  <si>
    <t>yeeN</t>
  </si>
  <si>
    <t>EC958 2302</t>
  </si>
  <si>
    <t>yeeO</t>
  </si>
  <si>
    <t>EC958 2303</t>
  </si>
  <si>
    <t>EC958 2304</t>
  </si>
  <si>
    <t>transcriptional activator cbl</t>
  </si>
  <si>
    <t>rec082</t>
  </si>
  <si>
    <t>Cryptic_Phage</t>
  </si>
  <si>
    <t>EC958 2326</t>
  </si>
  <si>
    <t>EC958 4972</t>
  </si>
  <si>
    <t>rec083</t>
  </si>
  <si>
    <t>EC958 5170</t>
  </si>
  <si>
    <t>rec084</t>
  </si>
  <si>
    <t>EC958 2327</t>
  </si>
  <si>
    <t>putative transposase</t>
  </si>
  <si>
    <t>EC958 2328</t>
  </si>
  <si>
    <t>rec085</t>
  </si>
  <si>
    <t>EC958 5172</t>
  </si>
  <si>
    <t>EC958 2330</t>
  </si>
  <si>
    <t>EC958 2331</t>
  </si>
  <si>
    <t>EC958 5173</t>
  </si>
  <si>
    <t>EC958 5174</t>
  </si>
  <si>
    <t>EC958 5175</t>
  </si>
  <si>
    <t>EC958 2332</t>
  </si>
  <si>
    <t>EC958 2333</t>
  </si>
  <si>
    <t>EC958 5176</t>
  </si>
  <si>
    <t>EC958 4973</t>
  </si>
  <si>
    <t>EC958 2334</t>
  </si>
  <si>
    <t>putative ABC transporter</t>
  </si>
  <si>
    <t>EC958 2335</t>
  </si>
  <si>
    <t>ABC transporter, FecCD transport family</t>
  </si>
  <si>
    <t>EC958 2336</t>
  </si>
  <si>
    <t>EC958 2337</t>
  </si>
  <si>
    <t>putative TonB dependent receptor</t>
  </si>
  <si>
    <t>EC958 2338</t>
  </si>
  <si>
    <t>EC958 2339</t>
  </si>
  <si>
    <t>rec086</t>
  </si>
  <si>
    <t>EC958 4976</t>
  </si>
  <si>
    <t>rec087</t>
  </si>
  <si>
    <t>EC958 4977</t>
  </si>
  <si>
    <t>rec088</t>
  </si>
  <si>
    <t>EC958 4981</t>
  </si>
  <si>
    <t>EC958 4982</t>
  </si>
  <si>
    <t>EC958 4983</t>
  </si>
  <si>
    <t>yafX</t>
  </si>
  <si>
    <t>EC958 2340</t>
  </si>
  <si>
    <t>EC958 2342</t>
  </si>
  <si>
    <t>putative radC-like protein YeeS</t>
  </si>
  <si>
    <t>yeeT1</t>
  </si>
  <si>
    <t>EC958 2343</t>
  </si>
  <si>
    <t>EC958 2344</t>
  </si>
  <si>
    <t>yeeU1</t>
  </si>
  <si>
    <t>EC958 2345</t>
  </si>
  <si>
    <t>yeeV1</t>
  </si>
  <si>
    <t>EC958 2346</t>
  </si>
  <si>
    <t>yeeW1</t>
  </si>
  <si>
    <t>EC958 2347</t>
  </si>
  <si>
    <t>EC958 2348</t>
  </si>
  <si>
    <t>yeeX</t>
  </si>
  <si>
    <t>EC958 2349</t>
  </si>
  <si>
    <t>putative alpha helix protein</t>
  </si>
  <si>
    <t>yeeA</t>
  </si>
  <si>
    <t>EC958 2350</t>
  </si>
  <si>
    <t>sbmC</t>
  </si>
  <si>
    <t>EC958 2351</t>
  </si>
  <si>
    <t>DNA gyrase inhibitory protein</t>
  </si>
  <si>
    <t>EC958 2352</t>
  </si>
  <si>
    <t>D-alanyl-D-alanine carboxypeptidase</t>
  </si>
  <si>
    <t>sbcB</t>
  </si>
  <si>
    <t>EC958 2353</t>
  </si>
  <si>
    <t>exodeoxyribonuclease I</t>
  </si>
  <si>
    <t>EC958 2354</t>
  </si>
  <si>
    <t>yeeF</t>
  </si>
  <si>
    <t>EC958 2355</t>
  </si>
  <si>
    <t>hypothetical transport protein YeeF</t>
  </si>
  <si>
    <t>yeeY</t>
  </si>
  <si>
    <t>EC958 2356</t>
  </si>
  <si>
    <t>hypothetical transcriptional regulator YeeY</t>
  </si>
  <si>
    <t>EC958 2357</t>
  </si>
  <si>
    <t>protein YeeZ</t>
  </si>
  <si>
    <t>EC958 2358</t>
  </si>
  <si>
    <t>yefM</t>
  </si>
  <si>
    <t>EC958 2359</t>
  </si>
  <si>
    <t>hisG</t>
  </si>
  <si>
    <t>EC958 2360</t>
  </si>
  <si>
    <t>ATP phosphoribosyltransferase</t>
  </si>
  <si>
    <t>hisD</t>
  </si>
  <si>
    <t>EC958 2361</t>
  </si>
  <si>
    <t>histidinol dehydrogenase</t>
  </si>
  <si>
    <t>hisC</t>
  </si>
  <si>
    <t>EC958 2362</t>
  </si>
  <si>
    <t>histidinol-phosphate aminotransferase</t>
  </si>
  <si>
    <t>hisB</t>
  </si>
  <si>
    <t>EC958 2363</t>
  </si>
  <si>
    <t>histidine biosynthesis bifunctional protein HisB</t>
  </si>
  <si>
    <t>hisH</t>
  </si>
  <si>
    <t>EC958 2364</t>
  </si>
  <si>
    <t>imidazole glycerol phosphate synthase holoenzyme</t>
  </si>
  <si>
    <t>hisA</t>
  </si>
  <si>
    <t>EC958 2365</t>
  </si>
  <si>
    <t>1-(5-phosphoribosyl)-5-[(5- phosphoribosylamino)methylideneamino] imidazole-4-carboxamide isomerase</t>
  </si>
  <si>
    <t>hisF</t>
  </si>
  <si>
    <t>EC958 2366</t>
  </si>
  <si>
    <t>imidazole glycerol phosphate synthase subunit HisF</t>
  </si>
  <si>
    <t>hisI</t>
  </si>
  <si>
    <t>EC958 2367</t>
  </si>
  <si>
    <t>histidine biosynthesis bifunctional protein HisIE</t>
  </si>
  <si>
    <t>EC958 2368</t>
  </si>
  <si>
    <t>regulator of length of O-antigen component of lipopolysaccharide chains</t>
  </si>
  <si>
    <t>EC958 2369</t>
  </si>
  <si>
    <t>UDP-glucose 6-dehydrogenase</t>
  </si>
  <si>
    <t>EC958 2370</t>
  </si>
  <si>
    <t>6-phosphogluconate dehydrogenase, decarboxylating</t>
  </si>
  <si>
    <t>O-antigen1</t>
  </si>
  <si>
    <t>EC958 2371</t>
  </si>
  <si>
    <t>rec089</t>
  </si>
  <si>
    <t>rfbC</t>
  </si>
  <si>
    <t>EC958 2378</t>
  </si>
  <si>
    <t>dTDP-4-dehydrorhamnose 3,5-epimerase</t>
  </si>
  <si>
    <t>rec090</t>
  </si>
  <si>
    <t>rfbA</t>
  </si>
  <si>
    <t>EC958 2379</t>
  </si>
  <si>
    <t>glucose-1-phosphate thymidylyltransferase</t>
  </si>
  <si>
    <t>rfbD</t>
  </si>
  <si>
    <t>EC958 2380</t>
  </si>
  <si>
    <t>dTDP-4-dehydrorhamnose reductase, subunit of dTDP-L-rhamnose synthetase</t>
  </si>
  <si>
    <t>rfbB</t>
  </si>
  <si>
    <t>EC958 2381</t>
  </si>
  <si>
    <t>RfbB, subunit of dTDP-glucose 4,6-dehydratase</t>
  </si>
  <si>
    <t>galF</t>
  </si>
  <si>
    <t>EC958 2382</t>
  </si>
  <si>
    <t>UTP--glucose-1-phosphate uridylyltransferase</t>
  </si>
  <si>
    <t>wcaM</t>
  </si>
  <si>
    <t>EC958 2383</t>
  </si>
  <si>
    <t>putative colanic acid biosynthetic protein WcaM</t>
  </si>
  <si>
    <t>wcaL</t>
  </si>
  <si>
    <t>EC958 2384</t>
  </si>
  <si>
    <t>putative colanic acid biosynthesis glycosyltransferase WcaL</t>
  </si>
  <si>
    <t>wcaK</t>
  </si>
  <si>
    <t>EC958 2385</t>
  </si>
  <si>
    <t>putative galactokinase</t>
  </si>
  <si>
    <t>EC958 5177</t>
  </si>
  <si>
    <t>wzxC</t>
  </si>
  <si>
    <t>EC958 2386</t>
  </si>
  <si>
    <t>lipopolysaccharide biosynthesis protein WzxC</t>
  </si>
  <si>
    <t>wcaJ</t>
  </si>
  <si>
    <t>EC958 2387</t>
  </si>
  <si>
    <t>putative colanic acid biosynthsis UDP-glucose lipid carrier transferase</t>
  </si>
  <si>
    <t>cpsG</t>
  </si>
  <si>
    <t>EC958 2388</t>
  </si>
  <si>
    <t>phosphomannomutase</t>
  </si>
  <si>
    <t>cpsB</t>
  </si>
  <si>
    <t>EC958 2389</t>
  </si>
  <si>
    <t>mannose-1-phosphate guanylyltransferase</t>
  </si>
  <si>
    <t>wcaI</t>
  </si>
  <si>
    <t>EC958 2390</t>
  </si>
  <si>
    <t>putative colanic biosynthesis glycosyltransferase</t>
  </si>
  <si>
    <t>wcaH</t>
  </si>
  <si>
    <t>EC958 2391</t>
  </si>
  <si>
    <t>mannose-1-phosphate guanylyltransferase (GDP)</t>
  </si>
  <si>
    <t>wcaG</t>
  </si>
  <si>
    <t>EC958 2392</t>
  </si>
  <si>
    <t>GDP-fucose synthetase chain A</t>
  </si>
  <si>
    <t>EC958 2393</t>
  </si>
  <si>
    <t>subunit of GDP-mannose 4,6-dehydratase</t>
  </si>
  <si>
    <t>wcaF</t>
  </si>
  <si>
    <t>EC958 2394</t>
  </si>
  <si>
    <t>putative colanic acid biosynthesis acetyltransferase WcaF</t>
  </si>
  <si>
    <t>wcaE</t>
  </si>
  <si>
    <t>EC958 2395</t>
  </si>
  <si>
    <t>putative colanic acid biosynthesis glycosyltransferase</t>
  </si>
  <si>
    <t>wcaD</t>
  </si>
  <si>
    <t>EC958 2396</t>
  </si>
  <si>
    <t>putative colanic acid polymerase</t>
  </si>
  <si>
    <t>wcaC</t>
  </si>
  <si>
    <t>EC958 2397</t>
  </si>
  <si>
    <t>putative glycosyltransferase</t>
  </si>
  <si>
    <t>wcaB</t>
  </si>
  <si>
    <t>EC958 2398</t>
  </si>
  <si>
    <t>putative transferase</t>
  </si>
  <si>
    <t>wcaA</t>
  </si>
  <si>
    <t>EC958 2399</t>
  </si>
  <si>
    <t>putative colanic acid biosynthesis glycosyltransferase WcaA</t>
  </si>
  <si>
    <t>EC958 2400</t>
  </si>
  <si>
    <t>probable ATPase</t>
  </si>
  <si>
    <t>EC958 2401</t>
  </si>
  <si>
    <t>tyrosine phosphatase</t>
  </si>
  <si>
    <t>EC958 2402</t>
  </si>
  <si>
    <t>putative polysaccharide export protein</t>
  </si>
  <si>
    <t>EC958 2403</t>
  </si>
  <si>
    <t>putative transport protein</t>
  </si>
  <si>
    <t>asmA</t>
  </si>
  <si>
    <t>EC958 2404</t>
  </si>
  <si>
    <t>AsmA suppressor of OmpF assembly mutants</t>
  </si>
  <si>
    <t>EC958 2405</t>
  </si>
  <si>
    <t>2''-deoxycytidine 5''-triphosphate deaminase</t>
  </si>
  <si>
    <t>EC958 2406</t>
  </si>
  <si>
    <t>uridine/cytidine kinase</t>
  </si>
  <si>
    <t>yegE</t>
  </si>
  <si>
    <t>EC958 2407</t>
  </si>
  <si>
    <t>putative sensor-type protein</t>
  </si>
  <si>
    <t>alkA</t>
  </si>
  <si>
    <t>EC958 2408</t>
  </si>
  <si>
    <t>3-methyl-adenine DNA glycosylase II</t>
  </si>
  <si>
    <t>yegD</t>
  </si>
  <si>
    <t>EC958 2409</t>
  </si>
  <si>
    <t>hypothetical chaperone protein YegD</t>
  </si>
  <si>
    <t>yegI</t>
  </si>
  <si>
    <t>EC958 2410</t>
  </si>
  <si>
    <t>yegK</t>
  </si>
  <si>
    <t>EC958 2411</t>
  </si>
  <si>
    <t>yegL</t>
  </si>
  <si>
    <t>EC958 2412</t>
  </si>
  <si>
    <t>EC958 4984</t>
  </si>
  <si>
    <t>yegM</t>
  </si>
  <si>
    <t>EC958 2413</t>
  </si>
  <si>
    <t>yegN</t>
  </si>
  <si>
    <t>EC958 2414</t>
  </si>
  <si>
    <t>rec091</t>
  </si>
  <si>
    <t>yegQ</t>
  </si>
  <si>
    <t>EC958 2420</t>
  </si>
  <si>
    <t>EC958 2421</t>
  </si>
  <si>
    <t>EC958 2422</t>
  </si>
  <si>
    <t>EC958 2423</t>
  </si>
  <si>
    <t>EC958 2424</t>
  </si>
  <si>
    <t>gatD</t>
  </si>
  <si>
    <t>EC958 2425</t>
  </si>
  <si>
    <t>galactitol-1-phosphate dehydrogenase</t>
  </si>
  <si>
    <t>EC958 2426</t>
  </si>
  <si>
    <t>PTS system, galactitol-specific IIC component</t>
  </si>
  <si>
    <t>rec092</t>
  </si>
  <si>
    <t>yehA''</t>
  </si>
  <si>
    <t>EC958 5200</t>
  </si>
  <si>
    <t>putative Yeh fimbriae adhesin YehA</t>
  </si>
  <si>
    <t>insB</t>
  </si>
  <si>
    <t>EC958 4985</t>
  </si>
  <si>
    <t>IS1 transposase</t>
  </si>
  <si>
    <t>insA</t>
  </si>
  <si>
    <t>EC958 4986</t>
  </si>
  <si>
    <t>EC958 2443</t>
  </si>
  <si>
    <t>putative Yeh fimbrial adhesin YehA</t>
  </si>
  <si>
    <t>rec093</t>
  </si>
  <si>
    <t>rec094</t>
  </si>
  <si>
    <t>yehB</t>
  </si>
  <si>
    <t>EC958 2444</t>
  </si>
  <si>
    <t>putative outer membrane usher protein YehB</t>
  </si>
  <si>
    <t>yehC</t>
  </si>
  <si>
    <t>EC958 2445</t>
  </si>
  <si>
    <t>putative periplasmic chaperone YehC</t>
  </si>
  <si>
    <t>rec097</t>
  </si>
  <si>
    <t>EC958 2527</t>
  </si>
  <si>
    <t>putative autotransporter</t>
  </si>
  <si>
    <t>yejO</t>
  </si>
  <si>
    <t>EC958 2528</t>
  </si>
  <si>
    <t>hypothetical outer membrane protein YejO</t>
  </si>
  <si>
    <t>narP</t>
  </si>
  <si>
    <t>EC958 2529</t>
  </si>
  <si>
    <t>nitrate/nitrite response regulator protein NarP</t>
  </si>
  <si>
    <t>ccmH</t>
  </si>
  <si>
    <t>EC958 2530</t>
  </si>
  <si>
    <t>cytochrome c-type biogenesis protein CcmH</t>
  </si>
  <si>
    <t>ccmG</t>
  </si>
  <si>
    <t>EC958 2531</t>
  </si>
  <si>
    <t>disulfide oxidoreductase</t>
  </si>
  <si>
    <t>ccmF</t>
  </si>
  <si>
    <t>EC958 2532</t>
  </si>
  <si>
    <t>cytochrome c-type biogenesis protein CcmF</t>
  </si>
  <si>
    <t>ccmE</t>
  </si>
  <si>
    <t>EC958 2533</t>
  </si>
  <si>
    <t>cytochrome c biogenesis protein CcmE</t>
  </si>
  <si>
    <t>ccmD</t>
  </si>
  <si>
    <t>EC958 2534</t>
  </si>
  <si>
    <t>heme exporter protein C</t>
  </si>
  <si>
    <t>ccmC</t>
  </si>
  <si>
    <t>EC958 2535</t>
  </si>
  <si>
    <t>ccmB</t>
  </si>
  <si>
    <t>EC958 2536</t>
  </si>
  <si>
    <t>heme exporter protein B</t>
  </si>
  <si>
    <t>ccmA</t>
  </si>
  <si>
    <t>EC958 2537</t>
  </si>
  <si>
    <t>heme exporter protein A</t>
  </si>
  <si>
    <t>napC</t>
  </si>
  <si>
    <t>EC958 2538</t>
  </si>
  <si>
    <t>cytochrome c protein, subunit of nitrate reductase, periplasmic</t>
  </si>
  <si>
    <t>rec098</t>
  </si>
  <si>
    <t>EC958 2581</t>
  </si>
  <si>
    <t>rec099</t>
  </si>
  <si>
    <t>hisJ</t>
  </si>
  <si>
    <t>EC958 2644</t>
  </si>
  <si>
    <t>histidine-binding periplasmic protein of high-affinity histidine transport system</t>
  </si>
  <si>
    <t>rec100</t>
  </si>
  <si>
    <t>argT</t>
  </si>
  <si>
    <t>EC958 2645</t>
  </si>
  <si>
    <t>Lysine-arginine-ornithine-binding periplasmic protein</t>
  </si>
  <si>
    <t>rec101</t>
  </si>
  <si>
    <t>yfcU</t>
  </si>
  <si>
    <t>EC958 2672</t>
  </si>
  <si>
    <t>putative outer membrane usher YfcU</t>
  </si>
  <si>
    <t>rec102</t>
  </si>
  <si>
    <t>Phi7</t>
  </si>
  <si>
    <t>intC</t>
  </si>
  <si>
    <t>EC958 2682</t>
  </si>
  <si>
    <t>EC958 2683</t>
  </si>
  <si>
    <t>EC958 2684</t>
  </si>
  <si>
    <t>EC958 4990</t>
  </si>
  <si>
    <t>Ogr/Delta-like zinc finger</t>
  </si>
  <si>
    <t>EC958 2686</t>
  </si>
  <si>
    <t>rec103</t>
  </si>
  <si>
    <t>EC958 2689</t>
  </si>
  <si>
    <t>EC958 2690</t>
  </si>
  <si>
    <t>EC958 2691</t>
  </si>
  <si>
    <t>EC958 4991</t>
  </si>
  <si>
    <t>EC958 2692</t>
  </si>
  <si>
    <t>rec104</t>
  </si>
  <si>
    <t>EC958 2694</t>
  </si>
  <si>
    <t>rec105</t>
  </si>
  <si>
    <t>emrK</t>
  </si>
  <si>
    <t>EC958 2697</t>
  </si>
  <si>
    <t>multidrug resistance protein K</t>
  </si>
  <si>
    <t>rec107</t>
  </si>
  <si>
    <t>EC958 2895</t>
  </si>
  <si>
    <t>clpB</t>
  </si>
  <si>
    <t>EC958 2896</t>
  </si>
  <si>
    <t>heat shock protein</t>
  </si>
  <si>
    <t>yfiH</t>
  </si>
  <si>
    <t>EC958 2897</t>
  </si>
  <si>
    <t>rluD</t>
  </si>
  <si>
    <t>EC958 2898</t>
  </si>
  <si>
    <t>ribosomal large subunit pseudouridine synthase D</t>
  </si>
  <si>
    <t>EC958 2899</t>
  </si>
  <si>
    <t>EC958 2900</t>
  </si>
  <si>
    <t>putative YhbH sigma 54 modulator</t>
  </si>
  <si>
    <t>pheA</t>
  </si>
  <si>
    <t>EC958 2901</t>
  </si>
  <si>
    <t>bifunctional chorismate mutase/prephenate dehydratase</t>
  </si>
  <si>
    <t>tyrA</t>
  </si>
  <si>
    <t>EC958 2902</t>
  </si>
  <si>
    <t>aroF</t>
  </si>
  <si>
    <t>EC958 2903</t>
  </si>
  <si>
    <t>phospho-2-dehydro-3-deoxyheptonate aldolase, Tyr-sensitive</t>
  </si>
  <si>
    <t>rec108</t>
  </si>
  <si>
    <t>nrdE</t>
  </si>
  <si>
    <t>EC958 2940</t>
  </si>
  <si>
    <t>ribonucleoside-diphosphate reductase 2 alpha chain</t>
  </si>
  <si>
    <t>nrdF</t>
  </si>
  <si>
    <t>EC958 2941</t>
  </si>
  <si>
    <t>ribonucleoside-diphosphate reductase 2 beta chain</t>
  </si>
  <si>
    <t>rec110</t>
  </si>
  <si>
    <t>barA</t>
  </si>
  <si>
    <t>EC958 3053</t>
  </si>
  <si>
    <t>sensor-regulator BarA</t>
  </si>
  <si>
    <t>rec111</t>
  </si>
  <si>
    <t>EC958 3062</t>
  </si>
  <si>
    <t>Syd</t>
  </si>
  <si>
    <t>yqcD</t>
  </si>
  <si>
    <t>EC958 3063</t>
  </si>
  <si>
    <t>ygdH</t>
  </si>
  <si>
    <t>EC958 3064</t>
  </si>
  <si>
    <t>EC958 3065</t>
  </si>
  <si>
    <t>sdaC</t>
  </si>
  <si>
    <t>EC958 3066</t>
  </si>
  <si>
    <t>probable serine transporter</t>
  </si>
  <si>
    <t>sdaB</t>
  </si>
  <si>
    <t>EC958 3067</t>
  </si>
  <si>
    <t>L-serine dehydratase (deaminase), L-SD2</t>
  </si>
  <si>
    <t>EC958 3068</t>
  </si>
  <si>
    <t>exodeoxyribonuclease IX</t>
  </si>
  <si>
    <t>fucO</t>
  </si>
  <si>
    <t>EC958 3069</t>
  </si>
  <si>
    <t>lactaldehyde reductase</t>
  </si>
  <si>
    <t>rec112</t>
  </si>
  <si>
    <t>fucU</t>
  </si>
  <si>
    <t>EC958 3074</t>
  </si>
  <si>
    <t>protein of fucose operon</t>
  </si>
  <si>
    <t>fucR</t>
  </si>
  <si>
    <t>EC958 3075</t>
  </si>
  <si>
    <t>L-fucose operon activator</t>
  </si>
  <si>
    <t>ygdE</t>
  </si>
  <si>
    <t>EC958 3076</t>
  </si>
  <si>
    <t>ygdD</t>
  </si>
  <si>
    <t>EC958 3077</t>
  </si>
  <si>
    <t>gcvA</t>
  </si>
  <si>
    <t>EC958 3078</t>
  </si>
  <si>
    <t>positive regulator of gcv operon</t>
  </si>
  <si>
    <t>rec113</t>
  </si>
  <si>
    <t>T6SS</t>
  </si>
  <si>
    <t>EC958 3091</t>
  </si>
  <si>
    <t>rec114</t>
  </si>
  <si>
    <t>EC958 3092</t>
  </si>
  <si>
    <t>EC958 5038</t>
  </si>
  <si>
    <t>EC958 3095</t>
  </si>
  <si>
    <t>rec115</t>
  </si>
  <si>
    <t>rec116</t>
  </si>
  <si>
    <t>EC958 3099</t>
  </si>
  <si>
    <t>rec117</t>
  </si>
  <si>
    <t>rec118</t>
  </si>
  <si>
    <t>EC958 5157</t>
  </si>
  <si>
    <t>putative membrane protein</t>
  </si>
  <si>
    <t>EC958 3103</t>
  </si>
  <si>
    <t>rec119</t>
  </si>
  <si>
    <t>EC958 5040</t>
  </si>
  <si>
    <t>EC958 5041</t>
  </si>
  <si>
    <t>EC958 5042</t>
  </si>
  <si>
    <t>type VI secretion system lysozyme-like protein</t>
  </si>
  <si>
    <t>EC958 5043</t>
  </si>
  <si>
    <t>EC958 3113</t>
  </si>
  <si>
    <t>PTS system, maltose and glucose-specific IIABC component</t>
  </si>
  <si>
    <t>EC958 3114</t>
  </si>
  <si>
    <t>antiterminator</t>
  </si>
  <si>
    <t>EC958 3115</t>
  </si>
  <si>
    <t>N-acetylmuramoyl-L-alanine amidase AmiC</t>
  </si>
  <si>
    <t>EC958 3116</t>
  </si>
  <si>
    <t>EC958 3117</t>
  </si>
  <si>
    <t>amiC</t>
  </si>
  <si>
    <t>EC958 3118</t>
  </si>
  <si>
    <t>exodeoxyribonuclease V alpha chain</t>
  </si>
  <si>
    <t>argA</t>
  </si>
  <si>
    <t>EC958 5044</t>
  </si>
  <si>
    <t>amino-acid acetyltransferase</t>
  </si>
  <si>
    <t>recD</t>
  </si>
  <si>
    <t>EC958 3119</t>
  </si>
  <si>
    <t>exodeoxyribonuclease V beta chain</t>
  </si>
  <si>
    <t>rec120</t>
  </si>
  <si>
    <t>yqeF</t>
  </si>
  <si>
    <t>EC958 3144</t>
  </si>
  <si>
    <t>probable acetyl-CoA acetyltransferase</t>
  </si>
  <si>
    <t>rec121</t>
  </si>
  <si>
    <t>yqeB</t>
  </si>
  <si>
    <t>EC958 3156</t>
  </si>
  <si>
    <t>yqeC</t>
  </si>
  <si>
    <t>EC958 3157</t>
  </si>
  <si>
    <t>ygfJ</t>
  </si>
  <si>
    <t>EC958 3158</t>
  </si>
  <si>
    <t>ygfK</t>
  </si>
  <si>
    <t>EC958 3159</t>
  </si>
  <si>
    <t>EC958 3160</t>
  </si>
  <si>
    <t>SsnA protein</t>
  </si>
  <si>
    <t>ygfM</t>
  </si>
  <si>
    <t>EC958 3161</t>
  </si>
  <si>
    <t>xdhD</t>
  </si>
  <si>
    <t>EC958 3162</t>
  </si>
  <si>
    <t>possible hypoxanthine oxidase XdhD</t>
  </si>
  <si>
    <t>ygfO</t>
  </si>
  <si>
    <t>EC958 3163</t>
  </si>
  <si>
    <t>ygfP</t>
  </si>
  <si>
    <t>EC958 3164</t>
  </si>
  <si>
    <t>guanine deaminase</t>
  </si>
  <si>
    <t>EC958 3165</t>
  </si>
  <si>
    <t>ygfS</t>
  </si>
  <si>
    <t>EC958 3166</t>
  </si>
  <si>
    <t>putative electron transport protein YgfS</t>
  </si>
  <si>
    <t>ygfT</t>
  </si>
  <si>
    <t>EC958 3167</t>
  </si>
  <si>
    <t>rec122</t>
  </si>
  <si>
    <t>ygfU</t>
  </si>
  <si>
    <t>EC958 3168</t>
  </si>
  <si>
    <t>putative purine permease YgfU</t>
  </si>
  <si>
    <t>rec123</t>
  </si>
  <si>
    <t>EC958 3169</t>
  </si>
  <si>
    <t>EC958 3170</t>
  </si>
  <si>
    <t>isopentenyl-diphosphate delta-isomerase</t>
  </si>
  <si>
    <t>lysS</t>
  </si>
  <si>
    <t>EC958 3171</t>
  </si>
  <si>
    <t>lysine tRNA synthetase</t>
  </si>
  <si>
    <t>prfA</t>
  </si>
  <si>
    <t>EC958 3172</t>
  </si>
  <si>
    <t>peptide chain release factor RF-2</t>
  </si>
  <si>
    <t>rec124</t>
  </si>
  <si>
    <t>recJ</t>
  </si>
  <si>
    <t>EC958 3174</t>
  </si>
  <si>
    <t>single-stranded-DNA-specific exonuclease RecJ</t>
  </si>
  <si>
    <t>rec125</t>
  </si>
  <si>
    <t>dsbC</t>
  </si>
  <si>
    <t>EC958 3175</t>
  </si>
  <si>
    <t>thiol disulfide interchange protein DsbC</t>
  </si>
  <si>
    <t>xerD</t>
  </si>
  <si>
    <t>EC958 3176</t>
  </si>
  <si>
    <t>site-specific recombinase</t>
  </si>
  <si>
    <t>fldB</t>
  </si>
  <si>
    <t>EC958 3177</t>
  </si>
  <si>
    <t>flavodoxin 2</t>
  </si>
  <si>
    <t>ygfX</t>
  </si>
  <si>
    <t>EC958 3178</t>
  </si>
  <si>
    <t>ygfY</t>
  </si>
  <si>
    <t>EC958 3179</t>
  </si>
  <si>
    <t>ygfZ</t>
  </si>
  <si>
    <t>EC958 3180</t>
  </si>
  <si>
    <t>tRNA-modifying protein YgfZ</t>
  </si>
  <si>
    <t>EC958 3181</t>
  </si>
  <si>
    <t>yqfB</t>
  </si>
  <si>
    <t>EC958 3182</t>
  </si>
  <si>
    <t>bglA</t>
  </si>
  <si>
    <t>EC958 3183</t>
  </si>
  <si>
    <t>6-phospho-beta-glucosidase BglA</t>
  </si>
  <si>
    <t>gcvP</t>
  </si>
  <si>
    <t>EC958 3184</t>
  </si>
  <si>
    <t>decarboxylating glycine dehydrogenase</t>
  </si>
  <si>
    <t>gcvH</t>
  </si>
  <si>
    <t>EC958 3185</t>
  </si>
  <si>
    <t>Glycine cleavage system H protein</t>
  </si>
  <si>
    <t>gcvT</t>
  </si>
  <si>
    <t>EC958 3186</t>
  </si>
  <si>
    <t>aminomethyltransferase</t>
  </si>
  <si>
    <t>visC</t>
  </si>
  <si>
    <t>EC958 3187</t>
  </si>
  <si>
    <t>protein VisC</t>
  </si>
  <si>
    <t>ubiH</t>
  </si>
  <si>
    <t>EC958 3188</t>
  </si>
  <si>
    <t>2-octaprenyl-6-methoxyphenol hydroxylase</t>
  </si>
  <si>
    <t>pepP</t>
  </si>
  <si>
    <t>EC958 3189</t>
  </si>
  <si>
    <t>Xaa-Pro aminopeptidase</t>
  </si>
  <si>
    <t>ygfB</t>
  </si>
  <si>
    <t>EC958 3190</t>
  </si>
  <si>
    <t>ygfE</t>
  </si>
  <si>
    <t>EC958 3191</t>
  </si>
  <si>
    <t>ygfA</t>
  </si>
  <si>
    <t>EC958 3192</t>
  </si>
  <si>
    <t>serA</t>
  </si>
  <si>
    <t>EC958 3193</t>
  </si>
  <si>
    <t>D-3-phosphoglycerate dehydrogenase</t>
  </si>
  <si>
    <t>rpiA</t>
  </si>
  <si>
    <t>EC958 3194</t>
  </si>
  <si>
    <t>ribose-5-phosphate isomerase, constitutive</t>
  </si>
  <si>
    <t>yqfE</t>
  </si>
  <si>
    <t>EC958 3195</t>
  </si>
  <si>
    <t>iciA</t>
  </si>
  <si>
    <t>EC958 3196</t>
  </si>
  <si>
    <t>chromosome initiation inhibitor</t>
  </si>
  <si>
    <t>EC958 3197</t>
  </si>
  <si>
    <t>EC958 3198</t>
  </si>
  <si>
    <t>hypothetical transcriptional regulator YgfI</t>
  </si>
  <si>
    <t>EC958 3199</t>
  </si>
  <si>
    <t>EC958 3200</t>
  </si>
  <si>
    <t>yggE</t>
  </si>
  <si>
    <t>EC958 3201</t>
  </si>
  <si>
    <t>yggA</t>
  </si>
  <si>
    <t>EC958 3202</t>
  </si>
  <si>
    <t>yggB</t>
  </si>
  <si>
    <t>EC958 3203</t>
  </si>
  <si>
    <t>EC958 3204</t>
  </si>
  <si>
    <t>fructose-bisphosphate aldolase class II</t>
  </si>
  <si>
    <t>EC958 3205</t>
  </si>
  <si>
    <t>phosphoglycerate kinase</t>
  </si>
  <si>
    <t>EC958 3206</t>
  </si>
  <si>
    <t>D-erythrose 4-phosphate dehydrogenase</t>
  </si>
  <si>
    <t>EC958 3207</t>
  </si>
  <si>
    <t>EC958 3208</t>
  </si>
  <si>
    <t>EC958 3209</t>
  </si>
  <si>
    <t>EC958 3210</t>
  </si>
  <si>
    <t>putative ATP-binding protein of ABC transport system</t>
  </si>
  <si>
    <t>EC958 3211</t>
  </si>
  <si>
    <t>yggC</t>
  </si>
  <si>
    <t>EC958 3212</t>
  </si>
  <si>
    <t>yggD</t>
  </si>
  <si>
    <t>EC958 3213</t>
  </si>
  <si>
    <t>EC958 3214</t>
  </si>
  <si>
    <t>putative hexoseP phosphatase</t>
  </si>
  <si>
    <t>EC958 3215</t>
  </si>
  <si>
    <t>cmtA</t>
  </si>
  <si>
    <t>EC958 3216</t>
  </si>
  <si>
    <t>PTS system, mannitol (cryptic)-specific IIBC component</t>
  </si>
  <si>
    <t>cmtB</t>
  </si>
  <si>
    <t>EC958 3217</t>
  </si>
  <si>
    <t>PTS system, mannitol-specific enzyme II component, cryptic</t>
  </si>
  <si>
    <t>EC958 3218</t>
  </si>
  <si>
    <t>EC958 3219</t>
  </si>
  <si>
    <t>putative SPFH domain containing serine protease</t>
  </si>
  <si>
    <t>tktA</t>
  </si>
  <si>
    <t>EC958 3220</t>
  </si>
  <si>
    <t>transketolase 1</t>
  </si>
  <si>
    <t>yggG</t>
  </si>
  <si>
    <t>EC958 3221</t>
  </si>
  <si>
    <t>putative metalloprotease YggG</t>
  </si>
  <si>
    <t>speB</t>
  </si>
  <si>
    <t>EC958 5053</t>
  </si>
  <si>
    <t>Agmatinase</t>
  </si>
  <si>
    <t>EC958 5054</t>
  </si>
  <si>
    <t>speA</t>
  </si>
  <si>
    <t>EC958 5055</t>
  </si>
  <si>
    <t>Biosynthetic arginine decarboxylase</t>
  </si>
  <si>
    <t>yqgD</t>
  </si>
  <si>
    <t>EC958 5056</t>
  </si>
  <si>
    <t>metK</t>
  </si>
  <si>
    <t>EC958 5057</t>
  </si>
  <si>
    <t>S-adenosylmethionine synthase</t>
  </si>
  <si>
    <t>galP</t>
  </si>
  <si>
    <t>EC958 3229</t>
  </si>
  <si>
    <t>galactose-proton symporter</t>
  </si>
  <si>
    <t>sprT</t>
  </si>
  <si>
    <t>EC958 3230</t>
  </si>
  <si>
    <t>protein SprT</t>
  </si>
  <si>
    <t>endA</t>
  </si>
  <si>
    <t>EC958 3231</t>
  </si>
  <si>
    <t>endonuclease I</t>
  </si>
  <si>
    <t>yggJ</t>
  </si>
  <si>
    <t>EC958 3232</t>
  </si>
  <si>
    <t>gshB</t>
  </si>
  <si>
    <t>EC958 3233</t>
  </si>
  <si>
    <t>glutathione synthetase</t>
  </si>
  <si>
    <t>yqgE</t>
  </si>
  <si>
    <t>EC958 3234</t>
  </si>
  <si>
    <t>EC958 3235</t>
  </si>
  <si>
    <t>yggR</t>
  </si>
  <si>
    <t>EC958 3236</t>
  </si>
  <si>
    <t>yggS</t>
  </si>
  <si>
    <t>EC958 3237</t>
  </si>
  <si>
    <t>yggT</t>
  </si>
  <si>
    <t>EC958 3238</t>
  </si>
  <si>
    <t>yggU</t>
  </si>
  <si>
    <t>EC958 3239</t>
  </si>
  <si>
    <t>yggV</t>
  </si>
  <si>
    <t>EC958 3240</t>
  </si>
  <si>
    <t>HAM1-like protein</t>
  </si>
  <si>
    <t>yggW</t>
  </si>
  <si>
    <t>EC958 3241</t>
  </si>
  <si>
    <t>EC958 3242</t>
  </si>
  <si>
    <t>putative c4-dicarboxylate transport system binding protein</t>
  </si>
  <si>
    <t>EC958 3243</t>
  </si>
  <si>
    <t>putative TRAP-type C4-dicarboxylate transport system, small permease component</t>
  </si>
  <si>
    <t>EC958 3244</t>
  </si>
  <si>
    <t>c4-dicarboxylate permease</t>
  </si>
  <si>
    <t>yggM</t>
  </si>
  <si>
    <t>EC958 3245</t>
  </si>
  <si>
    <t>ansB</t>
  </si>
  <si>
    <t>EC958 3246</t>
  </si>
  <si>
    <t>L-asparaginase II</t>
  </si>
  <si>
    <t>yggN</t>
  </si>
  <si>
    <t>EC958 3247</t>
  </si>
  <si>
    <t>EC958 3248</t>
  </si>
  <si>
    <t>yggL</t>
  </si>
  <si>
    <t>EC958 3249</t>
  </si>
  <si>
    <t>yggH</t>
  </si>
  <si>
    <t>EC958 3250</t>
  </si>
  <si>
    <t>hypothetical methyltransferase YggH</t>
  </si>
  <si>
    <t>mutY</t>
  </si>
  <si>
    <t>EC958 3251</t>
  </si>
  <si>
    <t>A/G-specific adenine glycosylase</t>
  </si>
  <si>
    <t>yggX</t>
  </si>
  <si>
    <t>EC958 3252</t>
  </si>
  <si>
    <t>mltC</t>
  </si>
  <si>
    <t>EC958 3253</t>
  </si>
  <si>
    <t>membrane-bound lytic murein transglycosylase C</t>
  </si>
  <si>
    <t>nupG</t>
  </si>
  <si>
    <t>EC958 3254</t>
  </si>
  <si>
    <t>transport of nucleosides, permease protein</t>
  </si>
  <si>
    <t>speC</t>
  </si>
  <si>
    <t>EC958 3255</t>
  </si>
  <si>
    <t>ornithine decarboxylase, constitutive</t>
  </si>
  <si>
    <t>yqgA</t>
  </si>
  <si>
    <t>EC958 3256</t>
  </si>
  <si>
    <t>GI-pheV</t>
  </si>
  <si>
    <t>EC958 3257</t>
  </si>
  <si>
    <t>integrase</t>
  </si>
  <si>
    <t>rec126</t>
  </si>
  <si>
    <t>EC958 3258</t>
  </si>
  <si>
    <t>putative homolog to shiA (SHI-2 pathogenicity island of Shigella flexneri)</t>
  </si>
  <si>
    <t>EC958 5058</t>
  </si>
  <si>
    <t>EC958 5059</t>
  </si>
  <si>
    <t>papX</t>
  </si>
  <si>
    <t>EC958 3259</t>
  </si>
  <si>
    <t>regulator protein PapX</t>
  </si>
  <si>
    <t>EC958 3260</t>
  </si>
  <si>
    <t>EC958 5060</t>
  </si>
  <si>
    <t>EC958 5061</t>
  </si>
  <si>
    <t>EC958 3261</t>
  </si>
  <si>
    <t>major pilin subunit PapA</t>
  </si>
  <si>
    <t>EC958 5062</t>
  </si>
  <si>
    <t>pap fimbrial pilin protein</t>
  </si>
  <si>
    <t>papI</t>
  </si>
  <si>
    <t>EC958 3262</t>
  </si>
  <si>
    <t>pap operon regulatory protein PapI</t>
  </si>
  <si>
    <t>EC958 3263</t>
  </si>
  <si>
    <t>EC958 3264</t>
  </si>
  <si>
    <t>EC958 3265</t>
  </si>
  <si>
    <t>EC958 3266</t>
  </si>
  <si>
    <t>EC958 3267</t>
  </si>
  <si>
    <t>hypothetical protein; putative exported protein</t>
  </si>
  <si>
    <t>EC958 3268</t>
  </si>
  <si>
    <t>EC958 3269</t>
  </si>
  <si>
    <t>shiF</t>
  </si>
  <si>
    <t>EC958 3270</t>
  </si>
  <si>
    <t>putative membrane transport protein, major facilitator superfamily</t>
  </si>
  <si>
    <t>iucA</t>
  </si>
  <si>
    <t>EC958 3271</t>
  </si>
  <si>
    <t>aerobactin siderophore biosynthesis protein</t>
  </si>
  <si>
    <t>iucB</t>
  </si>
  <si>
    <t>EC958 3272</t>
  </si>
  <si>
    <t>aerobactin siderophore biosynthesis protein, N(6)-hydroxylysine acetylase</t>
  </si>
  <si>
    <t>iucC</t>
  </si>
  <si>
    <t>EC958 3273</t>
  </si>
  <si>
    <t>iucD</t>
  </si>
  <si>
    <t>EC958 3274</t>
  </si>
  <si>
    <t>L-lysine 6-monooxygenase</t>
  </si>
  <si>
    <t>iutA</t>
  </si>
  <si>
    <t>EC958 3275</t>
  </si>
  <si>
    <t>ferric aerobactin receptor IutA</t>
  </si>
  <si>
    <t>EC958 5178</t>
  </si>
  <si>
    <t>rec128</t>
  </si>
  <si>
    <t>EC958 5063</t>
  </si>
  <si>
    <t>insI</t>
  </si>
  <si>
    <t>EC958 3280</t>
  </si>
  <si>
    <t>IS30 transposase</t>
  </si>
  <si>
    <t>EC958 5064</t>
  </si>
  <si>
    <t>rec129</t>
  </si>
  <si>
    <t>EC958 3282</t>
  </si>
  <si>
    <t>EC958 3283</t>
  </si>
  <si>
    <t>EC958 3284</t>
  </si>
  <si>
    <t>EC958 3285</t>
  </si>
  <si>
    <t>rec130</t>
  </si>
  <si>
    <t>EC958 3286</t>
  </si>
  <si>
    <t>EC958 3287</t>
  </si>
  <si>
    <t>EC958 3288</t>
  </si>
  <si>
    <t>EC958 3289</t>
  </si>
  <si>
    <t>rec131</t>
  </si>
  <si>
    <t>EC958 3290</t>
  </si>
  <si>
    <t>EC958 3291</t>
  </si>
  <si>
    <t>putative Iha adhesin (receptor)</t>
  </si>
  <si>
    <t>insD</t>
  </si>
  <si>
    <t>EC958 3292</t>
  </si>
  <si>
    <t>IS2 insertion element transposase</t>
  </si>
  <si>
    <t>insC</t>
  </si>
  <si>
    <t>EC958 3293</t>
  </si>
  <si>
    <t>IS2 insertion element repressor</t>
  </si>
  <si>
    <t>rec132</t>
  </si>
  <si>
    <t>EC958 3302</t>
  </si>
  <si>
    <t>EC958 3303</t>
  </si>
  <si>
    <t>EC958 3304</t>
  </si>
  <si>
    <t>EC958 3306</t>
  </si>
  <si>
    <t>rec133</t>
  </si>
  <si>
    <t>EC958 5066</t>
  </si>
  <si>
    <t>EC958 3307</t>
  </si>
  <si>
    <t>EC958 3308</t>
  </si>
  <si>
    <t>EC958 5067</t>
  </si>
  <si>
    <t>EC958 5068</t>
  </si>
  <si>
    <t>EC958 3309</t>
  </si>
  <si>
    <t>yfjI</t>
  </si>
  <si>
    <t>EC958 3310</t>
  </si>
  <si>
    <t>EC958 3311</t>
  </si>
  <si>
    <t>EC958 3313</t>
  </si>
  <si>
    <t>flu</t>
  </si>
  <si>
    <t>EC958 3314</t>
  </si>
  <si>
    <t>antigen 43 (Ag43) phase-variable aggregation and biofilm formation autotransporter</t>
  </si>
  <si>
    <t>EC958 3315</t>
  </si>
  <si>
    <t>EC958 3316</t>
  </si>
  <si>
    <t>EC958 3317</t>
  </si>
  <si>
    <t>yafZ2</t>
  </si>
  <si>
    <t>EC958 3318</t>
  </si>
  <si>
    <t>EC958 3319</t>
  </si>
  <si>
    <t>EC958 3320</t>
  </si>
  <si>
    <t>EC958 3321</t>
  </si>
  <si>
    <t>EC958 3322</t>
  </si>
  <si>
    <t>EC958 3323</t>
  </si>
  <si>
    <t>EC958 3324</t>
  </si>
  <si>
    <t>EC958 3325</t>
  </si>
  <si>
    <t>EC958 3326</t>
  </si>
  <si>
    <t>EC958 3327</t>
  </si>
  <si>
    <t>EC958 3328</t>
  </si>
  <si>
    <t>EC958 3329</t>
  </si>
  <si>
    <t>EC958 3330</t>
  </si>
  <si>
    <t>EC958 3331</t>
  </si>
  <si>
    <t>EC958 3332</t>
  </si>
  <si>
    <t>Capsule</t>
  </si>
  <si>
    <t>kpsF</t>
  </si>
  <si>
    <t>EC958 3333</t>
  </si>
  <si>
    <t>polysialic acid capsule synthesis protein KpsF</t>
  </si>
  <si>
    <t>kpsE</t>
  </si>
  <si>
    <t>EC958 3334</t>
  </si>
  <si>
    <t>polysialic acid capsule synthesis protein KpsE</t>
  </si>
  <si>
    <t>kpsD</t>
  </si>
  <si>
    <t>EC958 3335</t>
  </si>
  <si>
    <t>polysialic acid transport protein KpsD</t>
  </si>
  <si>
    <t>kpsU</t>
  </si>
  <si>
    <t>EC958 3336</t>
  </si>
  <si>
    <t>3-deoxy-manno-octulosonate cytidylyltransferase</t>
  </si>
  <si>
    <t>kpsC</t>
  </si>
  <si>
    <t>EC958 3337</t>
  </si>
  <si>
    <t>capsule polysaccharide export protein KpsC</t>
  </si>
  <si>
    <t>kpsS</t>
  </si>
  <si>
    <t>EC958 3338</t>
  </si>
  <si>
    <t>polysialic acid capsule synthesis protein KpsS</t>
  </si>
  <si>
    <t>EC958 3339</t>
  </si>
  <si>
    <t>EC958 3340</t>
  </si>
  <si>
    <t>EC958 3341</t>
  </si>
  <si>
    <t>EC958 5205</t>
  </si>
  <si>
    <t>kpsT</t>
  </si>
  <si>
    <t>EC958 3342</t>
  </si>
  <si>
    <t>KpsT protein</t>
  </si>
  <si>
    <t>kpsM</t>
  </si>
  <si>
    <t>EC958 3343</t>
  </si>
  <si>
    <t>polysialic acid transport protein KpsM</t>
  </si>
  <si>
    <t>gspM</t>
  </si>
  <si>
    <t>EC958 3344</t>
  </si>
  <si>
    <t>putative secretion pathway protein</t>
  </si>
  <si>
    <t>gspL</t>
  </si>
  <si>
    <t>EC958 3345</t>
  </si>
  <si>
    <t>hypothetical type II secretion protein GspL</t>
  </si>
  <si>
    <t>gspK</t>
  </si>
  <si>
    <t>EC958 3346</t>
  </si>
  <si>
    <t>gspJ</t>
  </si>
  <si>
    <t>EC958 3347</t>
  </si>
  <si>
    <t>hypothetical type II secretion protein GspJ</t>
  </si>
  <si>
    <t>gspI</t>
  </si>
  <si>
    <t>EC958 3348</t>
  </si>
  <si>
    <t>hypothetical type II secretion protein GspI</t>
  </si>
  <si>
    <t>gspH</t>
  </si>
  <si>
    <t>EC958 3349</t>
  </si>
  <si>
    <t>hypothetical type II secretion protein GspH</t>
  </si>
  <si>
    <t>gspG</t>
  </si>
  <si>
    <t>EC958 3350</t>
  </si>
  <si>
    <t>hypothetical type II secretion protein GspG</t>
  </si>
  <si>
    <t>gspF</t>
  </si>
  <si>
    <t>EC958 3351</t>
  </si>
  <si>
    <t>hypothetical type II secretion protein GspF</t>
  </si>
  <si>
    <t>gspE</t>
  </si>
  <si>
    <t>EC958 3352</t>
  </si>
  <si>
    <t>hypothetical type II secretion protein GspE</t>
  </si>
  <si>
    <t>gspD</t>
  </si>
  <si>
    <t>EC958 3353</t>
  </si>
  <si>
    <t>hypothetical type II secretion protein GspD</t>
  </si>
  <si>
    <t>gspC</t>
  </si>
  <si>
    <t>EC958 3354</t>
  </si>
  <si>
    <t>hypothetical type II secretion protein GspC</t>
  </si>
  <si>
    <t>T2SS</t>
  </si>
  <si>
    <t>yghG</t>
  </si>
  <si>
    <t>EC958 3355</t>
  </si>
  <si>
    <t>hypothetical lipoprotein</t>
  </si>
  <si>
    <t>pppA</t>
  </si>
  <si>
    <t>EC958 3356</t>
  </si>
  <si>
    <t>putative prepilin peptidase A</t>
  </si>
  <si>
    <t>yghJ</t>
  </si>
  <si>
    <t>EC958 3357</t>
  </si>
  <si>
    <t>inner membrane lipoprotein</t>
  </si>
  <si>
    <t>EC958 3358</t>
  </si>
  <si>
    <t>EC958 3359</t>
  </si>
  <si>
    <t>glcA</t>
  </si>
  <si>
    <t>EC958 3360</t>
  </si>
  <si>
    <t>putative permease</t>
  </si>
  <si>
    <t>glcB</t>
  </si>
  <si>
    <t>EC958 3361</t>
  </si>
  <si>
    <t>malate synthase G</t>
  </si>
  <si>
    <t>glcG</t>
  </si>
  <si>
    <t>EC958 3362</t>
  </si>
  <si>
    <t>protein GlcG</t>
  </si>
  <si>
    <t>EC958 3363</t>
  </si>
  <si>
    <t>glycolate oxidase iron-sulfur subunit</t>
  </si>
  <si>
    <t>EC958 3364</t>
  </si>
  <si>
    <t>glycolate oxidase FAD binding subunit</t>
  </si>
  <si>
    <t>glcD</t>
  </si>
  <si>
    <t>EC958 3365</t>
  </si>
  <si>
    <t>glycolate oxidase subunit D</t>
  </si>
  <si>
    <t>glcC</t>
  </si>
  <si>
    <t>EC958 3366</t>
  </si>
  <si>
    <t>Glc operon transcriptional activator</t>
  </si>
  <si>
    <t>EC958 3367</t>
  </si>
  <si>
    <t>EC958 3368</t>
  </si>
  <si>
    <t>putative saframycin Mx1 synthetase B</t>
  </si>
  <si>
    <t>EC958 3369</t>
  </si>
  <si>
    <t>EC958 3370</t>
  </si>
  <si>
    <t>acyl carrier protein, putative</t>
  </si>
  <si>
    <t>EC958 3371</t>
  </si>
  <si>
    <t>EC958 3372</t>
  </si>
  <si>
    <t>EC958 3373</t>
  </si>
  <si>
    <t>EC958 3374</t>
  </si>
  <si>
    <t>protein YtfJ</t>
  </si>
  <si>
    <t>EC958 3375</t>
  </si>
  <si>
    <t>yghQ</t>
  </si>
  <si>
    <t>EC958 3376</t>
  </si>
  <si>
    <t>yghR</t>
  </si>
  <si>
    <t>EC958 3377</t>
  </si>
  <si>
    <t>yghS</t>
  </si>
  <si>
    <t>EC958 3378</t>
  </si>
  <si>
    <t>hypothetical ATP-binding protein YghS</t>
  </si>
  <si>
    <t>yghT</t>
  </si>
  <si>
    <t>EC958 3379</t>
  </si>
  <si>
    <t>hypothetical ATP-binding protein YghT</t>
  </si>
  <si>
    <t>pitB</t>
  </si>
  <si>
    <t>EC958 3380</t>
  </si>
  <si>
    <t>probable low-affinity inorganic phosphate transporter 2</t>
  </si>
  <si>
    <t>EC958 3382</t>
  </si>
  <si>
    <t>glutathionylspermidine synthase</t>
  </si>
  <si>
    <t>yghU</t>
  </si>
  <si>
    <t>EC958 3383</t>
  </si>
  <si>
    <t>hypothetical GST-like protein YghU</t>
  </si>
  <si>
    <t>hybG</t>
  </si>
  <si>
    <t>EC958 3384</t>
  </si>
  <si>
    <t>hydrogenase-2 operon protein HybG</t>
  </si>
  <si>
    <t>hybF</t>
  </si>
  <si>
    <t>EC958 3385</t>
  </si>
  <si>
    <t>probable hydrogenase nickel incorporation protein HybF</t>
  </si>
  <si>
    <t>hybE</t>
  </si>
  <si>
    <t>EC958 3386</t>
  </si>
  <si>
    <t>hydrogenase-2 operon protein HybE</t>
  </si>
  <si>
    <t>hybD</t>
  </si>
  <si>
    <t>EC958 3387</t>
  </si>
  <si>
    <t>hydrogenase 2 maturation protease</t>
  </si>
  <si>
    <t>hybC</t>
  </si>
  <si>
    <t>EC958 3388</t>
  </si>
  <si>
    <t>probable large subunit, hydrogenase-2</t>
  </si>
  <si>
    <t>hybB</t>
  </si>
  <si>
    <t>EC958 3389</t>
  </si>
  <si>
    <t>probable Ni/Fe-hydrogenase 2 B-type cytochrome subunit</t>
  </si>
  <si>
    <t>hybA</t>
  </si>
  <si>
    <t>EC958 3390</t>
  </si>
  <si>
    <t>hydrogenase-2 operon protein HybA</t>
  </si>
  <si>
    <t>EC958 3391</t>
  </si>
  <si>
    <t>putative hydrogenase subunit</t>
  </si>
  <si>
    <t>EC958 3392</t>
  </si>
  <si>
    <t>yghW</t>
  </si>
  <si>
    <t>EC958 3393</t>
  </si>
  <si>
    <t>EC958 3394</t>
  </si>
  <si>
    <t>yghZ</t>
  </si>
  <si>
    <t>EC958 3395</t>
  </si>
  <si>
    <t>yqhA</t>
  </si>
  <si>
    <t>EC958 3396</t>
  </si>
  <si>
    <t>yghA</t>
  </si>
  <si>
    <t>EC958 3397</t>
  </si>
  <si>
    <t>hypothetical oxidoreductase YghA</t>
  </si>
  <si>
    <t>exbD</t>
  </si>
  <si>
    <t>EC958 3398</t>
  </si>
  <si>
    <t>TonB-dependent enterochelin uptake protein</t>
  </si>
  <si>
    <t>exbB</t>
  </si>
  <si>
    <t>EC958 3399</t>
  </si>
  <si>
    <t>metC</t>
  </si>
  <si>
    <t>EC958 3400</t>
  </si>
  <si>
    <t>cystathionine beta-lyase</t>
  </si>
  <si>
    <t>yghB</t>
  </si>
  <si>
    <t>EC958 3401</t>
  </si>
  <si>
    <t>yqhC</t>
  </si>
  <si>
    <t>EC958 3402</t>
  </si>
  <si>
    <t>hypothetical transcriptional regulator YqhC</t>
  </si>
  <si>
    <t>yqhD</t>
  </si>
  <si>
    <t>EC958 3403</t>
  </si>
  <si>
    <t>hypothetical oxidoreductase YqhD</t>
  </si>
  <si>
    <t>dkgA</t>
  </si>
  <si>
    <t>EC958 3404</t>
  </si>
  <si>
    <t>bifunctional beta-keto ester reductase/2,5-diketo-D-gluconate reductase A</t>
  </si>
  <si>
    <t>yqhG</t>
  </si>
  <si>
    <t>EC958 3405</t>
  </si>
  <si>
    <t>yqhH</t>
  </si>
  <si>
    <t>EC958 3406</t>
  </si>
  <si>
    <t>hypothetical lipoprotein YqhH</t>
  </si>
  <si>
    <t>EC958 3407</t>
  </si>
  <si>
    <t>EC958 3408</t>
  </si>
  <si>
    <t>putative regulator</t>
  </si>
  <si>
    <t>EC958 3409</t>
  </si>
  <si>
    <t>hypothetical oxidoreductase YdfI</t>
  </si>
  <si>
    <t>EC958 3410</t>
  </si>
  <si>
    <t>hypothetical zinc-type alcohol dehydrogenase-like protein YjjN</t>
  </si>
  <si>
    <t>EC958 3411</t>
  </si>
  <si>
    <t>EC958 3412</t>
  </si>
  <si>
    <t>EC958 3413</t>
  </si>
  <si>
    <t>ygiK</t>
  </si>
  <si>
    <t>EC958 3414</t>
  </si>
  <si>
    <t>sufI</t>
  </si>
  <si>
    <t>EC958 3415</t>
  </si>
  <si>
    <t>FtsI suppressor</t>
  </si>
  <si>
    <t>plsC</t>
  </si>
  <si>
    <t>EC958 3416</t>
  </si>
  <si>
    <t>1-acyl-sn-glycerol-3-phosphate acyltransferase</t>
  </si>
  <si>
    <t>parC</t>
  </si>
  <si>
    <t>EC958 3417</t>
  </si>
  <si>
    <t>topoisomerase IV subunit A</t>
  </si>
  <si>
    <t>EC958 3418</t>
  </si>
  <si>
    <t>putative binding protein YgiS</t>
  </si>
  <si>
    <t>ygiV</t>
  </si>
  <si>
    <t>EC958 3419</t>
  </si>
  <si>
    <t>ygiW</t>
  </si>
  <si>
    <t>EC958 3420</t>
  </si>
  <si>
    <t>qseB</t>
  </si>
  <si>
    <t>EC958 3421</t>
  </si>
  <si>
    <t>transcriptional regulatory protein QseB</t>
  </si>
  <si>
    <t>qseC</t>
  </si>
  <si>
    <t>EC958 3422</t>
  </si>
  <si>
    <t>sensor protein QseC</t>
  </si>
  <si>
    <t>EC958 5069</t>
  </si>
  <si>
    <t>inner membrane protein ygiZ</t>
  </si>
  <si>
    <t>EC958 3423</t>
  </si>
  <si>
    <t>EC958 3424</t>
  </si>
  <si>
    <t>type VI protein secretion system component Hcp</t>
  </si>
  <si>
    <t>mdaB</t>
  </si>
  <si>
    <t>EC958 3425</t>
  </si>
  <si>
    <t>modulator of drug activity B</t>
  </si>
  <si>
    <t>ygiN</t>
  </si>
  <si>
    <t>EC958 3426</t>
  </si>
  <si>
    <t>protein YgiN</t>
  </si>
  <si>
    <t>EC958 3427</t>
  </si>
  <si>
    <t>EC958 3428</t>
  </si>
  <si>
    <t>putative iron compound-binding protein of ABC transporter family</t>
  </si>
  <si>
    <t>EC958 3429</t>
  </si>
  <si>
    <t>putative iron compound permease protein of ABC transporter family</t>
  </si>
  <si>
    <t>EC958 3430</t>
  </si>
  <si>
    <t>EC958 3431</t>
  </si>
  <si>
    <t>EC958 3432</t>
  </si>
  <si>
    <t>putative iron compound receptor</t>
  </si>
  <si>
    <t>rec134</t>
  </si>
  <si>
    <t>parE</t>
  </si>
  <si>
    <t>EC958 3433</t>
  </si>
  <si>
    <t>topoisomerase IV subunit B</t>
  </si>
  <si>
    <t>yqiA</t>
  </si>
  <si>
    <t>EC958 3434</t>
  </si>
  <si>
    <t>EC958 3435</t>
  </si>
  <si>
    <t>icc protein</t>
  </si>
  <si>
    <t>yqiB</t>
  </si>
  <si>
    <t>EC958 3436</t>
  </si>
  <si>
    <t>yqiE</t>
  </si>
  <si>
    <t>EC958 3437</t>
  </si>
  <si>
    <t>ADP-ribose pyrophosphatase</t>
  </si>
  <si>
    <t>tolC</t>
  </si>
  <si>
    <t>EC958 3438</t>
  </si>
  <si>
    <t>outer membrane protein TolC</t>
  </si>
  <si>
    <t>ygiB</t>
  </si>
  <si>
    <t>EC958 3439</t>
  </si>
  <si>
    <t>ygiC</t>
  </si>
  <si>
    <t>EC958 3440</t>
  </si>
  <si>
    <t>putative synthetase/amidase</t>
  </si>
  <si>
    <t>assT</t>
  </si>
  <si>
    <t>EC958 3441</t>
  </si>
  <si>
    <t>arylsulfate sulfotransferase</t>
  </si>
  <si>
    <t>dsbL</t>
  </si>
  <si>
    <t>EC958 3442</t>
  </si>
  <si>
    <t>dsbI</t>
  </si>
  <si>
    <t>EC958 3443</t>
  </si>
  <si>
    <t>disulfide bond formation protein</t>
  </si>
  <si>
    <t>ygiD</t>
  </si>
  <si>
    <t>EC958 3444</t>
  </si>
  <si>
    <t>zupT</t>
  </si>
  <si>
    <t>EC958 3445</t>
  </si>
  <si>
    <t>zinc transporter ZupT</t>
  </si>
  <si>
    <t>EC958 3446</t>
  </si>
  <si>
    <t>rec135</t>
  </si>
  <si>
    <t>ribB</t>
  </si>
  <si>
    <t>EC958 3451</t>
  </si>
  <si>
    <t>3,4-dihydroxy-2-butanone 4-phosphate synthase</t>
  </si>
  <si>
    <t>yqiC</t>
  </si>
  <si>
    <t>EC958 3452</t>
  </si>
  <si>
    <t>glgS</t>
  </si>
  <si>
    <t>EC958 3453</t>
  </si>
  <si>
    <t>RpoS dependent glycogen biosynthesis protein</t>
  </si>
  <si>
    <t>yqiJ</t>
  </si>
  <si>
    <t>EC958 3454</t>
  </si>
  <si>
    <t>yqiK</t>
  </si>
  <si>
    <t>EC958 3455</t>
  </si>
  <si>
    <t>EC958 3456</t>
  </si>
  <si>
    <t>ADP-heptose synthase</t>
  </si>
  <si>
    <t>glnE</t>
  </si>
  <si>
    <t>EC958 3457</t>
  </si>
  <si>
    <t>glutamate-ammonia-ligase adenylyltransferase</t>
  </si>
  <si>
    <t>ygiF</t>
  </si>
  <si>
    <t>EC958 3458</t>
  </si>
  <si>
    <t>EC958 3459</t>
  </si>
  <si>
    <t>ygiM</t>
  </si>
  <si>
    <t>EC958 3460</t>
  </si>
  <si>
    <t>EC958 3461</t>
  </si>
  <si>
    <t>tRNA nucleotidyl transferase</t>
  </si>
  <si>
    <t>rec136</t>
  </si>
  <si>
    <t>bacA</t>
  </si>
  <si>
    <t>EC958 3462</t>
  </si>
  <si>
    <t>bacitracin resistance protein BacA</t>
  </si>
  <si>
    <t>ygiG</t>
  </si>
  <si>
    <t>EC958 3463</t>
  </si>
  <si>
    <t>dihydroneopterin aldolase</t>
  </si>
  <si>
    <t>ygiH</t>
  </si>
  <si>
    <t>EC958 3464</t>
  </si>
  <si>
    <t>rec137</t>
  </si>
  <si>
    <t>ygiP</t>
  </si>
  <si>
    <t>EC958 3465</t>
  </si>
  <si>
    <t>hypothetical transcriptional regulator YgiP</t>
  </si>
  <si>
    <t>ttdA</t>
  </si>
  <si>
    <t>EC958 3467</t>
  </si>
  <si>
    <t>L(+)-tartrate dehydratase alpha subunit</t>
  </si>
  <si>
    <t>ttdB</t>
  </si>
  <si>
    <t>EC958 3468</t>
  </si>
  <si>
    <t>L-tartrate dehydratase subunit B</t>
  </si>
  <si>
    <t>ygjE</t>
  </si>
  <si>
    <t>EC958 3469</t>
  </si>
  <si>
    <t>putative tartrate carrier/transporter</t>
  </si>
  <si>
    <t>ygjD</t>
  </si>
  <si>
    <t>EC958 3470</t>
  </si>
  <si>
    <t>probable O-sialoglycoprotein endopeptidase</t>
  </si>
  <si>
    <t>rpsU</t>
  </si>
  <si>
    <t>EC958 3471</t>
  </si>
  <si>
    <t>30S ribosomal subunit protein S21</t>
  </si>
  <si>
    <t>dnaG</t>
  </si>
  <si>
    <t>EC958 3472</t>
  </si>
  <si>
    <t>DNA primase</t>
  </si>
  <si>
    <t>rec138</t>
  </si>
  <si>
    <t>rpoD</t>
  </si>
  <si>
    <t>EC958 3473</t>
  </si>
  <si>
    <t>RNA polymerase sigma factor RpoD</t>
  </si>
  <si>
    <t>rec139</t>
  </si>
  <si>
    <t>EC958 5158</t>
  </si>
  <si>
    <t>rec142</t>
  </si>
  <si>
    <t>yhfC</t>
  </si>
  <si>
    <t>EC958 3761</t>
  </si>
  <si>
    <t>rec143</t>
  </si>
  <si>
    <t>nudE</t>
  </si>
  <si>
    <t>EC958 3788</t>
  </si>
  <si>
    <t>ADP compounds hydrolase NudE</t>
  </si>
  <si>
    <t>yrfF</t>
  </si>
  <si>
    <t>EC958 3789</t>
  </si>
  <si>
    <t>putative protein IgaA-like membrane</t>
  </si>
  <si>
    <t>yrfG</t>
  </si>
  <si>
    <t>EC958 3790</t>
  </si>
  <si>
    <t>putative phosphatase</t>
  </si>
  <si>
    <t>hlsR</t>
  </si>
  <si>
    <t>EC958 3791</t>
  </si>
  <si>
    <t>ribosome-associated heat shock protein 15</t>
  </si>
  <si>
    <t>hslO</t>
  </si>
  <si>
    <t>EC958 3792</t>
  </si>
  <si>
    <t>heat shock protein 33</t>
  </si>
  <si>
    <t>rec144</t>
  </si>
  <si>
    <t>EC958 3793</t>
  </si>
  <si>
    <t>rec145</t>
  </si>
  <si>
    <t>rec146</t>
  </si>
  <si>
    <t>EC958 3794</t>
  </si>
  <si>
    <t>EC958 3795</t>
  </si>
  <si>
    <t>transposase ORF A (fragment), IS609</t>
  </si>
  <si>
    <t>rec147</t>
  </si>
  <si>
    <t>feoA</t>
  </si>
  <si>
    <t>EC958 3802</t>
  </si>
  <si>
    <t>ferrous iron transport protein A</t>
  </si>
  <si>
    <t>feoB</t>
  </si>
  <si>
    <t>EC958 3803</t>
  </si>
  <si>
    <t>ferrous iron transport protein B</t>
  </si>
  <si>
    <t>rec148</t>
  </si>
  <si>
    <t>yhjU</t>
  </si>
  <si>
    <t>EC958 3943</t>
  </si>
  <si>
    <t>EC958 5180</t>
  </si>
  <si>
    <t>EC958 5181</t>
  </si>
  <si>
    <t>EC958 3944</t>
  </si>
  <si>
    <t>yhjV</t>
  </si>
  <si>
    <t>EC958 3945</t>
  </si>
  <si>
    <t>hypothetical transport protein YhjV</t>
  </si>
  <si>
    <t>dppF</t>
  </si>
  <si>
    <t>EC958 3946</t>
  </si>
  <si>
    <t>dipeptide transport ATP-binding protein DppF</t>
  </si>
  <si>
    <t>rec149</t>
  </si>
  <si>
    <t>yiaY</t>
  </si>
  <si>
    <t>EC958 3997</t>
  </si>
  <si>
    <t>rec150</t>
  </si>
  <si>
    <t>EC958 4006</t>
  </si>
  <si>
    <t>rec151</t>
  </si>
  <si>
    <t>EC958 4009</t>
  </si>
  <si>
    <t>rec152</t>
  </si>
  <si>
    <t>rec153</t>
  </si>
  <si>
    <t>yibD</t>
  </si>
  <si>
    <t>EC958 4023</t>
  </si>
  <si>
    <t>putative glycosyl transferase YibD</t>
  </si>
  <si>
    <t>rec154</t>
  </si>
  <si>
    <t>spoT</t>
  </si>
  <si>
    <t>EC958 4057</t>
  </si>
  <si>
    <t>guanosine-3'', 5''-bis(Diphosphate)3''-pyrophosphohydrolase</t>
  </si>
  <si>
    <t>spoU</t>
  </si>
  <si>
    <t>EC958 4058</t>
  </si>
  <si>
    <t>tRNA (Guanosine-2''-O-)-methyltransferase</t>
  </si>
  <si>
    <t>recG</t>
  </si>
  <si>
    <t>EC958 4059</t>
  </si>
  <si>
    <t>ATP-dependent DNA helicase RecG</t>
  </si>
  <si>
    <t>EC958 4060</t>
  </si>
  <si>
    <t>glutamate transport protein</t>
  </si>
  <si>
    <t>yicE</t>
  </si>
  <si>
    <t>EC958 4061</t>
  </si>
  <si>
    <t>yicH</t>
  </si>
  <si>
    <t>EC958 4062</t>
  </si>
  <si>
    <t>EC958 4063</t>
  </si>
  <si>
    <t>EC958 4064</t>
  </si>
  <si>
    <t>EC958 4065</t>
  </si>
  <si>
    <t>putative aldolase</t>
  </si>
  <si>
    <t>EC958 4066</t>
  </si>
  <si>
    <t>EC958 4067</t>
  </si>
  <si>
    <t>putative PTS enzyme-II fructose</t>
  </si>
  <si>
    <t>EC958 4068</t>
  </si>
  <si>
    <t>PTS system, fructose-like-2 IIB component 1</t>
  </si>
  <si>
    <t>EC958 4069</t>
  </si>
  <si>
    <t>putative phosphotransferase system (PTS), fructose-specific</t>
  </si>
  <si>
    <t>EC958 4070</t>
  </si>
  <si>
    <t>putative transcriptional antiterminator</t>
  </si>
  <si>
    <t>yicI</t>
  </si>
  <si>
    <t>EC958 4071</t>
  </si>
  <si>
    <t>putative family 31 glucosidase YicI</t>
  </si>
  <si>
    <t>rec155</t>
  </si>
  <si>
    <t>GI-selC</t>
  </si>
  <si>
    <t>EC958 4073</t>
  </si>
  <si>
    <t>EC958 4074</t>
  </si>
  <si>
    <t>ShiA homolog</t>
  </si>
  <si>
    <t>rec156</t>
  </si>
  <si>
    <t>EC958 4078</t>
  </si>
  <si>
    <t>IS1 protein InsB</t>
  </si>
  <si>
    <t>EC958 5220</t>
  </si>
  <si>
    <t>EC958 4079</t>
  </si>
  <si>
    <t>rec157</t>
  </si>
  <si>
    <t>EC958 4082</t>
  </si>
  <si>
    <t>ATPase-like protein</t>
  </si>
  <si>
    <t>EC958 4083</t>
  </si>
  <si>
    <t>type II restriction enzyme</t>
  </si>
  <si>
    <t>EC958 4085</t>
  </si>
  <si>
    <t>EC958 4086</t>
  </si>
  <si>
    <t>EC958 4087</t>
  </si>
  <si>
    <t>EC958 4088</t>
  </si>
  <si>
    <t>EC958 4089</t>
  </si>
  <si>
    <t>group II intron-encoded reverse transcriptase/maturase</t>
  </si>
  <si>
    <t>EC958 4090</t>
  </si>
  <si>
    <t>EC958 4091</t>
  </si>
  <si>
    <t>EC958 4092</t>
  </si>
  <si>
    <t>rec158</t>
  </si>
  <si>
    <t>EC958 5079</t>
  </si>
  <si>
    <t>EC958 4093</t>
  </si>
  <si>
    <t>EC958 4094</t>
  </si>
  <si>
    <t>EC958 4095</t>
  </si>
  <si>
    <t>EC958 4096</t>
  </si>
  <si>
    <t>rec159</t>
  </si>
  <si>
    <t>EC958 4097</t>
  </si>
  <si>
    <t>afaE</t>
  </si>
  <si>
    <t>EC958 4831</t>
  </si>
  <si>
    <t>AfaE adhesin</t>
  </si>
  <si>
    <t>EC958 4098</t>
  </si>
  <si>
    <t>DraP</t>
  </si>
  <si>
    <t>afaD</t>
  </si>
  <si>
    <t>EC958 4099</t>
  </si>
  <si>
    <t>AfaD protein</t>
  </si>
  <si>
    <t>afaC</t>
  </si>
  <si>
    <t>EC958 4100</t>
  </si>
  <si>
    <t>AfaC protein</t>
  </si>
  <si>
    <t>afaB</t>
  </si>
  <si>
    <t>EC958 4101</t>
  </si>
  <si>
    <t>Afa fimbriae periplasmic chaperone protein</t>
  </si>
  <si>
    <t>afaA</t>
  </si>
  <si>
    <t>EC958 4102</t>
  </si>
  <si>
    <t>Afa fimbriae transcription regulator</t>
  </si>
  <si>
    <t>rec161</t>
  </si>
  <si>
    <t>EC958 4103</t>
  </si>
  <si>
    <t>EC958 4104</t>
  </si>
  <si>
    <t>EC958 4105</t>
  </si>
  <si>
    <t>EC958 4832</t>
  </si>
  <si>
    <t>AfaF protein</t>
  </si>
  <si>
    <t>EC958 4106</t>
  </si>
  <si>
    <t>EC958 4107</t>
  </si>
  <si>
    <t>rec162</t>
  </si>
  <si>
    <t>EC958 4108</t>
  </si>
  <si>
    <t>transposase IstB, IS21</t>
  </si>
  <si>
    <t>EC958 4109</t>
  </si>
  <si>
    <t>IS21 ORF1</t>
  </si>
  <si>
    <t>rec163</t>
  </si>
  <si>
    <t>EC958 4110</t>
  </si>
  <si>
    <t>hypothetical protein, YhgA-like</t>
  </si>
  <si>
    <t>rec164</t>
  </si>
  <si>
    <t>EC958 4111</t>
  </si>
  <si>
    <t>EC958 4112</t>
  </si>
  <si>
    <t>EC958 5182</t>
  </si>
  <si>
    <t>EC958 4114</t>
  </si>
  <si>
    <t>EC958 4115</t>
  </si>
  <si>
    <t>EC958 5080</t>
  </si>
  <si>
    <t>EC958 5183</t>
  </si>
  <si>
    <t>EC958 5184</t>
  </si>
  <si>
    <t>EC958 5185</t>
  </si>
  <si>
    <t>EC958 5186</t>
  </si>
  <si>
    <t>EC958 5081</t>
  </si>
  <si>
    <t>EC958 4116</t>
  </si>
  <si>
    <t>EC958 4117</t>
  </si>
  <si>
    <t>EC958 4118</t>
  </si>
  <si>
    <t>EC958 4119</t>
  </si>
  <si>
    <t>EC958 4120</t>
  </si>
  <si>
    <t>EC958 4121</t>
  </si>
  <si>
    <t>rec165</t>
  </si>
  <si>
    <t>EC958 4122</t>
  </si>
  <si>
    <t>EC958 4123</t>
  </si>
  <si>
    <t>EC958 4124</t>
  </si>
  <si>
    <t>EC958 4125</t>
  </si>
  <si>
    <t>yeeT2</t>
  </si>
  <si>
    <t>EC958 4126</t>
  </si>
  <si>
    <t>EC958 4127</t>
  </si>
  <si>
    <t>intergenic-region protein</t>
  </si>
  <si>
    <t>EC958 4128</t>
  </si>
  <si>
    <t>EC958 4129</t>
  </si>
  <si>
    <t>EC958 4130</t>
  </si>
  <si>
    <t>EC958 4131</t>
  </si>
  <si>
    <t>rec166</t>
  </si>
  <si>
    <t>pstC</t>
  </si>
  <si>
    <t>EC958 4200</t>
  </si>
  <si>
    <t>cytoplasmic membrane component of high-affinity phosphate-specific ABC transport system</t>
  </si>
  <si>
    <t>pstS</t>
  </si>
  <si>
    <t>EC958 4201</t>
  </si>
  <si>
    <t>phosphate-binding periplasmic protein</t>
  </si>
  <si>
    <t>glmS</t>
  </si>
  <si>
    <t>EC958 4202</t>
  </si>
  <si>
    <t>L-glutamine D-fructose-6-phosphate aminotransferase</t>
  </si>
  <si>
    <t>glmU</t>
  </si>
  <si>
    <t>EC958 4203</t>
  </si>
  <si>
    <t>bifunctional protein GlmU</t>
  </si>
  <si>
    <t>atpC</t>
  </si>
  <si>
    <t>EC958 4204</t>
  </si>
  <si>
    <t>membrane-bound ATP synthase F1 sector epsilon-subunit</t>
  </si>
  <si>
    <t>atpD</t>
  </si>
  <si>
    <t>EC958 4205</t>
  </si>
  <si>
    <t>membrane-bound ATP synthase F1 sector beta-subunit</t>
  </si>
  <si>
    <t>atpG</t>
  </si>
  <si>
    <t>EC958 4206</t>
  </si>
  <si>
    <t>membrane-bound ATP synthase F1 sector gamma-subunit</t>
  </si>
  <si>
    <t>atpA</t>
  </si>
  <si>
    <t>EC958 4207</t>
  </si>
  <si>
    <t>membrane-bound ATP synthase F1 sector alpha-subunit</t>
  </si>
  <si>
    <t>atpH</t>
  </si>
  <si>
    <t>EC958 4208</t>
  </si>
  <si>
    <t>membrane-bound ATP synthase F1 sector delta-subunit</t>
  </si>
  <si>
    <t>atpF</t>
  </si>
  <si>
    <t>EC958 4209</t>
  </si>
  <si>
    <t>membrane-bound ATP synthase F0 sector subunit b</t>
  </si>
  <si>
    <t>atpE</t>
  </si>
  <si>
    <t>EC958 4210</t>
  </si>
  <si>
    <t>membrane-bound ATP synthase F0 sector subunit c</t>
  </si>
  <si>
    <t>atpB</t>
  </si>
  <si>
    <t>EC958 4211</t>
  </si>
  <si>
    <t>membrane-bound ATP synthase F0 sector subunit a</t>
  </si>
  <si>
    <t>atpI</t>
  </si>
  <si>
    <t>EC958 4212</t>
  </si>
  <si>
    <t>ATP synthase protein I</t>
  </si>
  <si>
    <t>gidB</t>
  </si>
  <si>
    <t>EC958 4213</t>
  </si>
  <si>
    <t>putative methyltransferase GidB</t>
  </si>
  <si>
    <t>gidA</t>
  </si>
  <si>
    <t>EC958 4214</t>
  </si>
  <si>
    <t>glucose-inhibited division protein A</t>
  </si>
  <si>
    <t>mioC</t>
  </si>
  <si>
    <t>EC958 4215</t>
  </si>
  <si>
    <t>flavoprotein involved in biotin synthesis</t>
  </si>
  <si>
    <t>asnC</t>
  </si>
  <si>
    <t>EC958 4216</t>
  </si>
  <si>
    <t>regulator for asnA, asnC and GidA</t>
  </si>
  <si>
    <t>asnA</t>
  </si>
  <si>
    <t>EC958 4217</t>
  </si>
  <si>
    <t>asparagine synthetase A</t>
  </si>
  <si>
    <t>yieM</t>
  </si>
  <si>
    <t>EC958 4218</t>
  </si>
  <si>
    <t>yieN</t>
  </si>
  <si>
    <t>EC958 4219</t>
  </si>
  <si>
    <t>EC958 4220</t>
  </si>
  <si>
    <t>kup system potassium uptake protein</t>
  </si>
  <si>
    <t>rbsD</t>
  </si>
  <si>
    <t>EC958 4221</t>
  </si>
  <si>
    <t>high affinity ribose transport protein RbsD</t>
  </si>
  <si>
    <t>rbsA</t>
  </si>
  <si>
    <t>EC958 4222</t>
  </si>
  <si>
    <t>high-affinity ribose transport ATP-binding protein RbsA</t>
  </si>
  <si>
    <t>EC958 4223</t>
  </si>
  <si>
    <t>high-affinity ribose transport system permease protein RbsC</t>
  </si>
  <si>
    <t>rbsB</t>
  </si>
  <si>
    <t>EC958 4224</t>
  </si>
  <si>
    <t>D-ribose-binding periplasmic protein</t>
  </si>
  <si>
    <t>rbsK</t>
  </si>
  <si>
    <t>EC958 4225</t>
  </si>
  <si>
    <t>ribokinase</t>
  </si>
  <si>
    <t>rbsR</t>
  </si>
  <si>
    <t>EC958 4226</t>
  </si>
  <si>
    <t>regulator for rbs operon</t>
  </si>
  <si>
    <t>yieO</t>
  </si>
  <si>
    <t>EC958 4227</t>
  </si>
  <si>
    <t>hypothetical transport protein YieO</t>
  </si>
  <si>
    <t>rec171</t>
  </si>
  <si>
    <t>rdoA</t>
  </si>
  <si>
    <t>EC958 4335</t>
  </si>
  <si>
    <t>dsbA</t>
  </si>
  <si>
    <t>EC958 4336</t>
  </si>
  <si>
    <t>EC958 4337</t>
  </si>
  <si>
    <t>EC958 4338</t>
  </si>
  <si>
    <t>yihG</t>
  </si>
  <si>
    <t>EC958 4339</t>
  </si>
  <si>
    <t>EC958 4340</t>
  </si>
  <si>
    <t>polA</t>
  </si>
  <si>
    <t>EC958 4341</t>
  </si>
  <si>
    <t>DNA polymerase I</t>
  </si>
  <si>
    <t>EC958 4342</t>
  </si>
  <si>
    <t>yihA</t>
  </si>
  <si>
    <t>EC958 4343</t>
  </si>
  <si>
    <t>probable GTP-binding cell division protein</t>
  </si>
  <si>
    <t>yihI</t>
  </si>
  <si>
    <t>EC958 4344</t>
  </si>
  <si>
    <t>hemN</t>
  </si>
  <si>
    <t>EC958 4345</t>
  </si>
  <si>
    <t>oxygen-independent coproporphyrinogen IIIoxidase</t>
  </si>
  <si>
    <t>EC958 5084</t>
  </si>
  <si>
    <t>glnG</t>
  </si>
  <si>
    <t>EC958 4346</t>
  </si>
  <si>
    <t>nitrogen regulation protein NR(I)</t>
  </si>
  <si>
    <t>glnL</t>
  </si>
  <si>
    <t>EC958 4347</t>
  </si>
  <si>
    <t>nitrogen regulation protein NR(II)</t>
  </si>
  <si>
    <t>glnA</t>
  </si>
  <si>
    <t>EC958 4348</t>
  </si>
  <si>
    <t>glutamine synthetase</t>
  </si>
  <si>
    <t>typA</t>
  </si>
  <si>
    <t>EC958 4349</t>
  </si>
  <si>
    <t>putative GTP-binding factor</t>
  </si>
  <si>
    <t>yihW</t>
  </si>
  <si>
    <t>EC958 4351</t>
  </si>
  <si>
    <t>hypothetical transcriptional regulator YihW</t>
  </si>
  <si>
    <t>yihV</t>
  </si>
  <si>
    <t>EC958 4352</t>
  </si>
  <si>
    <t>hypothetical sugar kinase YihV</t>
  </si>
  <si>
    <t>EC958 4353</t>
  </si>
  <si>
    <t>yihU</t>
  </si>
  <si>
    <t>EC958 4354</t>
  </si>
  <si>
    <t>hypothetical oxidoreductase YihU</t>
  </si>
  <si>
    <t>yihT</t>
  </si>
  <si>
    <t>EC958 4355</t>
  </si>
  <si>
    <t>rec172</t>
  </si>
  <si>
    <t>EC958 4359</t>
  </si>
  <si>
    <t>yihX</t>
  </si>
  <si>
    <t>EC958 4360</t>
  </si>
  <si>
    <t>EC958 4361</t>
  </si>
  <si>
    <t>tRNA processing exoribonuclease BN</t>
  </si>
  <si>
    <t>yihZ</t>
  </si>
  <si>
    <t>EC958 4362</t>
  </si>
  <si>
    <t>yiiD</t>
  </si>
  <si>
    <t>EC958 4363</t>
  </si>
  <si>
    <t>putative acetyltransferase</t>
  </si>
  <si>
    <t>EC958 4364</t>
  </si>
  <si>
    <t>putative lipase</t>
  </si>
  <si>
    <t>EC958 4365</t>
  </si>
  <si>
    <t>EC958 4366</t>
  </si>
  <si>
    <t>EC958 4367</t>
  </si>
  <si>
    <t>EC958 5085</t>
  </si>
  <si>
    <t>EC958 4368</t>
  </si>
  <si>
    <t>EC958 4369</t>
  </si>
  <si>
    <t>yiiE</t>
  </si>
  <si>
    <t>EC958 4370</t>
  </si>
  <si>
    <t>EC958 5086</t>
  </si>
  <si>
    <t>EC958 4371</t>
  </si>
  <si>
    <t>EC958 5087</t>
  </si>
  <si>
    <t>EC958 4372</t>
  </si>
  <si>
    <t>EC958 4373</t>
  </si>
  <si>
    <t>fdhE</t>
  </si>
  <si>
    <t>EC958 4374</t>
  </si>
  <si>
    <t>formate dehydrogenase-N activity influencing protein FdhE</t>
  </si>
  <si>
    <t>fdoI</t>
  </si>
  <si>
    <t>EC958 4375</t>
  </si>
  <si>
    <t>formate dehydrogenase-O, cytochrome B556 (FDO) subunit</t>
  </si>
  <si>
    <t>fdoH</t>
  </si>
  <si>
    <t>EC958 4376</t>
  </si>
  <si>
    <t>formate dehydrogenase-O, iron-sulfur subunit</t>
  </si>
  <si>
    <t>EC958 4377</t>
  </si>
  <si>
    <t>formate dehydrogenase-O, large subunit</t>
  </si>
  <si>
    <t>EC958 4380</t>
  </si>
  <si>
    <t>fdhD</t>
  </si>
  <si>
    <t>EC958 4381</t>
  </si>
  <si>
    <t>formate dehydrogenase-N influencing protein</t>
  </si>
  <si>
    <t>EC958 4382</t>
  </si>
  <si>
    <t>EC958 4383</t>
  </si>
  <si>
    <t>putative glycoporin</t>
  </si>
  <si>
    <t>yiiL</t>
  </si>
  <si>
    <t>EC958 4384</t>
  </si>
  <si>
    <t>rhaD</t>
  </si>
  <si>
    <t>EC958 4385</t>
  </si>
  <si>
    <t>rhamnulose-1-phosphate aldolase</t>
  </si>
  <si>
    <t>rhaA</t>
  </si>
  <si>
    <t>EC958 4386</t>
  </si>
  <si>
    <t>L-rhamnose isomerase</t>
  </si>
  <si>
    <t>rhaB</t>
  </si>
  <si>
    <t>EC958 4387</t>
  </si>
  <si>
    <t>rhamnulokinase</t>
  </si>
  <si>
    <t>EC958 4388</t>
  </si>
  <si>
    <t>rhaS</t>
  </si>
  <si>
    <t>EC958 4389</t>
  </si>
  <si>
    <t>L-rhamnose operon regulatory protein RhaS</t>
  </si>
  <si>
    <t>rhaR</t>
  </si>
  <si>
    <t>EC958 4390</t>
  </si>
  <si>
    <t>L-rhamnose operon transcriptional activator RhaR</t>
  </si>
  <si>
    <t>rhaT</t>
  </si>
  <si>
    <t>EC958 4391</t>
  </si>
  <si>
    <t>L-rhamnose-proton symport</t>
  </si>
  <si>
    <t>sodA</t>
  </si>
  <si>
    <t>EC958 4392</t>
  </si>
  <si>
    <t>Mn superoxide dismutase</t>
  </si>
  <si>
    <t>kdgT</t>
  </si>
  <si>
    <t>EC958 4394</t>
  </si>
  <si>
    <t>2-keto-3-deoxygluconate permease</t>
  </si>
  <si>
    <t>yiiM</t>
  </si>
  <si>
    <t>EC958 4395</t>
  </si>
  <si>
    <t>cpxA</t>
  </si>
  <si>
    <t>EC958 4396</t>
  </si>
  <si>
    <t>sensor kinase-phosphotransferase CpxA</t>
  </si>
  <si>
    <t>cpxR</t>
  </si>
  <si>
    <t>EC958 4397</t>
  </si>
  <si>
    <t>transcriptional regulatory protein CpxR</t>
  </si>
  <si>
    <t>cpxP</t>
  </si>
  <si>
    <t>EC958 4398</t>
  </si>
  <si>
    <t>yiiP</t>
  </si>
  <si>
    <t>EC958 4399</t>
  </si>
  <si>
    <t>rec174</t>
  </si>
  <si>
    <t>tufA</t>
  </si>
  <si>
    <t>EC958 5091</t>
  </si>
  <si>
    <t>rec176</t>
  </si>
  <si>
    <t>EC958 4471</t>
  </si>
  <si>
    <t>PTS system, mannose-specific IID component</t>
  </si>
  <si>
    <t>EC958 4472</t>
  </si>
  <si>
    <t>PTS system, mannose-specific IIC component</t>
  </si>
  <si>
    <t>EC958 4473</t>
  </si>
  <si>
    <t>putative sorbose PTS component</t>
  </si>
  <si>
    <t>EC958 4474</t>
  </si>
  <si>
    <t>EC958 4475</t>
  </si>
  <si>
    <t>D-glucitol-6-phosphate dehydrogenase</t>
  </si>
  <si>
    <t>EC958 4476</t>
  </si>
  <si>
    <t>putative transcriptional regulator of sorbose uptake and utilization genes</t>
  </si>
  <si>
    <t>yjbC</t>
  </si>
  <si>
    <t>EC958 4477</t>
  </si>
  <si>
    <t>putative 23S rRNA pseudouridine synthase subunit YjbC</t>
  </si>
  <si>
    <t>yjbD</t>
  </si>
  <si>
    <t>EC958 4478</t>
  </si>
  <si>
    <t>lysC</t>
  </si>
  <si>
    <t>EC958 4479</t>
  </si>
  <si>
    <t>lysine-sensitive aspartokinase III</t>
  </si>
  <si>
    <t>rec177</t>
  </si>
  <si>
    <t>EC958 4521</t>
  </si>
  <si>
    <t>putative membrane-bound protein</t>
  </si>
  <si>
    <t>EC958 4522</t>
  </si>
  <si>
    <t>putative lactate dehydrogenase</t>
  </si>
  <si>
    <t>EC958 4523</t>
  </si>
  <si>
    <t>putative c4-dicarboxylate transport transcriptional regulatory protein</t>
  </si>
  <si>
    <t>EC958 4524</t>
  </si>
  <si>
    <t>putative transport sensor protein</t>
  </si>
  <si>
    <t>aphA</t>
  </si>
  <si>
    <t>EC958 4525</t>
  </si>
  <si>
    <t>Class B acid phosphatase AphA</t>
  </si>
  <si>
    <t>yjbQ</t>
  </si>
  <si>
    <t>EC958 4526</t>
  </si>
  <si>
    <t>yjbR</t>
  </si>
  <si>
    <t>EC958 4527</t>
  </si>
  <si>
    <t>EC958 4528</t>
  </si>
  <si>
    <t>excision nuclease subunit A</t>
  </si>
  <si>
    <t>EC958 4529</t>
  </si>
  <si>
    <t>single strand DNA-binding protein</t>
  </si>
  <si>
    <t>yjcB</t>
  </si>
  <si>
    <t>EC958 4530</t>
  </si>
  <si>
    <t>yjcC</t>
  </si>
  <si>
    <t>EC958 4531</t>
  </si>
  <si>
    <t>soxS</t>
  </si>
  <si>
    <t>EC958 4532</t>
  </si>
  <si>
    <t>regulation of superoxide response regulon</t>
  </si>
  <si>
    <t>EC958 4533</t>
  </si>
  <si>
    <t>redox-sensitive transcriptional activator SoxR</t>
  </si>
  <si>
    <t>EC958 4534</t>
  </si>
  <si>
    <t>yjcD</t>
  </si>
  <si>
    <t>EC958 4535</t>
  </si>
  <si>
    <t>yjcE</t>
  </si>
  <si>
    <t>EC958 4536</t>
  </si>
  <si>
    <t>CPA1 transporter YjcE</t>
  </si>
  <si>
    <t>rec178</t>
  </si>
  <si>
    <t>EC958 4554</t>
  </si>
  <si>
    <t>putative oligopeptide ABC transporter</t>
  </si>
  <si>
    <t>yddQ</t>
  </si>
  <si>
    <t>EC958 4555</t>
  </si>
  <si>
    <t>hypothetical ABC transporter permease protein YddQ</t>
  </si>
  <si>
    <t>yddR</t>
  </si>
  <si>
    <t>EC958 4556</t>
  </si>
  <si>
    <t>hypothetical ABC transporter permease protein YddR</t>
  </si>
  <si>
    <t>EC958 4557</t>
  </si>
  <si>
    <t>EC958 4558</t>
  </si>
  <si>
    <t>formate dehydrogenase H</t>
  </si>
  <si>
    <t>EC958 4559</t>
  </si>
  <si>
    <t>formate dehydrogenase H, selenopolypeptide subunit</t>
  </si>
  <si>
    <t>mdtP</t>
  </si>
  <si>
    <t>EC958 4560</t>
  </si>
  <si>
    <t>multidrug resistance outer membrane protein MdtP</t>
  </si>
  <si>
    <t>mdtO</t>
  </si>
  <si>
    <t>EC958 4561</t>
  </si>
  <si>
    <t>multidrug resistance protein MdtO</t>
  </si>
  <si>
    <t>mdtN</t>
  </si>
  <si>
    <t>EC958 4562</t>
  </si>
  <si>
    <t>multidrug resistance protein MdtN</t>
  </si>
  <si>
    <t>EC958 4563</t>
  </si>
  <si>
    <t>yjcS</t>
  </si>
  <si>
    <t>EC958 4564</t>
  </si>
  <si>
    <t>yjcT</t>
  </si>
  <si>
    <t>EC958 4565</t>
  </si>
  <si>
    <t>D-allose kinase</t>
  </si>
  <si>
    <t>yjcU</t>
  </si>
  <si>
    <t>EC958 4566</t>
  </si>
  <si>
    <t>D-allulose-6-phosphate 3-epimerase</t>
  </si>
  <si>
    <t>EC958 4567</t>
  </si>
  <si>
    <t>D-allose transport system permease protein AlsC</t>
  </si>
  <si>
    <t>alsA</t>
  </si>
  <si>
    <t>EC958 4568</t>
  </si>
  <si>
    <t>D-allose transport ATP-binding protein AlsA</t>
  </si>
  <si>
    <t>yjcX</t>
  </si>
  <si>
    <t>EC958 4569</t>
  </si>
  <si>
    <t>D-allose-binding periplasmic protein</t>
  </si>
  <si>
    <t>rpiR</t>
  </si>
  <si>
    <t>EC958 4570</t>
  </si>
  <si>
    <t>protein RpiR</t>
  </si>
  <si>
    <t>rpiB</t>
  </si>
  <si>
    <t>EC958 4571</t>
  </si>
  <si>
    <t>ribose 5-phosphate isomerase B</t>
  </si>
  <si>
    <t>EC958 4572</t>
  </si>
  <si>
    <t>rec179</t>
  </si>
  <si>
    <t>phnP</t>
  </si>
  <si>
    <t>EC958 4573</t>
  </si>
  <si>
    <t>PhnP protein</t>
  </si>
  <si>
    <t>phnO</t>
  </si>
  <si>
    <t>EC958 4574</t>
  </si>
  <si>
    <t>putative regulator, phn operon</t>
  </si>
  <si>
    <t>phnN</t>
  </si>
  <si>
    <t>EC958 4575</t>
  </si>
  <si>
    <t>ATP-binding component of phosphonate transport</t>
  </si>
  <si>
    <t>phnM</t>
  </si>
  <si>
    <t>EC958 4576</t>
  </si>
  <si>
    <t>PhnM protein</t>
  </si>
  <si>
    <t>rec180</t>
  </si>
  <si>
    <t>adiY</t>
  </si>
  <si>
    <t>EC958 4596</t>
  </si>
  <si>
    <t>AdiY transcriptional regulatory protein</t>
  </si>
  <si>
    <t>EC958 4597</t>
  </si>
  <si>
    <t>biodegradative arginine decarboxylase</t>
  </si>
  <si>
    <t>melR</t>
  </si>
  <si>
    <t>EC958 4598</t>
  </si>
  <si>
    <t>MelR regulator of melibiose operon</t>
  </si>
  <si>
    <t>melA</t>
  </si>
  <si>
    <t>EC958 4599</t>
  </si>
  <si>
    <t>alpha-galactosidase</t>
  </si>
  <si>
    <t>yjdF</t>
  </si>
  <si>
    <t>EC958 4600</t>
  </si>
  <si>
    <t>fumB</t>
  </si>
  <si>
    <t>EC958 4601</t>
  </si>
  <si>
    <t>fumarate hydratase class I, anaerobic</t>
  </si>
  <si>
    <t>dcuB</t>
  </si>
  <si>
    <t>EC958 4602</t>
  </si>
  <si>
    <t>anaerobic C4-dicarboxylate transporter DcuB</t>
  </si>
  <si>
    <t>EC958 4603</t>
  </si>
  <si>
    <t>yjdG</t>
  </si>
  <si>
    <t>EC958 4604</t>
  </si>
  <si>
    <t>DcuR transcriptional activator</t>
  </si>
  <si>
    <t>yjdH</t>
  </si>
  <si>
    <t>EC958 4605</t>
  </si>
  <si>
    <t>sensor protein DcuS</t>
  </si>
  <si>
    <t>EC958 4606</t>
  </si>
  <si>
    <t>yjdI</t>
  </si>
  <si>
    <t>EC958 4607</t>
  </si>
  <si>
    <t>ROD3</t>
  </si>
  <si>
    <t>EC958 5120</t>
  </si>
  <si>
    <t>EC958 4608</t>
  </si>
  <si>
    <t>ECSF 4008-type fimbriae outer membrane usher protein</t>
  </si>
  <si>
    <t>EC958 4609</t>
  </si>
  <si>
    <t>ECSF 4008-type fimbriae periplasmic chaperone protein</t>
  </si>
  <si>
    <t>EC958 4610</t>
  </si>
  <si>
    <t>ECSF 4008-type fimbriae subunit</t>
  </si>
  <si>
    <t>EC958 4611</t>
  </si>
  <si>
    <t>EC958 5121</t>
  </si>
  <si>
    <t>EC958 4612</t>
  </si>
  <si>
    <t>transcriptional activator</t>
  </si>
  <si>
    <t>EC958 5122</t>
  </si>
  <si>
    <t>EC958 5188</t>
  </si>
  <si>
    <t>EC958 4614</t>
  </si>
  <si>
    <t>serine protease autotransporter protein</t>
  </si>
  <si>
    <t>EC958 5123</t>
  </si>
  <si>
    <t>EC958 4615</t>
  </si>
  <si>
    <t>yjdK</t>
  </si>
  <si>
    <t>EC958 4616</t>
  </si>
  <si>
    <t>EC958 4617</t>
  </si>
  <si>
    <t>lysU</t>
  </si>
  <si>
    <t>EC958 4618</t>
  </si>
  <si>
    <t>lysyl-tRNA synthetase, heat inducible</t>
  </si>
  <si>
    <t>yjdL</t>
  </si>
  <si>
    <t>EC958 4619</t>
  </si>
  <si>
    <t>hypothetical transporter YjdL</t>
  </si>
  <si>
    <t>cadA</t>
  </si>
  <si>
    <t>EC958 4620</t>
  </si>
  <si>
    <t>CadA, subunit of lysine decarboxylase</t>
  </si>
  <si>
    <t>cadB</t>
  </si>
  <si>
    <t>EC958 4621</t>
  </si>
  <si>
    <t>probable cadaverine/lysine antiporter</t>
  </si>
  <si>
    <t>cadC</t>
  </si>
  <si>
    <t>EC958 4623</t>
  </si>
  <si>
    <t>transcriptional activator CadC</t>
  </si>
  <si>
    <t>yjdC</t>
  </si>
  <si>
    <t>EC958 4624</t>
  </si>
  <si>
    <t>dsbD</t>
  </si>
  <si>
    <t>EC958 4625</t>
  </si>
  <si>
    <t>thiol disulfide interchange protein DsbD</t>
  </si>
  <si>
    <t>cutA</t>
  </si>
  <si>
    <t>EC958 4626</t>
  </si>
  <si>
    <t>divalent cation tolerance protein</t>
  </si>
  <si>
    <t>dcuA</t>
  </si>
  <si>
    <t>EC958 4627</t>
  </si>
  <si>
    <t>DcuA dicarboxylate transporter</t>
  </si>
  <si>
    <t>aspA</t>
  </si>
  <si>
    <t>EC958 4628</t>
  </si>
  <si>
    <t>aspartate ammonia-lyase (aspartase)</t>
  </si>
  <si>
    <t>yjeG</t>
  </si>
  <si>
    <t>EC958 4629</t>
  </si>
  <si>
    <t>YjeG</t>
  </si>
  <si>
    <t>yjeH</t>
  </si>
  <si>
    <t>EC958 4630</t>
  </si>
  <si>
    <t>rec181</t>
  </si>
  <si>
    <t>mutL</t>
  </si>
  <si>
    <t>EC958 4657</t>
  </si>
  <si>
    <t>MutL, enzyme in methyl-directed mismatch repair</t>
  </si>
  <si>
    <t>rec182</t>
  </si>
  <si>
    <t>miaA</t>
  </si>
  <si>
    <t>EC958 4658</t>
  </si>
  <si>
    <t>tRNA dimethylallyltransferase</t>
  </si>
  <si>
    <t>EC958 4659</t>
  </si>
  <si>
    <t>RNA-binding protein Hfq</t>
  </si>
  <si>
    <t>hflX</t>
  </si>
  <si>
    <t>EC958 4660</t>
  </si>
  <si>
    <t>GTP-binding protein HflX</t>
  </si>
  <si>
    <t>hflK</t>
  </si>
  <si>
    <t>EC958 4661</t>
  </si>
  <si>
    <t>HflK protein regulator of FtsH protease, subunit of HflK-HflC complex</t>
  </si>
  <si>
    <t>hflC</t>
  </si>
  <si>
    <t>EC958 4662</t>
  </si>
  <si>
    <t>HflC protein regulator of FtsH protease, subunit of HflK-HflC complex</t>
  </si>
  <si>
    <t>EC958 4663</t>
  </si>
  <si>
    <t>purA</t>
  </si>
  <si>
    <t>EC958 4664</t>
  </si>
  <si>
    <t>PurA, subunit of adenylosuccinate synthase</t>
  </si>
  <si>
    <t>yjeB</t>
  </si>
  <si>
    <t>EC958 4665</t>
  </si>
  <si>
    <t>vacB</t>
  </si>
  <si>
    <t>EC958 4666</t>
  </si>
  <si>
    <t>ribonuclease R</t>
  </si>
  <si>
    <t>yjfH</t>
  </si>
  <si>
    <t>EC958 4667</t>
  </si>
  <si>
    <t>hypothetical tRNA/rRNA methyltransferase YjfH</t>
  </si>
  <si>
    <t>rec183</t>
  </si>
  <si>
    <t>yjfI</t>
  </si>
  <si>
    <t>EC958 4668</t>
  </si>
  <si>
    <t>yjfJ</t>
  </si>
  <si>
    <t>EC958 4669</t>
  </si>
  <si>
    <t>yjfK</t>
  </si>
  <si>
    <t>EC958 4670</t>
  </si>
  <si>
    <t>yjfL</t>
  </si>
  <si>
    <t>EC958 4671</t>
  </si>
  <si>
    <t>yjfM</t>
  </si>
  <si>
    <t>EC958 4672</t>
  </si>
  <si>
    <t>yjfC</t>
  </si>
  <si>
    <t>EC958 4673</t>
  </si>
  <si>
    <t>aidB</t>
  </si>
  <si>
    <t>EC958 4674</t>
  </si>
  <si>
    <t>putative acyl-CoA dehydrogenase</t>
  </si>
  <si>
    <t>yjfN</t>
  </si>
  <si>
    <t>EC958 4675</t>
  </si>
  <si>
    <t>yjfO</t>
  </si>
  <si>
    <t>EC958 4676</t>
  </si>
  <si>
    <t>yjfP</t>
  </si>
  <si>
    <t>EC958 4677</t>
  </si>
  <si>
    <t>yjfQ</t>
  </si>
  <si>
    <t>EC958 4678</t>
  </si>
  <si>
    <t>yjfR</t>
  </si>
  <si>
    <t>EC958 4679</t>
  </si>
  <si>
    <t>putative L-ascorbate 6-phosphate lactonase</t>
  </si>
  <si>
    <t>sgaT</t>
  </si>
  <si>
    <t>EC958 4680</t>
  </si>
  <si>
    <t>putative transport protein SgaT</t>
  </si>
  <si>
    <t>sgaB</t>
  </si>
  <si>
    <t>EC958 4681</t>
  </si>
  <si>
    <t>putative PTS system IIB protein SgaB</t>
  </si>
  <si>
    <t>sgaA</t>
  </si>
  <si>
    <t>EC958 4682</t>
  </si>
  <si>
    <t>putative PTS system enzyme II A component SgaA</t>
  </si>
  <si>
    <t>sgaH</t>
  </si>
  <si>
    <t>EC958 4683</t>
  </si>
  <si>
    <t>putative hexulose-6-phosphate synthase</t>
  </si>
  <si>
    <t>sgaU</t>
  </si>
  <si>
    <t>EC958 4684</t>
  </si>
  <si>
    <t>putative hexulose-6-phosphate isomerase</t>
  </si>
  <si>
    <t>sgaE</t>
  </si>
  <si>
    <t>EC958 4685</t>
  </si>
  <si>
    <t>probable sugar isomerase SgaE</t>
  </si>
  <si>
    <t>yjfY</t>
  </si>
  <si>
    <t>EC958 4686</t>
  </si>
  <si>
    <t>rpsF</t>
  </si>
  <si>
    <t>EC958 4687</t>
  </si>
  <si>
    <t>30S ribosomal protein S6</t>
  </si>
  <si>
    <t>priB</t>
  </si>
  <si>
    <t>EC958 4688</t>
  </si>
  <si>
    <t>primosomal replication protein N</t>
  </si>
  <si>
    <t>rpsR</t>
  </si>
  <si>
    <t>EC958 4689</t>
  </si>
  <si>
    <t>30S ribosomal subunit protein S18</t>
  </si>
  <si>
    <t>rplI</t>
  </si>
  <si>
    <t>EC958 4690</t>
  </si>
  <si>
    <t>50S ribosomal subunit protein L9</t>
  </si>
  <si>
    <t>rec184</t>
  </si>
  <si>
    <t>EC958 4695</t>
  </si>
  <si>
    <t>EC958 4696</t>
  </si>
  <si>
    <t>acetyl-CoA-acetoacetyl-CoA transferase</t>
  </si>
  <si>
    <t>EC958 4697</t>
  </si>
  <si>
    <t>EC958 4698</t>
  </si>
  <si>
    <t>EC958 4699</t>
  </si>
  <si>
    <t>putative oxoacyl reductase</t>
  </si>
  <si>
    <t>EC958 4700</t>
  </si>
  <si>
    <t>ytfB</t>
  </si>
  <si>
    <t>EC958 4701</t>
  </si>
  <si>
    <t>fklB</t>
  </si>
  <si>
    <t>EC958 4702</t>
  </si>
  <si>
    <t>peptidyl-prolyl cis-trans isomerase</t>
  </si>
  <si>
    <t>cycA</t>
  </si>
  <si>
    <t>EC958 4703</t>
  </si>
  <si>
    <t>CycA serine/alanine/glycine APC transporter</t>
  </si>
  <si>
    <t>ytfE</t>
  </si>
  <si>
    <t>EC958 4704</t>
  </si>
  <si>
    <t>ytfF</t>
  </si>
  <si>
    <t>EC958 4705</t>
  </si>
  <si>
    <t>ytfG</t>
  </si>
  <si>
    <t>EC958 4706</t>
  </si>
  <si>
    <t>ytfH</t>
  </si>
  <si>
    <t>EC958 4707</t>
  </si>
  <si>
    <t>cpdB</t>
  </si>
  <si>
    <t>EC958 4708</t>
  </si>
  <si>
    <t>2'',3''-cyclic-nucleotide 2''-phosphodiesterase</t>
  </si>
  <si>
    <t>cysQ</t>
  </si>
  <si>
    <t>EC958 4709</t>
  </si>
  <si>
    <t>CysQ protein</t>
  </si>
  <si>
    <t>ytfJ</t>
  </si>
  <si>
    <t>EC958 4710</t>
  </si>
  <si>
    <t>YtfJ protein</t>
  </si>
  <si>
    <t>ytfK</t>
  </si>
  <si>
    <t>EC958 4711</t>
  </si>
  <si>
    <t>ytfL</t>
  </si>
  <si>
    <t>EC958 4712</t>
  </si>
  <si>
    <t>msrA</t>
  </si>
  <si>
    <t>EC958 4713</t>
  </si>
  <si>
    <t>methionine sulfoxide reductase A</t>
  </si>
  <si>
    <t>tamA</t>
  </si>
  <si>
    <t>EC958 4715</t>
  </si>
  <si>
    <t>translocation and assembly module TamA</t>
  </si>
  <si>
    <t>tamB</t>
  </si>
  <si>
    <t>EC958 4716</t>
  </si>
  <si>
    <t>translocation and assembly module TamB</t>
  </si>
  <si>
    <t>ytfP</t>
  </si>
  <si>
    <t>EC958 4717</t>
  </si>
  <si>
    <t>chpR</t>
  </si>
  <si>
    <t>EC958 4718</t>
  </si>
  <si>
    <t>antitoxin of the ChpB-ChpS toxin-antitoxin system</t>
  </si>
  <si>
    <t>chpA</t>
  </si>
  <si>
    <t>EC958 4719</t>
  </si>
  <si>
    <t>toxin of the ChpB-ChpS toxin-antitoxin system</t>
  </si>
  <si>
    <t>EC958 4720</t>
  </si>
  <si>
    <t>inorganic pyrophosphatase</t>
  </si>
  <si>
    <t>ytfQ</t>
  </si>
  <si>
    <t>EC958 4721</t>
  </si>
  <si>
    <t>putative LACI-type transcriptional regulator</t>
  </si>
  <si>
    <t>ytfR</t>
  </si>
  <si>
    <t>EC958 4722</t>
  </si>
  <si>
    <t>putative ATP-binding component of a transport system</t>
  </si>
  <si>
    <t>ytfT</t>
  </si>
  <si>
    <t>EC958 4723</t>
  </si>
  <si>
    <t>hypothetical ABC transporter permease protein YtfT</t>
  </si>
  <si>
    <t>yjfF</t>
  </si>
  <si>
    <t>EC958 4724</t>
  </si>
  <si>
    <t>hypothetical ABC transporter permease protein YjfF</t>
  </si>
  <si>
    <t>EC958 4725</t>
  </si>
  <si>
    <t>fructose-1,6-bisphosphatase</t>
  </si>
  <si>
    <t>yjfG</t>
  </si>
  <si>
    <t>EC958 4726</t>
  </si>
  <si>
    <t>putative ligase</t>
  </si>
  <si>
    <t>yjgA</t>
  </si>
  <si>
    <t>EC958 4727</t>
  </si>
  <si>
    <t>EC958 4728</t>
  </si>
  <si>
    <t>PmbA protease</t>
  </si>
  <si>
    <t>cybC</t>
  </si>
  <si>
    <t>EC958 4729</t>
  </si>
  <si>
    <t>soluble cytochrome b562</t>
  </si>
  <si>
    <t>nrdG</t>
  </si>
  <si>
    <t>EC958 4730</t>
  </si>
  <si>
    <t>Anaerobic ribonucleoside-triphosphate reductase-activating protein</t>
  </si>
  <si>
    <t>nrdD</t>
  </si>
  <si>
    <t>EC958 4731</t>
  </si>
  <si>
    <t>Anaerobic ribonucleoside-triphosphate reductase</t>
  </si>
  <si>
    <t>treC</t>
  </si>
  <si>
    <t>EC958 4732</t>
  </si>
  <si>
    <t>trehalose-6-phosphate hydrolase</t>
  </si>
  <si>
    <t>treB</t>
  </si>
  <si>
    <t>EC958 4733</t>
  </si>
  <si>
    <t>TreB, trehalose specific PTS system enzyme II</t>
  </si>
  <si>
    <t>treR</t>
  </si>
  <si>
    <t>EC958 4734</t>
  </si>
  <si>
    <t>trehalose operon repressor</t>
  </si>
  <si>
    <t>EC958 4735</t>
  </si>
  <si>
    <t>mgtA</t>
  </si>
  <si>
    <t>EC958 4736</t>
  </si>
  <si>
    <t>magnesium-transporting ATPase, P-type 1</t>
  </si>
  <si>
    <t>yjgF</t>
  </si>
  <si>
    <t>EC958 4737</t>
  </si>
  <si>
    <t>pyrI</t>
  </si>
  <si>
    <t>EC958 4738</t>
  </si>
  <si>
    <t>aspartate carbamoyltransferase regulatory chain</t>
  </si>
  <si>
    <t>pyrB</t>
  </si>
  <si>
    <t>EC958 4739</t>
  </si>
  <si>
    <t>aspartate carbamoyltransferase</t>
  </si>
  <si>
    <t>EC958 4740</t>
  </si>
  <si>
    <t>pyrBI operon leader peptide</t>
  </si>
  <si>
    <t>EC958 4741</t>
  </si>
  <si>
    <t>EC958 4742</t>
  </si>
  <si>
    <t>putative mRNA endoribonuclease</t>
  </si>
  <si>
    <t>EC958 4743</t>
  </si>
  <si>
    <t>putative oxidoreductase with NAD(P)-binding Rossmann-fold domain</t>
  </si>
  <si>
    <t>EC958 4744</t>
  </si>
  <si>
    <t>yjgK</t>
  </si>
  <si>
    <t>EC958 4745</t>
  </si>
  <si>
    <t>EC958 4746</t>
  </si>
  <si>
    <t>EC958 5124</t>
  </si>
  <si>
    <t>argI</t>
  </si>
  <si>
    <t>EC958 4748</t>
  </si>
  <si>
    <t>ornithine carbamoyltransferase chain I</t>
  </si>
  <si>
    <t>yjgD</t>
  </si>
  <si>
    <t>EC958 4749</t>
  </si>
  <si>
    <t>EC958 4750</t>
  </si>
  <si>
    <t>yjgN</t>
  </si>
  <si>
    <t>EC958 4751</t>
  </si>
  <si>
    <t>uncharacterised protein</t>
  </si>
  <si>
    <t>valS</t>
  </si>
  <si>
    <t>EC958 4752</t>
  </si>
  <si>
    <t>valyl-tRNA synthetase</t>
  </si>
  <si>
    <t>holC</t>
  </si>
  <si>
    <t>EC958 4753</t>
  </si>
  <si>
    <t>DNA polymerase III, chi subunit</t>
  </si>
  <si>
    <t>pepA</t>
  </si>
  <si>
    <t>EC958 4754</t>
  </si>
  <si>
    <t>aminopeptidase A/I</t>
  </si>
  <si>
    <t>yjgP</t>
  </si>
  <si>
    <t>EC958 4756</t>
  </si>
  <si>
    <t>yjgQ</t>
  </si>
  <si>
    <t>EC958 4757</t>
  </si>
  <si>
    <t>yjgR</t>
  </si>
  <si>
    <t>EC958 4758</t>
  </si>
  <si>
    <t>yjgB</t>
  </si>
  <si>
    <t>EC958 4759</t>
  </si>
  <si>
    <t>GI-leuX</t>
  </si>
  <si>
    <t>EC958 4760</t>
  </si>
  <si>
    <t>prophage P4 integrase</t>
  </si>
  <si>
    <t>EC958 5189</t>
  </si>
  <si>
    <t>EC958 5190</t>
  </si>
  <si>
    <t>EC958 4761</t>
  </si>
  <si>
    <t>rec185</t>
  </si>
  <si>
    <t>EC958 4762</t>
  </si>
  <si>
    <t>rec186</t>
  </si>
  <si>
    <t>EC958 4767</t>
  </si>
  <si>
    <t>EC958 4768</t>
  </si>
  <si>
    <t>transposase ORF A (fragment), IS911</t>
  </si>
  <si>
    <t>EC958 4769</t>
  </si>
  <si>
    <t>putative integral membrane protein</t>
  </si>
  <si>
    <t>EC958 4770</t>
  </si>
  <si>
    <t>EC958 4838</t>
  </si>
  <si>
    <t>EC958 4839</t>
  </si>
  <si>
    <t>EC958 4840</t>
  </si>
  <si>
    <t>EC958 4771</t>
  </si>
  <si>
    <t>putative cytoplasmic protein</t>
  </si>
  <si>
    <t>EC958 4772</t>
  </si>
  <si>
    <t>putative L-fucose permease</t>
  </si>
  <si>
    <t>EC958 4773</t>
  </si>
  <si>
    <t>putative sugar kinase, ribokinase family</t>
  </si>
  <si>
    <t>EC958 4774</t>
  </si>
  <si>
    <t>putative regulatory protein, DeoR family</t>
  </si>
  <si>
    <t>EC958 4775</t>
  </si>
  <si>
    <t>EC958 4776</t>
  </si>
  <si>
    <t>rec187</t>
  </si>
  <si>
    <t>EC958 4778</t>
  </si>
  <si>
    <t>EC958 4779</t>
  </si>
  <si>
    <t>betaine-carnitine-choline transporter family member BetU</t>
  </si>
  <si>
    <t>rec188</t>
  </si>
  <si>
    <t>tnpA</t>
  </si>
  <si>
    <t>EC958 5125</t>
  </si>
  <si>
    <t>transposase DDE domain protein</t>
  </si>
  <si>
    <t>rec189</t>
  </si>
  <si>
    <t>rec190</t>
  </si>
  <si>
    <t>insH</t>
  </si>
  <si>
    <t>EC958 4780</t>
  </si>
  <si>
    <t>IS5 transposase and trans-activator</t>
  </si>
  <si>
    <t>EC958 4781</t>
  </si>
  <si>
    <t>CMY-23 beta-lactamase</t>
  </si>
  <si>
    <t>EC958 5126</t>
  </si>
  <si>
    <t>Glycine betaine transporter BetP</t>
  </si>
  <si>
    <t>rec191</t>
  </si>
  <si>
    <t>EC958 5127</t>
  </si>
  <si>
    <t>EC958 5128</t>
  </si>
  <si>
    <t>rec192</t>
  </si>
  <si>
    <t>EC958 5129</t>
  </si>
  <si>
    <t>transposase ORF B, IS911</t>
  </si>
  <si>
    <t>rec193</t>
  </si>
  <si>
    <t>EC958 4782</t>
  </si>
  <si>
    <t>EC958 4783</t>
  </si>
  <si>
    <t>EC958 4784</t>
  </si>
  <si>
    <t>iron-dicitrate transporter ATP-binding component of ABC superfamily</t>
  </si>
  <si>
    <t>EC958 4785</t>
  </si>
  <si>
    <t>iron-dicitrate transporter subunit; membrane component of ABC superfamily</t>
  </si>
  <si>
    <t>EC958 4786</t>
  </si>
  <si>
    <t>EC958 4787</t>
  </si>
  <si>
    <t>iron-dicitrate transporter subunit; periplasmic-binding component of ABC superfamily</t>
  </si>
  <si>
    <t>fecA</t>
  </si>
  <si>
    <t>EC958 4788</t>
  </si>
  <si>
    <t>ferric citrate outer membrane transporter</t>
  </si>
  <si>
    <t>EC958 4789</t>
  </si>
  <si>
    <t>transmembrane signal transducer for ferric citrate transport</t>
  </si>
  <si>
    <t>EC958 4790</t>
  </si>
  <si>
    <t>RNA polymerase, sigma 19 factor</t>
  </si>
  <si>
    <t>EC958 5221</t>
  </si>
  <si>
    <t>EC958 4791</t>
  </si>
  <si>
    <t>EC958 4792</t>
  </si>
  <si>
    <t>EC958 4793</t>
  </si>
  <si>
    <t>hypothetical protein, putative transposase</t>
  </si>
  <si>
    <t>EC958 4794</t>
  </si>
  <si>
    <t>EC958 4795</t>
  </si>
  <si>
    <t>EC958 5130</t>
  </si>
  <si>
    <t>EC958 4797</t>
  </si>
  <si>
    <t>EC958 5131</t>
  </si>
  <si>
    <t>EC958 5132</t>
  </si>
  <si>
    <t>rec194</t>
  </si>
  <si>
    <t>EC958 5133</t>
  </si>
  <si>
    <t>EC958 5134</t>
  </si>
  <si>
    <t>EC958 5135</t>
  </si>
  <si>
    <t>EC958 5136</t>
  </si>
  <si>
    <t>EC958 5137</t>
  </si>
  <si>
    <t>GTPase Era</t>
  </si>
  <si>
    <t>EC958 5138</t>
  </si>
  <si>
    <t>Fluffing protein</t>
  </si>
  <si>
    <t>rec195</t>
  </si>
  <si>
    <t>EC958 5139</t>
  </si>
  <si>
    <t>EC958 5140</t>
  </si>
  <si>
    <t>rec196</t>
  </si>
  <si>
    <t>yafX1</t>
  </si>
  <si>
    <t>EC958 5141</t>
  </si>
  <si>
    <t>Antirestriction protein</t>
  </si>
  <si>
    <t>rec197</t>
  </si>
  <si>
    <t>EC958 5142</t>
  </si>
  <si>
    <t>rec198</t>
  </si>
  <si>
    <t>rec199</t>
  </si>
  <si>
    <t>EC958 5144</t>
  </si>
  <si>
    <t>EC958 5145</t>
  </si>
  <si>
    <t>EC958 0001</t>
  </si>
  <si>
    <t>yeeU2</t>
  </si>
  <si>
    <t>EC958 0002</t>
  </si>
  <si>
    <t>EC958 0003</t>
  </si>
  <si>
    <t>EC958 0004</t>
  </si>
  <si>
    <t>EC958 0005</t>
  </si>
  <si>
    <t>EC958 0006</t>
  </si>
  <si>
    <t>EC958 0007</t>
  </si>
  <si>
    <t>rec200</t>
  </si>
  <si>
    <t>EC958 0010</t>
  </si>
  <si>
    <t>type II restriction endonuclease</t>
  </si>
  <si>
    <t>EC958 0011</t>
  </si>
  <si>
    <t>McrBC domain-containing protein</t>
  </si>
  <si>
    <t>EC958 0012</t>
  </si>
  <si>
    <t>putative endonuclease</t>
  </si>
  <si>
    <t>rec201</t>
  </si>
  <si>
    <t>EC958 5146</t>
  </si>
  <si>
    <t>rec202</t>
  </si>
  <si>
    <t>EC958 0013</t>
  </si>
  <si>
    <t>Methylthioribose kinase (MTR kinase)</t>
  </si>
  <si>
    <t>EC958 0014</t>
  </si>
  <si>
    <t>methyl-thioribose-1-phosphate isomerase</t>
  </si>
  <si>
    <t>EC958 0015</t>
  </si>
  <si>
    <t>methyl-thioribulose-1-phosphate dehydratase</t>
  </si>
  <si>
    <t>EC958 0016</t>
  </si>
  <si>
    <t>EC958 0017</t>
  </si>
  <si>
    <t>EC958 0018</t>
  </si>
  <si>
    <t>idnT</t>
  </si>
  <si>
    <t>EC958 0019</t>
  </si>
  <si>
    <t>putative transporter</t>
  </si>
  <si>
    <t>EC958 0020</t>
  </si>
  <si>
    <t>putative dehydratase</t>
  </si>
  <si>
    <t>EC958 0021</t>
  </si>
  <si>
    <t>putative lyase/synthase (dapA-like)</t>
  </si>
  <si>
    <t>EC958 0022</t>
  </si>
  <si>
    <t>EC958 0023</t>
  </si>
  <si>
    <t>EC958 0024</t>
  </si>
  <si>
    <t>EC958 0025</t>
  </si>
  <si>
    <t>putative epimerase</t>
  </si>
  <si>
    <t>EC958 0026</t>
  </si>
  <si>
    <t>putative phosphotransferase enzyme IIA component</t>
  </si>
  <si>
    <t>EC958 0027</t>
  </si>
  <si>
    <t>putative nucleoside triphosphatase</t>
  </si>
  <si>
    <t>EC958 0028</t>
  </si>
  <si>
    <t>putative phosphotransferase enzyme IIC component</t>
  </si>
  <si>
    <t>EC958 0029</t>
  </si>
  <si>
    <t>putative phosphotransferase enzyme IIB component</t>
  </si>
  <si>
    <t>EC958 0030</t>
  </si>
  <si>
    <t>putative endoglucanase with Zn-dependent exopeptidase domain</t>
  </si>
  <si>
    <t>EC958 0031</t>
  </si>
  <si>
    <t>smtA</t>
  </si>
  <si>
    <t>EC958 0032</t>
  </si>
  <si>
    <t>putative methyltransferase</t>
  </si>
  <si>
    <t>EC958 0033</t>
  </si>
  <si>
    <t>EC958 0034</t>
  </si>
  <si>
    <t>EC958 5147</t>
  </si>
  <si>
    <t>EC958 5148</t>
  </si>
  <si>
    <t>transposase ORF A, IS911</t>
  </si>
  <si>
    <t>EC958 0036</t>
  </si>
  <si>
    <t>putative frameshift suppressor</t>
  </si>
  <si>
    <t>yjhS</t>
  </si>
  <si>
    <t>EC958 0037</t>
  </si>
  <si>
    <t>EC958 0038</t>
  </si>
  <si>
    <t>yjhA</t>
  </si>
  <si>
    <t>EC958 0039</t>
  </si>
  <si>
    <t>EC958 5149</t>
  </si>
  <si>
    <t>fimB''</t>
  </si>
  <si>
    <t>EC958 0040</t>
  </si>
  <si>
    <t>type 1 fimbriae regulatory protein FimB</t>
  </si>
  <si>
    <t>EC958 0041</t>
  </si>
  <si>
    <t>EC958 0042</t>
  </si>
  <si>
    <t>EC958 0043</t>
  </si>
  <si>
    <t>fimE</t>
  </si>
  <si>
    <t>EC958 0044</t>
  </si>
  <si>
    <t>type 1 fimbriae regulatory protein FimE</t>
  </si>
  <si>
    <t>fimA</t>
  </si>
  <si>
    <t>EC958 0045</t>
  </si>
  <si>
    <t>type 1 fimbriae major subunit FimA</t>
  </si>
  <si>
    <t>fimI</t>
  </si>
  <si>
    <t>EC958 0046</t>
  </si>
  <si>
    <t>FimI fimbrial protein</t>
  </si>
  <si>
    <t>fimC</t>
  </si>
  <si>
    <t>EC958 0047</t>
  </si>
  <si>
    <t>type 1 fimbriae periplasmic chaperone protein FimC</t>
  </si>
  <si>
    <t>fimD</t>
  </si>
  <si>
    <t>EC958 0048</t>
  </si>
  <si>
    <t>type 1 fimbriae outer membrane usher protein FimD</t>
  </si>
  <si>
    <t>fimF</t>
  </si>
  <si>
    <t>EC958 0049</t>
  </si>
  <si>
    <t>type 1 fimbriae minor subunit FimF</t>
  </si>
  <si>
    <t>fimG</t>
  </si>
  <si>
    <t>EC958 0050</t>
  </si>
  <si>
    <t>type 1 fimbriae minor subunit FimG</t>
  </si>
  <si>
    <t>fimH</t>
  </si>
  <si>
    <t>EC958 0051</t>
  </si>
  <si>
    <t>type 1 fimbriae adhesin FimH</t>
  </si>
  <si>
    <t>EC958 0052</t>
  </si>
  <si>
    <t>fructuronate transporter</t>
  </si>
  <si>
    <t>uxuA</t>
  </si>
  <si>
    <t>EC958 0053</t>
  </si>
  <si>
    <t>mannonate dehydratase</t>
  </si>
  <si>
    <t>uxuB</t>
  </si>
  <si>
    <t>EC958 0054</t>
  </si>
  <si>
    <t>D-mannonate oxidoreductase</t>
  </si>
  <si>
    <t>EC958 0055</t>
  </si>
  <si>
    <t>uxuR</t>
  </si>
  <si>
    <t>EC958 0056</t>
  </si>
  <si>
    <t>UxuR uxu operon transcriptional regulator</t>
  </si>
  <si>
    <t>EC958 0057</t>
  </si>
  <si>
    <t>EC958 0058</t>
  </si>
  <si>
    <t>yjiD</t>
  </si>
  <si>
    <t>EC958 0059</t>
  </si>
  <si>
    <t>DNA replication/recombination/repair protein</t>
  </si>
  <si>
    <t>yjiE</t>
  </si>
  <si>
    <t>EC958 0060</t>
  </si>
  <si>
    <t>iadA</t>
  </si>
  <si>
    <t>EC958 0061</t>
  </si>
  <si>
    <t>isoaspartyl dipeptidase</t>
  </si>
  <si>
    <t>yjiG</t>
  </si>
  <si>
    <t>EC958 0062</t>
  </si>
  <si>
    <t>yjiH</t>
  </si>
  <si>
    <t>EC958 0063</t>
  </si>
  <si>
    <t>EC958 0064</t>
  </si>
  <si>
    <t>2''-phosphotransferase</t>
  </si>
  <si>
    <t>yjiJ</t>
  </si>
  <si>
    <t>EC958 0065</t>
  </si>
  <si>
    <t>yjiK</t>
  </si>
  <si>
    <t>EC958 0066</t>
  </si>
  <si>
    <t>EC958 0067</t>
  </si>
  <si>
    <t>yjiL</t>
  </si>
  <si>
    <t>EC958 0068</t>
  </si>
  <si>
    <t>yjiM</t>
  </si>
  <si>
    <t>EC958 0069</t>
  </si>
  <si>
    <t>yjiN</t>
  </si>
  <si>
    <t>EC958 0070</t>
  </si>
  <si>
    <t>EC958 0071</t>
  </si>
  <si>
    <t>multidrug efflux system protein</t>
  </si>
  <si>
    <t>EC958 0072</t>
  </si>
  <si>
    <t>yjiR</t>
  </si>
  <si>
    <t>EC958 0073</t>
  </si>
  <si>
    <t>uncharacterized HTH-type transcriptional regulator YjiR</t>
  </si>
  <si>
    <t>EC958 0074</t>
  </si>
  <si>
    <t>yjiW</t>
  </si>
  <si>
    <t>EC958 0075</t>
  </si>
  <si>
    <t>rec203</t>
  </si>
  <si>
    <t>EC958 0076</t>
  </si>
  <si>
    <t>type I restriction-modification system, restriction subunit R</t>
  </si>
  <si>
    <t>rec204</t>
  </si>
  <si>
    <t>EC958 0079</t>
  </si>
  <si>
    <t>restriction endonuclease domain-containing protein</t>
  </si>
  <si>
    <t>EC958 0080</t>
  </si>
  <si>
    <t>EC958 0081</t>
  </si>
  <si>
    <t>yjiA</t>
  </si>
  <si>
    <t>EC958 0082</t>
  </si>
  <si>
    <t>EC958 0083</t>
  </si>
  <si>
    <t>yjiY</t>
  </si>
  <si>
    <t>EC958 0084</t>
  </si>
  <si>
    <t>EC958 0085</t>
  </si>
  <si>
    <t>Tsr, subunit of methyl-accepting chemotaxis protein I</t>
  </si>
  <si>
    <t>EC958 0086</t>
  </si>
  <si>
    <t>L-galactonate transporter</t>
  </si>
  <si>
    <t>yjjM</t>
  </si>
  <si>
    <t>EC958 0087</t>
  </si>
  <si>
    <t>EC958 0088</t>
  </si>
  <si>
    <t>mdoB</t>
  </si>
  <si>
    <t>EC958 0089</t>
  </si>
  <si>
    <t>phosphoglycerol transferase I</t>
  </si>
  <si>
    <t>yjjA</t>
  </si>
  <si>
    <t>EC958 0090</t>
  </si>
  <si>
    <t>dnaC</t>
  </si>
  <si>
    <t>EC958 0091</t>
  </si>
  <si>
    <t>DnaC protein</t>
  </si>
  <si>
    <t>dnaT</t>
  </si>
  <si>
    <t>EC958 0092</t>
  </si>
  <si>
    <t>primosomal protein I</t>
  </si>
  <si>
    <t>yjjB</t>
  </si>
  <si>
    <t>EC958 0093</t>
  </si>
  <si>
    <t>YjjB protein</t>
  </si>
  <si>
    <t>yjjP</t>
  </si>
  <si>
    <t>EC958 0094</t>
  </si>
  <si>
    <t>yjjQ</t>
  </si>
  <si>
    <t>EC958 0095</t>
  </si>
  <si>
    <t>bglJ</t>
  </si>
  <si>
    <t>EC958 0096</t>
  </si>
  <si>
    <t>BglJ transcriptional regulator</t>
  </si>
  <si>
    <t>fhuF</t>
  </si>
  <si>
    <t>EC958 0097</t>
  </si>
  <si>
    <t>ferric iron reductase protein FhuF</t>
  </si>
  <si>
    <t>EC958 0098</t>
  </si>
  <si>
    <t>yjjT</t>
  </si>
  <si>
    <t>EC958 0099</t>
  </si>
  <si>
    <t>ribosomal RNA small subunit methyltransferase C</t>
  </si>
  <si>
    <t>holD</t>
  </si>
  <si>
    <t>EC958 0100</t>
  </si>
  <si>
    <t>DNA polymerase III, psi subunit</t>
  </si>
  <si>
    <t>rimI</t>
  </si>
  <si>
    <t>EC958 0101</t>
  </si>
  <si>
    <t>30S ribosomal subunit protein S18 acyltransferase</t>
  </si>
  <si>
    <t>yjjG</t>
  </si>
  <si>
    <t>EC958 0102</t>
  </si>
  <si>
    <t>prfC</t>
  </si>
  <si>
    <t>EC958 0103</t>
  </si>
  <si>
    <t>peptide chain release factor RF-3</t>
  </si>
  <si>
    <t>osmY</t>
  </si>
  <si>
    <t>EC958 0104</t>
  </si>
  <si>
    <t>osmotically inducible protein Y</t>
  </si>
  <si>
    <t>EC958 0105</t>
  </si>
  <si>
    <t>yjjU</t>
  </si>
  <si>
    <t>EC958 0106</t>
  </si>
  <si>
    <t>yjjV</t>
  </si>
  <si>
    <t>EC958 0107</t>
  </si>
  <si>
    <t>putative deoxyribonuclease YjjV</t>
  </si>
  <si>
    <t>yjjW</t>
  </si>
  <si>
    <t>EC958 0108</t>
  </si>
  <si>
    <t>yjjI</t>
  </si>
  <si>
    <t>EC958 0109</t>
  </si>
  <si>
    <t>EC958 0110</t>
  </si>
  <si>
    <t>deoC</t>
  </si>
  <si>
    <t>EC958 0111</t>
  </si>
  <si>
    <t>deoxyribose-phosphate aldolase</t>
  </si>
  <si>
    <t>deoA</t>
  </si>
  <si>
    <t>EC958 0112</t>
  </si>
  <si>
    <t>thymidine phosphorylase</t>
  </si>
  <si>
    <t>deoB</t>
  </si>
  <si>
    <t>EC958 0113</t>
  </si>
  <si>
    <t>phosphopentomutase</t>
  </si>
  <si>
    <t>deoD</t>
  </si>
  <si>
    <t>EC958 0114</t>
  </si>
  <si>
    <t>purine nucleoside phosphorylase</t>
  </si>
  <si>
    <t>yjjJ</t>
  </si>
  <si>
    <t>EC958 0115</t>
  </si>
  <si>
    <t>lplA</t>
  </si>
  <si>
    <t>EC958 0116</t>
  </si>
  <si>
    <t>lipoate-protein ligase A</t>
  </si>
  <si>
    <t>EC958 0117</t>
  </si>
  <si>
    <t>Smp protein</t>
  </si>
  <si>
    <t>serB</t>
  </si>
  <si>
    <t>EC958 0118</t>
  </si>
  <si>
    <t>phosphoserine phosphatase</t>
  </si>
  <si>
    <t>radA</t>
  </si>
  <si>
    <t>EC958 0119</t>
  </si>
  <si>
    <t>DNA repair protein RadA</t>
  </si>
  <si>
    <t>nadR</t>
  </si>
  <si>
    <t>EC958 0120</t>
  </si>
  <si>
    <t>transcriptional regulator NadR</t>
  </si>
  <si>
    <t>yjjK</t>
  </si>
  <si>
    <t>EC958 0121</t>
  </si>
  <si>
    <t>ABC transporter ATP-binding protein YjjK</t>
  </si>
  <si>
    <t>EC958 0122</t>
  </si>
  <si>
    <t>EC958 0123</t>
  </si>
  <si>
    <t>soluble lytic murein transglycosylase</t>
  </si>
  <si>
    <t>trpR</t>
  </si>
  <si>
    <t>EC958 0124</t>
  </si>
  <si>
    <t>trp operon repressor</t>
  </si>
  <si>
    <t>yjjX</t>
  </si>
  <si>
    <t>EC958 0125</t>
  </si>
  <si>
    <t>gpmB</t>
  </si>
  <si>
    <t>EC958 0126</t>
  </si>
  <si>
    <t>probable phosphoglycerate mutase 2</t>
  </si>
  <si>
    <t>EC958 0127</t>
  </si>
  <si>
    <t>right origin-binding protein</t>
  </si>
  <si>
    <t>creA</t>
  </si>
  <si>
    <t>EC958 0128</t>
  </si>
  <si>
    <t>creB</t>
  </si>
  <si>
    <t>EC958 0129</t>
  </si>
  <si>
    <t>transcriptional regulatory protein CreB</t>
  </si>
  <si>
    <t>creC</t>
  </si>
  <si>
    <t>EC958 0130</t>
  </si>
  <si>
    <t>sensor protein CreC</t>
  </si>
  <si>
    <t>creD</t>
  </si>
  <si>
    <t>EC958 0131</t>
  </si>
  <si>
    <t>inner membrane protein CreD</t>
  </si>
  <si>
    <t>arcA</t>
  </si>
  <si>
    <t>EC958 0132</t>
  </si>
  <si>
    <t>ArcA transcriptional dual regulator</t>
  </si>
  <si>
    <t>yjjY</t>
  </si>
  <si>
    <t>EC958 0133</t>
  </si>
  <si>
    <t>lasT</t>
  </si>
  <si>
    <t>EC958 0134</t>
  </si>
  <si>
    <t>hypothetical tRNA/rRNA methyltransferase LasT</t>
  </si>
  <si>
    <t>MGE</t>
  </si>
  <si>
    <t>Recombinant gene in both EC958 and SE15</t>
  </si>
  <si>
    <t>ROD</t>
  </si>
  <si>
    <t>ROI</t>
  </si>
  <si>
    <t>Genomic island</t>
  </si>
  <si>
    <t>Gene/Locus tag</t>
  </si>
  <si>
    <t>start</t>
  </si>
  <si>
    <t>end</t>
  </si>
  <si>
    <t>size(nt)</t>
  </si>
  <si>
    <t>Product description</t>
  </si>
  <si>
    <t>Compared to JJ1886 genome (ST131 clade C representative)</t>
  </si>
  <si>
    <t>EC958_3257</t>
  </si>
  <si>
    <t>EC958_3258</t>
  </si>
  <si>
    <t>no insA, longer insB in JJ1886, overlap with half end of EC958_insA</t>
  </si>
  <si>
    <t>c</t>
  </si>
  <si>
    <t>EC958_3260</t>
  </si>
  <si>
    <t>no insA, longer insB in JJ1886</t>
  </si>
  <si>
    <t>EC958_3261</t>
  </si>
  <si>
    <t>EC958_5062</t>
  </si>
  <si>
    <t>Pap(21)B protein</t>
  </si>
  <si>
    <t>EC958_3263</t>
  </si>
  <si>
    <t>EC958_3264</t>
  </si>
  <si>
    <t>EC958_3265</t>
  </si>
  <si>
    <t>EC958_3266</t>
  </si>
  <si>
    <t>EC958_3267</t>
  </si>
  <si>
    <t>EC958_3268</t>
  </si>
  <si>
    <t>hypothetical protein (TetR family trascriptional regulator)</t>
  </si>
  <si>
    <t>EC958_3269</t>
  </si>
  <si>
    <t>hypothetical protein (membrane protein)</t>
  </si>
  <si>
    <t>EC958_5178</t>
  </si>
  <si>
    <t>20aa shorter in JJ1886</t>
  </si>
  <si>
    <t>EC958_3277</t>
  </si>
  <si>
    <t>hypothetical protein, start at V</t>
  </si>
  <si>
    <t>sat</t>
  </si>
  <si>
    <t>serine protease (secreted autotransporter toxin)</t>
  </si>
  <si>
    <t>EC958_5063</t>
  </si>
  <si>
    <t>EC958_5064</t>
  </si>
  <si>
    <t>EC958_3281</t>
  </si>
  <si>
    <t>EC958_3282</t>
  </si>
  <si>
    <t>EC958_3283</t>
  </si>
  <si>
    <t>EC958_3284</t>
  </si>
  <si>
    <t>EC958_3285</t>
  </si>
  <si>
    <t>lactate permease</t>
  </si>
  <si>
    <t>EC958_3286</t>
  </si>
  <si>
    <t>EC958_3287</t>
  </si>
  <si>
    <t>EC958_3288</t>
  </si>
  <si>
    <t>EC958_3289</t>
  </si>
  <si>
    <t>EC958_3290</t>
  </si>
  <si>
    <t>EC958_3291</t>
  </si>
  <si>
    <t>EC958_3294</t>
  </si>
  <si>
    <t>9-O-acetyl-N-acetylneuraminic acid deacetylase</t>
  </si>
  <si>
    <t>EC958_3295</t>
  </si>
  <si>
    <t>transcriptional regulator</t>
  </si>
  <si>
    <t>EC958_3296</t>
  </si>
  <si>
    <t>putative hydrolase, conserved protein</t>
  </si>
  <si>
    <t>EC958_3297</t>
  </si>
  <si>
    <t>EC958_3298</t>
  </si>
  <si>
    <t>putative N-acetylneuraminic acid outer membrane channel protein NanC</t>
  </si>
  <si>
    <t>EC958_3299</t>
  </si>
  <si>
    <t>EC958_3300</t>
  </si>
  <si>
    <t>putative sialic acid transporter</t>
  </si>
  <si>
    <t>EC958_5179</t>
  </si>
  <si>
    <t>EC958_5065</t>
  </si>
  <si>
    <t>N-acetylmannosamine kinase</t>
  </si>
  <si>
    <t>EC958_3301</t>
  </si>
  <si>
    <t>N-acetylneuraminate lyase 2</t>
  </si>
  <si>
    <t>EC958_3302</t>
  </si>
  <si>
    <t>EC958_3303</t>
  </si>
  <si>
    <t>EC958_3304</t>
  </si>
  <si>
    <t>EC958_3306</t>
  </si>
  <si>
    <t>EC958_5066</t>
  </si>
  <si>
    <t>EC958_3307</t>
  </si>
  <si>
    <t>EC958_3308</t>
  </si>
  <si>
    <t>EC958_5067</t>
  </si>
  <si>
    <t>EC958_5068</t>
  </si>
  <si>
    <t>EC958_3309</t>
  </si>
  <si>
    <t>EC958_3311</t>
  </si>
  <si>
    <t>EC958_3313</t>
  </si>
  <si>
    <t>EC958_3315</t>
  </si>
  <si>
    <t>1 kb shorter in JJ1886</t>
  </si>
  <si>
    <t>EC958_3316</t>
  </si>
  <si>
    <t>EC958_3317</t>
  </si>
  <si>
    <t>EC958_3319</t>
  </si>
  <si>
    <t>EC958_3320</t>
  </si>
  <si>
    <t>EC958_3321</t>
  </si>
  <si>
    <t>EC958_3322</t>
  </si>
  <si>
    <t>EC958_3323</t>
  </si>
  <si>
    <t>EC958_3324</t>
  </si>
  <si>
    <t>EC958_3325</t>
  </si>
  <si>
    <t>EC958_3326</t>
  </si>
  <si>
    <t>EC958_3327</t>
  </si>
  <si>
    <t>EC958_3328</t>
  </si>
  <si>
    <t>EC958_3329</t>
  </si>
  <si>
    <t>EC958_4073</t>
  </si>
  <si>
    <t>GI-selC not present in JJ1886</t>
  </si>
  <si>
    <t>EC958_4074</t>
  </si>
  <si>
    <t>EC958_4075</t>
  </si>
  <si>
    <t>EC958_4076</t>
  </si>
  <si>
    <t>hexuronate transporter</t>
  </si>
  <si>
    <t>EC958_4077</t>
  </si>
  <si>
    <t>EC958_4079</t>
  </si>
  <si>
    <t>EC958_5078</t>
  </si>
  <si>
    <t>EC958_4080</t>
  </si>
  <si>
    <t>EC958_4081</t>
  </si>
  <si>
    <t>EC958_4082</t>
  </si>
  <si>
    <t>EC958_4083</t>
  </si>
  <si>
    <t>EC958_4085</t>
  </si>
  <si>
    <t>EC958_4086</t>
  </si>
  <si>
    <t>EC958_4087</t>
  </si>
  <si>
    <t>EC958_4088</t>
  </si>
  <si>
    <t>EC958_4089</t>
  </si>
  <si>
    <t>EC958_4090</t>
  </si>
  <si>
    <t>EC958_4091</t>
  </si>
  <si>
    <t>EC958_4092</t>
  </si>
  <si>
    <t>EC958_5079</t>
  </si>
  <si>
    <t>EC958_4093</t>
  </si>
  <si>
    <t>EC958_4094</t>
  </si>
  <si>
    <t>EC958_4095</t>
  </si>
  <si>
    <t>EC958_4096</t>
  </si>
  <si>
    <t>EC958_4097</t>
  </si>
  <si>
    <t>EC958_4098</t>
  </si>
  <si>
    <t>EC958_4103</t>
  </si>
  <si>
    <t>EC958_4104</t>
  </si>
  <si>
    <t>EC958_4105</t>
  </si>
  <si>
    <t>EC958_4832</t>
  </si>
  <si>
    <t>EC958_4106</t>
  </si>
  <si>
    <t>EC958_4107</t>
  </si>
  <si>
    <t>EC958_4108</t>
  </si>
  <si>
    <t>EC958_4109</t>
  </si>
  <si>
    <t>EC958_4110</t>
  </si>
  <si>
    <t>EC958_4111</t>
  </si>
  <si>
    <t>EC958_4112</t>
  </si>
  <si>
    <t>EC958_5182</t>
  </si>
  <si>
    <t>EC958_4114</t>
  </si>
  <si>
    <t>EC958_4115</t>
  </si>
  <si>
    <t>EC958_5080</t>
  </si>
  <si>
    <t>EC958_5183</t>
  </si>
  <si>
    <t>EC958_5184</t>
  </si>
  <si>
    <t>EC958_5185</t>
  </si>
  <si>
    <t>EC958_5186</t>
  </si>
  <si>
    <t>EC958_5081</t>
  </si>
  <si>
    <t>EC958_4116</t>
  </si>
  <si>
    <t>EC958_4117</t>
  </si>
  <si>
    <t>EC958_4118</t>
  </si>
  <si>
    <t>EC958_4119</t>
  </si>
  <si>
    <t>EC958_4120</t>
  </si>
  <si>
    <t>EC958_4121</t>
  </si>
  <si>
    <t>EC958_4122</t>
  </si>
  <si>
    <t>EC958_4123</t>
  </si>
  <si>
    <t>EC958_4124</t>
  </si>
  <si>
    <t>EC958_4125</t>
  </si>
  <si>
    <t>EC958_4127</t>
  </si>
  <si>
    <t>EC958_4128</t>
  </si>
  <si>
    <t>EC958_4129</t>
  </si>
  <si>
    <t>EC958_4130</t>
  </si>
  <si>
    <t>EC958_4131</t>
  </si>
  <si>
    <r>
      <t>GI-</t>
    </r>
    <r>
      <rPr>
        <i/>
        <sz val="12"/>
        <color rgb="FF000000"/>
        <rFont val="Calibri"/>
        <scheme val="minor"/>
      </rPr>
      <t>leuX</t>
    </r>
  </si>
  <si>
    <t>EC958_4760</t>
  </si>
  <si>
    <t>EC958_5189</t>
  </si>
  <si>
    <t>EC958_5190</t>
  </si>
  <si>
    <t>EC958_4761</t>
  </si>
  <si>
    <t>EC958_4762</t>
  </si>
  <si>
    <t>EC958_4763</t>
  </si>
  <si>
    <t>putative transcriptional regulator, IclR family</t>
  </si>
  <si>
    <t>EC958_4764</t>
  </si>
  <si>
    <t>2-keto-3-deoxy-galactonate aldolase</t>
  </si>
  <si>
    <t>EC958_4765</t>
  </si>
  <si>
    <t>putative altronate hydrolase</t>
  </si>
  <si>
    <t>EC958_4766</t>
  </si>
  <si>
    <t>putative 4-hydroxythreonine-4-phosphate dehydrogenase</t>
  </si>
  <si>
    <t>EC958_4767</t>
  </si>
  <si>
    <t>MFS transporter</t>
  </si>
  <si>
    <t>EC958_4768</t>
  </si>
  <si>
    <t>EC958_4769</t>
  </si>
  <si>
    <t>putative integral membrane protein, PTS ascorbate transporter subunit IIC</t>
  </si>
  <si>
    <t>EC958_4770</t>
  </si>
  <si>
    <t>EC958_4838</t>
  </si>
  <si>
    <t>duplication in JJ1886 (P423_23810 to P423_23865 and P423_24065 to P423_24120)</t>
  </si>
  <si>
    <t>EC958_4839</t>
  </si>
  <si>
    <t>isocitrate lyase</t>
  </si>
  <si>
    <t>EC958_4840</t>
  </si>
  <si>
    <t>EC958_4771</t>
  </si>
  <si>
    <t>putative cytoplasmic protein, deoxyribose mutarotase</t>
  </si>
  <si>
    <t>EC958_4772</t>
  </si>
  <si>
    <t>EC958_4773</t>
  </si>
  <si>
    <t>EC958_4774</t>
  </si>
  <si>
    <t>EC958_4775</t>
  </si>
  <si>
    <t>EC958_4776</t>
  </si>
  <si>
    <t>EC958_4777</t>
  </si>
  <si>
    <t>bacterial regulatory protein, tetR family protein</t>
  </si>
  <si>
    <t>EC958_4778</t>
  </si>
  <si>
    <t>EC958_4779</t>
  </si>
  <si>
    <r>
      <t xml:space="preserve">The insertion of ISEcp1, IS5 and </t>
    </r>
    <r>
      <rPr>
        <i/>
        <sz val="12"/>
        <color rgb="FF000000"/>
        <rFont val="Calibri"/>
        <scheme val="minor"/>
      </rPr>
      <t>blaCMY-23</t>
    </r>
    <r>
      <rPr>
        <sz val="12"/>
        <color rgb="FF000000"/>
        <rFont val="Calibri"/>
        <family val="2"/>
        <scheme val="minor"/>
      </rPr>
      <t xml:space="preserve"> into the </t>
    </r>
    <r>
      <rPr>
        <i/>
        <sz val="12"/>
        <color rgb="FF000000"/>
        <rFont val="Calibri"/>
        <scheme val="minor"/>
      </rPr>
      <t xml:space="preserve">betU </t>
    </r>
    <r>
      <rPr>
        <sz val="12"/>
        <color rgb="FF000000"/>
        <rFont val="Calibri"/>
        <family val="2"/>
        <scheme val="minor"/>
      </rPr>
      <t>gene in EC958. In JJ1886,</t>
    </r>
    <r>
      <rPr>
        <i/>
        <sz val="12"/>
        <color rgb="FF000000"/>
        <rFont val="Calibri"/>
        <scheme val="minor"/>
      </rPr>
      <t xml:space="preserve"> betU</t>
    </r>
    <r>
      <rPr>
        <sz val="12"/>
        <color rgb="FF000000"/>
        <rFont val="Calibri"/>
        <family val="2"/>
        <scheme val="minor"/>
      </rPr>
      <t xml:space="preserve"> is intact in JJ1886 (locus_tag: P423_2386)</t>
    </r>
  </si>
  <si>
    <t>EC958_4781</t>
  </si>
  <si>
    <t>EC958_5126</t>
  </si>
  <si>
    <t>duplication in JJ1886 (P423_23870 to P423_24030 and P423_24125 to P423_24285)</t>
  </si>
  <si>
    <t>EC958_5127</t>
  </si>
  <si>
    <t>EC958_5128</t>
  </si>
  <si>
    <t>EC958_5129</t>
  </si>
  <si>
    <t>EC958_4782</t>
  </si>
  <si>
    <t>EC958_4783</t>
  </si>
  <si>
    <t>EC958_4784</t>
  </si>
  <si>
    <t>EC958_4785</t>
  </si>
  <si>
    <t>EC958_4786</t>
  </si>
  <si>
    <t>EC958_4787</t>
  </si>
  <si>
    <t>EC958_4789</t>
  </si>
  <si>
    <t>EC958_4790</t>
  </si>
  <si>
    <t>EC958_4792</t>
  </si>
  <si>
    <t>EC958_4793</t>
  </si>
  <si>
    <t>EC958_4794</t>
  </si>
  <si>
    <t>EC958_4795</t>
  </si>
  <si>
    <t>EC958_5130</t>
  </si>
  <si>
    <t>EC958_4797</t>
  </si>
  <si>
    <t>EC958_5131</t>
  </si>
  <si>
    <t>EC958_5132</t>
  </si>
  <si>
    <t>EC958_5133</t>
  </si>
  <si>
    <t>EC958_5134</t>
  </si>
  <si>
    <t>EC958_5135</t>
  </si>
  <si>
    <t>EC958_5136</t>
  </si>
  <si>
    <t>EC958_5137</t>
  </si>
  <si>
    <t>EC958_5138</t>
  </si>
  <si>
    <t>EC958_5139</t>
  </si>
  <si>
    <t>EC958_5140</t>
  </si>
  <si>
    <t>EC958_5142</t>
  </si>
  <si>
    <t>EC958_5143</t>
  </si>
  <si>
    <t>not in JJ1886</t>
  </si>
  <si>
    <t>EC958_5144</t>
  </si>
  <si>
    <t>EC958_5145</t>
  </si>
  <si>
    <t>EC958_0001</t>
  </si>
  <si>
    <t>EC958_0003</t>
  </si>
  <si>
    <t>EC958_0004</t>
  </si>
  <si>
    <t>EC958_0005</t>
  </si>
  <si>
    <t>EC958_0006</t>
  </si>
  <si>
    <t>EC958_0007</t>
  </si>
  <si>
    <t>EC958_0008</t>
  </si>
  <si>
    <t>methyltransferase</t>
  </si>
  <si>
    <t>EC958_0009</t>
  </si>
  <si>
    <t>EC958_0010</t>
  </si>
  <si>
    <t>EC958_0011</t>
  </si>
  <si>
    <t>EC958_0012</t>
  </si>
  <si>
    <t>EC958_5146</t>
  </si>
  <si>
    <t>EC958_0013</t>
  </si>
  <si>
    <t>EC958_0014</t>
  </si>
  <si>
    <t>EC958_0015</t>
  </si>
  <si>
    <t>EC958_0016</t>
  </si>
  <si>
    <t>EC958_0017</t>
  </si>
  <si>
    <t>EC958_0018</t>
  </si>
  <si>
    <t>EC958_0020</t>
  </si>
  <si>
    <t>EC958_0021</t>
  </si>
  <si>
    <t>EC958_0022</t>
  </si>
  <si>
    <t>EC958_0023</t>
  </si>
  <si>
    <t>EC958_0024</t>
  </si>
  <si>
    <t>EC958_0025</t>
  </si>
  <si>
    <t>EC958_0026</t>
  </si>
  <si>
    <t>EC958_0027</t>
  </si>
  <si>
    <t>EC958_0028</t>
  </si>
  <si>
    <t>EC958_0029</t>
  </si>
  <si>
    <t>EC958_0030</t>
  </si>
  <si>
    <t>EC958_0031</t>
  </si>
  <si>
    <t>EC958_0033</t>
  </si>
  <si>
    <t>EC958_0034</t>
  </si>
  <si>
    <t>Clock Rate Model</t>
  </si>
  <si>
    <t>Population model</t>
  </si>
  <si>
    <t>Chain length for each triplicate</t>
  </si>
  <si>
    <t>Mean Clock Rate (CI95%)</t>
  </si>
  <si>
    <t>Mean Dating MRCA (CI95%)</t>
  </si>
  <si>
    <t>ln (Bayes Factor)</t>
  </si>
  <si>
    <t>Mutation rate (SNP/site/year)</t>
  </si>
  <si>
    <t>Mean Clock rate</t>
  </si>
  <si>
    <t>relaxed log-normal</t>
  </si>
  <si>
    <t>Bayesian Skyline</t>
  </si>
  <si>
    <t>100M</t>
  </si>
  <si>
    <t>4.14E-4 (3.38-4.94E-4)</t>
  </si>
  <si>
    <t>65.457 (52.84-81.22)</t>
  </si>
  <si>
    <t>Exponential population</t>
  </si>
  <si>
    <t>3.71E-4 (2.99-4.47E-4)</t>
  </si>
  <si>
    <t>68.564 (55.43-83.57)</t>
  </si>
  <si>
    <t>Constant Population</t>
  </si>
  <si>
    <t>4.61E-4 (3.80-5.41E-4)</t>
  </si>
  <si>
    <t>78.817 (58.08-105.39)</t>
  </si>
  <si>
    <t>strict</t>
  </si>
  <si>
    <t>3.89E-4 (3.44-4.35E-4)</t>
  </si>
  <si>
    <t>74.019 (64.29-84.65)</t>
  </si>
  <si>
    <t>3.78E-4 (3.32-4.23E-4)</t>
  </si>
  <si>
    <t>77.412 (66.99-88.56)</t>
  </si>
  <si>
    <t>4.03E-4 (3.57-4.48E-4)</t>
  </si>
  <si>
    <t>75.527 (65.73-86.06)</t>
  </si>
  <si>
    <t>Supplementary Table 1: Strain collection and metadata</t>
  </si>
  <si>
    <t>Supplementary Table 2: Recombination regions identified based on EC958 reference genome</t>
  </si>
  <si>
    <t>Supplementary Table 3: EC958 and JJ1886 genomic island comparison</t>
  </si>
  <si>
    <t>Supplementary Table 4: BEAST analysis results summary</t>
  </si>
  <si>
    <t>ROOT_BC</t>
  </si>
  <si>
    <t>New Zealand</t>
  </si>
  <si>
    <t>United Kingdom</t>
  </si>
  <si>
    <t>Average</t>
  </si>
  <si>
    <t>S.d.</t>
  </si>
  <si>
    <t>ROOT_C</t>
  </si>
  <si>
    <t>Supplementary Table 5: Probabilities of all ancestral locations for clade BC and clade C across 10 randomly subsampled subsets</t>
  </si>
  <si>
    <t>Supplementary Table 7: List of complete genomes used in this study</t>
  </si>
  <si>
    <t>Supplementary Table 8: Quality control and assembly metrics for Dataset_2</t>
  </si>
  <si>
    <t>Quality control</t>
  </si>
  <si>
    <t>Mapping</t>
  </si>
  <si>
    <r>
      <rPr>
        <b/>
        <i/>
        <sz val="12"/>
        <color theme="1"/>
        <rFont val="Calibri"/>
      </rPr>
      <t>de novo</t>
    </r>
    <r>
      <rPr>
        <b/>
        <sz val="12"/>
        <color theme="1"/>
        <rFont val="Calibri"/>
      </rPr>
      <t xml:space="preserve"> assembly</t>
    </r>
  </si>
  <si>
    <r>
      <t xml:space="preserve">Read length </t>
    </r>
    <r>
      <rPr>
        <b/>
        <vertAlign val="superscript"/>
        <sz val="12"/>
        <rFont val="Calibri"/>
      </rPr>
      <t>1</t>
    </r>
  </si>
  <si>
    <t>Quality code (PHRED)</t>
  </si>
  <si>
    <t>Total reads (pairs)</t>
  </si>
  <si>
    <t xml:space="preserve"> Reads post filter</t>
  </si>
  <si>
    <t xml:space="preserve"> Coverage post filter (approx)</t>
  </si>
  <si>
    <t xml:space="preserve"> Coverage original (approx)</t>
    <phoneticPr fontId="0" type="noConversion"/>
  </si>
  <si>
    <t xml:space="preserve"> Min read quality </t>
  </si>
  <si>
    <t>Av read length post filter</t>
  </si>
  <si>
    <t>SNPs</t>
  </si>
  <si>
    <t>Nb of Ns in consensus</t>
  </si>
  <si>
    <r>
      <t>Cov</t>
    </r>
    <r>
      <rPr>
        <b/>
        <vertAlign val="superscript"/>
        <sz val="12"/>
        <color theme="1"/>
        <rFont val="Calibri"/>
      </rPr>
      <t>2</t>
    </r>
  </si>
  <si>
    <r>
      <t>Nb of 
unmapped</t>
    </r>
    <r>
      <rPr>
        <b/>
        <vertAlign val="superscript"/>
        <sz val="12"/>
        <color theme="1"/>
        <rFont val="Calibri"/>
        <scheme val="minor"/>
      </rPr>
      <t xml:space="preserve">2 </t>
    </r>
  </si>
  <si>
    <r>
      <t>Number of low cov / mixed</t>
    </r>
    <r>
      <rPr>
        <b/>
        <vertAlign val="superscript"/>
        <sz val="12"/>
        <color theme="1"/>
        <rFont val="Calibri"/>
        <scheme val="minor"/>
      </rPr>
      <t>2</t>
    </r>
  </si>
  <si>
    <t>Kmer</t>
  </si>
  <si>
    <t>Scaffolding sizes (min mean max)</t>
  </si>
  <si>
    <r>
      <t>Genome size</t>
    </r>
    <r>
      <rPr>
        <b/>
        <vertAlign val="superscript"/>
        <sz val="12"/>
        <rFont val="Calibri"/>
      </rPr>
      <t>2</t>
    </r>
    <r>
      <rPr>
        <b/>
        <sz val="12"/>
        <rFont val="Calibri"/>
      </rPr>
      <t xml:space="preserve"> (Scaffolds &gt; 200 bp)</t>
    </r>
  </si>
  <si>
    <t>Number of Contigs</t>
  </si>
  <si>
    <r>
      <t>Number of scaffolds &gt; 200 bp</t>
    </r>
    <r>
      <rPr>
        <b/>
        <vertAlign val="superscript"/>
        <sz val="12"/>
        <rFont val="Calibri"/>
      </rPr>
      <t>2</t>
    </r>
  </si>
  <si>
    <t>Largest scaffold (bp)</t>
  </si>
  <si>
    <t>N50 scaffolds &gt; 200 bp</t>
  </si>
  <si>
    <t>10 60.9 238</t>
  </si>
  <si>
    <t>10 79.4 359</t>
  </si>
  <si>
    <t>10 78.4 279</t>
  </si>
  <si>
    <t>10 70.3 284</t>
  </si>
  <si>
    <t>10 72.3 235</t>
  </si>
  <si>
    <t>10 91.4 368</t>
  </si>
  <si>
    <t>10 64.1 283</t>
  </si>
  <si>
    <t>10 63.8 238</t>
  </si>
  <si>
    <t>10 56.8 255</t>
  </si>
  <si>
    <t>10 48.8 205</t>
  </si>
  <si>
    <t>10 61.6 375</t>
  </si>
  <si>
    <t>10 60.5 361</t>
  </si>
  <si>
    <t>10 63.4 293</t>
  </si>
  <si>
    <t>10 67.4 295</t>
  </si>
  <si>
    <t>10 62.0 454</t>
  </si>
  <si>
    <t>10 57.0 258</t>
  </si>
  <si>
    <t>10 60.0 389</t>
  </si>
  <si>
    <t>10 64.3 294</t>
  </si>
  <si>
    <t>10 62.6 444</t>
  </si>
  <si>
    <t>10 51.1 222</t>
  </si>
  <si>
    <t>10 66.8 254</t>
  </si>
  <si>
    <t>10 74.9 251</t>
  </si>
  <si>
    <t>10 68.3 334</t>
  </si>
  <si>
    <t>10 57.9 221</t>
  </si>
  <si>
    <t>10 61.4 227</t>
  </si>
  <si>
    <t>10 74.0 237</t>
  </si>
  <si>
    <t>10 61.7 246</t>
  </si>
  <si>
    <t>10 80.4 252</t>
  </si>
  <si>
    <t>10 68.9 231</t>
  </si>
  <si>
    <t>10 64.7 234</t>
  </si>
  <si>
    <t>10 68.0 358</t>
  </si>
  <si>
    <t>10 44.5 237</t>
  </si>
  <si>
    <t>10 54.4 287</t>
  </si>
  <si>
    <t>10 64.7 381</t>
  </si>
  <si>
    <t>10 68.8 278</t>
  </si>
  <si>
    <t>10 89.2 332</t>
  </si>
  <si>
    <t>10 83.9 256</t>
  </si>
  <si>
    <t>C</t>
  </si>
  <si>
    <t>10 72.8 258</t>
  </si>
  <si>
    <t>10 48.5 290</t>
  </si>
  <si>
    <t>10 69.0 241</t>
  </si>
  <si>
    <t>10 54.7 327</t>
  </si>
  <si>
    <t>10 65.8 245</t>
  </si>
  <si>
    <t>10 55.5 200</t>
  </si>
  <si>
    <t>10 58.9 247</t>
  </si>
  <si>
    <t>10 59.3 213</t>
  </si>
  <si>
    <t>10 68.3 315</t>
  </si>
  <si>
    <t>10 56.6 220</t>
  </si>
  <si>
    <t>10 57.4 303</t>
  </si>
  <si>
    <t>10 56.3 209</t>
  </si>
  <si>
    <t>10 81.2 362</t>
  </si>
  <si>
    <t>10 65.7 261</t>
  </si>
  <si>
    <t>10 62.8 185</t>
  </si>
  <si>
    <t>10 66.3 264</t>
  </si>
  <si>
    <t>10 59.3 303</t>
  </si>
  <si>
    <t>10 58.4 213</t>
  </si>
  <si>
    <t>10 77.0 335</t>
  </si>
  <si>
    <t>10 79.6 231</t>
  </si>
  <si>
    <t>10 67.2 372</t>
  </si>
  <si>
    <t>10 46.5 184</t>
  </si>
  <si>
    <t>10 46.1 153</t>
  </si>
  <si>
    <t>10 57.8 225</t>
  </si>
  <si>
    <t>10 71.4 327</t>
  </si>
  <si>
    <t>10 59.8 206</t>
  </si>
  <si>
    <t>10 59.9 274</t>
  </si>
  <si>
    <t>10 70.5 285</t>
  </si>
  <si>
    <t>10 56.2 226</t>
  </si>
  <si>
    <t>10 70.9 274</t>
  </si>
  <si>
    <t>10 62.2 256</t>
  </si>
  <si>
    <t>10 48.7 379</t>
  </si>
  <si>
    <t>10 66.1 391</t>
  </si>
  <si>
    <t>10 79.1 342</t>
  </si>
  <si>
    <t>10 90.1 393</t>
  </si>
  <si>
    <t>10 97.0 313</t>
  </si>
  <si>
    <t>10 55.5 193</t>
  </si>
  <si>
    <t>10 50.4 261</t>
  </si>
  <si>
    <t>10 67.8 397</t>
  </si>
  <si>
    <t>10 75.0 315</t>
  </si>
  <si>
    <t>10 75.7 392</t>
  </si>
  <si>
    <t>10 93.6 355</t>
  </si>
  <si>
    <t>10 88.7 333</t>
  </si>
  <si>
    <t>10 56.3 242</t>
  </si>
  <si>
    <t>10 61.3 275</t>
  </si>
  <si>
    <t>10 55.6 239</t>
  </si>
  <si>
    <t>10 77.5 340</t>
  </si>
  <si>
    <t>10 65.8 284</t>
  </si>
  <si>
    <t>10 65.5 379</t>
  </si>
  <si>
    <t>10 95.3 382</t>
  </si>
  <si>
    <t>10 48.0 238</t>
  </si>
  <si>
    <t>10 112.6 441</t>
  </si>
  <si>
    <t>10 66.8 326</t>
  </si>
  <si>
    <t>10 74.9 245</t>
  </si>
  <si>
    <t>10 59.2 240</t>
  </si>
  <si>
    <t>10 69.0 271</t>
  </si>
  <si>
    <t>10 49.8 269</t>
  </si>
  <si>
    <t>10 81.6 294</t>
  </si>
  <si>
    <t>10 62.6 370</t>
  </si>
  <si>
    <t>10 66.6 296</t>
  </si>
  <si>
    <t>10 79.0 399</t>
  </si>
  <si>
    <t>10 66.5 393</t>
  </si>
  <si>
    <t>10 82.9 343</t>
  </si>
  <si>
    <t>10 83.0 427</t>
  </si>
  <si>
    <t>10 82.1 389</t>
  </si>
  <si>
    <t>10 55.7 457</t>
  </si>
  <si>
    <t>10 56.6 427</t>
  </si>
  <si>
    <t>10 35.7 225</t>
  </si>
  <si>
    <t>76 bp-pair end reads were wrongly sumitted as 51 bp and 101 bp reads</t>
  </si>
  <si>
    <t>Parameters used in outlier detection: mapping coverage, number of unmapped nucleotides, number of low coverage nuleotides, genome size and and number of scaffolds bigger than 200 bp</t>
  </si>
  <si>
    <t>Genome size</t>
  </si>
  <si>
    <t>Accession number</t>
  </si>
  <si>
    <t>O type</t>
  </si>
  <si>
    <t>Phylo group</t>
  </si>
  <si>
    <t>ST</t>
  </si>
  <si>
    <t>Type</t>
  </si>
  <si>
    <t>host</t>
  </si>
  <si>
    <t>CP000247.1</t>
  </si>
  <si>
    <t>O6:H31</t>
  </si>
  <si>
    <t>B2</t>
  </si>
  <si>
    <t>UPEC</t>
  </si>
  <si>
    <t>APEC O1</t>
  </si>
  <si>
    <t>CP000468.1</t>
  </si>
  <si>
    <t>O1:K1:H7</t>
  </si>
  <si>
    <t>APEC</t>
  </si>
  <si>
    <t>CFT073</t>
  </si>
  <si>
    <t>AE014075.1</t>
  </si>
  <si>
    <t>O6:H1</t>
  </si>
  <si>
    <t>E2348/69</t>
  </si>
  <si>
    <t>FM180568.1</t>
  </si>
  <si>
    <t>O127:H6</t>
  </si>
  <si>
    <t>ETEC</t>
  </si>
  <si>
    <t>HG941718.1</t>
  </si>
  <si>
    <t>O25b:H4</t>
  </si>
  <si>
    <t xml:space="preserve">ED1a </t>
  </si>
  <si>
    <t>CU928162.2</t>
  </si>
  <si>
    <t>O81</t>
  </si>
  <si>
    <t>commensal</t>
  </si>
  <si>
    <t>CP006784.1</t>
  </si>
  <si>
    <t xml:space="preserve">S88 </t>
  </si>
  <si>
    <t>CU928161.2</t>
  </si>
  <si>
    <t>O45:H7</t>
  </si>
  <si>
    <t>NMEC</t>
  </si>
  <si>
    <t>SE15</t>
  </si>
  <si>
    <t>AP009378.1</t>
  </si>
  <si>
    <t>O150:H5</t>
  </si>
  <si>
    <t>UTI89</t>
  </si>
  <si>
    <t>CP000243.1</t>
  </si>
  <si>
    <t>O18:H7</t>
  </si>
  <si>
    <t xml:space="preserve">UMN026 </t>
  </si>
  <si>
    <t>CU928163.2</t>
  </si>
  <si>
    <t>O17:H18</t>
  </si>
  <si>
    <t>D</t>
  </si>
  <si>
    <r>
      <t xml:space="preserve">UPEC: Uropathogenic </t>
    </r>
    <r>
      <rPr>
        <i/>
        <sz val="12"/>
        <color theme="1"/>
        <rFont val="Calibri"/>
        <scheme val="minor"/>
      </rPr>
      <t>E. coli</t>
    </r>
    <r>
      <rPr>
        <sz val="12"/>
        <color theme="1"/>
        <rFont val="Calibri"/>
        <family val="2"/>
        <scheme val="minor"/>
      </rPr>
      <t xml:space="preserve">; APEC: Avian pathogenic </t>
    </r>
    <r>
      <rPr>
        <i/>
        <sz val="12"/>
        <color theme="1"/>
        <rFont val="Calibri"/>
        <scheme val="minor"/>
      </rPr>
      <t>E. coli;</t>
    </r>
    <r>
      <rPr>
        <sz val="12"/>
        <color theme="1"/>
        <rFont val="Calibri"/>
        <family val="2"/>
        <scheme val="minor"/>
      </rPr>
      <t xml:space="preserve"> ETEC: Enterotoxigenic</t>
    </r>
    <r>
      <rPr>
        <i/>
        <sz val="12"/>
        <color theme="1"/>
        <rFont val="Calibri"/>
        <scheme val="minor"/>
      </rPr>
      <t xml:space="preserve"> E. coli</t>
    </r>
    <r>
      <rPr>
        <sz val="12"/>
        <color theme="1"/>
        <rFont val="Calibri"/>
        <family val="2"/>
        <scheme val="minor"/>
      </rPr>
      <t xml:space="preserve">; NMEC: neonatal meningitis </t>
    </r>
    <r>
      <rPr>
        <i/>
        <sz val="12"/>
        <color theme="1"/>
        <rFont val="Calibri"/>
        <scheme val="minor"/>
      </rPr>
      <t>E. coli</t>
    </r>
  </si>
  <si>
    <t>Supplementary Table 6: Distribution of antibiotic resistance gene identified in ST131</t>
  </si>
  <si>
    <t>Source</t>
  </si>
  <si>
    <t>Aac3.IIa</t>
  </si>
  <si>
    <t>Aac3.IId</t>
  </si>
  <si>
    <t>Aac3.Ik</t>
  </si>
  <si>
    <t>Aac3.Iva</t>
  </si>
  <si>
    <t>Aac6.Ib</t>
  </si>
  <si>
    <t>Aac6Ib.cr</t>
  </si>
  <si>
    <t>AadA1.pm</t>
  </si>
  <si>
    <t>AadA17</t>
  </si>
  <si>
    <t>AadA2</t>
  </si>
  <si>
    <t>AadA5</t>
  </si>
  <si>
    <t>AadA8b</t>
  </si>
  <si>
    <t>AadB</t>
  </si>
  <si>
    <t>AadD</t>
  </si>
  <si>
    <t>AmpC</t>
  </si>
  <si>
    <t>AmpC2</t>
  </si>
  <si>
    <t>AMPH</t>
  </si>
  <si>
    <t>APH.Stph</t>
  </si>
  <si>
    <t>Aph3.Ia</t>
  </si>
  <si>
    <t>Aph4.Ia</t>
  </si>
  <si>
    <t>Arr3</t>
  </si>
  <si>
    <t>CatA1</t>
  </si>
  <si>
    <t>CatB4</t>
  </si>
  <si>
    <t>CmlA1</t>
  </si>
  <si>
    <t>CMY.23</t>
  </si>
  <si>
    <t>CMY.33</t>
  </si>
  <si>
    <t>CMY.44</t>
  </si>
  <si>
    <t>CTX.M.14</t>
  </si>
  <si>
    <t>CTX.M.15</t>
  </si>
  <si>
    <t>CTX.M.19</t>
  </si>
  <si>
    <t>CTX.M.27</t>
  </si>
  <si>
    <t>CTX.M.3</t>
  </si>
  <si>
    <t>DfrA1</t>
  </si>
  <si>
    <t>DfrA12</t>
  </si>
  <si>
    <t>DfrA14</t>
  </si>
  <si>
    <t>DfrA15</t>
  </si>
  <si>
    <t>DfrA17</t>
  </si>
  <si>
    <t>DfrA19</t>
  </si>
  <si>
    <t>DfrA29</t>
  </si>
  <si>
    <t>DfrA5</t>
  </si>
  <si>
    <t>Dha1</t>
  </si>
  <si>
    <t>dhfr7</t>
  </si>
  <si>
    <t>EreA</t>
  </si>
  <si>
    <t>ErmB</t>
  </si>
  <si>
    <t>FloR</t>
  </si>
  <si>
    <t>FosA</t>
  </si>
  <si>
    <t>LEN.14</t>
  </si>
  <si>
    <t>LnuA</t>
  </si>
  <si>
    <t>MphA</t>
  </si>
  <si>
    <t>OXA.1</t>
  </si>
  <si>
    <t>OXA.2</t>
  </si>
  <si>
    <t>OXA.9</t>
  </si>
  <si>
    <t>PBP</t>
  </si>
  <si>
    <t>Sat.2A</t>
  </si>
  <si>
    <t>SHV.39</t>
  </si>
  <si>
    <t>Spc</t>
  </si>
  <si>
    <t>StrA</t>
  </si>
  <si>
    <t>StrB</t>
  </si>
  <si>
    <t>SulI</t>
  </si>
  <si>
    <t>SulII</t>
  </si>
  <si>
    <t>SulIII</t>
  </si>
  <si>
    <t>TEM.104</t>
  </si>
  <si>
    <t>TEM.105</t>
  </si>
  <si>
    <t>TEM.117</t>
  </si>
  <si>
    <t>TEM.127</t>
  </si>
  <si>
    <t>TEM.135</t>
  </si>
  <si>
    <t>TEM.143</t>
  </si>
  <si>
    <t>TEM.148</t>
  </si>
  <si>
    <t>TEM.150</t>
  </si>
  <si>
    <t>TEM.154</t>
  </si>
  <si>
    <t>TEM.156</t>
  </si>
  <si>
    <t>TEM.168</t>
  </si>
  <si>
    <t>TEM.171</t>
  </si>
  <si>
    <t>TEM.176</t>
  </si>
  <si>
    <t>TEM.186</t>
  </si>
  <si>
    <t>TEM.189</t>
  </si>
  <si>
    <t>TEM.191</t>
  </si>
  <si>
    <t>TEM.192</t>
  </si>
  <si>
    <t>TEM.198</t>
  </si>
  <si>
    <t>TEM.30</t>
  </si>
  <si>
    <t>TEM.33</t>
  </si>
  <si>
    <t>TEM.70</t>
  </si>
  <si>
    <t>TEM.76</t>
  </si>
  <si>
    <t>TEM.95</t>
  </si>
  <si>
    <t>Tet.38</t>
  </si>
  <si>
    <t>TetA</t>
  </si>
  <si>
    <t>TetB</t>
  </si>
  <si>
    <t>TetD</t>
  </si>
  <si>
    <t>TetK</t>
  </si>
  <si>
    <t>TetM</t>
  </si>
  <si>
    <t>TetR</t>
  </si>
  <si>
    <t>vgaa.LC</t>
  </si>
  <si>
    <t>Total Nb of Matches</t>
  </si>
  <si>
    <t>Presence</t>
  </si>
  <si>
    <t>B/B0</t>
  </si>
  <si>
    <t>C1/C0</t>
  </si>
  <si>
    <t>Japan</t>
  </si>
  <si>
    <t>Key to Supplemental Dataset S1:</t>
  </si>
  <si>
    <t>We next carried out phylogenetic reconstruction using our combined dataset of 185 Illumina paired end sequences, which represented strains from humans (n=167), animals (n=15) or other (n=3) sources isolated from USA, Canada, New Zealand, Australia, Spain, India and UK between 1967 and 2011 (Fig. 1; Dataset S1 in the supplemental material).</t>
  </si>
  <si>
    <t>Strain names, sources and available strain metadata are summarized in Dataset S1 in the supplemental material.</t>
  </si>
  <si>
    <t>Using a Bayesian modeling algorithm, we identified 204 non-overlapping segments encompassing 1.542 Mb and containing 15,902 substitution SNPs that were introduced into the ST131 lineage by recombination (Fig. S4, Fig. S5 and Dataset S1 in the supplemental material).</t>
  </si>
  <si>
    <r>
      <t>Despite the general conservation of gene content within clade C genomes, it is apparent that genomic islands are hotspots for insertions, deletions (indels) and genome rearrangement (Fig. S6 and Dataset S1 in the supplemental material). EC958 GI-</t>
    </r>
    <r>
      <rPr>
        <i/>
        <sz val="12"/>
        <color theme="1"/>
        <rFont val="Times New Roman"/>
      </rPr>
      <t>pheV</t>
    </r>
    <r>
      <rPr>
        <sz val="12"/>
        <color theme="1"/>
        <rFont val="Times New Roman"/>
      </rPr>
      <t xml:space="preserve"> has several small indels relative to JJ1886 GI-</t>
    </r>
    <r>
      <rPr>
        <i/>
        <sz val="12"/>
        <color theme="1"/>
        <rFont val="Times New Roman"/>
      </rPr>
      <t>pheV</t>
    </r>
    <r>
      <rPr>
        <sz val="12"/>
        <color theme="1"/>
        <rFont val="Times New Roman"/>
      </rPr>
      <t>,</t>
    </r>
    <r>
      <rPr>
        <i/>
        <sz val="12"/>
        <color theme="1"/>
        <rFont val="Times New Roman"/>
      </rPr>
      <t xml:space="preserve"> </t>
    </r>
    <r>
      <rPr>
        <sz val="12"/>
        <color theme="1"/>
        <rFont val="Times New Roman"/>
      </rPr>
      <t>and we have previously shown that the CMY-23 beta-lactamase gene that confers resistance to third generation cephalosporins has inserted within the EC958 GI-</t>
    </r>
    <r>
      <rPr>
        <i/>
        <sz val="12"/>
        <color theme="1"/>
        <rFont val="Times New Roman"/>
      </rPr>
      <t xml:space="preserve">leuX </t>
    </r>
    <r>
      <rPr>
        <sz val="12"/>
        <color theme="1"/>
        <rFont val="Times New Roman"/>
      </rPr>
      <t>whereas the JJ1886 GI-</t>
    </r>
    <r>
      <rPr>
        <i/>
        <sz val="12"/>
        <color theme="1"/>
        <rFont val="Times New Roman"/>
      </rPr>
      <t xml:space="preserve">leuX </t>
    </r>
    <r>
      <rPr>
        <sz val="12"/>
        <color theme="1"/>
        <rFont val="Times New Roman"/>
      </rPr>
      <t xml:space="preserve">element has a large duplication relative to EC958 (12) (Dataset S1 in the supplemental material).  </t>
    </r>
  </si>
  <si>
    <t>BEAST analysis rejected the strict clock and favored the uncorrelated log-normal clock model in combination with a Bayesian skyline population model (Dataset S1 in the supplemental material).</t>
  </si>
  <si>
    <t>To reduce sampling biases due to the high number of strains isolated from USA, Canada, UK and Spain, we performed independent analyses on 10 randomly subsampled datasets containing 85 strains each (Dataset S1 in the supplemental material).</t>
  </si>
  <si>
    <t>In addition to harbouring CTX-M-15 genes, clade C2 strains contain more resistance genes in total compared with other ST131 clades (Fig. 3), consistent with co-localization of multiple plasmid-encoded resistance genes (Dataset S1 in the supplemental material).</t>
  </si>
  <si>
    <r>
      <t xml:space="preserve">Additionally, reference strains of 11 published complete genomes were also used, namely </t>
    </r>
    <r>
      <rPr>
        <i/>
        <sz val="12"/>
        <color theme="1"/>
        <rFont val="Times New Roman"/>
      </rPr>
      <t>E. coli</t>
    </r>
    <r>
      <rPr>
        <sz val="12"/>
        <color theme="1"/>
        <rFont val="Times New Roman"/>
      </rPr>
      <t xml:space="preserve"> ST131 strains SE15, JJ1886 and EC958, plus non-ST131 B2 phylogenetic group </t>
    </r>
    <r>
      <rPr>
        <i/>
        <sz val="12"/>
        <color theme="1"/>
        <rFont val="Times New Roman"/>
      </rPr>
      <t>E. coli</t>
    </r>
    <r>
      <rPr>
        <sz val="12"/>
        <color theme="1"/>
        <rFont val="Times New Roman"/>
      </rPr>
      <t xml:space="preserve"> strains CFT073, UTI89, E2348, ED1a, 536, S88, APEC-01 and non-ST131 D phylogenetic group </t>
    </r>
    <r>
      <rPr>
        <i/>
        <sz val="12"/>
        <color theme="1"/>
        <rFont val="Times New Roman"/>
      </rPr>
      <t>E. coli</t>
    </r>
    <r>
      <rPr>
        <sz val="12"/>
        <color theme="1"/>
        <rFont val="Times New Roman"/>
      </rPr>
      <t xml:space="preserve"> strain UMN026 (Dataset S1 in the supplemental material).</t>
    </r>
  </si>
  <si>
    <t>Additionally, it was necessary to correct 35 sets of raw read data from Dataset_2 that had heterogeneous Illumina encoding and/or erroneous paired-end length encoding (Dataset S1 in the supplemental material).</t>
  </si>
  <si>
    <t>All QC and assembly statistics are summarized in Dataset S1 in the supplemental material.</t>
  </si>
  <si>
    <t>We devised a statistical approach that excluded outliers based on several non-Gaussian metrics that could be determined from mapped and assembled Illumina genome data (Dataset S1 in the supplemental material).</t>
  </si>
  <si>
    <t>Table S1: Strain collection and metadata</t>
  </si>
  <si>
    <t>Table S2: Recombination regions identified based on EC958 reference genome</t>
  </si>
  <si>
    <t>Table S3: EC958 and JJ1886 genomic island comparison</t>
  </si>
  <si>
    <t>Table S4: BEAST analysis results summary</t>
  </si>
  <si>
    <t>Table S5: Probabilities of all ancestral locations for clade BC and clade C across 10 randomly subsampled subsets</t>
  </si>
  <si>
    <t>Table S6: Distribution of antibiotic resistance gene identified in ST131</t>
  </si>
  <si>
    <t>Table S7: List of complete genomes used in this study</t>
  </si>
  <si>
    <t>Table S8: Quality control and assembly metrics for Dataset_2</t>
  </si>
</sst>
</file>

<file path=xl/styles.xml><?xml version="1.0" encoding="utf-8"?>
<styleSheet xmlns="http://schemas.openxmlformats.org/spreadsheetml/2006/main" xmlns:mc="http://schemas.openxmlformats.org/markup-compatibility/2006" xmlns:x14ac="http://schemas.microsoft.com/office/spreadsheetml/2009/9/ac" mc:Ignorable="x14ac">
  <fonts count="41" x14ac:knownFonts="1">
    <font>
      <sz val="12"/>
      <color theme="1"/>
      <name val="Calibri"/>
      <family val="2"/>
      <scheme val="minor"/>
    </font>
    <font>
      <sz val="12"/>
      <color theme="1"/>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ont>
    <font>
      <sz val="12"/>
      <color theme="1"/>
      <name val="Calibri"/>
    </font>
    <font>
      <sz val="12"/>
      <name val="Calibri"/>
    </font>
    <font>
      <sz val="12"/>
      <color rgb="FFFF0000"/>
      <name val="Calibri"/>
    </font>
    <font>
      <b/>
      <sz val="12"/>
      <name val="Calibri"/>
    </font>
    <font>
      <b/>
      <sz val="12"/>
      <color indexed="8"/>
      <name val="Arial"/>
    </font>
    <font>
      <sz val="12"/>
      <color indexed="8"/>
      <name val="Arial"/>
    </font>
    <font>
      <sz val="12"/>
      <name val="Arial"/>
    </font>
    <font>
      <i/>
      <sz val="12"/>
      <color indexed="8"/>
      <name val="Arial"/>
    </font>
    <font>
      <sz val="10"/>
      <name val="Arial"/>
      <family val="2"/>
    </font>
    <font>
      <b/>
      <sz val="12"/>
      <color theme="1"/>
      <name val="Arial"/>
    </font>
    <font>
      <sz val="12"/>
      <color theme="1"/>
      <name val="Arial"/>
    </font>
    <font>
      <i/>
      <sz val="12"/>
      <name val="Arial"/>
    </font>
    <font>
      <b/>
      <sz val="12"/>
      <name val="Arial"/>
    </font>
    <font>
      <i/>
      <sz val="12"/>
      <color theme="1"/>
      <name val="Arial"/>
    </font>
    <font>
      <sz val="12"/>
      <color rgb="FF9C0006"/>
      <name val="Calibri"/>
      <family val="2"/>
      <scheme val="minor"/>
    </font>
    <font>
      <b/>
      <sz val="12"/>
      <color theme="1"/>
      <name val="Calibri"/>
      <family val="2"/>
      <scheme val="minor"/>
    </font>
    <font>
      <sz val="12"/>
      <color theme="0"/>
      <name val="Calibri"/>
      <family val="2"/>
      <scheme val="minor"/>
    </font>
    <font>
      <b/>
      <sz val="12"/>
      <color rgb="FF000000"/>
      <name val="Calibri"/>
      <family val="2"/>
      <scheme val="minor"/>
    </font>
    <font>
      <sz val="12"/>
      <color rgb="FF000000"/>
      <name val="Calibri"/>
      <family val="2"/>
      <scheme val="minor"/>
    </font>
    <font>
      <i/>
      <sz val="12"/>
      <color rgb="FF000000"/>
      <name val="Calibri"/>
      <scheme val="minor"/>
    </font>
    <font>
      <sz val="12"/>
      <name val="Calibri"/>
      <scheme val="minor"/>
    </font>
    <font>
      <b/>
      <i/>
      <sz val="12"/>
      <color theme="1"/>
      <name val="Calibri"/>
    </font>
    <font>
      <b/>
      <vertAlign val="superscript"/>
      <sz val="12"/>
      <name val="Calibri"/>
    </font>
    <font>
      <b/>
      <vertAlign val="superscript"/>
      <sz val="12"/>
      <color theme="1"/>
      <name val="Calibri"/>
    </font>
    <font>
      <b/>
      <vertAlign val="superscript"/>
      <sz val="12"/>
      <color theme="1"/>
      <name val="Calibri"/>
      <scheme val="minor"/>
    </font>
    <font>
      <sz val="12"/>
      <color rgb="FF000000"/>
      <name val="Calibri"/>
      <family val="2"/>
    </font>
    <font>
      <b/>
      <sz val="12"/>
      <color indexed="8"/>
      <name val="Calibri"/>
      <family val="2"/>
    </font>
    <font>
      <b/>
      <vertAlign val="superscript"/>
      <sz val="12"/>
      <color indexed="8"/>
      <name val="Calibri"/>
    </font>
    <font>
      <sz val="11"/>
      <name val="Calibri"/>
    </font>
    <font>
      <i/>
      <sz val="12"/>
      <color theme="1"/>
      <name val="Calibri"/>
      <scheme val="minor"/>
    </font>
    <font>
      <b/>
      <sz val="12"/>
      <name val="Calibri"/>
      <scheme val="minor"/>
    </font>
    <font>
      <sz val="12"/>
      <color theme="1"/>
      <name val="Cambria"/>
    </font>
    <font>
      <sz val="12"/>
      <color theme="1"/>
      <name val="Times New Roman"/>
    </font>
    <font>
      <i/>
      <sz val="12"/>
      <color theme="1"/>
      <name val="Times New Roman"/>
    </font>
    <font>
      <b/>
      <sz val="12"/>
      <color theme="1"/>
      <name val="Times New Roman"/>
    </font>
  </fonts>
  <fills count="28">
    <fill>
      <patternFill patternType="none"/>
    </fill>
    <fill>
      <patternFill patternType="gray125"/>
    </fill>
    <fill>
      <patternFill patternType="solid">
        <fgColor rgb="FFFF0000"/>
        <bgColor indexed="64"/>
      </patternFill>
    </fill>
    <fill>
      <patternFill patternType="solid">
        <fgColor rgb="FF008000"/>
        <bgColor indexed="64"/>
      </patternFill>
    </fill>
    <fill>
      <patternFill patternType="solid">
        <fgColor theme="9"/>
        <bgColor indexed="64"/>
      </patternFill>
    </fill>
    <fill>
      <patternFill patternType="solid">
        <fgColor theme="6"/>
        <bgColor indexed="64"/>
      </patternFill>
    </fill>
    <fill>
      <patternFill patternType="solid">
        <fgColor rgb="FFFFC7CE"/>
      </patternFill>
    </fill>
    <fill>
      <patternFill patternType="solid">
        <fgColor theme="3" tint="0.79998168889431442"/>
        <bgColor indexed="64"/>
      </patternFill>
    </fill>
    <fill>
      <patternFill patternType="solid">
        <fgColor theme="6" tint="0.59999389629810485"/>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6" tint="0.59999389629810485"/>
        <bgColor indexed="65"/>
      </patternFill>
    </fill>
    <fill>
      <patternFill patternType="solid">
        <fgColor theme="4" tint="0.79998168889431442"/>
        <bgColor indexed="65"/>
      </patternFill>
    </fill>
    <fill>
      <patternFill patternType="solid">
        <fgColor theme="4" tint="0.59999389629810485"/>
        <bgColor indexed="65"/>
      </patternFill>
    </fill>
    <fill>
      <patternFill patternType="solid">
        <fgColor theme="6" tint="0.79998168889431442"/>
        <bgColor indexed="65"/>
      </patternFill>
    </fill>
    <fill>
      <patternFill patternType="solid">
        <fgColor theme="6" tint="0.39997558519241921"/>
        <bgColor indexed="65"/>
      </patternFill>
    </fill>
    <fill>
      <patternFill patternType="solid">
        <fgColor theme="7" tint="0.79998168889431442"/>
        <bgColor indexed="65"/>
      </patternFill>
    </fill>
    <fill>
      <patternFill patternType="solid">
        <fgColor theme="7" tint="0.59999389629810485"/>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9" tint="0.59999389629810485"/>
        <bgColor indexed="65"/>
      </patternFill>
    </fill>
    <fill>
      <patternFill patternType="solid">
        <fgColor theme="0" tint="-0.249977111117893"/>
        <bgColor indexed="64"/>
      </patternFill>
    </fill>
    <fill>
      <patternFill patternType="solid">
        <fgColor theme="0" tint="-4.9989318521683403E-2"/>
        <bgColor indexed="64"/>
      </patternFill>
    </fill>
    <fill>
      <patternFill patternType="solid">
        <fgColor rgb="FFFF0000"/>
        <bgColor rgb="FF000000"/>
      </patternFill>
    </fill>
    <fill>
      <patternFill patternType="solid">
        <fgColor rgb="FFF79646"/>
        <bgColor rgb="FF000000"/>
      </patternFill>
    </fill>
    <fill>
      <patternFill patternType="solid">
        <fgColor rgb="FF9BBB59"/>
        <bgColor rgb="FF000000"/>
      </patternFill>
    </fill>
    <fill>
      <patternFill patternType="solid">
        <fgColor rgb="FF008000"/>
        <bgColor rgb="FF000000"/>
      </patternFill>
    </fill>
    <fill>
      <patternFill patternType="solid">
        <fgColor rgb="FFFFC7CE"/>
        <bgColor rgb="FF000000"/>
      </patternFill>
    </fill>
  </fills>
  <borders count="28">
    <border>
      <left/>
      <right/>
      <top/>
      <bottom/>
      <diagonal/>
    </border>
    <border>
      <left/>
      <right/>
      <top style="thin">
        <color auto="1"/>
      </top>
      <bottom/>
      <diagonal/>
    </border>
    <border>
      <left/>
      <right/>
      <top/>
      <bottom style="thin">
        <color auto="1"/>
      </bottom>
      <diagonal/>
    </border>
    <border>
      <left/>
      <right/>
      <top style="thin">
        <color auto="1"/>
      </top>
      <bottom style="thin">
        <color auto="1"/>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style="medium">
        <color auto="1"/>
      </bottom>
      <diagonal/>
    </border>
    <border>
      <left style="hair">
        <color auto="1"/>
      </left>
      <right style="hair">
        <color auto="1"/>
      </right>
      <top style="hair">
        <color auto="1"/>
      </top>
      <bottom style="hair">
        <color auto="1"/>
      </bottom>
      <diagonal/>
    </border>
    <border>
      <left style="thin">
        <color auto="1"/>
      </left>
      <right/>
      <top/>
      <bottom/>
      <diagonal/>
    </border>
    <border>
      <left style="thin">
        <color auto="1"/>
      </left>
      <right style="thin">
        <color auto="1"/>
      </right>
      <top style="thin">
        <color auto="1"/>
      </top>
      <bottom style="thin">
        <color auto="1"/>
      </bottom>
      <diagonal/>
    </border>
    <border>
      <left style="thin">
        <color auto="1"/>
      </left>
      <right/>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theme="0" tint="-0.249977111117893"/>
      </right>
      <top style="thin">
        <color auto="1"/>
      </top>
      <bottom style="thin">
        <color theme="0" tint="-0.249977111117893"/>
      </bottom>
      <diagonal/>
    </border>
    <border>
      <left style="thin">
        <color theme="0" tint="-0.249977111117893"/>
      </left>
      <right style="thin">
        <color theme="0" tint="-0.249977111117893"/>
      </right>
      <top style="thin">
        <color auto="1"/>
      </top>
      <bottom style="thin">
        <color theme="0" tint="-0.249977111117893"/>
      </bottom>
      <diagonal/>
    </border>
    <border>
      <left style="thin">
        <color theme="0" tint="-0.249977111117893"/>
      </left>
      <right style="thin">
        <color auto="1"/>
      </right>
      <top style="thin">
        <color auto="1"/>
      </top>
      <bottom style="thin">
        <color theme="0" tint="-0.249977111117893"/>
      </bottom>
      <diagonal/>
    </border>
    <border>
      <left style="thin">
        <color auto="1"/>
      </left>
      <right style="thin">
        <color auto="1"/>
      </right>
      <top/>
      <bottom/>
      <diagonal/>
    </border>
    <border>
      <left style="thin">
        <color auto="1"/>
      </left>
      <right style="thin">
        <color theme="0" tint="-0.249977111117893"/>
      </right>
      <top style="thin">
        <color theme="0" tint="-0.249977111117893"/>
      </top>
      <bottom style="thin">
        <color theme="0" tint="-0.249977111117893"/>
      </bottom>
      <diagonal/>
    </border>
    <border>
      <left style="thin">
        <color theme="0" tint="-0.249977111117893"/>
      </left>
      <right style="thin">
        <color theme="0" tint="-0.249977111117893"/>
      </right>
      <top style="thin">
        <color theme="0" tint="-0.249977111117893"/>
      </top>
      <bottom style="thin">
        <color theme="0" tint="-0.249977111117893"/>
      </bottom>
      <diagonal/>
    </border>
    <border>
      <left style="thin">
        <color theme="0" tint="-0.249977111117893"/>
      </left>
      <right style="thin">
        <color auto="1"/>
      </right>
      <top style="thin">
        <color theme="0" tint="-0.249977111117893"/>
      </top>
      <bottom style="thin">
        <color theme="0" tint="-0.249977111117893"/>
      </bottom>
      <diagonal/>
    </border>
    <border>
      <left style="thin">
        <color auto="1"/>
      </left>
      <right style="thin">
        <color theme="0" tint="-0.249977111117893"/>
      </right>
      <top style="thin">
        <color theme="0" tint="-0.249977111117893"/>
      </top>
      <bottom style="thin">
        <color auto="1"/>
      </bottom>
      <diagonal/>
    </border>
    <border>
      <left style="thin">
        <color theme="0" tint="-0.249977111117893"/>
      </left>
      <right style="thin">
        <color theme="0" tint="-0.249977111117893"/>
      </right>
      <top style="thin">
        <color theme="0" tint="-0.249977111117893"/>
      </top>
      <bottom style="thin">
        <color auto="1"/>
      </bottom>
      <diagonal/>
    </border>
    <border>
      <left style="thin">
        <color theme="0" tint="-0.249977111117893"/>
      </left>
      <right style="thin">
        <color auto="1"/>
      </right>
      <top style="thin">
        <color theme="0" tint="-0.249977111117893"/>
      </top>
      <bottom style="thin">
        <color auto="1"/>
      </bottom>
      <diagonal/>
    </border>
    <border>
      <left style="thin">
        <color auto="1"/>
      </left>
      <right style="thin">
        <color auto="1"/>
      </right>
      <top/>
      <bottom style="thin">
        <color auto="1"/>
      </bottom>
      <diagonal/>
    </border>
    <border>
      <left style="thin">
        <color auto="1"/>
      </left>
      <right/>
      <top style="thin">
        <color auto="1"/>
      </top>
      <bottom/>
      <diagonal/>
    </border>
    <border>
      <left style="thin">
        <color auto="1"/>
      </left>
      <right style="thin">
        <color theme="0" tint="-0.249977111117893"/>
      </right>
      <top/>
      <bottom style="thin">
        <color theme="0" tint="-0.249977111117893"/>
      </bottom>
      <diagonal/>
    </border>
    <border>
      <left style="thin">
        <color theme="0" tint="-0.249977111117893"/>
      </left>
      <right style="thin">
        <color theme="0" tint="-0.249977111117893"/>
      </right>
      <top/>
      <bottom style="thin">
        <color theme="0" tint="-0.249977111117893"/>
      </bottom>
      <diagonal/>
    </border>
    <border>
      <left style="thin">
        <color theme="0" tint="-0.249977111117893"/>
      </left>
      <right style="thin">
        <color auto="1"/>
      </right>
      <top/>
      <bottom style="thin">
        <color theme="0" tint="-0.249977111117893"/>
      </bottom>
      <diagonal/>
    </border>
  </borders>
  <cellStyleXfs count="171">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14"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20" fillId="6" borderId="0" applyNumberFormat="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2" fillId="11" borderId="0" applyNumberFormat="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1" fillId="12" borderId="0" applyNumberFormat="0" applyBorder="0" applyAlignment="0" applyProtection="0"/>
    <xf numFmtId="0" fontId="1" fillId="13" borderId="0" applyNumberFormat="0" applyBorder="0" applyAlignment="0" applyProtection="0"/>
    <xf numFmtId="0" fontId="1" fillId="14" borderId="0" applyNumberFormat="0" applyBorder="0" applyAlignment="0" applyProtection="0"/>
    <xf numFmtId="0" fontId="22" fillId="15" borderId="0" applyNumberFormat="0" applyBorder="0" applyAlignment="0" applyProtection="0"/>
    <xf numFmtId="0" fontId="1" fillId="16" borderId="0" applyNumberFormat="0" applyBorder="0" applyAlignment="0" applyProtection="0"/>
    <xf numFmtId="0" fontId="1"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204">
    <xf numFmtId="0" fontId="0" fillId="0" borderId="0" xfId="0"/>
    <xf numFmtId="0" fontId="5" fillId="0" borderId="0" xfId="0" applyFont="1" applyBorder="1" applyAlignment="1">
      <alignment horizontal="center" vertical="top" textRotation="90"/>
    </xf>
    <xf numFmtId="0" fontId="6" fillId="0" borderId="0" xfId="0" applyFont="1" applyBorder="1"/>
    <xf numFmtId="0" fontId="6" fillId="0" borderId="0" xfId="0" applyFont="1" applyFill="1" applyBorder="1"/>
    <xf numFmtId="0" fontId="6" fillId="0" borderId="0" xfId="0" applyFont="1" applyBorder="1" applyAlignment="1">
      <alignment horizontal="center"/>
    </xf>
    <xf numFmtId="0" fontId="6" fillId="0" borderId="0" xfId="0" applyFont="1" applyFill="1" applyBorder="1" applyAlignment="1">
      <alignment horizontal="center"/>
    </xf>
    <xf numFmtId="0" fontId="9" fillId="0" borderId="0" xfId="0" applyFont="1" applyFill="1" applyBorder="1" applyAlignment="1">
      <alignment horizontal="center" vertical="top" textRotation="90" wrapText="1"/>
    </xf>
    <xf numFmtId="0" fontId="5" fillId="0" borderId="0" xfId="0" applyFont="1" applyFill="1" applyBorder="1" applyAlignment="1">
      <alignment horizontal="center" vertical="top" textRotation="90"/>
    </xf>
    <xf numFmtId="0" fontId="10" fillId="0" borderId="0" xfId="0" applyFont="1"/>
    <xf numFmtId="0" fontId="11" fillId="0" borderId="0" xfId="0" applyFont="1"/>
    <xf numFmtId="0" fontId="6" fillId="0" borderId="0" xfId="0" applyFont="1" applyFill="1" applyBorder="1" applyAlignment="1">
      <alignment vertical="center"/>
    </xf>
    <xf numFmtId="0" fontId="6" fillId="2" borderId="0" xfId="0" applyFont="1" applyFill="1" applyBorder="1" applyAlignment="1">
      <alignment vertical="center"/>
    </xf>
    <xf numFmtId="0" fontId="7" fillId="0" borderId="0" xfId="0" applyFont="1" applyFill="1" applyBorder="1" applyAlignment="1">
      <alignment horizontal="center" vertical="center"/>
    </xf>
    <xf numFmtId="0" fontId="6" fillId="0" borderId="0" xfId="0" applyFont="1" applyFill="1" applyBorder="1" applyAlignment="1">
      <alignment horizontal="center" vertical="center"/>
    </xf>
    <xf numFmtId="0" fontId="6" fillId="0" borderId="0" xfId="0" applyFont="1" applyBorder="1" applyAlignment="1">
      <alignment horizontal="center" vertical="center"/>
    </xf>
    <xf numFmtId="0" fontId="6" fillId="0" borderId="0" xfId="0" applyFont="1" applyBorder="1" applyAlignment="1">
      <alignment vertical="center"/>
    </xf>
    <xf numFmtId="0" fontId="7" fillId="0" borderId="0" xfId="0" applyFont="1" applyFill="1" applyBorder="1" applyAlignment="1">
      <alignment vertical="center"/>
    </xf>
    <xf numFmtId="0" fontId="6" fillId="0" borderId="2" xfId="0" applyFont="1" applyFill="1" applyBorder="1" applyAlignment="1">
      <alignment vertical="center"/>
    </xf>
    <xf numFmtId="0" fontId="7" fillId="0" borderId="2" xfId="0" applyFont="1" applyFill="1" applyBorder="1" applyAlignment="1">
      <alignment vertical="center"/>
    </xf>
    <xf numFmtId="0" fontId="6" fillId="0" borderId="2" xfId="0" applyFont="1" applyFill="1" applyBorder="1" applyAlignment="1">
      <alignment horizontal="center" vertical="center"/>
    </xf>
    <xf numFmtId="0" fontId="7" fillId="0" borderId="2" xfId="0" applyFont="1" applyFill="1" applyBorder="1" applyAlignment="1">
      <alignment horizontal="center" vertical="center"/>
    </xf>
    <xf numFmtId="0" fontId="6" fillId="0" borderId="1" xfId="0" applyFont="1" applyFill="1" applyBorder="1" applyAlignment="1">
      <alignment vertical="center"/>
    </xf>
    <xf numFmtId="0" fontId="6" fillId="4" borderId="0" xfId="0" applyFont="1" applyFill="1" applyBorder="1" applyAlignment="1">
      <alignment vertical="center"/>
    </xf>
    <xf numFmtId="0" fontId="8" fillId="4" borderId="0" xfId="0" applyFont="1" applyFill="1" applyBorder="1" applyAlignment="1">
      <alignment vertical="center"/>
    </xf>
    <xf numFmtId="0" fontId="8" fillId="4" borderId="2" xfId="0" applyFont="1" applyFill="1" applyBorder="1" applyAlignment="1">
      <alignment vertical="center"/>
    </xf>
    <xf numFmtId="0" fontId="8" fillId="5" borderId="0" xfId="0" applyFont="1" applyFill="1" applyBorder="1" applyAlignment="1">
      <alignment vertical="center"/>
    </xf>
    <xf numFmtId="0" fontId="7" fillId="5" borderId="0" xfId="0" applyFont="1" applyFill="1" applyBorder="1" applyAlignment="1">
      <alignment vertical="center"/>
    </xf>
    <xf numFmtId="0" fontId="7" fillId="5" borderId="2" xfId="0" applyFont="1" applyFill="1" applyBorder="1" applyAlignment="1">
      <alignment vertical="center"/>
    </xf>
    <xf numFmtId="0" fontId="7" fillId="3" borderId="0" xfId="0" applyFont="1" applyFill="1" applyBorder="1" applyAlignment="1">
      <alignment vertical="center"/>
    </xf>
    <xf numFmtId="0" fontId="7" fillId="3" borderId="2" xfId="0" applyFont="1" applyFill="1" applyBorder="1" applyAlignment="1">
      <alignment vertical="center"/>
    </xf>
    <xf numFmtId="0" fontId="16" fillId="0" borderId="0" xfId="0" applyFont="1"/>
    <xf numFmtId="0" fontId="12" fillId="0" borderId="0" xfId="0" applyFont="1" applyFill="1" applyAlignment="1">
      <alignment horizontal="left" vertical="center"/>
    </xf>
    <xf numFmtId="0" fontId="12" fillId="0" borderId="0" xfId="0" applyFont="1" applyAlignment="1">
      <alignment horizontal="left" vertical="center"/>
    </xf>
    <xf numFmtId="0" fontId="15" fillId="5" borderId="0" xfId="0" applyFont="1" applyFill="1" applyAlignment="1">
      <alignment horizontal="left" vertical="center"/>
    </xf>
    <xf numFmtId="0" fontId="12" fillId="0" borderId="0" xfId="33" applyFont="1" applyFill="1" applyAlignment="1">
      <alignment horizontal="left" vertical="center"/>
    </xf>
    <xf numFmtId="0" fontId="16" fillId="0" borderId="0" xfId="0" applyFont="1" applyAlignment="1">
      <alignment horizontal="left" vertical="center"/>
    </xf>
    <xf numFmtId="0" fontId="17" fillId="5" borderId="0" xfId="0" applyFont="1" applyFill="1" applyAlignment="1">
      <alignment horizontal="left" vertical="center"/>
    </xf>
    <xf numFmtId="0" fontId="12" fillId="5" borderId="0" xfId="0" applyFont="1" applyFill="1" applyAlignment="1">
      <alignment horizontal="left" vertical="center"/>
    </xf>
    <xf numFmtId="0" fontId="13" fillId="0" borderId="0" xfId="0" applyFont="1"/>
    <xf numFmtId="0" fontId="18" fillId="0" borderId="0" xfId="0" applyFont="1" applyFill="1" applyBorder="1" applyAlignment="1">
      <alignment horizontal="center" vertical="center" wrapText="1"/>
    </xf>
    <xf numFmtId="0" fontId="15" fillId="0" borderId="0" xfId="0" applyFont="1" applyAlignment="1">
      <alignment horizontal="center" vertical="center"/>
    </xf>
    <xf numFmtId="0" fontId="6" fillId="4" borderId="1" xfId="0" applyFont="1" applyFill="1" applyBorder="1" applyAlignment="1">
      <alignment vertical="center"/>
    </xf>
    <xf numFmtId="0" fontId="7" fillId="0" borderId="1" xfId="0" applyFont="1" applyFill="1" applyBorder="1" applyAlignment="1">
      <alignment vertical="center"/>
    </xf>
    <xf numFmtId="0" fontId="6" fillId="0" borderId="1" xfId="0" applyFont="1" applyFill="1" applyBorder="1" applyAlignment="1">
      <alignment horizontal="center" vertical="center"/>
    </xf>
    <xf numFmtId="0" fontId="7" fillId="0" borderId="1" xfId="0" applyFont="1" applyFill="1" applyBorder="1" applyAlignment="1">
      <alignment horizontal="center" vertical="center"/>
    </xf>
    <xf numFmtId="0" fontId="6" fillId="0" borderId="1" xfId="0" applyFont="1" applyBorder="1" applyAlignment="1">
      <alignment vertical="center"/>
    </xf>
    <xf numFmtId="0" fontId="6" fillId="4" borderId="2" xfId="0" applyFont="1" applyFill="1" applyBorder="1" applyAlignment="1">
      <alignment vertical="center"/>
    </xf>
    <xf numFmtId="0" fontId="6" fillId="0" borderId="2" xfId="0" applyFont="1" applyBorder="1" applyAlignment="1">
      <alignment vertical="center"/>
    </xf>
    <xf numFmtId="0" fontId="8" fillId="4" borderId="1" xfId="0" applyFont="1" applyFill="1" applyBorder="1" applyAlignment="1">
      <alignment vertical="center"/>
    </xf>
    <xf numFmtId="0" fontId="8" fillId="5" borderId="2" xfId="0" applyFont="1" applyFill="1" applyBorder="1" applyAlignment="1">
      <alignment vertical="center"/>
    </xf>
    <xf numFmtId="0" fontId="20" fillId="6" borderId="0" xfId="136" applyBorder="1" applyAlignment="1">
      <alignment horizontal="center" vertical="center"/>
    </xf>
    <xf numFmtId="0" fontId="23" fillId="0" borderId="0" xfId="0" applyFont="1"/>
    <xf numFmtId="0" fontId="24" fillId="0" borderId="0" xfId="0" applyFont="1"/>
    <xf numFmtId="0" fontId="24" fillId="0" borderId="0" xfId="0" applyFont="1" applyAlignment="1">
      <alignment horizontal="left"/>
    </xf>
    <xf numFmtId="0" fontId="0" fillId="0" borderId="0" xfId="0" applyAlignment="1">
      <alignment horizontal="center"/>
    </xf>
    <xf numFmtId="0" fontId="23" fillId="0" borderId="0" xfId="0" applyFont="1" applyAlignment="1">
      <alignment horizontal="center"/>
    </xf>
    <xf numFmtId="0" fontId="23" fillId="0" borderId="0" xfId="0" applyFont="1" applyAlignment="1">
      <alignment horizontal="center" wrapText="1"/>
    </xf>
    <xf numFmtId="0" fontId="24" fillId="0" borderId="0" xfId="0" applyFont="1" applyAlignment="1">
      <alignment wrapText="1"/>
    </xf>
    <xf numFmtId="0" fontId="21" fillId="0" borderId="0" xfId="0" applyFont="1" applyAlignment="1">
      <alignment horizontal="center" vertical="center"/>
    </xf>
    <xf numFmtId="0" fontId="21" fillId="0" borderId="0" xfId="0" applyFont="1" applyBorder="1" applyAlignment="1">
      <alignment horizontal="center" vertical="center" wrapText="1"/>
    </xf>
    <xf numFmtId="0" fontId="21" fillId="0" borderId="0" xfId="0" applyFont="1" applyFill="1" applyBorder="1" applyAlignment="1">
      <alignment horizontal="center" vertical="center" wrapText="1"/>
    </xf>
    <xf numFmtId="0" fontId="21" fillId="0" borderId="0" xfId="0" applyFont="1" applyAlignment="1">
      <alignment horizontal="center" vertical="center" wrapText="1"/>
    </xf>
    <xf numFmtId="0" fontId="0" fillId="0" borderId="0" xfId="0" applyAlignment="1">
      <alignment horizontal="center" vertical="center"/>
    </xf>
    <xf numFmtId="0" fontId="0" fillId="0" borderId="0" xfId="0" applyFont="1" applyBorder="1" applyAlignment="1">
      <alignment horizontal="center" vertical="center" wrapText="1"/>
    </xf>
    <xf numFmtId="0" fontId="0" fillId="0" borderId="0" xfId="0" applyAlignment="1">
      <alignment vertical="center" wrapText="1"/>
    </xf>
    <xf numFmtId="11" fontId="0" fillId="0" borderId="0" xfId="0" applyNumberFormat="1"/>
    <xf numFmtId="11" fontId="0" fillId="0" borderId="0" xfId="0" applyNumberFormat="1" applyAlignment="1">
      <alignment horizontal="center" vertical="center"/>
    </xf>
    <xf numFmtId="0" fontId="5" fillId="0" borderId="0" xfId="0" applyFont="1" applyFill="1" applyBorder="1" applyAlignment="1"/>
    <xf numFmtId="0" fontId="5" fillId="0" borderId="0" xfId="0" applyFont="1" applyFill="1" applyBorder="1"/>
    <xf numFmtId="0" fontId="5" fillId="0" borderId="0" xfId="0" applyFont="1" applyFill="1" applyBorder="1" applyAlignment="1">
      <alignment horizontal="center"/>
    </xf>
    <xf numFmtId="0" fontId="5" fillId="0" borderId="0" xfId="0" applyFont="1" applyBorder="1" applyAlignment="1">
      <alignment horizontal="center"/>
    </xf>
    <xf numFmtId="0" fontId="5" fillId="0" borderId="0" xfId="0" applyFont="1" applyBorder="1"/>
    <xf numFmtId="0" fontId="21" fillId="0" borderId="0" xfId="0" applyFont="1"/>
    <xf numFmtId="0" fontId="0" fillId="0" borderId="0" xfId="0" applyFont="1"/>
    <xf numFmtId="0" fontId="0" fillId="7" borderId="0" xfId="0" applyFont="1" applyFill="1"/>
    <xf numFmtId="0" fontId="0" fillId="8" borderId="3" xfId="0" applyFont="1" applyFill="1" applyBorder="1"/>
    <xf numFmtId="0" fontId="0" fillId="9" borderId="3" xfId="0" applyFont="1" applyFill="1" applyBorder="1"/>
    <xf numFmtId="0" fontId="26" fillId="7" borderId="0" xfId="0" applyFont="1" applyFill="1"/>
    <xf numFmtId="0" fontId="0" fillId="10" borderId="0" xfId="0" applyFont="1" applyFill="1" applyBorder="1"/>
    <xf numFmtId="0" fontId="0" fillId="9" borderId="0" xfId="0" applyFont="1" applyFill="1"/>
    <xf numFmtId="0" fontId="0" fillId="10" borderId="0" xfId="0" applyFont="1" applyFill="1"/>
    <xf numFmtId="0" fontId="26" fillId="0" borderId="0" xfId="0" applyFont="1" applyFill="1"/>
    <xf numFmtId="0" fontId="24" fillId="9" borderId="0" xfId="0" applyFont="1" applyFill="1"/>
    <xf numFmtId="0" fontId="0" fillId="8" borderId="0" xfId="0" applyFont="1" applyFill="1"/>
    <xf numFmtId="0" fontId="0" fillId="0" borderId="0" xfId="0" applyFont="1" applyBorder="1"/>
    <xf numFmtId="0" fontId="26" fillId="9" borderId="4" xfId="0" applyFont="1" applyFill="1" applyBorder="1"/>
    <xf numFmtId="0" fontId="0" fillId="10" borderId="5" xfId="0" applyFont="1" applyFill="1" applyBorder="1"/>
    <xf numFmtId="0" fontId="0" fillId="8" borderId="6" xfId="0" applyFont="1" applyFill="1" applyBorder="1"/>
    <xf numFmtId="0" fontId="21" fillId="0" borderId="0" xfId="0" applyFont="1" applyAlignment="1">
      <alignment horizontal="center"/>
    </xf>
    <xf numFmtId="0" fontId="5" fillId="0" borderId="0" xfId="0" applyFont="1" applyFill="1" applyBorder="1" applyAlignment="1">
      <alignment horizontal="center" vertical="center"/>
    </xf>
    <xf numFmtId="0" fontId="9" fillId="0" borderId="0" xfId="0" applyFont="1" applyFill="1" applyBorder="1" applyAlignment="1">
      <alignment horizontal="center" vertical="center" wrapText="1"/>
    </xf>
    <xf numFmtId="0" fontId="5" fillId="0" borderId="0" xfId="0" applyFont="1" applyFill="1" applyBorder="1" applyAlignment="1">
      <alignment horizontal="center" vertical="center" wrapText="1"/>
    </xf>
    <xf numFmtId="1" fontId="9" fillId="0" borderId="0" xfId="0" applyNumberFormat="1" applyFont="1" applyFill="1" applyBorder="1" applyAlignment="1">
      <alignment horizontal="center" vertical="center" wrapText="1"/>
    </xf>
    <xf numFmtId="3" fontId="7" fillId="0" borderId="0" xfId="0" applyNumberFormat="1" applyFont="1" applyFill="1" applyBorder="1" applyAlignment="1">
      <alignment horizontal="center"/>
    </xf>
    <xf numFmtId="0" fontId="9" fillId="0" borderId="0" xfId="0" applyFont="1" applyFill="1" applyBorder="1" applyAlignment="1">
      <alignment horizontal="center"/>
    </xf>
    <xf numFmtId="0" fontId="21" fillId="0" borderId="0" xfId="0" applyFont="1" applyBorder="1" applyAlignment="1">
      <alignment horizontal="center" vertical="top"/>
    </xf>
    <xf numFmtId="0" fontId="31" fillId="0" borderId="0" xfId="0" applyFont="1" applyFill="1" applyBorder="1" applyAlignment="1">
      <alignment horizontal="center"/>
    </xf>
    <xf numFmtId="1" fontId="6" fillId="0" borderId="0" xfId="0" applyNumberFormat="1" applyFont="1" applyFill="1" applyBorder="1" applyAlignment="1">
      <alignment horizontal="center"/>
    </xf>
    <xf numFmtId="0" fontId="32" fillId="0" borderId="0" xfId="0" applyFont="1" applyBorder="1" applyAlignment="1">
      <alignment horizontal="center" vertical="top"/>
    </xf>
    <xf numFmtId="0" fontId="21" fillId="0" borderId="0" xfId="0" applyFont="1" applyAlignment="1">
      <alignment horizontal="center" vertical="top"/>
    </xf>
    <xf numFmtId="1" fontId="6" fillId="0" borderId="7" xfId="0" applyNumberFormat="1" applyFont="1" applyFill="1" applyBorder="1" applyAlignment="1">
      <alignment horizontal="center"/>
    </xf>
    <xf numFmtId="0" fontId="7" fillId="0" borderId="0" xfId="0" applyFont="1" applyFill="1" applyBorder="1" applyAlignment="1">
      <alignment horizontal="center"/>
    </xf>
    <xf numFmtId="0" fontId="6" fillId="0" borderId="0" xfId="0" quotePrefix="1" applyFont="1" applyFill="1" applyBorder="1" applyAlignment="1">
      <alignment horizontal="center"/>
    </xf>
    <xf numFmtId="0" fontId="33" fillId="0" borderId="0" xfId="0" applyFont="1" applyFill="1" applyAlignment="1">
      <alignment horizontal="center"/>
    </xf>
    <xf numFmtId="0" fontId="0" fillId="0" borderId="0" xfId="0" applyFill="1" applyAlignment="1">
      <alignment horizontal="left" vertical="top"/>
    </xf>
    <xf numFmtId="0" fontId="0" fillId="0" borderId="0" xfId="0" applyFill="1" applyAlignment="1">
      <alignment horizontal="center" vertical="top"/>
    </xf>
    <xf numFmtId="0" fontId="0" fillId="0" borderId="0" xfId="0" applyFill="1" applyBorder="1" applyAlignment="1">
      <alignment horizontal="center" vertical="center"/>
    </xf>
    <xf numFmtId="0" fontId="0" fillId="0" borderId="0" xfId="0" applyFont="1" applyFill="1" applyBorder="1" applyAlignment="1">
      <alignment horizontal="center" vertical="top"/>
    </xf>
    <xf numFmtId="0" fontId="34" fillId="0" borderId="0" xfId="0" applyFont="1" applyFill="1" applyBorder="1" applyAlignment="1">
      <alignment horizontal="center" vertical="top"/>
    </xf>
    <xf numFmtId="0" fontId="0" fillId="0" borderId="0" xfId="0" applyFill="1"/>
    <xf numFmtId="0" fontId="0" fillId="0" borderId="0" xfId="0" applyFill="1" applyBorder="1" applyAlignment="1">
      <alignment horizontal="left" vertical="top"/>
    </xf>
    <xf numFmtId="0" fontId="0" fillId="0" borderId="0" xfId="0" applyFill="1" applyBorder="1" applyAlignment="1">
      <alignment horizontal="center" vertical="top"/>
    </xf>
    <xf numFmtId="0" fontId="5" fillId="0" borderId="0" xfId="0" applyFont="1" applyAlignment="1">
      <alignment horizontal="center"/>
    </xf>
    <xf numFmtId="0" fontId="5" fillId="0" borderId="0" xfId="0" applyFont="1" applyFill="1" applyAlignment="1">
      <alignment horizontal="center"/>
    </xf>
    <xf numFmtId="0" fontId="0" fillId="0" borderId="0" xfId="0" applyFont="1" applyAlignment="1">
      <alignment horizontal="left"/>
    </xf>
    <xf numFmtId="3" fontId="0" fillId="0" borderId="0" xfId="0" applyNumberFormat="1" applyFont="1" applyAlignment="1">
      <alignment horizontal="center"/>
    </xf>
    <xf numFmtId="0" fontId="6" fillId="0" borderId="0" xfId="0" applyFont="1" applyAlignment="1">
      <alignment horizontal="center" vertical="center"/>
    </xf>
    <xf numFmtId="0" fontId="6" fillId="0" borderId="0" xfId="0" applyFont="1" applyAlignment="1">
      <alignment horizontal="center"/>
    </xf>
    <xf numFmtId="0" fontId="0" fillId="0" borderId="0" xfId="0" applyFont="1" applyAlignment="1">
      <alignment horizontal="center"/>
    </xf>
    <xf numFmtId="0" fontId="5" fillId="0" borderId="0" xfId="0" applyFont="1" applyFill="1" applyAlignment="1">
      <alignment horizontal="left"/>
    </xf>
    <xf numFmtId="0" fontId="6" fillId="0" borderId="0" xfId="0" applyFont="1"/>
    <xf numFmtId="0" fontId="6" fillId="0" borderId="0" xfId="0" applyFont="1" applyFill="1"/>
    <xf numFmtId="0" fontId="6" fillId="0" borderId="0" xfId="0" applyFont="1" applyAlignment="1">
      <alignment horizontal="left"/>
    </xf>
    <xf numFmtId="0" fontId="23" fillId="0" borderId="9" xfId="0" applyFont="1" applyBorder="1" applyAlignment="1">
      <alignment horizontal="center" vertical="center"/>
    </xf>
    <xf numFmtId="0" fontId="36" fillId="0" borderId="9" xfId="0" applyFont="1" applyBorder="1" applyAlignment="1">
      <alignment horizontal="center" vertical="center" wrapText="1"/>
    </xf>
    <xf numFmtId="0" fontId="21" fillId="21" borderId="3" xfId="152" applyFont="1" applyFill="1" applyBorder="1" applyAlignment="1">
      <alignment horizontal="center" vertical="top" textRotation="90"/>
    </xf>
    <xf numFmtId="0" fontId="21" fillId="22" borderId="3" xfId="152" applyFont="1" applyFill="1" applyBorder="1" applyAlignment="1">
      <alignment horizontal="center" vertical="top" textRotation="90"/>
    </xf>
    <xf numFmtId="0" fontId="21" fillId="21" borderId="3" xfId="154" applyFont="1" applyFill="1" applyBorder="1" applyAlignment="1">
      <alignment horizontal="center" vertical="top" textRotation="90"/>
    </xf>
    <xf numFmtId="0" fontId="21" fillId="21" borderId="3" xfId="156" applyFont="1" applyFill="1" applyBorder="1" applyAlignment="1">
      <alignment horizontal="center" vertical="top" textRotation="90"/>
    </xf>
    <xf numFmtId="0" fontId="21" fillId="22" borderId="3" xfId="156" applyFont="1" applyFill="1" applyBorder="1" applyAlignment="1">
      <alignment horizontal="center" vertical="top" textRotation="90"/>
    </xf>
    <xf numFmtId="0" fontId="21" fillId="22" borderId="3" xfId="159" applyFont="1" applyFill="1" applyBorder="1" applyAlignment="1">
      <alignment horizontal="center" vertical="top" textRotation="90"/>
    </xf>
    <xf numFmtId="0" fontId="21" fillId="21" borderId="3" xfId="147" applyFont="1" applyFill="1" applyBorder="1" applyAlignment="1">
      <alignment horizontal="center" vertical="top" textRotation="90"/>
    </xf>
    <xf numFmtId="0" fontId="21" fillId="22" borderId="3" xfId="147" applyFont="1" applyFill="1" applyBorder="1" applyAlignment="1">
      <alignment horizontal="center" vertical="top" textRotation="90"/>
    </xf>
    <xf numFmtId="0" fontId="21" fillId="22" borderId="3" xfId="153" applyFont="1" applyFill="1" applyBorder="1" applyAlignment="1">
      <alignment horizontal="center" vertical="top" textRotation="90"/>
    </xf>
    <xf numFmtId="0" fontId="21" fillId="21" borderId="3" xfId="153" applyFont="1" applyFill="1" applyBorder="1" applyAlignment="1">
      <alignment horizontal="center" vertical="top" textRotation="90"/>
    </xf>
    <xf numFmtId="0" fontId="21" fillId="21" borderId="3" xfId="0" applyFont="1" applyFill="1" applyBorder="1" applyAlignment="1">
      <alignment horizontal="center" vertical="top" textRotation="90"/>
    </xf>
    <xf numFmtId="0" fontId="21" fillId="22" borderId="3" xfId="0" applyFont="1" applyFill="1" applyBorder="1" applyAlignment="1">
      <alignment horizontal="center" vertical="top" textRotation="90"/>
    </xf>
    <xf numFmtId="0" fontId="21" fillId="22" borderId="3" xfId="160" applyFont="1" applyFill="1" applyBorder="1" applyAlignment="1">
      <alignment horizontal="center" vertical="top" textRotation="90"/>
    </xf>
    <xf numFmtId="0" fontId="36" fillId="22" borderId="3" xfId="155" applyFont="1" applyFill="1" applyBorder="1" applyAlignment="1">
      <alignment horizontal="center" vertical="top" textRotation="90"/>
    </xf>
    <xf numFmtId="0" fontId="21" fillId="22" borderId="3" xfId="157" applyFont="1" applyFill="1" applyBorder="1" applyAlignment="1">
      <alignment horizontal="center" vertical="top" textRotation="90"/>
    </xf>
    <xf numFmtId="0" fontId="21" fillId="21" borderId="3" xfId="157" applyFont="1" applyFill="1" applyBorder="1" applyAlignment="1">
      <alignment horizontal="center" vertical="top" textRotation="90"/>
    </xf>
    <xf numFmtId="0" fontId="21" fillId="21" borderId="3" xfId="158" applyFont="1" applyFill="1" applyBorder="1" applyAlignment="1">
      <alignment horizontal="center" vertical="top" textRotation="90"/>
    </xf>
    <xf numFmtId="0" fontId="21" fillId="22" borderId="3" xfId="158" applyFont="1" applyFill="1" applyBorder="1" applyAlignment="1">
      <alignment horizontal="center" vertical="top" textRotation="90"/>
    </xf>
    <xf numFmtId="0" fontId="21" fillId="21" borderId="11" xfId="0" applyFont="1" applyFill="1" applyBorder="1" applyAlignment="1">
      <alignment horizontal="center" vertical="top" textRotation="90"/>
    </xf>
    <xf numFmtId="0" fontId="21" fillId="0" borderId="0" xfId="0" applyFont="1" applyBorder="1" applyAlignment="1">
      <alignment horizontal="center" vertical="top" textRotation="90"/>
    </xf>
    <xf numFmtId="0" fontId="21" fillId="0" borderId="9" xfId="0" applyFont="1" applyBorder="1" applyAlignment="1">
      <alignment horizontal="center" vertical="center" wrapText="1"/>
    </xf>
    <xf numFmtId="0" fontId="24" fillId="0" borderId="8" xfId="0" applyFont="1" applyBorder="1" applyAlignment="1">
      <alignment vertical="center"/>
    </xf>
    <xf numFmtId="0" fontId="24" fillId="23" borderId="12" xfId="0" applyFont="1" applyFill="1" applyBorder="1" applyAlignment="1">
      <alignment vertical="center"/>
    </xf>
    <xf numFmtId="0" fontId="24" fillId="0" borderId="0" xfId="0" applyFont="1" applyBorder="1" applyAlignment="1">
      <alignment vertical="center"/>
    </xf>
    <xf numFmtId="0" fontId="24" fillId="0" borderId="12" xfId="0" applyFont="1" applyBorder="1" applyAlignment="1">
      <alignment horizontal="center" vertical="center"/>
    </xf>
    <xf numFmtId="0" fontId="0" fillId="0" borderId="13" xfId="0" applyFont="1" applyBorder="1" applyAlignment="1">
      <alignment horizontal="center" vertical="center"/>
    </xf>
    <xf numFmtId="0" fontId="0" fillId="0" borderId="14" xfId="0" applyFont="1" applyBorder="1" applyAlignment="1">
      <alignment horizontal="center" vertical="center"/>
    </xf>
    <xf numFmtId="0" fontId="0" fillId="0" borderId="15" xfId="0" applyFont="1" applyBorder="1" applyAlignment="1">
      <alignment horizontal="center" vertical="center"/>
    </xf>
    <xf numFmtId="0" fontId="21" fillId="0" borderId="12" xfId="0" applyFont="1" applyBorder="1" applyAlignment="1">
      <alignment vertical="center"/>
    </xf>
    <xf numFmtId="0" fontId="24" fillId="23" borderId="16" xfId="0" applyFont="1" applyFill="1" applyBorder="1" applyAlignment="1">
      <alignment vertical="center"/>
    </xf>
    <xf numFmtId="0" fontId="24" fillId="0" borderId="16" xfId="0" applyFont="1" applyBorder="1" applyAlignment="1">
      <alignment horizontal="center" vertical="center"/>
    </xf>
    <xf numFmtId="0" fontId="0" fillId="0" borderId="17" xfId="0" applyFont="1" applyBorder="1" applyAlignment="1">
      <alignment horizontal="center" vertical="center"/>
    </xf>
    <xf numFmtId="0" fontId="0" fillId="0" borderId="18" xfId="0" applyFont="1" applyBorder="1" applyAlignment="1">
      <alignment horizontal="center" vertical="center"/>
    </xf>
    <xf numFmtId="0" fontId="0" fillId="0" borderId="19" xfId="0" applyFont="1" applyBorder="1" applyAlignment="1">
      <alignment horizontal="center" vertical="center"/>
    </xf>
    <xf numFmtId="0" fontId="21" fillId="0" borderId="16" xfId="0" applyFont="1" applyBorder="1" applyAlignment="1">
      <alignment vertical="center"/>
    </xf>
    <xf numFmtId="0" fontId="26" fillId="0" borderId="0" xfId="0" applyFont="1" applyBorder="1" applyAlignment="1">
      <alignment vertical="center"/>
    </xf>
    <xf numFmtId="0" fontId="0" fillId="0" borderId="20" xfId="0" applyFont="1" applyBorder="1" applyAlignment="1">
      <alignment horizontal="center" vertical="center"/>
    </xf>
    <xf numFmtId="0" fontId="0" fillId="0" borderId="21" xfId="0" applyFont="1" applyBorder="1" applyAlignment="1">
      <alignment horizontal="center" vertical="center"/>
    </xf>
    <xf numFmtId="0" fontId="0" fillId="0" borderId="22" xfId="0" applyFont="1" applyBorder="1" applyAlignment="1">
      <alignment horizontal="center" vertical="center"/>
    </xf>
    <xf numFmtId="0" fontId="21" fillId="0" borderId="23" xfId="0" applyFont="1" applyBorder="1" applyAlignment="1">
      <alignment vertical="center"/>
    </xf>
    <xf numFmtId="0" fontId="24" fillId="0" borderId="24" xfId="0" applyFont="1" applyBorder="1" applyAlignment="1">
      <alignment vertical="center"/>
    </xf>
    <xf numFmtId="0" fontId="24" fillId="24" borderId="12" xfId="0" applyFont="1" applyFill="1" applyBorder="1" applyAlignment="1">
      <alignment vertical="center"/>
    </xf>
    <xf numFmtId="0" fontId="26" fillId="0" borderId="1" xfId="0" applyFont="1" applyBorder="1" applyAlignment="1">
      <alignment vertical="center"/>
    </xf>
    <xf numFmtId="0" fontId="24" fillId="0" borderId="1" xfId="0" applyFont="1" applyBorder="1" applyAlignment="1">
      <alignment vertical="center"/>
    </xf>
    <xf numFmtId="0" fontId="0" fillId="0" borderId="25" xfId="0" applyFont="1" applyBorder="1" applyAlignment="1">
      <alignment horizontal="center" vertical="center"/>
    </xf>
    <xf numFmtId="0" fontId="0" fillId="0" borderId="26" xfId="0" applyFont="1" applyBorder="1" applyAlignment="1">
      <alignment horizontal="center" vertical="center"/>
    </xf>
    <xf numFmtId="0" fontId="0" fillId="0" borderId="27" xfId="0" applyFont="1" applyBorder="1" applyAlignment="1">
      <alignment horizontal="center" vertical="center"/>
    </xf>
    <xf numFmtId="0" fontId="24" fillId="24" borderId="16" xfId="0" applyFont="1" applyFill="1" applyBorder="1" applyAlignment="1">
      <alignment vertical="center"/>
    </xf>
    <xf numFmtId="0" fontId="26" fillId="24" borderId="12" xfId="0" applyFont="1" applyFill="1" applyBorder="1" applyAlignment="1">
      <alignment vertical="center"/>
    </xf>
    <xf numFmtId="0" fontId="26" fillId="24" borderId="16" xfId="0" applyFont="1" applyFill="1" applyBorder="1" applyAlignment="1">
      <alignment vertical="center"/>
    </xf>
    <xf numFmtId="0" fontId="24" fillId="0" borderId="10" xfId="0" applyFont="1" applyBorder="1" applyAlignment="1">
      <alignment vertical="center"/>
    </xf>
    <xf numFmtId="0" fontId="26" fillId="24" borderId="23" xfId="0" applyFont="1" applyFill="1" applyBorder="1" applyAlignment="1">
      <alignment vertical="center"/>
    </xf>
    <xf numFmtId="0" fontId="26" fillId="0" borderId="2" xfId="0" applyFont="1" applyBorder="1" applyAlignment="1">
      <alignment vertical="center"/>
    </xf>
    <xf numFmtId="0" fontId="24" fillId="0" borderId="23" xfId="0" applyFont="1" applyBorder="1" applyAlignment="1">
      <alignment horizontal="center" vertical="center"/>
    </xf>
    <xf numFmtId="0" fontId="24" fillId="0" borderId="2" xfId="0" applyFont="1" applyBorder="1" applyAlignment="1">
      <alignment vertical="center"/>
    </xf>
    <xf numFmtId="0" fontId="26" fillId="25" borderId="16" xfId="0" applyFont="1" applyFill="1" applyBorder="1" applyAlignment="1">
      <alignment vertical="center"/>
    </xf>
    <xf numFmtId="0" fontId="26" fillId="25" borderId="23" xfId="0" applyFont="1" applyFill="1" applyBorder="1" applyAlignment="1">
      <alignment vertical="center"/>
    </xf>
    <xf numFmtId="0" fontId="26" fillId="26" borderId="16" xfId="0" applyFont="1" applyFill="1" applyBorder="1" applyAlignment="1">
      <alignment vertical="center"/>
    </xf>
    <xf numFmtId="0" fontId="20" fillId="27" borderId="17" xfId="0" applyFont="1" applyFill="1" applyBorder="1" applyAlignment="1">
      <alignment horizontal="center" vertical="center"/>
    </xf>
    <xf numFmtId="0" fontId="20" fillId="27" borderId="18" xfId="0" applyFont="1" applyFill="1" applyBorder="1" applyAlignment="1">
      <alignment horizontal="center" vertical="center"/>
    </xf>
    <xf numFmtId="0" fontId="20" fillId="6" borderId="18" xfId="136" applyFont="1" applyBorder="1" applyAlignment="1">
      <alignment horizontal="center" vertical="center"/>
    </xf>
    <xf numFmtId="0" fontId="26" fillId="26" borderId="23" xfId="0" applyFont="1" applyFill="1" applyBorder="1" applyAlignment="1">
      <alignment vertical="center"/>
    </xf>
    <xf numFmtId="0" fontId="24" fillId="0" borderId="0" xfId="0" applyFont="1" applyAlignment="1">
      <alignment vertical="center"/>
    </xf>
    <xf numFmtId="0" fontId="26" fillId="0" borderId="0" xfId="0" applyFont="1" applyAlignment="1">
      <alignment vertical="center"/>
    </xf>
    <xf numFmtId="0" fontId="24" fillId="0" borderId="0" xfId="0" applyFont="1" applyAlignment="1">
      <alignment horizontal="center" vertical="center"/>
    </xf>
    <xf numFmtId="0" fontId="21" fillId="0" borderId="0" xfId="0" applyFont="1" applyAlignment="1">
      <alignment vertical="center"/>
    </xf>
    <xf numFmtId="0" fontId="24" fillId="23" borderId="9" xfId="0" applyFont="1" applyFill="1" applyBorder="1" applyAlignment="1">
      <alignment vertical="center"/>
    </xf>
    <xf numFmtId="0" fontId="0" fillId="0" borderId="9" xfId="0" applyFont="1" applyBorder="1" applyAlignment="1">
      <alignment horizontal="center" vertical="center"/>
    </xf>
    <xf numFmtId="0" fontId="24" fillId="24" borderId="9" xfId="0" applyFont="1" applyFill="1" applyBorder="1" applyAlignment="1">
      <alignment vertical="center"/>
    </xf>
    <xf numFmtId="0" fontId="26" fillId="25" borderId="9" xfId="0" applyFont="1" applyFill="1" applyBorder="1" applyAlignment="1">
      <alignment vertical="center"/>
    </xf>
    <xf numFmtId="0" fontId="26" fillId="26" borderId="9" xfId="0" applyFont="1" applyFill="1" applyBorder="1" applyAlignment="1">
      <alignment vertical="center"/>
    </xf>
    <xf numFmtId="0" fontId="40" fillId="0" borderId="0" xfId="0" applyFont="1" applyAlignment="1">
      <alignment vertical="center" wrapText="1"/>
    </xf>
    <xf numFmtId="0" fontId="38" fillId="0" borderId="0" xfId="0" applyFont="1" applyAlignment="1">
      <alignment vertical="center" wrapText="1"/>
    </xf>
    <xf numFmtId="0" fontId="37" fillId="0" borderId="0" xfId="0" applyFont="1" applyAlignment="1">
      <alignment vertical="center" wrapText="1"/>
    </xf>
    <xf numFmtId="0" fontId="0" fillId="0" borderId="0" xfId="0" applyAlignment="1">
      <alignment wrapText="1"/>
    </xf>
    <xf numFmtId="0" fontId="24" fillId="0" borderId="0" xfId="0" applyFont="1" applyAlignment="1">
      <alignment horizontal="center" wrapText="1"/>
    </xf>
    <xf numFmtId="0" fontId="24" fillId="0" borderId="0" xfId="0" applyFont="1" applyAlignment="1">
      <alignment horizontal="left"/>
    </xf>
    <xf numFmtId="0" fontId="24" fillId="0" borderId="0" xfId="0" applyFont="1" applyAlignment="1">
      <alignment horizontal="center" vertical="center" wrapText="1"/>
    </xf>
    <xf numFmtId="0" fontId="5" fillId="0" borderId="0" xfId="0" applyFont="1" applyFill="1" applyBorder="1" applyAlignment="1">
      <alignment horizontal="center"/>
    </xf>
  </cellXfs>
  <cellStyles count="171">
    <cellStyle name="20% - Accent1" xfId="152" builtinId="30"/>
    <cellStyle name="20% - Accent3" xfId="154" builtinId="38"/>
    <cellStyle name="20% - Accent4" xfId="156" builtinId="42"/>
    <cellStyle name="20% - Accent5" xfId="158" builtinId="46"/>
    <cellStyle name="20% - Accent6" xfId="159" builtinId="50"/>
    <cellStyle name="40% - Accent1" xfId="153" builtinId="31"/>
    <cellStyle name="40% - Accent3" xfId="147" builtinId="39"/>
    <cellStyle name="40% - Accent4" xfId="157" builtinId="43"/>
    <cellStyle name="40% - Accent6" xfId="160" builtinId="51"/>
    <cellStyle name="60% - Accent3" xfId="155" builtinId="40"/>
    <cellStyle name="Bad" xfId="136" builtinId="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9" builtinId="9" hidden="1"/>
    <cellStyle name="Followed Hyperlink" xfId="151"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8" builtinId="8" hidden="1"/>
    <cellStyle name="Hyperlink" xfId="150"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Normal" xfId="0" builtinId="0"/>
    <cellStyle name="Normal 2" xfId="33"/>
  </cellStyles>
  <dxfs count="8">
    <dxf>
      <font>
        <color rgb="FF9C0006"/>
      </font>
      <fill>
        <patternFill>
          <bgColor rgb="FFFFC7CE"/>
        </patternFill>
      </fill>
    </dxf>
    <dxf>
      <font>
        <color rgb="FFF06A7B"/>
      </font>
      <fill>
        <patternFill patternType="solid">
          <fgColor indexed="64"/>
          <bgColor rgb="FFF26A7B"/>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styles" Target="styles.xml"/><Relationship Id="rId12" Type="http://schemas.openxmlformats.org/officeDocument/2006/relationships/sharedStrings" Target="sharedStrings.xml"/><Relationship Id="rId13"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2"/>
  <sheetViews>
    <sheetView tabSelected="1" topLeftCell="A15" workbookViewId="0">
      <selection activeCell="A26" sqref="A26"/>
    </sheetView>
  </sheetViews>
  <sheetFormatPr baseColWidth="10" defaultRowHeight="15" x14ac:dyDescent="0"/>
  <cols>
    <col min="1" max="1" width="65" style="199" customWidth="1"/>
  </cols>
  <sheetData>
    <row r="1" spans="1:1">
      <c r="A1" s="196" t="s">
        <v>4706</v>
      </c>
    </row>
    <row r="2" spans="1:1">
      <c r="A2" s="197"/>
    </row>
    <row r="3" spans="1:1">
      <c r="A3" s="196" t="s">
        <v>4718</v>
      </c>
    </row>
    <row r="4" spans="1:1" ht="75">
      <c r="A4" s="197" t="s">
        <v>4707</v>
      </c>
    </row>
    <row r="5" spans="1:1">
      <c r="A5" s="197"/>
    </row>
    <row r="6" spans="1:1" ht="30">
      <c r="A6" s="197" t="s">
        <v>4708</v>
      </c>
    </row>
    <row r="7" spans="1:1">
      <c r="A7" s="197"/>
    </row>
    <row r="8" spans="1:1" ht="30">
      <c r="A8" s="196" t="s">
        <v>4719</v>
      </c>
    </row>
    <row r="9" spans="1:1" ht="60">
      <c r="A9" s="197" t="s">
        <v>4709</v>
      </c>
    </row>
    <row r="10" spans="1:1">
      <c r="A10" s="197"/>
    </row>
    <row r="11" spans="1:1">
      <c r="A11" s="196" t="s">
        <v>4720</v>
      </c>
    </row>
    <row r="12" spans="1:1" ht="120">
      <c r="A12" s="197" t="s">
        <v>4710</v>
      </c>
    </row>
    <row r="13" spans="1:1">
      <c r="A13" s="197"/>
    </row>
    <row r="14" spans="1:1">
      <c r="A14" s="196" t="s">
        <v>4721</v>
      </c>
    </row>
    <row r="15" spans="1:1" ht="45">
      <c r="A15" s="197" t="s">
        <v>4711</v>
      </c>
    </row>
    <row r="16" spans="1:1">
      <c r="A16" s="197"/>
    </row>
    <row r="17" spans="1:1" ht="30">
      <c r="A17" s="196" t="s">
        <v>4722</v>
      </c>
    </row>
    <row r="18" spans="1:1" ht="60">
      <c r="A18" s="197" t="s">
        <v>4712</v>
      </c>
    </row>
    <row r="19" spans="1:1">
      <c r="A19" s="197"/>
    </row>
    <row r="20" spans="1:1">
      <c r="A20" s="196" t="s">
        <v>4723</v>
      </c>
    </row>
    <row r="21" spans="1:1" ht="60">
      <c r="A21" s="197" t="s">
        <v>4713</v>
      </c>
    </row>
    <row r="22" spans="1:1">
      <c r="A22" s="197"/>
    </row>
    <row r="23" spans="1:1">
      <c r="A23" s="196" t="s">
        <v>4724</v>
      </c>
    </row>
    <row r="24" spans="1:1" ht="75">
      <c r="A24" s="197" t="s">
        <v>4714</v>
      </c>
    </row>
    <row r="25" spans="1:1">
      <c r="A25" s="197"/>
    </row>
    <row r="26" spans="1:1">
      <c r="A26" s="196" t="s">
        <v>4725</v>
      </c>
    </row>
    <row r="27" spans="1:1" ht="45">
      <c r="A27" s="197" t="s">
        <v>4715</v>
      </c>
    </row>
    <row r="28" spans="1:1">
      <c r="A28" s="197"/>
    </row>
    <row r="29" spans="1:1" ht="30">
      <c r="A29" s="197" t="s">
        <v>4716</v>
      </c>
    </row>
    <row r="30" spans="1:1">
      <c r="A30" s="197"/>
    </row>
    <row r="31" spans="1:1" ht="45">
      <c r="A31" s="197" t="s">
        <v>4717</v>
      </c>
    </row>
    <row r="32" spans="1:1">
      <c r="A32" s="198"/>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205"/>
  <sheetViews>
    <sheetView workbookViewId="0">
      <pane xSplit="1" ySplit="3" topLeftCell="B207" activePane="bottomRight" state="frozen"/>
      <selection pane="topRight" activeCell="C1" sqref="C1"/>
      <selection pane="bottomLeft" activeCell="A2" sqref="A2"/>
      <selection pane="bottomRight"/>
    </sheetView>
  </sheetViews>
  <sheetFormatPr baseColWidth="10" defaultRowHeight="15" x14ac:dyDescent="0"/>
  <cols>
    <col min="1" max="1" width="11.33203125" style="3" customWidth="1"/>
    <col min="2" max="2" width="3.83203125" style="3" customWidth="1"/>
    <col min="3" max="3" width="12" style="3" bestFit="1" customWidth="1"/>
    <col min="4" max="4" width="5.83203125" style="3" bestFit="1" customWidth="1"/>
    <col min="5" max="5" width="13.1640625" style="3" bestFit="1" customWidth="1"/>
    <col min="6" max="6" width="8.5" style="3" bestFit="1" customWidth="1"/>
    <col min="7" max="7" width="15.1640625" style="3" bestFit="1" customWidth="1"/>
    <col min="8" max="8" width="11.33203125" style="5" bestFit="1" customWidth="1"/>
    <col min="9" max="10" width="5.1640625" style="5" customWidth="1"/>
    <col min="11" max="11" width="9.33203125" style="5" bestFit="1" customWidth="1"/>
    <col min="12" max="27" width="6.1640625" style="5" customWidth="1"/>
    <col min="28" max="28" width="6.1640625" style="4" customWidth="1"/>
    <col min="29" max="29" width="12.33203125" style="2" customWidth="1"/>
    <col min="30" max="30" width="6.33203125" style="2" bestFit="1" customWidth="1"/>
    <col min="31" max="31" width="31" style="2" bestFit="1" customWidth="1"/>
    <col min="32" max="32" width="42.6640625" style="2" bestFit="1" customWidth="1"/>
    <col min="33" max="33" width="37" style="2" bestFit="1" customWidth="1"/>
    <col min="34" max="34" width="81.5" style="2" bestFit="1" customWidth="1"/>
    <col min="35" max="37" width="10.5" style="2" customWidth="1"/>
    <col min="38" max="16384" width="10.83203125" style="2"/>
  </cols>
  <sheetData>
    <row r="1" spans="1:34" s="71" customFormat="1" ht="16" customHeight="1">
      <c r="A1" s="67" t="s">
        <v>4420</v>
      </c>
      <c r="B1" s="67"/>
      <c r="C1" s="67"/>
      <c r="D1" s="68"/>
      <c r="E1" s="68"/>
      <c r="F1" s="68"/>
      <c r="G1" s="68"/>
      <c r="H1" s="69"/>
      <c r="I1" s="69"/>
      <c r="J1" s="69"/>
      <c r="K1" s="69"/>
      <c r="L1" s="69"/>
      <c r="M1" s="69"/>
      <c r="N1" s="69"/>
      <c r="O1" s="69"/>
      <c r="P1" s="69"/>
      <c r="Q1" s="69"/>
      <c r="R1" s="69"/>
      <c r="S1" s="69"/>
      <c r="T1" s="69"/>
      <c r="U1" s="69"/>
      <c r="V1" s="69"/>
      <c r="W1" s="69"/>
      <c r="X1" s="69"/>
      <c r="Y1" s="69"/>
      <c r="Z1" s="69"/>
      <c r="AA1" s="69"/>
      <c r="AB1" s="70"/>
    </row>
    <row r="2" spans="1:34" s="71" customFormat="1" ht="16" customHeight="1">
      <c r="A2" s="67"/>
      <c r="B2" s="67"/>
      <c r="C2" s="67"/>
      <c r="D2" s="68"/>
      <c r="E2" s="68"/>
      <c r="F2" s="68"/>
      <c r="G2" s="68"/>
      <c r="H2" s="69"/>
      <c r="I2" s="69"/>
      <c r="J2" s="69"/>
      <c r="K2" s="69"/>
      <c r="L2" s="69"/>
      <c r="M2" s="69"/>
      <c r="N2" s="69"/>
      <c r="O2" s="69"/>
      <c r="P2" s="69"/>
      <c r="Q2" s="69"/>
      <c r="R2" s="69"/>
      <c r="S2" s="69"/>
      <c r="T2" s="69"/>
      <c r="U2" s="69"/>
      <c r="V2" s="69"/>
      <c r="W2" s="69"/>
      <c r="X2" s="69"/>
      <c r="Y2" s="69"/>
      <c r="Z2" s="69"/>
      <c r="AA2" s="69"/>
      <c r="AB2" s="70"/>
    </row>
    <row r="3" spans="1:34" s="1" customFormat="1" ht="58">
      <c r="A3" s="7" t="s">
        <v>0</v>
      </c>
      <c r="B3" s="7" t="s">
        <v>1</v>
      </c>
      <c r="C3" s="7" t="s">
        <v>2</v>
      </c>
      <c r="D3" s="6" t="s">
        <v>3</v>
      </c>
      <c r="E3" s="6" t="s">
        <v>4</v>
      </c>
      <c r="F3" s="6" t="s">
        <v>5</v>
      </c>
      <c r="G3" s="6" t="s">
        <v>6</v>
      </c>
      <c r="H3" s="6" t="s">
        <v>7</v>
      </c>
      <c r="I3" s="6" t="s">
        <v>8</v>
      </c>
      <c r="J3" s="6" t="s">
        <v>9</v>
      </c>
      <c r="K3" s="6" t="s">
        <v>10</v>
      </c>
      <c r="L3" s="6" t="s">
        <v>11</v>
      </c>
      <c r="M3" s="6" t="s">
        <v>346</v>
      </c>
      <c r="N3" s="6" t="s">
        <v>18</v>
      </c>
      <c r="O3" s="6" t="s">
        <v>12</v>
      </c>
      <c r="P3" s="6" t="s">
        <v>22</v>
      </c>
      <c r="Q3" s="6" t="s">
        <v>20</v>
      </c>
      <c r="R3" s="6" t="s">
        <v>15</v>
      </c>
      <c r="S3" s="6" t="s">
        <v>21</v>
      </c>
      <c r="T3" s="6" t="s">
        <v>19</v>
      </c>
      <c r="U3" s="6" t="s">
        <v>17</v>
      </c>
      <c r="V3" s="6" t="s">
        <v>343</v>
      </c>
      <c r="W3" s="6" t="s">
        <v>14</v>
      </c>
      <c r="X3" s="6" t="s">
        <v>13</v>
      </c>
      <c r="Y3" s="6" t="s">
        <v>347</v>
      </c>
      <c r="Z3" s="6" t="s">
        <v>348</v>
      </c>
      <c r="AA3" s="6" t="s">
        <v>16</v>
      </c>
      <c r="AB3" s="1" t="s">
        <v>328</v>
      </c>
      <c r="AD3" s="39" t="s">
        <v>355</v>
      </c>
      <c r="AE3" s="39" t="s">
        <v>354</v>
      </c>
      <c r="AF3" s="40" t="s">
        <v>353</v>
      </c>
      <c r="AG3" s="40" t="s">
        <v>358</v>
      </c>
      <c r="AH3" s="40" t="s">
        <v>357</v>
      </c>
    </row>
    <row r="4" spans="1:34" s="15" customFormat="1">
      <c r="A4" s="10" t="s">
        <v>4597</v>
      </c>
      <c r="B4" s="11" t="s">
        <v>145</v>
      </c>
      <c r="C4" s="10" t="s">
        <v>24</v>
      </c>
      <c r="D4" s="10"/>
      <c r="E4" s="10" t="s">
        <v>121</v>
      </c>
      <c r="F4" s="10" t="s">
        <v>4705</v>
      </c>
      <c r="G4" s="10"/>
      <c r="H4" s="12">
        <v>41</v>
      </c>
      <c r="I4" s="13">
        <v>1</v>
      </c>
      <c r="J4" s="13" t="s">
        <v>36</v>
      </c>
      <c r="K4" s="13" t="s">
        <v>37</v>
      </c>
      <c r="L4" s="13" t="s">
        <v>330</v>
      </c>
      <c r="M4" s="13" t="s">
        <v>330</v>
      </c>
      <c r="N4" s="13" t="s">
        <v>330</v>
      </c>
      <c r="O4" s="13" t="s">
        <v>330</v>
      </c>
      <c r="P4" s="13" t="s">
        <v>330</v>
      </c>
      <c r="Q4" s="13" t="s">
        <v>330</v>
      </c>
      <c r="R4" s="13" t="s">
        <v>330</v>
      </c>
      <c r="S4" s="13" t="s">
        <v>330</v>
      </c>
      <c r="T4" s="13" t="s">
        <v>330</v>
      </c>
      <c r="U4" s="13" t="s">
        <v>330</v>
      </c>
      <c r="V4" s="13" t="s">
        <v>330</v>
      </c>
      <c r="W4" s="13" t="s">
        <v>330</v>
      </c>
      <c r="X4" s="13" t="s">
        <v>330</v>
      </c>
      <c r="Y4" s="13" t="s">
        <v>330</v>
      </c>
      <c r="Z4" s="13" t="s">
        <v>330</v>
      </c>
      <c r="AA4" s="13" t="s">
        <v>330</v>
      </c>
      <c r="AB4" s="12"/>
      <c r="AD4" s="30"/>
      <c r="AE4" s="30"/>
      <c r="AF4" s="30"/>
      <c r="AG4" s="30"/>
      <c r="AH4" s="30"/>
    </row>
    <row r="5" spans="1:34" s="15" customFormat="1">
      <c r="A5" s="10" t="s">
        <v>264</v>
      </c>
      <c r="B5" s="11" t="s">
        <v>145</v>
      </c>
      <c r="C5" s="10" t="s">
        <v>24</v>
      </c>
      <c r="D5" s="10">
        <v>2007</v>
      </c>
      <c r="E5" s="10" t="s">
        <v>91</v>
      </c>
      <c r="F5" s="10" t="s">
        <v>92</v>
      </c>
      <c r="G5" s="10" t="s">
        <v>221</v>
      </c>
      <c r="H5" s="12">
        <v>41</v>
      </c>
      <c r="I5" s="13">
        <v>1</v>
      </c>
      <c r="J5" s="13" t="s">
        <v>36</v>
      </c>
      <c r="K5" s="13" t="s">
        <v>37</v>
      </c>
      <c r="L5" s="13" t="s">
        <v>330</v>
      </c>
      <c r="M5" s="13" t="s">
        <v>330</v>
      </c>
      <c r="N5" s="13" t="s">
        <v>330</v>
      </c>
      <c r="O5" s="13" t="s">
        <v>330</v>
      </c>
      <c r="P5" s="13" t="s">
        <v>330</v>
      </c>
      <c r="Q5" s="13" t="s">
        <v>330</v>
      </c>
      <c r="R5" s="13" t="s">
        <v>330</v>
      </c>
      <c r="S5" s="13" t="s">
        <v>330</v>
      </c>
      <c r="T5" s="13" t="s">
        <v>330</v>
      </c>
      <c r="U5" s="13" t="s">
        <v>330</v>
      </c>
      <c r="V5" s="13" t="s">
        <v>330</v>
      </c>
      <c r="W5" s="13" t="s">
        <v>330</v>
      </c>
      <c r="X5" s="13" t="s">
        <v>330</v>
      </c>
      <c r="Y5" s="13" t="s">
        <v>330</v>
      </c>
      <c r="Z5" s="13" t="s">
        <v>330</v>
      </c>
      <c r="AA5" s="13" t="s">
        <v>330</v>
      </c>
      <c r="AB5" s="12">
        <v>1</v>
      </c>
      <c r="AD5" s="30"/>
      <c r="AE5" s="30"/>
      <c r="AF5" s="30"/>
      <c r="AG5" s="30"/>
      <c r="AH5" s="30"/>
    </row>
    <row r="6" spans="1:34" s="15" customFormat="1">
      <c r="A6" s="10" t="s">
        <v>263</v>
      </c>
      <c r="B6" s="11" t="s">
        <v>145</v>
      </c>
      <c r="C6" s="10" t="s">
        <v>24</v>
      </c>
      <c r="D6" s="10">
        <v>2009</v>
      </c>
      <c r="E6" s="10" t="s">
        <v>91</v>
      </c>
      <c r="F6" s="10" t="s">
        <v>92</v>
      </c>
      <c r="G6" s="10" t="s">
        <v>221</v>
      </c>
      <c r="H6" s="12">
        <v>41</v>
      </c>
      <c r="I6" s="13">
        <v>1</v>
      </c>
      <c r="J6" s="13" t="s">
        <v>36</v>
      </c>
      <c r="K6" s="13" t="s">
        <v>37</v>
      </c>
      <c r="L6" s="13" t="s">
        <v>330</v>
      </c>
      <c r="M6" s="13" t="s">
        <v>330</v>
      </c>
      <c r="N6" s="13" t="s">
        <v>330</v>
      </c>
      <c r="O6" s="13" t="s">
        <v>32</v>
      </c>
      <c r="P6" s="13" t="s">
        <v>330</v>
      </c>
      <c r="Q6" s="13" t="s">
        <v>330</v>
      </c>
      <c r="R6" s="13" t="s">
        <v>330</v>
      </c>
      <c r="S6" s="13" t="s">
        <v>330</v>
      </c>
      <c r="T6" s="13" t="s">
        <v>330</v>
      </c>
      <c r="U6" s="13" t="s">
        <v>330</v>
      </c>
      <c r="V6" s="13" t="s">
        <v>330</v>
      </c>
      <c r="W6" s="13" t="s">
        <v>32</v>
      </c>
      <c r="X6" s="13" t="s">
        <v>330</v>
      </c>
      <c r="Y6" s="13" t="s">
        <v>32</v>
      </c>
      <c r="Z6" s="13" t="s">
        <v>330</v>
      </c>
      <c r="AA6" s="13" t="s">
        <v>330</v>
      </c>
      <c r="AB6" s="12">
        <v>1</v>
      </c>
      <c r="AD6" s="33" t="s">
        <v>18</v>
      </c>
      <c r="AE6" s="34" t="s">
        <v>337</v>
      </c>
      <c r="AF6" s="31" t="s">
        <v>356</v>
      </c>
      <c r="AG6" s="36" t="s">
        <v>360</v>
      </c>
      <c r="AH6" s="35"/>
    </row>
    <row r="7" spans="1:34" s="15" customFormat="1">
      <c r="A7" s="10" t="s">
        <v>270</v>
      </c>
      <c r="B7" s="11" t="s">
        <v>145</v>
      </c>
      <c r="C7" s="10" t="s">
        <v>24</v>
      </c>
      <c r="D7" s="10">
        <v>2009</v>
      </c>
      <c r="E7" s="10" t="s">
        <v>91</v>
      </c>
      <c r="F7" s="10" t="s">
        <v>92</v>
      </c>
      <c r="G7" s="10" t="s">
        <v>266</v>
      </c>
      <c r="H7" s="12">
        <v>41</v>
      </c>
      <c r="I7" s="13">
        <v>1</v>
      </c>
      <c r="J7" s="13" t="s">
        <v>36</v>
      </c>
      <c r="K7" s="13" t="s">
        <v>37</v>
      </c>
      <c r="L7" s="13" t="s">
        <v>330</v>
      </c>
      <c r="M7" s="13" t="s">
        <v>330</v>
      </c>
      <c r="N7" s="13" t="s">
        <v>330</v>
      </c>
      <c r="O7" s="13" t="s">
        <v>330</v>
      </c>
      <c r="P7" s="13" t="s">
        <v>330</v>
      </c>
      <c r="Q7" s="13" t="s">
        <v>330</v>
      </c>
      <c r="R7" s="13" t="s">
        <v>330</v>
      </c>
      <c r="S7" s="13" t="s">
        <v>330</v>
      </c>
      <c r="T7" s="13" t="s">
        <v>330</v>
      </c>
      <c r="U7" s="13" t="s">
        <v>330</v>
      </c>
      <c r="V7" s="13" t="s">
        <v>330</v>
      </c>
      <c r="W7" s="13" t="s">
        <v>330</v>
      </c>
      <c r="X7" s="13" t="s">
        <v>330</v>
      </c>
      <c r="Y7" s="13" t="s">
        <v>330</v>
      </c>
      <c r="Z7" s="13" t="s">
        <v>330</v>
      </c>
      <c r="AA7" s="13" t="s">
        <v>330</v>
      </c>
      <c r="AB7" s="12">
        <v>1</v>
      </c>
      <c r="AD7" s="33" t="s">
        <v>17</v>
      </c>
      <c r="AE7" s="34" t="s">
        <v>336</v>
      </c>
      <c r="AF7" s="31" t="s">
        <v>356</v>
      </c>
      <c r="AG7" s="36" t="s">
        <v>361</v>
      </c>
      <c r="AH7" s="35"/>
    </row>
    <row r="8" spans="1:34" s="15" customFormat="1">
      <c r="A8" s="10" t="s">
        <v>267</v>
      </c>
      <c r="B8" s="11" t="s">
        <v>145</v>
      </c>
      <c r="C8" s="10" t="s">
        <v>24</v>
      </c>
      <c r="D8" s="10">
        <v>2007</v>
      </c>
      <c r="E8" s="10" t="s">
        <v>91</v>
      </c>
      <c r="F8" s="10" t="s">
        <v>92</v>
      </c>
      <c r="G8" s="10" t="s">
        <v>266</v>
      </c>
      <c r="H8" s="12">
        <v>41</v>
      </c>
      <c r="I8" s="13" t="s">
        <v>146</v>
      </c>
      <c r="J8" s="13" t="s">
        <v>36</v>
      </c>
      <c r="K8" s="13" t="s">
        <v>37</v>
      </c>
      <c r="L8" s="13" t="s">
        <v>330</v>
      </c>
      <c r="M8" s="13" t="s">
        <v>330</v>
      </c>
      <c r="N8" s="13" t="s">
        <v>330</v>
      </c>
      <c r="O8" s="13" t="s">
        <v>32</v>
      </c>
      <c r="P8" s="13" t="s">
        <v>330</v>
      </c>
      <c r="Q8" s="13" t="s">
        <v>330</v>
      </c>
      <c r="R8" s="13" t="s">
        <v>330</v>
      </c>
      <c r="S8" s="13" t="s">
        <v>330</v>
      </c>
      <c r="T8" s="13" t="s">
        <v>330</v>
      </c>
      <c r="U8" s="13" t="s">
        <v>330</v>
      </c>
      <c r="V8" s="13" t="s">
        <v>330</v>
      </c>
      <c r="W8" s="13" t="s">
        <v>330</v>
      </c>
      <c r="X8" s="13" t="s">
        <v>330</v>
      </c>
      <c r="Y8" s="13" t="s">
        <v>330</v>
      </c>
      <c r="Z8" s="13" t="s">
        <v>330</v>
      </c>
      <c r="AA8" s="13" t="s">
        <v>330</v>
      </c>
      <c r="AB8" s="12">
        <v>1</v>
      </c>
      <c r="AD8" s="33" t="s">
        <v>348</v>
      </c>
      <c r="AE8" s="34" t="s">
        <v>381</v>
      </c>
      <c r="AF8" s="31" t="s">
        <v>356</v>
      </c>
      <c r="AG8" s="36" t="s">
        <v>367</v>
      </c>
      <c r="AH8" s="35"/>
    </row>
    <row r="9" spans="1:34" s="15" customFormat="1">
      <c r="A9" s="10" t="s">
        <v>203</v>
      </c>
      <c r="B9" s="11" t="s">
        <v>145</v>
      </c>
      <c r="C9" s="16" t="s">
        <v>24</v>
      </c>
      <c r="D9" s="10">
        <v>2008</v>
      </c>
      <c r="E9" s="10" t="s">
        <v>25</v>
      </c>
      <c r="F9" s="10" t="s">
        <v>26</v>
      </c>
      <c r="G9" s="10" t="s">
        <v>204</v>
      </c>
      <c r="H9" s="13">
        <v>41</v>
      </c>
      <c r="I9" s="13" t="s">
        <v>205</v>
      </c>
      <c r="J9" s="13" t="s">
        <v>29</v>
      </c>
      <c r="K9" s="13" t="s">
        <v>330</v>
      </c>
      <c r="L9" s="13" t="s">
        <v>37</v>
      </c>
      <c r="M9" s="13" t="s">
        <v>330</v>
      </c>
      <c r="N9" s="13" t="s">
        <v>32</v>
      </c>
      <c r="O9" s="13" t="s">
        <v>32</v>
      </c>
      <c r="P9" s="13" t="s">
        <v>38</v>
      </c>
      <c r="Q9" s="13" t="s">
        <v>38</v>
      </c>
      <c r="R9" s="13" t="s">
        <v>32</v>
      </c>
      <c r="S9" s="13" t="s">
        <v>38</v>
      </c>
      <c r="T9" s="13" t="s">
        <v>38</v>
      </c>
      <c r="U9" s="13" t="s">
        <v>32</v>
      </c>
      <c r="V9" s="13" t="s">
        <v>38</v>
      </c>
      <c r="W9" s="13" t="s">
        <v>32</v>
      </c>
      <c r="X9" s="13" t="s">
        <v>32</v>
      </c>
      <c r="Y9" s="13" t="s">
        <v>330</v>
      </c>
      <c r="Z9" s="13" t="s">
        <v>330</v>
      </c>
      <c r="AA9" s="13" t="s">
        <v>39</v>
      </c>
      <c r="AB9" s="12">
        <v>2</v>
      </c>
      <c r="AD9" s="33" t="s">
        <v>349</v>
      </c>
      <c r="AE9" s="35" t="s">
        <v>342</v>
      </c>
      <c r="AF9" s="30" t="s">
        <v>373</v>
      </c>
      <c r="AG9" s="31"/>
      <c r="AH9" s="35"/>
    </row>
    <row r="10" spans="1:34" s="15" customFormat="1">
      <c r="A10" s="10" t="s">
        <v>170</v>
      </c>
      <c r="B10" s="11" t="s">
        <v>145</v>
      </c>
      <c r="C10" s="16" t="s">
        <v>24</v>
      </c>
      <c r="D10" s="10">
        <v>2006</v>
      </c>
      <c r="E10" s="10" t="s">
        <v>34</v>
      </c>
      <c r="F10" s="10" t="s">
        <v>34</v>
      </c>
      <c r="G10" s="10" t="s">
        <v>135</v>
      </c>
      <c r="H10" s="13">
        <v>41</v>
      </c>
      <c r="I10" s="13" t="s">
        <v>146</v>
      </c>
      <c r="J10" s="13" t="s">
        <v>43</v>
      </c>
      <c r="K10" s="13" t="s">
        <v>30</v>
      </c>
      <c r="L10" s="13" t="s">
        <v>31</v>
      </c>
      <c r="M10" s="13" t="s">
        <v>330</v>
      </c>
      <c r="N10" s="13" t="s">
        <v>38</v>
      </c>
      <c r="O10" s="13" t="s">
        <v>32</v>
      </c>
      <c r="P10" s="13" t="s">
        <v>32</v>
      </c>
      <c r="Q10" s="13" t="s">
        <v>32</v>
      </c>
      <c r="R10" s="13" t="s">
        <v>38</v>
      </c>
      <c r="S10" s="13" t="s">
        <v>39</v>
      </c>
      <c r="T10" s="13" t="s">
        <v>38</v>
      </c>
      <c r="U10" s="13" t="s">
        <v>32</v>
      </c>
      <c r="V10" s="13" t="s">
        <v>38</v>
      </c>
      <c r="W10" s="13" t="s">
        <v>32</v>
      </c>
      <c r="X10" s="13" t="s">
        <v>32</v>
      </c>
      <c r="Y10" s="13" t="s">
        <v>330</v>
      </c>
      <c r="Z10" s="13" t="s">
        <v>330</v>
      </c>
      <c r="AA10" s="13" t="s">
        <v>38</v>
      </c>
      <c r="AB10" s="12">
        <v>2</v>
      </c>
      <c r="AD10" s="33" t="s">
        <v>19</v>
      </c>
      <c r="AE10" s="34" t="s">
        <v>338</v>
      </c>
      <c r="AF10" s="31" t="s">
        <v>379</v>
      </c>
      <c r="AG10" s="32" t="s">
        <v>371</v>
      </c>
      <c r="AH10" s="35"/>
    </row>
    <row r="11" spans="1:34" s="15" customFormat="1">
      <c r="A11" s="10" t="s">
        <v>275</v>
      </c>
      <c r="B11" s="11" t="s">
        <v>145</v>
      </c>
      <c r="C11" s="16" t="s">
        <v>24</v>
      </c>
      <c r="D11" s="10">
        <v>2007</v>
      </c>
      <c r="E11" s="10" t="s">
        <v>91</v>
      </c>
      <c r="F11" s="10" t="s">
        <v>92</v>
      </c>
      <c r="G11" s="10" t="s">
        <v>221</v>
      </c>
      <c r="H11" s="12">
        <v>41</v>
      </c>
      <c r="I11" s="13" t="s">
        <v>146</v>
      </c>
      <c r="J11" s="13" t="s">
        <v>43</v>
      </c>
      <c r="K11" s="13" t="s">
        <v>37</v>
      </c>
      <c r="L11" s="13" t="s">
        <v>330</v>
      </c>
      <c r="M11" s="13" t="s">
        <v>330</v>
      </c>
      <c r="N11" s="13" t="s">
        <v>330</v>
      </c>
      <c r="O11" s="13" t="s">
        <v>32</v>
      </c>
      <c r="P11" s="13" t="s">
        <v>330</v>
      </c>
      <c r="Q11" s="13" t="s">
        <v>330</v>
      </c>
      <c r="R11" s="13" t="s">
        <v>330</v>
      </c>
      <c r="S11" s="13" t="s">
        <v>330</v>
      </c>
      <c r="T11" s="13" t="s">
        <v>330</v>
      </c>
      <c r="U11" s="13" t="s">
        <v>330</v>
      </c>
      <c r="V11" s="13" t="s">
        <v>330</v>
      </c>
      <c r="W11" s="13" t="s">
        <v>32</v>
      </c>
      <c r="X11" s="13" t="s">
        <v>330</v>
      </c>
      <c r="Y11" s="13" t="s">
        <v>32</v>
      </c>
      <c r="Z11" s="13" t="s">
        <v>330</v>
      </c>
      <c r="AA11" s="13" t="s">
        <v>330</v>
      </c>
      <c r="AB11" s="12">
        <v>1</v>
      </c>
      <c r="AD11" s="33" t="s">
        <v>20</v>
      </c>
      <c r="AE11" s="34" t="s">
        <v>339</v>
      </c>
      <c r="AF11" s="31" t="s">
        <v>378</v>
      </c>
      <c r="AG11" s="32"/>
      <c r="AH11" s="35"/>
    </row>
    <row r="12" spans="1:34" s="15" customFormat="1">
      <c r="A12" s="10" t="s">
        <v>196</v>
      </c>
      <c r="B12" s="11" t="s">
        <v>145</v>
      </c>
      <c r="C12" s="16" t="s">
        <v>24</v>
      </c>
      <c r="D12" s="10">
        <v>2010</v>
      </c>
      <c r="E12" s="10" t="s">
        <v>34</v>
      </c>
      <c r="F12" s="10" t="s">
        <v>34</v>
      </c>
      <c r="G12" s="10" t="s">
        <v>135</v>
      </c>
      <c r="H12" s="13">
        <v>41</v>
      </c>
      <c r="I12" s="13" t="s">
        <v>146</v>
      </c>
      <c r="J12" s="13" t="s">
        <v>43</v>
      </c>
      <c r="K12" s="13" t="s">
        <v>330</v>
      </c>
      <c r="L12" s="13" t="s">
        <v>37</v>
      </c>
      <c r="M12" s="13" t="s">
        <v>330</v>
      </c>
      <c r="N12" s="13" t="s">
        <v>38</v>
      </c>
      <c r="O12" s="13" t="s">
        <v>32</v>
      </c>
      <c r="P12" s="13" t="s">
        <v>38</v>
      </c>
      <c r="Q12" s="13" t="s">
        <v>38</v>
      </c>
      <c r="R12" s="13" t="s">
        <v>38</v>
      </c>
      <c r="S12" s="13" t="s">
        <v>38</v>
      </c>
      <c r="T12" s="13" t="s">
        <v>38</v>
      </c>
      <c r="U12" s="13" t="s">
        <v>38</v>
      </c>
      <c r="V12" s="13" t="s">
        <v>38</v>
      </c>
      <c r="W12" s="13" t="s">
        <v>32</v>
      </c>
      <c r="X12" s="13" t="s">
        <v>32</v>
      </c>
      <c r="Y12" s="13" t="s">
        <v>330</v>
      </c>
      <c r="Z12" s="13" t="s">
        <v>330</v>
      </c>
      <c r="AA12" s="13" t="s">
        <v>38</v>
      </c>
      <c r="AB12" s="12">
        <v>2</v>
      </c>
      <c r="AD12" s="33" t="s">
        <v>21</v>
      </c>
      <c r="AE12" s="34" t="s">
        <v>340</v>
      </c>
      <c r="AF12" s="31" t="s">
        <v>380</v>
      </c>
      <c r="AG12" s="32"/>
      <c r="AH12" s="35"/>
    </row>
    <row r="13" spans="1:34" s="15" customFormat="1">
      <c r="A13" s="10" t="s">
        <v>189</v>
      </c>
      <c r="B13" s="11" t="s">
        <v>145</v>
      </c>
      <c r="C13" s="16" t="s">
        <v>24</v>
      </c>
      <c r="D13" s="10">
        <v>2010</v>
      </c>
      <c r="E13" s="10" t="s">
        <v>34</v>
      </c>
      <c r="F13" s="10" t="s">
        <v>34</v>
      </c>
      <c r="G13" s="10" t="s">
        <v>135</v>
      </c>
      <c r="H13" s="13">
        <v>41</v>
      </c>
      <c r="I13" s="13" t="s">
        <v>146</v>
      </c>
      <c r="J13" s="13" t="s">
        <v>43</v>
      </c>
      <c r="K13" s="13" t="s">
        <v>330</v>
      </c>
      <c r="L13" s="13" t="s">
        <v>37</v>
      </c>
      <c r="M13" s="13" t="s">
        <v>330</v>
      </c>
      <c r="N13" s="13" t="s">
        <v>38</v>
      </c>
      <c r="O13" s="13" t="s">
        <v>32</v>
      </c>
      <c r="P13" s="13" t="s">
        <v>38</v>
      </c>
      <c r="Q13" s="13" t="s">
        <v>38</v>
      </c>
      <c r="R13" s="13" t="s">
        <v>38</v>
      </c>
      <c r="S13" s="13" t="s">
        <v>38</v>
      </c>
      <c r="T13" s="13" t="s">
        <v>38</v>
      </c>
      <c r="U13" s="13" t="s">
        <v>32</v>
      </c>
      <c r="V13" s="13" t="s">
        <v>38</v>
      </c>
      <c r="W13" s="13" t="s">
        <v>32</v>
      </c>
      <c r="X13" s="13" t="s">
        <v>32</v>
      </c>
      <c r="Y13" s="13" t="s">
        <v>330</v>
      </c>
      <c r="Z13" s="13" t="s">
        <v>330</v>
      </c>
      <c r="AA13" s="13" t="s">
        <v>38</v>
      </c>
      <c r="AB13" s="12">
        <v>2</v>
      </c>
      <c r="AD13" s="33" t="s">
        <v>22</v>
      </c>
      <c r="AE13" s="35" t="s">
        <v>341</v>
      </c>
      <c r="AF13" s="31" t="s">
        <v>377</v>
      </c>
      <c r="AG13" s="32"/>
      <c r="AH13" s="35"/>
    </row>
    <row r="14" spans="1:34" s="15" customFormat="1">
      <c r="A14" s="10" t="s">
        <v>286</v>
      </c>
      <c r="B14" s="11" t="s">
        <v>145</v>
      </c>
      <c r="C14" s="16" t="s">
        <v>24</v>
      </c>
      <c r="D14" s="10">
        <v>2009</v>
      </c>
      <c r="E14" s="10" t="s">
        <v>25</v>
      </c>
      <c r="F14" s="10" t="s">
        <v>283</v>
      </c>
      <c r="G14" s="10" t="s">
        <v>284</v>
      </c>
      <c r="H14" s="12">
        <v>41</v>
      </c>
      <c r="I14" s="13" t="s">
        <v>146</v>
      </c>
      <c r="J14" s="13" t="s">
        <v>36</v>
      </c>
      <c r="K14" s="13" t="s">
        <v>37</v>
      </c>
      <c r="L14" s="13" t="s">
        <v>37</v>
      </c>
      <c r="M14" s="13" t="s">
        <v>330</v>
      </c>
      <c r="N14" s="13" t="s">
        <v>330</v>
      </c>
      <c r="O14" s="13" t="s">
        <v>330</v>
      </c>
      <c r="P14" s="13" t="s">
        <v>330</v>
      </c>
      <c r="Q14" s="13" t="s">
        <v>330</v>
      </c>
      <c r="R14" s="13" t="s">
        <v>330</v>
      </c>
      <c r="S14" s="13" t="s">
        <v>330</v>
      </c>
      <c r="T14" s="13" t="s">
        <v>330</v>
      </c>
      <c r="U14" s="13" t="s">
        <v>330</v>
      </c>
      <c r="V14" s="13" t="s">
        <v>330</v>
      </c>
      <c r="W14" s="13" t="s">
        <v>330</v>
      </c>
      <c r="X14" s="13" t="s">
        <v>330</v>
      </c>
      <c r="Y14" s="13" t="s">
        <v>330</v>
      </c>
      <c r="Z14" s="13" t="s">
        <v>330</v>
      </c>
      <c r="AA14" s="13" t="s">
        <v>330</v>
      </c>
      <c r="AB14" s="12">
        <v>1</v>
      </c>
      <c r="AD14" s="33" t="s">
        <v>12</v>
      </c>
      <c r="AE14" s="34" t="s">
        <v>331</v>
      </c>
      <c r="AF14" s="9" t="s">
        <v>374</v>
      </c>
      <c r="AG14" s="37" t="s">
        <v>372</v>
      </c>
      <c r="AH14" s="35" t="s">
        <v>370</v>
      </c>
    </row>
    <row r="15" spans="1:34" s="15" customFormat="1">
      <c r="A15" s="10" t="s">
        <v>269</v>
      </c>
      <c r="B15" s="11" t="s">
        <v>145</v>
      </c>
      <c r="C15" s="16" t="s">
        <v>24</v>
      </c>
      <c r="D15" s="10">
        <v>2009</v>
      </c>
      <c r="E15" s="10" t="s">
        <v>91</v>
      </c>
      <c r="F15" s="10" t="s">
        <v>92</v>
      </c>
      <c r="G15" s="10" t="s">
        <v>266</v>
      </c>
      <c r="H15" s="12">
        <v>41</v>
      </c>
      <c r="I15" s="13" t="s">
        <v>146</v>
      </c>
      <c r="J15" s="13" t="s">
        <v>36</v>
      </c>
      <c r="K15" s="13" t="s">
        <v>37</v>
      </c>
      <c r="L15" s="13" t="s">
        <v>330</v>
      </c>
      <c r="M15" s="13" t="s">
        <v>32</v>
      </c>
      <c r="N15" s="13" t="s">
        <v>330</v>
      </c>
      <c r="O15" s="13" t="s">
        <v>32</v>
      </c>
      <c r="P15" s="13" t="s">
        <v>330</v>
      </c>
      <c r="Q15" s="13" t="s">
        <v>330</v>
      </c>
      <c r="R15" s="13" t="s">
        <v>330</v>
      </c>
      <c r="S15" s="13" t="s">
        <v>330</v>
      </c>
      <c r="T15" s="13" t="s">
        <v>330</v>
      </c>
      <c r="U15" s="13" t="s">
        <v>330</v>
      </c>
      <c r="V15" s="13" t="s">
        <v>330</v>
      </c>
      <c r="W15" s="13" t="s">
        <v>330</v>
      </c>
      <c r="X15" s="13" t="s">
        <v>330</v>
      </c>
      <c r="Y15" s="13" t="s">
        <v>32</v>
      </c>
      <c r="Z15" s="13" t="s">
        <v>330</v>
      </c>
      <c r="AA15" s="13" t="s">
        <v>330</v>
      </c>
      <c r="AB15" s="12">
        <v>1</v>
      </c>
      <c r="AD15" s="33" t="s">
        <v>346</v>
      </c>
      <c r="AE15" s="34" t="s">
        <v>351</v>
      </c>
      <c r="AF15" s="9" t="s">
        <v>376</v>
      </c>
      <c r="AG15" s="37" t="s">
        <v>372</v>
      </c>
      <c r="AH15" s="35" t="s">
        <v>370</v>
      </c>
    </row>
    <row r="16" spans="1:34" s="15" customFormat="1">
      <c r="A16" s="10" t="s">
        <v>301</v>
      </c>
      <c r="B16" s="11" t="s">
        <v>145</v>
      </c>
      <c r="C16" s="16" t="s">
        <v>24</v>
      </c>
      <c r="D16" s="10">
        <v>2010</v>
      </c>
      <c r="E16" s="10" t="s">
        <v>34</v>
      </c>
      <c r="F16" s="10" t="s">
        <v>34</v>
      </c>
      <c r="G16" s="10" t="s">
        <v>35</v>
      </c>
      <c r="H16" s="13">
        <v>41</v>
      </c>
      <c r="I16" s="13" t="s">
        <v>146</v>
      </c>
      <c r="J16" s="13">
        <v>1</v>
      </c>
      <c r="K16" s="13" t="s">
        <v>330</v>
      </c>
      <c r="L16" s="13" t="s">
        <v>37</v>
      </c>
      <c r="M16" s="13" t="s">
        <v>330</v>
      </c>
      <c r="N16" s="13" t="s">
        <v>38</v>
      </c>
      <c r="O16" s="13" t="s">
        <v>32</v>
      </c>
      <c r="P16" s="13" t="s">
        <v>38</v>
      </c>
      <c r="Q16" s="13" t="s">
        <v>38</v>
      </c>
      <c r="R16" s="13" t="s">
        <v>38</v>
      </c>
      <c r="S16" s="13" t="s">
        <v>38</v>
      </c>
      <c r="T16" s="13" t="s">
        <v>38</v>
      </c>
      <c r="U16" s="13" t="s">
        <v>38</v>
      </c>
      <c r="V16" s="13" t="s">
        <v>38</v>
      </c>
      <c r="W16" s="13" t="s">
        <v>38</v>
      </c>
      <c r="X16" s="13" t="s">
        <v>32</v>
      </c>
      <c r="Y16" s="13" t="s">
        <v>330</v>
      </c>
      <c r="Z16" s="13" t="s">
        <v>330</v>
      </c>
      <c r="AA16" s="13" t="s">
        <v>38</v>
      </c>
      <c r="AB16" s="12">
        <v>2</v>
      </c>
      <c r="AD16" s="33" t="s">
        <v>16</v>
      </c>
      <c r="AE16" s="34" t="s">
        <v>335</v>
      </c>
      <c r="AF16" s="31" t="s">
        <v>375</v>
      </c>
      <c r="AG16" s="31"/>
      <c r="AH16" s="35"/>
    </row>
    <row r="17" spans="1:52" s="15" customFormat="1">
      <c r="A17" s="10" t="s">
        <v>237</v>
      </c>
      <c r="B17" s="11" t="s">
        <v>145</v>
      </c>
      <c r="C17" s="16" t="s">
        <v>24</v>
      </c>
      <c r="D17" s="10">
        <v>2009</v>
      </c>
      <c r="E17" s="10" t="s">
        <v>238</v>
      </c>
      <c r="F17" s="10" t="s">
        <v>238</v>
      </c>
      <c r="G17" s="10" t="s">
        <v>239</v>
      </c>
      <c r="H17" s="12">
        <v>41</v>
      </c>
      <c r="I17" s="13" t="s">
        <v>146</v>
      </c>
      <c r="J17" s="13" t="s">
        <v>36</v>
      </c>
      <c r="K17" s="13" t="s">
        <v>240</v>
      </c>
      <c r="L17" s="13" t="s">
        <v>31</v>
      </c>
      <c r="M17" s="13" t="s">
        <v>330</v>
      </c>
      <c r="N17" s="13" t="s">
        <v>330</v>
      </c>
      <c r="O17" s="13" t="s">
        <v>330</v>
      </c>
      <c r="P17" s="13" t="s">
        <v>330</v>
      </c>
      <c r="Q17" s="13" t="s">
        <v>330</v>
      </c>
      <c r="R17" s="13" t="s">
        <v>330</v>
      </c>
      <c r="S17" s="13" t="s">
        <v>330</v>
      </c>
      <c r="T17" s="13" t="s">
        <v>330</v>
      </c>
      <c r="U17" s="13" t="s">
        <v>32</v>
      </c>
      <c r="V17" s="13" t="s">
        <v>330</v>
      </c>
      <c r="W17" s="13" t="s">
        <v>330</v>
      </c>
      <c r="X17" s="13" t="s">
        <v>32</v>
      </c>
      <c r="Y17" s="13" t="s">
        <v>330</v>
      </c>
      <c r="Z17" s="13" t="s">
        <v>32</v>
      </c>
      <c r="AA17" s="13" t="s">
        <v>38</v>
      </c>
      <c r="AB17" s="12">
        <v>1</v>
      </c>
      <c r="AD17" s="33" t="s">
        <v>347</v>
      </c>
      <c r="AE17" s="34" t="s">
        <v>350</v>
      </c>
      <c r="AF17" s="30" t="s">
        <v>385</v>
      </c>
      <c r="AG17" s="36" t="s">
        <v>359</v>
      </c>
      <c r="AH17" s="35" t="s">
        <v>383</v>
      </c>
    </row>
    <row r="18" spans="1:52" s="15" customFormat="1">
      <c r="A18" s="10" t="s">
        <v>206</v>
      </c>
      <c r="B18" s="11" t="s">
        <v>145</v>
      </c>
      <c r="C18" s="16" t="s">
        <v>76</v>
      </c>
      <c r="D18" s="10">
        <v>2008</v>
      </c>
      <c r="E18" s="10" t="s">
        <v>25</v>
      </c>
      <c r="F18" s="10" t="s">
        <v>26</v>
      </c>
      <c r="G18" s="10" t="s">
        <v>204</v>
      </c>
      <c r="H18" s="13">
        <v>41</v>
      </c>
      <c r="I18" s="13" t="s">
        <v>146</v>
      </c>
      <c r="J18" s="13" t="s">
        <v>43</v>
      </c>
      <c r="K18" s="13" t="s">
        <v>330</v>
      </c>
      <c r="L18" s="13" t="s">
        <v>31</v>
      </c>
      <c r="M18" s="13" t="s">
        <v>330</v>
      </c>
      <c r="N18" s="13" t="s">
        <v>38</v>
      </c>
      <c r="O18" s="13" t="s">
        <v>32</v>
      </c>
      <c r="P18" s="13" t="s">
        <v>38</v>
      </c>
      <c r="Q18" s="13" t="s">
        <v>38</v>
      </c>
      <c r="R18" s="13" t="s">
        <v>38</v>
      </c>
      <c r="S18" s="13" t="s">
        <v>38</v>
      </c>
      <c r="T18" s="13" t="s">
        <v>38</v>
      </c>
      <c r="U18" s="13" t="s">
        <v>32</v>
      </c>
      <c r="V18" s="13" t="s">
        <v>38</v>
      </c>
      <c r="W18" s="13" t="s">
        <v>32</v>
      </c>
      <c r="X18" s="13" t="s">
        <v>38</v>
      </c>
      <c r="Y18" s="13" t="s">
        <v>330</v>
      </c>
      <c r="Z18" s="13" t="s">
        <v>330</v>
      </c>
      <c r="AA18" s="13" t="s">
        <v>38</v>
      </c>
      <c r="AB18" s="12">
        <v>2</v>
      </c>
      <c r="AD18" s="33" t="s">
        <v>15</v>
      </c>
      <c r="AE18" s="34" t="s">
        <v>334</v>
      </c>
      <c r="AF18" s="31" t="s">
        <v>369</v>
      </c>
      <c r="AG18" s="36" t="s">
        <v>382</v>
      </c>
      <c r="AH18" s="35"/>
    </row>
    <row r="19" spans="1:52" s="15" customFormat="1">
      <c r="A19" s="10" t="s">
        <v>144</v>
      </c>
      <c r="B19" s="11" t="s">
        <v>145</v>
      </c>
      <c r="C19" s="16" t="s">
        <v>24</v>
      </c>
      <c r="D19" s="10">
        <v>2007</v>
      </c>
      <c r="E19" s="10" t="s">
        <v>34</v>
      </c>
      <c r="F19" s="10" t="s">
        <v>34</v>
      </c>
      <c r="G19" s="10" t="s">
        <v>143</v>
      </c>
      <c r="H19" s="13">
        <v>41</v>
      </c>
      <c r="I19" s="13" t="s">
        <v>146</v>
      </c>
      <c r="J19" s="13">
        <v>1</v>
      </c>
      <c r="K19" s="13" t="s">
        <v>330</v>
      </c>
      <c r="L19" s="13" t="s">
        <v>31</v>
      </c>
      <c r="M19" s="13" t="s">
        <v>330</v>
      </c>
      <c r="N19" s="13" t="s">
        <v>38</v>
      </c>
      <c r="O19" s="13" t="s">
        <v>32</v>
      </c>
      <c r="P19" s="13" t="s">
        <v>38</v>
      </c>
      <c r="Q19" s="13" t="s">
        <v>38</v>
      </c>
      <c r="R19" s="13" t="s">
        <v>38</v>
      </c>
      <c r="S19" s="13" t="s">
        <v>38</v>
      </c>
      <c r="T19" s="13" t="s">
        <v>38</v>
      </c>
      <c r="U19" s="13" t="s">
        <v>38</v>
      </c>
      <c r="V19" s="13" t="s">
        <v>38</v>
      </c>
      <c r="W19" s="13" t="s">
        <v>38</v>
      </c>
      <c r="X19" s="13" t="s">
        <v>38</v>
      </c>
      <c r="Y19" s="13" t="s">
        <v>330</v>
      </c>
      <c r="Z19" s="13" t="s">
        <v>330</v>
      </c>
      <c r="AA19" s="13" t="s">
        <v>38</v>
      </c>
      <c r="AB19" s="12">
        <v>2</v>
      </c>
      <c r="AD19" s="33" t="s">
        <v>14</v>
      </c>
      <c r="AE19" s="34" t="s">
        <v>333</v>
      </c>
      <c r="AF19" s="30" t="s">
        <v>388</v>
      </c>
      <c r="AG19" s="36" t="s">
        <v>382</v>
      </c>
      <c r="AH19" s="35"/>
    </row>
    <row r="20" spans="1:52" s="45" customFormat="1">
      <c r="A20" s="21" t="s">
        <v>111</v>
      </c>
      <c r="B20" s="41" t="s">
        <v>41</v>
      </c>
      <c r="C20" s="42" t="s">
        <v>24</v>
      </c>
      <c r="D20" s="21">
        <v>2010</v>
      </c>
      <c r="E20" s="21" t="s">
        <v>91</v>
      </c>
      <c r="F20" s="21" t="s">
        <v>104</v>
      </c>
      <c r="G20" s="21" t="s">
        <v>105</v>
      </c>
      <c r="H20" s="43">
        <v>22</v>
      </c>
      <c r="I20" s="43">
        <v>1</v>
      </c>
      <c r="J20" s="43" t="s">
        <v>43</v>
      </c>
      <c r="K20" s="43" t="s">
        <v>37</v>
      </c>
      <c r="L20" s="43" t="s">
        <v>37</v>
      </c>
      <c r="M20" s="43" t="s">
        <v>330</v>
      </c>
      <c r="N20" s="43" t="s">
        <v>330</v>
      </c>
      <c r="O20" s="43" t="s">
        <v>330</v>
      </c>
      <c r="P20" s="43" t="s">
        <v>330</v>
      </c>
      <c r="Q20" s="43" t="s">
        <v>330</v>
      </c>
      <c r="R20" s="43" t="s">
        <v>330</v>
      </c>
      <c r="S20" s="43" t="s">
        <v>330</v>
      </c>
      <c r="T20" s="43" t="s">
        <v>330</v>
      </c>
      <c r="U20" s="43" t="s">
        <v>330</v>
      </c>
      <c r="V20" s="43" t="s">
        <v>330</v>
      </c>
      <c r="W20" s="43" t="s">
        <v>330</v>
      </c>
      <c r="X20" s="43" t="s">
        <v>330</v>
      </c>
      <c r="Y20" s="43" t="s">
        <v>330</v>
      </c>
      <c r="Z20" s="43" t="s">
        <v>330</v>
      </c>
      <c r="AA20" s="43" t="s">
        <v>330</v>
      </c>
      <c r="AB20" s="44">
        <v>1</v>
      </c>
      <c r="AC20" s="15"/>
      <c r="AD20" s="33" t="s">
        <v>13</v>
      </c>
      <c r="AE20" s="34" t="s">
        <v>332</v>
      </c>
      <c r="AF20" s="30" t="s">
        <v>386</v>
      </c>
      <c r="AG20" s="36" t="s">
        <v>387</v>
      </c>
      <c r="AH20" s="35" t="s">
        <v>384</v>
      </c>
      <c r="AI20" s="15"/>
      <c r="AJ20" s="15"/>
      <c r="AK20" s="15"/>
      <c r="AL20" s="15"/>
      <c r="AM20" s="15"/>
      <c r="AN20" s="15"/>
      <c r="AO20" s="15"/>
      <c r="AP20" s="15"/>
      <c r="AQ20" s="15"/>
      <c r="AR20" s="15"/>
      <c r="AS20" s="15"/>
      <c r="AT20" s="15"/>
      <c r="AU20" s="15"/>
      <c r="AV20" s="15"/>
      <c r="AW20" s="15"/>
      <c r="AX20" s="15"/>
      <c r="AY20" s="15"/>
      <c r="AZ20" s="15"/>
    </row>
    <row r="21" spans="1:52" s="15" customFormat="1">
      <c r="A21" s="10" t="s">
        <v>115</v>
      </c>
      <c r="B21" s="22" t="s">
        <v>41</v>
      </c>
      <c r="C21" s="16" t="s">
        <v>24</v>
      </c>
      <c r="D21" s="10">
        <v>2010</v>
      </c>
      <c r="E21" s="10" t="s">
        <v>91</v>
      </c>
      <c r="F21" s="10" t="s">
        <v>104</v>
      </c>
      <c r="G21" s="10" t="s">
        <v>105</v>
      </c>
      <c r="H21" s="13">
        <v>22</v>
      </c>
      <c r="I21" s="13">
        <v>1</v>
      </c>
      <c r="J21" s="13" t="s">
        <v>43</v>
      </c>
      <c r="K21" s="13" t="s">
        <v>37</v>
      </c>
      <c r="L21" s="13" t="s">
        <v>37</v>
      </c>
      <c r="M21" s="13" t="s">
        <v>330</v>
      </c>
      <c r="N21" s="13" t="s">
        <v>330</v>
      </c>
      <c r="O21" s="13" t="s">
        <v>330</v>
      </c>
      <c r="P21" s="13" t="s">
        <v>330</v>
      </c>
      <c r="Q21" s="13" t="s">
        <v>330</v>
      </c>
      <c r="R21" s="13" t="s">
        <v>330</v>
      </c>
      <c r="S21" s="13" t="s">
        <v>330</v>
      </c>
      <c r="T21" s="13" t="s">
        <v>330</v>
      </c>
      <c r="U21" s="13" t="s">
        <v>330</v>
      </c>
      <c r="V21" s="13" t="s">
        <v>330</v>
      </c>
      <c r="W21" s="13" t="s">
        <v>330</v>
      </c>
      <c r="X21" s="13" t="s">
        <v>330</v>
      </c>
      <c r="Y21" s="13" t="s">
        <v>330</v>
      </c>
      <c r="Z21" s="13" t="s">
        <v>330</v>
      </c>
      <c r="AA21" s="13" t="s">
        <v>330</v>
      </c>
      <c r="AB21" s="12">
        <v>1</v>
      </c>
      <c r="AD21" s="35"/>
      <c r="AE21" s="35"/>
      <c r="AF21" s="35"/>
      <c r="AG21" s="35"/>
      <c r="AH21" s="35"/>
    </row>
    <row r="22" spans="1:52" s="15" customFormat="1">
      <c r="A22" s="10" t="s">
        <v>109</v>
      </c>
      <c r="B22" s="22" t="s">
        <v>41</v>
      </c>
      <c r="C22" s="16" t="s">
        <v>24</v>
      </c>
      <c r="D22" s="10">
        <v>2010</v>
      </c>
      <c r="E22" s="10" t="s">
        <v>91</v>
      </c>
      <c r="F22" s="10" t="s">
        <v>104</v>
      </c>
      <c r="G22" s="10" t="s">
        <v>105</v>
      </c>
      <c r="H22" s="13">
        <v>22</v>
      </c>
      <c r="I22" s="13">
        <v>1</v>
      </c>
      <c r="J22" s="13" t="s">
        <v>43</v>
      </c>
      <c r="K22" s="13" t="s">
        <v>37</v>
      </c>
      <c r="L22" s="13" t="s">
        <v>37</v>
      </c>
      <c r="M22" s="13" t="s">
        <v>330</v>
      </c>
      <c r="N22" s="13" t="s">
        <v>330</v>
      </c>
      <c r="O22" s="13" t="s">
        <v>330</v>
      </c>
      <c r="P22" s="13" t="s">
        <v>330</v>
      </c>
      <c r="Q22" s="13" t="s">
        <v>330</v>
      </c>
      <c r="R22" s="13" t="s">
        <v>330</v>
      </c>
      <c r="S22" s="13" t="s">
        <v>330</v>
      </c>
      <c r="T22" s="13" t="s">
        <v>330</v>
      </c>
      <c r="U22" s="13" t="s">
        <v>330</v>
      </c>
      <c r="V22" s="13" t="s">
        <v>330</v>
      </c>
      <c r="W22" s="13" t="s">
        <v>330</v>
      </c>
      <c r="X22" s="13" t="s">
        <v>32</v>
      </c>
      <c r="Y22" s="13" t="s">
        <v>330</v>
      </c>
      <c r="Z22" s="13" t="s">
        <v>330</v>
      </c>
      <c r="AA22" s="13" t="s">
        <v>330</v>
      </c>
      <c r="AB22" s="12">
        <v>1</v>
      </c>
      <c r="AD22" s="8"/>
      <c r="AE22" s="9"/>
      <c r="AF22" s="9"/>
      <c r="AG22" s="9"/>
      <c r="AH22" s="9"/>
    </row>
    <row r="23" spans="1:52" s="47" customFormat="1">
      <c r="A23" s="17" t="s">
        <v>110</v>
      </c>
      <c r="B23" s="46" t="s">
        <v>41</v>
      </c>
      <c r="C23" s="18" t="s">
        <v>24</v>
      </c>
      <c r="D23" s="17">
        <v>2010</v>
      </c>
      <c r="E23" s="17" t="s">
        <v>91</v>
      </c>
      <c r="F23" s="17" t="s">
        <v>104</v>
      </c>
      <c r="G23" s="17" t="s">
        <v>105</v>
      </c>
      <c r="H23" s="19">
        <v>22</v>
      </c>
      <c r="I23" s="19">
        <v>1</v>
      </c>
      <c r="J23" s="19" t="s">
        <v>43</v>
      </c>
      <c r="K23" s="19" t="s">
        <v>37</v>
      </c>
      <c r="L23" s="19" t="s">
        <v>37</v>
      </c>
      <c r="M23" s="19" t="s">
        <v>330</v>
      </c>
      <c r="N23" s="19" t="s">
        <v>330</v>
      </c>
      <c r="O23" s="19" t="s">
        <v>330</v>
      </c>
      <c r="P23" s="19" t="s">
        <v>330</v>
      </c>
      <c r="Q23" s="19" t="s">
        <v>330</v>
      </c>
      <c r="R23" s="19" t="s">
        <v>330</v>
      </c>
      <c r="S23" s="19" t="s">
        <v>330</v>
      </c>
      <c r="T23" s="19" t="s">
        <v>330</v>
      </c>
      <c r="U23" s="19" t="s">
        <v>330</v>
      </c>
      <c r="V23" s="19" t="s">
        <v>330</v>
      </c>
      <c r="W23" s="19" t="s">
        <v>330</v>
      </c>
      <c r="X23" s="19" t="s">
        <v>32</v>
      </c>
      <c r="Y23" s="19" t="s">
        <v>330</v>
      </c>
      <c r="Z23" s="19" t="s">
        <v>330</v>
      </c>
      <c r="AA23" s="19" t="s">
        <v>330</v>
      </c>
      <c r="AB23" s="20">
        <v>1</v>
      </c>
      <c r="AC23" s="15"/>
      <c r="AD23" s="8" t="s">
        <v>362</v>
      </c>
      <c r="AE23" s="9" t="s">
        <v>363</v>
      </c>
      <c r="AF23" s="9" t="s">
        <v>374</v>
      </c>
      <c r="AG23" s="38"/>
      <c r="AH23" s="9" t="s">
        <v>364</v>
      </c>
      <c r="AI23" s="15"/>
      <c r="AJ23" s="15"/>
      <c r="AK23" s="15"/>
      <c r="AL23" s="15"/>
      <c r="AM23" s="15"/>
      <c r="AN23" s="15"/>
      <c r="AO23" s="15"/>
      <c r="AP23" s="15"/>
      <c r="AQ23" s="15"/>
      <c r="AR23" s="15"/>
      <c r="AS23" s="15"/>
      <c r="AT23" s="15"/>
      <c r="AU23" s="15"/>
      <c r="AV23" s="15"/>
      <c r="AW23" s="15"/>
      <c r="AX23" s="15"/>
      <c r="AY23" s="15"/>
      <c r="AZ23" s="15"/>
    </row>
    <row r="24" spans="1:52" s="45" customFormat="1">
      <c r="A24" s="21" t="s">
        <v>84</v>
      </c>
      <c r="B24" s="41" t="s">
        <v>41</v>
      </c>
      <c r="C24" s="42" t="s">
        <v>45</v>
      </c>
      <c r="D24" s="21">
        <v>1983</v>
      </c>
      <c r="E24" s="21" t="s">
        <v>34</v>
      </c>
      <c r="F24" s="21" t="s">
        <v>34</v>
      </c>
      <c r="G24" s="21" t="s">
        <v>69</v>
      </c>
      <c r="H24" s="43">
        <v>22</v>
      </c>
      <c r="I24" s="43">
        <v>6</v>
      </c>
      <c r="J24" s="43">
        <v>1</v>
      </c>
      <c r="K24" s="43" t="s">
        <v>330</v>
      </c>
      <c r="L24" s="43" t="s">
        <v>37</v>
      </c>
      <c r="M24" s="43" t="s">
        <v>330</v>
      </c>
      <c r="N24" s="43" t="s">
        <v>38</v>
      </c>
      <c r="O24" s="43" t="s">
        <v>38</v>
      </c>
      <c r="P24" s="43" t="s">
        <v>38</v>
      </c>
      <c r="Q24" s="43" t="s">
        <v>38</v>
      </c>
      <c r="R24" s="43" t="s">
        <v>38</v>
      </c>
      <c r="S24" s="43" t="s">
        <v>38</v>
      </c>
      <c r="T24" s="43" t="s">
        <v>38</v>
      </c>
      <c r="U24" s="43" t="s">
        <v>38</v>
      </c>
      <c r="V24" s="43" t="s">
        <v>38</v>
      </c>
      <c r="W24" s="43" t="s">
        <v>38</v>
      </c>
      <c r="X24" s="43" t="s">
        <v>38</v>
      </c>
      <c r="Y24" s="43" t="s">
        <v>330</v>
      </c>
      <c r="Z24" s="43" t="s">
        <v>330</v>
      </c>
      <c r="AA24" s="43" t="s">
        <v>38</v>
      </c>
      <c r="AB24" s="44">
        <v>2</v>
      </c>
      <c r="AC24" s="15"/>
      <c r="AD24" s="8" t="s">
        <v>365</v>
      </c>
      <c r="AE24" s="9" t="s">
        <v>366</v>
      </c>
      <c r="AF24" s="9" t="s">
        <v>352</v>
      </c>
      <c r="AG24" s="38" t="s">
        <v>368</v>
      </c>
      <c r="AH24" s="9"/>
      <c r="AI24" s="15"/>
      <c r="AJ24" s="15"/>
      <c r="AK24" s="15"/>
      <c r="AL24" s="15"/>
      <c r="AM24" s="15"/>
      <c r="AN24" s="15"/>
      <c r="AO24" s="15"/>
      <c r="AP24" s="15"/>
      <c r="AQ24" s="15"/>
      <c r="AR24" s="15"/>
      <c r="AS24" s="15"/>
      <c r="AT24" s="15"/>
      <c r="AU24" s="15"/>
      <c r="AV24" s="15"/>
      <c r="AW24" s="15"/>
      <c r="AX24" s="15"/>
      <c r="AY24" s="15"/>
      <c r="AZ24" s="15"/>
    </row>
    <row r="25" spans="1:52" s="15" customFormat="1">
      <c r="A25" s="10" t="s">
        <v>147</v>
      </c>
      <c r="B25" s="22" t="s">
        <v>41</v>
      </c>
      <c r="C25" s="16" t="s">
        <v>24</v>
      </c>
      <c r="D25" s="10">
        <v>2003</v>
      </c>
      <c r="E25" s="10" t="s">
        <v>34</v>
      </c>
      <c r="F25" s="10" t="s">
        <v>34</v>
      </c>
      <c r="G25" s="10" t="s">
        <v>148</v>
      </c>
      <c r="H25" s="13">
        <v>22</v>
      </c>
      <c r="I25" s="13" t="s">
        <v>149</v>
      </c>
      <c r="J25" s="13" t="s">
        <v>150</v>
      </c>
      <c r="K25" s="13" t="s">
        <v>330</v>
      </c>
      <c r="L25" s="13" t="s">
        <v>31</v>
      </c>
      <c r="M25" s="13" t="s">
        <v>330</v>
      </c>
      <c r="N25" s="13" t="s">
        <v>38</v>
      </c>
      <c r="O25" s="13" t="s">
        <v>32</v>
      </c>
      <c r="P25" s="13" t="s">
        <v>32</v>
      </c>
      <c r="Q25" s="13" t="s">
        <v>32</v>
      </c>
      <c r="R25" s="13" t="s">
        <v>32</v>
      </c>
      <c r="S25" s="13" t="s">
        <v>38</v>
      </c>
      <c r="T25" s="13" t="s">
        <v>38</v>
      </c>
      <c r="U25" s="13" t="s">
        <v>32</v>
      </c>
      <c r="V25" s="13" t="s">
        <v>38</v>
      </c>
      <c r="W25" s="13" t="s">
        <v>32</v>
      </c>
      <c r="X25" s="13" t="s">
        <v>32</v>
      </c>
      <c r="Y25" s="13" t="s">
        <v>330</v>
      </c>
      <c r="Z25" s="13" t="s">
        <v>330</v>
      </c>
      <c r="AA25" s="13" t="s">
        <v>38</v>
      </c>
      <c r="AB25" s="12">
        <v>2</v>
      </c>
      <c r="AD25" s="13"/>
    </row>
    <row r="26" spans="1:52" s="15" customFormat="1">
      <c r="A26" s="10" t="s">
        <v>177</v>
      </c>
      <c r="B26" s="22" t="s">
        <v>41</v>
      </c>
      <c r="C26" s="16" t="s">
        <v>24</v>
      </c>
      <c r="D26" s="10">
        <v>2000</v>
      </c>
      <c r="E26" s="10" t="s">
        <v>34</v>
      </c>
      <c r="F26" s="10" t="s">
        <v>34</v>
      </c>
      <c r="G26" s="10" t="s">
        <v>178</v>
      </c>
      <c r="H26" s="13">
        <v>31</v>
      </c>
      <c r="I26" s="13" t="s">
        <v>149</v>
      </c>
      <c r="J26" s="13" t="s">
        <v>150</v>
      </c>
      <c r="K26" s="13" t="s">
        <v>330</v>
      </c>
      <c r="L26" s="13" t="s">
        <v>31</v>
      </c>
      <c r="M26" s="13" t="s">
        <v>330</v>
      </c>
      <c r="N26" s="13" t="s">
        <v>38</v>
      </c>
      <c r="O26" s="13" t="s">
        <v>32</v>
      </c>
      <c r="P26" s="13" t="s">
        <v>32</v>
      </c>
      <c r="Q26" s="13" t="s">
        <v>32</v>
      </c>
      <c r="R26" s="13" t="s">
        <v>32</v>
      </c>
      <c r="S26" s="13" t="s">
        <v>38</v>
      </c>
      <c r="T26" s="13" t="s">
        <v>39</v>
      </c>
      <c r="U26" s="13" t="s">
        <v>32</v>
      </c>
      <c r="V26" s="13" t="s">
        <v>38</v>
      </c>
      <c r="W26" s="13" t="s">
        <v>32</v>
      </c>
      <c r="X26" s="13" t="s">
        <v>32</v>
      </c>
      <c r="Y26" s="13" t="s">
        <v>330</v>
      </c>
      <c r="Z26" s="13" t="s">
        <v>330</v>
      </c>
      <c r="AA26" s="13" t="s">
        <v>38</v>
      </c>
      <c r="AB26" s="12">
        <v>2</v>
      </c>
    </row>
    <row r="27" spans="1:52" s="15" customFormat="1">
      <c r="A27" s="10" t="s">
        <v>66</v>
      </c>
      <c r="B27" s="22" t="s">
        <v>41</v>
      </c>
      <c r="C27" s="10" t="s">
        <v>67</v>
      </c>
      <c r="D27" s="10">
        <v>1990</v>
      </c>
      <c r="E27" s="10" t="s">
        <v>34</v>
      </c>
      <c r="F27" s="10" t="s">
        <v>34</v>
      </c>
      <c r="G27" s="10" t="s">
        <v>52</v>
      </c>
      <c r="H27" s="13">
        <v>22</v>
      </c>
      <c r="I27" s="13">
        <v>1</v>
      </c>
      <c r="J27" s="13">
        <v>1</v>
      </c>
      <c r="K27" s="13" t="s">
        <v>330</v>
      </c>
      <c r="L27" s="13" t="s">
        <v>37</v>
      </c>
      <c r="M27" s="13" t="s">
        <v>330</v>
      </c>
      <c r="N27" s="13" t="s">
        <v>38</v>
      </c>
      <c r="O27" s="13" t="s">
        <v>38</v>
      </c>
      <c r="P27" s="13" t="s">
        <v>38</v>
      </c>
      <c r="Q27" s="13" t="s">
        <v>38</v>
      </c>
      <c r="R27" s="13" t="s">
        <v>38</v>
      </c>
      <c r="S27" s="13" t="s">
        <v>38</v>
      </c>
      <c r="T27" s="13" t="s">
        <v>38</v>
      </c>
      <c r="U27" s="13" t="s">
        <v>38</v>
      </c>
      <c r="V27" s="13" t="s">
        <v>38</v>
      </c>
      <c r="W27" s="13" t="s">
        <v>38</v>
      </c>
      <c r="X27" s="13" t="s">
        <v>38</v>
      </c>
      <c r="Y27" s="13" t="s">
        <v>330</v>
      </c>
      <c r="Z27" s="13" t="s">
        <v>330</v>
      </c>
      <c r="AA27" s="13" t="s">
        <v>38</v>
      </c>
      <c r="AB27" s="12">
        <v>2</v>
      </c>
      <c r="AD27" s="13" t="s">
        <v>32</v>
      </c>
      <c r="AE27" s="15" t="s">
        <v>391</v>
      </c>
    </row>
    <row r="28" spans="1:52" s="47" customFormat="1">
      <c r="A28" s="17" t="s">
        <v>70</v>
      </c>
      <c r="B28" s="46" t="s">
        <v>41</v>
      </c>
      <c r="C28" s="17" t="s">
        <v>71</v>
      </c>
      <c r="D28" s="17">
        <v>1995</v>
      </c>
      <c r="E28" s="17" t="s">
        <v>34</v>
      </c>
      <c r="F28" s="17" t="s">
        <v>34</v>
      </c>
      <c r="G28" s="17" t="s">
        <v>69</v>
      </c>
      <c r="H28" s="19">
        <v>22</v>
      </c>
      <c r="I28" s="19">
        <v>1</v>
      </c>
      <c r="J28" s="19">
        <v>1</v>
      </c>
      <c r="K28" s="19" t="s">
        <v>330</v>
      </c>
      <c r="L28" s="19" t="s">
        <v>37</v>
      </c>
      <c r="M28" s="19" t="s">
        <v>330</v>
      </c>
      <c r="N28" s="19" t="s">
        <v>38</v>
      </c>
      <c r="O28" s="19" t="s">
        <v>38</v>
      </c>
      <c r="P28" s="19" t="s">
        <v>38</v>
      </c>
      <c r="Q28" s="19" t="s">
        <v>38</v>
      </c>
      <c r="R28" s="19" t="s">
        <v>38</v>
      </c>
      <c r="S28" s="19" t="s">
        <v>38</v>
      </c>
      <c r="T28" s="19" t="s">
        <v>38</v>
      </c>
      <c r="U28" s="19" t="s">
        <v>32</v>
      </c>
      <c r="V28" s="19" t="s">
        <v>38</v>
      </c>
      <c r="W28" s="19" t="s">
        <v>38</v>
      </c>
      <c r="X28" s="19" t="s">
        <v>32</v>
      </c>
      <c r="Y28" s="19" t="s">
        <v>330</v>
      </c>
      <c r="Z28" s="19" t="s">
        <v>330</v>
      </c>
      <c r="AA28" s="19" t="s">
        <v>38</v>
      </c>
      <c r="AB28" s="20">
        <v>2</v>
      </c>
      <c r="AC28" s="15"/>
      <c r="AD28" s="13" t="s">
        <v>38</v>
      </c>
      <c r="AE28" s="15" t="s">
        <v>392</v>
      </c>
      <c r="AF28" s="15"/>
      <c r="AG28" s="15"/>
      <c r="AH28" s="15"/>
      <c r="AI28" s="15"/>
      <c r="AJ28" s="15"/>
      <c r="AK28" s="15"/>
      <c r="AL28" s="15"/>
      <c r="AM28" s="15"/>
      <c r="AN28" s="15"/>
      <c r="AO28" s="15"/>
      <c r="AP28" s="15"/>
      <c r="AQ28" s="15"/>
      <c r="AR28" s="15"/>
      <c r="AS28" s="15"/>
      <c r="AT28" s="15"/>
      <c r="AU28" s="15"/>
      <c r="AV28" s="15"/>
      <c r="AW28" s="15"/>
      <c r="AX28" s="15"/>
      <c r="AY28" s="15"/>
      <c r="AZ28" s="15"/>
    </row>
    <row r="29" spans="1:52" s="45" customFormat="1">
      <c r="A29" s="21" t="s">
        <v>136</v>
      </c>
      <c r="B29" s="41" t="s">
        <v>41</v>
      </c>
      <c r="C29" s="42" t="s">
        <v>24</v>
      </c>
      <c r="D29" s="21">
        <v>2007</v>
      </c>
      <c r="E29" s="21" t="s">
        <v>121</v>
      </c>
      <c r="F29" s="21" t="s">
        <v>122</v>
      </c>
      <c r="G29" s="21" t="s">
        <v>122</v>
      </c>
      <c r="H29" s="43">
        <v>22</v>
      </c>
      <c r="I29" s="43">
        <v>2</v>
      </c>
      <c r="J29" s="43">
        <v>1</v>
      </c>
      <c r="K29" s="43" t="s">
        <v>330</v>
      </c>
      <c r="L29" s="43" t="s">
        <v>37</v>
      </c>
      <c r="M29" s="43" t="s">
        <v>330</v>
      </c>
      <c r="N29" s="43" t="s">
        <v>38</v>
      </c>
      <c r="O29" s="43" t="s">
        <v>32</v>
      </c>
      <c r="P29" s="43" t="s">
        <v>38</v>
      </c>
      <c r="Q29" s="43" t="s">
        <v>38</v>
      </c>
      <c r="R29" s="43" t="s">
        <v>38</v>
      </c>
      <c r="S29" s="43" t="s">
        <v>38</v>
      </c>
      <c r="T29" s="43" t="s">
        <v>38</v>
      </c>
      <c r="U29" s="43" t="s">
        <v>38</v>
      </c>
      <c r="V29" s="43" t="s">
        <v>38</v>
      </c>
      <c r="W29" s="43" t="s">
        <v>38</v>
      </c>
      <c r="X29" s="43" t="s">
        <v>32</v>
      </c>
      <c r="Y29" s="43" t="s">
        <v>330</v>
      </c>
      <c r="Z29" s="43" t="s">
        <v>330</v>
      </c>
      <c r="AA29" s="43" t="s">
        <v>39</v>
      </c>
      <c r="AB29" s="44">
        <v>2</v>
      </c>
      <c r="AC29" s="15"/>
      <c r="AD29" s="13" t="s">
        <v>39</v>
      </c>
      <c r="AE29" s="15" t="s">
        <v>393</v>
      </c>
      <c r="AF29" s="15"/>
      <c r="AG29" s="15"/>
      <c r="AH29" s="15"/>
      <c r="AI29" s="15"/>
      <c r="AJ29" s="15"/>
      <c r="AK29" s="15"/>
      <c r="AL29" s="15"/>
      <c r="AM29" s="15"/>
      <c r="AN29" s="15"/>
      <c r="AO29" s="15"/>
      <c r="AP29" s="15"/>
      <c r="AQ29" s="15"/>
      <c r="AR29" s="15"/>
      <c r="AS29" s="15"/>
      <c r="AT29" s="15"/>
      <c r="AU29" s="15"/>
      <c r="AV29" s="15"/>
      <c r="AW29" s="15"/>
      <c r="AX29" s="15"/>
      <c r="AY29" s="15"/>
      <c r="AZ29" s="15"/>
    </row>
    <row r="30" spans="1:52" s="15" customFormat="1">
      <c r="A30" s="10" t="s">
        <v>79</v>
      </c>
      <c r="B30" s="22" t="s">
        <v>41</v>
      </c>
      <c r="C30" s="10" t="s">
        <v>73</v>
      </c>
      <c r="D30" s="10">
        <v>1990</v>
      </c>
      <c r="E30" s="10" t="s">
        <v>34</v>
      </c>
      <c r="F30" s="10" t="s">
        <v>34</v>
      </c>
      <c r="G30" s="10" t="s">
        <v>62</v>
      </c>
      <c r="H30" s="13">
        <v>22</v>
      </c>
      <c r="I30" s="13">
        <v>2</v>
      </c>
      <c r="J30" s="13">
        <v>1</v>
      </c>
      <c r="K30" s="13" t="s">
        <v>330</v>
      </c>
      <c r="L30" s="13" t="s">
        <v>37</v>
      </c>
      <c r="M30" s="13" t="s">
        <v>330</v>
      </c>
      <c r="N30" s="13" t="s">
        <v>38</v>
      </c>
      <c r="O30" s="13" t="s">
        <v>38</v>
      </c>
      <c r="P30" s="13" t="s">
        <v>38</v>
      </c>
      <c r="Q30" s="13" t="s">
        <v>38</v>
      </c>
      <c r="R30" s="13" t="s">
        <v>38</v>
      </c>
      <c r="S30" s="13" t="s">
        <v>38</v>
      </c>
      <c r="T30" s="13" t="s">
        <v>38</v>
      </c>
      <c r="U30" s="13" t="s">
        <v>32</v>
      </c>
      <c r="V30" s="13" t="s">
        <v>38</v>
      </c>
      <c r="W30" s="13" t="s">
        <v>38</v>
      </c>
      <c r="X30" s="13" t="s">
        <v>38</v>
      </c>
      <c r="Y30" s="13" t="s">
        <v>330</v>
      </c>
      <c r="Z30" s="13" t="s">
        <v>330</v>
      </c>
      <c r="AA30" s="13" t="s">
        <v>38</v>
      </c>
      <c r="AB30" s="12">
        <v>2</v>
      </c>
      <c r="AD30" s="14" t="s">
        <v>330</v>
      </c>
      <c r="AE30" s="15" t="s">
        <v>394</v>
      </c>
    </row>
    <row r="31" spans="1:52" s="15" customFormat="1">
      <c r="A31" s="10" t="s">
        <v>75</v>
      </c>
      <c r="B31" s="22" t="s">
        <v>41</v>
      </c>
      <c r="C31" s="10" t="s">
        <v>76</v>
      </c>
      <c r="D31" s="10">
        <v>2008</v>
      </c>
      <c r="E31" s="10" t="s">
        <v>34</v>
      </c>
      <c r="F31" s="10" t="s">
        <v>34</v>
      </c>
      <c r="G31" s="10" t="s">
        <v>62</v>
      </c>
      <c r="H31" s="13">
        <v>22</v>
      </c>
      <c r="I31" s="13">
        <v>2</v>
      </c>
      <c r="J31" s="13">
        <v>1</v>
      </c>
      <c r="K31" s="13" t="s">
        <v>330</v>
      </c>
      <c r="L31" s="13" t="s">
        <v>37</v>
      </c>
      <c r="M31" s="13" t="s">
        <v>330</v>
      </c>
      <c r="N31" s="13" t="s">
        <v>38</v>
      </c>
      <c r="O31" s="13" t="s">
        <v>38</v>
      </c>
      <c r="P31" s="13" t="s">
        <v>38</v>
      </c>
      <c r="Q31" s="13" t="s">
        <v>38</v>
      </c>
      <c r="R31" s="13" t="s">
        <v>38</v>
      </c>
      <c r="S31" s="13" t="s">
        <v>38</v>
      </c>
      <c r="T31" s="13" t="s">
        <v>38</v>
      </c>
      <c r="U31" s="13" t="s">
        <v>38</v>
      </c>
      <c r="V31" s="13" t="s">
        <v>38</v>
      </c>
      <c r="W31" s="13" t="s">
        <v>38</v>
      </c>
      <c r="X31" s="13" t="s">
        <v>38</v>
      </c>
      <c r="Y31" s="13" t="s">
        <v>330</v>
      </c>
      <c r="Z31" s="13" t="s">
        <v>330</v>
      </c>
      <c r="AA31" s="13" t="s">
        <v>38</v>
      </c>
      <c r="AB31" s="12">
        <v>2</v>
      </c>
    </row>
    <row r="32" spans="1:52" s="15" customFormat="1">
      <c r="A32" s="10" t="s">
        <v>44</v>
      </c>
      <c r="B32" s="22" t="s">
        <v>41</v>
      </c>
      <c r="C32" s="16" t="s">
        <v>45</v>
      </c>
      <c r="D32" s="10">
        <v>2001</v>
      </c>
      <c r="E32" s="10" t="s">
        <v>34</v>
      </c>
      <c r="F32" s="10" t="s">
        <v>34</v>
      </c>
      <c r="G32" s="10" t="s">
        <v>46</v>
      </c>
      <c r="H32" s="13">
        <v>22</v>
      </c>
      <c r="I32" s="13">
        <v>2</v>
      </c>
      <c r="J32" s="13">
        <v>1</v>
      </c>
      <c r="K32" s="13" t="s">
        <v>330</v>
      </c>
      <c r="L32" s="13" t="s">
        <v>37</v>
      </c>
      <c r="M32" s="13" t="s">
        <v>330</v>
      </c>
      <c r="N32" s="13" t="s">
        <v>38</v>
      </c>
      <c r="O32" s="13" t="s">
        <v>38</v>
      </c>
      <c r="P32" s="13" t="s">
        <v>38</v>
      </c>
      <c r="Q32" s="13" t="s">
        <v>38</v>
      </c>
      <c r="R32" s="13" t="s">
        <v>38</v>
      </c>
      <c r="S32" s="13" t="s">
        <v>38</v>
      </c>
      <c r="T32" s="13" t="s">
        <v>38</v>
      </c>
      <c r="U32" s="13" t="s">
        <v>32</v>
      </c>
      <c r="V32" s="13" t="s">
        <v>38</v>
      </c>
      <c r="W32" s="13" t="s">
        <v>38</v>
      </c>
      <c r="X32" s="13" t="s">
        <v>38</v>
      </c>
      <c r="Y32" s="13" t="s">
        <v>330</v>
      </c>
      <c r="Z32" s="13" t="s">
        <v>330</v>
      </c>
      <c r="AA32" s="13" t="s">
        <v>38</v>
      </c>
      <c r="AB32" s="12">
        <v>2</v>
      </c>
    </row>
    <row r="33" spans="1:52" s="15" customFormat="1">
      <c r="A33" s="10" t="s">
        <v>60</v>
      </c>
      <c r="B33" s="22" t="s">
        <v>41</v>
      </c>
      <c r="C33" s="10" t="s">
        <v>61</v>
      </c>
      <c r="D33" s="10">
        <v>2006</v>
      </c>
      <c r="E33" s="10" t="s">
        <v>34</v>
      </c>
      <c r="F33" s="10" t="s">
        <v>34</v>
      </c>
      <c r="G33" s="10" t="s">
        <v>62</v>
      </c>
      <c r="H33" s="13">
        <v>22</v>
      </c>
      <c r="I33" s="13">
        <v>2</v>
      </c>
      <c r="J33" s="13">
        <v>1</v>
      </c>
      <c r="K33" s="13" t="s">
        <v>330</v>
      </c>
      <c r="L33" s="13" t="s">
        <v>37</v>
      </c>
      <c r="M33" s="13" t="s">
        <v>330</v>
      </c>
      <c r="N33" s="13" t="s">
        <v>38</v>
      </c>
      <c r="O33" s="13" t="s">
        <v>32</v>
      </c>
      <c r="P33" s="13" t="s">
        <v>38</v>
      </c>
      <c r="Q33" s="13" t="s">
        <v>38</v>
      </c>
      <c r="R33" s="13" t="s">
        <v>38</v>
      </c>
      <c r="S33" s="13" t="s">
        <v>38</v>
      </c>
      <c r="T33" s="13" t="s">
        <v>38</v>
      </c>
      <c r="U33" s="13" t="s">
        <v>32</v>
      </c>
      <c r="V33" s="13" t="s">
        <v>38</v>
      </c>
      <c r="W33" s="13" t="s">
        <v>38</v>
      </c>
      <c r="X33" s="13" t="s">
        <v>38</v>
      </c>
      <c r="Y33" s="13" t="s">
        <v>330</v>
      </c>
      <c r="Z33" s="13" t="s">
        <v>330</v>
      </c>
      <c r="AA33" s="13" t="s">
        <v>38</v>
      </c>
      <c r="AB33" s="12">
        <v>2</v>
      </c>
    </row>
    <row r="34" spans="1:52" s="15" customFormat="1">
      <c r="A34" s="10" t="s">
        <v>280</v>
      </c>
      <c r="B34" s="22" t="s">
        <v>41</v>
      </c>
      <c r="C34" s="10" t="s">
        <v>24</v>
      </c>
      <c r="D34" s="10">
        <v>2009</v>
      </c>
      <c r="E34" s="10" t="s">
        <v>25</v>
      </c>
      <c r="F34" s="10" t="s">
        <v>26</v>
      </c>
      <c r="G34" s="10" t="s">
        <v>281</v>
      </c>
      <c r="H34" s="13">
        <v>22</v>
      </c>
      <c r="I34" s="13">
        <v>2</v>
      </c>
      <c r="J34" s="13" t="s">
        <v>43</v>
      </c>
      <c r="K34" s="13" t="s">
        <v>37</v>
      </c>
      <c r="L34" s="13" t="s">
        <v>31</v>
      </c>
      <c r="M34" s="13" t="s">
        <v>330</v>
      </c>
      <c r="N34" s="13" t="s">
        <v>330</v>
      </c>
      <c r="O34" s="13" t="s">
        <v>330</v>
      </c>
      <c r="P34" s="13" t="s">
        <v>330</v>
      </c>
      <c r="Q34" s="13" t="s">
        <v>330</v>
      </c>
      <c r="R34" s="13" t="s">
        <v>330</v>
      </c>
      <c r="S34" s="13" t="s">
        <v>330</v>
      </c>
      <c r="T34" s="13" t="s">
        <v>330</v>
      </c>
      <c r="U34" s="13" t="s">
        <v>330</v>
      </c>
      <c r="V34" s="13" t="s">
        <v>330</v>
      </c>
      <c r="W34" s="13" t="s">
        <v>330</v>
      </c>
      <c r="X34" s="13" t="s">
        <v>330</v>
      </c>
      <c r="Y34" s="13" t="s">
        <v>330</v>
      </c>
      <c r="Z34" s="13" t="s">
        <v>330</v>
      </c>
      <c r="AA34" s="13" t="s">
        <v>330</v>
      </c>
      <c r="AB34" s="12">
        <v>1</v>
      </c>
    </row>
    <row r="35" spans="1:52" s="15" customFormat="1">
      <c r="A35" s="10" t="s">
        <v>80</v>
      </c>
      <c r="B35" s="22" t="s">
        <v>41</v>
      </c>
      <c r="C35" s="16" t="s">
        <v>45</v>
      </c>
      <c r="D35" s="10">
        <v>2009</v>
      </c>
      <c r="E35" s="10" t="s">
        <v>34</v>
      </c>
      <c r="F35" s="10" t="s">
        <v>34</v>
      </c>
      <c r="G35" s="10" t="s">
        <v>81</v>
      </c>
      <c r="H35" s="13">
        <v>22</v>
      </c>
      <c r="I35" s="13">
        <v>2</v>
      </c>
      <c r="J35" s="13">
        <v>1</v>
      </c>
      <c r="K35" s="13" t="s">
        <v>330</v>
      </c>
      <c r="L35" s="13" t="s">
        <v>37</v>
      </c>
      <c r="M35" s="13" t="s">
        <v>330</v>
      </c>
      <c r="N35" s="13" t="s">
        <v>38</v>
      </c>
      <c r="O35" s="13" t="s">
        <v>38</v>
      </c>
      <c r="P35" s="13" t="s">
        <v>38</v>
      </c>
      <c r="Q35" s="13" t="s">
        <v>38</v>
      </c>
      <c r="R35" s="13" t="s">
        <v>38</v>
      </c>
      <c r="S35" s="13" t="s">
        <v>38</v>
      </c>
      <c r="T35" s="13" t="s">
        <v>38</v>
      </c>
      <c r="U35" s="13" t="s">
        <v>38</v>
      </c>
      <c r="V35" s="13" t="s">
        <v>38</v>
      </c>
      <c r="W35" s="13" t="s">
        <v>38</v>
      </c>
      <c r="X35" s="13" t="s">
        <v>38</v>
      </c>
      <c r="Y35" s="13" t="s">
        <v>330</v>
      </c>
      <c r="Z35" s="13" t="s">
        <v>330</v>
      </c>
      <c r="AA35" s="13" t="s">
        <v>38</v>
      </c>
      <c r="AB35" s="12">
        <v>2</v>
      </c>
    </row>
    <row r="36" spans="1:52" s="15" customFormat="1">
      <c r="A36" s="10" t="s">
        <v>77</v>
      </c>
      <c r="B36" s="22" t="s">
        <v>41</v>
      </c>
      <c r="C36" s="10" t="s">
        <v>78</v>
      </c>
      <c r="D36" s="10">
        <v>2008</v>
      </c>
      <c r="E36" s="10" t="s">
        <v>34</v>
      </c>
      <c r="F36" s="10" t="s">
        <v>34</v>
      </c>
      <c r="G36" s="10" t="s">
        <v>62</v>
      </c>
      <c r="H36" s="13">
        <v>22</v>
      </c>
      <c r="I36" s="13">
        <v>2</v>
      </c>
      <c r="J36" s="13">
        <v>1</v>
      </c>
      <c r="K36" s="13" t="s">
        <v>330</v>
      </c>
      <c r="L36" s="13" t="s">
        <v>37</v>
      </c>
      <c r="M36" s="13" t="s">
        <v>330</v>
      </c>
      <c r="N36" s="13" t="s">
        <v>38</v>
      </c>
      <c r="O36" s="13" t="s">
        <v>38</v>
      </c>
      <c r="P36" s="13" t="s">
        <v>38</v>
      </c>
      <c r="Q36" s="13" t="s">
        <v>38</v>
      </c>
      <c r="R36" s="13" t="s">
        <v>38</v>
      </c>
      <c r="S36" s="13" t="s">
        <v>38</v>
      </c>
      <c r="T36" s="13" t="s">
        <v>38</v>
      </c>
      <c r="U36" s="13" t="s">
        <v>38</v>
      </c>
      <c r="V36" s="13" t="s">
        <v>38</v>
      </c>
      <c r="W36" s="13" t="s">
        <v>38</v>
      </c>
      <c r="X36" s="13" t="s">
        <v>38</v>
      </c>
      <c r="Y36" s="13" t="s">
        <v>330</v>
      </c>
      <c r="Z36" s="13" t="s">
        <v>330</v>
      </c>
      <c r="AA36" s="13" t="s">
        <v>38</v>
      </c>
      <c r="AB36" s="12">
        <v>2</v>
      </c>
    </row>
    <row r="37" spans="1:52" s="47" customFormat="1">
      <c r="A37" s="17" t="s">
        <v>248</v>
      </c>
      <c r="B37" s="46" t="s">
        <v>41</v>
      </c>
      <c r="C37" s="18" t="s">
        <v>24</v>
      </c>
      <c r="D37" s="17">
        <v>2004</v>
      </c>
      <c r="E37" s="17" t="s">
        <v>238</v>
      </c>
      <c r="F37" s="17" t="s">
        <v>238</v>
      </c>
      <c r="G37" s="17" t="s">
        <v>239</v>
      </c>
      <c r="H37" s="19">
        <v>22</v>
      </c>
      <c r="I37" s="19">
        <v>2</v>
      </c>
      <c r="J37" s="19" t="s">
        <v>43</v>
      </c>
      <c r="K37" s="19" t="s">
        <v>37</v>
      </c>
      <c r="L37" s="19" t="s">
        <v>31</v>
      </c>
      <c r="M37" s="19" t="s">
        <v>330</v>
      </c>
      <c r="N37" s="19" t="s">
        <v>330</v>
      </c>
      <c r="O37" s="19" t="s">
        <v>330</v>
      </c>
      <c r="P37" s="19" t="s">
        <v>330</v>
      </c>
      <c r="Q37" s="19" t="s">
        <v>330</v>
      </c>
      <c r="R37" s="19" t="s">
        <v>330</v>
      </c>
      <c r="S37" s="19" t="s">
        <v>330</v>
      </c>
      <c r="T37" s="19" t="s">
        <v>330</v>
      </c>
      <c r="U37" s="19" t="s">
        <v>38</v>
      </c>
      <c r="V37" s="19" t="s">
        <v>38</v>
      </c>
      <c r="W37" s="19" t="s">
        <v>330</v>
      </c>
      <c r="X37" s="19" t="s">
        <v>32</v>
      </c>
      <c r="Y37" s="19" t="s">
        <v>330</v>
      </c>
      <c r="Z37" s="19" t="s">
        <v>38</v>
      </c>
      <c r="AA37" s="19" t="s">
        <v>38</v>
      </c>
      <c r="AB37" s="20">
        <v>1</v>
      </c>
      <c r="AC37" s="15"/>
      <c r="AD37" s="15"/>
      <c r="AE37" s="15"/>
      <c r="AF37" s="15"/>
      <c r="AG37" s="15"/>
      <c r="AH37" s="15"/>
      <c r="AI37" s="15"/>
      <c r="AJ37" s="15"/>
      <c r="AK37" s="15"/>
      <c r="AL37" s="15"/>
      <c r="AM37" s="15"/>
      <c r="AN37" s="15"/>
      <c r="AO37" s="15"/>
      <c r="AP37" s="15"/>
      <c r="AQ37" s="15"/>
      <c r="AR37" s="15"/>
      <c r="AS37" s="15"/>
      <c r="AT37" s="15"/>
      <c r="AU37" s="15"/>
      <c r="AV37" s="15"/>
      <c r="AW37" s="15"/>
      <c r="AX37" s="15"/>
      <c r="AY37" s="15"/>
      <c r="AZ37" s="15"/>
    </row>
    <row r="38" spans="1:52" s="45" customFormat="1">
      <c r="A38" s="21" t="s">
        <v>214</v>
      </c>
      <c r="B38" s="41" t="s">
        <v>41</v>
      </c>
      <c r="C38" s="42" t="s">
        <v>24</v>
      </c>
      <c r="D38" s="21">
        <v>2008</v>
      </c>
      <c r="E38" s="21" t="s">
        <v>25</v>
      </c>
      <c r="F38" s="21" t="s">
        <v>26</v>
      </c>
      <c r="G38" s="21" t="s">
        <v>27</v>
      </c>
      <c r="H38" s="43">
        <v>22</v>
      </c>
      <c r="I38" s="43">
        <v>1</v>
      </c>
      <c r="J38" s="43" t="s">
        <v>36</v>
      </c>
      <c r="K38" s="43" t="s">
        <v>37</v>
      </c>
      <c r="L38" s="43" t="s">
        <v>31</v>
      </c>
      <c r="M38" s="43" t="s">
        <v>330</v>
      </c>
      <c r="N38" s="43" t="s">
        <v>330</v>
      </c>
      <c r="O38" s="43" t="s">
        <v>330</v>
      </c>
      <c r="P38" s="43" t="s">
        <v>330</v>
      </c>
      <c r="Q38" s="43" t="s">
        <v>330</v>
      </c>
      <c r="R38" s="43" t="s">
        <v>330</v>
      </c>
      <c r="S38" s="43" t="s">
        <v>330</v>
      </c>
      <c r="T38" s="43" t="s">
        <v>32</v>
      </c>
      <c r="U38" s="43" t="s">
        <v>330</v>
      </c>
      <c r="V38" s="43" t="s">
        <v>330</v>
      </c>
      <c r="W38" s="43" t="s">
        <v>330</v>
      </c>
      <c r="X38" s="43" t="s">
        <v>330</v>
      </c>
      <c r="Y38" s="43" t="s">
        <v>330</v>
      </c>
      <c r="Z38" s="43" t="s">
        <v>330</v>
      </c>
      <c r="AA38" s="43" t="s">
        <v>330</v>
      </c>
      <c r="AB38" s="44">
        <v>1</v>
      </c>
      <c r="AC38" s="15"/>
      <c r="AD38" s="15"/>
      <c r="AE38" s="15"/>
      <c r="AF38" s="15"/>
      <c r="AG38" s="15"/>
      <c r="AH38" s="15"/>
      <c r="AI38" s="15"/>
      <c r="AJ38" s="15"/>
      <c r="AK38" s="15"/>
      <c r="AL38" s="15"/>
      <c r="AM38" s="15"/>
      <c r="AN38" s="15"/>
      <c r="AO38" s="15"/>
      <c r="AP38" s="15"/>
      <c r="AQ38" s="15"/>
      <c r="AR38" s="15"/>
      <c r="AS38" s="15"/>
      <c r="AT38" s="15"/>
      <c r="AU38" s="15"/>
      <c r="AV38" s="15"/>
      <c r="AW38" s="15"/>
      <c r="AX38" s="15"/>
      <c r="AY38" s="15"/>
      <c r="AZ38" s="15"/>
    </row>
    <row r="39" spans="1:52" s="15" customFormat="1">
      <c r="A39" s="10" t="s">
        <v>215</v>
      </c>
      <c r="B39" s="22" t="s">
        <v>41</v>
      </c>
      <c r="C39" s="16" t="s">
        <v>24</v>
      </c>
      <c r="D39" s="10">
        <v>2008</v>
      </c>
      <c r="E39" s="10" t="s">
        <v>25</v>
      </c>
      <c r="F39" s="10" t="s">
        <v>26</v>
      </c>
      <c r="G39" s="10" t="s">
        <v>27</v>
      </c>
      <c r="H39" s="13">
        <v>22</v>
      </c>
      <c r="I39" s="13">
        <v>1</v>
      </c>
      <c r="J39" s="13" t="s">
        <v>36</v>
      </c>
      <c r="K39" s="13" t="s">
        <v>37</v>
      </c>
      <c r="L39" s="13" t="s">
        <v>31</v>
      </c>
      <c r="M39" s="13" t="s">
        <v>330</v>
      </c>
      <c r="N39" s="13" t="s">
        <v>330</v>
      </c>
      <c r="O39" s="13" t="s">
        <v>330</v>
      </c>
      <c r="P39" s="13" t="s">
        <v>330</v>
      </c>
      <c r="Q39" s="13" t="s">
        <v>330</v>
      </c>
      <c r="R39" s="13" t="s">
        <v>330</v>
      </c>
      <c r="S39" s="13" t="s">
        <v>330</v>
      </c>
      <c r="T39" s="13" t="s">
        <v>32</v>
      </c>
      <c r="U39" s="13" t="s">
        <v>330</v>
      </c>
      <c r="V39" s="13" t="s">
        <v>330</v>
      </c>
      <c r="W39" s="13" t="s">
        <v>330</v>
      </c>
      <c r="X39" s="13" t="s">
        <v>330</v>
      </c>
      <c r="Y39" s="13" t="s">
        <v>330</v>
      </c>
      <c r="Z39" s="13" t="s">
        <v>330</v>
      </c>
      <c r="AA39" s="13" t="s">
        <v>330</v>
      </c>
      <c r="AB39" s="12">
        <v>1</v>
      </c>
    </row>
    <row r="40" spans="1:52" s="15" customFormat="1">
      <c r="A40" s="10" t="s">
        <v>141</v>
      </c>
      <c r="B40" s="22" t="s">
        <v>41</v>
      </c>
      <c r="C40" s="16" t="s">
        <v>24</v>
      </c>
      <c r="D40" s="10">
        <v>2007</v>
      </c>
      <c r="E40" s="10" t="s">
        <v>34</v>
      </c>
      <c r="F40" s="10" t="s">
        <v>34</v>
      </c>
      <c r="G40" s="10" t="s">
        <v>35</v>
      </c>
      <c r="H40" s="13" t="s">
        <v>307</v>
      </c>
      <c r="I40" s="13">
        <v>1</v>
      </c>
      <c r="J40" s="13">
        <v>1</v>
      </c>
      <c r="K40" s="13" t="s">
        <v>330</v>
      </c>
      <c r="L40" s="13" t="s">
        <v>37</v>
      </c>
      <c r="M40" s="13" t="s">
        <v>330</v>
      </c>
      <c r="N40" s="13" t="s">
        <v>38</v>
      </c>
      <c r="O40" s="13" t="s">
        <v>38</v>
      </c>
      <c r="P40" s="13" t="s">
        <v>38</v>
      </c>
      <c r="Q40" s="13" t="s">
        <v>38</v>
      </c>
      <c r="R40" s="13" t="s">
        <v>38</v>
      </c>
      <c r="S40" s="13" t="s">
        <v>38</v>
      </c>
      <c r="T40" s="13" t="s">
        <v>38</v>
      </c>
      <c r="U40" s="13" t="s">
        <v>38</v>
      </c>
      <c r="V40" s="13" t="s">
        <v>38</v>
      </c>
      <c r="W40" s="13" t="s">
        <v>38</v>
      </c>
      <c r="X40" s="13" t="s">
        <v>38</v>
      </c>
      <c r="Y40" s="13" t="s">
        <v>330</v>
      </c>
      <c r="Z40" s="13" t="s">
        <v>330</v>
      </c>
      <c r="AA40" s="13" t="s">
        <v>38</v>
      </c>
      <c r="AB40" s="12">
        <v>2</v>
      </c>
    </row>
    <row r="41" spans="1:52" s="15" customFormat="1">
      <c r="A41" s="10" t="s">
        <v>95</v>
      </c>
      <c r="B41" s="22" t="s">
        <v>41</v>
      </c>
      <c r="C41" s="16" t="s">
        <v>24</v>
      </c>
      <c r="D41" s="10">
        <v>2010</v>
      </c>
      <c r="E41" s="10" t="s">
        <v>34</v>
      </c>
      <c r="F41" s="10" t="s">
        <v>34</v>
      </c>
      <c r="G41" s="10" t="s">
        <v>35</v>
      </c>
      <c r="H41" s="13">
        <v>30</v>
      </c>
      <c r="I41" s="13">
        <v>1</v>
      </c>
      <c r="J41" s="13">
        <v>1</v>
      </c>
      <c r="K41" s="13" t="s">
        <v>330</v>
      </c>
      <c r="L41" s="13" t="s">
        <v>37</v>
      </c>
      <c r="M41" s="13" t="s">
        <v>330</v>
      </c>
      <c r="N41" s="13" t="s">
        <v>38</v>
      </c>
      <c r="O41" s="13" t="s">
        <v>38</v>
      </c>
      <c r="P41" s="13" t="s">
        <v>38</v>
      </c>
      <c r="Q41" s="13" t="s">
        <v>38</v>
      </c>
      <c r="R41" s="13" t="s">
        <v>38</v>
      </c>
      <c r="S41" s="13" t="s">
        <v>38</v>
      </c>
      <c r="T41" s="13" t="s">
        <v>38</v>
      </c>
      <c r="U41" s="13" t="s">
        <v>38</v>
      </c>
      <c r="V41" s="13" t="s">
        <v>38</v>
      </c>
      <c r="W41" s="13" t="s">
        <v>38</v>
      </c>
      <c r="X41" s="13" t="s">
        <v>38</v>
      </c>
      <c r="Y41" s="13" t="s">
        <v>330</v>
      </c>
      <c r="Z41" s="13" t="s">
        <v>330</v>
      </c>
      <c r="AA41" s="13" t="s">
        <v>38</v>
      </c>
      <c r="AB41" s="12">
        <v>2</v>
      </c>
    </row>
    <row r="42" spans="1:52" s="15" customFormat="1">
      <c r="A42" s="10" t="s">
        <v>292</v>
      </c>
      <c r="B42" s="22" t="s">
        <v>41</v>
      </c>
      <c r="C42" s="16" t="s">
        <v>24</v>
      </c>
      <c r="D42" s="10">
        <v>2007</v>
      </c>
      <c r="E42" s="10" t="s">
        <v>34</v>
      </c>
      <c r="F42" s="10" t="s">
        <v>34</v>
      </c>
      <c r="G42" s="10" t="s">
        <v>293</v>
      </c>
      <c r="H42" s="13">
        <v>22</v>
      </c>
      <c r="I42" s="13">
        <v>1</v>
      </c>
      <c r="J42" s="13">
        <v>1</v>
      </c>
      <c r="K42" s="13" t="s">
        <v>330</v>
      </c>
      <c r="L42" s="13" t="s">
        <v>37</v>
      </c>
      <c r="M42" s="13" t="s">
        <v>330</v>
      </c>
      <c r="N42" s="13" t="s">
        <v>38</v>
      </c>
      <c r="O42" s="13" t="s">
        <v>38</v>
      </c>
      <c r="P42" s="13" t="s">
        <v>38</v>
      </c>
      <c r="Q42" s="13" t="s">
        <v>38</v>
      </c>
      <c r="R42" s="13" t="s">
        <v>38</v>
      </c>
      <c r="S42" s="13" t="s">
        <v>38</v>
      </c>
      <c r="T42" s="13" t="s">
        <v>38</v>
      </c>
      <c r="U42" s="13" t="s">
        <v>38</v>
      </c>
      <c r="V42" s="13" t="s">
        <v>38</v>
      </c>
      <c r="W42" s="13" t="s">
        <v>38</v>
      </c>
      <c r="X42" s="13" t="s">
        <v>38</v>
      </c>
      <c r="Y42" s="13" t="s">
        <v>330</v>
      </c>
      <c r="Z42" s="13" t="s">
        <v>330</v>
      </c>
      <c r="AA42" s="13" t="s">
        <v>38</v>
      </c>
      <c r="AB42" s="12">
        <v>2</v>
      </c>
    </row>
    <row r="43" spans="1:52" s="15" customFormat="1">
      <c r="A43" s="10" t="s">
        <v>261</v>
      </c>
      <c r="B43" s="22" t="s">
        <v>41</v>
      </c>
      <c r="C43" s="16" t="s">
        <v>24</v>
      </c>
      <c r="D43" s="10">
        <v>2009</v>
      </c>
      <c r="E43" s="10" t="s">
        <v>91</v>
      </c>
      <c r="F43" s="10" t="s">
        <v>92</v>
      </c>
      <c r="G43" s="10" t="s">
        <v>221</v>
      </c>
      <c r="H43" s="13">
        <v>22</v>
      </c>
      <c r="I43" s="13">
        <v>1</v>
      </c>
      <c r="J43" s="13" t="s">
        <v>36</v>
      </c>
      <c r="K43" s="13" t="s">
        <v>37</v>
      </c>
      <c r="L43" s="13" t="s">
        <v>31</v>
      </c>
      <c r="M43" s="13" t="s">
        <v>330</v>
      </c>
      <c r="N43" s="13" t="s">
        <v>330</v>
      </c>
      <c r="O43" s="13" t="s">
        <v>330</v>
      </c>
      <c r="P43" s="13" t="s">
        <v>330</v>
      </c>
      <c r="Q43" s="13" t="s">
        <v>330</v>
      </c>
      <c r="R43" s="13" t="s">
        <v>330</v>
      </c>
      <c r="S43" s="13" t="s">
        <v>330</v>
      </c>
      <c r="T43" s="13" t="s">
        <v>330</v>
      </c>
      <c r="U43" s="13" t="s">
        <v>330</v>
      </c>
      <c r="V43" s="13" t="s">
        <v>330</v>
      </c>
      <c r="W43" s="13" t="s">
        <v>330</v>
      </c>
      <c r="X43" s="13" t="s">
        <v>330</v>
      </c>
      <c r="Y43" s="13" t="s">
        <v>330</v>
      </c>
      <c r="Z43" s="13" t="s">
        <v>330</v>
      </c>
      <c r="AA43" s="13" t="s">
        <v>330</v>
      </c>
      <c r="AB43" s="12">
        <v>1</v>
      </c>
    </row>
    <row r="44" spans="1:52" s="15" customFormat="1">
      <c r="A44" s="10" t="s">
        <v>103</v>
      </c>
      <c r="B44" s="22" t="s">
        <v>41</v>
      </c>
      <c r="C44" s="16" t="s">
        <v>24</v>
      </c>
      <c r="D44" s="10">
        <v>2010</v>
      </c>
      <c r="E44" s="10" t="s">
        <v>91</v>
      </c>
      <c r="F44" s="10" t="s">
        <v>104</v>
      </c>
      <c r="G44" s="10" t="s">
        <v>105</v>
      </c>
      <c r="H44" s="13">
        <v>22</v>
      </c>
      <c r="I44" s="13">
        <v>1</v>
      </c>
      <c r="J44" s="13" t="s">
        <v>36</v>
      </c>
      <c r="K44" s="13" t="s">
        <v>37</v>
      </c>
      <c r="L44" s="13" t="s">
        <v>37</v>
      </c>
      <c r="M44" s="13" t="s">
        <v>330</v>
      </c>
      <c r="N44" s="13" t="s">
        <v>330</v>
      </c>
      <c r="O44" s="13" t="s">
        <v>330</v>
      </c>
      <c r="P44" s="13" t="s">
        <v>330</v>
      </c>
      <c r="Q44" s="13" t="s">
        <v>330</v>
      </c>
      <c r="R44" s="13" t="s">
        <v>330</v>
      </c>
      <c r="S44" s="13" t="s">
        <v>330</v>
      </c>
      <c r="T44" s="13" t="s">
        <v>330</v>
      </c>
      <c r="U44" s="13" t="s">
        <v>330</v>
      </c>
      <c r="V44" s="13" t="s">
        <v>330</v>
      </c>
      <c r="W44" s="13" t="s">
        <v>330</v>
      </c>
      <c r="X44" s="13" t="s">
        <v>330</v>
      </c>
      <c r="Y44" s="13" t="s">
        <v>330</v>
      </c>
      <c r="Z44" s="13" t="s">
        <v>330</v>
      </c>
      <c r="AA44" s="13" t="s">
        <v>330</v>
      </c>
      <c r="AB44" s="12">
        <v>1</v>
      </c>
    </row>
    <row r="45" spans="1:52" s="15" customFormat="1">
      <c r="A45" s="10" t="s">
        <v>262</v>
      </c>
      <c r="B45" s="22" t="s">
        <v>41</v>
      </c>
      <c r="C45" s="16" t="s">
        <v>24</v>
      </c>
      <c r="D45" s="10">
        <v>2009</v>
      </c>
      <c r="E45" s="10" t="s">
        <v>91</v>
      </c>
      <c r="F45" s="10" t="s">
        <v>92</v>
      </c>
      <c r="G45" s="10" t="s">
        <v>221</v>
      </c>
      <c r="H45" s="13">
        <v>22</v>
      </c>
      <c r="I45" s="13">
        <v>1</v>
      </c>
      <c r="J45" s="13" t="s">
        <v>36</v>
      </c>
      <c r="K45" s="13" t="s">
        <v>37</v>
      </c>
      <c r="L45" s="13" t="s">
        <v>31</v>
      </c>
      <c r="M45" s="13" t="s">
        <v>330</v>
      </c>
      <c r="N45" s="13" t="s">
        <v>330</v>
      </c>
      <c r="O45" s="13" t="s">
        <v>330</v>
      </c>
      <c r="P45" s="13" t="s">
        <v>330</v>
      </c>
      <c r="Q45" s="13" t="s">
        <v>330</v>
      </c>
      <c r="R45" s="13" t="s">
        <v>330</v>
      </c>
      <c r="S45" s="13" t="s">
        <v>330</v>
      </c>
      <c r="T45" s="13" t="s">
        <v>330</v>
      </c>
      <c r="U45" s="13" t="s">
        <v>330</v>
      </c>
      <c r="V45" s="13" t="s">
        <v>330</v>
      </c>
      <c r="W45" s="13" t="s">
        <v>330</v>
      </c>
      <c r="X45" s="13" t="s">
        <v>330</v>
      </c>
      <c r="Y45" s="13" t="s">
        <v>330</v>
      </c>
      <c r="Z45" s="13" t="s">
        <v>330</v>
      </c>
      <c r="AA45" s="13" t="s">
        <v>330</v>
      </c>
      <c r="AB45" s="12">
        <v>1</v>
      </c>
    </row>
    <row r="46" spans="1:52" s="15" customFormat="1">
      <c r="A46" s="10" t="s">
        <v>260</v>
      </c>
      <c r="B46" s="22" t="s">
        <v>41</v>
      </c>
      <c r="C46" s="16" t="s">
        <v>24</v>
      </c>
      <c r="D46" s="10">
        <v>2009</v>
      </c>
      <c r="E46" s="10" t="s">
        <v>91</v>
      </c>
      <c r="F46" s="10" t="s">
        <v>92</v>
      </c>
      <c r="G46" s="10" t="s">
        <v>221</v>
      </c>
      <c r="H46" s="13">
        <v>22</v>
      </c>
      <c r="I46" s="13">
        <v>1</v>
      </c>
      <c r="J46" s="13" t="s">
        <v>36</v>
      </c>
      <c r="K46" s="13" t="s">
        <v>37</v>
      </c>
      <c r="L46" s="13" t="s">
        <v>31</v>
      </c>
      <c r="M46" s="13" t="s">
        <v>330</v>
      </c>
      <c r="N46" s="13" t="s">
        <v>330</v>
      </c>
      <c r="O46" s="13" t="s">
        <v>32</v>
      </c>
      <c r="P46" s="13" t="s">
        <v>330</v>
      </c>
      <c r="Q46" s="13" t="s">
        <v>330</v>
      </c>
      <c r="R46" s="13" t="s">
        <v>330</v>
      </c>
      <c r="S46" s="13" t="s">
        <v>330</v>
      </c>
      <c r="T46" s="13" t="s">
        <v>330</v>
      </c>
      <c r="U46" s="13" t="s">
        <v>330</v>
      </c>
      <c r="V46" s="13" t="s">
        <v>330</v>
      </c>
      <c r="W46" s="13" t="s">
        <v>330</v>
      </c>
      <c r="X46" s="13" t="s">
        <v>330</v>
      </c>
      <c r="Y46" s="13" t="s">
        <v>32</v>
      </c>
      <c r="Z46" s="13" t="s">
        <v>330</v>
      </c>
      <c r="AA46" s="13" t="s">
        <v>330</v>
      </c>
      <c r="AB46" s="12">
        <v>1</v>
      </c>
    </row>
    <row r="47" spans="1:52" s="15" customFormat="1">
      <c r="A47" s="10" t="s">
        <v>68</v>
      </c>
      <c r="B47" s="22" t="s">
        <v>41</v>
      </c>
      <c r="C47" s="10" t="s">
        <v>24</v>
      </c>
      <c r="D47" s="10">
        <v>1992</v>
      </c>
      <c r="E47" s="10" t="s">
        <v>34</v>
      </c>
      <c r="F47" s="10" t="s">
        <v>34</v>
      </c>
      <c r="G47" s="10" t="s">
        <v>69</v>
      </c>
      <c r="H47" s="13">
        <v>22</v>
      </c>
      <c r="I47" s="13">
        <v>1</v>
      </c>
      <c r="J47" s="13">
        <v>1</v>
      </c>
      <c r="K47" s="13" t="s">
        <v>330</v>
      </c>
      <c r="L47" s="13" t="s">
        <v>37</v>
      </c>
      <c r="M47" s="13" t="s">
        <v>330</v>
      </c>
      <c r="N47" s="13" t="s">
        <v>38</v>
      </c>
      <c r="O47" s="13" t="s">
        <v>32</v>
      </c>
      <c r="P47" s="13" t="s">
        <v>38</v>
      </c>
      <c r="Q47" s="13" t="s">
        <v>38</v>
      </c>
      <c r="R47" s="13" t="s">
        <v>38</v>
      </c>
      <c r="S47" s="13" t="s">
        <v>38</v>
      </c>
      <c r="T47" s="13" t="s">
        <v>38</v>
      </c>
      <c r="U47" s="13" t="s">
        <v>38</v>
      </c>
      <c r="V47" s="13" t="s">
        <v>38</v>
      </c>
      <c r="W47" s="13" t="s">
        <v>38</v>
      </c>
      <c r="X47" s="13" t="s">
        <v>38</v>
      </c>
      <c r="Y47" s="13" t="s">
        <v>330</v>
      </c>
      <c r="Z47" s="13" t="s">
        <v>330</v>
      </c>
      <c r="AA47" s="13" t="s">
        <v>38</v>
      </c>
      <c r="AB47" s="12">
        <v>2</v>
      </c>
    </row>
    <row r="48" spans="1:52" s="15" customFormat="1">
      <c r="A48" s="10" t="s">
        <v>277</v>
      </c>
      <c r="B48" s="22" t="s">
        <v>41</v>
      </c>
      <c r="C48" s="16" t="s">
        <v>24</v>
      </c>
      <c r="D48" s="10">
        <v>2007</v>
      </c>
      <c r="E48" s="10" t="s">
        <v>91</v>
      </c>
      <c r="F48" s="10" t="s">
        <v>92</v>
      </c>
      <c r="G48" s="10" t="s">
        <v>221</v>
      </c>
      <c r="H48" s="13">
        <v>22</v>
      </c>
      <c r="I48" s="13">
        <v>1</v>
      </c>
      <c r="J48" s="13" t="s">
        <v>36</v>
      </c>
      <c r="K48" s="13" t="s">
        <v>37</v>
      </c>
      <c r="L48" s="13" t="s">
        <v>330</v>
      </c>
      <c r="M48" s="13" t="s">
        <v>330</v>
      </c>
      <c r="N48" s="13" t="s">
        <v>330</v>
      </c>
      <c r="O48" s="13" t="s">
        <v>32</v>
      </c>
      <c r="P48" s="13" t="s">
        <v>330</v>
      </c>
      <c r="Q48" s="13" t="s">
        <v>330</v>
      </c>
      <c r="R48" s="13" t="s">
        <v>330</v>
      </c>
      <c r="S48" s="13" t="s">
        <v>330</v>
      </c>
      <c r="T48" s="13" t="s">
        <v>330</v>
      </c>
      <c r="U48" s="13" t="s">
        <v>330</v>
      </c>
      <c r="V48" s="13" t="s">
        <v>330</v>
      </c>
      <c r="W48" s="13" t="s">
        <v>330</v>
      </c>
      <c r="X48" s="13" t="s">
        <v>330</v>
      </c>
      <c r="Y48" s="13" t="s">
        <v>32</v>
      </c>
      <c r="Z48" s="13" t="s">
        <v>330</v>
      </c>
      <c r="AA48" s="13" t="s">
        <v>330</v>
      </c>
      <c r="AB48" s="12">
        <v>1</v>
      </c>
    </row>
    <row r="49" spans="1:52" s="15" customFormat="1">
      <c r="A49" s="10" t="s">
        <v>226</v>
      </c>
      <c r="B49" s="22" t="s">
        <v>41</v>
      </c>
      <c r="C49" s="16" t="s">
        <v>24</v>
      </c>
      <c r="D49" s="10">
        <v>2011</v>
      </c>
      <c r="E49" s="10" t="s">
        <v>25</v>
      </c>
      <c r="F49" s="10" t="s">
        <v>26</v>
      </c>
      <c r="G49" s="10" t="s">
        <v>227</v>
      </c>
      <c r="H49" s="13">
        <v>22</v>
      </c>
      <c r="I49" s="13">
        <v>1</v>
      </c>
      <c r="J49" s="13" t="s">
        <v>36</v>
      </c>
      <c r="K49" s="13" t="s">
        <v>37</v>
      </c>
      <c r="L49" s="13" t="s">
        <v>37</v>
      </c>
      <c r="M49" s="13" t="s">
        <v>330</v>
      </c>
      <c r="N49" s="13" t="s">
        <v>330</v>
      </c>
      <c r="O49" s="13" t="s">
        <v>330</v>
      </c>
      <c r="P49" s="13" t="s">
        <v>330</v>
      </c>
      <c r="Q49" s="13" t="s">
        <v>330</v>
      </c>
      <c r="R49" s="13" t="s">
        <v>330</v>
      </c>
      <c r="S49" s="13" t="s">
        <v>330</v>
      </c>
      <c r="T49" s="13" t="s">
        <v>330</v>
      </c>
      <c r="U49" s="13" t="s">
        <v>330</v>
      </c>
      <c r="V49" s="13" t="s">
        <v>330</v>
      </c>
      <c r="W49" s="13" t="s">
        <v>330</v>
      </c>
      <c r="X49" s="13" t="s">
        <v>330</v>
      </c>
      <c r="Y49" s="13" t="s">
        <v>330</v>
      </c>
      <c r="Z49" s="13" t="s">
        <v>330</v>
      </c>
      <c r="AA49" s="13" t="s">
        <v>330</v>
      </c>
      <c r="AB49" s="12">
        <v>1</v>
      </c>
    </row>
    <row r="50" spans="1:52" s="15" customFormat="1">
      <c r="A50" s="10" t="s">
        <v>101</v>
      </c>
      <c r="B50" s="22" t="s">
        <v>41</v>
      </c>
      <c r="C50" s="16" t="s">
        <v>24</v>
      </c>
      <c r="D50" s="10">
        <v>2011</v>
      </c>
      <c r="E50" s="10" t="s">
        <v>34</v>
      </c>
      <c r="F50" s="10" t="s">
        <v>34</v>
      </c>
      <c r="G50" s="10" t="s">
        <v>35</v>
      </c>
      <c r="H50" s="13">
        <v>22</v>
      </c>
      <c r="I50" s="13">
        <v>1</v>
      </c>
      <c r="J50" s="13">
        <v>1</v>
      </c>
      <c r="K50" s="13" t="s">
        <v>330</v>
      </c>
      <c r="L50" s="13" t="s">
        <v>37</v>
      </c>
      <c r="M50" s="13" t="s">
        <v>330</v>
      </c>
      <c r="N50" s="13" t="s">
        <v>38</v>
      </c>
      <c r="O50" s="13" t="s">
        <v>32</v>
      </c>
      <c r="P50" s="13" t="s">
        <v>38</v>
      </c>
      <c r="Q50" s="13" t="s">
        <v>38</v>
      </c>
      <c r="R50" s="13" t="s">
        <v>38</v>
      </c>
      <c r="S50" s="13" t="s">
        <v>38</v>
      </c>
      <c r="T50" s="13" t="s">
        <v>38</v>
      </c>
      <c r="U50" s="13" t="s">
        <v>38</v>
      </c>
      <c r="V50" s="13" t="s">
        <v>38</v>
      </c>
      <c r="W50" s="13" t="s">
        <v>38</v>
      </c>
      <c r="X50" s="13" t="s">
        <v>38</v>
      </c>
      <c r="Y50" s="13" t="s">
        <v>330</v>
      </c>
      <c r="Z50" s="13" t="s">
        <v>330</v>
      </c>
      <c r="AA50" s="13" t="s">
        <v>32</v>
      </c>
      <c r="AB50" s="12">
        <v>2</v>
      </c>
    </row>
    <row r="51" spans="1:52" s="15" customFormat="1">
      <c r="A51" s="10" t="s">
        <v>258</v>
      </c>
      <c r="B51" s="22" t="s">
        <v>41</v>
      </c>
      <c r="C51" s="16" t="s">
        <v>24</v>
      </c>
      <c r="D51" s="10">
        <v>2009</v>
      </c>
      <c r="E51" s="10" t="s">
        <v>91</v>
      </c>
      <c r="F51" s="10" t="s">
        <v>92</v>
      </c>
      <c r="G51" s="10" t="s">
        <v>221</v>
      </c>
      <c r="H51" s="13">
        <v>22</v>
      </c>
      <c r="I51" s="13">
        <v>1</v>
      </c>
      <c r="J51" s="13" t="s">
        <v>36</v>
      </c>
      <c r="K51" s="13" t="s">
        <v>37</v>
      </c>
      <c r="L51" s="13" t="s">
        <v>31</v>
      </c>
      <c r="M51" s="13" t="s">
        <v>330</v>
      </c>
      <c r="N51" s="13" t="s">
        <v>330</v>
      </c>
      <c r="O51" s="13" t="s">
        <v>32</v>
      </c>
      <c r="P51" s="13" t="s">
        <v>330</v>
      </c>
      <c r="Q51" s="13" t="s">
        <v>330</v>
      </c>
      <c r="R51" s="13" t="s">
        <v>330</v>
      </c>
      <c r="S51" s="13" t="s">
        <v>330</v>
      </c>
      <c r="T51" s="13" t="s">
        <v>330</v>
      </c>
      <c r="U51" s="13" t="s">
        <v>330</v>
      </c>
      <c r="V51" s="13" t="s">
        <v>330</v>
      </c>
      <c r="W51" s="13" t="s">
        <v>330</v>
      </c>
      <c r="X51" s="13" t="s">
        <v>330</v>
      </c>
      <c r="Y51" s="13" t="s">
        <v>32</v>
      </c>
      <c r="Z51" s="13" t="s">
        <v>330</v>
      </c>
      <c r="AA51" s="13" t="s">
        <v>330</v>
      </c>
      <c r="AB51" s="12">
        <v>1</v>
      </c>
    </row>
    <row r="52" spans="1:52" s="15" customFormat="1">
      <c r="A52" s="10" t="s">
        <v>304</v>
      </c>
      <c r="B52" s="22" t="s">
        <v>41</v>
      </c>
      <c r="C52" s="16" t="s">
        <v>24</v>
      </c>
      <c r="D52" s="10">
        <v>2002</v>
      </c>
      <c r="E52" s="10" t="s">
        <v>238</v>
      </c>
      <c r="F52" s="10" t="s">
        <v>238</v>
      </c>
      <c r="G52" s="10" t="s">
        <v>305</v>
      </c>
      <c r="H52" s="13">
        <v>94</v>
      </c>
      <c r="I52" s="13">
        <v>1</v>
      </c>
      <c r="J52" s="13">
        <v>1</v>
      </c>
      <c r="K52" s="13" t="s">
        <v>330</v>
      </c>
      <c r="L52" s="13" t="s">
        <v>37</v>
      </c>
      <c r="M52" s="13" t="s">
        <v>330</v>
      </c>
      <c r="N52" s="13" t="s">
        <v>38</v>
      </c>
      <c r="O52" s="13" t="s">
        <v>32</v>
      </c>
      <c r="P52" s="13" t="s">
        <v>38</v>
      </c>
      <c r="Q52" s="13" t="s">
        <v>38</v>
      </c>
      <c r="R52" s="13" t="s">
        <v>38</v>
      </c>
      <c r="S52" s="13" t="s">
        <v>38</v>
      </c>
      <c r="T52" s="13" t="s">
        <v>38</v>
      </c>
      <c r="U52" s="13" t="s">
        <v>38</v>
      </c>
      <c r="V52" s="13" t="s">
        <v>38</v>
      </c>
      <c r="W52" s="13" t="s">
        <v>38</v>
      </c>
      <c r="X52" s="13" t="s">
        <v>32</v>
      </c>
      <c r="Y52" s="13" t="s">
        <v>330</v>
      </c>
      <c r="Z52" s="13" t="s">
        <v>330</v>
      </c>
      <c r="AA52" s="13" t="s">
        <v>38</v>
      </c>
      <c r="AB52" s="12">
        <v>2</v>
      </c>
    </row>
    <row r="53" spans="1:52" s="15" customFormat="1">
      <c r="A53" s="10" t="s">
        <v>302</v>
      </c>
      <c r="B53" s="22" t="s">
        <v>41</v>
      </c>
      <c r="C53" s="16" t="s">
        <v>24</v>
      </c>
      <c r="D53" s="10">
        <v>2002</v>
      </c>
      <c r="E53" s="10" t="s">
        <v>238</v>
      </c>
      <c r="F53" s="10" t="s">
        <v>238</v>
      </c>
      <c r="G53" s="10" t="s">
        <v>303</v>
      </c>
      <c r="H53" s="13">
        <v>22</v>
      </c>
      <c r="I53" s="13">
        <v>1</v>
      </c>
      <c r="J53" s="13">
        <v>1</v>
      </c>
      <c r="K53" s="13" t="s">
        <v>330</v>
      </c>
      <c r="L53" s="13" t="s">
        <v>37</v>
      </c>
      <c r="M53" s="13" t="s">
        <v>330</v>
      </c>
      <c r="N53" s="13" t="s">
        <v>38</v>
      </c>
      <c r="O53" s="13" t="s">
        <v>38</v>
      </c>
      <c r="P53" s="13" t="s">
        <v>38</v>
      </c>
      <c r="Q53" s="13" t="s">
        <v>38</v>
      </c>
      <c r="R53" s="13" t="s">
        <v>38</v>
      </c>
      <c r="S53" s="13" t="s">
        <v>38</v>
      </c>
      <c r="T53" s="13" t="s">
        <v>38</v>
      </c>
      <c r="U53" s="13" t="s">
        <v>38</v>
      </c>
      <c r="V53" s="13" t="s">
        <v>38</v>
      </c>
      <c r="W53" s="13" t="s">
        <v>38</v>
      </c>
      <c r="X53" s="13" t="s">
        <v>32</v>
      </c>
      <c r="Y53" s="13" t="s">
        <v>330</v>
      </c>
      <c r="Z53" s="13" t="s">
        <v>330</v>
      </c>
      <c r="AA53" s="13" t="s">
        <v>38</v>
      </c>
      <c r="AB53" s="12">
        <v>2</v>
      </c>
    </row>
    <row r="54" spans="1:52" s="15" customFormat="1">
      <c r="A54" s="10" t="s">
        <v>268</v>
      </c>
      <c r="B54" s="22" t="s">
        <v>41</v>
      </c>
      <c r="C54" s="16" t="s">
        <v>24</v>
      </c>
      <c r="D54" s="10">
        <v>2007</v>
      </c>
      <c r="E54" s="10" t="s">
        <v>91</v>
      </c>
      <c r="F54" s="10" t="s">
        <v>92</v>
      </c>
      <c r="G54" s="10" t="s">
        <v>266</v>
      </c>
      <c r="H54" s="13">
        <v>22</v>
      </c>
      <c r="I54" s="13">
        <v>1</v>
      </c>
      <c r="J54" s="13" t="s">
        <v>36</v>
      </c>
      <c r="K54" s="13" t="s">
        <v>37</v>
      </c>
      <c r="L54" s="13" t="s">
        <v>330</v>
      </c>
      <c r="M54" s="13" t="s">
        <v>330</v>
      </c>
      <c r="N54" s="13" t="s">
        <v>330</v>
      </c>
      <c r="O54" s="13" t="s">
        <v>330</v>
      </c>
      <c r="P54" s="13" t="s">
        <v>330</v>
      </c>
      <c r="Q54" s="13" t="s">
        <v>330</v>
      </c>
      <c r="R54" s="13" t="s">
        <v>330</v>
      </c>
      <c r="S54" s="13" t="s">
        <v>330</v>
      </c>
      <c r="T54" s="13" t="s">
        <v>330</v>
      </c>
      <c r="U54" s="13" t="s">
        <v>330</v>
      </c>
      <c r="V54" s="13" t="s">
        <v>330</v>
      </c>
      <c r="W54" s="13" t="s">
        <v>330</v>
      </c>
      <c r="X54" s="13" t="s">
        <v>330</v>
      </c>
      <c r="Y54" s="13" t="s">
        <v>330</v>
      </c>
      <c r="Z54" s="13" t="s">
        <v>330</v>
      </c>
      <c r="AA54" s="13" t="s">
        <v>330</v>
      </c>
      <c r="AB54" s="12">
        <v>1</v>
      </c>
    </row>
    <row r="55" spans="1:52" s="47" customFormat="1">
      <c r="A55" s="17" t="s">
        <v>93</v>
      </c>
      <c r="B55" s="46" t="s">
        <v>41</v>
      </c>
      <c r="C55" s="18" t="s">
        <v>24</v>
      </c>
      <c r="D55" s="17">
        <v>2010</v>
      </c>
      <c r="E55" s="17" t="s">
        <v>34</v>
      </c>
      <c r="F55" s="17" t="s">
        <v>34</v>
      </c>
      <c r="G55" s="17" t="s">
        <v>35</v>
      </c>
      <c r="H55" s="19">
        <v>22</v>
      </c>
      <c r="I55" s="19">
        <v>1</v>
      </c>
      <c r="J55" s="19">
        <v>1</v>
      </c>
      <c r="K55" s="19" t="s">
        <v>330</v>
      </c>
      <c r="L55" s="19" t="s">
        <v>37</v>
      </c>
      <c r="M55" s="19" t="s">
        <v>330</v>
      </c>
      <c r="N55" s="19" t="s">
        <v>38</v>
      </c>
      <c r="O55" s="19" t="s">
        <v>38</v>
      </c>
      <c r="P55" s="19" t="s">
        <v>38</v>
      </c>
      <c r="Q55" s="19" t="s">
        <v>38</v>
      </c>
      <c r="R55" s="19" t="s">
        <v>38</v>
      </c>
      <c r="S55" s="19" t="s">
        <v>38</v>
      </c>
      <c r="T55" s="19" t="s">
        <v>38</v>
      </c>
      <c r="U55" s="19" t="s">
        <v>38</v>
      </c>
      <c r="V55" s="19" t="s">
        <v>38</v>
      </c>
      <c r="W55" s="19" t="s">
        <v>38</v>
      </c>
      <c r="X55" s="19" t="s">
        <v>38</v>
      </c>
      <c r="Y55" s="19" t="s">
        <v>330</v>
      </c>
      <c r="Z55" s="19" t="s">
        <v>330</v>
      </c>
      <c r="AA55" s="19" t="s">
        <v>38</v>
      </c>
      <c r="AB55" s="20">
        <v>2</v>
      </c>
      <c r="AC55" s="15"/>
      <c r="AD55" s="15"/>
      <c r="AE55" s="15"/>
      <c r="AF55" s="15"/>
      <c r="AG55" s="15"/>
      <c r="AH55" s="15"/>
      <c r="AI55" s="15"/>
      <c r="AJ55" s="15"/>
      <c r="AK55" s="15"/>
      <c r="AL55" s="15"/>
      <c r="AM55" s="15"/>
      <c r="AN55" s="15"/>
      <c r="AO55" s="15"/>
      <c r="AP55" s="15"/>
      <c r="AQ55" s="15"/>
      <c r="AR55" s="15"/>
      <c r="AS55" s="15"/>
      <c r="AT55" s="15"/>
      <c r="AU55" s="15"/>
      <c r="AV55" s="15"/>
      <c r="AW55" s="15"/>
      <c r="AX55" s="15"/>
      <c r="AY55" s="15"/>
      <c r="AZ55" s="15"/>
    </row>
    <row r="56" spans="1:52" s="45" customFormat="1">
      <c r="A56" s="21" t="s">
        <v>296</v>
      </c>
      <c r="B56" s="41" t="s">
        <v>41</v>
      </c>
      <c r="C56" s="42" t="s">
        <v>24</v>
      </c>
      <c r="D56" s="21">
        <v>2003</v>
      </c>
      <c r="E56" s="21" t="s">
        <v>34</v>
      </c>
      <c r="F56" s="21" t="s">
        <v>34</v>
      </c>
      <c r="G56" s="21" t="s">
        <v>49</v>
      </c>
      <c r="H56" s="43">
        <v>22</v>
      </c>
      <c r="I56" s="43">
        <v>1</v>
      </c>
      <c r="J56" s="43">
        <v>1</v>
      </c>
      <c r="K56" s="43" t="s">
        <v>330</v>
      </c>
      <c r="L56" s="43" t="s">
        <v>37</v>
      </c>
      <c r="M56" s="43" t="s">
        <v>330</v>
      </c>
      <c r="N56" s="43" t="s">
        <v>38</v>
      </c>
      <c r="O56" s="43" t="s">
        <v>38</v>
      </c>
      <c r="P56" s="43" t="s">
        <v>38</v>
      </c>
      <c r="Q56" s="43" t="s">
        <v>38</v>
      </c>
      <c r="R56" s="43" t="s">
        <v>38</v>
      </c>
      <c r="S56" s="43" t="s">
        <v>38</v>
      </c>
      <c r="T56" s="43" t="s">
        <v>38</v>
      </c>
      <c r="U56" s="43" t="s">
        <v>38</v>
      </c>
      <c r="V56" s="43" t="s">
        <v>38</v>
      </c>
      <c r="W56" s="43" t="s">
        <v>38</v>
      </c>
      <c r="X56" s="43" t="s">
        <v>38</v>
      </c>
      <c r="Y56" s="43" t="s">
        <v>330</v>
      </c>
      <c r="Z56" s="43" t="s">
        <v>330</v>
      </c>
      <c r="AA56" s="43" t="s">
        <v>38</v>
      </c>
      <c r="AB56" s="44">
        <v>2</v>
      </c>
      <c r="AC56" s="15"/>
      <c r="AD56" s="15"/>
      <c r="AE56" s="15"/>
      <c r="AF56" s="15"/>
      <c r="AG56" s="15"/>
      <c r="AH56" s="15"/>
      <c r="AI56" s="15"/>
      <c r="AJ56" s="15"/>
      <c r="AK56" s="15"/>
      <c r="AL56" s="15"/>
      <c r="AM56" s="15"/>
      <c r="AN56" s="15"/>
      <c r="AO56" s="15"/>
      <c r="AP56" s="15"/>
      <c r="AQ56" s="15"/>
      <c r="AR56" s="15"/>
      <c r="AS56" s="15"/>
      <c r="AT56" s="15"/>
      <c r="AU56" s="15"/>
      <c r="AV56" s="15"/>
      <c r="AW56" s="15"/>
      <c r="AX56" s="15"/>
      <c r="AY56" s="15"/>
      <c r="AZ56" s="15"/>
    </row>
    <row r="57" spans="1:52" s="15" customFormat="1">
      <c r="A57" s="10" t="s">
        <v>82</v>
      </c>
      <c r="B57" s="22" t="s">
        <v>41</v>
      </c>
      <c r="C57" s="16" t="s">
        <v>83</v>
      </c>
      <c r="D57" s="10">
        <v>1967</v>
      </c>
      <c r="E57" s="10" t="s">
        <v>34</v>
      </c>
      <c r="F57" s="10" t="s">
        <v>34</v>
      </c>
      <c r="G57" s="10" t="s">
        <v>62</v>
      </c>
      <c r="H57" s="13">
        <v>22</v>
      </c>
      <c r="I57" s="13">
        <v>1</v>
      </c>
      <c r="J57" s="13">
        <v>1</v>
      </c>
      <c r="K57" s="13" t="s">
        <v>330</v>
      </c>
      <c r="L57" s="13" t="s">
        <v>37</v>
      </c>
      <c r="M57" s="13" t="s">
        <v>330</v>
      </c>
      <c r="N57" s="13" t="s">
        <v>38</v>
      </c>
      <c r="O57" s="13" t="s">
        <v>38</v>
      </c>
      <c r="P57" s="13" t="s">
        <v>38</v>
      </c>
      <c r="Q57" s="13" t="s">
        <v>38</v>
      </c>
      <c r="R57" s="13" t="s">
        <v>38</v>
      </c>
      <c r="S57" s="13" t="s">
        <v>38</v>
      </c>
      <c r="T57" s="13" t="s">
        <v>38</v>
      </c>
      <c r="U57" s="13" t="s">
        <v>38</v>
      </c>
      <c r="V57" s="13" t="s">
        <v>38</v>
      </c>
      <c r="W57" s="13" t="s">
        <v>38</v>
      </c>
      <c r="X57" s="13" t="s">
        <v>38</v>
      </c>
      <c r="Y57" s="13" t="s">
        <v>330</v>
      </c>
      <c r="Z57" s="13" t="s">
        <v>330</v>
      </c>
      <c r="AA57" s="13" t="s">
        <v>38</v>
      </c>
      <c r="AB57" s="12">
        <v>2</v>
      </c>
    </row>
    <row r="58" spans="1:52" s="15" customFormat="1">
      <c r="A58" s="10" t="s">
        <v>50</v>
      </c>
      <c r="B58" s="22" t="s">
        <v>41</v>
      </c>
      <c r="C58" s="16" t="s">
        <v>51</v>
      </c>
      <c r="D58" s="10">
        <v>2002</v>
      </c>
      <c r="E58" s="10" t="s">
        <v>34</v>
      </c>
      <c r="F58" s="10" t="s">
        <v>34</v>
      </c>
      <c r="G58" s="10" t="s">
        <v>52</v>
      </c>
      <c r="H58" s="13">
        <v>22</v>
      </c>
      <c r="I58" s="13">
        <v>1</v>
      </c>
      <c r="J58" s="13" t="s">
        <v>43</v>
      </c>
      <c r="K58" s="13" t="s">
        <v>330</v>
      </c>
      <c r="L58" s="13" t="s">
        <v>37</v>
      </c>
      <c r="M58" s="13" t="s">
        <v>330</v>
      </c>
      <c r="N58" s="13" t="s">
        <v>38</v>
      </c>
      <c r="O58" s="13" t="s">
        <v>38</v>
      </c>
      <c r="P58" s="13" t="s">
        <v>38</v>
      </c>
      <c r="Q58" s="13" t="s">
        <v>38</v>
      </c>
      <c r="R58" s="13" t="s">
        <v>38</v>
      </c>
      <c r="S58" s="13" t="s">
        <v>38</v>
      </c>
      <c r="T58" s="13" t="s">
        <v>38</v>
      </c>
      <c r="U58" s="13" t="s">
        <v>38</v>
      </c>
      <c r="V58" s="13" t="s">
        <v>38</v>
      </c>
      <c r="W58" s="13" t="s">
        <v>32</v>
      </c>
      <c r="X58" s="13" t="s">
        <v>38</v>
      </c>
      <c r="Y58" s="13" t="s">
        <v>330</v>
      </c>
      <c r="Z58" s="13" t="s">
        <v>330</v>
      </c>
      <c r="AA58" s="13" t="s">
        <v>38</v>
      </c>
      <c r="AB58" s="12">
        <v>2</v>
      </c>
    </row>
    <row r="59" spans="1:52" s="15" customFormat="1">
      <c r="A59" s="10" t="s">
        <v>57</v>
      </c>
      <c r="B59" s="22" t="s">
        <v>41</v>
      </c>
      <c r="C59" s="10" t="s">
        <v>58</v>
      </c>
      <c r="D59" s="10">
        <v>2005</v>
      </c>
      <c r="E59" s="10" t="s">
        <v>34</v>
      </c>
      <c r="F59" s="10" t="s">
        <v>34</v>
      </c>
      <c r="G59" s="10" t="s">
        <v>59</v>
      </c>
      <c r="H59" s="13">
        <v>22</v>
      </c>
      <c r="I59" s="13">
        <v>1</v>
      </c>
      <c r="J59" s="13" t="s">
        <v>43</v>
      </c>
      <c r="K59" s="13" t="s">
        <v>330</v>
      </c>
      <c r="L59" s="13" t="s">
        <v>37</v>
      </c>
      <c r="M59" s="13" t="s">
        <v>330</v>
      </c>
      <c r="N59" s="13" t="s">
        <v>38</v>
      </c>
      <c r="O59" s="13" t="s">
        <v>32</v>
      </c>
      <c r="P59" s="13" t="s">
        <v>38</v>
      </c>
      <c r="Q59" s="13" t="s">
        <v>38</v>
      </c>
      <c r="R59" s="13" t="s">
        <v>38</v>
      </c>
      <c r="S59" s="13" t="s">
        <v>38</v>
      </c>
      <c r="T59" s="13" t="s">
        <v>38</v>
      </c>
      <c r="U59" s="13" t="s">
        <v>32</v>
      </c>
      <c r="V59" s="13" t="s">
        <v>38</v>
      </c>
      <c r="W59" s="13" t="s">
        <v>32</v>
      </c>
      <c r="X59" s="13" t="s">
        <v>32</v>
      </c>
      <c r="Y59" s="13" t="s">
        <v>330</v>
      </c>
      <c r="Z59" s="13" t="s">
        <v>330</v>
      </c>
      <c r="AA59" s="13" t="s">
        <v>38</v>
      </c>
      <c r="AB59" s="12">
        <v>2</v>
      </c>
    </row>
    <row r="60" spans="1:52" s="15" customFormat="1">
      <c r="A60" s="10" t="s">
        <v>40</v>
      </c>
      <c r="B60" s="22" t="s">
        <v>41</v>
      </c>
      <c r="C60" s="16" t="s">
        <v>24</v>
      </c>
      <c r="D60" s="10">
        <v>2005</v>
      </c>
      <c r="E60" s="10" t="s">
        <v>34</v>
      </c>
      <c r="F60" s="10" t="s">
        <v>34</v>
      </c>
      <c r="G60" s="10" t="s">
        <v>42</v>
      </c>
      <c r="H60" s="13">
        <v>22</v>
      </c>
      <c r="I60" s="13">
        <v>1</v>
      </c>
      <c r="J60" s="13" t="s">
        <v>43</v>
      </c>
      <c r="K60" s="13" t="s">
        <v>330</v>
      </c>
      <c r="L60" s="13" t="s">
        <v>37</v>
      </c>
      <c r="M60" s="13" t="s">
        <v>330</v>
      </c>
      <c r="N60" s="13" t="s">
        <v>38</v>
      </c>
      <c r="O60" s="13" t="s">
        <v>32</v>
      </c>
      <c r="P60" s="13" t="s">
        <v>38</v>
      </c>
      <c r="Q60" s="13" t="s">
        <v>38</v>
      </c>
      <c r="R60" s="13" t="s">
        <v>38</v>
      </c>
      <c r="S60" s="13" t="s">
        <v>38</v>
      </c>
      <c r="T60" s="13" t="s">
        <v>38</v>
      </c>
      <c r="U60" s="13" t="s">
        <v>38</v>
      </c>
      <c r="V60" s="13" t="s">
        <v>38</v>
      </c>
      <c r="W60" s="13" t="s">
        <v>32</v>
      </c>
      <c r="X60" s="13" t="s">
        <v>38</v>
      </c>
      <c r="Y60" s="13" t="s">
        <v>330</v>
      </c>
      <c r="Z60" s="13" t="s">
        <v>330</v>
      </c>
      <c r="AA60" s="13" t="s">
        <v>38</v>
      </c>
      <c r="AB60" s="12">
        <v>2</v>
      </c>
    </row>
    <row r="61" spans="1:52" s="15" customFormat="1">
      <c r="A61" s="10" t="s">
        <v>53</v>
      </c>
      <c r="B61" s="22" t="s">
        <v>41</v>
      </c>
      <c r="C61" s="16" t="s">
        <v>54</v>
      </c>
      <c r="D61" s="10">
        <v>2004</v>
      </c>
      <c r="E61" s="10" t="s">
        <v>34</v>
      </c>
      <c r="F61" s="10" t="s">
        <v>34</v>
      </c>
      <c r="G61" s="10" t="s">
        <v>49</v>
      </c>
      <c r="H61" s="13">
        <v>22</v>
      </c>
      <c r="I61" s="13">
        <v>1</v>
      </c>
      <c r="J61" s="13">
        <v>1</v>
      </c>
      <c r="K61" s="13" t="s">
        <v>330</v>
      </c>
      <c r="L61" s="13" t="s">
        <v>37</v>
      </c>
      <c r="M61" s="13" t="s">
        <v>330</v>
      </c>
      <c r="N61" s="13" t="s">
        <v>38</v>
      </c>
      <c r="O61" s="13" t="s">
        <v>32</v>
      </c>
      <c r="P61" s="13" t="s">
        <v>38</v>
      </c>
      <c r="Q61" s="13" t="s">
        <v>38</v>
      </c>
      <c r="R61" s="13" t="s">
        <v>38</v>
      </c>
      <c r="S61" s="13" t="s">
        <v>38</v>
      </c>
      <c r="T61" s="13" t="s">
        <v>38</v>
      </c>
      <c r="U61" s="13" t="s">
        <v>38</v>
      </c>
      <c r="V61" s="13" t="s">
        <v>38</v>
      </c>
      <c r="W61" s="13" t="s">
        <v>38</v>
      </c>
      <c r="X61" s="13" t="s">
        <v>38</v>
      </c>
      <c r="Y61" s="13" t="s">
        <v>330</v>
      </c>
      <c r="Z61" s="13" t="s">
        <v>330</v>
      </c>
      <c r="AA61" s="13" t="s">
        <v>38</v>
      </c>
      <c r="AB61" s="12">
        <v>2</v>
      </c>
    </row>
    <row r="62" spans="1:52" s="15" customFormat="1">
      <c r="A62" s="10" t="s">
        <v>134</v>
      </c>
      <c r="B62" s="22" t="s">
        <v>41</v>
      </c>
      <c r="C62" s="16" t="s">
        <v>24</v>
      </c>
      <c r="D62" s="10">
        <v>2008</v>
      </c>
      <c r="E62" s="10" t="s">
        <v>34</v>
      </c>
      <c r="F62" s="10" t="s">
        <v>34</v>
      </c>
      <c r="G62" s="10" t="s">
        <v>135</v>
      </c>
      <c r="H62" s="13">
        <v>22</v>
      </c>
      <c r="I62" s="13">
        <v>1</v>
      </c>
      <c r="J62" s="13" t="s">
        <v>36</v>
      </c>
      <c r="K62" s="13" t="s">
        <v>330</v>
      </c>
      <c r="L62" s="13" t="s">
        <v>37</v>
      </c>
      <c r="M62" s="13" t="s">
        <v>330</v>
      </c>
      <c r="N62" s="13" t="s">
        <v>38</v>
      </c>
      <c r="O62" s="13" t="s">
        <v>32</v>
      </c>
      <c r="P62" s="13" t="s">
        <v>38</v>
      </c>
      <c r="Q62" s="13" t="s">
        <v>38</v>
      </c>
      <c r="R62" s="13" t="s">
        <v>38</v>
      </c>
      <c r="S62" s="13" t="s">
        <v>38</v>
      </c>
      <c r="T62" s="13" t="s">
        <v>38</v>
      </c>
      <c r="U62" s="13" t="s">
        <v>32</v>
      </c>
      <c r="V62" s="13" t="s">
        <v>38</v>
      </c>
      <c r="W62" s="13" t="s">
        <v>38</v>
      </c>
      <c r="X62" s="13" t="s">
        <v>38</v>
      </c>
      <c r="Y62" s="13" t="s">
        <v>330</v>
      </c>
      <c r="Z62" s="13" t="s">
        <v>330</v>
      </c>
      <c r="AA62" s="13" t="s">
        <v>38</v>
      </c>
      <c r="AB62" s="12">
        <v>2</v>
      </c>
    </row>
    <row r="63" spans="1:52" s="45" customFormat="1">
      <c r="A63" s="21" t="s">
        <v>102</v>
      </c>
      <c r="B63" s="48" t="s">
        <v>389</v>
      </c>
      <c r="C63" s="42" t="s">
        <v>24</v>
      </c>
      <c r="D63" s="21">
        <v>1985</v>
      </c>
      <c r="E63" s="21" t="s">
        <v>34</v>
      </c>
      <c r="F63" s="21" t="s">
        <v>34</v>
      </c>
      <c r="G63" s="21" t="s">
        <v>35</v>
      </c>
      <c r="H63" s="43">
        <v>27</v>
      </c>
      <c r="I63" s="43">
        <v>1</v>
      </c>
      <c r="J63" s="43">
        <v>1</v>
      </c>
      <c r="K63" s="43" t="s">
        <v>330</v>
      </c>
      <c r="L63" s="43" t="s">
        <v>37</v>
      </c>
      <c r="M63" s="43" t="s">
        <v>330</v>
      </c>
      <c r="N63" s="43" t="s">
        <v>38</v>
      </c>
      <c r="O63" s="43" t="s">
        <v>32</v>
      </c>
      <c r="P63" s="43" t="s">
        <v>38</v>
      </c>
      <c r="Q63" s="43" t="s">
        <v>38</v>
      </c>
      <c r="R63" s="43" t="s">
        <v>38</v>
      </c>
      <c r="S63" s="43" t="s">
        <v>38</v>
      </c>
      <c r="T63" s="43" t="s">
        <v>38</v>
      </c>
      <c r="U63" s="43" t="s">
        <v>32</v>
      </c>
      <c r="V63" s="43" t="s">
        <v>38</v>
      </c>
      <c r="W63" s="43" t="s">
        <v>38</v>
      </c>
      <c r="X63" s="43" t="s">
        <v>32</v>
      </c>
      <c r="Y63" s="43" t="s">
        <v>330</v>
      </c>
      <c r="Z63" s="43" t="s">
        <v>330</v>
      </c>
      <c r="AA63" s="43" t="s">
        <v>38</v>
      </c>
      <c r="AB63" s="44">
        <v>2</v>
      </c>
      <c r="AC63" s="15"/>
      <c r="AD63" s="15"/>
      <c r="AE63" s="15"/>
      <c r="AF63" s="15"/>
      <c r="AG63" s="15"/>
      <c r="AH63" s="15"/>
      <c r="AI63" s="15"/>
      <c r="AJ63" s="15"/>
      <c r="AK63" s="15"/>
      <c r="AL63" s="15"/>
      <c r="AM63" s="15"/>
      <c r="AN63" s="15"/>
      <c r="AO63" s="15"/>
      <c r="AP63" s="15"/>
      <c r="AQ63" s="15"/>
      <c r="AR63" s="15"/>
      <c r="AS63" s="15"/>
      <c r="AT63" s="15"/>
      <c r="AU63" s="15"/>
      <c r="AV63" s="15"/>
      <c r="AW63" s="15"/>
      <c r="AX63" s="15"/>
      <c r="AY63" s="15"/>
      <c r="AZ63" s="15"/>
    </row>
    <row r="64" spans="1:52" s="15" customFormat="1">
      <c r="A64" s="10" t="s">
        <v>97</v>
      </c>
      <c r="B64" s="23" t="s">
        <v>389</v>
      </c>
      <c r="C64" s="16" t="s">
        <v>24</v>
      </c>
      <c r="D64" s="10">
        <v>2010</v>
      </c>
      <c r="E64" s="10" t="s">
        <v>34</v>
      </c>
      <c r="F64" s="10" t="s">
        <v>34</v>
      </c>
      <c r="G64" s="10" t="s">
        <v>35</v>
      </c>
      <c r="H64" s="13">
        <v>22</v>
      </c>
      <c r="I64" s="13" t="s">
        <v>36</v>
      </c>
      <c r="J64" s="13">
        <v>1</v>
      </c>
      <c r="K64" s="13" t="s">
        <v>330</v>
      </c>
      <c r="L64" s="13" t="s">
        <v>37</v>
      </c>
      <c r="M64" s="13" t="s">
        <v>330</v>
      </c>
      <c r="N64" s="13" t="s">
        <v>38</v>
      </c>
      <c r="O64" s="13" t="s">
        <v>32</v>
      </c>
      <c r="P64" s="13" t="s">
        <v>38</v>
      </c>
      <c r="Q64" s="13" t="s">
        <v>39</v>
      </c>
      <c r="R64" s="13" t="s">
        <v>38</v>
      </c>
      <c r="S64" s="13" t="s">
        <v>38</v>
      </c>
      <c r="T64" s="13" t="s">
        <v>38</v>
      </c>
      <c r="U64" s="13" t="s">
        <v>32</v>
      </c>
      <c r="V64" s="13" t="s">
        <v>38</v>
      </c>
      <c r="W64" s="13" t="s">
        <v>38</v>
      </c>
      <c r="X64" s="13" t="s">
        <v>38</v>
      </c>
      <c r="Y64" s="13" t="s">
        <v>330</v>
      </c>
      <c r="Z64" s="13" t="s">
        <v>330</v>
      </c>
      <c r="AA64" s="13" t="s">
        <v>39</v>
      </c>
      <c r="AB64" s="12">
        <v>2</v>
      </c>
    </row>
    <row r="65" spans="1:52" s="15" customFormat="1">
      <c r="A65" s="17" t="s">
        <v>130</v>
      </c>
      <c r="B65" s="24" t="s">
        <v>389</v>
      </c>
      <c r="C65" s="18" t="s">
        <v>24</v>
      </c>
      <c r="D65" s="17">
        <v>2004</v>
      </c>
      <c r="E65" s="17" t="s">
        <v>34</v>
      </c>
      <c r="F65" s="17" t="s">
        <v>34</v>
      </c>
      <c r="G65" s="17" t="s">
        <v>131</v>
      </c>
      <c r="H65" s="19">
        <v>22</v>
      </c>
      <c r="I65" s="19" t="s">
        <v>36</v>
      </c>
      <c r="J65" s="19">
        <v>1</v>
      </c>
      <c r="K65" s="19" t="s">
        <v>330</v>
      </c>
      <c r="L65" s="19" t="s">
        <v>37</v>
      </c>
      <c r="M65" s="19" t="s">
        <v>330</v>
      </c>
      <c r="N65" s="19" t="s">
        <v>38</v>
      </c>
      <c r="O65" s="19" t="s">
        <v>32</v>
      </c>
      <c r="P65" s="19" t="s">
        <v>38</v>
      </c>
      <c r="Q65" s="19" t="s">
        <v>38</v>
      </c>
      <c r="R65" s="19" t="s">
        <v>38</v>
      </c>
      <c r="S65" s="19" t="s">
        <v>38</v>
      </c>
      <c r="T65" s="19" t="s">
        <v>38</v>
      </c>
      <c r="U65" s="19" t="s">
        <v>38</v>
      </c>
      <c r="V65" s="19" t="s">
        <v>38</v>
      </c>
      <c r="W65" s="19" t="s">
        <v>38</v>
      </c>
      <c r="X65" s="19" t="s">
        <v>32</v>
      </c>
      <c r="Y65" s="19" t="s">
        <v>330</v>
      </c>
      <c r="Z65" s="19" t="s">
        <v>330</v>
      </c>
      <c r="AA65" s="19" t="s">
        <v>38</v>
      </c>
      <c r="AB65" s="20">
        <v>2</v>
      </c>
    </row>
    <row r="66" spans="1:52" s="15" customFormat="1">
      <c r="A66" s="10" t="s">
        <v>33</v>
      </c>
      <c r="B66" s="25" t="s">
        <v>390</v>
      </c>
      <c r="C66" s="16" t="s">
        <v>24</v>
      </c>
      <c r="D66" s="10">
        <v>2010</v>
      </c>
      <c r="E66" s="10" t="s">
        <v>34</v>
      </c>
      <c r="F66" s="10" t="s">
        <v>34</v>
      </c>
      <c r="G66" s="10" t="s">
        <v>35</v>
      </c>
      <c r="H66" s="13">
        <v>30</v>
      </c>
      <c r="I66" s="13" t="s">
        <v>36</v>
      </c>
      <c r="J66" s="13">
        <v>1</v>
      </c>
      <c r="K66" s="13" t="s">
        <v>330</v>
      </c>
      <c r="L66" s="13" t="s">
        <v>37</v>
      </c>
      <c r="M66" s="13" t="s">
        <v>330</v>
      </c>
      <c r="N66" s="13" t="s">
        <v>38</v>
      </c>
      <c r="O66" s="13" t="s">
        <v>32</v>
      </c>
      <c r="P66" s="13" t="s">
        <v>38</v>
      </c>
      <c r="Q66" s="13" t="s">
        <v>38</v>
      </c>
      <c r="R66" s="13" t="s">
        <v>38</v>
      </c>
      <c r="S66" s="13" t="s">
        <v>38</v>
      </c>
      <c r="T66" s="13" t="s">
        <v>38</v>
      </c>
      <c r="U66" s="13" t="s">
        <v>38</v>
      </c>
      <c r="V66" s="13" t="s">
        <v>38</v>
      </c>
      <c r="W66" s="13" t="s">
        <v>38</v>
      </c>
      <c r="X66" s="13" t="s">
        <v>32</v>
      </c>
      <c r="Y66" s="13" t="s">
        <v>330</v>
      </c>
      <c r="Z66" s="13" t="s">
        <v>330</v>
      </c>
      <c r="AA66" s="13" t="s">
        <v>39</v>
      </c>
      <c r="AB66" s="12">
        <v>2</v>
      </c>
    </row>
    <row r="67" spans="1:52" s="15" customFormat="1">
      <c r="A67" s="10" t="s">
        <v>156</v>
      </c>
      <c r="B67" s="25" t="s">
        <v>390</v>
      </c>
      <c r="C67" s="16" t="s">
        <v>24</v>
      </c>
      <c r="D67" s="10">
        <v>2007</v>
      </c>
      <c r="E67" s="10" t="s">
        <v>34</v>
      </c>
      <c r="F67" s="10" t="s">
        <v>34</v>
      </c>
      <c r="G67" s="10" t="s">
        <v>157</v>
      </c>
      <c r="H67" s="13">
        <v>30</v>
      </c>
      <c r="I67" s="13" t="s">
        <v>158</v>
      </c>
      <c r="J67" s="13" t="s">
        <v>29</v>
      </c>
      <c r="K67" s="13" t="s">
        <v>30</v>
      </c>
      <c r="L67" s="13" t="s">
        <v>31</v>
      </c>
      <c r="M67" s="13" t="s">
        <v>330</v>
      </c>
      <c r="N67" s="13" t="s">
        <v>38</v>
      </c>
      <c r="O67" s="13" t="s">
        <v>32</v>
      </c>
      <c r="P67" s="13" t="s">
        <v>32</v>
      </c>
      <c r="Q67" s="13" t="s">
        <v>32</v>
      </c>
      <c r="R67" s="13" t="s">
        <v>32</v>
      </c>
      <c r="S67" s="13" t="s">
        <v>32</v>
      </c>
      <c r="T67" s="13" t="s">
        <v>38</v>
      </c>
      <c r="U67" s="13" t="s">
        <v>38</v>
      </c>
      <c r="V67" s="13" t="s">
        <v>38</v>
      </c>
      <c r="W67" s="13" t="s">
        <v>32</v>
      </c>
      <c r="X67" s="13" t="s">
        <v>32</v>
      </c>
      <c r="Y67" s="13" t="s">
        <v>330</v>
      </c>
      <c r="Z67" s="13" t="s">
        <v>330</v>
      </c>
      <c r="AA67" s="13" t="s">
        <v>38</v>
      </c>
      <c r="AB67" s="12">
        <v>2</v>
      </c>
    </row>
    <row r="68" spans="1:52" s="15" customFormat="1">
      <c r="A68" s="10" t="s">
        <v>96</v>
      </c>
      <c r="B68" s="25" t="s">
        <v>390</v>
      </c>
      <c r="C68" s="16" t="s">
        <v>24</v>
      </c>
      <c r="D68" s="10">
        <v>2010</v>
      </c>
      <c r="E68" s="10" t="s">
        <v>34</v>
      </c>
      <c r="F68" s="10" t="s">
        <v>34</v>
      </c>
      <c r="G68" s="10" t="s">
        <v>35</v>
      </c>
      <c r="H68" s="13">
        <v>30</v>
      </c>
      <c r="I68" s="13" t="s">
        <v>36</v>
      </c>
      <c r="J68" s="13" t="s">
        <v>43</v>
      </c>
      <c r="K68" s="13" t="s">
        <v>330</v>
      </c>
      <c r="L68" s="13" t="s">
        <v>37</v>
      </c>
      <c r="M68" s="13" t="s">
        <v>330</v>
      </c>
      <c r="N68" s="13" t="s">
        <v>38</v>
      </c>
      <c r="O68" s="13" t="s">
        <v>32</v>
      </c>
      <c r="P68" s="13" t="s">
        <v>38</v>
      </c>
      <c r="Q68" s="13" t="s">
        <v>38</v>
      </c>
      <c r="R68" s="13" t="s">
        <v>38</v>
      </c>
      <c r="S68" s="13" t="s">
        <v>38</v>
      </c>
      <c r="T68" s="13" t="s">
        <v>38</v>
      </c>
      <c r="U68" s="13" t="s">
        <v>38</v>
      </c>
      <c r="V68" s="13" t="s">
        <v>38</v>
      </c>
      <c r="W68" s="13" t="s">
        <v>32</v>
      </c>
      <c r="X68" s="13" t="s">
        <v>32</v>
      </c>
      <c r="Y68" s="13" t="s">
        <v>330</v>
      </c>
      <c r="Z68" s="13" t="s">
        <v>330</v>
      </c>
      <c r="AA68" s="13" t="s">
        <v>38</v>
      </c>
      <c r="AB68" s="12">
        <v>2</v>
      </c>
    </row>
    <row r="69" spans="1:52" s="47" customFormat="1">
      <c r="A69" s="17" t="s">
        <v>47</v>
      </c>
      <c r="B69" s="49" t="s">
        <v>390</v>
      </c>
      <c r="C69" s="18" t="s">
        <v>48</v>
      </c>
      <c r="D69" s="17">
        <v>2002</v>
      </c>
      <c r="E69" s="17" t="s">
        <v>34</v>
      </c>
      <c r="F69" s="17" t="s">
        <v>34</v>
      </c>
      <c r="G69" s="17" t="s">
        <v>49</v>
      </c>
      <c r="H69" s="19">
        <v>30</v>
      </c>
      <c r="I69" s="19" t="s">
        <v>36</v>
      </c>
      <c r="J69" s="19">
        <v>1</v>
      </c>
      <c r="K69" s="19" t="s">
        <v>330</v>
      </c>
      <c r="L69" s="19" t="s">
        <v>37</v>
      </c>
      <c r="M69" s="19" t="s">
        <v>330</v>
      </c>
      <c r="N69" s="19" t="s">
        <v>38</v>
      </c>
      <c r="O69" s="19" t="s">
        <v>32</v>
      </c>
      <c r="P69" s="19" t="s">
        <v>38</v>
      </c>
      <c r="Q69" s="19" t="s">
        <v>38</v>
      </c>
      <c r="R69" s="19" t="s">
        <v>38</v>
      </c>
      <c r="S69" s="19" t="s">
        <v>38</v>
      </c>
      <c r="T69" s="19" t="s">
        <v>38</v>
      </c>
      <c r="U69" s="19" t="s">
        <v>38</v>
      </c>
      <c r="V69" s="19" t="s">
        <v>38</v>
      </c>
      <c r="W69" s="19" t="s">
        <v>38</v>
      </c>
      <c r="X69" s="19" t="s">
        <v>32</v>
      </c>
      <c r="Y69" s="19" t="s">
        <v>330</v>
      </c>
      <c r="Z69" s="19" t="s">
        <v>330</v>
      </c>
      <c r="AA69" s="19" t="s">
        <v>38</v>
      </c>
      <c r="AB69" s="20">
        <v>2</v>
      </c>
      <c r="AC69" s="15"/>
      <c r="AD69" s="15"/>
      <c r="AE69" s="15"/>
      <c r="AF69" s="15"/>
      <c r="AG69" s="15"/>
      <c r="AH69" s="15"/>
      <c r="AI69" s="15"/>
      <c r="AJ69" s="15"/>
      <c r="AK69" s="15"/>
      <c r="AL69" s="15"/>
      <c r="AM69" s="15"/>
      <c r="AN69" s="15"/>
      <c r="AO69" s="15"/>
      <c r="AP69" s="15"/>
      <c r="AQ69" s="15"/>
      <c r="AR69" s="15"/>
      <c r="AS69" s="15"/>
      <c r="AT69" s="15"/>
      <c r="AU69" s="15"/>
      <c r="AV69" s="15"/>
      <c r="AW69" s="15"/>
      <c r="AX69" s="15"/>
      <c r="AY69" s="15"/>
      <c r="AZ69" s="15"/>
    </row>
    <row r="70" spans="1:52" s="15" customFormat="1">
      <c r="A70" s="10" t="s">
        <v>197</v>
      </c>
      <c r="B70" s="26" t="s">
        <v>344</v>
      </c>
      <c r="C70" s="16" t="s">
        <v>24</v>
      </c>
      <c r="D70" s="10">
        <v>2010</v>
      </c>
      <c r="E70" s="10" t="s">
        <v>34</v>
      </c>
      <c r="F70" s="10" t="s">
        <v>34</v>
      </c>
      <c r="G70" s="10" t="s">
        <v>135</v>
      </c>
      <c r="H70" s="13">
        <v>30</v>
      </c>
      <c r="I70" s="13" t="s">
        <v>28</v>
      </c>
      <c r="J70" s="13" t="s">
        <v>29</v>
      </c>
      <c r="K70" s="13" t="s">
        <v>330</v>
      </c>
      <c r="L70" s="13" t="s">
        <v>37</v>
      </c>
      <c r="M70" s="13" t="s">
        <v>330</v>
      </c>
      <c r="N70" s="13" t="s">
        <v>38</v>
      </c>
      <c r="O70" s="13" t="s">
        <v>32</v>
      </c>
      <c r="P70" s="13" t="s">
        <v>38</v>
      </c>
      <c r="Q70" s="13" t="s">
        <v>38</v>
      </c>
      <c r="R70" s="13" t="s">
        <v>32</v>
      </c>
      <c r="S70" s="13" t="s">
        <v>38</v>
      </c>
      <c r="T70" s="13" t="s">
        <v>38</v>
      </c>
      <c r="U70" s="13" t="s">
        <v>32</v>
      </c>
      <c r="V70" s="13" t="s">
        <v>38</v>
      </c>
      <c r="W70" s="13" t="s">
        <v>32</v>
      </c>
      <c r="X70" s="13" t="s">
        <v>38</v>
      </c>
      <c r="Y70" s="13" t="s">
        <v>330</v>
      </c>
      <c r="Z70" s="13" t="s">
        <v>330</v>
      </c>
      <c r="AA70" s="13" t="s">
        <v>38</v>
      </c>
      <c r="AB70" s="12">
        <v>2</v>
      </c>
    </row>
    <row r="71" spans="1:52" s="15" customFormat="1">
      <c r="A71" s="10" t="s">
        <v>198</v>
      </c>
      <c r="B71" s="26" t="s">
        <v>344</v>
      </c>
      <c r="C71" s="16" t="s">
        <v>24</v>
      </c>
      <c r="D71" s="10">
        <v>2011</v>
      </c>
      <c r="E71" s="10" t="s">
        <v>91</v>
      </c>
      <c r="F71" s="10" t="s">
        <v>104</v>
      </c>
      <c r="G71" s="10" t="s">
        <v>105</v>
      </c>
      <c r="H71" s="13">
        <v>30</v>
      </c>
      <c r="I71" s="13" t="s">
        <v>28</v>
      </c>
      <c r="J71" s="13" t="s">
        <v>29</v>
      </c>
      <c r="K71" s="13" t="s">
        <v>37</v>
      </c>
      <c r="L71" s="13" t="s">
        <v>37</v>
      </c>
      <c r="M71" s="13" t="s">
        <v>330</v>
      </c>
      <c r="N71" s="13" t="s">
        <v>330</v>
      </c>
      <c r="O71" s="13" t="s">
        <v>330</v>
      </c>
      <c r="P71" s="13" t="s">
        <v>330</v>
      </c>
      <c r="Q71" s="13" t="s">
        <v>330</v>
      </c>
      <c r="R71" s="13" t="s">
        <v>330</v>
      </c>
      <c r="S71" s="13" t="s">
        <v>330</v>
      </c>
      <c r="T71" s="13" t="s">
        <v>330</v>
      </c>
      <c r="U71" s="13" t="s">
        <v>32</v>
      </c>
      <c r="V71" s="13" t="s">
        <v>330</v>
      </c>
      <c r="W71" s="13" t="s">
        <v>330</v>
      </c>
      <c r="X71" s="13" t="s">
        <v>330</v>
      </c>
      <c r="Y71" s="13" t="s">
        <v>330</v>
      </c>
      <c r="Z71" s="13" t="s">
        <v>32</v>
      </c>
      <c r="AA71" s="13" t="s">
        <v>330</v>
      </c>
      <c r="AB71" s="12">
        <v>1</v>
      </c>
    </row>
    <row r="72" spans="1:52" s="15" customFormat="1">
      <c r="A72" s="10" t="s">
        <v>306</v>
      </c>
      <c r="B72" s="26" t="s">
        <v>344</v>
      </c>
      <c r="C72" s="16" t="s">
        <v>24</v>
      </c>
      <c r="D72" s="10">
        <v>2004</v>
      </c>
      <c r="E72" s="10" t="s">
        <v>238</v>
      </c>
      <c r="F72" s="10" t="s">
        <v>238</v>
      </c>
      <c r="G72" s="10" t="s">
        <v>303</v>
      </c>
      <c r="H72" s="13">
        <v>30</v>
      </c>
      <c r="I72" s="13" t="s">
        <v>28</v>
      </c>
      <c r="J72" s="13" t="s">
        <v>29</v>
      </c>
      <c r="K72" s="13" t="s">
        <v>330</v>
      </c>
      <c r="L72" s="13" t="s">
        <v>37</v>
      </c>
      <c r="M72" s="13" t="s">
        <v>330</v>
      </c>
      <c r="N72" s="13" t="s">
        <v>38</v>
      </c>
      <c r="O72" s="13" t="s">
        <v>32</v>
      </c>
      <c r="P72" s="13" t="s">
        <v>38</v>
      </c>
      <c r="Q72" s="13" t="s">
        <v>38</v>
      </c>
      <c r="R72" s="13" t="s">
        <v>32</v>
      </c>
      <c r="S72" s="13" t="s">
        <v>38</v>
      </c>
      <c r="T72" s="13" t="s">
        <v>38</v>
      </c>
      <c r="U72" s="13" t="s">
        <v>38</v>
      </c>
      <c r="V72" s="13" t="s">
        <v>38</v>
      </c>
      <c r="W72" s="13" t="s">
        <v>32</v>
      </c>
      <c r="X72" s="13" t="s">
        <v>32</v>
      </c>
      <c r="Y72" s="13" t="s">
        <v>330</v>
      </c>
      <c r="Z72" s="13" t="s">
        <v>330</v>
      </c>
      <c r="AA72" s="13" t="s">
        <v>38</v>
      </c>
      <c r="AB72" s="12">
        <v>2</v>
      </c>
    </row>
    <row r="73" spans="1:52" s="15" customFormat="1">
      <c r="A73" s="10" t="s">
        <v>99</v>
      </c>
      <c r="B73" s="26" t="s">
        <v>344</v>
      </c>
      <c r="C73" s="16" t="s">
        <v>24</v>
      </c>
      <c r="D73" s="10">
        <v>2010</v>
      </c>
      <c r="E73" s="10" t="s">
        <v>34</v>
      </c>
      <c r="F73" s="10" t="s">
        <v>34</v>
      </c>
      <c r="G73" s="10" t="s">
        <v>35</v>
      </c>
      <c r="H73" s="13">
        <v>30</v>
      </c>
      <c r="I73" s="13" t="s">
        <v>28</v>
      </c>
      <c r="J73" s="13" t="s">
        <v>29</v>
      </c>
      <c r="K73" s="13" t="s">
        <v>330</v>
      </c>
      <c r="L73" s="13" t="s">
        <v>37</v>
      </c>
      <c r="M73" s="13" t="s">
        <v>330</v>
      </c>
      <c r="N73" s="13" t="s">
        <v>38</v>
      </c>
      <c r="O73" s="13" t="s">
        <v>32</v>
      </c>
      <c r="P73" s="13" t="s">
        <v>38</v>
      </c>
      <c r="Q73" s="13" t="s">
        <v>38</v>
      </c>
      <c r="R73" s="13" t="s">
        <v>32</v>
      </c>
      <c r="S73" s="13" t="s">
        <v>38</v>
      </c>
      <c r="T73" s="13" t="s">
        <v>38</v>
      </c>
      <c r="U73" s="13" t="s">
        <v>38</v>
      </c>
      <c r="V73" s="13" t="s">
        <v>38</v>
      </c>
      <c r="W73" s="13" t="s">
        <v>32</v>
      </c>
      <c r="X73" s="13" t="s">
        <v>38</v>
      </c>
      <c r="Y73" s="13" t="s">
        <v>330</v>
      </c>
      <c r="Z73" s="13" t="s">
        <v>330</v>
      </c>
      <c r="AA73" s="13" t="s">
        <v>38</v>
      </c>
      <c r="AB73" s="12">
        <v>2</v>
      </c>
    </row>
    <row r="74" spans="1:52" s="15" customFormat="1">
      <c r="A74" s="10" t="s">
        <v>194</v>
      </c>
      <c r="B74" s="26" t="s">
        <v>344</v>
      </c>
      <c r="C74" s="16" t="s">
        <v>24</v>
      </c>
      <c r="D74" s="10">
        <v>2010</v>
      </c>
      <c r="E74" s="10" t="s">
        <v>34</v>
      </c>
      <c r="F74" s="10" t="s">
        <v>34</v>
      </c>
      <c r="G74" s="10" t="s">
        <v>135</v>
      </c>
      <c r="H74" s="13">
        <v>30</v>
      </c>
      <c r="I74" s="13" t="s">
        <v>28</v>
      </c>
      <c r="J74" s="13" t="s">
        <v>29</v>
      </c>
      <c r="K74" s="13" t="s">
        <v>330</v>
      </c>
      <c r="L74" s="13" t="s">
        <v>37</v>
      </c>
      <c r="M74" s="13" t="s">
        <v>330</v>
      </c>
      <c r="N74" s="13" t="s">
        <v>38</v>
      </c>
      <c r="O74" s="13" t="s">
        <v>38</v>
      </c>
      <c r="P74" s="13" t="s">
        <v>38</v>
      </c>
      <c r="Q74" s="13" t="s">
        <v>38</v>
      </c>
      <c r="R74" s="13" t="s">
        <v>38</v>
      </c>
      <c r="S74" s="13" t="s">
        <v>38</v>
      </c>
      <c r="T74" s="13" t="s">
        <v>38</v>
      </c>
      <c r="U74" s="13" t="s">
        <v>38</v>
      </c>
      <c r="V74" s="13" t="s">
        <v>38</v>
      </c>
      <c r="W74" s="13" t="s">
        <v>32</v>
      </c>
      <c r="X74" s="13" t="s">
        <v>38</v>
      </c>
      <c r="Y74" s="13" t="s">
        <v>330</v>
      </c>
      <c r="Z74" s="13" t="s">
        <v>330</v>
      </c>
      <c r="AA74" s="13" t="s">
        <v>38</v>
      </c>
      <c r="AB74" s="12">
        <v>2</v>
      </c>
    </row>
    <row r="75" spans="1:52" s="15" customFormat="1">
      <c r="A75" s="10" t="s">
        <v>230</v>
      </c>
      <c r="B75" s="26" t="s">
        <v>344</v>
      </c>
      <c r="C75" s="16" t="s">
        <v>24</v>
      </c>
      <c r="D75" s="10">
        <v>2011</v>
      </c>
      <c r="E75" s="10" t="s">
        <v>91</v>
      </c>
      <c r="F75" s="10" t="s">
        <v>92</v>
      </c>
      <c r="G75" s="10" t="s">
        <v>231</v>
      </c>
      <c r="H75" s="13">
        <v>30</v>
      </c>
      <c r="I75" s="13" t="s">
        <v>28</v>
      </c>
      <c r="J75" s="13" t="s">
        <v>29</v>
      </c>
      <c r="K75" s="13" t="s">
        <v>37</v>
      </c>
      <c r="L75" s="13" t="s">
        <v>330</v>
      </c>
      <c r="M75" s="13" t="s">
        <v>330</v>
      </c>
      <c r="N75" s="13" t="s">
        <v>330</v>
      </c>
      <c r="O75" s="13" t="s">
        <v>330</v>
      </c>
      <c r="P75" s="13" t="s">
        <v>330</v>
      </c>
      <c r="Q75" s="13" t="s">
        <v>330</v>
      </c>
      <c r="R75" s="13" t="s">
        <v>330</v>
      </c>
      <c r="S75" s="13" t="s">
        <v>330</v>
      </c>
      <c r="T75" s="13" t="s">
        <v>330</v>
      </c>
      <c r="U75" s="13" t="s">
        <v>330</v>
      </c>
      <c r="V75" s="13" t="s">
        <v>330</v>
      </c>
      <c r="W75" s="13" t="s">
        <v>330</v>
      </c>
      <c r="X75" s="13" t="s">
        <v>330</v>
      </c>
      <c r="Y75" s="13" t="s">
        <v>330</v>
      </c>
      <c r="Z75" s="13" t="s">
        <v>330</v>
      </c>
      <c r="AA75" s="13" t="s">
        <v>330</v>
      </c>
      <c r="AB75" s="12">
        <v>1</v>
      </c>
    </row>
    <row r="76" spans="1:52" s="15" customFormat="1">
      <c r="A76" s="10" t="s">
        <v>167</v>
      </c>
      <c r="B76" s="26" t="s">
        <v>344</v>
      </c>
      <c r="C76" s="16" t="s">
        <v>24</v>
      </c>
      <c r="D76" s="10">
        <v>2007</v>
      </c>
      <c r="E76" s="10" t="s">
        <v>34</v>
      </c>
      <c r="F76" s="10" t="s">
        <v>34</v>
      </c>
      <c r="G76" s="10" t="s">
        <v>168</v>
      </c>
      <c r="H76" s="13">
        <v>30</v>
      </c>
      <c r="I76" s="13" t="s">
        <v>28</v>
      </c>
      <c r="J76" s="13" t="s">
        <v>29</v>
      </c>
      <c r="K76" s="13" t="s">
        <v>330</v>
      </c>
      <c r="L76" s="13" t="s">
        <v>37</v>
      </c>
      <c r="M76" s="13" t="s">
        <v>330</v>
      </c>
      <c r="N76" s="13" t="s">
        <v>38</v>
      </c>
      <c r="O76" s="13" t="s">
        <v>32</v>
      </c>
      <c r="P76" s="13" t="s">
        <v>38</v>
      </c>
      <c r="Q76" s="13" t="s">
        <v>38</v>
      </c>
      <c r="R76" s="13" t="s">
        <v>32</v>
      </c>
      <c r="S76" s="13" t="s">
        <v>38</v>
      </c>
      <c r="T76" s="13" t="s">
        <v>38</v>
      </c>
      <c r="U76" s="13" t="s">
        <v>32</v>
      </c>
      <c r="V76" s="13" t="s">
        <v>38</v>
      </c>
      <c r="W76" s="13" t="s">
        <v>32</v>
      </c>
      <c r="X76" s="13" t="s">
        <v>32</v>
      </c>
      <c r="Y76" s="13" t="s">
        <v>330</v>
      </c>
      <c r="Z76" s="13" t="s">
        <v>330</v>
      </c>
      <c r="AA76" s="13" t="s">
        <v>38</v>
      </c>
      <c r="AB76" s="12">
        <v>2</v>
      </c>
    </row>
    <row r="77" spans="1:52" s="15" customFormat="1">
      <c r="A77" s="10" t="s">
        <v>100</v>
      </c>
      <c r="B77" s="26" t="s">
        <v>344</v>
      </c>
      <c r="C77" s="16" t="s">
        <v>24</v>
      </c>
      <c r="D77" s="10">
        <v>2010</v>
      </c>
      <c r="E77" s="10" t="s">
        <v>34</v>
      </c>
      <c r="F77" s="10" t="s">
        <v>34</v>
      </c>
      <c r="G77" s="10" t="s">
        <v>35</v>
      </c>
      <c r="H77" s="13">
        <v>30</v>
      </c>
      <c r="I77" s="13" t="s">
        <v>28</v>
      </c>
      <c r="J77" s="13" t="s">
        <v>29</v>
      </c>
      <c r="K77" s="13" t="s">
        <v>330</v>
      </c>
      <c r="L77" s="13" t="s">
        <v>37</v>
      </c>
      <c r="M77" s="13" t="s">
        <v>330</v>
      </c>
      <c r="N77" s="13" t="s">
        <v>38</v>
      </c>
      <c r="O77" s="13" t="s">
        <v>32</v>
      </c>
      <c r="P77" s="13" t="s">
        <v>38</v>
      </c>
      <c r="Q77" s="13" t="s">
        <v>38</v>
      </c>
      <c r="R77" s="13" t="s">
        <v>32</v>
      </c>
      <c r="S77" s="13" t="s">
        <v>38</v>
      </c>
      <c r="T77" s="13" t="s">
        <v>38</v>
      </c>
      <c r="U77" s="13" t="s">
        <v>38</v>
      </c>
      <c r="V77" s="13" t="s">
        <v>38</v>
      </c>
      <c r="W77" s="13" t="s">
        <v>32</v>
      </c>
      <c r="X77" s="13" t="s">
        <v>32</v>
      </c>
      <c r="Y77" s="13" t="s">
        <v>330</v>
      </c>
      <c r="Z77" s="13" t="s">
        <v>330</v>
      </c>
      <c r="AA77" s="13" t="s">
        <v>38</v>
      </c>
      <c r="AB77" s="12">
        <v>2</v>
      </c>
    </row>
    <row r="78" spans="1:52" s="15" customFormat="1">
      <c r="A78" s="10" t="s">
        <v>151</v>
      </c>
      <c r="B78" s="26" t="s">
        <v>344</v>
      </c>
      <c r="C78" s="16" t="s">
        <v>24</v>
      </c>
      <c r="D78" s="10">
        <v>2008</v>
      </c>
      <c r="E78" s="10" t="s">
        <v>34</v>
      </c>
      <c r="F78" s="10" t="s">
        <v>34</v>
      </c>
      <c r="G78" s="10" t="s">
        <v>135</v>
      </c>
      <c r="H78" s="13">
        <v>30</v>
      </c>
      <c r="I78" s="13" t="s">
        <v>28</v>
      </c>
      <c r="J78" s="13" t="s">
        <v>29</v>
      </c>
      <c r="K78" s="13" t="s">
        <v>330</v>
      </c>
      <c r="L78" s="13" t="s">
        <v>31</v>
      </c>
      <c r="M78" s="13" t="s">
        <v>330</v>
      </c>
      <c r="N78" s="13" t="s">
        <v>38</v>
      </c>
      <c r="O78" s="13" t="s">
        <v>32</v>
      </c>
      <c r="P78" s="13" t="s">
        <v>38</v>
      </c>
      <c r="Q78" s="13" t="s">
        <v>38</v>
      </c>
      <c r="R78" s="13" t="s">
        <v>32</v>
      </c>
      <c r="S78" s="13" t="s">
        <v>38</v>
      </c>
      <c r="T78" s="13" t="s">
        <v>38</v>
      </c>
      <c r="U78" s="13" t="s">
        <v>38</v>
      </c>
      <c r="V78" s="13" t="s">
        <v>38</v>
      </c>
      <c r="W78" s="13" t="s">
        <v>32</v>
      </c>
      <c r="X78" s="13" t="s">
        <v>38</v>
      </c>
      <c r="Y78" s="13" t="s">
        <v>330</v>
      </c>
      <c r="Z78" s="13" t="s">
        <v>330</v>
      </c>
      <c r="AA78" s="13" t="s">
        <v>38</v>
      </c>
      <c r="AB78" s="12">
        <v>2</v>
      </c>
    </row>
    <row r="79" spans="1:52" s="15" customFormat="1">
      <c r="A79" s="10" t="s">
        <v>154</v>
      </c>
      <c r="B79" s="26" t="s">
        <v>344</v>
      </c>
      <c r="C79" s="16" t="s">
        <v>24</v>
      </c>
      <c r="D79" s="10">
        <v>2008</v>
      </c>
      <c r="E79" s="10" t="s">
        <v>34</v>
      </c>
      <c r="F79" s="10" t="s">
        <v>34</v>
      </c>
      <c r="G79" s="10" t="s">
        <v>135</v>
      </c>
      <c r="H79" s="13">
        <v>30</v>
      </c>
      <c r="I79" s="13" t="s">
        <v>28</v>
      </c>
      <c r="J79" s="13" t="s">
        <v>29</v>
      </c>
      <c r="K79" s="13" t="s">
        <v>330</v>
      </c>
      <c r="L79" s="13" t="s">
        <v>37</v>
      </c>
      <c r="M79" s="13" t="s">
        <v>330</v>
      </c>
      <c r="N79" s="13" t="s">
        <v>38</v>
      </c>
      <c r="O79" s="13" t="s">
        <v>32</v>
      </c>
      <c r="P79" s="13" t="s">
        <v>38</v>
      </c>
      <c r="Q79" s="13" t="s">
        <v>38</v>
      </c>
      <c r="R79" s="13" t="s">
        <v>32</v>
      </c>
      <c r="S79" s="13" t="s">
        <v>38</v>
      </c>
      <c r="T79" s="13" t="s">
        <v>38</v>
      </c>
      <c r="U79" s="13" t="s">
        <v>38</v>
      </c>
      <c r="V79" s="13" t="s">
        <v>38</v>
      </c>
      <c r="W79" s="13" t="s">
        <v>32</v>
      </c>
      <c r="X79" s="13" t="s">
        <v>32</v>
      </c>
      <c r="Y79" s="13" t="s">
        <v>330</v>
      </c>
      <c r="Z79" s="13" t="s">
        <v>330</v>
      </c>
      <c r="AA79" s="13" t="s">
        <v>38</v>
      </c>
      <c r="AB79" s="12">
        <v>2</v>
      </c>
    </row>
    <row r="80" spans="1:52" s="15" customFormat="1">
      <c r="A80" s="10" t="s">
        <v>171</v>
      </c>
      <c r="B80" s="26" t="s">
        <v>344</v>
      </c>
      <c r="C80" s="16" t="s">
        <v>24</v>
      </c>
      <c r="D80" s="10">
        <v>2008</v>
      </c>
      <c r="E80" s="10" t="s">
        <v>34</v>
      </c>
      <c r="F80" s="10" t="s">
        <v>34</v>
      </c>
      <c r="G80" s="10" t="s">
        <v>135</v>
      </c>
      <c r="H80" s="13">
        <v>30</v>
      </c>
      <c r="I80" s="13" t="s">
        <v>28</v>
      </c>
      <c r="J80" s="13" t="s">
        <v>29</v>
      </c>
      <c r="K80" s="13" t="s">
        <v>330</v>
      </c>
      <c r="L80" s="13" t="s">
        <v>31</v>
      </c>
      <c r="M80" s="13" t="s">
        <v>330</v>
      </c>
      <c r="N80" s="13" t="s">
        <v>38</v>
      </c>
      <c r="O80" s="13" t="s">
        <v>32</v>
      </c>
      <c r="P80" s="13" t="s">
        <v>32</v>
      </c>
      <c r="Q80" s="13" t="s">
        <v>32</v>
      </c>
      <c r="R80" s="13" t="s">
        <v>32</v>
      </c>
      <c r="S80" s="13" t="s">
        <v>39</v>
      </c>
      <c r="T80" s="13" t="s">
        <v>38</v>
      </c>
      <c r="U80" s="13" t="s">
        <v>38</v>
      </c>
      <c r="V80" s="13" t="s">
        <v>38</v>
      </c>
      <c r="W80" s="13" t="s">
        <v>32</v>
      </c>
      <c r="X80" s="13" t="s">
        <v>38</v>
      </c>
      <c r="Y80" s="13" t="s">
        <v>330</v>
      </c>
      <c r="Z80" s="13" t="s">
        <v>330</v>
      </c>
      <c r="AA80" s="13" t="s">
        <v>38</v>
      </c>
      <c r="AB80" s="12">
        <v>2</v>
      </c>
    </row>
    <row r="81" spans="1:28" s="15" customFormat="1">
      <c r="A81" s="10" t="s">
        <v>294</v>
      </c>
      <c r="B81" s="26" t="s">
        <v>344</v>
      </c>
      <c r="C81" s="16" t="s">
        <v>24</v>
      </c>
      <c r="D81" s="10">
        <v>2007</v>
      </c>
      <c r="E81" s="10" t="s">
        <v>34</v>
      </c>
      <c r="F81" s="10" t="s">
        <v>34</v>
      </c>
      <c r="G81" s="10" t="s">
        <v>295</v>
      </c>
      <c r="H81" s="13">
        <v>30</v>
      </c>
      <c r="I81" s="13" t="s">
        <v>28</v>
      </c>
      <c r="J81" s="13" t="s">
        <v>29</v>
      </c>
      <c r="K81" s="13" t="s">
        <v>330</v>
      </c>
      <c r="L81" s="13" t="s">
        <v>37</v>
      </c>
      <c r="M81" s="13" t="s">
        <v>330</v>
      </c>
      <c r="N81" s="13" t="s">
        <v>38</v>
      </c>
      <c r="O81" s="13" t="s">
        <v>38</v>
      </c>
      <c r="P81" s="13" t="s">
        <v>38</v>
      </c>
      <c r="Q81" s="13" t="s">
        <v>38</v>
      </c>
      <c r="R81" s="13" t="s">
        <v>32</v>
      </c>
      <c r="S81" s="13" t="s">
        <v>38</v>
      </c>
      <c r="T81" s="13" t="s">
        <v>38</v>
      </c>
      <c r="U81" s="13" t="s">
        <v>38</v>
      </c>
      <c r="V81" s="13" t="s">
        <v>38</v>
      </c>
      <c r="W81" s="13" t="s">
        <v>32</v>
      </c>
      <c r="X81" s="13" t="s">
        <v>32</v>
      </c>
      <c r="Y81" s="13" t="s">
        <v>330</v>
      </c>
      <c r="Z81" s="13" t="s">
        <v>330</v>
      </c>
      <c r="AA81" s="13" t="s">
        <v>38</v>
      </c>
      <c r="AB81" s="12">
        <v>2</v>
      </c>
    </row>
    <row r="82" spans="1:28" s="15" customFormat="1">
      <c r="A82" s="10" t="s">
        <v>113</v>
      </c>
      <c r="B82" s="26" t="s">
        <v>344</v>
      </c>
      <c r="C82" s="16" t="s">
        <v>24</v>
      </c>
      <c r="D82" s="10">
        <v>2010</v>
      </c>
      <c r="E82" s="10" t="s">
        <v>91</v>
      </c>
      <c r="F82" s="10" t="s">
        <v>104</v>
      </c>
      <c r="G82" s="10" t="s">
        <v>105</v>
      </c>
      <c r="H82" s="13">
        <v>30</v>
      </c>
      <c r="I82" s="13" t="s">
        <v>28</v>
      </c>
      <c r="J82" s="13" t="s">
        <v>29</v>
      </c>
      <c r="K82" s="13" t="s">
        <v>37</v>
      </c>
      <c r="L82" s="13" t="s">
        <v>37</v>
      </c>
      <c r="M82" s="13" t="s">
        <v>330</v>
      </c>
      <c r="N82" s="13" t="s">
        <v>330</v>
      </c>
      <c r="O82" s="13" t="s">
        <v>330</v>
      </c>
      <c r="P82" s="13" t="s">
        <v>330</v>
      </c>
      <c r="Q82" s="13" t="s">
        <v>330</v>
      </c>
      <c r="R82" s="13" t="s">
        <v>330</v>
      </c>
      <c r="S82" s="13" t="s">
        <v>330</v>
      </c>
      <c r="T82" s="13" t="s">
        <v>330</v>
      </c>
      <c r="U82" s="13" t="s">
        <v>330</v>
      </c>
      <c r="V82" s="13" t="s">
        <v>330</v>
      </c>
      <c r="W82" s="13" t="s">
        <v>330</v>
      </c>
      <c r="X82" s="13" t="s">
        <v>330</v>
      </c>
      <c r="Y82" s="13" t="s">
        <v>330</v>
      </c>
      <c r="Z82" s="13" t="s">
        <v>330</v>
      </c>
      <c r="AA82" s="13" t="s">
        <v>330</v>
      </c>
      <c r="AB82" s="12">
        <v>1</v>
      </c>
    </row>
    <row r="83" spans="1:28" s="15" customFormat="1">
      <c r="A83" s="10" t="s">
        <v>297</v>
      </c>
      <c r="B83" s="26" t="s">
        <v>344</v>
      </c>
      <c r="C83" s="16" t="s">
        <v>24</v>
      </c>
      <c r="D83" s="10">
        <v>2003</v>
      </c>
      <c r="E83" s="10" t="s">
        <v>34</v>
      </c>
      <c r="F83" s="10" t="s">
        <v>34</v>
      </c>
      <c r="G83" s="10" t="s">
        <v>298</v>
      </c>
      <c r="H83" s="13">
        <v>30</v>
      </c>
      <c r="I83" s="13" t="s">
        <v>28</v>
      </c>
      <c r="J83" s="13" t="s">
        <v>29</v>
      </c>
      <c r="K83" s="13" t="s">
        <v>330</v>
      </c>
      <c r="L83" s="13" t="s">
        <v>37</v>
      </c>
      <c r="M83" s="13" t="s">
        <v>330</v>
      </c>
      <c r="N83" s="13" t="s">
        <v>38</v>
      </c>
      <c r="O83" s="13" t="s">
        <v>32</v>
      </c>
      <c r="P83" s="13" t="s">
        <v>38</v>
      </c>
      <c r="Q83" s="13" t="s">
        <v>38</v>
      </c>
      <c r="R83" s="13" t="s">
        <v>32</v>
      </c>
      <c r="S83" s="13" t="s">
        <v>38</v>
      </c>
      <c r="T83" s="13" t="s">
        <v>38</v>
      </c>
      <c r="U83" s="13" t="s">
        <v>38</v>
      </c>
      <c r="V83" s="13" t="s">
        <v>38</v>
      </c>
      <c r="W83" s="13" t="s">
        <v>32</v>
      </c>
      <c r="X83" s="13" t="s">
        <v>32</v>
      </c>
      <c r="Y83" s="13" t="s">
        <v>330</v>
      </c>
      <c r="Z83" s="13" t="s">
        <v>330</v>
      </c>
      <c r="AA83" s="13" t="s">
        <v>38</v>
      </c>
      <c r="AB83" s="12">
        <v>2</v>
      </c>
    </row>
    <row r="84" spans="1:28" s="15" customFormat="1">
      <c r="A84" s="10" t="s">
        <v>114</v>
      </c>
      <c r="B84" s="26" t="s">
        <v>344</v>
      </c>
      <c r="C84" s="16" t="s">
        <v>24</v>
      </c>
      <c r="D84" s="10">
        <v>2010</v>
      </c>
      <c r="E84" s="10" t="s">
        <v>91</v>
      </c>
      <c r="F84" s="10" t="s">
        <v>104</v>
      </c>
      <c r="G84" s="10" t="s">
        <v>105</v>
      </c>
      <c r="H84" s="13">
        <v>30</v>
      </c>
      <c r="I84" s="13" t="s">
        <v>28</v>
      </c>
      <c r="J84" s="13" t="s">
        <v>29</v>
      </c>
      <c r="K84" s="13" t="s">
        <v>37</v>
      </c>
      <c r="L84" s="13" t="s">
        <v>37</v>
      </c>
      <c r="M84" s="13" t="s">
        <v>330</v>
      </c>
      <c r="N84" s="13" t="s">
        <v>330</v>
      </c>
      <c r="O84" s="13" t="s">
        <v>330</v>
      </c>
      <c r="P84" s="13" t="s">
        <v>330</v>
      </c>
      <c r="Q84" s="13" t="s">
        <v>330</v>
      </c>
      <c r="R84" s="13" t="s">
        <v>330</v>
      </c>
      <c r="S84" s="13" t="s">
        <v>330</v>
      </c>
      <c r="T84" s="13" t="s">
        <v>330</v>
      </c>
      <c r="U84" s="13" t="s">
        <v>330</v>
      </c>
      <c r="V84" s="13" t="s">
        <v>330</v>
      </c>
      <c r="W84" s="13" t="s">
        <v>330</v>
      </c>
      <c r="X84" s="13" t="s">
        <v>330</v>
      </c>
      <c r="Y84" s="13" t="s">
        <v>330</v>
      </c>
      <c r="Z84" s="13" t="s">
        <v>330</v>
      </c>
      <c r="AA84" s="13" t="s">
        <v>330</v>
      </c>
      <c r="AB84" s="12">
        <v>1</v>
      </c>
    </row>
    <row r="85" spans="1:28" s="15" customFormat="1">
      <c r="A85" s="10" t="s">
        <v>200</v>
      </c>
      <c r="B85" s="26" t="s">
        <v>344</v>
      </c>
      <c r="C85" s="16" t="s">
        <v>24</v>
      </c>
      <c r="D85" s="10">
        <v>2011</v>
      </c>
      <c r="E85" s="10" t="s">
        <v>91</v>
      </c>
      <c r="F85" s="10" t="s">
        <v>104</v>
      </c>
      <c r="G85" s="10" t="s">
        <v>105</v>
      </c>
      <c r="H85" s="13">
        <v>30</v>
      </c>
      <c r="I85" s="13" t="s">
        <v>28</v>
      </c>
      <c r="J85" s="13" t="s">
        <v>29</v>
      </c>
      <c r="K85" s="13" t="s">
        <v>37</v>
      </c>
      <c r="L85" s="13" t="s">
        <v>37</v>
      </c>
      <c r="M85" s="13" t="s">
        <v>330</v>
      </c>
      <c r="N85" s="13" t="s">
        <v>330</v>
      </c>
      <c r="O85" s="13" t="s">
        <v>330</v>
      </c>
      <c r="P85" s="13" t="s">
        <v>330</v>
      </c>
      <c r="Q85" s="13" t="s">
        <v>330</v>
      </c>
      <c r="R85" s="13" t="s">
        <v>330</v>
      </c>
      <c r="S85" s="13" t="s">
        <v>330</v>
      </c>
      <c r="T85" s="13" t="s">
        <v>330</v>
      </c>
      <c r="U85" s="13" t="s">
        <v>330</v>
      </c>
      <c r="V85" s="13" t="s">
        <v>330</v>
      </c>
      <c r="W85" s="13" t="s">
        <v>330</v>
      </c>
      <c r="X85" s="13" t="s">
        <v>330</v>
      </c>
      <c r="Y85" s="13" t="s">
        <v>330</v>
      </c>
      <c r="Z85" s="13" t="s">
        <v>330</v>
      </c>
      <c r="AA85" s="13" t="s">
        <v>330</v>
      </c>
      <c r="AB85" s="12">
        <v>1</v>
      </c>
    </row>
    <row r="86" spans="1:28" s="15" customFormat="1">
      <c r="A86" s="10" t="s">
        <v>119</v>
      </c>
      <c r="B86" s="26" t="s">
        <v>344</v>
      </c>
      <c r="C86" s="16" t="s">
        <v>24</v>
      </c>
      <c r="D86" s="10">
        <v>2010</v>
      </c>
      <c r="E86" s="10" t="s">
        <v>91</v>
      </c>
      <c r="F86" s="10" t="s">
        <v>104</v>
      </c>
      <c r="G86" s="10" t="s">
        <v>105</v>
      </c>
      <c r="H86" s="13">
        <v>30</v>
      </c>
      <c r="I86" s="13" t="s">
        <v>28</v>
      </c>
      <c r="J86" s="13" t="s">
        <v>29</v>
      </c>
      <c r="K86" s="13" t="s">
        <v>37</v>
      </c>
      <c r="L86" s="13" t="s">
        <v>37</v>
      </c>
      <c r="M86" s="13" t="s">
        <v>330</v>
      </c>
      <c r="N86" s="13" t="s">
        <v>330</v>
      </c>
      <c r="O86" s="13" t="s">
        <v>330</v>
      </c>
      <c r="P86" s="13" t="s">
        <v>330</v>
      </c>
      <c r="Q86" s="13" t="s">
        <v>330</v>
      </c>
      <c r="R86" s="13" t="s">
        <v>330</v>
      </c>
      <c r="S86" s="13" t="s">
        <v>330</v>
      </c>
      <c r="T86" s="13" t="s">
        <v>330</v>
      </c>
      <c r="U86" s="13" t="s">
        <v>330</v>
      </c>
      <c r="V86" s="13" t="s">
        <v>330</v>
      </c>
      <c r="W86" s="13" t="s">
        <v>330</v>
      </c>
      <c r="X86" s="13" t="s">
        <v>330</v>
      </c>
      <c r="Y86" s="13" t="s">
        <v>330</v>
      </c>
      <c r="Z86" s="13" t="s">
        <v>330</v>
      </c>
      <c r="AA86" s="13" t="s">
        <v>330</v>
      </c>
      <c r="AB86" s="12">
        <v>1</v>
      </c>
    </row>
    <row r="87" spans="1:28" s="15" customFormat="1">
      <c r="A87" s="10" t="s">
        <v>118</v>
      </c>
      <c r="B87" s="26" t="s">
        <v>344</v>
      </c>
      <c r="C87" s="16" t="s">
        <v>24</v>
      </c>
      <c r="D87" s="10">
        <v>2010</v>
      </c>
      <c r="E87" s="10" t="s">
        <v>91</v>
      </c>
      <c r="F87" s="10" t="s">
        <v>104</v>
      </c>
      <c r="G87" s="10" t="s">
        <v>105</v>
      </c>
      <c r="H87" s="13">
        <v>30</v>
      </c>
      <c r="I87" s="13" t="s">
        <v>28</v>
      </c>
      <c r="J87" s="13" t="s">
        <v>29</v>
      </c>
      <c r="K87" s="13" t="s">
        <v>37</v>
      </c>
      <c r="L87" s="13" t="s">
        <v>37</v>
      </c>
      <c r="M87" s="13" t="s">
        <v>330</v>
      </c>
      <c r="N87" s="13" t="s">
        <v>330</v>
      </c>
      <c r="O87" s="13" t="s">
        <v>32</v>
      </c>
      <c r="P87" s="13" t="s">
        <v>330</v>
      </c>
      <c r="Q87" s="13" t="s">
        <v>330</v>
      </c>
      <c r="R87" s="13" t="s">
        <v>330</v>
      </c>
      <c r="S87" s="13" t="s">
        <v>330</v>
      </c>
      <c r="T87" s="13" t="s">
        <v>330</v>
      </c>
      <c r="U87" s="13" t="s">
        <v>330</v>
      </c>
      <c r="V87" s="13" t="s">
        <v>330</v>
      </c>
      <c r="W87" s="13" t="s">
        <v>330</v>
      </c>
      <c r="X87" s="13" t="s">
        <v>330</v>
      </c>
      <c r="Y87" s="13" t="s">
        <v>330</v>
      </c>
      <c r="Z87" s="13" t="s">
        <v>330</v>
      </c>
      <c r="AA87" s="13" t="s">
        <v>330</v>
      </c>
      <c r="AB87" s="12">
        <v>1</v>
      </c>
    </row>
    <row r="88" spans="1:28" s="15" customFormat="1">
      <c r="A88" s="10" t="s">
        <v>287</v>
      </c>
      <c r="B88" s="26" t="s">
        <v>344</v>
      </c>
      <c r="C88" s="16" t="s">
        <v>24</v>
      </c>
      <c r="D88" s="10">
        <v>2009</v>
      </c>
      <c r="E88" s="10" t="s">
        <v>25</v>
      </c>
      <c r="F88" s="10" t="s">
        <v>283</v>
      </c>
      <c r="G88" s="10" t="s">
        <v>284</v>
      </c>
      <c r="H88" s="13">
        <v>30</v>
      </c>
      <c r="I88" s="13" t="s">
        <v>28</v>
      </c>
      <c r="J88" s="13" t="s">
        <v>29</v>
      </c>
      <c r="K88" s="13" t="s">
        <v>37</v>
      </c>
      <c r="L88" s="13" t="s">
        <v>330</v>
      </c>
      <c r="M88" s="13" t="s">
        <v>330</v>
      </c>
      <c r="N88" s="13" t="s">
        <v>330</v>
      </c>
      <c r="O88" s="13" t="s">
        <v>330</v>
      </c>
      <c r="P88" s="13" t="s">
        <v>330</v>
      </c>
      <c r="Q88" s="13" t="s">
        <v>330</v>
      </c>
      <c r="R88" s="13" t="s">
        <v>330</v>
      </c>
      <c r="S88" s="13" t="s">
        <v>330</v>
      </c>
      <c r="T88" s="13" t="s">
        <v>330</v>
      </c>
      <c r="U88" s="13" t="s">
        <v>330</v>
      </c>
      <c r="V88" s="13" t="s">
        <v>330</v>
      </c>
      <c r="W88" s="13" t="s">
        <v>330</v>
      </c>
      <c r="X88" s="13" t="s">
        <v>330</v>
      </c>
      <c r="Y88" s="13" t="s">
        <v>330</v>
      </c>
      <c r="Z88" s="13" t="s">
        <v>330</v>
      </c>
      <c r="AA88" s="13" t="s">
        <v>330</v>
      </c>
      <c r="AB88" s="12">
        <v>1</v>
      </c>
    </row>
    <row r="89" spans="1:28" s="15" customFormat="1">
      <c r="A89" s="10" t="s">
        <v>193</v>
      </c>
      <c r="B89" s="26" t="s">
        <v>344</v>
      </c>
      <c r="C89" s="16" t="s">
        <v>24</v>
      </c>
      <c r="D89" s="10">
        <v>2010</v>
      </c>
      <c r="E89" s="10" t="s">
        <v>34</v>
      </c>
      <c r="F89" s="10" t="s">
        <v>34</v>
      </c>
      <c r="G89" s="10" t="s">
        <v>135</v>
      </c>
      <c r="H89" s="13">
        <v>30</v>
      </c>
      <c r="I89" s="13" t="s">
        <v>28</v>
      </c>
      <c r="J89" s="13" t="s">
        <v>29</v>
      </c>
      <c r="K89" s="13" t="s">
        <v>330</v>
      </c>
      <c r="L89" s="13" t="s">
        <v>37</v>
      </c>
      <c r="M89" s="13" t="s">
        <v>330</v>
      </c>
      <c r="N89" s="13" t="s">
        <v>38</v>
      </c>
      <c r="O89" s="13" t="s">
        <v>32</v>
      </c>
      <c r="P89" s="13" t="s">
        <v>38</v>
      </c>
      <c r="Q89" s="13" t="s">
        <v>38</v>
      </c>
      <c r="R89" s="13" t="s">
        <v>32</v>
      </c>
      <c r="S89" s="13" t="s">
        <v>38</v>
      </c>
      <c r="T89" s="13" t="s">
        <v>38</v>
      </c>
      <c r="U89" s="13" t="s">
        <v>32</v>
      </c>
      <c r="V89" s="13" t="s">
        <v>38</v>
      </c>
      <c r="W89" s="13" t="s">
        <v>32</v>
      </c>
      <c r="X89" s="13" t="s">
        <v>32</v>
      </c>
      <c r="Y89" s="13" t="s">
        <v>330</v>
      </c>
      <c r="Z89" s="13" t="s">
        <v>330</v>
      </c>
      <c r="AA89" s="13" t="s">
        <v>39</v>
      </c>
      <c r="AB89" s="12">
        <v>2</v>
      </c>
    </row>
    <row r="90" spans="1:28" s="15" customFormat="1">
      <c r="A90" s="10" t="s">
        <v>202</v>
      </c>
      <c r="B90" s="26" t="s">
        <v>344</v>
      </c>
      <c r="C90" s="16" t="s">
        <v>24</v>
      </c>
      <c r="D90" s="10">
        <v>2011</v>
      </c>
      <c r="E90" s="10" t="s">
        <v>91</v>
      </c>
      <c r="F90" s="10" t="s">
        <v>104</v>
      </c>
      <c r="G90" s="10" t="s">
        <v>105</v>
      </c>
      <c r="H90" s="13">
        <v>30</v>
      </c>
      <c r="I90" s="13" t="s">
        <v>28</v>
      </c>
      <c r="J90" s="13" t="s">
        <v>29</v>
      </c>
      <c r="K90" s="13" t="s">
        <v>37</v>
      </c>
      <c r="L90" s="13" t="s">
        <v>37</v>
      </c>
      <c r="M90" s="13" t="s">
        <v>330</v>
      </c>
      <c r="N90" s="13" t="s">
        <v>32</v>
      </c>
      <c r="O90" s="13" t="s">
        <v>330</v>
      </c>
      <c r="P90" s="13" t="s">
        <v>330</v>
      </c>
      <c r="Q90" s="13" t="s">
        <v>330</v>
      </c>
      <c r="R90" s="13" t="s">
        <v>330</v>
      </c>
      <c r="S90" s="13" t="s">
        <v>330</v>
      </c>
      <c r="T90" s="13" t="s">
        <v>330</v>
      </c>
      <c r="U90" s="13" t="s">
        <v>330</v>
      </c>
      <c r="V90" s="13" t="s">
        <v>330</v>
      </c>
      <c r="W90" s="13" t="s">
        <v>330</v>
      </c>
      <c r="X90" s="13" t="s">
        <v>330</v>
      </c>
      <c r="Y90" s="13" t="s">
        <v>330</v>
      </c>
      <c r="Z90" s="13" t="s">
        <v>32</v>
      </c>
      <c r="AA90" s="13" t="s">
        <v>330</v>
      </c>
      <c r="AB90" s="12">
        <v>1</v>
      </c>
    </row>
    <row r="91" spans="1:28" s="15" customFormat="1">
      <c r="A91" s="10" t="s">
        <v>98</v>
      </c>
      <c r="B91" s="26" t="s">
        <v>344</v>
      </c>
      <c r="C91" s="16" t="s">
        <v>24</v>
      </c>
      <c r="D91" s="10">
        <v>2010</v>
      </c>
      <c r="E91" s="10" t="s">
        <v>34</v>
      </c>
      <c r="F91" s="10" t="s">
        <v>34</v>
      </c>
      <c r="G91" s="10" t="s">
        <v>35</v>
      </c>
      <c r="H91" s="13">
        <v>30</v>
      </c>
      <c r="I91" s="13" t="s">
        <v>28</v>
      </c>
      <c r="J91" s="13" t="s">
        <v>29</v>
      </c>
      <c r="K91" s="13" t="s">
        <v>330</v>
      </c>
      <c r="L91" s="13" t="s">
        <v>37</v>
      </c>
      <c r="M91" s="13" t="s">
        <v>330</v>
      </c>
      <c r="N91" s="13" t="s">
        <v>38</v>
      </c>
      <c r="O91" s="13" t="s">
        <v>32</v>
      </c>
      <c r="P91" s="13" t="s">
        <v>38</v>
      </c>
      <c r="Q91" s="13" t="s">
        <v>38</v>
      </c>
      <c r="R91" s="13" t="s">
        <v>32</v>
      </c>
      <c r="S91" s="13" t="s">
        <v>38</v>
      </c>
      <c r="T91" s="13" t="s">
        <v>38</v>
      </c>
      <c r="U91" s="13" t="s">
        <v>38</v>
      </c>
      <c r="V91" s="13" t="s">
        <v>38</v>
      </c>
      <c r="W91" s="13" t="s">
        <v>32</v>
      </c>
      <c r="X91" s="13" t="s">
        <v>32</v>
      </c>
      <c r="Y91" s="13" t="s">
        <v>330</v>
      </c>
      <c r="Z91" s="13" t="s">
        <v>330</v>
      </c>
      <c r="AA91" s="13" t="s">
        <v>38</v>
      </c>
      <c r="AB91" s="12">
        <v>2</v>
      </c>
    </row>
    <row r="92" spans="1:28" s="15" customFormat="1">
      <c r="A92" s="10" t="s">
        <v>187</v>
      </c>
      <c r="B92" s="26" t="s">
        <v>344</v>
      </c>
      <c r="C92" s="16" t="s">
        <v>24</v>
      </c>
      <c r="D92" s="10">
        <v>2010</v>
      </c>
      <c r="E92" s="10" t="s">
        <v>34</v>
      </c>
      <c r="F92" s="10" t="s">
        <v>34</v>
      </c>
      <c r="G92" s="10" t="s">
        <v>135</v>
      </c>
      <c r="H92" s="13">
        <v>30</v>
      </c>
      <c r="I92" s="13" t="s">
        <v>28</v>
      </c>
      <c r="J92" s="13" t="s">
        <v>29</v>
      </c>
      <c r="K92" s="13" t="s">
        <v>330</v>
      </c>
      <c r="L92" s="13" t="s">
        <v>37</v>
      </c>
      <c r="M92" s="13" t="s">
        <v>330</v>
      </c>
      <c r="N92" s="13" t="s">
        <v>38</v>
      </c>
      <c r="O92" s="13" t="s">
        <v>32</v>
      </c>
      <c r="P92" s="13" t="s">
        <v>38</v>
      </c>
      <c r="Q92" s="13" t="s">
        <v>38</v>
      </c>
      <c r="R92" s="13" t="s">
        <v>32</v>
      </c>
      <c r="S92" s="13" t="s">
        <v>38</v>
      </c>
      <c r="T92" s="13" t="s">
        <v>38</v>
      </c>
      <c r="U92" s="13" t="s">
        <v>38</v>
      </c>
      <c r="V92" s="13" t="s">
        <v>38</v>
      </c>
      <c r="W92" s="13" t="s">
        <v>32</v>
      </c>
      <c r="X92" s="13" t="s">
        <v>38</v>
      </c>
      <c r="Y92" s="13" t="s">
        <v>330</v>
      </c>
      <c r="Z92" s="13" t="s">
        <v>330</v>
      </c>
      <c r="AA92" s="13" t="s">
        <v>38</v>
      </c>
      <c r="AB92" s="12">
        <v>2</v>
      </c>
    </row>
    <row r="93" spans="1:28" s="15" customFormat="1">
      <c r="A93" s="10" t="s">
        <v>201</v>
      </c>
      <c r="B93" s="26" t="s">
        <v>344</v>
      </c>
      <c r="C93" s="16" t="s">
        <v>24</v>
      </c>
      <c r="D93" s="10">
        <v>2011</v>
      </c>
      <c r="E93" s="10" t="s">
        <v>91</v>
      </c>
      <c r="F93" s="10" t="s">
        <v>104</v>
      </c>
      <c r="G93" s="10" t="s">
        <v>105</v>
      </c>
      <c r="H93" s="13">
        <v>30</v>
      </c>
      <c r="I93" s="13" t="s">
        <v>28</v>
      </c>
      <c r="J93" s="13" t="s">
        <v>29</v>
      </c>
      <c r="K93" s="13" t="s">
        <v>37</v>
      </c>
      <c r="L93" s="13" t="s">
        <v>37</v>
      </c>
      <c r="M93" s="13" t="s">
        <v>330</v>
      </c>
      <c r="N93" s="13" t="s">
        <v>330</v>
      </c>
      <c r="O93" s="13" t="s">
        <v>330</v>
      </c>
      <c r="P93" s="13" t="s">
        <v>330</v>
      </c>
      <c r="Q93" s="13" t="s">
        <v>330</v>
      </c>
      <c r="R93" s="13" t="s">
        <v>330</v>
      </c>
      <c r="S93" s="13" t="s">
        <v>330</v>
      </c>
      <c r="T93" s="13" t="s">
        <v>330</v>
      </c>
      <c r="U93" s="13" t="s">
        <v>330</v>
      </c>
      <c r="V93" s="13" t="s">
        <v>330</v>
      </c>
      <c r="W93" s="13" t="s">
        <v>330</v>
      </c>
      <c r="X93" s="13" t="s">
        <v>330</v>
      </c>
      <c r="Y93" s="13" t="s">
        <v>330</v>
      </c>
      <c r="Z93" s="13" t="s">
        <v>330</v>
      </c>
      <c r="AA93" s="13" t="s">
        <v>330</v>
      </c>
      <c r="AB93" s="12">
        <v>1</v>
      </c>
    </row>
    <row r="94" spans="1:28" s="15" customFormat="1">
      <c r="A94" s="10" t="s">
        <v>186</v>
      </c>
      <c r="B94" s="26" t="s">
        <v>344</v>
      </c>
      <c r="C94" s="16" t="s">
        <v>24</v>
      </c>
      <c r="D94" s="10">
        <v>2007</v>
      </c>
      <c r="E94" s="10" t="s">
        <v>25</v>
      </c>
      <c r="F94" s="10" t="s">
        <v>26</v>
      </c>
      <c r="G94" s="10" t="s">
        <v>27</v>
      </c>
      <c r="H94" s="13">
        <v>30</v>
      </c>
      <c r="I94" s="13" t="s">
        <v>28</v>
      </c>
      <c r="J94" s="13" t="s">
        <v>29</v>
      </c>
      <c r="K94" s="13" t="s">
        <v>37</v>
      </c>
      <c r="L94" s="13" t="s">
        <v>37</v>
      </c>
      <c r="M94" s="13" t="s">
        <v>32</v>
      </c>
      <c r="N94" s="13" t="s">
        <v>330</v>
      </c>
      <c r="O94" s="13" t="s">
        <v>330</v>
      </c>
      <c r="P94" s="13" t="s">
        <v>330</v>
      </c>
      <c r="Q94" s="13" t="s">
        <v>330</v>
      </c>
      <c r="R94" s="13" t="s">
        <v>330</v>
      </c>
      <c r="S94" s="13" t="s">
        <v>330</v>
      </c>
      <c r="T94" s="13" t="s">
        <v>330</v>
      </c>
      <c r="U94" s="13" t="s">
        <v>330</v>
      </c>
      <c r="V94" s="13" t="s">
        <v>330</v>
      </c>
      <c r="W94" s="13" t="s">
        <v>330</v>
      </c>
      <c r="X94" s="13" t="s">
        <v>32</v>
      </c>
      <c r="Y94" s="13" t="s">
        <v>330</v>
      </c>
      <c r="Z94" s="13" t="s">
        <v>330</v>
      </c>
      <c r="AA94" s="13" t="s">
        <v>330</v>
      </c>
      <c r="AB94" s="12">
        <v>1</v>
      </c>
    </row>
    <row r="95" spans="1:28" s="15" customFormat="1">
      <c r="A95" s="10" t="s">
        <v>116</v>
      </c>
      <c r="B95" s="26" t="s">
        <v>344</v>
      </c>
      <c r="C95" s="16" t="s">
        <v>24</v>
      </c>
      <c r="D95" s="10">
        <v>2010</v>
      </c>
      <c r="E95" s="10" t="s">
        <v>91</v>
      </c>
      <c r="F95" s="10" t="s">
        <v>104</v>
      </c>
      <c r="G95" s="10" t="s">
        <v>105</v>
      </c>
      <c r="H95" s="13">
        <v>30</v>
      </c>
      <c r="I95" s="13" t="s">
        <v>28</v>
      </c>
      <c r="J95" s="13" t="s">
        <v>29</v>
      </c>
      <c r="K95" s="13" t="s">
        <v>37</v>
      </c>
      <c r="L95" s="13" t="s">
        <v>37</v>
      </c>
      <c r="M95" s="13" t="s">
        <v>330</v>
      </c>
      <c r="N95" s="13" t="s">
        <v>330</v>
      </c>
      <c r="O95" s="13" t="s">
        <v>330</v>
      </c>
      <c r="P95" s="13" t="s">
        <v>330</v>
      </c>
      <c r="Q95" s="13" t="s">
        <v>330</v>
      </c>
      <c r="R95" s="13" t="s">
        <v>330</v>
      </c>
      <c r="S95" s="13" t="s">
        <v>330</v>
      </c>
      <c r="T95" s="13" t="s">
        <v>330</v>
      </c>
      <c r="U95" s="13" t="s">
        <v>330</v>
      </c>
      <c r="V95" s="13" t="s">
        <v>330</v>
      </c>
      <c r="W95" s="13" t="s">
        <v>330</v>
      </c>
      <c r="X95" s="13" t="s">
        <v>330</v>
      </c>
      <c r="Y95" s="13" t="s">
        <v>330</v>
      </c>
      <c r="Z95" s="13" t="s">
        <v>330</v>
      </c>
      <c r="AA95" s="13" t="s">
        <v>330</v>
      </c>
      <c r="AB95" s="12">
        <v>1</v>
      </c>
    </row>
    <row r="96" spans="1:28" s="15" customFormat="1">
      <c r="A96" s="10" t="s">
        <v>256</v>
      </c>
      <c r="B96" s="26" t="s">
        <v>344</v>
      </c>
      <c r="C96" s="16" t="s">
        <v>24</v>
      </c>
      <c r="D96" s="10">
        <v>2005</v>
      </c>
      <c r="E96" s="10" t="s">
        <v>238</v>
      </c>
      <c r="F96" s="10" t="s">
        <v>238</v>
      </c>
      <c r="G96" s="10" t="s">
        <v>239</v>
      </c>
      <c r="H96" s="13">
        <v>30</v>
      </c>
      <c r="I96" s="13" t="s">
        <v>28</v>
      </c>
      <c r="J96" s="13" t="s">
        <v>29</v>
      </c>
      <c r="K96" s="13" t="s">
        <v>240</v>
      </c>
      <c r="L96" s="13" t="s">
        <v>31</v>
      </c>
      <c r="M96" s="13" t="s">
        <v>330</v>
      </c>
      <c r="N96" s="13" t="s">
        <v>330</v>
      </c>
      <c r="O96" s="13" t="s">
        <v>330</v>
      </c>
      <c r="P96" s="13" t="s">
        <v>330</v>
      </c>
      <c r="Q96" s="13" t="s">
        <v>330</v>
      </c>
      <c r="R96" s="13" t="s">
        <v>330</v>
      </c>
      <c r="S96" s="13" t="s">
        <v>330</v>
      </c>
      <c r="T96" s="13" t="s">
        <v>330</v>
      </c>
      <c r="U96" s="13" t="s">
        <v>32</v>
      </c>
      <c r="V96" s="13" t="s">
        <v>38</v>
      </c>
      <c r="W96" s="13" t="s">
        <v>330</v>
      </c>
      <c r="X96" s="13" t="s">
        <v>32</v>
      </c>
      <c r="Y96" s="13" t="s">
        <v>330</v>
      </c>
      <c r="Z96" s="13" t="s">
        <v>32</v>
      </c>
      <c r="AA96" s="13" t="s">
        <v>38</v>
      </c>
      <c r="AB96" s="12">
        <v>1</v>
      </c>
    </row>
    <row r="97" spans="1:28" s="15" customFormat="1">
      <c r="A97" s="10" t="s">
        <v>164</v>
      </c>
      <c r="B97" s="26" t="s">
        <v>344</v>
      </c>
      <c r="C97" s="16" t="s">
        <v>24</v>
      </c>
      <c r="D97" s="10">
        <v>2007</v>
      </c>
      <c r="E97" s="10" t="s">
        <v>34</v>
      </c>
      <c r="F97" s="10" t="s">
        <v>34</v>
      </c>
      <c r="G97" s="10" t="s">
        <v>165</v>
      </c>
      <c r="H97" s="13">
        <v>30</v>
      </c>
      <c r="I97" s="13" t="s">
        <v>28</v>
      </c>
      <c r="J97" s="13" t="s">
        <v>29</v>
      </c>
      <c r="K97" s="13" t="s">
        <v>330</v>
      </c>
      <c r="L97" s="13" t="s">
        <v>31</v>
      </c>
      <c r="M97" s="13" t="s">
        <v>330</v>
      </c>
      <c r="N97" s="13" t="s">
        <v>38</v>
      </c>
      <c r="O97" s="13" t="s">
        <v>32</v>
      </c>
      <c r="P97" s="13" t="s">
        <v>38</v>
      </c>
      <c r="Q97" s="13" t="s">
        <v>38</v>
      </c>
      <c r="R97" s="13" t="s">
        <v>32</v>
      </c>
      <c r="S97" s="13" t="s">
        <v>38</v>
      </c>
      <c r="T97" s="13" t="s">
        <v>38</v>
      </c>
      <c r="U97" s="13" t="s">
        <v>32</v>
      </c>
      <c r="V97" s="13" t="s">
        <v>38</v>
      </c>
      <c r="W97" s="13" t="s">
        <v>32</v>
      </c>
      <c r="X97" s="13" t="s">
        <v>32</v>
      </c>
      <c r="Y97" s="13" t="s">
        <v>330</v>
      </c>
      <c r="Z97" s="13" t="s">
        <v>330</v>
      </c>
      <c r="AA97" s="13" t="s">
        <v>38</v>
      </c>
      <c r="AB97" s="12">
        <v>2</v>
      </c>
    </row>
    <row r="98" spans="1:28" s="15" customFormat="1">
      <c r="A98" s="10" t="s">
        <v>300</v>
      </c>
      <c r="B98" s="26" t="s">
        <v>344</v>
      </c>
      <c r="C98" s="16" t="s">
        <v>24</v>
      </c>
      <c r="D98" s="10">
        <v>2010</v>
      </c>
      <c r="E98" s="10" t="s">
        <v>34</v>
      </c>
      <c r="F98" s="10" t="s">
        <v>34</v>
      </c>
      <c r="G98" s="10" t="s">
        <v>35</v>
      </c>
      <c r="H98" s="13">
        <v>30</v>
      </c>
      <c r="I98" s="13" t="s">
        <v>28</v>
      </c>
      <c r="J98" s="13" t="s">
        <v>29</v>
      </c>
      <c r="K98" s="13" t="s">
        <v>330</v>
      </c>
      <c r="L98" s="13" t="s">
        <v>37</v>
      </c>
      <c r="M98" s="13" t="s">
        <v>330</v>
      </c>
      <c r="N98" s="13" t="s">
        <v>38</v>
      </c>
      <c r="O98" s="13" t="s">
        <v>32</v>
      </c>
      <c r="P98" s="13" t="s">
        <v>38</v>
      </c>
      <c r="Q98" s="13" t="s">
        <v>38</v>
      </c>
      <c r="R98" s="13" t="s">
        <v>32</v>
      </c>
      <c r="S98" s="13" t="s">
        <v>38</v>
      </c>
      <c r="T98" s="13" t="s">
        <v>38</v>
      </c>
      <c r="U98" s="13" t="s">
        <v>38</v>
      </c>
      <c r="V98" s="13" t="s">
        <v>38</v>
      </c>
      <c r="W98" s="13" t="s">
        <v>32</v>
      </c>
      <c r="X98" s="13" t="s">
        <v>38</v>
      </c>
      <c r="Y98" s="13" t="s">
        <v>330</v>
      </c>
      <c r="Z98" s="13" t="s">
        <v>330</v>
      </c>
      <c r="AA98" s="13" t="s">
        <v>38</v>
      </c>
      <c r="AB98" s="12">
        <v>2</v>
      </c>
    </row>
    <row r="99" spans="1:28" s="15" customFormat="1">
      <c r="A99" s="10" t="s">
        <v>216</v>
      </c>
      <c r="B99" s="26" t="s">
        <v>344</v>
      </c>
      <c r="C99" s="16" t="s">
        <v>24</v>
      </c>
      <c r="D99" s="10">
        <v>2010</v>
      </c>
      <c r="E99" s="10" t="s">
        <v>25</v>
      </c>
      <c r="F99" s="10" t="s">
        <v>26</v>
      </c>
      <c r="G99" s="10" t="s">
        <v>217</v>
      </c>
      <c r="H99" s="13">
        <v>30</v>
      </c>
      <c r="I99" s="13" t="s">
        <v>28</v>
      </c>
      <c r="J99" s="13" t="s">
        <v>29</v>
      </c>
      <c r="K99" s="13" t="s">
        <v>209</v>
      </c>
      <c r="L99" s="13" t="s">
        <v>31</v>
      </c>
      <c r="M99" s="13" t="s">
        <v>330</v>
      </c>
      <c r="N99" s="13" t="s">
        <v>330</v>
      </c>
      <c r="O99" s="13" t="s">
        <v>330</v>
      </c>
      <c r="P99" s="13" t="s">
        <v>330</v>
      </c>
      <c r="Q99" s="13" t="s">
        <v>330</v>
      </c>
      <c r="R99" s="13" t="s">
        <v>330</v>
      </c>
      <c r="S99" s="13" t="s">
        <v>330</v>
      </c>
      <c r="T99" s="13" t="s">
        <v>330</v>
      </c>
      <c r="U99" s="13" t="s">
        <v>330</v>
      </c>
      <c r="V99" s="13" t="s">
        <v>330</v>
      </c>
      <c r="W99" s="13" t="s">
        <v>330</v>
      </c>
      <c r="X99" s="13" t="s">
        <v>32</v>
      </c>
      <c r="Y99" s="13" t="s">
        <v>330</v>
      </c>
      <c r="Z99" s="13" t="s">
        <v>330</v>
      </c>
      <c r="AA99" s="13" t="s">
        <v>330</v>
      </c>
      <c r="AB99" s="12">
        <v>1</v>
      </c>
    </row>
    <row r="100" spans="1:28" s="15" customFormat="1">
      <c r="A100" s="10" t="s">
        <v>218</v>
      </c>
      <c r="B100" s="26" t="s">
        <v>344</v>
      </c>
      <c r="C100" s="16" t="s">
        <v>24</v>
      </c>
      <c r="D100" s="10">
        <v>2009</v>
      </c>
      <c r="E100" s="10" t="s">
        <v>25</v>
      </c>
      <c r="F100" s="10" t="s">
        <v>26</v>
      </c>
      <c r="G100" s="10" t="s">
        <v>27</v>
      </c>
      <c r="H100" s="13">
        <v>30</v>
      </c>
      <c r="I100" s="13" t="s">
        <v>28</v>
      </c>
      <c r="J100" s="13" t="s">
        <v>29</v>
      </c>
      <c r="K100" s="13" t="s">
        <v>209</v>
      </c>
      <c r="L100" s="13" t="s">
        <v>31</v>
      </c>
      <c r="M100" s="13" t="s">
        <v>330</v>
      </c>
      <c r="N100" s="13" t="s">
        <v>330</v>
      </c>
      <c r="O100" s="13" t="s">
        <v>330</v>
      </c>
      <c r="P100" s="13" t="s">
        <v>330</v>
      </c>
      <c r="Q100" s="13" t="s">
        <v>330</v>
      </c>
      <c r="R100" s="13" t="s">
        <v>330</v>
      </c>
      <c r="S100" s="13" t="s">
        <v>330</v>
      </c>
      <c r="T100" s="13" t="s">
        <v>330</v>
      </c>
      <c r="U100" s="13" t="s">
        <v>330</v>
      </c>
      <c r="V100" s="13" t="s">
        <v>330</v>
      </c>
      <c r="W100" s="13" t="s">
        <v>330</v>
      </c>
      <c r="X100" s="13" t="s">
        <v>32</v>
      </c>
      <c r="Y100" s="13" t="s">
        <v>330</v>
      </c>
      <c r="Z100" s="13" t="s">
        <v>330</v>
      </c>
      <c r="AA100" s="13" t="s">
        <v>330</v>
      </c>
      <c r="AB100" s="12">
        <v>1</v>
      </c>
    </row>
    <row r="101" spans="1:28" s="15" customFormat="1">
      <c r="A101" s="10" t="s">
        <v>55</v>
      </c>
      <c r="B101" s="26" t="s">
        <v>344</v>
      </c>
      <c r="C101" s="16" t="s">
        <v>56</v>
      </c>
      <c r="D101" s="10">
        <v>2005</v>
      </c>
      <c r="E101" s="10" t="s">
        <v>34</v>
      </c>
      <c r="F101" s="10" t="s">
        <v>34</v>
      </c>
      <c r="G101" s="10" t="s">
        <v>49</v>
      </c>
      <c r="H101" s="13">
        <v>30</v>
      </c>
      <c r="I101" s="13" t="s">
        <v>28</v>
      </c>
      <c r="J101" s="13" t="s">
        <v>29</v>
      </c>
      <c r="K101" s="13" t="s">
        <v>330</v>
      </c>
      <c r="L101" s="13" t="s">
        <v>37</v>
      </c>
      <c r="M101" s="13" t="s">
        <v>330</v>
      </c>
      <c r="N101" s="13" t="s">
        <v>38</v>
      </c>
      <c r="O101" s="13" t="s">
        <v>32</v>
      </c>
      <c r="P101" s="13" t="s">
        <v>38</v>
      </c>
      <c r="Q101" s="13" t="s">
        <v>38</v>
      </c>
      <c r="R101" s="13" t="s">
        <v>32</v>
      </c>
      <c r="S101" s="13" t="s">
        <v>38</v>
      </c>
      <c r="T101" s="13" t="s">
        <v>38</v>
      </c>
      <c r="U101" s="13" t="s">
        <v>32</v>
      </c>
      <c r="V101" s="13" t="s">
        <v>38</v>
      </c>
      <c r="W101" s="13" t="s">
        <v>32</v>
      </c>
      <c r="X101" s="13" t="s">
        <v>32</v>
      </c>
      <c r="Y101" s="13" t="s">
        <v>330</v>
      </c>
      <c r="Z101" s="13" t="s">
        <v>330</v>
      </c>
      <c r="AA101" s="13" t="s">
        <v>38</v>
      </c>
      <c r="AB101" s="12">
        <v>2</v>
      </c>
    </row>
    <row r="102" spans="1:28" s="15" customFormat="1">
      <c r="A102" s="10" t="s">
        <v>207</v>
      </c>
      <c r="B102" s="26" t="s">
        <v>344</v>
      </c>
      <c r="C102" s="16" t="s">
        <v>24</v>
      </c>
      <c r="D102" s="10">
        <v>2009</v>
      </c>
      <c r="E102" s="10" t="s">
        <v>25</v>
      </c>
      <c r="F102" s="10" t="s">
        <v>26</v>
      </c>
      <c r="G102" s="10" t="s">
        <v>208</v>
      </c>
      <c r="H102" s="13">
        <v>30</v>
      </c>
      <c r="I102" s="13" t="s">
        <v>28</v>
      </c>
      <c r="J102" s="13" t="s">
        <v>29</v>
      </c>
      <c r="K102" s="13" t="s">
        <v>209</v>
      </c>
      <c r="L102" s="13" t="s">
        <v>31</v>
      </c>
      <c r="M102" s="13" t="s">
        <v>330</v>
      </c>
      <c r="N102" s="13" t="s">
        <v>330</v>
      </c>
      <c r="O102" s="13" t="s">
        <v>330</v>
      </c>
      <c r="P102" s="13" t="s">
        <v>330</v>
      </c>
      <c r="Q102" s="13" t="s">
        <v>330</v>
      </c>
      <c r="R102" s="13" t="s">
        <v>330</v>
      </c>
      <c r="S102" s="13" t="s">
        <v>330</v>
      </c>
      <c r="T102" s="13" t="s">
        <v>330</v>
      </c>
      <c r="U102" s="13" t="s">
        <v>330</v>
      </c>
      <c r="V102" s="13" t="s">
        <v>330</v>
      </c>
      <c r="W102" s="13" t="s">
        <v>330</v>
      </c>
      <c r="X102" s="13" t="s">
        <v>32</v>
      </c>
      <c r="Y102" s="13" t="s">
        <v>330</v>
      </c>
      <c r="Z102" s="13" t="s">
        <v>330</v>
      </c>
      <c r="AA102" s="13" t="s">
        <v>330</v>
      </c>
      <c r="AB102" s="12">
        <v>1</v>
      </c>
    </row>
    <row r="103" spans="1:28" s="15" customFormat="1">
      <c r="A103" s="10" t="s">
        <v>94</v>
      </c>
      <c r="B103" s="26" t="s">
        <v>344</v>
      </c>
      <c r="C103" s="16" t="s">
        <v>24</v>
      </c>
      <c r="D103" s="10">
        <v>2010</v>
      </c>
      <c r="E103" s="10" t="s">
        <v>34</v>
      </c>
      <c r="F103" s="10" t="s">
        <v>34</v>
      </c>
      <c r="G103" s="10" t="s">
        <v>35</v>
      </c>
      <c r="H103" s="13">
        <v>30</v>
      </c>
      <c r="I103" s="13" t="s">
        <v>28</v>
      </c>
      <c r="J103" s="13" t="s">
        <v>29</v>
      </c>
      <c r="K103" s="13" t="s">
        <v>330</v>
      </c>
      <c r="L103" s="13" t="s">
        <v>37</v>
      </c>
      <c r="M103" s="13" t="s">
        <v>330</v>
      </c>
      <c r="N103" s="13" t="s">
        <v>38</v>
      </c>
      <c r="O103" s="13" t="s">
        <v>38</v>
      </c>
      <c r="P103" s="13" t="s">
        <v>38</v>
      </c>
      <c r="Q103" s="13" t="s">
        <v>38</v>
      </c>
      <c r="R103" s="13" t="s">
        <v>32</v>
      </c>
      <c r="S103" s="13" t="s">
        <v>38</v>
      </c>
      <c r="T103" s="13" t="s">
        <v>38</v>
      </c>
      <c r="U103" s="13" t="s">
        <v>38</v>
      </c>
      <c r="V103" s="13" t="s">
        <v>38</v>
      </c>
      <c r="W103" s="13" t="s">
        <v>32</v>
      </c>
      <c r="X103" s="13" t="s">
        <v>38</v>
      </c>
      <c r="Y103" s="13" t="s">
        <v>330</v>
      </c>
      <c r="Z103" s="13" t="s">
        <v>330</v>
      </c>
      <c r="AA103" s="13" t="s">
        <v>38</v>
      </c>
      <c r="AB103" s="12">
        <v>2</v>
      </c>
    </row>
    <row r="104" spans="1:28" s="15" customFormat="1">
      <c r="A104" s="10" t="s">
        <v>224</v>
      </c>
      <c r="B104" s="26" t="s">
        <v>344</v>
      </c>
      <c r="C104" s="16" t="s">
        <v>24</v>
      </c>
      <c r="D104" s="10">
        <v>2009</v>
      </c>
      <c r="E104" s="10" t="s">
        <v>25</v>
      </c>
      <c r="F104" s="10" t="s">
        <v>26</v>
      </c>
      <c r="G104" s="10" t="s">
        <v>27</v>
      </c>
      <c r="H104" s="13">
        <v>30</v>
      </c>
      <c r="I104" s="13" t="s">
        <v>28</v>
      </c>
      <c r="J104" s="13" t="s">
        <v>29</v>
      </c>
      <c r="K104" s="13" t="s">
        <v>212</v>
      </c>
      <c r="L104" s="13" t="s">
        <v>31</v>
      </c>
      <c r="M104" s="13" t="s">
        <v>330</v>
      </c>
      <c r="N104" s="13" t="s">
        <v>330</v>
      </c>
      <c r="O104" s="13" t="s">
        <v>330</v>
      </c>
      <c r="P104" s="13" t="s">
        <v>330</v>
      </c>
      <c r="Q104" s="13" t="s">
        <v>330</v>
      </c>
      <c r="R104" s="13" t="s">
        <v>330</v>
      </c>
      <c r="S104" s="13" t="s">
        <v>330</v>
      </c>
      <c r="T104" s="13" t="s">
        <v>330</v>
      </c>
      <c r="U104" s="13" t="s">
        <v>330</v>
      </c>
      <c r="V104" s="13" t="s">
        <v>330</v>
      </c>
      <c r="W104" s="13" t="s">
        <v>330</v>
      </c>
      <c r="X104" s="13" t="s">
        <v>330</v>
      </c>
      <c r="Y104" s="13" t="s">
        <v>330</v>
      </c>
      <c r="Z104" s="13" t="s">
        <v>330</v>
      </c>
      <c r="AA104" s="13" t="s">
        <v>330</v>
      </c>
      <c r="AB104" s="12">
        <v>1</v>
      </c>
    </row>
    <row r="105" spans="1:28" s="15" customFormat="1">
      <c r="A105" s="10" t="s">
        <v>222</v>
      </c>
      <c r="B105" s="26" t="s">
        <v>344</v>
      </c>
      <c r="C105" s="16" t="s">
        <v>24</v>
      </c>
      <c r="D105" s="10">
        <v>2009</v>
      </c>
      <c r="E105" s="10" t="s">
        <v>25</v>
      </c>
      <c r="F105" s="10" t="s">
        <v>26</v>
      </c>
      <c r="G105" s="10" t="s">
        <v>27</v>
      </c>
      <c r="H105" s="13">
        <v>30</v>
      </c>
      <c r="I105" s="13" t="s">
        <v>28</v>
      </c>
      <c r="J105" s="13" t="s">
        <v>29</v>
      </c>
      <c r="K105" s="13" t="s">
        <v>212</v>
      </c>
      <c r="L105" s="13" t="s">
        <v>31</v>
      </c>
      <c r="M105" s="13" t="s">
        <v>330</v>
      </c>
      <c r="N105" s="13" t="s">
        <v>330</v>
      </c>
      <c r="O105" s="13" t="s">
        <v>330</v>
      </c>
      <c r="P105" s="13" t="s">
        <v>330</v>
      </c>
      <c r="Q105" s="13" t="s">
        <v>330</v>
      </c>
      <c r="R105" s="13" t="s">
        <v>330</v>
      </c>
      <c r="S105" s="13" t="s">
        <v>330</v>
      </c>
      <c r="T105" s="13" t="s">
        <v>330</v>
      </c>
      <c r="U105" s="13" t="s">
        <v>330</v>
      </c>
      <c r="V105" s="13" t="s">
        <v>330</v>
      </c>
      <c r="W105" s="13" t="s">
        <v>330</v>
      </c>
      <c r="X105" s="13" t="s">
        <v>32</v>
      </c>
      <c r="Y105" s="13" t="s">
        <v>330</v>
      </c>
      <c r="Z105" s="13" t="s">
        <v>32</v>
      </c>
      <c r="AA105" s="13" t="s">
        <v>330</v>
      </c>
      <c r="AB105" s="12">
        <v>1</v>
      </c>
    </row>
    <row r="106" spans="1:28" s="15" customFormat="1">
      <c r="A106" s="10" t="s">
        <v>211</v>
      </c>
      <c r="B106" s="26" t="s">
        <v>344</v>
      </c>
      <c r="C106" s="16" t="s">
        <v>24</v>
      </c>
      <c r="D106" s="10">
        <v>2010</v>
      </c>
      <c r="E106" s="10" t="s">
        <v>25</v>
      </c>
      <c r="F106" s="10" t="s">
        <v>26</v>
      </c>
      <c r="G106" s="10" t="s">
        <v>27</v>
      </c>
      <c r="H106" s="13">
        <v>30</v>
      </c>
      <c r="I106" s="13" t="s">
        <v>28</v>
      </c>
      <c r="J106" s="13" t="s">
        <v>29</v>
      </c>
      <c r="K106" s="13" t="s">
        <v>212</v>
      </c>
      <c r="L106" s="13" t="s">
        <v>31</v>
      </c>
      <c r="M106" s="13" t="s">
        <v>330</v>
      </c>
      <c r="N106" s="13" t="s">
        <v>330</v>
      </c>
      <c r="O106" s="13" t="s">
        <v>330</v>
      </c>
      <c r="P106" s="13" t="s">
        <v>330</v>
      </c>
      <c r="Q106" s="13" t="s">
        <v>330</v>
      </c>
      <c r="R106" s="13" t="s">
        <v>330</v>
      </c>
      <c r="S106" s="13" t="s">
        <v>330</v>
      </c>
      <c r="T106" s="13" t="s">
        <v>330</v>
      </c>
      <c r="U106" s="13" t="s">
        <v>330</v>
      </c>
      <c r="V106" s="13" t="s">
        <v>330</v>
      </c>
      <c r="W106" s="13" t="s">
        <v>330</v>
      </c>
      <c r="X106" s="13" t="s">
        <v>32</v>
      </c>
      <c r="Y106" s="13" t="s">
        <v>330</v>
      </c>
      <c r="Z106" s="13" t="s">
        <v>32</v>
      </c>
      <c r="AA106" s="13" t="s">
        <v>330</v>
      </c>
      <c r="AB106" s="12">
        <v>1</v>
      </c>
    </row>
    <row r="107" spans="1:28" s="15" customFormat="1">
      <c r="A107" s="10" t="s">
        <v>282</v>
      </c>
      <c r="B107" s="26" t="s">
        <v>344</v>
      </c>
      <c r="C107" s="16" t="s">
        <v>24</v>
      </c>
      <c r="D107" s="10">
        <v>2009</v>
      </c>
      <c r="E107" s="10" t="s">
        <v>25</v>
      </c>
      <c r="F107" s="10" t="s">
        <v>283</v>
      </c>
      <c r="G107" s="10" t="s">
        <v>284</v>
      </c>
      <c r="H107" s="13">
        <v>30</v>
      </c>
      <c r="I107" s="13" t="s">
        <v>28</v>
      </c>
      <c r="J107" s="13" t="s">
        <v>29</v>
      </c>
      <c r="K107" s="13" t="s">
        <v>37</v>
      </c>
      <c r="L107" s="13" t="s">
        <v>330</v>
      </c>
      <c r="M107" s="13" t="s">
        <v>330</v>
      </c>
      <c r="N107" s="13" t="s">
        <v>330</v>
      </c>
      <c r="O107" s="13" t="s">
        <v>330</v>
      </c>
      <c r="P107" s="13" t="s">
        <v>330</v>
      </c>
      <c r="Q107" s="13" t="s">
        <v>330</v>
      </c>
      <c r="R107" s="13" t="s">
        <v>330</v>
      </c>
      <c r="S107" s="13" t="s">
        <v>330</v>
      </c>
      <c r="T107" s="13" t="s">
        <v>330</v>
      </c>
      <c r="U107" s="13" t="s">
        <v>330</v>
      </c>
      <c r="V107" s="13" t="s">
        <v>330</v>
      </c>
      <c r="W107" s="13" t="s">
        <v>330</v>
      </c>
      <c r="X107" s="13" t="s">
        <v>330</v>
      </c>
      <c r="Y107" s="13" t="s">
        <v>330</v>
      </c>
      <c r="Z107" s="13" t="s">
        <v>330</v>
      </c>
      <c r="AA107" s="13" t="s">
        <v>330</v>
      </c>
      <c r="AB107" s="12">
        <v>1</v>
      </c>
    </row>
    <row r="108" spans="1:28" s="15" customFormat="1">
      <c r="A108" s="10" t="s">
        <v>85</v>
      </c>
      <c r="B108" s="26" t="s">
        <v>344</v>
      </c>
      <c r="C108" s="16" t="s">
        <v>24</v>
      </c>
      <c r="D108" s="10">
        <v>2009</v>
      </c>
      <c r="E108" s="10" t="s">
        <v>34</v>
      </c>
      <c r="F108" s="10" t="s">
        <v>34</v>
      </c>
      <c r="G108" s="10" t="s">
        <v>86</v>
      </c>
      <c r="H108" s="13">
        <v>30</v>
      </c>
      <c r="I108" s="13" t="s">
        <v>28</v>
      </c>
      <c r="J108" s="13" t="s">
        <v>29</v>
      </c>
      <c r="K108" s="13" t="s">
        <v>330</v>
      </c>
      <c r="L108" s="13" t="s">
        <v>37</v>
      </c>
      <c r="M108" s="13" t="s">
        <v>330</v>
      </c>
      <c r="N108" s="13" t="s">
        <v>38</v>
      </c>
      <c r="O108" s="13" t="s">
        <v>32</v>
      </c>
      <c r="P108" s="13" t="s">
        <v>38</v>
      </c>
      <c r="Q108" s="13" t="s">
        <v>38</v>
      </c>
      <c r="R108" s="13" t="s">
        <v>32</v>
      </c>
      <c r="S108" s="13" t="s">
        <v>38</v>
      </c>
      <c r="T108" s="13" t="s">
        <v>38</v>
      </c>
      <c r="U108" s="13" t="s">
        <v>38</v>
      </c>
      <c r="V108" s="13" t="s">
        <v>38</v>
      </c>
      <c r="W108" s="13" t="s">
        <v>32</v>
      </c>
      <c r="X108" s="13" t="s">
        <v>38</v>
      </c>
      <c r="Y108" s="13" t="s">
        <v>330</v>
      </c>
      <c r="Z108" s="13" t="s">
        <v>330</v>
      </c>
      <c r="AA108" s="13" t="s">
        <v>38</v>
      </c>
      <c r="AB108" s="12">
        <v>2</v>
      </c>
    </row>
    <row r="109" spans="1:28" s="15" customFormat="1">
      <c r="A109" s="10" t="s">
        <v>191</v>
      </c>
      <c r="B109" s="26" t="s">
        <v>344</v>
      </c>
      <c r="C109" s="16" t="s">
        <v>24</v>
      </c>
      <c r="D109" s="10">
        <v>2010</v>
      </c>
      <c r="E109" s="10" t="s">
        <v>34</v>
      </c>
      <c r="F109" s="10" t="s">
        <v>34</v>
      </c>
      <c r="G109" s="10" t="s">
        <v>135</v>
      </c>
      <c r="H109" s="13">
        <v>30</v>
      </c>
      <c r="I109" s="13" t="s">
        <v>28</v>
      </c>
      <c r="J109" s="13" t="s">
        <v>29</v>
      </c>
      <c r="K109" s="13" t="s">
        <v>330</v>
      </c>
      <c r="L109" s="13" t="s">
        <v>37</v>
      </c>
      <c r="M109" s="13" t="s">
        <v>330</v>
      </c>
      <c r="N109" s="13" t="s">
        <v>38</v>
      </c>
      <c r="O109" s="13" t="s">
        <v>32</v>
      </c>
      <c r="P109" s="13" t="s">
        <v>38</v>
      </c>
      <c r="Q109" s="13" t="s">
        <v>38</v>
      </c>
      <c r="R109" s="13" t="s">
        <v>32</v>
      </c>
      <c r="S109" s="13" t="s">
        <v>38</v>
      </c>
      <c r="T109" s="13" t="s">
        <v>38</v>
      </c>
      <c r="U109" s="13" t="s">
        <v>32</v>
      </c>
      <c r="V109" s="13" t="s">
        <v>38</v>
      </c>
      <c r="W109" s="13" t="s">
        <v>32</v>
      </c>
      <c r="X109" s="13" t="s">
        <v>32</v>
      </c>
      <c r="Y109" s="13" t="s">
        <v>330</v>
      </c>
      <c r="Z109" s="13" t="s">
        <v>330</v>
      </c>
      <c r="AA109" s="13" t="s">
        <v>38</v>
      </c>
      <c r="AB109" s="12">
        <v>2</v>
      </c>
    </row>
    <row r="110" spans="1:28" s="15" customFormat="1">
      <c r="A110" s="10" t="s">
        <v>139</v>
      </c>
      <c r="B110" s="26" t="s">
        <v>344</v>
      </c>
      <c r="C110" s="16" t="s">
        <v>140</v>
      </c>
      <c r="D110" s="10">
        <v>2005</v>
      </c>
      <c r="E110" s="10" t="s">
        <v>34</v>
      </c>
      <c r="F110" s="10" t="s">
        <v>34</v>
      </c>
      <c r="G110" s="10" t="s">
        <v>35</v>
      </c>
      <c r="H110" s="13">
        <v>30</v>
      </c>
      <c r="I110" s="13" t="s">
        <v>28</v>
      </c>
      <c r="J110" s="13" t="s">
        <v>29</v>
      </c>
      <c r="K110" s="13" t="s">
        <v>330</v>
      </c>
      <c r="L110" s="13" t="s">
        <v>31</v>
      </c>
      <c r="M110" s="13" t="s">
        <v>330</v>
      </c>
      <c r="N110" s="13" t="s">
        <v>38</v>
      </c>
      <c r="O110" s="13" t="s">
        <v>32</v>
      </c>
      <c r="P110" s="13" t="s">
        <v>38</v>
      </c>
      <c r="Q110" s="13" t="s">
        <v>38</v>
      </c>
      <c r="R110" s="13" t="s">
        <v>32</v>
      </c>
      <c r="S110" s="13" t="s">
        <v>38</v>
      </c>
      <c r="T110" s="13" t="s">
        <v>38</v>
      </c>
      <c r="U110" s="13" t="s">
        <v>32</v>
      </c>
      <c r="V110" s="13" t="s">
        <v>38</v>
      </c>
      <c r="W110" s="13" t="s">
        <v>32</v>
      </c>
      <c r="X110" s="13" t="s">
        <v>32</v>
      </c>
      <c r="Y110" s="13" t="s">
        <v>330</v>
      </c>
      <c r="Z110" s="13" t="s">
        <v>330</v>
      </c>
      <c r="AA110" s="13" t="s">
        <v>38</v>
      </c>
      <c r="AB110" s="12">
        <v>2</v>
      </c>
    </row>
    <row r="111" spans="1:28" s="15" customFormat="1">
      <c r="A111" s="10" t="s">
        <v>192</v>
      </c>
      <c r="B111" s="26" t="s">
        <v>344</v>
      </c>
      <c r="C111" s="16" t="s">
        <v>24</v>
      </c>
      <c r="D111" s="10">
        <v>2010</v>
      </c>
      <c r="E111" s="10" t="s">
        <v>34</v>
      </c>
      <c r="F111" s="10" t="s">
        <v>34</v>
      </c>
      <c r="G111" s="10" t="s">
        <v>135</v>
      </c>
      <c r="H111" s="13">
        <v>30</v>
      </c>
      <c r="I111" s="13" t="s">
        <v>28</v>
      </c>
      <c r="J111" s="13" t="s">
        <v>29</v>
      </c>
      <c r="K111" s="13" t="s">
        <v>330</v>
      </c>
      <c r="L111" s="13" t="s">
        <v>37</v>
      </c>
      <c r="M111" s="13" t="s">
        <v>330</v>
      </c>
      <c r="N111" s="13" t="s">
        <v>38</v>
      </c>
      <c r="O111" s="13" t="s">
        <v>38</v>
      </c>
      <c r="P111" s="13" t="s">
        <v>38</v>
      </c>
      <c r="Q111" s="13" t="s">
        <v>38</v>
      </c>
      <c r="R111" s="13" t="s">
        <v>32</v>
      </c>
      <c r="S111" s="13" t="s">
        <v>38</v>
      </c>
      <c r="T111" s="13" t="s">
        <v>38</v>
      </c>
      <c r="U111" s="13" t="s">
        <v>38</v>
      </c>
      <c r="V111" s="13" t="s">
        <v>38</v>
      </c>
      <c r="W111" s="13" t="s">
        <v>32</v>
      </c>
      <c r="X111" s="13" t="s">
        <v>38</v>
      </c>
      <c r="Y111" s="13" t="s">
        <v>330</v>
      </c>
      <c r="Z111" s="13" t="s">
        <v>330</v>
      </c>
      <c r="AA111" s="13" t="s">
        <v>38</v>
      </c>
      <c r="AB111" s="12">
        <v>2</v>
      </c>
    </row>
    <row r="112" spans="1:28" s="15" customFormat="1">
      <c r="A112" s="10" t="s">
        <v>179</v>
      </c>
      <c r="B112" s="26" t="s">
        <v>344</v>
      </c>
      <c r="C112" s="16" t="s">
        <v>24</v>
      </c>
      <c r="D112" s="10">
        <v>2006</v>
      </c>
      <c r="E112" s="10" t="s">
        <v>34</v>
      </c>
      <c r="F112" s="10" t="s">
        <v>34</v>
      </c>
      <c r="G112" s="10" t="s">
        <v>180</v>
      </c>
      <c r="H112" s="13">
        <v>30</v>
      </c>
      <c r="I112" s="13" t="s">
        <v>28</v>
      </c>
      <c r="J112" s="13" t="s">
        <v>29</v>
      </c>
      <c r="K112" s="13" t="s">
        <v>330</v>
      </c>
      <c r="L112" s="13" t="s">
        <v>37</v>
      </c>
      <c r="M112" s="13" t="s">
        <v>330</v>
      </c>
      <c r="N112" s="13" t="s">
        <v>38</v>
      </c>
      <c r="O112" s="13" t="s">
        <v>32</v>
      </c>
      <c r="P112" s="13" t="s">
        <v>38</v>
      </c>
      <c r="Q112" s="13" t="s">
        <v>38</v>
      </c>
      <c r="R112" s="13" t="s">
        <v>32</v>
      </c>
      <c r="S112" s="13" t="s">
        <v>38</v>
      </c>
      <c r="T112" s="13" t="s">
        <v>38</v>
      </c>
      <c r="U112" s="13" t="s">
        <v>32</v>
      </c>
      <c r="V112" s="13" t="s">
        <v>38</v>
      </c>
      <c r="W112" s="13" t="s">
        <v>32</v>
      </c>
      <c r="X112" s="13" t="s">
        <v>32</v>
      </c>
      <c r="Y112" s="13" t="s">
        <v>330</v>
      </c>
      <c r="Z112" s="13" t="s">
        <v>330</v>
      </c>
      <c r="AA112" s="13" t="s">
        <v>32</v>
      </c>
      <c r="AB112" s="12">
        <v>2</v>
      </c>
    </row>
    <row r="113" spans="1:28" s="15" customFormat="1">
      <c r="A113" s="10" t="s">
        <v>232</v>
      </c>
      <c r="B113" s="26" t="s">
        <v>344</v>
      </c>
      <c r="C113" s="16" t="s">
        <v>24</v>
      </c>
      <c r="D113" s="10">
        <v>2011</v>
      </c>
      <c r="E113" s="10" t="s">
        <v>91</v>
      </c>
      <c r="F113" s="10" t="s">
        <v>92</v>
      </c>
      <c r="G113" s="10" t="s">
        <v>231</v>
      </c>
      <c r="H113" s="13">
        <v>30</v>
      </c>
      <c r="I113" s="13" t="s">
        <v>28</v>
      </c>
      <c r="J113" s="13" t="s">
        <v>29</v>
      </c>
      <c r="K113" s="13" t="s">
        <v>37</v>
      </c>
      <c r="L113" s="13" t="s">
        <v>330</v>
      </c>
      <c r="M113" s="13" t="s">
        <v>330</v>
      </c>
      <c r="N113" s="13" t="s">
        <v>330</v>
      </c>
      <c r="O113" s="13" t="s">
        <v>330</v>
      </c>
      <c r="P113" s="13" t="s">
        <v>330</v>
      </c>
      <c r="Q113" s="13" t="s">
        <v>330</v>
      </c>
      <c r="R113" s="13" t="s">
        <v>330</v>
      </c>
      <c r="S113" s="13" t="s">
        <v>330</v>
      </c>
      <c r="T113" s="13" t="s">
        <v>330</v>
      </c>
      <c r="U113" s="13" t="s">
        <v>330</v>
      </c>
      <c r="V113" s="13" t="s">
        <v>330</v>
      </c>
      <c r="W113" s="13" t="s">
        <v>330</v>
      </c>
      <c r="X113" s="13" t="s">
        <v>330</v>
      </c>
      <c r="Y113" s="13" t="s">
        <v>330</v>
      </c>
      <c r="Z113" s="13" t="s">
        <v>330</v>
      </c>
      <c r="AA113" s="13" t="s">
        <v>330</v>
      </c>
      <c r="AB113" s="12">
        <v>1</v>
      </c>
    </row>
    <row r="114" spans="1:28" s="15" customFormat="1">
      <c r="A114" s="10" t="s">
        <v>199</v>
      </c>
      <c r="B114" s="26" t="s">
        <v>344</v>
      </c>
      <c r="C114" s="16" t="s">
        <v>24</v>
      </c>
      <c r="D114" s="10">
        <v>2011</v>
      </c>
      <c r="E114" s="10" t="s">
        <v>91</v>
      </c>
      <c r="F114" s="10" t="s">
        <v>104</v>
      </c>
      <c r="G114" s="10" t="s">
        <v>105</v>
      </c>
      <c r="H114" s="13">
        <v>30</v>
      </c>
      <c r="I114" s="13" t="s">
        <v>28</v>
      </c>
      <c r="J114" s="13" t="s">
        <v>29</v>
      </c>
      <c r="K114" s="13" t="s">
        <v>37</v>
      </c>
      <c r="L114" s="13" t="s">
        <v>37</v>
      </c>
      <c r="M114" s="13" t="s">
        <v>330</v>
      </c>
      <c r="N114" s="13" t="s">
        <v>330</v>
      </c>
      <c r="O114" s="13" t="s">
        <v>330</v>
      </c>
      <c r="P114" s="13" t="s">
        <v>330</v>
      </c>
      <c r="Q114" s="13" t="s">
        <v>330</v>
      </c>
      <c r="R114" s="13" t="s">
        <v>330</v>
      </c>
      <c r="S114" s="13" t="s">
        <v>330</v>
      </c>
      <c r="T114" s="13" t="s">
        <v>330</v>
      </c>
      <c r="U114" s="13" t="s">
        <v>32</v>
      </c>
      <c r="V114" s="13" t="s">
        <v>330</v>
      </c>
      <c r="W114" s="13" t="s">
        <v>330</v>
      </c>
      <c r="X114" s="13" t="s">
        <v>330</v>
      </c>
      <c r="Y114" s="13" t="s">
        <v>330</v>
      </c>
      <c r="Z114" s="13" t="s">
        <v>32</v>
      </c>
      <c r="AA114" s="13" t="s">
        <v>330</v>
      </c>
      <c r="AB114" s="12">
        <v>1</v>
      </c>
    </row>
    <row r="115" spans="1:28" s="15" customFormat="1">
      <c r="A115" s="10" t="s">
        <v>155</v>
      </c>
      <c r="B115" s="26" t="s">
        <v>344</v>
      </c>
      <c r="C115" s="16" t="s">
        <v>24</v>
      </c>
      <c r="D115" s="10">
        <v>2008</v>
      </c>
      <c r="E115" s="10" t="s">
        <v>34</v>
      </c>
      <c r="F115" s="10" t="s">
        <v>34</v>
      </c>
      <c r="G115" s="10" t="s">
        <v>135</v>
      </c>
      <c r="H115" s="13">
        <v>30</v>
      </c>
      <c r="I115" s="13" t="s">
        <v>28</v>
      </c>
      <c r="J115" s="13" t="s">
        <v>29</v>
      </c>
      <c r="K115" s="13" t="s">
        <v>330</v>
      </c>
      <c r="L115" s="13" t="s">
        <v>37</v>
      </c>
      <c r="M115" s="13" t="s">
        <v>330</v>
      </c>
      <c r="N115" s="13" t="s">
        <v>38</v>
      </c>
      <c r="O115" s="13" t="s">
        <v>32</v>
      </c>
      <c r="P115" s="13" t="s">
        <v>39</v>
      </c>
      <c r="Q115" s="13" t="s">
        <v>39</v>
      </c>
      <c r="R115" s="13" t="s">
        <v>32</v>
      </c>
      <c r="S115" s="13" t="s">
        <v>38</v>
      </c>
      <c r="T115" s="13" t="s">
        <v>32</v>
      </c>
      <c r="U115" s="13" t="s">
        <v>38</v>
      </c>
      <c r="V115" s="13" t="s">
        <v>38</v>
      </c>
      <c r="W115" s="13" t="s">
        <v>32</v>
      </c>
      <c r="X115" s="13" t="s">
        <v>32</v>
      </c>
      <c r="Y115" s="13" t="s">
        <v>330</v>
      </c>
      <c r="Z115" s="13" t="s">
        <v>330</v>
      </c>
      <c r="AA115" s="13" t="s">
        <v>38</v>
      </c>
      <c r="AB115" s="12">
        <v>2</v>
      </c>
    </row>
    <row r="116" spans="1:28" s="15" customFormat="1">
      <c r="A116" s="10" t="s">
        <v>188</v>
      </c>
      <c r="B116" s="26" t="s">
        <v>344</v>
      </c>
      <c r="C116" s="16" t="s">
        <v>24</v>
      </c>
      <c r="D116" s="10">
        <v>2010</v>
      </c>
      <c r="E116" s="10" t="s">
        <v>34</v>
      </c>
      <c r="F116" s="10" t="s">
        <v>34</v>
      </c>
      <c r="G116" s="10" t="s">
        <v>135</v>
      </c>
      <c r="H116" s="13">
        <v>30</v>
      </c>
      <c r="I116" s="13" t="s">
        <v>28</v>
      </c>
      <c r="J116" s="13" t="s">
        <v>29</v>
      </c>
      <c r="K116" s="13" t="s">
        <v>330</v>
      </c>
      <c r="L116" s="13" t="s">
        <v>37</v>
      </c>
      <c r="M116" s="13" t="s">
        <v>330</v>
      </c>
      <c r="N116" s="13" t="s">
        <v>38</v>
      </c>
      <c r="O116" s="13" t="s">
        <v>32</v>
      </c>
      <c r="P116" s="13" t="s">
        <v>38</v>
      </c>
      <c r="Q116" s="13" t="s">
        <v>38</v>
      </c>
      <c r="R116" s="13" t="s">
        <v>32</v>
      </c>
      <c r="S116" s="13" t="s">
        <v>38</v>
      </c>
      <c r="T116" s="13" t="s">
        <v>38</v>
      </c>
      <c r="U116" s="13" t="s">
        <v>32</v>
      </c>
      <c r="V116" s="13" t="s">
        <v>38</v>
      </c>
      <c r="W116" s="13" t="s">
        <v>32</v>
      </c>
      <c r="X116" s="13" t="s">
        <v>38</v>
      </c>
      <c r="Y116" s="13" t="s">
        <v>330</v>
      </c>
      <c r="Z116" s="13" t="s">
        <v>330</v>
      </c>
      <c r="AA116" s="13" t="s">
        <v>38</v>
      </c>
      <c r="AB116" s="12">
        <v>2</v>
      </c>
    </row>
    <row r="117" spans="1:28" s="15" customFormat="1">
      <c r="A117" s="10" t="s">
        <v>195</v>
      </c>
      <c r="B117" s="26" t="s">
        <v>344</v>
      </c>
      <c r="C117" s="16" t="s">
        <v>24</v>
      </c>
      <c r="D117" s="10">
        <v>2010</v>
      </c>
      <c r="E117" s="10" t="s">
        <v>34</v>
      </c>
      <c r="F117" s="10" t="s">
        <v>34</v>
      </c>
      <c r="G117" s="10" t="s">
        <v>135</v>
      </c>
      <c r="H117" s="13">
        <v>30</v>
      </c>
      <c r="I117" s="13" t="s">
        <v>28</v>
      </c>
      <c r="J117" s="13" t="s">
        <v>29</v>
      </c>
      <c r="K117" s="13" t="s">
        <v>330</v>
      </c>
      <c r="L117" s="13" t="s">
        <v>37</v>
      </c>
      <c r="M117" s="13" t="s">
        <v>330</v>
      </c>
      <c r="N117" s="13" t="s">
        <v>38</v>
      </c>
      <c r="O117" s="13" t="s">
        <v>32</v>
      </c>
      <c r="P117" s="13" t="s">
        <v>38</v>
      </c>
      <c r="Q117" s="13" t="s">
        <v>38</v>
      </c>
      <c r="R117" s="13" t="s">
        <v>32</v>
      </c>
      <c r="S117" s="13" t="s">
        <v>38</v>
      </c>
      <c r="T117" s="13" t="s">
        <v>38</v>
      </c>
      <c r="U117" s="13" t="s">
        <v>32</v>
      </c>
      <c r="V117" s="13" t="s">
        <v>38</v>
      </c>
      <c r="W117" s="13" t="s">
        <v>32</v>
      </c>
      <c r="X117" s="13" t="s">
        <v>32</v>
      </c>
      <c r="Y117" s="13" t="s">
        <v>330</v>
      </c>
      <c r="Z117" s="13" t="s">
        <v>330</v>
      </c>
      <c r="AA117" s="13" t="s">
        <v>38</v>
      </c>
      <c r="AB117" s="12">
        <v>2</v>
      </c>
    </row>
    <row r="118" spans="1:28" s="15" customFormat="1">
      <c r="A118" s="10" t="s">
        <v>190</v>
      </c>
      <c r="B118" s="26" t="s">
        <v>344</v>
      </c>
      <c r="C118" s="16" t="s">
        <v>24</v>
      </c>
      <c r="D118" s="10">
        <v>2010</v>
      </c>
      <c r="E118" s="10" t="s">
        <v>34</v>
      </c>
      <c r="F118" s="10" t="s">
        <v>34</v>
      </c>
      <c r="G118" s="10" t="s">
        <v>135</v>
      </c>
      <c r="H118" s="13">
        <v>30</v>
      </c>
      <c r="I118" s="13" t="s">
        <v>28</v>
      </c>
      <c r="J118" s="13" t="s">
        <v>29</v>
      </c>
      <c r="K118" s="13" t="s">
        <v>330</v>
      </c>
      <c r="L118" s="13" t="s">
        <v>37</v>
      </c>
      <c r="M118" s="13" t="s">
        <v>330</v>
      </c>
      <c r="N118" s="13" t="s">
        <v>38</v>
      </c>
      <c r="O118" s="13" t="s">
        <v>38</v>
      </c>
      <c r="P118" s="13" t="s">
        <v>38</v>
      </c>
      <c r="Q118" s="13" t="s">
        <v>38</v>
      </c>
      <c r="R118" s="13" t="s">
        <v>32</v>
      </c>
      <c r="S118" s="13" t="s">
        <v>38</v>
      </c>
      <c r="T118" s="13" t="s">
        <v>38</v>
      </c>
      <c r="U118" s="13" t="s">
        <v>38</v>
      </c>
      <c r="V118" s="13" t="s">
        <v>38</v>
      </c>
      <c r="W118" s="13" t="s">
        <v>32</v>
      </c>
      <c r="X118" s="13" t="s">
        <v>38</v>
      </c>
      <c r="Y118" s="13" t="s">
        <v>330</v>
      </c>
      <c r="Z118" s="13" t="s">
        <v>330</v>
      </c>
      <c r="AA118" s="13" t="s">
        <v>38</v>
      </c>
      <c r="AB118" s="12">
        <v>2</v>
      </c>
    </row>
    <row r="119" spans="1:28" s="15" customFormat="1">
      <c r="A119" s="10" t="s">
        <v>87</v>
      </c>
      <c r="B119" s="26" t="s">
        <v>344</v>
      </c>
      <c r="C119" s="16" t="s">
        <v>88</v>
      </c>
      <c r="D119" s="10">
        <v>2008</v>
      </c>
      <c r="E119" s="10" t="s">
        <v>34</v>
      </c>
      <c r="F119" s="10" t="s">
        <v>34</v>
      </c>
      <c r="G119" s="10" t="s">
        <v>89</v>
      </c>
      <c r="H119" s="13">
        <v>30</v>
      </c>
      <c r="I119" s="13" t="s">
        <v>28</v>
      </c>
      <c r="J119" s="13" t="s">
        <v>29</v>
      </c>
      <c r="K119" s="13" t="s">
        <v>330</v>
      </c>
      <c r="L119" s="13" t="s">
        <v>37</v>
      </c>
      <c r="M119" s="13" t="s">
        <v>330</v>
      </c>
      <c r="N119" s="13" t="s">
        <v>38</v>
      </c>
      <c r="O119" s="13" t="s">
        <v>32</v>
      </c>
      <c r="P119" s="13" t="s">
        <v>38</v>
      </c>
      <c r="Q119" s="13" t="s">
        <v>38</v>
      </c>
      <c r="R119" s="13" t="s">
        <v>32</v>
      </c>
      <c r="S119" s="13" t="s">
        <v>38</v>
      </c>
      <c r="T119" s="13" t="s">
        <v>38</v>
      </c>
      <c r="U119" s="13" t="s">
        <v>32</v>
      </c>
      <c r="V119" s="13" t="s">
        <v>38</v>
      </c>
      <c r="W119" s="13" t="s">
        <v>32</v>
      </c>
      <c r="X119" s="13" t="s">
        <v>32</v>
      </c>
      <c r="Y119" s="13" t="s">
        <v>330</v>
      </c>
      <c r="Z119" s="13" t="s">
        <v>330</v>
      </c>
      <c r="AA119" s="13" t="s">
        <v>38</v>
      </c>
      <c r="AB119" s="12">
        <v>2</v>
      </c>
    </row>
    <row r="120" spans="1:28" s="15" customFormat="1">
      <c r="A120" s="10" t="s">
        <v>72</v>
      </c>
      <c r="B120" s="26" t="s">
        <v>344</v>
      </c>
      <c r="C120" s="10" t="s">
        <v>73</v>
      </c>
      <c r="D120" s="10">
        <v>2008</v>
      </c>
      <c r="E120" s="10" t="s">
        <v>34</v>
      </c>
      <c r="F120" s="10" t="s">
        <v>34</v>
      </c>
      <c r="G120" s="10" t="s">
        <v>74</v>
      </c>
      <c r="H120" s="13">
        <v>30</v>
      </c>
      <c r="I120" s="13" t="s">
        <v>28</v>
      </c>
      <c r="J120" s="13" t="s">
        <v>29</v>
      </c>
      <c r="K120" s="13" t="s">
        <v>330</v>
      </c>
      <c r="L120" s="13" t="s">
        <v>37</v>
      </c>
      <c r="M120" s="13" t="s">
        <v>330</v>
      </c>
      <c r="N120" s="13" t="s">
        <v>38</v>
      </c>
      <c r="O120" s="13" t="s">
        <v>32</v>
      </c>
      <c r="P120" s="13" t="s">
        <v>38</v>
      </c>
      <c r="Q120" s="13" t="s">
        <v>38</v>
      </c>
      <c r="R120" s="13" t="s">
        <v>32</v>
      </c>
      <c r="S120" s="13" t="s">
        <v>38</v>
      </c>
      <c r="T120" s="13" t="s">
        <v>38</v>
      </c>
      <c r="U120" s="13" t="s">
        <v>32</v>
      </c>
      <c r="V120" s="13" t="s">
        <v>38</v>
      </c>
      <c r="W120" s="13" t="s">
        <v>32</v>
      </c>
      <c r="X120" s="13" t="s">
        <v>32</v>
      </c>
      <c r="Y120" s="13" t="s">
        <v>330</v>
      </c>
      <c r="Z120" s="13" t="s">
        <v>330</v>
      </c>
      <c r="AA120" s="13" t="s">
        <v>38</v>
      </c>
      <c r="AB120" s="12">
        <v>2</v>
      </c>
    </row>
    <row r="121" spans="1:28" s="15" customFormat="1">
      <c r="A121" s="10" t="s">
        <v>163</v>
      </c>
      <c r="B121" s="26" t="s">
        <v>344</v>
      </c>
      <c r="C121" s="16" t="s">
        <v>24</v>
      </c>
      <c r="D121" s="10">
        <v>2008</v>
      </c>
      <c r="E121" s="10" t="s">
        <v>34</v>
      </c>
      <c r="F121" s="10" t="s">
        <v>34</v>
      </c>
      <c r="G121" s="10" t="s">
        <v>162</v>
      </c>
      <c r="H121" s="13">
        <v>30</v>
      </c>
      <c r="I121" s="13" t="s">
        <v>28</v>
      </c>
      <c r="J121" s="13" t="s">
        <v>29</v>
      </c>
      <c r="K121" s="13" t="s">
        <v>330</v>
      </c>
      <c r="L121" s="13" t="s">
        <v>31</v>
      </c>
      <c r="M121" s="13" t="s">
        <v>330</v>
      </c>
      <c r="N121" s="13" t="s">
        <v>38</v>
      </c>
      <c r="O121" s="13" t="s">
        <v>32</v>
      </c>
      <c r="P121" s="13" t="s">
        <v>32</v>
      </c>
      <c r="Q121" s="13" t="s">
        <v>32</v>
      </c>
      <c r="R121" s="13" t="s">
        <v>32</v>
      </c>
      <c r="S121" s="13" t="s">
        <v>38</v>
      </c>
      <c r="T121" s="13" t="s">
        <v>39</v>
      </c>
      <c r="U121" s="13" t="s">
        <v>32</v>
      </c>
      <c r="V121" s="13" t="s">
        <v>38</v>
      </c>
      <c r="W121" s="13" t="s">
        <v>32</v>
      </c>
      <c r="X121" s="13" t="s">
        <v>32</v>
      </c>
      <c r="Y121" s="13" t="s">
        <v>330</v>
      </c>
      <c r="Z121" s="13" t="s">
        <v>330</v>
      </c>
      <c r="AA121" s="13" t="s">
        <v>38</v>
      </c>
      <c r="AB121" s="12">
        <v>2</v>
      </c>
    </row>
    <row r="122" spans="1:28" s="15" customFormat="1">
      <c r="A122" s="17" t="s">
        <v>169</v>
      </c>
      <c r="B122" s="27" t="s">
        <v>344</v>
      </c>
      <c r="C122" s="18" t="s">
        <v>24</v>
      </c>
      <c r="D122" s="17">
        <v>2008</v>
      </c>
      <c r="E122" s="17" t="s">
        <v>34</v>
      </c>
      <c r="F122" s="17" t="s">
        <v>34</v>
      </c>
      <c r="G122" s="17" t="s">
        <v>135</v>
      </c>
      <c r="H122" s="19">
        <v>30</v>
      </c>
      <c r="I122" s="19" t="s">
        <v>28</v>
      </c>
      <c r="J122" s="19" t="s">
        <v>29</v>
      </c>
      <c r="K122" s="19" t="s">
        <v>330</v>
      </c>
      <c r="L122" s="19" t="s">
        <v>31</v>
      </c>
      <c r="M122" s="19" t="s">
        <v>330</v>
      </c>
      <c r="N122" s="19" t="s">
        <v>38</v>
      </c>
      <c r="O122" s="19" t="s">
        <v>32</v>
      </c>
      <c r="P122" s="19" t="s">
        <v>32</v>
      </c>
      <c r="Q122" s="19" t="s">
        <v>32</v>
      </c>
      <c r="R122" s="19" t="s">
        <v>32</v>
      </c>
      <c r="S122" s="19" t="s">
        <v>38</v>
      </c>
      <c r="T122" s="19" t="s">
        <v>38</v>
      </c>
      <c r="U122" s="19" t="s">
        <v>32</v>
      </c>
      <c r="V122" s="19" t="s">
        <v>38</v>
      </c>
      <c r="W122" s="19" t="s">
        <v>32</v>
      </c>
      <c r="X122" s="19" t="s">
        <v>32</v>
      </c>
      <c r="Y122" s="19" t="s">
        <v>330</v>
      </c>
      <c r="Z122" s="19" t="s">
        <v>330</v>
      </c>
      <c r="AA122" s="19" t="s">
        <v>38</v>
      </c>
      <c r="AB122" s="20">
        <v>2</v>
      </c>
    </row>
    <row r="123" spans="1:28" s="15" customFormat="1">
      <c r="A123" s="10" t="s">
        <v>176</v>
      </c>
      <c r="B123" s="28" t="s">
        <v>345</v>
      </c>
      <c r="C123" s="16" t="s">
        <v>24</v>
      </c>
      <c r="D123" s="10">
        <v>2009</v>
      </c>
      <c r="E123" s="10" t="s">
        <v>34</v>
      </c>
      <c r="F123" s="10" t="s">
        <v>34</v>
      </c>
      <c r="G123" s="10" t="s">
        <v>175</v>
      </c>
      <c r="H123" s="13">
        <v>30</v>
      </c>
      <c r="I123" s="13" t="s">
        <v>28</v>
      </c>
      <c r="J123" s="13" t="s">
        <v>29</v>
      </c>
      <c r="K123" s="13" t="s">
        <v>330</v>
      </c>
      <c r="L123" s="13" t="s">
        <v>31</v>
      </c>
      <c r="M123" s="13" t="s">
        <v>330</v>
      </c>
      <c r="N123" s="13" t="s">
        <v>39</v>
      </c>
      <c r="O123" s="13" t="s">
        <v>32</v>
      </c>
      <c r="P123" s="13" t="s">
        <v>38</v>
      </c>
      <c r="Q123" s="13" t="s">
        <v>38</v>
      </c>
      <c r="R123" s="13" t="s">
        <v>32</v>
      </c>
      <c r="S123" s="13" t="s">
        <v>38</v>
      </c>
      <c r="T123" s="13" t="s">
        <v>38</v>
      </c>
      <c r="U123" s="13" t="s">
        <v>38</v>
      </c>
      <c r="V123" s="13" t="s">
        <v>38</v>
      </c>
      <c r="W123" s="13" t="s">
        <v>32</v>
      </c>
      <c r="X123" s="13" t="s">
        <v>32</v>
      </c>
      <c r="Y123" s="13" t="s">
        <v>330</v>
      </c>
      <c r="Z123" s="13" t="s">
        <v>330</v>
      </c>
      <c r="AA123" s="13" t="s">
        <v>38</v>
      </c>
      <c r="AB123" s="12">
        <v>2</v>
      </c>
    </row>
    <row r="124" spans="1:28" s="15" customFormat="1">
      <c r="A124" s="10" t="s">
        <v>259</v>
      </c>
      <c r="B124" s="28" t="s">
        <v>345</v>
      </c>
      <c r="C124" s="16" t="s">
        <v>24</v>
      </c>
      <c r="D124" s="10">
        <v>2007</v>
      </c>
      <c r="E124" s="10" t="s">
        <v>91</v>
      </c>
      <c r="F124" s="10" t="s">
        <v>92</v>
      </c>
      <c r="G124" s="10" t="s">
        <v>221</v>
      </c>
      <c r="H124" s="13">
        <v>30</v>
      </c>
      <c r="I124" s="13" t="s">
        <v>28</v>
      </c>
      <c r="J124" s="13" t="s">
        <v>29</v>
      </c>
      <c r="K124" s="13" t="s">
        <v>30</v>
      </c>
      <c r="L124" s="13" t="s">
        <v>31</v>
      </c>
      <c r="M124" s="13" t="s">
        <v>330</v>
      </c>
      <c r="N124" s="13" t="s">
        <v>330</v>
      </c>
      <c r="O124" s="13" t="s">
        <v>32</v>
      </c>
      <c r="P124" s="13" t="s">
        <v>330</v>
      </c>
      <c r="Q124" s="13" t="s">
        <v>330</v>
      </c>
      <c r="R124" s="13" t="s">
        <v>32</v>
      </c>
      <c r="S124" s="13" t="s">
        <v>330</v>
      </c>
      <c r="T124" s="13" t="s">
        <v>330</v>
      </c>
      <c r="U124" s="13" t="s">
        <v>32</v>
      </c>
      <c r="V124" s="13" t="s">
        <v>330</v>
      </c>
      <c r="W124" s="13" t="s">
        <v>32</v>
      </c>
      <c r="X124" s="13" t="s">
        <v>330</v>
      </c>
      <c r="Y124" s="13" t="s">
        <v>32</v>
      </c>
      <c r="Z124" s="13" t="s">
        <v>330</v>
      </c>
      <c r="AA124" s="13" t="s">
        <v>330</v>
      </c>
      <c r="AB124" s="12">
        <v>1</v>
      </c>
    </row>
    <row r="125" spans="1:28" s="15" customFormat="1">
      <c r="A125" s="10" t="s">
        <v>236</v>
      </c>
      <c r="B125" s="28" t="s">
        <v>345</v>
      </c>
      <c r="C125" s="16" t="s">
        <v>24</v>
      </c>
      <c r="D125" s="10">
        <v>2009</v>
      </c>
      <c r="E125" s="10" t="s">
        <v>91</v>
      </c>
      <c r="F125" s="10" t="s">
        <v>92</v>
      </c>
      <c r="G125" s="10" t="s">
        <v>221</v>
      </c>
      <c r="H125" s="13">
        <v>30</v>
      </c>
      <c r="I125" s="13" t="s">
        <v>28</v>
      </c>
      <c r="J125" s="13" t="s">
        <v>29</v>
      </c>
      <c r="K125" s="13" t="s">
        <v>30</v>
      </c>
      <c r="L125" s="13" t="s">
        <v>330</v>
      </c>
      <c r="M125" s="13" t="s">
        <v>32</v>
      </c>
      <c r="N125" s="13" t="s">
        <v>330</v>
      </c>
      <c r="O125" s="13" t="s">
        <v>32</v>
      </c>
      <c r="P125" s="13" t="s">
        <v>32</v>
      </c>
      <c r="Q125" s="13" t="s">
        <v>32</v>
      </c>
      <c r="R125" s="13" t="s">
        <v>32</v>
      </c>
      <c r="S125" s="13" t="s">
        <v>32</v>
      </c>
      <c r="T125" s="13" t="s">
        <v>330</v>
      </c>
      <c r="U125" s="13" t="s">
        <v>32</v>
      </c>
      <c r="V125" s="13" t="s">
        <v>330</v>
      </c>
      <c r="W125" s="13" t="s">
        <v>32</v>
      </c>
      <c r="X125" s="13" t="s">
        <v>330</v>
      </c>
      <c r="Y125" s="13" t="s">
        <v>32</v>
      </c>
      <c r="Z125" s="13" t="s">
        <v>32</v>
      </c>
      <c r="AA125" s="13" t="s">
        <v>330</v>
      </c>
      <c r="AB125" s="12">
        <v>1</v>
      </c>
    </row>
    <row r="126" spans="1:28" s="15" customFormat="1">
      <c r="A126" s="10" t="s">
        <v>285</v>
      </c>
      <c r="B126" s="28" t="s">
        <v>345</v>
      </c>
      <c r="C126" s="16" t="s">
        <v>24</v>
      </c>
      <c r="D126" s="10">
        <v>2009</v>
      </c>
      <c r="E126" s="10" t="s">
        <v>25</v>
      </c>
      <c r="F126" s="10" t="s">
        <v>283</v>
      </c>
      <c r="G126" s="10" t="s">
        <v>284</v>
      </c>
      <c r="H126" s="13">
        <v>30</v>
      </c>
      <c r="I126" s="13" t="s">
        <v>28</v>
      </c>
      <c r="J126" s="13" t="s">
        <v>29</v>
      </c>
      <c r="K126" s="13" t="s">
        <v>37</v>
      </c>
      <c r="L126" s="13" t="s">
        <v>330</v>
      </c>
      <c r="M126" s="13" t="s">
        <v>330</v>
      </c>
      <c r="N126" s="13" t="s">
        <v>330</v>
      </c>
      <c r="O126" s="13" t="s">
        <v>330</v>
      </c>
      <c r="P126" s="13" t="s">
        <v>330</v>
      </c>
      <c r="Q126" s="13" t="s">
        <v>330</v>
      </c>
      <c r="R126" s="13" t="s">
        <v>330</v>
      </c>
      <c r="S126" s="13" t="s">
        <v>330</v>
      </c>
      <c r="T126" s="13" t="s">
        <v>330</v>
      </c>
      <c r="U126" s="13" t="s">
        <v>330</v>
      </c>
      <c r="V126" s="13" t="s">
        <v>330</v>
      </c>
      <c r="W126" s="13" t="s">
        <v>330</v>
      </c>
      <c r="X126" s="13" t="s">
        <v>330</v>
      </c>
      <c r="Y126" s="13" t="s">
        <v>330</v>
      </c>
      <c r="Z126" s="13" t="s">
        <v>330</v>
      </c>
      <c r="AA126" s="13" t="s">
        <v>330</v>
      </c>
      <c r="AB126" s="12">
        <v>1</v>
      </c>
    </row>
    <row r="127" spans="1:28" s="15" customFormat="1">
      <c r="A127" s="10" t="s">
        <v>172</v>
      </c>
      <c r="B127" s="28" t="s">
        <v>345</v>
      </c>
      <c r="C127" s="16" t="s">
        <v>24</v>
      </c>
      <c r="D127" s="10">
        <v>2008</v>
      </c>
      <c r="E127" s="10" t="s">
        <v>34</v>
      </c>
      <c r="F127" s="10" t="s">
        <v>34</v>
      </c>
      <c r="G127" s="10" t="s">
        <v>173</v>
      </c>
      <c r="H127" s="13">
        <v>35</v>
      </c>
      <c r="I127" s="13" t="s">
        <v>28</v>
      </c>
      <c r="J127" s="13" t="s">
        <v>29</v>
      </c>
      <c r="K127" s="13" t="s">
        <v>30</v>
      </c>
      <c r="L127" s="13" t="s">
        <v>31</v>
      </c>
      <c r="M127" s="13" t="s">
        <v>330</v>
      </c>
      <c r="N127" s="13" t="s">
        <v>39</v>
      </c>
      <c r="O127" s="13" t="s">
        <v>32</v>
      </c>
      <c r="P127" s="13" t="s">
        <v>32</v>
      </c>
      <c r="Q127" s="13" t="s">
        <v>32</v>
      </c>
      <c r="R127" s="13" t="s">
        <v>32</v>
      </c>
      <c r="S127" s="13" t="s">
        <v>32</v>
      </c>
      <c r="T127" s="13" t="s">
        <v>38</v>
      </c>
      <c r="U127" s="13" t="s">
        <v>38</v>
      </c>
      <c r="V127" s="13" t="s">
        <v>38</v>
      </c>
      <c r="W127" s="13" t="s">
        <v>32</v>
      </c>
      <c r="X127" s="13" t="s">
        <v>38</v>
      </c>
      <c r="Y127" s="13" t="s">
        <v>330</v>
      </c>
      <c r="Z127" s="13" t="s">
        <v>330</v>
      </c>
      <c r="AA127" s="13" t="s">
        <v>39</v>
      </c>
      <c r="AB127" s="12">
        <v>2</v>
      </c>
    </row>
    <row r="128" spans="1:28" s="15" customFormat="1">
      <c r="A128" s="10" t="s">
        <v>299</v>
      </c>
      <c r="B128" s="28" t="s">
        <v>345</v>
      </c>
      <c r="C128" s="16" t="s">
        <v>24</v>
      </c>
      <c r="D128" s="10">
        <v>2010</v>
      </c>
      <c r="E128" s="10" t="s">
        <v>34</v>
      </c>
      <c r="F128" s="10" t="s">
        <v>34</v>
      </c>
      <c r="G128" s="10" t="s">
        <v>35</v>
      </c>
      <c r="H128" s="13">
        <v>35</v>
      </c>
      <c r="I128" s="13" t="s">
        <v>28</v>
      </c>
      <c r="J128" s="13" t="s">
        <v>29</v>
      </c>
      <c r="K128" s="13" t="s">
        <v>30</v>
      </c>
      <c r="L128" s="13" t="s">
        <v>31</v>
      </c>
      <c r="M128" s="13" t="s">
        <v>330</v>
      </c>
      <c r="N128" s="13" t="s">
        <v>38</v>
      </c>
      <c r="O128" s="13" t="s">
        <v>32</v>
      </c>
      <c r="P128" s="13" t="s">
        <v>32</v>
      </c>
      <c r="Q128" s="13" t="s">
        <v>32</v>
      </c>
      <c r="R128" s="13" t="s">
        <v>32</v>
      </c>
      <c r="S128" s="13" t="s">
        <v>39</v>
      </c>
      <c r="T128" s="13" t="s">
        <v>38</v>
      </c>
      <c r="U128" s="13" t="s">
        <v>32</v>
      </c>
      <c r="V128" s="13" t="s">
        <v>38</v>
      </c>
      <c r="W128" s="13" t="s">
        <v>32</v>
      </c>
      <c r="X128" s="13" t="s">
        <v>38</v>
      </c>
      <c r="Y128" s="13" t="s">
        <v>330</v>
      </c>
      <c r="Z128" s="13" t="s">
        <v>330</v>
      </c>
      <c r="AA128" s="13" t="s">
        <v>32</v>
      </c>
      <c r="AB128" s="12">
        <v>2</v>
      </c>
    </row>
    <row r="129" spans="1:28" s="15" customFormat="1">
      <c r="A129" s="10" t="s">
        <v>63</v>
      </c>
      <c r="B129" s="28" t="s">
        <v>345</v>
      </c>
      <c r="C129" s="10" t="s">
        <v>64</v>
      </c>
      <c r="D129" s="10">
        <v>2007</v>
      </c>
      <c r="E129" s="10" t="s">
        <v>34</v>
      </c>
      <c r="F129" s="10" t="s">
        <v>34</v>
      </c>
      <c r="G129" s="10" t="s">
        <v>65</v>
      </c>
      <c r="H129" s="13">
        <v>30</v>
      </c>
      <c r="I129" s="13" t="s">
        <v>28</v>
      </c>
      <c r="J129" s="13" t="s">
        <v>29</v>
      </c>
      <c r="K129" s="50" t="s">
        <v>30</v>
      </c>
      <c r="L129" s="13" t="s">
        <v>31</v>
      </c>
      <c r="M129" s="13" t="s">
        <v>330</v>
      </c>
      <c r="N129" s="13" t="s">
        <v>39</v>
      </c>
      <c r="O129" s="13" t="s">
        <v>32</v>
      </c>
      <c r="P129" s="13" t="s">
        <v>32</v>
      </c>
      <c r="Q129" s="13" t="s">
        <v>32</v>
      </c>
      <c r="R129" s="13" t="s">
        <v>32</v>
      </c>
      <c r="S129" s="13" t="s">
        <v>32</v>
      </c>
      <c r="T129" s="13" t="s">
        <v>32</v>
      </c>
      <c r="U129" s="13" t="s">
        <v>32</v>
      </c>
      <c r="V129" s="13" t="s">
        <v>38</v>
      </c>
      <c r="W129" s="13" t="s">
        <v>32</v>
      </c>
      <c r="X129" s="13" t="s">
        <v>32</v>
      </c>
      <c r="Y129" s="13" t="s">
        <v>330</v>
      </c>
      <c r="Z129" s="13" t="s">
        <v>330</v>
      </c>
      <c r="AA129" s="13" t="s">
        <v>38</v>
      </c>
      <c r="AB129" s="12">
        <v>2</v>
      </c>
    </row>
    <row r="130" spans="1:28" s="15" customFormat="1">
      <c r="A130" s="10" t="s">
        <v>129</v>
      </c>
      <c r="B130" s="28" t="s">
        <v>345</v>
      </c>
      <c r="C130" s="16" t="s">
        <v>24</v>
      </c>
      <c r="D130" s="10">
        <v>2008</v>
      </c>
      <c r="E130" s="10" t="s">
        <v>34</v>
      </c>
      <c r="F130" s="10" t="s">
        <v>34</v>
      </c>
      <c r="G130" s="10" t="s">
        <v>128</v>
      </c>
      <c r="H130" s="13">
        <v>30</v>
      </c>
      <c r="I130" s="13" t="s">
        <v>28</v>
      </c>
      <c r="J130" s="13" t="s">
        <v>29</v>
      </c>
      <c r="K130" s="13" t="s">
        <v>30</v>
      </c>
      <c r="L130" s="13" t="s">
        <v>31</v>
      </c>
      <c r="M130" s="13" t="s">
        <v>330</v>
      </c>
      <c r="N130" s="13" t="s">
        <v>38</v>
      </c>
      <c r="O130" s="13" t="s">
        <v>32</v>
      </c>
      <c r="P130" s="13" t="s">
        <v>39</v>
      </c>
      <c r="Q130" s="13" t="s">
        <v>38</v>
      </c>
      <c r="R130" s="13" t="s">
        <v>32</v>
      </c>
      <c r="S130" s="13" t="s">
        <v>38</v>
      </c>
      <c r="T130" s="13" t="s">
        <v>38</v>
      </c>
      <c r="U130" s="13" t="s">
        <v>32</v>
      </c>
      <c r="V130" s="13" t="s">
        <v>38</v>
      </c>
      <c r="W130" s="13" t="s">
        <v>32</v>
      </c>
      <c r="X130" s="13" t="s">
        <v>32</v>
      </c>
      <c r="Y130" s="13" t="s">
        <v>330</v>
      </c>
      <c r="Z130" s="13" t="s">
        <v>330</v>
      </c>
      <c r="AA130" s="13" t="s">
        <v>38</v>
      </c>
      <c r="AB130" s="12">
        <v>2</v>
      </c>
    </row>
    <row r="131" spans="1:28" s="15" customFormat="1">
      <c r="A131" s="10" t="s">
        <v>127</v>
      </c>
      <c r="B131" s="28" t="s">
        <v>345</v>
      </c>
      <c r="C131" s="16" t="s">
        <v>24</v>
      </c>
      <c r="D131" s="10">
        <v>2008</v>
      </c>
      <c r="E131" s="10" t="s">
        <v>34</v>
      </c>
      <c r="F131" s="10" t="s">
        <v>34</v>
      </c>
      <c r="G131" s="10" t="s">
        <v>128</v>
      </c>
      <c r="H131" s="13">
        <v>30</v>
      </c>
      <c r="I131" s="13" t="s">
        <v>28</v>
      </c>
      <c r="J131" s="13" t="s">
        <v>29</v>
      </c>
      <c r="K131" s="13" t="s">
        <v>30</v>
      </c>
      <c r="L131" s="13" t="s">
        <v>31</v>
      </c>
      <c r="M131" s="13" t="s">
        <v>330</v>
      </c>
      <c r="N131" s="13" t="s">
        <v>38</v>
      </c>
      <c r="O131" s="13" t="s">
        <v>32</v>
      </c>
      <c r="P131" s="13" t="s">
        <v>39</v>
      </c>
      <c r="Q131" s="13" t="s">
        <v>38</v>
      </c>
      <c r="R131" s="13" t="s">
        <v>32</v>
      </c>
      <c r="S131" s="13" t="s">
        <v>38</v>
      </c>
      <c r="T131" s="13" t="s">
        <v>38</v>
      </c>
      <c r="U131" s="13" t="s">
        <v>38</v>
      </c>
      <c r="V131" s="13" t="s">
        <v>38</v>
      </c>
      <c r="W131" s="13" t="s">
        <v>32</v>
      </c>
      <c r="X131" s="13" t="s">
        <v>38</v>
      </c>
      <c r="Y131" s="13" t="s">
        <v>330</v>
      </c>
      <c r="Z131" s="13" t="s">
        <v>330</v>
      </c>
      <c r="AA131" s="13" t="s">
        <v>38</v>
      </c>
      <c r="AB131" s="12">
        <v>2</v>
      </c>
    </row>
    <row r="132" spans="1:28" s="15" customFormat="1">
      <c r="A132" s="10" t="s">
        <v>174</v>
      </c>
      <c r="B132" s="28" t="s">
        <v>345</v>
      </c>
      <c r="C132" s="16" t="s">
        <v>24</v>
      </c>
      <c r="D132" s="10">
        <v>2009</v>
      </c>
      <c r="E132" s="10" t="s">
        <v>34</v>
      </c>
      <c r="F132" s="10" t="s">
        <v>34</v>
      </c>
      <c r="G132" s="10" t="s">
        <v>175</v>
      </c>
      <c r="H132" s="13">
        <v>30</v>
      </c>
      <c r="I132" s="13" t="s">
        <v>28</v>
      </c>
      <c r="J132" s="13" t="s">
        <v>29</v>
      </c>
      <c r="K132" s="13" t="s">
        <v>30</v>
      </c>
      <c r="L132" s="13" t="s">
        <v>31</v>
      </c>
      <c r="M132" s="13" t="s">
        <v>330</v>
      </c>
      <c r="N132" s="13" t="s">
        <v>38</v>
      </c>
      <c r="O132" s="13" t="s">
        <v>32</v>
      </c>
      <c r="P132" s="13" t="s">
        <v>32</v>
      </c>
      <c r="Q132" s="13" t="s">
        <v>39</v>
      </c>
      <c r="R132" s="13" t="s">
        <v>32</v>
      </c>
      <c r="S132" s="13" t="s">
        <v>38</v>
      </c>
      <c r="T132" s="13" t="s">
        <v>38</v>
      </c>
      <c r="U132" s="13" t="s">
        <v>32</v>
      </c>
      <c r="V132" s="13" t="s">
        <v>38</v>
      </c>
      <c r="W132" s="13" t="s">
        <v>32</v>
      </c>
      <c r="X132" s="13" t="s">
        <v>32</v>
      </c>
      <c r="Y132" s="13" t="s">
        <v>330</v>
      </c>
      <c r="Z132" s="13" t="s">
        <v>330</v>
      </c>
      <c r="AA132" s="13" t="s">
        <v>38</v>
      </c>
      <c r="AB132" s="12">
        <v>2</v>
      </c>
    </row>
    <row r="133" spans="1:28" s="15" customFormat="1">
      <c r="A133" s="10" t="s">
        <v>225</v>
      </c>
      <c r="B133" s="28" t="s">
        <v>345</v>
      </c>
      <c r="C133" s="16" t="s">
        <v>24</v>
      </c>
      <c r="D133" s="10">
        <v>2009</v>
      </c>
      <c r="E133" s="10" t="s">
        <v>25</v>
      </c>
      <c r="F133" s="10" t="s">
        <v>26</v>
      </c>
      <c r="G133" s="10" t="s">
        <v>27</v>
      </c>
      <c r="H133" s="13">
        <v>30</v>
      </c>
      <c r="I133" s="13" t="s">
        <v>28</v>
      </c>
      <c r="J133" s="13" t="s">
        <v>29</v>
      </c>
      <c r="K133" s="13" t="s">
        <v>30</v>
      </c>
      <c r="L133" s="13" t="s">
        <v>31</v>
      </c>
      <c r="M133" s="13" t="s">
        <v>330</v>
      </c>
      <c r="N133" s="13" t="s">
        <v>330</v>
      </c>
      <c r="O133" s="13" t="s">
        <v>330</v>
      </c>
      <c r="P133" s="13" t="s">
        <v>330</v>
      </c>
      <c r="Q133" s="13" t="s">
        <v>330</v>
      </c>
      <c r="R133" s="13" t="s">
        <v>330</v>
      </c>
      <c r="S133" s="13" t="s">
        <v>330</v>
      </c>
      <c r="T133" s="13" t="s">
        <v>330</v>
      </c>
      <c r="U133" s="13" t="s">
        <v>32</v>
      </c>
      <c r="V133" s="13" t="s">
        <v>330</v>
      </c>
      <c r="W133" s="13" t="s">
        <v>330</v>
      </c>
      <c r="X133" s="13" t="s">
        <v>32</v>
      </c>
      <c r="Y133" s="13" t="s">
        <v>330</v>
      </c>
      <c r="Z133" s="13" t="s">
        <v>32</v>
      </c>
      <c r="AA133" s="13" t="s">
        <v>330</v>
      </c>
      <c r="AB133" s="12">
        <v>1</v>
      </c>
    </row>
    <row r="134" spans="1:28" s="15" customFormat="1">
      <c r="A134" s="10" t="s">
        <v>228</v>
      </c>
      <c r="B134" s="28" t="s">
        <v>345</v>
      </c>
      <c r="C134" s="16" t="s">
        <v>24</v>
      </c>
      <c r="D134" s="10">
        <v>2011</v>
      </c>
      <c r="E134" s="10" t="s">
        <v>25</v>
      </c>
      <c r="F134" s="10" t="s">
        <v>26</v>
      </c>
      <c r="G134" s="10" t="s">
        <v>229</v>
      </c>
      <c r="H134" s="13">
        <v>30</v>
      </c>
      <c r="I134" s="13" t="s">
        <v>28</v>
      </c>
      <c r="J134" s="13" t="s">
        <v>29</v>
      </c>
      <c r="K134" s="13" t="s">
        <v>30</v>
      </c>
      <c r="L134" s="13" t="s">
        <v>31</v>
      </c>
      <c r="M134" s="13" t="s">
        <v>330</v>
      </c>
      <c r="N134" s="13" t="s">
        <v>330</v>
      </c>
      <c r="O134" s="13" t="s">
        <v>330</v>
      </c>
      <c r="P134" s="13" t="s">
        <v>330</v>
      </c>
      <c r="Q134" s="13" t="s">
        <v>330</v>
      </c>
      <c r="R134" s="13" t="s">
        <v>330</v>
      </c>
      <c r="S134" s="13" t="s">
        <v>330</v>
      </c>
      <c r="T134" s="13" t="s">
        <v>330</v>
      </c>
      <c r="U134" s="13" t="s">
        <v>32</v>
      </c>
      <c r="V134" s="13" t="s">
        <v>330</v>
      </c>
      <c r="W134" s="13" t="s">
        <v>330</v>
      </c>
      <c r="X134" s="13" t="s">
        <v>32</v>
      </c>
      <c r="Y134" s="13" t="s">
        <v>330</v>
      </c>
      <c r="Z134" s="13" t="s">
        <v>32</v>
      </c>
      <c r="AA134" s="13" t="s">
        <v>330</v>
      </c>
      <c r="AB134" s="12">
        <v>1</v>
      </c>
    </row>
    <row r="135" spans="1:28" s="15" customFormat="1">
      <c r="A135" s="10" t="s">
        <v>291</v>
      </c>
      <c r="B135" s="28" t="s">
        <v>345</v>
      </c>
      <c r="C135" s="16" t="s">
        <v>24</v>
      </c>
      <c r="D135" s="10">
        <v>2009</v>
      </c>
      <c r="E135" s="10" t="s">
        <v>25</v>
      </c>
      <c r="F135" s="10" t="s">
        <v>26</v>
      </c>
      <c r="G135" s="10" t="s">
        <v>208</v>
      </c>
      <c r="H135" s="13">
        <v>30</v>
      </c>
      <c r="I135" s="13" t="s">
        <v>28</v>
      </c>
      <c r="J135" s="13" t="s">
        <v>29</v>
      </c>
      <c r="K135" s="13" t="s">
        <v>37</v>
      </c>
      <c r="L135" s="13" t="s">
        <v>37</v>
      </c>
      <c r="M135" s="13" t="s">
        <v>330</v>
      </c>
      <c r="N135" s="13" t="s">
        <v>330</v>
      </c>
      <c r="O135" s="13" t="s">
        <v>330</v>
      </c>
      <c r="P135" s="13" t="s">
        <v>330</v>
      </c>
      <c r="Q135" s="13" t="s">
        <v>330</v>
      </c>
      <c r="R135" s="13" t="s">
        <v>330</v>
      </c>
      <c r="S135" s="13" t="s">
        <v>330</v>
      </c>
      <c r="T135" s="13" t="s">
        <v>330</v>
      </c>
      <c r="U135" s="13" t="s">
        <v>330</v>
      </c>
      <c r="V135" s="13" t="s">
        <v>330</v>
      </c>
      <c r="W135" s="13" t="s">
        <v>330</v>
      </c>
      <c r="X135" s="13" t="s">
        <v>32</v>
      </c>
      <c r="Y135" s="13" t="s">
        <v>330</v>
      </c>
      <c r="Z135" s="13" t="s">
        <v>330</v>
      </c>
      <c r="AA135" s="13" t="s">
        <v>330</v>
      </c>
      <c r="AB135" s="12">
        <v>1</v>
      </c>
    </row>
    <row r="136" spans="1:28" s="15" customFormat="1">
      <c r="A136" s="10" t="s">
        <v>161</v>
      </c>
      <c r="B136" s="28" t="s">
        <v>345</v>
      </c>
      <c r="C136" s="16" t="s">
        <v>24</v>
      </c>
      <c r="D136" s="10">
        <v>2007</v>
      </c>
      <c r="E136" s="10" t="s">
        <v>34</v>
      </c>
      <c r="F136" s="10" t="s">
        <v>34</v>
      </c>
      <c r="G136" s="10" t="s">
        <v>162</v>
      </c>
      <c r="H136" s="13">
        <v>30</v>
      </c>
      <c r="I136" s="13" t="s">
        <v>28</v>
      </c>
      <c r="J136" s="13" t="s">
        <v>29</v>
      </c>
      <c r="K136" s="13" t="s">
        <v>30</v>
      </c>
      <c r="L136" s="13" t="s">
        <v>31</v>
      </c>
      <c r="M136" s="13" t="s">
        <v>330</v>
      </c>
      <c r="N136" s="13" t="s">
        <v>38</v>
      </c>
      <c r="O136" s="13" t="s">
        <v>32</v>
      </c>
      <c r="P136" s="13" t="s">
        <v>32</v>
      </c>
      <c r="Q136" s="13" t="s">
        <v>32</v>
      </c>
      <c r="R136" s="13" t="s">
        <v>32</v>
      </c>
      <c r="S136" s="13" t="s">
        <v>32</v>
      </c>
      <c r="T136" s="13" t="s">
        <v>38</v>
      </c>
      <c r="U136" s="13" t="s">
        <v>38</v>
      </c>
      <c r="V136" s="13" t="s">
        <v>38</v>
      </c>
      <c r="W136" s="13" t="s">
        <v>32</v>
      </c>
      <c r="X136" s="13" t="s">
        <v>38</v>
      </c>
      <c r="Y136" s="13" t="s">
        <v>330</v>
      </c>
      <c r="Z136" s="13" t="s">
        <v>330</v>
      </c>
      <c r="AA136" s="13" t="s">
        <v>38</v>
      </c>
      <c r="AB136" s="12">
        <v>2</v>
      </c>
    </row>
    <row r="137" spans="1:28" s="15" customFormat="1">
      <c r="A137" s="10" t="s">
        <v>142</v>
      </c>
      <c r="B137" s="28" t="s">
        <v>345</v>
      </c>
      <c r="C137" s="16" t="s">
        <v>24</v>
      </c>
      <c r="D137" s="10">
        <v>2007</v>
      </c>
      <c r="E137" s="10" t="s">
        <v>34</v>
      </c>
      <c r="F137" s="10" t="s">
        <v>34</v>
      </c>
      <c r="G137" s="10" t="s">
        <v>143</v>
      </c>
      <c r="H137" s="13">
        <v>30</v>
      </c>
      <c r="I137" s="13" t="s">
        <v>28</v>
      </c>
      <c r="J137" s="13" t="s">
        <v>29</v>
      </c>
      <c r="K137" s="13" t="s">
        <v>30</v>
      </c>
      <c r="L137" s="13" t="s">
        <v>31</v>
      </c>
      <c r="M137" s="13" t="s">
        <v>330</v>
      </c>
      <c r="N137" s="13" t="s">
        <v>38</v>
      </c>
      <c r="O137" s="13" t="s">
        <v>32</v>
      </c>
      <c r="P137" s="13" t="s">
        <v>39</v>
      </c>
      <c r="Q137" s="13" t="s">
        <v>39</v>
      </c>
      <c r="R137" s="13" t="s">
        <v>32</v>
      </c>
      <c r="S137" s="13" t="s">
        <v>38</v>
      </c>
      <c r="T137" s="13" t="s">
        <v>38</v>
      </c>
      <c r="U137" s="13" t="s">
        <v>38</v>
      </c>
      <c r="V137" s="13" t="s">
        <v>38</v>
      </c>
      <c r="W137" s="13" t="s">
        <v>32</v>
      </c>
      <c r="X137" s="13" t="s">
        <v>38</v>
      </c>
      <c r="Y137" s="13" t="s">
        <v>330</v>
      </c>
      <c r="Z137" s="13" t="s">
        <v>330</v>
      </c>
      <c r="AA137" s="13" t="s">
        <v>38</v>
      </c>
      <c r="AB137" s="12">
        <v>2</v>
      </c>
    </row>
    <row r="138" spans="1:28" s="15" customFormat="1">
      <c r="A138" s="10" t="s">
        <v>276</v>
      </c>
      <c r="B138" s="28" t="s">
        <v>345</v>
      </c>
      <c r="C138" s="16" t="s">
        <v>24</v>
      </c>
      <c r="D138" s="10">
        <v>2009</v>
      </c>
      <c r="E138" s="10" t="s">
        <v>25</v>
      </c>
      <c r="F138" s="10" t="s">
        <v>26</v>
      </c>
      <c r="G138" s="10" t="s">
        <v>229</v>
      </c>
      <c r="H138" s="13">
        <v>30</v>
      </c>
      <c r="I138" s="13" t="s">
        <v>28</v>
      </c>
      <c r="J138" s="13" t="s">
        <v>29</v>
      </c>
      <c r="K138" s="13" t="s">
        <v>30</v>
      </c>
      <c r="L138" s="13" t="s">
        <v>31</v>
      </c>
      <c r="M138" s="13" t="s">
        <v>330</v>
      </c>
      <c r="N138" s="13" t="s">
        <v>330</v>
      </c>
      <c r="O138" s="13" t="s">
        <v>330</v>
      </c>
      <c r="P138" s="13" t="s">
        <v>330</v>
      </c>
      <c r="Q138" s="13" t="s">
        <v>330</v>
      </c>
      <c r="R138" s="13" t="s">
        <v>330</v>
      </c>
      <c r="S138" s="13" t="s">
        <v>330</v>
      </c>
      <c r="T138" s="13" t="s">
        <v>330</v>
      </c>
      <c r="U138" s="13" t="s">
        <v>330</v>
      </c>
      <c r="V138" s="13" t="s">
        <v>330</v>
      </c>
      <c r="W138" s="13" t="s">
        <v>330</v>
      </c>
      <c r="X138" s="13" t="s">
        <v>330</v>
      </c>
      <c r="Y138" s="13" t="s">
        <v>330</v>
      </c>
      <c r="Z138" s="13" t="s">
        <v>330</v>
      </c>
      <c r="AA138" s="13" t="s">
        <v>330</v>
      </c>
      <c r="AB138" s="12">
        <v>1</v>
      </c>
    </row>
    <row r="139" spans="1:28" s="15" customFormat="1">
      <c r="A139" s="10" t="s">
        <v>213</v>
      </c>
      <c r="B139" s="28" t="s">
        <v>345</v>
      </c>
      <c r="C139" s="16" t="s">
        <v>24</v>
      </c>
      <c r="D139" s="10">
        <v>2010</v>
      </c>
      <c r="E139" s="10" t="s">
        <v>25</v>
      </c>
      <c r="F139" s="10" t="s">
        <v>26</v>
      </c>
      <c r="G139" s="10" t="s">
        <v>27</v>
      </c>
      <c r="H139" s="13">
        <v>30</v>
      </c>
      <c r="I139" s="13" t="s">
        <v>28</v>
      </c>
      <c r="J139" s="13" t="s">
        <v>29</v>
      </c>
      <c r="K139" s="13" t="s">
        <v>30</v>
      </c>
      <c r="L139" s="13" t="s">
        <v>31</v>
      </c>
      <c r="M139" s="13" t="s">
        <v>330</v>
      </c>
      <c r="N139" s="13" t="s">
        <v>330</v>
      </c>
      <c r="O139" s="13" t="s">
        <v>330</v>
      </c>
      <c r="P139" s="13" t="s">
        <v>330</v>
      </c>
      <c r="Q139" s="13" t="s">
        <v>330</v>
      </c>
      <c r="R139" s="13" t="s">
        <v>330</v>
      </c>
      <c r="S139" s="13" t="s">
        <v>330</v>
      </c>
      <c r="T139" s="13" t="s">
        <v>330</v>
      </c>
      <c r="U139" s="13" t="s">
        <v>330</v>
      </c>
      <c r="V139" s="13" t="s">
        <v>330</v>
      </c>
      <c r="W139" s="13" t="s">
        <v>330</v>
      </c>
      <c r="X139" s="13" t="s">
        <v>330</v>
      </c>
      <c r="Y139" s="13" t="s">
        <v>330</v>
      </c>
      <c r="Z139" s="13" t="s">
        <v>330</v>
      </c>
      <c r="AA139" s="13" t="s">
        <v>330</v>
      </c>
      <c r="AB139" s="12">
        <v>1</v>
      </c>
    </row>
    <row r="140" spans="1:28" s="15" customFormat="1">
      <c r="A140" s="10" t="s">
        <v>153</v>
      </c>
      <c r="B140" s="28" t="s">
        <v>345</v>
      </c>
      <c r="C140" s="16" t="s">
        <v>24</v>
      </c>
      <c r="D140" s="10">
        <v>2008</v>
      </c>
      <c r="E140" s="10" t="s">
        <v>34</v>
      </c>
      <c r="F140" s="10" t="s">
        <v>34</v>
      </c>
      <c r="G140" s="10" t="s">
        <v>135</v>
      </c>
      <c r="H140" s="13">
        <v>30</v>
      </c>
      <c r="I140" s="13" t="s">
        <v>28</v>
      </c>
      <c r="J140" s="13" t="s">
        <v>29</v>
      </c>
      <c r="K140" s="13" t="s">
        <v>330</v>
      </c>
      <c r="L140" s="13" t="s">
        <v>37</v>
      </c>
      <c r="M140" s="13" t="s">
        <v>330</v>
      </c>
      <c r="N140" s="13" t="s">
        <v>38</v>
      </c>
      <c r="O140" s="13" t="s">
        <v>32</v>
      </c>
      <c r="P140" s="13" t="s">
        <v>38</v>
      </c>
      <c r="Q140" s="13" t="s">
        <v>38</v>
      </c>
      <c r="R140" s="13" t="s">
        <v>32</v>
      </c>
      <c r="S140" s="13" t="s">
        <v>38</v>
      </c>
      <c r="T140" s="13" t="s">
        <v>38</v>
      </c>
      <c r="U140" s="13" t="s">
        <v>38</v>
      </c>
      <c r="V140" s="13" t="s">
        <v>38</v>
      </c>
      <c r="W140" s="13" t="s">
        <v>32</v>
      </c>
      <c r="X140" s="13" t="s">
        <v>38</v>
      </c>
      <c r="Y140" s="13" t="s">
        <v>330</v>
      </c>
      <c r="Z140" s="13" t="s">
        <v>330</v>
      </c>
      <c r="AA140" s="13" t="s">
        <v>38</v>
      </c>
      <c r="AB140" s="12">
        <v>2</v>
      </c>
    </row>
    <row r="141" spans="1:28" s="15" customFormat="1">
      <c r="A141" s="10" t="s">
        <v>124</v>
      </c>
      <c r="B141" s="28" t="s">
        <v>345</v>
      </c>
      <c r="C141" s="16" t="s">
        <v>24</v>
      </c>
      <c r="D141" s="10">
        <v>2009</v>
      </c>
      <c r="E141" s="10" t="s">
        <v>121</v>
      </c>
      <c r="F141" s="10" t="s">
        <v>122</v>
      </c>
      <c r="G141" s="10" t="s">
        <v>123</v>
      </c>
      <c r="H141" s="13">
        <v>30</v>
      </c>
      <c r="I141" s="13" t="s">
        <v>28</v>
      </c>
      <c r="J141" s="13" t="s">
        <v>29</v>
      </c>
      <c r="K141" s="13" t="s">
        <v>30</v>
      </c>
      <c r="L141" s="13" t="s">
        <v>330</v>
      </c>
      <c r="M141" s="13" t="s">
        <v>330</v>
      </c>
      <c r="N141" s="13" t="s">
        <v>330</v>
      </c>
      <c r="O141" s="13" t="s">
        <v>330</v>
      </c>
      <c r="P141" s="13" t="s">
        <v>330</v>
      </c>
      <c r="Q141" s="13" t="s">
        <v>330</v>
      </c>
      <c r="R141" s="13" t="s">
        <v>330</v>
      </c>
      <c r="S141" s="13" t="s">
        <v>330</v>
      </c>
      <c r="T141" s="13" t="s">
        <v>330</v>
      </c>
      <c r="U141" s="13" t="s">
        <v>330</v>
      </c>
      <c r="V141" s="13" t="s">
        <v>330</v>
      </c>
      <c r="W141" s="13" t="s">
        <v>330</v>
      </c>
      <c r="X141" s="13" t="s">
        <v>330</v>
      </c>
      <c r="Y141" s="13" t="s">
        <v>330</v>
      </c>
      <c r="Z141" s="13" t="s">
        <v>330</v>
      </c>
      <c r="AA141" s="13" t="s">
        <v>330</v>
      </c>
      <c r="AB141" s="12">
        <v>1</v>
      </c>
    </row>
    <row r="142" spans="1:28" s="15" customFormat="1">
      <c r="A142" s="10" t="s">
        <v>126</v>
      </c>
      <c r="B142" s="28" t="s">
        <v>345</v>
      </c>
      <c r="C142" s="16" t="s">
        <v>24</v>
      </c>
      <c r="D142" s="10">
        <v>2009</v>
      </c>
      <c r="E142" s="10" t="s">
        <v>121</v>
      </c>
      <c r="F142" s="10" t="s">
        <v>122</v>
      </c>
      <c r="G142" s="10" t="s">
        <v>123</v>
      </c>
      <c r="H142" s="13">
        <v>30</v>
      </c>
      <c r="I142" s="13" t="s">
        <v>28</v>
      </c>
      <c r="J142" s="13" t="s">
        <v>29</v>
      </c>
      <c r="K142" s="13" t="s">
        <v>30</v>
      </c>
      <c r="L142" s="13" t="s">
        <v>330</v>
      </c>
      <c r="M142" s="13" t="s">
        <v>330</v>
      </c>
      <c r="N142" s="13" t="s">
        <v>330</v>
      </c>
      <c r="O142" s="13" t="s">
        <v>330</v>
      </c>
      <c r="P142" s="13" t="s">
        <v>330</v>
      </c>
      <c r="Q142" s="13" t="s">
        <v>330</v>
      </c>
      <c r="R142" s="13" t="s">
        <v>330</v>
      </c>
      <c r="S142" s="13" t="s">
        <v>330</v>
      </c>
      <c r="T142" s="13" t="s">
        <v>330</v>
      </c>
      <c r="U142" s="13" t="s">
        <v>330</v>
      </c>
      <c r="V142" s="13" t="s">
        <v>330</v>
      </c>
      <c r="W142" s="13" t="s">
        <v>330</v>
      </c>
      <c r="X142" s="13" t="s">
        <v>330</v>
      </c>
      <c r="Y142" s="13" t="s">
        <v>330</v>
      </c>
      <c r="Z142" s="13" t="s">
        <v>330</v>
      </c>
      <c r="AA142" s="13" t="s">
        <v>330</v>
      </c>
      <c r="AB142" s="12">
        <v>1</v>
      </c>
    </row>
    <row r="143" spans="1:28" s="15" customFormat="1">
      <c r="A143" s="10" t="s">
        <v>125</v>
      </c>
      <c r="B143" s="28" t="s">
        <v>345</v>
      </c>
      <c r="C143" s="16" t="s">
        <v>24</v>
      </c>
      <c r="D143" s="10">
        <v>2009</v>
      </c>
      <c r="E143" s="10" t="s">
        <v>121</v>
      </c>
      <c r="F143" s="10" t="s">
        <v>122</v>
      </c>
      <c r="G143" s="10" t="s">
        <v>123</v>
      </c>
      <c r="H143" s="13">
        <v>30</v>
      </c>
      <c r="I143" s="13" t="s">
        <v>28</v>
      </c>
      <c r="J143" s="13" t="s">
        <v>29</v>
      </c>
      <c r="K143" s="13" t="s">
        <v>30</v>
      </c>
      <c r="L143" s="13" t="s">
        <v>330</v>
      </c>
      <c r="M143" s="13" t="s">
        <v>330</v>
      </c>
      <c r="N143" s="13" t="s">
        <v>330</v>
      </c>
      <c r="O143" s="13" t="s">
        <v>330</v>
      </c>
      <c r="P143" s="13" t="s">
        <v>330</v>
      </c>
      <c r="Q143" s="13" t="s">
        <v>330</v>
      </c>
      <c r="R143" s="13" t="s">
        <v>330</v>
      </c>
      <c r="S143" s="13" t="s">
        <v>330</v>
      </c>
      <c r="T143" s="13" t="s">
        <v>330</v>
      </c>
      <c r="U143" s="13" t="s">
        <v>330</v>
      </c>
      <c r="V143" s="13" t="s">
        <v>330</v>
      </c>
      <c r="W143" s="13" t="s">
        <v>330</v>
      </c>
      <c r="X143" s="13" t="s">
        <v>330</v>
      </c>
      <c r="Y143" s="13" t="s">
        <v>330</v>
      </c>
      <c r="Z143" s="13" t="s">
        <v>330</v>
      </c>
      <c r="AA143" s="13" t="s">
        <v>330</v>
      </c>
      <c r="AB143" s="12">
        <v>1</v>
      </c>
    </row>
    <row r="144" spans="1:28" s="15" customFormat="1">
      <c r="A144" s="10" t="s">
        <v>254</v>
      </c>
      <c r="B144" s="28" t="s">
        <v>345</v>
      </c>
      <c r="C144" s="16" t="s">
        <v>24</v>
      </c>
      <c r="D144" s="10">
        <v>2005</v>
      </c>
      <c r="E144" s="10" t="s">
        <v>238</v>
      </c>
      <c r="F144" s="10" t="s">
        <v>238</v>
      </c>
      <c r="G144" s="10" t="s">
        <v>239</v>
      </c>
      <c r="H144" s="13">
        <v>30</v>
      </c>
      <c r="I144" s="13" t="s">
        <v>28</v>
      </c>
      <c r="J144" s="13" t="s">
        <v>29</v>
      </c>
      <c r="K144" s="13" t="s">
        <v>30</v>
      </c>
      <c r="L144" s="13" t="s">
        <v>31</v>
      </c>
      <c r="M144" s="13" t="s">
        <v>330</v>
      </c>
      <c r="N144" s="13" t="s">
        <v>330</v>
      </c>
      <c r="O144" s="13" t="s">
        <v>330</v>
      </c>
      <c r="P144" s="13" t="s">
        <v>330</v>
      </c>
      <c r="Q144" s="13" t="s">
        <v>330</v>
      </c>
      <c r="R144" s="13" t="s">
        <v>330</v>
      </c>
      <c r="S144" s="13" t="s">
        <v>330</v>
      </c>
      <c r="T144" s="13" t="s">
        <v>330</v>
      </c>
      <c r="U144" s="13" t="s">
        <v>32</v>
      </c>
      <c r="V144" s="13" t="s">
        <v>38</v>
      </c>
      <c r="W144" s="13" t="s">
        <v>330</v>
      </c>
      <c r="X144" s="13" t="s">
        <v>32</v>
      </c>
      <c r="Y144" s="13" t="s">
        <v>330</v>
      </c>
      <c r="Z144" s="13" t="s">
        <v>32</v>
      </c>
      <c r="AA144" s="13" t="s">
        <v>32</v>
      </c>
      <c r="AB144" s="12">
        <v>1</v>
      </c>
    </row>
    <row r="145" spans="1:28" s="15" customFormat="1">
      <c r="A145" s="10" t="s">
        <v>244</v>
      </c>
      <c r="B145" s="28" t="s">
        <v>345</v>
      </c>
      <c r="C145" s="16" t="s">
        <v>24</v>
      </c>
      <c r="D145" s="10">
        <v>2003</v>
      </c>
      <c r="E145" s="10" t="s">
        <v>238</v>
      </c>
      <c r="F145" s="10" t="s">
        <v>238</v>
      </c>
      <c r="G145" s="10" t="s">
        <v>239</v>
      </c>
      <c r="H145" s="13">
        <v>30</v>
      </c>
      <c r="I145" s="13" t="s">
        <v>28</v>
      </c>
      <c r="J145" s="13" t="s">
        <v>29</v>
      </c>
      <c r="K145" s="13" t="s">
        <v>30</v>
      </c>
      <c r="L145" s="13" t="s">
        <v>31</v>
      </c>
      <c r="M145" s="13" t="s">
        <v>330</v>
      </c>
      <c r="N145" s="13" t="s">
        <v>330</v>
      </c>
      <c r="O145" s="13" t="s">
        <v>330</v>
      </c>
      <c r="P145" s="13" t="s">
        <v>330</v>
      </c>
      <c r="Q145" s="13" t="s">
        <v>330</v>
      </c>
      <c r="R145" s="13" t="s">
        <v>330</v>
      </c>
      <c r="S145" s="13" t="s">
        <v>330</v>
      </c>
      <c r="T145" s="13" t="s">
        <v>330</v>
      </c>
      <c r="U145" s="13" t="s">
        <v>32</v>
      </c>
      <c r="V145" s="13" t="s">
        <v>38</v>
      </c>
      <c r="W145" s="13" t="s">
        <v>330</v>
      </c>
      <c r="X145" s="13" t="s">
        <v>32</v>
      </c>
      <c r="Y145" s="13" t="s">
        <v>330</v>
      </c>
      <c r="Z145" s="13" t="s">
        <v>32</v>
      </c>
      <c r="AA145" s="13" t="s">
        <v>38</v>
      </c>
      <c r="AB145" s="12">
        <v>1</v>
      </c>
    </row>
    <row r="146" spans="1:28" s="15" customFormat="1">
      <c r="A146" s="10" t="s">
        <v>249</v>
      </c>
      <c r="B146" s="28" t="s">
        <v>345</v>
      </c>
      <c r="C146" s="16" t="s">
        <v>24</v>
      </c>
      <c r="D146" s="10">
        <v>2004</v>
      </c>
      <c r="E146" s="10" t="s">
        <v>238</v>
      </c>
      <c r="F146" s="10" t="s">
        <v>238</v>
      </c>
      <c r="G146" s="10" t="s">
        <v>239</v>
      </c>
      <c r="H146" s="13">
        <v>30</v>
      </c>
      <c r="I146" s="13" t="s">
        <v>28</v>
      </c>
      <c r="J146" s="13" t="s">
        <v>29</v>
      </c>
      <c r="K146" s="13" t="s">
        <v>30</v>
      </c>
      <c r="L146" s="13" t="s">
        <v>31</v>
      </c>
      <c r="M146" s="13" t="s">
        <v>330</v>
      </c>
      <c r="N146" s="13" t="s">
        <v>330</v>
      </c>
      <c r="O146" s="13" t="s">
        <v>330</v>
      </c>
      <c r="P146" s="13" t="s">
        <v>330</v>
      </c>
      <c r="Q146" s="13" t="s">
        <v>330</v>
      </c>
      <c r="R146" s="13" t="s">
        <v>330</v>
      </c>
      <c r="S146" s="13" t="s">
        <v>330</v>
      </c>
      <c r="T146" s="13" t="s">
        <v>330</v>
      </c>
      <c r="U146" s="13" t="s">
        <v>32</v>
      </c>
      <c r="V146" s="13" t="s">
        <v>38</v>
      </c>
      <c r="W146" s="13" t="s">
        <v>330</v>
      </c>
      <c r="X146" s="13" t="s">
        <v>32</v>
      </c>
      <c r="Y146" s="13" t="s">
        <v>330</v>
      </c>
      <c r="Z146" s="13" t="s">
        <v>32</v>
      </c>
      <c r="AA146" s="13" t="s">
        <v>38</v>
      </c>
      <c r="AB146" s="12">
        <v>1</v>
      </c>
    </row>
    <row r="147" spans="1:28" s="15" customFormat="1">
      <c r="A147" s="10" t="s">
        <v>290</v>
      </c>
      <c r="B147" s="28" t="s">
        <v>345</v>
      </c>
      <c r="C147" s="16" t="s">
        <v>24</v>
      </c>
      <c r="D147" s="10">
        <v>2008</v>
      </c>
      <c r="E147" s="10" t="s">
        <v>25</v>
      </c>
      <c r="F147" s="10" t="s">
        <v>26</v>
      </c>
      <c r="G147" s="10" t="s">
        <v>208</v>
      </c>
      <c r="H147" s="13">
        <v>30</v>
      </c>
      <c r="I147" s="13" t="s">
        <v>28</v>
      </c>
      <c r="J147" s="13" t="s">
        <v>29</v>
      </c>
      <c r="K147" s="13" t="s">
        <v>37</v>
      </c>
      <c r="L147" s="13" t="s">
        <v>37</v>
      </c>
      <c r="M147" s="13" t="s">
        <v>330</v>
      </c>
      <c r="N147" s="13" t="s">
        <v>330</v>
      </c>
      <c r="O147" s="13" t="s">
        <v>330</v>
      </c>
      <c r="P147" s="13" t="s">
        <v>330</v>
      </c>
      <c r="Q147" s="13" t="s">
        <v>330</v>
      </c>
      <c r="R147" s="13" t="s">
        <v>330</v>
      </c>
      <c r="S147" s="13" t="s">
        <v>330</v>
      </c>
      <c r="T147" s="13" t="s">
        <v>330</v>
      </c>
      <c r="U147" s="13" t="s">
        <v>32</v>
      </c>
      <c r="V147" s="13" t="s">
        <v>330</v>
      </c>
      <c r="W147" s="13" t="s">
        <v>330</v>
      </c>
      <c r="X147" s="13" t="s">
        <v>330</v>
      </c>
      <c r="Y147" s="13" t="s">
        <v>330</v>
      </c>
      <c r="Z147" s="13" t="s">
        <v>32</v>
      </c>
      <c r="AA147" s="13" t="s">
        <v>330</v>
      </c>
      <c r="AB147" s="12">
        <v>1</v>
      </c>
    </row>
    <row r="148" spans="1:28" s="15" customFormat="1">
      <c r="A148" s="10" t="s">
        <v>289</v>
      </c>
      <c r="B148" s="28" t="s">
        <v>345</v>
      </c>
      <c r="C148" s="16" t="s">
        <v>24</v>
      </c>
      <c r="D148" s="10">
        <v>2010</v>
      </c>
      <c r="E148" s="10" t="s">
        <v>25</v>
      </c>
      <c r="F148" s="10" t="s">
        <v>283</v>
      </c>
      <c r="G148" s="10" t="s">
        <v>284</v>
      </c>
      <c r="H148" s="13">
        <v>30</v>
      </c>
      <c r="I148" s="13" t="s">
        <v>28</v>
      </c>
      <c r="J148" s="13" t="s">
        <v>29</v>
      </c>
      <c r="K148" s="13" t="s">
        <v>30</v>
      </c>
      <c r="L148" s="13" t="s">
        <v>31</v>
      </c>
      <c r="M148" s="13" t="s">
        <v>330</v>
      </c>
      <c r="N148" s="13" t="s">
        <v>330</v>
      </c>
      <c r="O148" s="13" t="s">
        <v>330</v>
      </c>
      <c r="P148" s="13" t="s">
        <v>330</v>
      </c>
      <c r="Q148" s="13" t="s">
        <v>330</v>
      </c>
      <c r="R148" s="13" t="s">
        <v>330</v>
      </c>
      <c r="S148" s="13" t="s">
        <v>330</v>
      </c>
      <c r="T148" s="13" t="s">
        <v>330</v>
      </c>
      <c r="U148" s="13" t="s">
        <v>330</v>
      </c>
      <c r="V148" s="13" t="s">
        <v>330</v>
      </c>
      <c r="W148" s="13" t="s">
        <v>330</v>
      </c>
      <c r="X148" s="13" t="s">
        <v>330</v>
      </c>
      <c r="Y148" s="13" t="s">
        <v>330</v>
      </c>
      <c r="Z148" s="13" t="s">
        <v>330</v>
      </c>
      <c r="AA148" s="13" t="s">
        <v>330</v>
      </c>
      <c r="AB148" s="12">
        <v>1</v>
      </c>
    </row>
    <row r="149" spans="1:28" s="15" customFormat="1">
      <c r="A149" s="10" t="s">
        <v>242</v>
      </c>
      <c r="B149" s="28" t="s">
        <v>345</v>
      </c>
      <c r="C149" s="16" t="s">
        <v>24</v>
      </c>
      <c r="D149" s="10">
        <v>2003</v>
      </c>
      <c r="E149" s="10" t="s">
        <v>238</v>
      </c>
      <c r="F149" s="10" t="s">
        <v>238</v>
      </c>
      <c r="G149" s="10" t="s">
        <v>239</v>
      </c>
      <c r="H149" s="13">
        <v>30</v>
      </c>
      <c r="I149" s="13" t="s">
        <v>28</v>
      </c>
      <c r="J149" s="13" t="s">
        <v>29</v>
      </c>
      <c r="K149" s="13" t="s">
        <v>30</v>
      </c>
      <c r="L149" s="13" t="s">
        <v>31</v>
      </c>
      <c r="M149" s="13" t="s">
        <v>330</v>
      </c>
      <c r="N149" s="13" t="s">
        <v>330</v>
      </c>
      <c r="O149" s="13" t="s">
        <v>330</v>
      </c>
      <c r="P149" s="13" t="s">
        <v>330</v>
      </c>
      <c r="Q149" s="13" t="s">
        <v>330</v>
      </c>
      <c r="R149" s="13" t="s">
        <v>330</v>
      </c>
      <c r="S149" s="13" t="s">
        <v>330</v>
      </c>
      <c r="T149" s="13" t="s">
        <v>330</v>
      </c>
      <c r="U149" s="13" t="s">
        <v>32</v>
      </c>
      <c r="V149" s="13" t="s">
        <v>38</v>
      </c>
      <c r="W149" s="13" t="s">
        <v>330</v>
      </c>
      <c r="X149" s="13" t="s">
        <v>32</v>
      </c>
      <c r="Y149" s="13" t="s">
        <v>330</v>
      </c>
      <c r="Z149" s="13" t="s">
        <v>32</v>
      </c>
      <c r="AA149" s="13" t="s">
        <v>38</v>
      </c>
      <c r="AB149" s="12">
        <v>1</v>
      </c>
    </row>
    <row r="150" spans="1:28" s="15" customFormat="1">
      <c r="A150" s="10" t="s">
        <v>185</v>
      </c>
      <c r="B150" s="28" t="s">
        <v>345</v>
      </c>
      <c r="C150" s="16" t="s">
        <v>24</v>
      </c>
      <c r="D150" s="10">
        <v>2007</v>
      </c>
      <c r="E150" s="10" t="s">
        <v>25</v>
      </c>
      <c r="F150" s="10" t="s">
        <v>26</v>
      </c>
      <c r="G150" s="10" t="s">
        <v>27</v>
      </c>
      <c r="H150" s="13">
        <v>30</v>
      </c>
      <c r="I150" s="13" t="s">
        <v>28</v>
      </c>
      <c r="J150" s="13" t="s">
        <v>29</v>
      </c>
      <c r="K150" s="13" t="s">
        <v>37</v>
      </c>
      <c r="L150" s="13" t="s">
        <v>37</v>
      </c>
      <c r="M150" s="13" t="s">
        <v>32</v>
      </c>
      <c r="N150" s="13" t="s">
        <v>330</v>
      </c>
      <c r="O150" s="13" t="s">
        <v>330</v>
      </c>
      <c r="P150" s="13" t="s">
        <v>330</v>
      </c>
      <c r="Q150" s="13" t="s">
        <v>330</v>
      </c>
      <c r="R150" s="13" t="s">
        <v>330</v>
      </c>
      <c r="S150" s="13" t="s">
        <v>330</v>
      </c>
      <c r="T150" s="13" t="s">
        <v>330</v>
      </c>
      <c r="U150" s="13" t="s">
        <v>330</v>
      </c>
      <c r="V150" s="13" t="s">
        <v>330</v>
      </c>
      <c r="W150" s="13" t="s">
        <v>330</v>
      </c>
      <c r="X150" s="13" t="s">
        <v>330</v>
      </c>
      <c r="Y150" s="13" t="s">
        <v>32</v>
      </c>
      <c r="Z150" s="13" t="s">
        <v>330</v>
      </c>
      <c r="AA150" s="13" t="s">
        <v>330</v>
      </c>
      <c r="AB150" s="12">
        <v>1</v>
      </c>
    </row>
    <row r="151" spans="1:28" s="15" customFormat="1">
      <c r="A151" s="10" t="s">
        <v>132</v>
      </c>
      <c r="B151" s="28" t="s">
        <v>345</v>
      </c>
      <c r="C151" s="16" t="s">
        <v>24</v>
      </c>
      <c r="D151" s="10">
        <v>2007</v>
      </c>
      <c r="E151" s="10" t="s">
        <v>34</v>
      </c>
      <c r="F151" s="10" t="s">
        <v>34</v>
      </c>
      <c r="G151" s="10" t="s">
        <v>35</v>
      </c>
      <c r="H151" s="13">
        <v>30</v>
      </c>
      <c r="I151" s="13" t="s">
        <v>28</v>
      </c>
      <c r="J151" s="13" t="s">
        <v>29</v>
      </c>
      <c r="K151" s="13" t="s">
        <v>330</v>
      </c>
      <c r="L151" s="13" t="s">
        <v>37</v>
      </c>
      <c r="M151" s="13" t="s">
        <v>330</v>
      </c>
      <c r="N151" s="13" t="s">
        <v>38</v>
      </c>
      <c r="O151" s="13" t="s">
        <v>32</v>
      </c>
      <c r="P151" s="13" t="s">
        <v>38</v>
      </c>
      <c r="Q151" s="13" t="s">
        <v>38</v>
      </c>
      <c r="R151" s="13" t="s">
        <v>32</v>
      </c>
      <c r="S151" s="13" t="s">
        <v>38</v>
      </c>
      <c r="T151" s="13" t="s">
        <v>38</v>
      </c>
      <c r="U151" s="13" t="s">
        <v>38</v>
      </c>
      <c r="V151" s="13" t="s">
        <v>38</v>
      </c>
      <c r="W151" s="13" t="s">
        <v>32</v>
      </c>
      <c r="X151" s="13" t="s">
        <v>32</v>
      </c>
      <c r="Y151" s="13" t="s">
        <v>330</v>
      </c>
      <c r="Z151" s="13" t="s">
        <v>330</v>
      </c>
      <c r="AA151" s="13" t="s">
        <v>38</v>
      </c>
      <c r="AB151" s="12">
        <v>2</v>
      </c>
    </row>
    <row r="152" spans="1:28" s="15" customFormat="1">
      <c r="A152" s="10" t="s">
        <v>278</v>
      </c>
      <c r="B152" s="28" t="s">
        <v>345</v>
      </c>
      <c r="C152" s="16" t="s">
        <v>24</v>
      </c>
      <c r="D152" s="10">
        <v>2010</v>
      </c>
      <c r="E152" s="10" t="s">
        <v>25</v>
      </c>
      <c r="F152" s="10" t="s">
        <v>26</v>
      </c>
      <c r="G152" s="10" t="s">
        <v>27</v>
      </c>
      <c r="H152" s="13" t="s">
        <v>279</v>
      </c>
      <c r="I152" s="13" t="s">
        <v>28</v>
      </c>
      <c r="J152" s="13" t="s">
        <v>29</v>
      </c>
      <c r="K152" s="13" t="s">
        <v>30</v>
      </c>
      <c r="L152" s="13" t="s">
        <v>31</v>
      </c>
      <c r="M152" s="13" t="s">
        <v>330</v>
      </c>
      <c r="N152" s="13" t="s">
        <v>330</v>
      </c>
      <c r="O152" s="13" t="s">
        <v>330</v>
      </c>
      <c r="P152" s="13" t="s">
        <v>330</v>
      </c>
      <c r="Q152" s="13" t="s">
        <v>330</v>
      </c>
      <c r="R152" s="13" t="s">
        <v>330</v>
      </c>
      <c r="S152" s="13" t="s">
        <v>330</v>
      </c>
      <c r="T152" s="13" t="s">
        <v>330</v>
      </c>
      <c r="U152" s="13" t="s">
        <v>330</v>
      </c>
      <c r="V152" s="13" t="s">
        <v>330</v>
      </c>
      <c r="W152" s="13" t="s">
        <v>330</v>
      </c>
      <c r="X152" s="13" t="s">
        <v>330</v>
      </c>
      <c r="Y152" s="13" t="s">
        <v>330</v>
      </c>
      <c r="Z152" s="13" t="s">
        <v>330</v>
      </c>
      <c r="AA152" s="13" t="s">
        <v>330</v>
      </c>
      <c r="AB152" s="12">
        <v>1</v>
      </c>
    </row>
    <row r="153" spans="1:28" s="15" customFormat="1">
      <c r="A153" s="10" t="s">
        <v>160</v>
      </c>
      <c r="B153" s="28" t="s">
        <v>345</v>
      </c>
      <c r="C153" s="16" t="s">
        <v>24</v>
      </c>
      <c r="D153" s="10">
        <v>2008</v>
      </c>
      <c r="E153" s="10" t="s">
        <v>34</v>
      </c>
      <c r="F153" s="10" t="s">
        <v>34</v>
      </c>
      <c r="G153" s="10" t="s">
        <v>49</v>
      </c>
      <c r="H153" s="13">
        <v>30</v>
      </c>
      <c r="I153" s="13" t="s">
        <v>28</v>
      </c>
      <c r="J153" s="13" t="s">
        <v>29</v>
      </c>
      <c r="K153" s="13" t="s">
        <v>30</v>
      </c>
      <c r="L153" s="13" t="s">
        <v>31</v>
      </c>
      <c r="M153" s="13" t="s">
        <v>330</v>
      </c>
      <c r="N153" s="13" t="s">
        <v>38</v>
      </c>
      <c r="O153" s="13" t="s">
        <v>32</v>
      </c>
      <c r="P153" s="13" t="s">
        <v>32</v>
      </c>
      <c r="Q153" s="13" t="s">
        <v>38</v>
      </c>
      <c r="R153" s="13" t="s">
        <v>32</v>
      </c>
      <c r="S153" s="13" t="s">
        <v>32</v>
      </c>
      <c r="T153" s="13" t="s">
        <v>38</v>
      </c>
      <c r="U153" s="13" t="s">
        <v>32</v>
      </c>
      <c r="V153" s="13" t="s">
        <v>38</v>
      </c>
      <c r="W153" s="13" t="s">
        <v>32</v>
      </c>
      <c r="X153" s="13" t="s">
        <v>38</v>
      </c>
      <c r="Y153" s="13" t="s">
        <v>330</v>
      </c>
      <c r="Z153" s="13" t="s">
        <v>330</v>
      </c>
      <c r="AA153" s="13" t="s">
        <v>38</v>
      </c>
      <c r="AB153" s="12">
        <v>2</v>
      </c>
    </row>
    <row r="154" spans="1:28" s="15" customFormat="1">
      <c r="A154" s="10" t="s">
        <v>120</v>
      </c>
      <c r="B154" s="28" t="s">
        <v>345</v>
      </c>
      <c r="C154" s="16" t="s">
        <v>24</v>
      </c>
      <c r="D154" s="10">
        <v>2009</v>
      </c>
      <c r="E154" s="10" t="s">
        <v>121</v>
      </c>
      <c r="F154" s="10" t="s">
        <v>122</v>
      </c>
      <c r="G154" s="10" t="s">
        <v>123</v>
      </c>
      <c r="H154" s="13">
        <v>30</v>
      </c>
      <c r="I154" s="13" t="s">
        <v>28</v>
      </c>
      <c r="J154" s="13" t="s">
        <v>29</v>
      </c>
      <c r="K154" s="13" t="s">
        <v>30</v>
      </c>
      <c r="L154" s="13" t="s">
        <v>330</v>
      </c>
      <c r="M154" s="13" t="s">
        <v>330</v>
      </c>
      <c r="N154" s="13" t="s">
        <v>330</v>
      </c>
      <c r="O154" s="13" t="s">
        <v>330</v>
      </c>
      <c r="P154" s="13" t="s">
        <v>330</v>
      </c>
      <c r="Q154" s="13" t="s">
        <v>330</v>
      </c>
      <c r="R154" s="13" t="s">
        <v>330</v>
      </c>
      <c r="S154" s="13" t="s">
        <v>330</v>
      </c>
      <c r="T154" s="13" t="s">
        <v>330</v>
      </c>
      <c r="U154" s="13" t="s">
        <v>330</v>
      </c>
      <c r="V154" s="13" t="s">
        <v>330</v>
      </c>
      <c r="W154" s="13" t="s">
        <v>330</v>
      </c>
      <c r="X154" s="13" t="s">
        <v>330</v>
      </c>
      <c r="Y154" s="13" t="s">
        <v>330</v>
      </c>
      <c r="Z154" s="13" t="s">
        <v>330</v>
      </c>
      <c r="AA154" s="13" t="s">
        <v>330</v>
      </c>
      <c r="AB154" s="12">
        <v>1</v>
      </c>
    </row>
    <row r="155" spans="1:28" s="15" customFormat="1">
      <c r="A155" s="10" t="s">
        <v>137</v>
      </c>
      <c r="B155" s="28" t="s">
        <v>345</v>
      </c>
      <c r="C155" s="16" t="s">
        <v>138</v>
      </c>
      <c r="D155" s="10">
        <v>2007</v>
      </c>
      <c r="E155" s="10" t="s">
        <v>34</v>
      </c>
      <c r="F155" s="10" t="s">
        <v>34</v>
      </c>
      <c r="G155" s="10" t="s">
        <v>35</v>
      </c>
      <c r="H155" s="13">
        <v>30</v>
      </c>
      <c r="I155" s="13" t="s">
        <v>28</v>
      </c>
      <c r="J155" s="13" t="s">
        <v>29</v>
      </c>
      <c r="K155" s="13" t="s">
        <v>30</v>
      </c>
      <c r="L155" s="13" t="s">
        <v>31</v>
      </c>
      <c r="M155" s="13" t="s">
        <v>330</v>
      </c>
      <c r="N155" s="13" t="s">
        <v>38</v>
      </c>
      <c r="O155" s="13" t="s">
        <v>32</v>
      </c>
      <c r="P155" s="13" t="s">
        <v>32</v>
      </c>
      <c r="Q155" s="13" t="s">
        <v>32</v>
      </c>
      <c r="R155" s="13" t="s">
        <v>32</v>
      </c>
      <c r="S155" s="13" t="s">
        <v>39</v>
      </c>
      <c r="T155" s="13" t="s">
        <v>38</v>
      </c>
      <c r="U155" s="13" t="s">
        <v>32</v>
      </c>
      <c r="V155" s="13" t="s">
        <v>38</v>
      </c>
      <c r="W155" s="13" t="s">
        <v>32</v>
      </c>
      <c r="X155" s="13" t="s">
        <v>32</v>
      </c>
      <c r="Y155" s="13" t="s">
        <v>330</v>
      </c>
      <c r="Z155" s="13" t="s">
        <v>330</v>
      </c>
      <c r="AA155" s="13" t="s">
        <v>38</v>
      </c>
      <c r="AB155" s="12">
        <v>2</v>
      </c>
    </row>
    <row r="156" spans="1:28" s="15" customFormat="1">
      <c r="A156" s="10" t="s">
        <v>106</v>
      </c>
      <c r="B156" s="28" t="s">
        <v>345</v>
      </c>
      <c r="C156" s="16" t="s">
        <v>24</v>
      </c>
      <c r="D156" s="10">
        <v>2010</v>
      </c>
      <c r="E156" s="10" t="s">
        <v>91</v>
      </c>
      <c r="F156" s="10" t="s">
        <v>104</v>
      </c>
      <c r="G156" s="10" t="s">
        <v>105</v>
      </c>
      <c r="H156" s="13">
        <v>30</v>
      </c>
      <c r="I156" s="13" t="s">
        <v>28</v>
      </c>
      <c r="J156" s="13" t="s">
        <v>29</v>
      </c>
      <c r="K156" s="13" t="s">
        <v>30</v>
      </c>
      <c r="L156" s="13" t="s">
        <v>37</v>
      </c>
      <c r="M156" s="13" t="s">
        <v>32</v>
      </c>
      <c r="N156" s="13" t="s">
        <v>330</v>
      </c>
      <c r="O156" s="13" t="s">
        <v>330</v>
      </c>
      <c r="P156" s="13" t="s">
        <v>330</v>
      </c>
      <c r="Q156" s="13" t="s">
        <v>330</v>
      </c>
      <c r="R156" s="13" t="s">
        <v>330</v>
      </c>
      <c r="S156" s="13" t="s">
        <v>330</v>
      </c>
      <c r="T156" s="13" t="s">
        <v>330</v>
      </c>
      <c r="U156" s="13" t="s">
        <v>330</v>
      </c>
      <c r="V156" s="13" t="s">
        <v>330</v>
      </c>
      <c r="W156" s="13" t="s">
        <v>330</v>
      </c>
      <c r="X156" s="13" t="s">
        <v>330</v>
      </c>
      <c r="Y156" s="13" t="s">
        <v>330</v>
      </c>
      <c r="Z156" s="13" t="s">
        <v>330</v>
      </c>
      <c r="AA156" s="13" t="s">
        <v>32</v>
      </c>
      <c r="AB156" s="12">
        <v>1</v>
      </c>
    </row>
    <row r="157" spans="1:28" s="15" customFormat="1">
      <c r="A157" s="10" t="s">
        <v>112</v>
      </c>
      <c r="B157" s="28" t="s">
        <v>345</v>
      </c>
      <c r="C157" s="16" t="s">
        <v>24</v>
      </c>
      <c r="D157" s="10">
        <v>2010</v>
      </c>
      <c r="E157" s="10" t="s">
        <v>91</v>
      </c>
      <c r="F157" s="10" t="s">
        <v>104</v>
      </c>
      <c r="G157" s="10" t="s">
        <v>105</v>
      </c>
      <c r="H157" s="13">
        <v>30</v>
      </c>
      <c r="I157" s="13" t="s">
        <v>28</v>
      </c>
      <c r="J157" s="13" t="s">
        <v>29</v>
      </c>
      <c r="K157" s="13" t="s">
        <v>30</v>
      </c>
      <c r="L157" s="13" t="s">
        <v>31</v>
      </c>
      <c r="M157" s="13" t="s">
        <v>330</v>
      </c>
      <c r="N157" s="13" t="s">
        <v>330</v>
      </c>
      <c r="O157" s="13" t="s">
        <v>330</v>
      </c>
      <c r="P157" s="13" t="s">
        <v>330</v>
      </c>
      <c r="Q157" s="13" t="s">
        <v>330</v>
      </c>
      <c r="R157" s="13" t="s">
        <v>330</v>
      </c>
      <c r="S157" s="13" t="s">
        <v>330</v>
      </c>
      <c r="T157" s="13" t="s">
        <v>330</v>
      </c>
      <c r="U157" s="13" t="s">
        <v>330</v>
      </c>
      <c r="V157" s="13" t="s">
        <v>330</v>
      </c>
      <c r="W157" s="13" t="s">
        <v>330</v>
      </c>
      <c r="X157" s="13" t="s">
        <v>330</v>
      </c>
      <c r="Y157" s="13" t="s">
        <v>330</v>
      </c>
      <c r="Z157" s="13" t="s">
        <v>32</v>
      </c>
      <c r="AA157" s="13" t="s">
        <v>330</v>
      </c>
      <c r="AB157" s="12">
        <v>1</v>
      </c>
    </row>
    <row r="158" spans="1:28" s="15" customFormat="1">
      <c r="A158" s="10" t="s">
        <v>133</v>
      </c>
      <c r="B158" s="28" t="s">
        <v>345</v>
      </c>
      <c r="C158" s="16" t="s">
        <v>24</v>
      </c>
      <c r="D158" s="10">
        <v>2007</v>
      </c>
      <c r="E158" s="10" t="s">
        <v>34</v>
      </c>
      <c r="F158" s="10" t="s">
        <v>34</v>
      </c>
      <c r="G158" s="10" t="s">
        <v>35</v>
      </c>
      <c r="H158" s="13">
        <v>30</v>
      </c>
      <c r="I158" s="13" t="s">
        <v>28</v>
      </c>
      <c r="J158" s="13" t="s">
        <v>29</v>
      </c>
      <c r="K158" s="13" t="s">
        <v>30</v>
      </c>
      <c r="L158" s="13" t="s">
        <v>31</v>
      </c>
      <c r="M158" s="13" t="s">
        <v>330</v>
      </c>
      <c r="N158" s="13" t="s">
        <v>38</v>
      </c>
      <c r="O158" s="13" t="s">
        <v>32</v>
      </c>
      <c r="P158" s="13" t="s">
        <v>32</v>
      </c>
      <c r="Q158" s="13" t="s">
        <v>39</v>
      </c>
      <c r="R158" s="13" t="s">
        <v>32</v>
      </c>
      <c r="S158" s="13" t="s">
        <v>39</v>
      </c>
      <c r="T158" s="13" t="s">
        <v>38</v>
      </c>
      <c r="U158" s="13" t="s">
        <v>32</v>
      </c>
      <c r="V158" s="13" t="s">
        <v>38</v>
      </c>
      <c r="W158" s="13" t="s">
        <v>32</v>
      </c>
      <c r="X158" s="13" t="s">
        <v>32</v>
      </c>
      <c r="Y158" s="13" t="s">
        <v>330</v>
      </c>
      <c r="Z158" s="13" t="s">
        <v>330</v>
      </c>
      <c r="AA158" s="13" t="s">
        <v>38</v>
      </c>
      <c r="AB158" s="12">
        <v>2</v>
      </c>
    </row>
    <row r="159" spans="1:28" s="15" customFormat="1">
      <c r="A159" s="10" t="s">
        <v>233</v>
      </c>
      <c r="B159" s="28" t="s">
        <v>345</v>
      </c>
      <c r="C159" s="16" t="s">
        <v>24</v>
      </c>
      <c r="D159" s="10">
        <v>2011</v>
      </c>
      <c r="E159" s="10" t="s">
        <v>91</v>
      </c>
      <c r="F159" s="10" t="s">
        <v>92</v>
      </c>
      <c r="G159" s="10" t="s">
        <v>234</v>
      </c>
      <c r="H159" s="13">
        <v>30</v>
      </c>
      <c r="I159" s="13" t="s">
        <v>28</v>
      </c>
      <c r="J159" s="13" t="s">
        <v>29</v>
      </c>
      <c r="K159" s="13" t="s">
        <v>30</v>
      </c>
      <c r="L159" s="13" t="s">
        <v>330</v>
      </c>
      <c r="M159" s="13" t="s">
        <v>330</v>
      </c>
      <c r="N159" s="13" t="s">
        <v>330</v>
      </c>
      <c r="O159" s="13" t="s">
        <v>330</v>
      </c>
      <c r="P159" s="13" t="s">
        <v>330</v>
      </c>
      <c r="Q159" s="13" t="s">
        <v>330</v>
      </c>
      <c r="R159" s="13" t="s">
        <v>330</v>
      </c>
      <c r="S159" s="13" t="s">
        <v>330</v>
      </c>
      <c r="T159" s="13" t="s">
        <v>330</v>
      </c>
      <c r="U159" s="13" t="s">
        <v>330</v>
      </c>
      <c r="V159" s="13" t="s">
        <v>330</v>
      </c>
      <c r="W159" s="13" t="s">
        <v>330</v>
      </c>
      <c r="X159" s="13" t="s">
        <v>330</v>
      </c>
      <c r="Y159" s="13" t="s">
        <v>330</v>
      </c>
      <c r="Z159" s="13" t="s">
        <v>330</v>
      </c>
      <c r="AA159" s="13" t="s">
        <v>330</v>
      </c>
      <c r="AB159" s="12">
        <v>1</v>
      </c>
    </row>
    <row r="160" spans="1:28" s="15" customFormat="1">
      <c r="A160" s="10" t="s">
        <v>235</v>
      </c>
      <c r="B160" s="28" t="s">
        <v>345</v>
      </c>
      <c r="C160" s="16" t="s">
        <v>24</v>
      </c>
      <c r="D160" s="10">
        <v>2011</v>
      </c>
      <c r="E160" s="10" t="s">
        <v>91</v>
      </c>
      <c r="F160" s="10" t="s">
        <v>92</v>
      </c>
      <c r="G160" s="10" t="s">
        <v>234</v>
      </c>
      <c r="H160" s="13">
        <v>30</v>
      </c>
      <c r="I160" s="13" t="s">
        <v>28</v>
      </c>
      <c r="J160" s="13" t="s">
        <v>29</v>
      </c>
      <c r="K160" s="13" t="s">
        <v>30</v>
      </c>
      <c r="L160" s="13" t="s">
        <v>330</v>
      </c>
      <c r="M160" s="13" t="s">
        <v>330</v>
      </c>
      <c r="N160" s="13" t="s">
        <v>330</v>
      </c>
      <c r="O160" s="13" t="s">
        <v>330</v>
      </c>
      <c r="P160" s="13" t="s">
        <v>330</v>
      </c>
      <c r="Q160" s="13" t="s">
        <v>330</v>
      </c>
      <c r="R160" s="13" t="s">
        <v>330</v>
      </c>
      <c r="S160" s="13" t="s">
        <v>330</v>
      </c>
      <c r="T160" s="13" t="s">
        <v>330</v>
      </c>
      <c r="U160" s="13" t="s">
        <v>330</v>
      </c>
      <c r="V160" s="13" t="s">
        <v>330</v>
      </c>
      <c r="W160" s="13" t="s">
        <v>330</v>
      </c>
      <c r="X160" s="13" t="s">
        <v>330</v>
      </c>
      <c r="Y160" s="13" t="s">
        <v>330</v>
      </c>
      <c r="Z160" s="13" t="s">
        <v>330</v>
      </c>
      <c r="AA160" s="13" t="s">
        <v>330</v>
      </c>
      <c r="AB160" s="12">
        <v>1</v>
      </c>
    </row>
    <row r="161" spans="1:28" s="15" customFormat="1">
      <c r="A161" s="10" t="s">
        <v>245</v>
      </c>
      <c r="B161" s="28" t="s">
        <v>345</v>
      </c>
      <c r="C161" s="16" t="s">
        <v>24</v>
      </c>
      <c r="D161" s="10">
        <v>2002</v>
      </c>
      <c r="E161" s="10" t="s">
        <v>238</v>
      </c>
      <c r="F161" s="10" t="s">
        <v>238</v>
      </c>
      <c r="G161" s="10" t="s">
        <v>239</v>
      </c>
      <c r="H161" s="13">
        <v>30</v>
      </c>
      <c r="I161" s="13" t="s">
        <v>28</v>
      </c>
      <c r="J161" s="13" t="s">
        <v>29</v>
      </c>
      <c r="K161" s="13" t="s">
        <v>30</v>
      </c>
      <c r="L161" s="13" t="s">
        <v>31</v>
      </c>
      <c r="M161" s="13" t="s">
        <v>330</v>
      </c>
      <c r="N161" s="13" t="s">
        <v>330</v>
      </c>
      <c r="O161" s="13" t="s">
        <v>330</v>
      </c>
      <c r="P161" s="13" t="s">
        <v>330</v>
      </c>
      <c r="Q161" s="13" t="s">
        <v>330</v>
      </c>
      <c r="R161" s="13" t="s">
        <v>330</v>
      </c>
      <c r="S161" s="13" t="s">
        <v>330</v>
      </c>
      <c r="T161" s="13" t="s">
        <v>330</v>
      </c>
      <c r="U161" s="13" t="s">
        <v>38</v>
      </c>
      <c r="V161" s="13" t="s">
        <v>38</v>
      </c>
      <c r="W161" s="13" t="s">
        <v>330</v>
      </c>
      <c r="X161" s="13" t="s">
        <v>32</v>
      </c>
      <c r="Y161" s="13" t="s">
        <v>330</v>
      </c>
      <c r="Z161" s="13" t="s">
        <v>38</v>
      </c>
      <c r="AA161" s="13" t="s">
        <v>38</v>
      </c>
      <c r="AB161" s="12">
        <v>1</v>
      </c>
    </row>
    <row r="162" spans="1:28" s="15" customFormat="1">
      <c r="A162" s="10" t="s">
        <v>288</v>
      </c>
      <c r="B162" s="28" t="s">
        <v>345</v>
      </c>
      <c r="C162" s="16" t="s">
        <v>24</v>
      </c>
      <c r="D162" s="10">
        <v>2010</v>
      </c>
      <c r="E162" s="10" t="s">
        <v>25</v>
      </c>
      <c r="F162" s="10" t="s">
        <v>283</v>
      </c>
      <c r="G162" s="10" t="s">
        <v>284</v>
      </c>
      <c r="H162" s="13">
        <v>30</v>
      </c>
      <c r="I162" s="13" t="s">
        <v>28</v>
      </c>
      <c r="J162" s="13" t="s">
        <v>29</v>
      </c>
      <c r="K162" s="13" t="s">
        <v>30</v>
      </c>
      <c r="L162" s="13" t="s">
        <v>31</v>
      </c>
      <c r="M162" s="13" t="s">
        <v>330</v>
      </c>
      <c r="N162" s="13" t="s">
        <v>330</v>
      </c>
      <c r="O162" s="13" t="s">
        <v>330</v>
      </c>
      <c r="P162" s="13" t="s">
        <v>330</v>
      </c>
      <c r="Q162" s="13" t="s">
        <v>330</v>
      </c>
      <c r="R162" s="13" t="s">
        <v>330</v>
      </c>
      <c r="S162" s="13" t="s">
        <v>330</v>
      </c>
      <c r="T162" s="13" t="s">
        <v>330</v>
      </c>
      <c r="U162" s="13" t="s">
        <v>330</v>
      </c>
      <c r="V162" s="13" t="s">
        <v>330</v>
      </c>
      <c r="W162" s="13" t="s">
        <v>330</v>
      </c>
      <c r="X162" s="13" t="s">
        <v>330</v>
      </c>
      <c r="Y162" s="13" t="s">
        <v>330</v>
      </c>
      <c r="Z162" s="13" t="s">
        <v>330</v>
      </c>
      <c r="AA162" s="13" t="s">
        <v>330</v>
      </c>
      <c r="AB162" s="12">
        <v>1</v>
      </c>
    </row>
    <row r="163" spans="1:28" s="15" customFormat="1">
      <c r="A163" s="10" t="s">
        <v>251</v>
      </c>
      <c r="B163" s="28" t="s">
        <v>345</v>
      </c>
      <c r="C163" s="16" t="s">
        <v>24</v>
      </c>
      <c r="D163" s="10">
        <v>2004</v>
      </c>
      <c r="E163" s="10" t="s">
        <v>238</v>
      </c>
      <c r="F163" s="10" t="s">
        <v>238</v>
      </c>
      <c r="G163" s="10" t="s">
        <v>239</v>
      </c>
      <c r="H163" s="13">
        <v>30</v>
      </c>
      <c r="I163" s="13" t="s">
        <v>28</v>
      </c>
      <c r="J163" s="13" t="s">
        <v>29</v>
      </c>
      <c r="K163" s="13" t="s">
        <v>30</v>
      </c>
      <c r="L163" s="13" t="s">
        <v>31</v>
      </c>
      <c r="M163" s="13" t="s">
        <v>330</v>
      </c>
      <c r="N163" s="13" t="s">
        <v>330</v>
      </c>
      <c r="O163" s="13" t="s">
        <v>330</v>
      </c>
      <c r="P163" s="13" t="s">
        <v>330</v>
      </c>
      <c r="Q163" s="13" t="s">
        <v>330</v>
      </c>
      <c r="R163" s="13" t="s">
        <v>330</v>
      </c>
      <c r="S163" s="13" t="s">
        <v>330</v>
      </c>
      <c r="T163" s="13" t="s">
        <v>330</v>
      </c>
      <c r="U163" s="13" t="s">
        <v>32</v>
      </c>
      <c r="V163" s="13" t="s">
        <v>38</v>
      </c>
      <c r="W163" s="13" t="s">
        <v>330</v>
      </c>
      <c r="X163" s="13" t="s">
        <v>32</v>
      </c>
      <c r="Y163" s="13" t="s">
        <v>330</v>
      </c>
      <c r="Z163" s="13" t="s">
        <v>32</v>
      </c>
      <c r="AA163" s="13" t="s">
        <v>32</v>
      </c>
      <c r="AB163" s="12">
        <v>1</v>
      </c>
    </row>
    <row r="164" spans="1:28" s="15" customFormat="1">
      <c r="A164" s="10" t="s">
        <v>183</v>
      </c>
      <c r="B164" s="28" t="s">
        <v>345</v>
      </c>
      <c r="C164" s="16" t="s">
        <v>24</v>
      </c>
      <c r="D164" s="10">
        <v>2005</v>
      </c>
      <c r="E164" s="10" t="s">
        <v>91</v>
      </c>
      <c r="F164" s="10" t="s">
        <v>184</v>
      </c>
      <c r="G164" s="10" t="s">
        <v>184</v>
      </c>
      <c r="H164" s="13">
        <v>30</v>
      </c>
      <c r="I164" s="13" t="s">
        <v>28</v>
      </c>
      <c r="J164" s="13" t="s">
        <v>29</v>
      </c>
      <c r="K164" s="13" t="s">
        <v>30</v>
      </c>
      <c r="L164" s="13" t="s">
        <v>31</v>
      </c>
      <c r="M164" s="13" t="s">
        <v>330</v>
      </c>
      <c r="N164" s="13" t="s">
        <v>32</v>
      </c>
      <c r="O164" s="13" t="s">
        <v>32</v>
      </c>
      <c r="P164" s="13" t="s">
        <v>32</v>
      </c>
      <c r="Q164" s="13" t="s">
        <v>32</v>
      </c>
      <c r="R164" s="13" t="s">
        <v>32</v>
      </c>
      <c r="S164" s="13" t="s">
        <v>32</v>
      </c>
      <c r="T164" s="13" t="s">
        <v>38</v>
      </c>
      <c r="U164" s="13" t="s">
        <v>32</v>
      </c>
      <c r="V164" s="13" t="s">
        <v>38</v>
      </c>
      <c r="W164" s="13" t="s">
        <v>32</v>
      </c>
      <c r="X164" s="13" t="s">
        <v>38</v>
      </c>
      <c r="Y164" s="13" t="s">
        <v>330</v>
      </c>
      <c r="Z164" s="13" t="s">
        <v>330</v>
      </c>
      <c r="AA164" s="13" t="s">
        <v>38</v>
      </c>
      <c r="AB164" s="12">
        <v>2</v>
      </c>
    </row>
    <row r="165" spans="1:28" s="15" customFormat="1">
      <c r="A165" s="10" t="s">
        <v>246</v>
      </c>
      <c r="B165" s="28" t="s">
        <v>345</v>
      </c>
      <c r="C165" s="16" t="s">
        <v>24</v>
      </c>
      <c r="D165" s="10">
        <v>2002</v>
      </c>
      <c r="E165" s="10" t="s">
        <v>238</v>
      </c>
      <c r="F165" s="10" t="s">
        <v>238</v>
      </c>
      <c r="G165" s="10" t="s">
        <v>239</v>
      </c>
      <c r="H165" s="13">
        <v>30</v>
      </c>
      <c r="I165" s="13" t="s">
        <v>28</v>
      </c>
      <c r="J165" s="13" t="s">
        <v>29</v>
      </c>
      <c r="K165" s="13" t="s">
        <v>30</v>
      </c>
      <c r="L165" s="13" t="s">
        <v>31</v>
      </c>
      <c r="M165" s="13" t="s">
        <v>330</v>
      </c>
      <c r="N165" s="13" t="s">
        <v>330</v>
      </c>
      <c r="O165" s="13" t="s">
        <v>330</v>
      </c>
      <c r="P165" s="13" t="s">
        <v>330</v>
      </c>
      <c r="Q165" s="13" t="s">
        <v>330</v>
      </c>
      <c r="R165" s="13" t="s">
        <v>330</v>
      </c>
      <c r="S165" s="13" t="s">
        <v>330</v>
      </c>
      <c r="T165" s="13" t="s">
        <v>330</v>
      </c>
      <c r="U165" s="13" t="s">
        <v>38</v>
      </c>
      <c r="V165" s="13" t="s">
        <v>38</v>
      </c>
      <c r="W165" s="13" t="s">
        <v>330</v>
      </c>
      <c r="X165" s="13" t="s">
        <v>38</v>
      </c>
      <c r="Y165" s="13" t="s">
        <v>330</v>
      </c>
      <c r="Z165" s="13" t="s">
        <v>38</v>
      </c>
      <c r="AA165" s="13" t="s">
        <v>38</v>
      </c>
      <c r="AB165" s="12">
        <v>1</v>
      </c>
    </row>
    <row r="166" spans="1:28" s="15" customFormat="1">
      <c r="A166" s="10" t="s">
        <v>253</v>
      </c>
      <c r="B166" s="28" t="s">
        <v>345</v>
      </c>
      <c r="C166" s="16" t="s">
        <v>24</v>
      </c>
      <c r="D166" s="10">
        <v>2005</v>
      </c>
      <c r="E166" s="10" t="s">
        <v>238</v>
      </c>
      <c r="F166" s="10" t="s">
        <v>238</v>
      </c>
      <c r="G166" s="10" t="s">
        <v>239</v>
      </c>
      <c r="H166" s="13">
        <v>30</v>
      </c>
      <c r="I166" s="13" t="s">
        <v>28</v>
      </c>
      <c r="J166" s="13" t="s">
        <v>29</v>
      </c>
      <c r="K166" s="13" t="s">
        <v>30</v>
      </c>
      <c r="L166" s="13" t="s">
        <v>31</v>
      </c>
      <c r="M166" s="13" t="s">
        <v>330</v>
      </c>
      <c r="N166" s="13" t="s">
        <v>330</v>
      </c>
      <c r="O166" s="13" t="s">
        <v>330</v>
      </c>
      <c r="P166" s="13" t="s">
        <v>330</v>
      </c>
      <c r="Q166" s="13" t="s">
        <v>330</v>
      </c>
      <c r="R166" s="13" t="s">
        <v>330</v>
      </c>
      <c r="S166" s="13" t="s">
        <v>330</v>
      </c>
      <c r="T166" s="13" t="s">
        <v>330</v>
      </c>
      <c r="U166" s="13" t="s">
        <v>38</v>
      </c>
      <c r="V166" s="13" t="s">
        <v>38</v>
      </c>
      <c r="W166" s="13" t="s">
        <v>330</v>
      </c>
      <c r="X166" s="13" t="s">
        <v>38</v>
      </c>
      <c r="Y166" s="13" t="s">
        <v>330</v>
      </c>
      <c r="Z166" s="13" t="s">
        <v>38</v>
      </c>
      <c r="AA166" s="13" t="s">
        <v>38</v>
      </c>
      <c r="AB166" s="12">
        <v>1</v>
      </c>
    </row>
    <row r="167" spans="1:28" s="15" customFormat="1">
      <c r="A167" s="10" t="s">
        <v>241</v>
      </c>
      <c r="B167" s="28" t="s">
        <v>345</v>
      </c>
      <c r="C167" s="16" t="s">
        <v>24</v>
      </c>
      <c r="D167" s="10">
        <v>2000</v>
      </c>
      <c r="E167" s="10" t="s">
        <v>238</v>
      </c>
      <c r="F167" s="10" t="s">
        <v>238</v>
      </c>
      <c r="G167" s="10" t="s">
        <v>239</v>
      </c>
      <c r="H167" s="13">
        <v>30</v>
      </c>
      <c r="I167" s="13" t="s">
        <v>28</v>
      </c>
      <c r="J167" s="13" t="s">
        <v>29</v>
      </c>
      <c r="K167" s="13" t="s">
        <v>30</v>
      </c>
      <c r="L167" s="13" t="s">
        <v>31</v>
      </c>
      <c r="M167" s="13" t="s">
        <v>330</v>
      </c>
      <c r="N167" s="13" t="s">
        <v>330</v>
      </c>
      <c r="O167" s="13" t="s">
        <v>330</v>
      </c>
      <c r="P167" s="13" t="s">
        <v>330</v>
      </c>
      <c r="Q167" s="13" t="s">
        <v>330</v>
      </c>
      <c r="R167" s="13" t="s">
        <v>330</v>
      </c>
      <c r="S167" s="13" t="s">
        <v>330</v>
      </c>
      <c r="T167" s="13" t="s">
        <v>330</v>
      </c>
      <c r="U167" s="13" t="s">
        <v>32</v>
      </c>
      <c r="V167" s="13" t="s">
        <v>38</v>
      </c>
      <c r="W167" s="13" t="s">
        <v>330</v>
      </c>
      <c r="X167" s="13" t="s">
        <v>38</v>
      </c>
      <c r="Y167" s="13" t="s">
        <v>330</v>
      </c>
      <c r="Z167" s="13" t="s">
        <v>32</v>
      </c>
      <c r="AA167" s="13" t="s">
        <v>38</v>
      </c>
      <c r="AB167" s="12">
        <v>1</v>
      </c>
    </row>
    <row r="168" spans="1:28" s="15" customFormat="1">
      <c r="A168" s="10" t="s">
        <v>257</v>
      </c>
      <c r="B168" s="28" t="s">
        <v>345</v>
      </c>
      <c r="C168" s="16" t="s">
        <v>24</v>
      </c>
      <c r="D168" s="10">
        <v>2009</v>
      </c>
      <c r="E168" s="10" t="s">
        <v>91</v>
      </c>
      <c r="F168" s="10" t="s">
        <v>92</v>
      </c>
      <c r="G168" s="10" t="s">
        <v>221</v>
      </c>
      <c r="H168" s="13">
        <v>30</v>
      </c>
      <c r="I168" s="13" t="s">
        <v>28</v>
      </c>
      <c r="J168" s="13" t="s">
        <v>29</v>
      </c>
      <c r="K168" s="13" t="s">
        <v>30</v>
      </c>
      <c r="L168" s="13" t="s">
        <v>31</v>
      </c>
      <c r="M168" s="13" t="s">
        <v>32</v>
      </c>
      <c r="N168" s="13" t="s">
        <v>330</v>
      </c>
      <c r="O168" s="13" t="s">
        <v>32</v>
      </c>
      <c r="P168" s="13" t="s">
        <v>32</v>
      </c>
      <c r="Q168" s="13" t="s">
        <v>32</v>
      </c>
      <c r="R168" s="13" t="s">
        <v>32</v>
      </c>
      <c r="S168" s="13" t="s">
        <v>32</v>
      </c>
      <c r="T168" s="13" t="s">
        <v>330</v>
      </c>
      <c r="U168" s="13" t="s">
        <v>330</v>
      </c>
      <c r="V168" s="13" t="s">
        <v>330</v>
      </c>
      <c r="W168" s="13" t="s">
        <v>32</v>
      </c>
      <c r="X168" s="13" t="s">
        <v>330</v>
      </c>
      <c r="Y168" s="13" t="s">
        <v>32</v>
      </c>
      <c r="Z168" s="13" t="s">
        <v>32</v>
      </c>
      <c r="AA168" s="13" t="s">
        <v>330</v>
      </c>
      <c r="AB168" s="12">
        <v>1</v>
      </c>
    </row>
    <row r="169" spans="1:28" s="15" customFormat="1">
      <c r="A169" s="10" t="s">
        <v>252</v>
      </c>
      <c r="B169" s="28" t="s">
        <v>345</v>
      </c>
      <c r="C169" s="16" t="s">
        <v>24</v>
      </c>
      <c r="D169" s="10">
        <v>2002</v>
      </c>
      <c r="E169" s="10" t="s">
        <v>238</v>
      </c>
      <c r="F169" s="10" t="s">
        <v>238</v>
      </c>
      <c r="G169" s="10" t="s">
        <v>239</v>
      </c>
      <c r="H169" s="13">
        <v>30</v>
      </c>
      <c r="I169" s="13" t="s">
        <v>28</v>
      </c>
      <c r="J169" s="13" t="s">
        <v>29</v>
      </c>
      <c r="K169" s="13" t="s">
        <v>30</v>
      </c>
      <c r="L169" s="13" t="s">
        <v>31</v>
      </c>
      <c r="M169" s="13" t="s">
        <v>330</v>
      </c>
      <c r="N169" s="13" t="s">
        <v>330</v>
      </c>
      <c r="O169" s="13" t="s">
        <v>330</v>
      </c>
      <c r="P169" s="13" t="s">
        <v>330</v>
      </c>
      <c r="Q169" s="13" t="s">
        <v>330</v>
      </c>
      <c r="R169" s="13" t="s">
        <v>330</v>
      </c>
      <c r="S169" s="13" t="s">
        <v>330</v>
      </c>
      <c r="T169" s="13" t="s">
        <v>330</v>
      </c>
      <c r="U169" s="13" t="s">
        <v>32</v>
      </c>
      <c r="V169" s="13" t="s">
        <v>38</v>
      </c>
      <c r="W169" s="13" t="s">
        <v>330</v>
      </c>
      <c r="X169" s="13" t="s">
        <v>32</v>
      </c>
      <c r="Y169" s="13" t="s">
        <v>330</v>
      </c>
      <c r="Z169" s="13" t="s">
        <v>32</v>
      </c>
      <c r="AA169" s="13" t="s">
        <v>32</v>
      </c>
      <c r="AB169" s="12">
        <v>1</v>
      </c>
    </row>
    <row r="170" spans="1:28" s="15" customFormat="1">
      <c r="A170" s="10" t="s">
        <v>159</v>
      </c>
      <c r="B170" s="28" t="s">
        <v>345</v>
      </c>
      <c r="C170" s="16" t="s">
        <v>24</v>
      </c>
      <c r="D170" s="10">
        <v>2008</v>
      </c>
      <c r="E170" s="10" t="s">
        <v>34</v>
      </c>
      <c r="F170" s="10" t="s">
        <v>34</v>
      </c>
      <c r="G170" s="10" t="s">
        <v>49</v>
      </c>
      <c r="H170" s="13">
        <v>30</v>
      </c>
      <c r="I170" s="13" t="s">
        <v>28</v>
      </c>
      <c r="J170" s="13" t="s">
        <v>29</v>
      </c>
      <c r="K170" s="13" t="s">
        <v>30</v>
      </c>
      <c r="L170" s="13" t="s">
        <v>31</v>
      </c>
      <c r="M170" s="13" t="s">
        <v>330</v>
      </c>
      <c r="N170" s="13" t="s">
        <v>38</v>
      </c>
      <c r="O170" s="13" t="s">
        <v>32</v>
      </c>
      <c r="P170" s="13" t="s">
        <v>32</v>
      </c>
      <c r="Q170" s="13" t="s">
        <v>32</v>
      </c>
      <c r="R170" s="13" t="s">
        <v>32</v>
      </c>
      <c r="S170" s="13" t="s">
        <v>32</v>
      </c>
      <c r="T170" s="13" t="s">
        <v>38</v>
      </c>
      <c r="U170" s="13" t="s">
        <v>38</v>
      </c>
      <c r="V170" s="13" t="s">
        <v>38</v>
      </c>
      <c r="W170" s="13" t="s">
        <v>32</v>
      </c>
      <c r="X170" s="13" t="s">
        <v>38</v>
      </c>
      <c r="Y170" s="13" t="s">
        <v>330</v>
      </c>
      <c r="Z170" s="13" t="s">
        <v>330</v>
      </c>
      <c r="AA170" s="13" t="s">
        <v>38</v>
      </c>
      <c r="AB170" s="12">
        <v>2</v>
      </c>
    </row>
    <row r="171" spans="1:28" s="15" customFormat="1">
      <c r="A171" s="10" t="s">
        <v>243</v>
      </c>
      <c r="B171" s="28" t="s">
        <v>345</v>
      </c>
      <c r="C171" s="16" t="s">
        <v>24</v>
      </c>
      <c r="D171" s="10">
        <v>2001</v>
      </c>
      <c r="E171" s="10" t="s">
        <v>238</v>
      </c>
      <c r="F171" s="10" t="s">
        <v>238</v>
      </c>
      <c r="G171" s="10" t="s">
        <v>239</v>
      </c>
      <c r="H171" s="13">
        <v>30</v>
      </c>
      <c r="I171" s="13" t="s">
        <v>28</v>
      </c>
      <c r="J171" s="13" t="s">
        <v>29</v>
      </c>
      <c r="K171" s="13" t="s">
        <v>30</v>
      </c>
      <c r="L171" s="13" t="s">
        <v>31</v>
      </c>
      <c r="M171" s="13" t="s">
        <v>330</v>
      </c>
      <c r="N171" s="13" t="s">
        <v>330</v>
      </c>
      <c r="O171" s="13" t="s">
        <v>330</v>
      </c>
      <c r="P171" s="13" t="s">
        <v>330</v>
      </c>
      <c r="Q171" s="13" t="s">
        <v>330</v>
      </c>
      <c r="R171" s="13" t="s">
        <v>330</v>
      </c>
      <c r="S171" s="13" t="s">
        <v>330</v>
      </c>
      <c r="T171" s="13" t="s">
        <v>330</v>
      </c>
      <c r="U171" s="13" t="s">
        <v>32</v>
      </c>
      <c r="V171" s="13" t="s">
        <v>38</v>
      </c>
      <c r="W171" s="13" t="s">
        <v>330</v>
      </c>
      <c r="X171" s="13" t="s">
        <v>38</v>
      </c>
      <c r="Y171" s="13" t="s">
        <v>330</v>
      </c>
      <c r="Z171" s="13" t="s">
        <v>32</v>
      </c>
      <c r="AA171" s="13" t="s">
        <v>38</v>
      </c>
      <c r="AB171" s="12">
        <v>1</v>
      </c>
    </row>
    <row r="172" spans="1:28" s="15" customFormat="1">
      <c r="A172" s="10" t="s">
        <v>181</v>
      </c>
      <c r="B172" s="28" t="s">
        <v>345</v>
      </c>
      <c r="C172" s="16" t="s">
        <v>24</v>
      </c>
      <c r="D172" s="10">
        <v>2003</v>
      </c>
      <c r="E172" s="10" t="s">
        <v>121</v>
      </c>
      <c r="F172" s="10" t="s">
        <v>182</v>
      </c>
      <c r="G172" s="10" t="s">
        <v>182</v>
      </c>
      <c r="H172" s="13">
        <v>30</v>
      </c>
      <c r="I172" s="13" t="s">
        <v>28</v>
      </c>
      <c r="J172" s="13" t="s">
        <v>29</v>
      </c>
      <c r="K172" s="13" t="s">
        <v>30</v>
      </c>
      <c r="L172" s="13" t="s">
        <v>31</v>
      </c>
      <c r="M172" s="13" t="s">
        <v>330</v>
      </c>
      <c r="N172" s="13" t="s">
        <v>32</v>
      </c>
      <c r="O172" s="13" t="s">
        <v>32</v>
      </c>
      <c r="P172" s="13" t="s">
        <v>32</v>
      </c>
      <c r="Q172" s="13" t="s">
        <v>32</v>
      </c>
      <c r="R172" s="13" t="s">
        <v>32</v>
      </c>
      <c r="S172" s="13" t="s">
        <v>32</v>
      </c>
      <c r="T172" s="13" t="s">
        <v>39</v>
      </c>
      <c r="U172" s="13" t="s">
        <v>32</v>
      </c>
      <c r="V172" s="13" t="s">
        <v>38</v>
      </c>
      <c r="W172" s="13" t="s">
        <v>32</v>
      </c>
      <c r="X172" s="13" t="s">
        <v>32</v>
      </c>
      <c r="Y172" s="13" t="s">
        <v>330</v>
      </c>
      <c r="Z172" s="13" t="s">
        <v>330</v>
      </c>
      <c r="AA172" s="13" t="s">
        <v>32</v>
      </c>
      <c r="AB172" s="12">
        <v>2</v>
      </c>
    </row>
    <row r="173" spans="1:28" s="15" customFormat="1">
      <c r="A173" s="10" t="s">
        <v>219</v>
      </c>
      <c r="B173" s="28" t="s">
        <v>345</v>
      </c>
      <c r="C173" s="16" t="s">
        <v>24</v>
      </c>
      <c r="D173" s="10">
        <v>2009</v>
      </c>
      <c r="E173" s="10" t="s">
        <v>25</v>
      </c>
      <c r="F173" s="10" t="s">
        <v>26</v>
      </c>
      <c r="G173" s="10" t="s">
        <v>27</v>
      </c>
      <c r="H173" s="13">
        <v>30</v>
      </c>
      <c r="I173" s="13" t="s">
        <v>28</v>
      </c>
      <c r="J173" s="13" t="s">
        <v>29</v>
      </c>
      <c r="K173" s="13" t="s">
        <v>37</v>
      </c>
      <c r="L173" s="13" t="s">
        <v>330</v>
      </c>
      <c r="M173" s="13" t="s">
        <v>330</v>
      </c>
      <c r="N173" s="13" t="s">
        <v>330</v>
      </c>
      <c r="O173" s="13" t="s">
        <v>330</v>
      </c>
      <c r="P173" s="13" t="s">
        <v>330</v>
      </c>
      <c r="Q173" s="13" t="s">
        <v>330</v>
      </c>
      <c r="R173" s="13" t="s">
        <v>330</v>
      </c>
      <c r="S173" s="13" t="s">
        <v>330</v>
      </c>
      <c r="T173" s="13" t="s">
        <v>330</v>
      </c>
      <c r="U173" s="13" t="s">
        <v>330</v>
      </c>
      <c r="V173" s="13" t="s">
        <v>330</v>
      </c>
      <c r="W173" s="13" t="s">
        <v>330</v>
      </c>
      <c r="X173" s="13" t="s">
        <v>32</v>
      </c>
      <c r="Y173" s="13" t="s">
        <v>330</v>
      </c>
      <c r="Z173" s="13" t="s">
        <v>32</v>
      </c>
      <c r="AA173" s="13" t="s">
        <v>330</v>
      </c>
      <c r="AB173" s="12">
        <v>1</v>
      </c>
    </row>
    <row r="174" spans="1:28" s="15" customFormat="1">
      <c r="A174" s="10" t="s">
        <v>152</v>
      </c>
      <c r="B174" s="28" t="s">
        <v>345</v>
      </c>
      <c r="C174" s="16" t="s">
        <v>24</v>
      </c>
      <c r="D174" s="10">
        <v>2008</v>
      </c>
      <c r="E174" s="10" t="s">
        <v>34</v>
      </c>
      <c r="F174" s="10" t="s">
        <v>34</v>
      </c>
      <c r="G174" s="10" t="s">
        <v>135</v>
      </c>
      <c r="H174" s="13">
        <v>30</v>
      </c>
      <c r="I174" s="13" t="s">
        <v>28</v>
      </c>
      <c r="J174" s="13" t="s">
        <v>29</v>
      </c>
      <c r="K174" s="13" t="s">
        <v>330</v>
      </c>
      <c r="L174" s="13" t="s">
        <v>37</v>
      </c>
      <c r="M174" s="13" t="s">
        <v>330</v>
      </c>
      <c r="N174" s="13" t="s">
        <v>38</v>
      </c>
      <c r="O174" s="13" t="s">
        <v>38</v>
      </c>
      <c r="P174" s="13" t="s">
        <v>38</v>
      </c>
      <c r="Q174" s="13" t="s">
        <v>38</v>
      </c>
      <c r="R174" s="13" t="s">
        <v>32</v>
      </c>
      <c r="S174" s="13" t="s">
        <v>38</v>
      </c>
      <c r="T174" s="13" t="s">
        <v>38</v>
      </c>
      <c r="U174" s="13" t="s">
        <v>38</v>
      </c>
      <c r="V174" s="13" t="s">
        <v>38</v>
      </c>
      <c r="W174" s="13" t="s">
        <v>32</v>
      </c>
      <c r="X174" s="13" t="s">
        <v>38</v>
      </c>
      <c r="Y174" s="13" t="s">
        <v>330</v>
      </c>
      <c r="Z174" s="13" t="s">
        <v>330</v>
      </c>
      <c r="AA174" s="13" t="s">
        <v>38</v>
      </c>
      <c r="AB174" s="12">
        <v>2</v>
      </c>
    </row>
    <row r="175" spans="1:28" s="15" customFormat="1">
      <c r="A175" s="10" t="s">
        <v>223</v>
      </c>
      <c r="B175" s="28" t="s">
        <v>345</v>
      </c>
      <c r="C175" s="16" t="s">
        <v>24</v>
      </c>
      <c r="D175" s="10">
        <v>2009</v>
      </c>
      <c r="E175" s="10" t="s">
        <v>25</v>
      </c>
      <c r="F175" s="10" t="s">
        <v>26</v>
      </c>
      <c r="G175" s="10" t="s">
        <v>27</v>
      </c>
      <c r="H175" s="13">
        <v>30</v>
      </c>
      <c r="I175" s="13" t="s">
        <v>28</v>
      </c>
      <c r="J175" s="13" t="s">
        <v>29</v>
      </c>
      <c r="K175" s="13" t="s">
        <v>30</v>
      </c>
      <c r="L175" s="13" t="s">
        <v>31</v>
      </c>
      <c r="M175" s="13" t="s">
        <v>330</v>
      </c>
      <c r="N175" s="13" t="s">
        <v>330</v>
      </c>
      <c r="O175" s="13" t="s">
        <v>330</v>
      </c>
      <c r="P175" s="13" t="s">
        <v>330</v>
      </c>
      <c r="Q175" s="13" t="s">
        <v>330</v>
      </c>
      <c r="R175" s="13" t="s">
        <v>330</v>
      </c>
      <c r="S175" s="13" t="s">
        <v>330</v>
      </c>
      <c r="T175" s="13" t="s">
        <v>330</v>
      </c>
      <c r="U175" s="13" t="s">
        <v>32</v>
      </c>
      <c r="V175" s="13" t="s">
        <v>330</v>
      </c>
      <c r="W175" s="13" t="s">
        <v>330</v>
      </c>
      <c r="X175" s="13" t="s">
        <v>330</v>
      </c>
      <c r="Y175" s="13" t="s">
        <v>330</v>
      </c>
      <c r="Z175" s="13" t="s">
        <v>330</v>
      </c>
      <c r="AA175" s="13" t="s">
        <v>330</v>
      </c>
      <c r="AB175" s="12">
        <v>1</v>
      </c>
    </row>
    <row r="176" spans="1:28" s="15" customFormat="1">
      <c r="A176" s="10" t="s">
        <v>23</v>
      </c>
      <c r="B176" s="28" t="s">
        <v>345</v>
      </c>
      <c r="C176" s="16" t="s">
        <v>24</v>
      </c>
      <c r="D176" s="10">
        <v>2007</v>
      </c>
      <c r="E176" s="10" t="s">
        <v>25</v>
      </c>
      <c r="F176" s="10" t="s">
        <v>26</v>
      </c>
      <c r="G176" s="10" t="s">
        <v>27</v>
      </c>
      <c r="H176" s="13">
        <v>30</v>
      </c>
      <c r="I176" s="13" t="s">
        <v>28</v>
      </c>
      <c r="J176" s="13" t="s">
        <v>29</v>
      </c>
      <c r="K176" s="13" t="s">
        <v>30</v>
      </c>
      <c r="L176" s="13" t="s">
        <v>31</v>
      </c>
      <c r="M176" s="13" t="s">
        <v>32</v>
      </c>
      <c r="N176" s="13" t="s">
        <v>330</v>
      </c>
      <c r="O176" s="13" t="s">
        <v>32</v>
      </c>
      <c r="P176" s="13" t="s">
        <v>330</v>
      </c>
      <c r="Q176" s="13" t="s">
        <v>330</v>
      </c>
      <c r="R176" s="13" t="s">
        <v>32</v>
      </c>
      <c r="S176" s="13" t="s">
        <v>330</v>
      </c>
      <c r="T176" s="13" t="s">
        <v>330</v>
      </c>
      <c r="U176" s="13" t="s">
        <v>330</v>
      </c>
      <c r="V176" s="13" t="s">
        <v>330</v>
      </c>
      <c r="W176" s="13" t="s">
        <v>32</v>
      </c>
      <c r="X176" s="13" t="s">
        <v>32</v>
      </c>
      <c r="Y176" s="13" t="s">
        <v>32</v>
      </c>
      <c r="Z176" s="13" t="s">
        <v>32</v>
      </c>
      <c r="AA176" s="13" t="s">
        <v>330</v>
      </c>
      <c r="AB176" s="12">
        <v>1</v>
      </c>
    </row>
    <row r="177" spans="1:28" s="15" customFormat="1">
      <c r="A177" s="10" t="s">
        <v>255</v>
      </c>
      <c r="B177" s="28" t="s">
        <v>345</v>
      </c>
      <c r="C177" s="16" t="s">
        <v>24</v>
      </c>
      <c r="D177" s="10">
        <v>2005</v>
      </c>
      <c r="E177" s="10" t="s">
        <v>238</v>
      </c>
      <c r="F177" s="10" t="s">
        <v>238</v>
      </c>
      <c r="G177" s="10" t="s">
        <v>239</v>
      </c>
      <c r="H177" s="13">
        <v>30</v>
      </c>
      <c r="I177" s="13" t="s">
        <v>28</v>
      </c>
      <c r="J177" s="13" t="s">
        <v>29</v>
      </c>
      <c r="K177" s="13" t="s">
        <v>30</v>
      </c>
      <c r="L177" s="13" t="s">
        <v>31</v>
      </c>
      <c r="M177" s="13" t="s">
        <v>330</v>
      </c>
      <c r="N177" s="13" t="s">
        <v>330</v>
      </c>
      <c r="O177" s="13" t="s">
        <v>330</v>
      </c>
      <c r="P177" s="13" t="s">
        <v>330</v>
      </c>
      <c r="Q177" s="13" t="s">
        <v>330</v>
      </c>
      <c r="R177" s="13" t="s">
        <v>330</v>
      </c>
      <c r="S177" s="13" t="s">
        <v>330</v>
      </c>
      <c r="T177" s="13" t="s">
        <v>330</v>
      </c>
      <c r="U177" s="13" t="s">
        <v>32</v>
      </c>
      <c r="V177" s="13" t="s">
        <v>38</v>
      </c>
      <c r="W177" s="13" t="s">
        <v>330</v>
      </c>
      <c r="X177" s="13" t="s">
        <v>32</v>
      </c>
      <c r="Y177" s="13" t="s">
        <v>330</v>
      </c>
      <c r="Z177" s="13" t="s">
        <v>32</v>
      </c>
      <c r="AA177" s="13" t="s">
        <v>38</v>
      </c>
      <c r="AB177" s="12">
        <v>1</v>
      </c>
    </row>
    <row r="178" spans="1:28" s="15" customFormat="1">
      <c r="A178" s="10" t="s">
        <v>166</v>
      </c>
      <c r="B178" s="28" t="s">
        <v>345</v>
      </c>
      <c r="C178" s="16" t="s">
        <v>24</v>
      </c>
      <c r="D178" s="10">
        <v>2009</v>
      </c>
      <c r="E178" s="10" t="s">
        <v>34</v>
      </c>
      <c r="F178" s="10" t="s">
        <v>34</v>
      </c>
      <c r="G178" s="10" t="s">
        <v>165</v>
      </c>
      <c r="H178" s="13">
        <v>30</v>
      </c>
      <c r="I178" s="13" t="s">
        <v>28</v>
      </c>
      <c r="J178" s="13" t="s">
        <v>29</v>
      </c>
      <c r="K178" s="13" t="s">
        <v>30</v>
      </c>
      <c r="L178" s="13" t="s">
        <v>31</v>
      </c>
      <c r="M178" s="13" t="s">
        <v>330</v>
      </c>
      <c r="N178" s="13" t="s">
        <v>39</v>
      </c>
      <c r="O178" s="13" t="s">
        <v>32</v>
      </c>
      <c r="P178" s="13" t="s">
        <v>38</v>
      </c>
      <c r="Q178" s="13" t="s">
        <v>38</v>
      </c>
      <c r="R178" s="13" t="s">
        <v>32</v>
      </c>
      <c r="S178" s="13" t="s">
        <v>38</v>
      </c>
      <c r="T178" s="13" t="s">
        <v>38</v>
      </c>
      <c r="U178" s="13" t="s">
        <v>38</v>
      </c>
      <c r="V178" s="13" t="s">
        <v>38</v>
      </c>
      <c r="W178" s="13" t="s">
        <v>32</v>
      </c>
      <c r="X178" s="13" t="s">
        <v>32</v>
      </c>
      <c r="Y178" s="13" t="s">
        <v>330</v>
      </c>
      <c r="Z178" s="13" t="s">
        <v>330</v>
      </c>
      <c r="AA178" s="13" t="s">
        <v>38</v>
      </c>
      <c r="AB178" s="12">
        <v>2</v>
      </c>
    </row>
    <row r="179" spans="1:28" s="15" customFormat="1">
      <c r="A179" s="10" t="s">
        <v>210</v>
      </c>
      <c r="B179" s="28" t="s">
        <v>345</v>
      </c>
      <c r="C179" s="16" t="s">
        <v>24</v>
      </c>
      <c r="D179" s="10">
        <v>2009</v>
      </c>
      <c r="E179" s="10" t="s">
        <v>25</v>
      </c>
      <c r="F179" s="10" t="s">
        <v>26</v>
      </c>
      <c r="G179" s="10" t="s">
        <v>208</v>
      </c>
      <c r="H179" s="13">
        <v>30</v>
      </c>
      <c r="I179" s="13" t="s">
        <v>28</v>
      </c>
      <c r="J179" s="13" t="s">
        <v>29</v>
      </c>
      <c r="K179" s="13" t="s">
        <v>30</v>
      </c>
      <c r="L179" s="13" t="s">
        <v>31</v>
      </c>
      <c r="M179" s="13" t="s">
        <v>330</v>
      </c>
      <c r="N179" s="13" t="s">
        <v>330</v>
      </c>
      <c r="O179" s="13" t="s">
        <v>330</v>
      </c>
      <c r="P179" s="13" t="s">
        <v>330</v>
      </c>
      <c r="Q179" s="13" t="s">
        <v>330</v>
      </c>
      <c r="R179" s="13" t="s">
        <v>330</v>
      </c>
      <c r="S179" s="13" t="s">
        <v>330</v>
      </c>
      <c r="T179" s="13" t="s">
        <v>330</v>
      </c>
      <c r="U179" s="13" t="s">
        <v>330</v>
      </c>
      <c r="V179" s="13" t="s">
        <v>330</v>
      </c>
      <c r="W179" s="13" t="s">
        <v>330</v>
      </c>
      <c r="X179" s="13" t="s">
        <v>32</v>
      </c>
      <c r="Y179" s="13" t="s">
        <v>330</v>
      </c>
      <c r="Z179" s="13" t="s">
        <v>32</v>
      </c>
      <c r="AA179" s="13" t="s">
        <v>330</v>
      </c>
      <c r="AB179" s="12">
        <v>1</v>
      </c>
    </row>
    <row r="180" spans="1:28" s="15" customFormat="1">
      <c r="A180" s="10" t="s">
        <v>247</v>
      </c>
      <c r="B180" s="28" t="s">
        <v>345</v>
      </c>
      <c r="C180" s="16" t="s">
        <v>24</v>
      </c>
      <c r="D180" s="10">
        <v>2002</v>
      </c>
      <c r="E180" s="10" t="s">
        <v>238</v>
      </c>
      <c r="F180" s="10" t="s">
        <v>238</v>
      </c>
      <c r="G180" s="10" t="s">
        <v>239</v>
      </c>
      <c r="H180" s="13">
        <v>30</v>
      </c>
      <c r="I180" s="13" t="s">
        <v>28</v>
      </c>
      <c r="J180" s="13" t="s">
        <v>29</v>
      </c>
      <c r="K180" s="13" t="s">
        <v>30</v>
      </c>
      <c r="L180" s="13" t="s">
        <v>31</v>
      </c>
      <c r="M180" s="13" t="s">
        <v>330</v>
      </c>
      <c r="N180" s="13" t="s">
        <v>330</v>
      </c>
      <c r="O180" s="13" t="s">
        <v>330</v>
      </c>
      <c r="P180" s="13" t="s">
        <v>330</v>
      </c>
      <c r="Q180" s="13" t="s">
        <v>330</v>
      </c>
      <c r="R180" s="13" t="s">
        <v>330</v>
      </c>
      <c r="S180" s="13" t="s">
        <v>330</v>
      </c>
      <c r="T180" s="13" t="s">
        <v>330</v>
      </c>
      <c r="U180" s="13" t="s">
        <v>38</v>
      </c>
      <c r="V180" s="13" t="s">
        <v>38</v>
      </c>
      <c r="W180" s="13" t="s">
        <v>330</v>
      </c>
      <c r="X180" s="13" t="s">
        <v>32</v>
      </c>
      <c r="Y180" s="13" t="s">
        <v>330</v>
      </c>
      <c r="Z180" s="13" t="s">
        <v>38</v>
      </c>
      <c r="AA180" s="13" t="s">
        <v>38</v>
      </c>
      <c r="AB180" s="12">
        <v>1</v>
      </c>
    </row>
    <row r="181" spans="1:28" s="15" customFormat="1">
      <c r="A181" s="10" t="s">
        <v>117</v>
      </c>
      <c r="B181" s="28" t="s">
        <v>345</v>
      </c>
      <c r="C181" s="16" t="s">
        <v>24</v>
      </c>
      <c r="D181" s="10">
        <v>2010</v>
      </c>
      <c r="E181" s="10" t="s">
        <v>91</v>
      </c>
      <c r="F181" s="10" t="s">
        <v>104</v>
      </c>
      <c r="G181" s="10" t="s">
        <v>105</v>
      </c>
      <c r="H181" s="13">
        <v>30</v>
      </c>
      <c r="I181" s="13" t="s">
        <v>28</v>
      </c>
      <c r="J181" s="13" t="s">
        <v>29</v>
      </c>
      <c r="K181" s="13" t="s">
        <v>30</v>
      </c>
      <c r="L181" s="13" t="s">
        <v>31</v>
      </c>
      <c r="M181" s="13" t="s">
        <v>32</v>
      </c>
      <c r="N181" s="13" t="s">
        <v>32</v>
      </c>
      <c r="O181" s="13" t="s">
        <v>330</v>
      </c>
      <c r="P181" s="13" t="s">
        <v>330</v>
      </c>
      <c r="Q181" s="13" t="s">
        <v>330</v>
      </c>
      <c r="R181" s="13" t="s">
        <v>330</v>
      </c>
      <c r="S181" s="13" t="s">
        <v>330</v>
      </c>
      <c r="T181" s="13" t="s">
        <v>330</v>
      </c>
      <c r="U181" s="13" t="s">
        <v>330</v>
      </c>
      <c r="V181" s="13" t="s">
        <v>330</v>
      </c>
      <c r="W181" s="13" t="s">
        <v>330</v>
      </c>
      <c r="X181" s="13" t="s">
        <v>32</v>
      </c>
      <c r="Y181" s="13" t="s">
        <v>330</v>
      </c>
      <c r="Z181" s="13" t="s">
        <v>32</v>
      </c>
      <c r="AA181" s="13" t="s">
        <v>330</v>
      </c>
      <c r="AB181" s="12">
        <v>1</v>
      </c>
    </row>
    <row r="182" spans="1:28" s="15" customFormat="1">
      <c r="A182" s="10" t="s">
        <v>107</v>
      </c>
      <c r="B182" s="28" t="s">
        <v>345</v>
      </c>
      <c r="C182" s="16" t="s">
        <v>24</v>
      </c>
      <c r="D182" s="10">
        <v>2010</v>
      </c>
      <c r="E182" s="10" t="s">
        <v>91</v>
      </c>
      <c r="F182" s="10" t="s">
        <v>104</v>
      </c>
      <c r="G182" s="10" t="s">
        <v>105</v>
      </c>
      <c r="H182" s="13">
        <v>30</v>
      </c>
      <c r="I182" s="13" t="s">
        <v>28</v>
      </c>
      <c r="J182" s="13" t="s">
        <v>29</v>
      </c>
      <c r="K182" s="13" t="s">
        <v>30</v>
      </c>
      <c r="L182" s="13" t="s">
        <v>31</v>
      </c>
      <c r="M182" s="13" t="s">
        <v>32</v>
      </c>
      <c r="N182" s="13" t="s">
        <v>330</v>
      </c>
      <c r="O182" s="13" t="s">
        <v>330</v>
      </c>
      <c r="P182" s="13" t="s">
        <v>330</v>
      </c>
      <c r="Q182" s="13" t="s">
        <v>330</v>
      </c>
      <c r="R182" s="13" t="s">
        <v>330</v>
      </c>
      <c r="S182" s="13" t="s">
        <v>330</v>
      </c>
      <c r="T182" s="13" t="s">
        <v>330</v>
      </c>
      <c r="U182" s="13" t="s">
        <v>32</v>
      </c>
      <c r="V182" s="13" t="s">
        <v>330</v>
      </c>
      <c r="W182" s="13" t="s">
        <v>330</v>
      </c>
      <c r="X182" s="13" t="s">
        <v>32</v>
      </c>
      <c r="Y182" s="13" t="s">
        <v>330</v>
      </c>
      <c r="Z182" s="13" t="s">
        <v>32</v>
      </c>
      <c r="AA182" s="13" t="s">
        <v>330</v>
      </c>
      <c r="AB182" s="12">
        <v>1</v>
      </c>
    </row>
    <row r="183" spans="1:28" s="15" customFormat="1">
      <c r="A183" s="10" t="s">
        <v>108</v>
      </c>
      <c r="B183" s="28" t="s">
        <v>345</v>
      </c>
      <c r="C183" s="16" t="s">
        <v>24</v>
      </c>
      <c r="D183" s="10">
        <v>2010</v>
      </c>
      <c r="E183" s="10" t="s">
        <v>91</v>
      </c>
      <c r="F183" s="10" t="s">
        <v>104</v>
      </c>
      <c r="G183" s="10" t="s">
        <v>105</v>
      </c>
      <c r="H183" s="13">
        <v>30</v>
      </c>
      <c r="I183" s="13" t="s">
        <v>28</v>
      </c>
      <c r="J183" s="13" t="s">
        <v>29</v>
      </c>
      <c r="K183" s="13" t="s">
        <v>30</v>
      </c>
      <c r="L183" s="13" t="s">
        <v>31</v>
      </c>
      <c r="M183" s="13" t="s">
        <v>32</v>
      </c>
      <c r="N183" s="13" t="s">
        <v>330</v>
      </c>
      <c r="O183" s="13" t="s">
        <v>330</v>
      </c>
      <c r="P183" s="13" t="s">
        <v>330</v>
      </c>
      <c r="Q183" s="13" t="s">
        <v>330</v>
      </c>
      <c r="R183" s="13" t="s">
        <v>330</v>
      </c>
      <c r="S183" s="13" t="s">
        <v>330</v>
      </c>
      <c r="T183" s="13" t="s">
        <v>330</v>
      </c>
      <c r="U183" s="13" t="s">
        <v>330</v>
      </c>
      <c r="V183" s="13" t="s">
        <v>330</v>
      </c>
      <c r="W183" s="13" t="s">
        <v>330</v>
      </c>
      <c r="X183" s="13" t="s">
        <v>32</v>
      </c>
      <c r="Y183" s="13" t="s">
        <v>330</v>
      </c>
      <c r="Z183" s="13" t="s">
        <v>32</v>
      </c>
      <c r="AA183" s="13" t="s">
        <v>330</v>
      </c>
      <c r="AB183" s="12">
        <v>1</v>
      </c>
    </row>
    <row r="184" spans="1:28" s="15" customFormat="1">
      <c r="A184" s="10" t="s">
        <v>250</v>
      </c>
      <c r="B184" s="28" t="s">
        <v>345</v>
      </c>
      <c r="C184" s="16" t="s">
        <v>24</v>
      </c>
      <c r="D184" s="10">
        <v>2009</v>
      </c>
      <c r="E184" s="10" t="s">
        <v>91</v>
      </c>
      <c r="F184" s="10" t="s">
        <v>92</v>
      </c>
      <c r="G184" s="10" t="s">
        <v>221</v>
      </c>
      <c r="H184" s="13">
        <v>30</v>
      </c>
      <c r="I184" s="13" t="s">
        <v>28</v>
      </c>
      <c r="J184" s="13" t="s">
        <v>29</v>
      </c>
      <c r="K184" s="13" t="s">
        <v>30</v>
      </c>
      <c r="L184" s="13" t="s">
        <v>31</v>
      </c>
      <c r="M184" s="13" t="s">
        <v>32</v>
      </c>
      <c r="N184" s="13" t="s">
        <v>330</v>
      </c>
      <c r="O184" s="13" t="s">
        <v>32</v>
      </c>
      <c r="P184" s="13" t="s">
        <v>330</v>
      </c>
      <c r="Q184" s="13" t="s">
        <v>330</v>
      </c>
      <c r="R184" s="13" t="s">
        <v>32</v>
      </c>
      <c r="S184" s="13" t="s">
        <v>330</v>
      </c>
      <c r="T184" s="13" t="s">
        <v>330</v>
      </c>
      <c r="U184" s="13" t="s">
        <v>330</v>
      </c>
      <c r="V184" s="13" t="s">
        <v>330</v>
      </c>
      <c r="W184" s="13" t="s">
        <v>32</v>
      </c>
      <c r="X184" s="13" t="s">
        <v>330</v>
      </c>
      <c r="Y184" s="13" t="s">
        <v>32</v>
      </c>
      <c r="Z184" s="13" t="s">
        <v>32</v>
      </c>
      <c r="AA184" s="13" t="s">
        <v>330</v>
      </c>
      <c r="AB184" s="12">
        <v>1</v>
      </c>
    </row>
    <row r="185" spans="1:28" s="15" customFormat="1">
      <c r="A185" s="10" t="s">
        <v>220</v>
      </c>
      <c r="B185" s="28" t="s">
        <v>345</v>
      </c>
      <c r="C185" s="16" t="s">
        <v>24</v>
      </c>
      <c r="D185" s="10">
        <v>2009</v>
      </c>
      <c r="E185" s="10" t="s">
        <v>91</v>
      </c>
      <c r="F185" s="10" t="s">
        <v>92</v>
      </c>
      <c r="G185" s="10" t="s">
        <v>221</v>
      </c>
      <c r="H185" s="13">
        <v>30</v>
      </c>
      <c r="I185" s="13" t="s">
        <v>28</v>
      </c>
      <c r="J185" s="13" t="s">
        <v>29</v>
      </c>
      <c r="K185" s="13" t="s">
        <v>30</v>
      </c>
      <c r="L185" s="13" t="s">
        <v>31</v>
      </c>
      <c r="M185" s="13" t="s">
        <v>32</v>
      </c>
      <c r="N185" s="13" t="s">
        <v>330</v>
      </c>
      <c r="O185" s="13" t="s">
        <v>32</v>
      </c>
      <c r="P185" s="13" t="s">
        <v>330</v>
      </c>
      <c r="Q185" s="13" t="s">
        <v>330</v>
      </c>
      <c r="R185" s="13" t="s">
        <v>32</v>
      </c>
      <c r="S185" s="13" t="s">
        <v>330</v>
      </c>
      <c r="T185" s="13" t="s">
        <v>330</v>
      </c>
      <c r="U185" s="13" t="s">
        <v>330</v>
      </c>
      <c r="V185" s="13" t="s">
        <v>330</v>
      </c>
      <c r="W185" s="13" t="s">
        <v>32</v>
      </c>
      <c r="X185" s="13" t="s">
        <v>330</v>
      </c>
      <c r="Y185" s="13" t="s">
        <v>32</v>
      </c>
      <c r="Z185" s="13" t="s">
        <v>32</v>
      </c>
      <c r="AA185" s="13" t="s">
        <v>330</v>
      </c>
      <c r="AB185" s="12">
        <v>1</v>
      </c>
    </row>
    <row r="186" spans="1:28" s="15" customFormat="1">
      <c r="A186" s="10" t="s">
        <v>90</v>
      </c>
      <c r="B186" s="28" t="s">
        <v>345</v>
      </c>
      <c r="C186" s="16" t="s">
        <v>24</v>
      </c>
      <c r="D186" s="10">
        <v>2004</v>
      </c>
      <c r="E186" s="10" t="s">
        <v>91</v>
      </c>
      <c r="F186" s="10" t="s">
        <v>92</v>
      </c>
      <c r="G186" s="10"/>
      <c r="H186" s="12">
        <v>30</v>
      </c>
      <c r="I186" s="13" t="s">
        <v>28</v>
      </c>
      <c r="J186" s="13" t="s">
        <v>29</v>
      </c>
      <c r="K186" s="13" t="s">
        <v>30</v>
      </c>
      <c r="L186" s="13" t="s">
        <v>31</v>
      </c>
      <c r="M186" s="13" t="s">
        <v>330</v>
      </c>
      <c r="N186" s="13" t="s">
        <v>330</v>
      </c>
      <c r="O186" s="13" t="s">
        <v>32</v>
      </c>
      <c r="P186" s="13" t="s">
        <v>330</v>
      </c>
      <c r="Q186" s="13" t="s">
        <v>32</v>
      </c>
      <c r="R186" s="13" t="s">
        <v>32</v>
      </c>
      <c r="S186" s="13" t="s">
        <v>330</v>
      </c>
      <c r="T186" s="13" t="s">
        <v>330</v>
      </c>
      <c r="U186" s="13" t="s">
        <v>38</v>
      </c>
      <c r="V186" s="13" t="s">
        <v>330</v>
      </c>
      <c r="W186" s="13" t="s">
        <v>32</v>
      </c>
      <c r="X186" s="13" t="s">
        <v>330</v>
      </c>
      <c r="Y186" s="13" t="s">
        <v>330</v>
      </c>
      <c r="Z186" s="13" t="s">
        <v>330</v>
      </c>
      <c r="AA186" s="13" t="s">
        <v>330</v>
      </c>
      <c r="AB186" s="12"/>
    </row>
    <row r="187" spans="1:28" s="15" customFormat="1">
      <c r="A187" s="10" t="s">
        <v>273</v>
      </c>
      <c r="B187" s="28" t="s">
        <v>345</v>
      </c>
      <c r="C187" s="16" t="s">
        <v>24</v>
      </c>
      <c r="D187" s="10">
        <v>2004</v>
      </c>
      <c r="E187" s="10" t="s">
        <v>91</v>
      </c>
      <c r="F187" s="10" t="s">
        <v>92</v>
      </c>
      <c r="G187" s="10" t="s">
        <v>266</v>
      </c>
      <c r="H187" s="13">
        <v>30</v>
      </c>
      <c r="I187" s="13" t="s">
        <v>28</v>
      </c>
      <c r="J187" s="13" t="s">
        <v>29</v>
      </c>
      <c r="K187" s="13" t="s">
        <v>30</v>
      </c>
      <c r="L187" s="13" t="s">
        <v>31</v>
      </c>
      <c r="M187" s="13" t="s">
        <v>32</v>
      </c>
      <c r="N187" s="13" t="s">
        <v>330</v>
      </c>
      <c r="O187" s="13" t="s">
        <v>32</v>
      </c>
      <c r="P187" s="13" t="s">
        <v>330</v>
      </c>
      <c r="Q187" s="13" t="s">
        <v>32</v>
      </c>
      <c r="R187" s="13" t="s">
        <v>32</v>
      </c>
      <c r="S187" s="13" t="s">
        <v>330</v>
      </c>
      <c r="T187" s="13" t="s">
        <v>32</v>
      </c>
      <c r="U187" s="13" t="s">
        <v>330</v>
      </c>
      <c r="V187" s="13" t="s">
        <v>330</v>
      </c>
      <c r="W187" s="13" t="s">
        <v>32</v>
      </c>
      <c r="X187" s="13" t="s">
        <v>330</v>
      </c>
      <c r="Y187" s="13" t="s">
        <v>32</v>
      </c>
      <c r="Z187" s="13" t="s">
        <v>330</v>
      </c>
      <c r="AA187" s="13" t="s">
        <v>330</v>
      </c>
      <c r="AB187" s="12">
        <v>1</v>
      </c>
    </row>
    <row r="188" spans="1:28" s="15" customFormat="1">
      <c r="A188" s="10" t="s">
        <v>265</v>
      </c>
      <c r="B188" s="28" t="s">
        <v>345</v>
      </c>
      <c r="C188" s="16" t="s">
        <v>24</v>
      </c>
      <c r="D188" s="10">
        <v>2007</v>
      </c>
      <c r="E188" s="10" t="s">
        <v>91</v>
      </c>
      <c r="F188" s="10" t="s">
        <v>92</v>
      </c>
      <c r="G188" s="10" t="s">
        <v>266</v>
      </c>
      <c r="H188" s="13">
        <v>30</v>
      </c>
      <c r="I188" s="13" t="s">
        <v>28</v>
      </c>
      <c r="J188" s="13" t="s">
        <v>29</v>
      </c>
      <c r="K188" s="13" t="s">
        <v>37</v>
      </c>
      <c r="L188" s="13" t="s">
        <v>31</v>
      </c>
      <c r="M188" s="13" t="s">
        <v>32</v>
      </c>
      <c r="N188" s="13" t="s">
        <v>330</v>
      </c>
      <c r="O188" s="13" t="s">
        <v>32</v>
      </c>
      <c r="P188" s="13" t="s">
        <v>330</v>
      </c>
      <c r="Q188" s="13" t="s">
        <v>330</v>
      </c>
      <c r="R188" s="13" t="s">
        <v>32</v>
      </c>
      <c r="S188" s="13" t="s">
        <v>330</v>
      </c>
      <c r="T188" s="13" t="s">
        <v>32</v>
      </c>
      <c r="U188" s="13" t="s">
        <v>330</v>
      </c>
      <c r="V188" s="13" t="s">
        <v>330</v>
      </c>
      <c r="W188" s="13" t="s">
        <v>32</v>
      </c>
      <c r="X188" s="13" t="s">
        <v>330</v>
      </c>
      <c r="Y188" s="13" t="s">
        <v>32</v>
      </c>
      <c r="Z188" s="13" t="s">
        <v>330</v>
      </c>
      <c r="AA188" s="13" t="s">
        <v>330</v>
      </c>
      <c r="AB188" s="12">
        <v>1</v>
      </c>
    </row>
    <row r="189" spans="1:28" s="15" customFormat="1">
      <c r="A189" s="10" t="s">
        <v>271</v>
      </c>
      <c r="B189" s="28" t="s">
        <v>345</v>
      </c>
      <c r="C189" s="16" t="s">
        <v>24</v>
      </c>
      <c r="D189" s="10">
        <v>2004</v>
      </c>
      <c r="E189" s="10" t="s">
        <v>91</v>
      </c>
      <c r="F189" s="10" t="s">
        <v>92</v>
      </c>
      <c r="G189" s="10" t="s">
        <v>266</v>
      </c>
      <c r="H189" s="13">
        <v>30</v>
      </c>
      <c r="I189" s="13" t="s">
        <v>28</v>
      </c>
      <c r="J189" s="13" t="s">
        <v>29</v>
      </c>
      <c r="K189" s="13" t="s">
        <v>30</v>
      </c>
      <c r="L189" s="13" t="s">
        <v>31</v>
      </c>
      <c r="M189" s="13" t="s">
        <v>32</v>
      </c>
      <c r="N189" s="13" t="s">
        <v>330</v>
      </c>
      <c r="O189" s="13" t="s">
        <v>32</v>
      </c>
      <c r="P189" s="13" t="s">
        <v>330</v>
      </c>
      <c r="Q189" s="13" t="s">
        <v>32</v>
      </c>
      <c r="R189" s="13" t="s">
        <v>32</v>
      </c>
      <c r="S189" s="13" t="s">
        <v>330</v>
      </c>
      <c r="T189" s="13" t="s">
        <v>32</v>
      </c>
      <c r="U189" s="13" t="s">
        <v>330</v>
      </c>
      <c r="V189" s="13" t="s">
        <v>330</v>
      </c>
      <c r="W189" s="13" t="s">
        <v>32</v>
      </c>
      <c r="X189" s="13" t="s">
        <v>330</v>
      </c>
      <c r="Y189" s="13" t="s">
        <v>32</v>
      </c>
      <c r="Z189" s="13" t="s">
        <v>330</v>
      </c>
      <c r="AA189" s="13" t="s">
        <v>330</v>
      </c>
      <c r="AB189" s="12">
        <v>1</v>
      </c>
    </row>
    <row r="190" spans="1:28" s="15" customFormat="1">
      <c r="A190" s="10" t="s">
        <v>274</v>
      </c>
      <c r="B190" s="28" t="s">
        <v>345</v>
      </c>
      <c r="C190" s="16" t="s">
        <v>24</v>
      </c>
      <c r="D190" s="10">
        <v>2004</v>
      </c>
      <c r="E190" s="10" t="s">
        <v>91</v>
      </c>
      <c r="F190" s="10" t="s">
        <v>92</v>
      </c>
      <c r="G190" s="10" t="s">
        <v>266</v>
      </c>
      <c r="H190" s="13">
        <v>30</v>
      </c>
      <c r="I190" s="13" t="s">
        <v>28</v>
      </c>
      <c r="J190" s="13" t="s">
        <v>29</v>
      </c>
      <c r="K190" s="13" t="s">
        <v>37</v>
      </c>
      <c r="L190" s="13" t="s">
        <v>31</v>
      </c>
      <c r="M190" s="13" t="s">
        <v>32</v>
      </c>
      <c r="N190" s="13" t="s">
        <v>330</v>
      </c>
      <c r="O190" s="13" t="s">
        <v>32</v>
      </c>
      <c r="P190" s="13" t="s">
        <v>330</v>
      </c>
      <c r="Q190" s="13" t="s">
        <v>32</v>
      </c>
      <c r="R190" s="13" t="s">
        <v>32</v>
      </c>
      <c r="S190" s="13" t="s">
        <v>330</v>
      </c>
      <c r="T190" s="13" t="s">
        <v>32</v>
      </c>
      <c r="U190" s="13" t="s">
        <v>330</v>
      </c>
      <c r="V190" s="13" t="s">
        <v>330</v>
      </c>
      <c r="W190" s="13" t="s">
        <v>32</v>
      </c>
      <c r="X190" s="13" t="s">
        <v>330</v>
      </c>
      <c r="Y190" s="13" t="s">
        <v>32</v>
      </c>
      <c r="Z190" s="13" t="s">
        <v>330</v>
      </c>
      <c r="AA190" s="13" t="s">
        <v>330</v>
      </c>
      <c r="AB190" s="12">
        <v>1</v>
      </c>
    </row>
    <row r="191" spans="1:28" s="15" customFormat="1">
      <c r="A191" s="17" t="s">
        <v>272</v>
      </c>
      <c r="B191" s="29" t="s">
        <v>345</v>
      </c>
      <c r="C191" s="18" t="s">
        <v>24</v>
      </c>
      <c r="D191" s="17">
        <v>2004</v>
      </c>
      <c r="E191" s="17" t="s">
        <v>91</v>
      </c>
      <c r="F191" s="17" t="s">
        <v>92</v>
      </c>
      <c r="G191" s="17" t="s">
        <v>266</v>
      </c>
      <c r="H191" s="19">
        <v>30</v>
      </c>
      <c r="I191" s="19" t="s">
        <v>28</v>
      </c>
      <c r="J191" s="19" t="s">
        <v>29</v>
      </c>
      <c r="K191" s="19" t="s">
        <v>37</v>
      </c>
      <c r="L191" s="19" t="s">
        <v>31</v>
      </c>
      <c r="M191" s="19" t="s">
        <v>32</v>
      </c>
      <c r="N191" s="19" t="s">
        <v>330</v>
      </c>
      <c r="O191" s="19" t="s">
        <v>32</v>
      </c>
      <c r="P191" s="19" t="s">
        <v>330</v>
      </c>
      <c r="Q191" s="19" t="s">
        <v>32</v>
      </c>
      <c r="R191" s="19" t="s">
        <v>32</v>
      </c>
      <c r="S191" s="19" t="s">
        <v>330</v>
      </c>
      <c r="T191" s="19" t="s">
        <v>32</v>
      </c>
      <c r="U191" s="19" t="s">
        <v>330</v>
      </c>
      <c r="V191" s="19" t="s">
        <v>330</v>
      </c>
      <c r="W191" s="19" t="s">
        <v>32</v>
      </c>
      <c r="X191" s="19" t="s">
        <v>330</v>
      </c>
      <c r="Y191" s="19" t="s">
        <v>32</v>
      </c>
      <c r="Z191" s="19" t="s">
        <v>330</v>
      </c>
      <c r="AA191" s="19" t="s">
        <v>330</v>
      </c>
      <c r="AB191" s="20">
        <v>1</v>
      </c>
    </row>
    <row r="192" spans="1:28" s="15" customFormat="1">
      <c r="A192" s="10" t="s">
        <v>310</v>
      </c>
      <c r="B192" s="16" t="s">
        <v>327</v>
      </c>
      <c r="C192" s="16" t="s">
        <v>329</v>
      </c>
      <c r="D192" s="10">
        <v>2001</v>
      </c>
      <c r="E192" s="10" t="s">
        <v>309</v>
      </c>
      <c r="F192" s="10" t="s">
        <v>34</v>
      </c>
      <c r="G192" s="10" t="s">
        <v>311</v>
      </c>
      <c r="H192" s="13">
        <v>22</v>
      </c>
      <c r="I192" s="13">
        <v>5</v>
      </c>
      <c r="J192" s="13">
        <v>1</v>
      </c>
      <c r="K192" s="13" t="s">
        <v>330</v>
      </c>
      <c r="L192" s="13" t="s">
        <v>37</v>
      </c>
      <c r="M192" s="13" t="s">
        <v>330</v>
      </c>
      <c r="N192" s="13" t="s">
        <v>38</v>
      </c>
      <c r="O192" s="13" t="s">
        <v>32</v>
      </c>
      <c r="P192" s="13" t="s">
        <v>38</v>
      </c>
      <c r="Q192" s="13" t="s">
        <v>38</v>
      </c>
      <c r="R192" s="13" t="s">
        <v>38</v>
      </c>
      <c r="S192" s="13" t="s">
        <v>38</v>
      </c>
      <c r="T192" s="13" t="s">
        <v>38</v>
      </c>
      <c r="U192" s="13" t="s">
        <v>38</v>
      </c>
      <c r="V192" s="13" t="s">
        <v>38</v>
      </c>
      <c r="W192" s="13" t="s">
        <v>38</v>
      </c>
      <c r="X192" s="13" t="s">
        <v>38</v>
      </c>
      <c r="Y192" s="13" t="s">
        <v>330</v>
      </c>
      <c r="Z192" s="13" t="s">
        <v>330</v>
      </c>
      <c r="AA192" s="13" t="s">
        <v>38</v>
      </c>
      <c r="AB192" s="12">
        <v>2</v>
      </c>
    </row>
    <row r="193" spans="1:28" s="15" customFormat="1">
      <c r="A193" s="10" t="s">
        <v>308</v>
      </c>
      <c r="B193" s="16" t="s">
        <v>327</v>
      </c>
      <c r="C193" s="16" t="s">
        <v>24</v>
      </c>
      <c r="D193" s="10">
        <v>1997</v>
      </c>
      <c r="E193" s="10" t="s">
        <v>309</v>
      </c>
      <c r="F193" s="10" t="s">
        <v>34</v>
      </c>
      <c r="G193" s="10" t="s">
        <v>46</v>
      </c>
      <c r="H193" s="13">
        <v>22</v>
      </c>
      <c r="I193" s="13">
        <v>2</v>
      </c>
      <c r="J193" s="13">
        <v>1</v>
      </c>
      <c r="K193" s="13" t="s">
        <v>330</v>
      </c>
      <c r="L193" s="13" t="s">
        <v>37</v>
      </c>
      <c r="M193" s="13" t="s">
        <v>330</v>
      </c>
      <c r="N193" s="13" t="s">
        <v>38</v>
      </c>
      <c r="O193" s="13" t="s">
        <v>38</v>
      </c>
      <c r="P193" s="13" t="s">
        <v>38</v>
      </c>
      <c r="Q193" s="13" t="s">
        <v>38</v>
      </c>
      <c r="R193" s="13" t="s">
        <v>38</v>
      </c>
      <c r="S193" s="13" t="s">
        <v>38</v>
      </c>
      <c r="T193" s="13" t="s">
        <v>38</v>
      </c>
      <c r="U193" s="13" t="s">
        <v>38</v>
      </c>
      <c r="V193" s="13" t="s">
        <v>38</v>
      </c>
      <c r="W193" s="13" t="s">
        <v>38</v>
      </c>
      <c r="X193" s="13" t="s">
        <v>38</v>
      </c>
      <c r="Y193" s="13" t="s">
        <v>330</v>
      </c>
      <c r="Z193" s="13" t="s">
        <v>330</v>
      </c>
      <c r="AA193" s="13" t="s">
        <v>38</v>
      </c>
      <c r="AB193" s="12">
        <v>2</v>
      </c>
    </row>
    <row r="194" spans="1:28" s="15" customFormat="1">
      <c r="A194" s="10" t="s">
        <v>314</v>
      </c>
      <c r="B194" s="16" t="s">
        <v>327</v>
      </c>
      <c r="C194" s="16" t="s">
        <v>24</v>
      </c>
      <c r="D194" s="10">
        <v>2004</v>
      </c>
      <c r="E194" s="10" t="s">
        <v>309</v>
      </c>
      <c r="F194" s="10" t="s">
        <v>34</v>
      </c>
      <c r="G194" s="10" t="s">
        <v>131</v>
      </c>
      <c r="H194" s="13">
        <v>22</v>
      </c>
      <c r="I194" s="13">
        <v>1</v>
      </c>
      <c r="J194" s="13">
        <v>1</v>
      </c>
      <c r="K194" s="13" t="s">
        <v>330</v>
      </c>
      <c r="L194" s="13" t="s">
        <v>37</v>
      </c>
      <c r="M194" s="13" t="s">
        <v>330</v>
      </c>
      <c r="N194" s="13" t="s">
        <v>38</v>
      </c>
      <c r="O194" s="13" t="s">
        <v>38</v>
      </c>
      <c r="P194" s="13" t="s">
        <v>38</v>
      </c>
      <c r="Q194" s="13" t="s">
        <v>38</v>
      </c>
      <c r="R194" s="13" t="s">
        <v>38</v>
      </c>
      <c r="S194" s="13" t="s">
        <v>38</v>
      </c>
      <c r="T194" s="13" t="s">
        <v>38</v>
      </c>
      <c r="U194" s="13" t="s">
        <v>38</v>
      </c>
      <c r="V194" s="13" t="s">
        <v>38</v>
      </c>
      <c r="W194" s="13" t="s">
        <v>38</v>
      </c>
      <c r="X194" s="13" t="s">
        <v>38</v>
      </c>
      <c r="Y194" s="13" t="s">
        <v>330</v>
      </c>
      <c r="Z194" s="13" t="s">
        <v>330</v>
      </c>
      <c r="AA194" s="13" t="s">
        <v>38</v>
      </c>
      <c r="AB194" s="12">
        <v>2</v>
      </c>
    </row>
    <row r="195" spans="1:28" s="15" customFormat="1">
      <c r="A195" s="10" t="s">
        <v>317</v>
      </c>
      <c r="B195" s="16" t="s">
        <v>327</v>
      </c>
      <c r="C195" s="16" t="s">
        <v>24</v>
      </c>
      <c r="D195" s="10">
        <v>2007</v>
      </c>
      <c r="E195" s="10" t="s">
        <v>309</v>
      </c>
      <c r="F195" s="10" t="s">
        <v>34</v>
      </c>
      <c r="G195" s="10" t="s">
        <v>35</v>
      </c>
      <c r="H195" s="13">
        <v>22</v>
      </c>
      <c r="I195" s="13">
        <v>1</v>
      </c>
      <c r="J195" s="13">
        <v>1</v>
      </c>
      <c r="K195" s="13" t="s">
        <v>330</v>
      </c>
      <c r="L195" s="13" t="s">
        <v>37</v>
      </c>
      <c r="M195" s="13" t="s">
        <v>330</v>
      </c>
      <c r="N195" s="13" t="s">
        <v>38</v>
      </c>
      <c r="O195" s="13" t="s">
        <v>39</v>
      </c>
      <c r="P195" s="13" t="s">
        <v>38</v>
      </c>
      <c r="Q195" s="13" t="s">
        <v>38</v>
      </c>
      <c r="R195" s="13" t="s">
        <v>38</v>
      </c>
      <c r="S195" s="13" t="s">
        <v>38</v>
      </c>
      <c r="T195" s="13" t="s">
        <v>38</v>
      </c>
      <c r="U195" s="13" t="s">
        <v>38</v>
      </c>
      <c r="V195" s="13" t="s">
        <v>38</v>
      </c>
      <c r="W195" s="13" t="s">
        <v>38</v>
      </c>
      <c r="X195" s="13" t="s">
        <v>38</v>
      </c>
      <c r="Y195" s="13" t="s">
        <v>330</v>
      </c>
      <c r="Z195" s="13" t="s">
        <v>330</v>
      </c>
      <c r="AA195" s="13" t="s">
        <v>38</v>
      </c>
      <c r="AB195" s="12">
        <v>2</v>
      </c>
    </row>
    <row r="196" spans="1:28" s="15" customFormat="1">
      <c r="A196" s="10" t="s">
        <v>316</v>
      </c>
      <c r="B196" s="16" t="s">
        <v>327</v>
      </c>
      <c r="C196" s="16" t="s">
        <v>140</v>
      </c>
      <c r="D196" s="10">
        <v>2006</v>
      </c>
      <c r="E196" s="10" t="s">
        <v>309</v>
      </c>
      <c r="F196" s="10" t="s">
        <v>34</v>
      </c>
      <c r="G196" s="10" t="s">
        <v>35</v>
      </c>
      <c r="H196" s="13">
        <v>30</v>
      </c>
      <c r="I196" s="13" t="s">
        <v>28</v>
      </c>
      <c r="J196" s="13" t="s">
        <v>29</v>
      </c>
      <c r="K196" s="13" t="s">
        <v>330</v>
      </c>
      <c r="L196" s="13" t="s">
        <v>31</v>
      </c>
      <c r="M196" s="13" t="s">
        <v>330</v>
      </c>
      <c r="N196" s="13" t="s">
        <v>38</v>
      </c>
      <c r="O196" s="13" t="s">
        <v>32</v>
      </c>
      <c r="P196" s="13" t="s">
        <v>38</v>
      </c>
      <c r="Q196" s="13" t="s">
        <v>38</v>
      </c>
      <c r="R196" s="13" t="s">
        <v>32</v>
      </c>
      <c r="S196" s="13" t="s">
        <v>38</v>
      </c>
      <c r="T196" s="13" t="s">
        <v>38</v>
      </c>
      <c r="U196" s="13" t="s">
        <v>38</v>
      </c>
      <c r="V196" s="13" t="s">
        <v>38</v>
      </c>
      <c r="W196" s="13" t="s">
        <v>32</v>
      </c>
      <c r="X196" s="13" t="s">
        <v>38</v>
      </c>
      <c r="Y196" s="13" t="s">
        <v>330</v>
      </c>
      <c r="Z196" s="13" t="s">
        <v>330</v>
      </c>
      <c r="AA196" s="13" t="s">
        <v>38</v>
      </c>
      <c r="AB196" s="12">
        <v>2</v>
      </c>
    </row>
    <row r="197" spans="1:28" s="15" customFormat="1">
      <c r="A197" s="10" t="s">
        <v>318</v>
      </c>
      <c r="B197" s="16" t="s">
        <v>327</v>
      </c>
      <c r="C197" s="16" t="s">
        <v>24</v>
      </c>
      <c r="D197" s="10">
        <v>2007</v>
      </c>
      <c r="E197" s="10" t="s">
        <v>309</v>
      </c>
      <c r="F197" s="10" t="s">
        <v>34</v>
      </c>
      <c r="G197" s="10" t="s">
        <v>143</v>
      </c>
      <c r="H197" s="13">
        <v>30</v>
      </c>
      <c r="I197" s="13" t="s">
        <v>28</v>
      </c>
      <c r="J197" s="13" t="s">
        <v>29</v>
      </c>
      <c r="K197" s="13" t="s">
        <v>330</v>
      </c>
      <c r="L197" s="13" t="s">
        <v>31</v>
      </c>
      <c r="M197" s="13" t="s">
        <v>330</v>
      </c>
      <c r="N197" s="13" t="s">
        <v>38</v>
      </c>
      <c r="O197" s="13" t="s">
        <v>32</v>
      </c>
      <c r="P197" s="13" t="s">
        <v>38</v>
      </c>
      <c r="Q197" s="13" t="s">
        <v>38</v>
      </c>
      <c r="R197" s="13" t="s">
        <v>32</v>
      </c>
      <c r="S197" s="13" t="s">
        <v>38</v>
      </c>
      <c r="T197" s="13" t="s">
        <v>39</v>
      </c>
      <c r="U197" s="13" t="s">
        <v>32</v>
      </c>
      <c r="V197" s="13" t="s">
        <v>38</v>
      </c>
      <c r="W197" s="13" t="s">
        <v>32</v>
      </c>
      <c r="X197" s="13" t="s">
        <v>32</v>
      </c>
      <c r="Y197" s="13" t="s">
        <v>330</v>
      </c>
      <c r="Z197" s="13" t="s">
        <v>330</v>
      </c>
      <c r="AA197" s="13" t="s">
        <v>38</v>
      </c>
      <c r="AB197" s="12">
        <v>2</v>
      </c>
    </row>
    <row r="198" spans="1:28" s="15" customFormat="1">
      <c r="A198" s="10" t="s">
        <v>322</v>
      </c>
      <c r="B198" s="16" t="s">
        <v>327</v>
      </c>
      <c r="C198" s="16" t="s">
        <v>24</v>
      </c>
      <c r="D198" s="10">
        <v>2008</v>
      </c>
      <c r="E198" s="10" t="s">
        <v>309</v>
      </c>
      <c r="F198" s="10" t="s">
        <v>34</v>
      </c>
      <c r="G198" s="10" t="s">
        <v>143</v>
      </c>
      <c r="H198" s="13">
        <v>30</v>
      </c>
      <c r="I198" s="13" t="s">
        <v>28</v>
      </c>
      <c r="J198" s="13" t="s">
        <v>29</v>
      </c>
      <c r="K198" s="13" t="s">
        <v>330</v>
      </c>
      <c r="L198" s="13" t="s">
        <v>31</v>
      </c>
      <c r="M198" s="13" t="s">
        <v>330</v>
      </c>
      <c r="N198" s="13" t="s">
        <v>38</v>
      </c>
      <c r="O198" s="13" t="s">
        <v>32</v>
      </c>
      <c r="P198" s="13" t="s">
        <v>38</v>
      </c>
      <c r="Q198" s="13" t="s">
        <v>32</v>
      </c>
      <c r="R198" s="13" t="s">
        <v>32</v>
      </c>
      <c r="S198" s="13" t="s">
        <v>38</v>
      </c>
      <c r="T198" s="13" t="s">
        <v>38</v>
      </c>
      <c r="U198" s="13" t="s">
        <v>38</v>
      </c>
      <c r="V198" s="13" t="s">
        <v>38</v>
      </c>
      <c r="W198" s="13" t="s">
        <v>32</v>
      </c>
      <c r="X198" s="13" t="s">
        <v>32</v>
      </c>
      <c r="Y198" s="13" t="s">
        <v>330</v>
      </c>
      <c r="Z198" s="13" t="s">
        <v>330</v>
      </c>
      <c r="AA198" s="13" t="s">
        <v>38</v>
      </c>
      <c r="AB198" s="12">
        <v>2</v>
      </c>
    </row>
    <row r="199" spans="1:28" s="15" customFormat="1">
      <c r="A199" s="10" t="s">
        <v>319</v>
      </c>
      <c r="B199" s="16" t="s">
        <v>327</v>
      </c>
      <c r="C199" s="16" t="s">
        <v>24</v>
      </c>
      <c r="D199" s="10">
        <v>2007</v>
      </c>
      <c r="E199" s="10" t="s">
        <v>309</v>
      </c>
      <c r="F199" s="10" t="s">
        <v>34</v>
      </c>
      <c r="G199" s="10" t="s">
        <v>320</v>
      </c>
      <c r="H199" s="13">
        <v>30</v>
      </c>
      <c r="I199" s="13" t="s">
        <v>28</v>
      </c>
      <c r="J199" s="13" t="s">
        <v>29</v>
      </c>
      <c r="K199" s="13" t="s">
        <v>330</v>
      </c>
      <c r="L199" s="13" t="s">
        <v>31</v>
      </c>
      <c r="M199" s="13" t="s">
        <v>330</v>
      </c>
      <c r="N199" s="13" t="s">
        <v>38</v>
      </c>
      <c r="O199" s="13" t="s">
        <v>32</v>
      </c>
      <c r="P199" s="13" t="s">
        <v>38</v>
      </c>
      <c r="Q199" s="13" t="s">
        <v>38</v>
      </c>
      <c r="R199" s="13" t="s">
        <v>32</v>
      </c>
      <c r="S199" s="13" t="s">
        <v>38</v>
      </c>
      <c r="T199" s="13" t="s">
        <v>38</v>
      </c>
      <c r="U199" s="13" t="s">
        <v>38</v>
      </c>
      <c r="V199" s="13" t="s">
        <v>38</v>
      </c>
      <c r="W199" s="13" t="s">
        <v>32</v>
      </c>
      <c r="X199" s="13" t="s">
        <v>32</v>
      </c>
      <c r="Y199" s="13" t="s">
        <v>330</v>
      </c>
      <c r="Z199" s="13" t="s">
        <v>330</v>
      </c>
      <c r="AA199" s="13" t="s">
        <v>38</v>
      </c>
      <c r="AB199" s="12">
        <v>2</v>
      </c>
    </row>
    <row r="200" spans="1:28" s="15" customFormat="1">
      <c r="A200" s="10" t="s">
        <v>323</v>
      </c>
      <c r="B200" s="16" t="s">
        <v>327</v>
      </c>
      <c r="C200" s="16" t="s">
        <v>24</v>
      </c>
      <c r="D200" s="10">
        <v>2008</v>
      </c>
      <c r="E200" s="10" t="s">
        <v>309</v>
      </c>
      <c r="F200" s="10" t="s">
        <v>34</v>
      </c>
      <c r="G200" s="10" t="s">
        <v>49</v>
      </c>
      <c r="H200" s="13">
        <v>30</v>
      </c>
      <c r="I200" s="13" t="s">
        <v>28</v>
      </c>
      <c r="J200" s="13" t="s">
        <v>29</v>
      </c>
      <c r="K200" s="13" t="s">
        <v>30</v>
      </c>
      <c r="L200" s="13" t="s">
        <v>31</v>
      </c>
      <c r="M200" s="13" t="s">
        <v>330</v>
      </c>
      <c r="N200" s="13" t="s">
        <v>38</v>
      </c>
      <c r="O200" s="13" t="s">
        <v>32</v>
      </c>
      <c r="P200" s="13" t="s">
        <v>32</v>
      </c>
      <c r="Q200" s="13" t="s">
        <v>32</v>
      </c>
      <c r="R200" s="13" t="s">
        <v>32</v>
      </c>
      <c r="S200" s="13" t="s">
        <v>32</v>
      </c>
      <c r="T200" s="13" t="s">
        <v>38</v>
      </c>
      <c r="U200" s="13" t="s">
        <v>38</v>
      </c>
      <c r="V200" s="13" t="s">
        <v>38</v>
      </c>
      <c r="W200" s="13" t="s">
        <v>32</v>
      </c>
      <c r="X200" s="13" t="s">
        <v>38</v>
      </c>
      <c r="Y200" s="13" t="s">
        <v>330</v>
      </c>
      <c r="Z200" s="13" t="s">
        <v>330</v>
      </c>
      <c r="AA200" s="13" t="s">
        <v>38</v>
      </c>
      <c r="AB200" s="12">
        <v>2</v>
      </c>
    </row>
    <row r="201" spans="1:28" s="15" customFormat="1">
      <c r="A201" s="10" t="s">
        <v>321</v>
      </c>
      <c r="B201" s="16" t="s">
        <v>327</v>
      </c>
      <c r="C201" s="16" t="s">
        <v>24</v>
      </c>
      <c r="D201" s="10">
        <v>2007</v>
      </c>
      <c r="E201" s="10" t="s">
        <v>309</v>
      </c>
      <c r="F201" s="10" t="s">
        <v>34</v>
      </c>
      <c r="G201" s="10" t="s">
        <v>168</v>
      </c>
      <c r="H201" s="13">
        <v>30</v>
      </c>
      <c r="I201" s="13" t="s">
        <v>28</v>
      </c>
      <c r="J201" s="13" t="s">
        <v>29</v>
      </c>
      <c r="K201" s="13" t="s">
        <v>30</v>
      </c>
      <c r="L201" s="13" t="s">
        <v>31</v>
      </c>
      <c r="M201" s="13" t="s">
        <v>330</v>
      </c>
      <c r="N201" s="13" t="s">
        <v>38</v>
      </c>
      <c r="O201" s="13" t="s">
        <v>32</v>
      </c>
      <c r="P201" s="13" t="s">
        <v>38</v>
      </c>
      <c r="Q201" s="13" t="s">
        <v>38</v>
      </c>
      <c r="R201" s="13" t="s">
        <v>32</v>
      </c>
      <c r="S201" s="13" t="s">
        <v>38</v>
      </c>
      <c r="T201" s="13" t="s">
        <v>38</v>
      </c>
      <c r="U201" s="13" t="s">
        <v>38</v>
      </c>
      <c r="V201" s="13" t="s">
        <v>38</v>
      </c>
      <c r="W201" s="13" t="s">
        <v>32</v>
      </c>
      <c r="X201" s="13" t="s">
        <v>32</v>
      </c>
      <c r="Y201" s="13" t="s">
        <v>330</v>
      </c>
      <c r="Z201" s="13" t="s">
        <v>330</v>
      </c>
      <c r="AA201" s="13" t="s">
        <v>38</v>
      </c>
      <c r="AB201" s="12">
        <v>2</v>
      </c>
    </row>
    <row r="202" spans="1:28" s="15" customFormat="1">
      <c r="A202" s="10" t="s">
        <v>312</v>
      </c>
      <c r="B202" s="16" t="s">
        <v>327</v>
      </c>
      <c r="C202" s="16" t="s">
        <v>24</v>
      </c>
      <c r="D202" s="10">
        <v>2002</v>
      </c>
      <c r="E202" s="10" t="s">
        <v>309</v>
      </c>
      <c r="F202" s="10" t="s">
        <v>238</v>
      </c>
      <c r="G202" s="10" t="s">
        <v>313</v>
      </c>
      <c r="H202" s="13">
        <v>30</v>
      </c>
      <c r="I202" s="13" t="s">
        <v>28</v>
      </c>
      <c r="J202" s="13" t="s">
        <v>29</v>
      </c>
      <c r="K202" s="13" t="s">
        <v>30</v>
      </c>
      <c r="L202" s="13" t="s">
        <v>31</v>
      </c>
      <c r="M202" s="13" t="s">
        <v>330</v>
      </c>
      <c r="N202" s="13" t="s">
        <v>38</v>
      </c>
      <c r="O202" s="13" t="s">
        <v>32</v>
      </c>
      <c r="P202" s="13" t="s">
        <v>38</v>
      </c>
      <c r="Q202" s="13" t="s">
        <v>38</v>
      </c>
      <c r="R202" s="13" t="s">
        <v>32</v>
      </c>
      <c r="S202" s="13" t="s">
        <v>38</v>
      </c>
      <c r="T202" s="13" t="s">
        <v>38</v>
      </c>
      <c r="U202" s="13" t="s">
        <v>38</v>
      </c>
      <c r="V202" s="13" t="s">
        <v>38</v>
      </c>
      <c r="W202" s="13" t="s">
        <v>32</v>
      </c>
      <c r="X202" s="13" t="s">
        <v>32</v>
      </c>
      <c r="Y202" s="13" t="s">
        <v>330</v>
      </c>
      <c r="Z202" s="13" t="s">
        <v>330</v>
      </c>
      <c r="AA202" s="13" t="s">
        <v>38</v>
      </c>
      <c r="AB202" s="12">
        <v>2</v>
      </c>
    </row>
    <row r="203" spans="1:28" s="15" customFormat="1">
      <c r="A203" s="10" t="s">
        <v>324</v>
      </c>
      <c r="B203" s="16" t="s">
        <v>327</v>
      </c>
      <c r="C203" s="16" t="s">
        <v>24</v>
      </c>
      <c r="D203" s="10">
        <v>2008</v>
      </c>
      <c r="E203" s="10" t="s">
        <v>25</v>
      </c>
      <c r="F203" s="10" t="s">
        <v>26</v>
      </c>
      <c r="G203" s="10" t="s">
        <v>325</v>
      </c>
      <c r="H203" s="13">
        <v>22</v>
      </c>
      <c r="I203" s="13">
        <v>1</v>
      </c>
      <c r="J203" s="13">
        <v>1</v>
      </c>
      <c r="K203" s="13" t="s">
        <v>330</v>
      </c>
      <c r="L203" s="13" t="s">
        <v>37</v>
      </c>
      <c r="M203" s="13" t="s">
        <v>330</v>
      </c>
      <c r="N203" s="13" t="s">
        <v>38</v>
      </c>
      <c r="O203" s="13" t="s">
        <v>32</v>
      </c>
      <c r="P203" s="13" t="s">
        <v>38</v>
      </c>
      <c r="Q203" s="13" t="s">
        <v>38</v>
      </c>
      <c r="R203" s="13" t="s">
        <v>38</v>
      </c>
      <c r="S203" s="13" t="s">
        <v>38</v>
      </c>
      <c r="T203" s="13" t="s">
        <v>39</v>
      </c>
      <c r="U203" s="13" t="s">
        <v>32</v>
      </c>
      <c r="V203" s="13" t="s">
        <v>38</v>
      </c>
      <c r="W203" s="13" t="s">
        <v>38</v>
      </c>
      <c r="X203" s="13" t="s">
        <v>38</v>
      </c>
      <c r="Y203" s="13" t="s">
        <v>330</v>
      </c>
      <c r="Z203" s="13" t="s">
        <v>330</v>
      </c>
      <c r="AA203" s="13" t="s">
        <v>38</v>
      </c>
      <c r="AB203" s="12">
        <v>2</v>
      </c>
    </row>
    <row r="204" spans="1:28" s="15" customFormat="1">
      <c r="A204" s="10" t="s">
        <v>326</v>
      </c>
      <c r="B204" s="16" t="s">
        <v>327</v>
      </c>
      <c r="C204" s="16" t="s">
        <v>76</v>
      </c>
      <c r="D204" s="10">
        <v>2008</v>
      </c>
      <c r="E204" s="10" t="s">
        <v>25</v>
      </c>
      <c r="F204" s="10" t="s">
        <v>26</v>
      </c>
      <c r="G204" s="10" t="s">
        <v>325</v>
      </c>
      <c r="H204" s="13">
        <v>30</v>
      </c>
      <c r="I204" s="13" t="s">
        <v>28</v>
      </c>
      <c r="J204" s="13" t="s">
        <v>29</v>
      </c>
      <c r="K204" s="13" t="s">
        <v>30</v>
      </c>
      <c r="L204" s="13" t="s">
        <v>31</v>
      </c>
      <c r="M204" s="13" t="s">
        <v>330</v>
      </c>
      <c r="N204" s="13" t="s">
        <v>38</v>
      </c>
      <c r="O204" s="13" t="s">
        <v>32</v>
      </c>
      <c r="P204" s="13" t="s">
        <v>32</v>
      </c>
      <c r="Q204" s="13" t="s">
        <v>32</v>
      </c>
      <c r="R204" s="13" t="s">
        <v>32</v>
      </c>
      <c r="S204" s="13" t="s">
        <v>32</v>
      </c>
      <c r="T204" s="13" t="s">
        <v>38</v>
      </c>
      <c r="U204" s="13" t="s">
        <v>38</v>
      </c>
      <c r="V204" s="13" t="s">
        <v>38</v>
      </c>
      <c r="W204" s="13" t="s">
        <v>32</v>
      </c>
      <c r="X204" s="13" t="s">
        <v>38</v>
      </c>
      <c r="Y204" s="13" t="s">
        <v>330</v>
      </c>
      <c r="Z204" s="13" t="s">
        <v>330</v>
      </c>
      <c r="AA204" s="13" t="s">
        <v>38</v>
      </c>
      <c r="AB204" s="12">
        <v>2</v>
      </c>
    </row>
    <row r="205" spans="1:28" s="15" customFormat="1">
      <c r="A205" s="16" t="s">
        <v>315</v>
      </c>
      <c r="B205" s="16" t="s">
        <v>327</v>
      </c>
      <c r="C205" s="16" t="s">
        <v>24</v>
      </c>
      <c r="D205" s="10">
        <v>2004</v>
      </c>
      <c r="E205" s="10" t="s">
        <v>309</v>
      </c>
      <c r="F205" s="10" t="s">
        <v>238</v>
      </c>
      <c r="G205" s="10" t="s">
        <v>305</v>
      </c>
      <c r="H205" s="13">
        <v>30</v>
      </c>
      <c r="I205" s="13" t="s">
        <v>28</v>
      </c>
      <c r="J205" s="13" t="s">
        <v>29</v>
      </c>
      <c r="K205" s="13" t="s">
        <v>330</v>
      </c>
      <c r="L205" s="13" t="s">
        <v>37</v>
      </c>
      <c r="M205" s="13" t="s">
        <v>330</v>
      </c>
      <c r="N205" s="13" t="s">
        <v>38</v>
      </c>
      <c r="O205" s="13" t="s">
        <v>32</v>
      </c>
      <c r="P205" s="13" t="s">
        <v>38</v>
      </c>
      <c r="Q205" s="13" t="s">
        <v>38</v>
      </c>
      <c r="R205" s="13" t="s">
        <v>32</v>
      </c>
      <c r="S205" s="13" t="s">
        <v>38</v>
      </c>
      <c r="T205" s="13" t="s">
        <v>38</v>
      </c>
      <c r="U205" s="13" t="s">
        <v>32</v>
      </c>
      <c r="V205" s="13" t="s">
        <v>38</v>
      </c>
      <c r="W205" s="13" t="s">
        <v>32</v>
      </c>
      <c r="X205" s="13" t="s">
        <v>32</v>
      </c>
      <c r="Y205" s="13" t="s">
        <v>330</v>
      </c>
      <c r="Z205" s="13" t="s">
        <v>330</v>
      </c>
      <c r="AA205" s="13" t="s">
        <v>38</v>
      </c>
      <c r="AB205" s="12">
        <v>2</v>
      </c>
    </row>
  </sheetData>
  <autoFilter ref="A3:AB205"/>
  <sortState columnSort="1" ref="N3:Y204">
    <sortCondition ref="N3:Y3"/>
  </sortState>
  <conditionalFormatting sqref="M5:AA1048576 AD25 AD27:AD29">
    <cfRule type="containsText" dxfId="7" priority="7" operator="containsText" text="I">
      <formula>NOT(ISERROR(SEARCH("I",M5)))</formula>
    </cfRule>
    <cfRule type="containsText" dxfId="6" priority="8" operator="containsText" text="S">
      <formula>NOT(ISERROR(SEARCH("S",M5)))</formula>
    </cfRule>
    <cfRule type="containsText" dxfId="5" priority="9" operator="containsText" text="R">
      <formula>NOT(ISERROR(SEARCH("R",M5)))</formula>
    </cfRule>
  </conditionalFormatting>
  <conditionalFormatting sqref="M4:AA4">
    <cfRule type="containsText" dxfId="4" priority="1" operator="containsText" text="I">
      <formula>NOT(ISERROR(SEARCH("I",M4)))</formula>
    </cfRule>
    <cfRule type="containsText" dxfId="3" priority="2" operator="containsText" text="S">
      <formula>NOT(ISERROR(SEARCH("S",M4)))</formula>
    </cfRule>
    <cfRule type="containsText" dxfId="2" priority="3" operator="containsText" text="R">
      <formula>NOT(ISERROR(SEARCH("R",M4)))</formula>
    </cfRule>
  </conditionalFormatting>
  <pageMargins left="0.75" right="0.75" top="1" bottom="1" header="0.5" footer="0.5"/>
  <pageSetup paperSize="9" scale="200" orientation="landscape"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759"/>
  <sheetViews>
    <sheetView workbookViewId="0">
      <pane xSplit="3" ySplit="3" topLeftCell="D4" activePane="bottomRight" state="frozen"/>
      <selection pane="topRight" activeCell="D1" sqref="D1"/>
      <selection pane="bottomLeft" activeCell="A2" sqref="A2"/>
      <selection pane="bottomRight"/>
    </sheetView>
  </sheetViews>
  <sheetFormatPr baseColWidth="10" defaultRowHeight="15" x14ac:dyDescent="0"/>
  <cols>
    <col min="1" max="1" width="6.6640625" style="73" bestFit="1" customWidth="1"/>
    <col min="2" max="2" width="8.1640625" style="73" bestFit="1" customWidth="1"/>
    <col min="3" max="3" width="13.5" style="73" bestFit="1" customWidth="1"/>
    <col min="4" max="4" width="10.1640625" style="73" bestFit="1" customWidth="1"/>
    <col min="5" max="5" width="9.33203125" style="73" bestFit="1" customWidth="1"/>
    <col min="6" max="6" width="11.5" style="73" bestFit="1" customWidth="1"/>
    <col min="7" max="7" width="10.5" style="73" bestFit="1" customWidth="1"/>
    <col min="8" max="8" width="7.33203125" style="73" bestFit="1" customWidth="1"/>
    <col min="9" max="9" width="13.33203125" style="73" bestFit="1" customWidth="1"/>
    <col min="10" max="11" width="11.5" style="73" bestFit="1" customWidth="1"/>
    <col min="12" max="12" width="91.83203125" style="73" bestFit="1" customWidth="1"/>
    <col min="13" max="13" width="5.1640625" style="73" bestFit="1" customWidth="1"/>
    <col min="14" max="16384" width="10.83203125" style="73"/>
  </cols>
  <sheetData>
    <row r="1" spans="1:12" s="72" customFormat="1">
      <c r="A1" s="72" t="s">
        <v>4421</v>
      </c>
    </row>
    <row r="2" spans="1:12" s="72" customFormat="1"/>
    <row r="3" spans="1:12" s="72" customFormat="1">
      <c r="A3" s="72" t="s">
        <v>395</v>
      </c>
      <c r="B3" s="72" t="s">
        <v>396</v>
      </c>
      <c r="C3" s="72" t="s">
        <v>397</v>
      </c>
      <c r="D3" s="72" t="s">
        <v>398</v>
      </c>
      <c r="E3" s="72" t="s">
        <v>399</v>
      </c>
      <c r="F3" s="72" t="s">
        <v>400</v>
      </c>
      <c r="G3" s="72" t="s">
        <v>401</v>
      </c>
      <c r="H3" s="72" t="s">
        <v>402</v>
      </c>
      <c r="I3" s="72" t="s">
        <v>403</v>
      </c>
      <c r="J3" s="72" t="s">
        <v>404</v>
      </c>
      <c r="K3" s="72" t="s">
        <v>405</v>
      </c>
      <c r="L3" s="72" t="s">
        <v>406</v>
      </c>
    </row>
    <row r="4" spans="1:12">
      <c r="A4" s="73" t="s">
        <v>90</v>
      </c>
      <c r="B4" s="73" t="s">
        <v>407</v>
      </c>
      <c r="C4" s="73" t="s">
        <v>408</v>
      </c>
      <c r="D4" s="73">
        <v>1</v>
      </c>
      <c r="E4" s="73">
        <v>8425</v>
      </c>
      <c r="F4" s="73">
        <v>337</v>
      </c>
      <c r="G4" s="73">
        <v>2799</v>
      </c>
      <c r="H4" s="73" t="s">
        <v>31</v>
      </c>
      <c r="J4" s="74" t="s">
        <v>409</v>
      </c>
      <c r="K4" s="74" t="s">
        <v>410</v>
      </c>
      <c r="L4" s="74" t="s">
        <v>411</v>
      </c>
    </row>
    <row r="5" spans="1:12">
      <c r="A5" s="73" t="s">
        <v>90</v>
      </c>
      <c r="B5" s="73" t="s">
        <v>407</v>
      </c>
      <c r="C5" s="73" t="s">
        <v>408</v>
      </c>
      <c r="D5" s="73">
        <v>1</v>
      </c>
      <c r="E5" s="73">
        <v>8425</v>
      </c>
      <c r="F5" s="73">
        <v>2801</v>
      </c>
      <c r="G5" s="73">
        <v>3733</v>
      </c>
      <c r="H5" s="73" t="s">
        <v>31</v>
      </c>
      <c r="J5" s="74" t="s">
        <v>412</v>
      </c>
      <c r="K5" s="74" t="s">
        <v>413</v>
      </c>
      <c r="L5" s="74" t="s">
        <v>414</v>
      </c>
    </row>
    <row r="6" spans="1:12">
      <c r="A6" s="73" t="s">
        <v>90</v>
      </c>
      <c r="B6" s="73" t="s">
        <v>407</v>
      </c>
      <c r="C6" s="73" t="s">
        <v>408</v>
      </c>
      <c r="D6" s="73">
        <v>1</v>
      </c>
      <c r="E6" s="73">
        <v>8425</v>
      </c>
      <c r="F6" s="73">
        <v>3734</v>
      </c>
      <c r="G6" s="73">
        <v>5020</v>
      </c>
      <c r="H6" s="73" t="s">
        <v>31</v>
      </c>
      <c r="J6" s="74" t="s">
        <v>415</v>
      </c>
      <c r="K6" s="74" t="s">
        <v>416</v>
      </c>
      <c r="L6" s="74" t="s">
        <v>417</v>
      </c>
    </row>
    <row r="7" spans="1:12">
      <c r="A7" s="73" t="s">
        <v>90</v>
      </c>
      <c r="B7" s="73" t="s">
        <v>407</v>
      </c>
      <c r="C7" s="73" t="s">
        <v>408</v>
      </c>
      <c r="D7" s="73">
        <v>1</v>
      </c>
      <c r="E7" s="73">
        <v>8425</v>
      </c>
      <c r="F7" s="73">
        <v>5234</v>
      </c>
      <c r="G7" s="73">
        <v>5530</v>
      </c>
      <c r="H7" s="73" t="s">
        <v>31</v>
      </c>
      <c r="J7" s="74" t="s">
        <v>418</v>
      </c>
      <c r="K7" s="74" t="s">
        <v>419</v>
      </c>
      <c r="L7" s="74" t="s">
        <v>420</v>
      </c>
    </row>
    <row r="8" spans="1:12">
      <c r="A8" s="73" t="s">
        <v>90</v>
      </c>
      <c r="B8" s="73" t="s">
        <v>407</v>
      </c>
      <c r="C8" s="73" t="s">
        <v>408</v>
      </c>
      <c r="D8" s="73">
        <v>1</v>
      </c>
      <c r="E8" s="73">
        <v>8425</v>
      </c>
      <c r="F8" s="73">
        <v>5570</v>
      </c>
      <c r="G8" s="73">
        <v>6346</v>
      </c>
      <c r="H8" s="73" t="s">
        <v>37</v>
      </c>
      <c r="J8" s="74" t="s">
        <v>421</v>
      </c>
      <c r="K8" s="74" t="s">
        <v>422</v>
      </c>
      <c r="L8" s="74" t="s">
        <v>423</v>
      </c>
    </row>
    <row r="9" spans="1:12">
      <c r="A9" s="73" t="s">
        <v>90</v>
      </c>
      <c r="B9" s="73" t="s">
        <v>407</v>
      </c>
      <c r="C9" s="73" t="s">
        <v>408</v>
      </c>
      <c r="D9" s="73">
        <v>1</v>
      </c>
      <c r="E9" s="73">
        <v>8425</v>
      </c>
      <c r="F9" s="73">
        <v>6416</v>
      </c>
      <c r="G9" s="73">
        <v>7846</v>
      </c>
      <c r="H9" s="73" t="s">
        <v>37</v>
      </c>
      <c r="J9" s="74" t="s">
        <v>424</v>
      </c>
      <c r="K9" s="74" t="s">
        <v>425</v>
      </c>
      <c r="L9" s="74" t="s">
        <v>426</v>
      </c>
    </row>
    <row r="10" spans="1:12">
      <c r="A10" s="73" t="s">
        <v>90</v>
      </c>
      <c r="B10" s="73" t="s">
        <v>407</v>
      </c>
      <c r="C10" s="73" t="s">
        <v>408</v>
      </c>
      <c r="D10" s="73">
        <v>1</v>
      </c>
      <c r="E10" s="73">
        <v>8425</v>
      </c>
      <c r="F10" s="73">
        <v>8062</v>
      </c>
      <c r="G10" s="73">
        <v>9078</v>
      </c>
      <c r="H10" s="73" t="s">
        <v>31</v>
      </c>
      <c r="J10" s="74" t="s">
        <v>427</v>
      </c>
      <c r="K10" s="74" t="s">
        <v>428</v>
      </c>
      <c r="L10" s="74" t="s">
        <v>429</v>
      </c>
    </row>
    <row r="11" spans="1:12">
      <c r="A11" s="73" t="s">
        <v>90</v>
      </c>
      <c r="B11" s="73" t="s">
        <v>407</v>
      </c>
      <c r="C11" s="73" t="s">
        <v>430</v>
      </c>
      <c r="D11" s="73">
        <v>11127</v>
      </c>
      <c r="E11" s="73">
        <v>11339</v>
      </c>
      <c r="F11" s="73">
        <v>10530</v>
      </c>
      <c r="G11" s="73">
        <v>11243</v>
      </c>
      <c r="H11" s="73" t="s">
        <v>37</v>
      </c>
      <c r="J11" s="73" t="s">
        <v>431</v>
      </c>
      <c r="K11" s="73" t="s">
        <v>432</v>
      </c>
      <c r="L11" s="73" t="s">
        <v>433</v>
      </c>
    </row>
    <row r="12" spans="1:12">
      <c r="A12" s="73" t="s">
        <v>90</v>
      </c>
      <c r="B12" s="73" t="s">
        <v>407</v>
      </c>
      <c r="C12" s="73" t="s">
        <v>430</v>
      </c>
      <c r="D12" s="73">
        <v>11127</v>
      </c>
      <c r="E12" s="73">
        <v>11339</v>
      </c>
      <c r="F12" s="73">
        <v>11269</v>
      </c>
      <c r="G12" s="73">
        <v>11673</v>
      </c>
      <c r="H12" s="73" t="s">
        <v>37</v>
      </c>
      <c r="J12" s="73" t="s">
        <v>434</v>
      </c>
      <c r="K12" s="73" t="s">
        <v>435</v>
      </c>
      <c r="L12" s="73" t="s">
        <v>420</v>
      </c>
    </row>
    <row r="13" spans="1:12">
      <c r="A13" s="73" t="s">
        <v>90</v>
      </c>
      <c r="B13" s="73" t="s">
        <v>407</v>
      </c>
      <c r="C13" s="73" t="s">
        <v>436</v>
      </c>
      <c r="D13" s="73">
        <v>132507</v>
      </c>
      <c r="E13" s="73">
        <v>132557</v>
      </c>
      <c r="F13" s="73">
        <v>130775</v>
      </c>
      <c r="G13" s="73">
        <v>132556</v>
      </c>
      <c r="H13" s="73" t="s">
        <v>31</v>
      </c>
      <c r="J13" s="73" t="s">
        <v>437</v>
      </c>
      <c r="K13" s="73" t="s">
        <v>437</v>
      </c>
      <c r="L13" s="73" t="s">
        <v>438</v>
      </c>
    </row>
    <row r="14" spans="1:12">
      <c r="A14" s="73" t="s">
        <v>90</v>
      </c>
      <c r="B14" s="73" t="s">
        <v>407</v>
      </c>
      <c r="C14" s="73" t="s">
        <v>439</v>
      </c>
      <c r="D14" s="73">
        <v>133384</v>
      </c>
      <c r="E14" s="73">
        <v>133622</v>
      </c>
      <c r="F14" s="73">
        <v>133251</v>
      </c>
      <c r="G14" s="73">
        <v>133541</v>
      </c>
      <c r="H14" s="73" t="s">
        <v>31</v>
      </c>
      <c r="J14" s="73" t="s">
        <v>440</v>
      </c>
      <c r="K14" s="73" t="s">
        <v>440</v>
      </c>
      <c r="L14" s="73" t="s">
        <v>441</v>
      </c>
    </row>
    <row r="15" spans="1:12">
      <c r="A15" s="73" t="s">
        <v>90</v>
      </c>
      <c r="B15" s="73" t="s">
        <v>407</v>
      </c>
      <c r="C15" s="73" t="s">
        <v>442</v>
      </c>
      <c r="D15" s="73">
        <v>134863</v>
      </c>
      <c r="E15" s="73">
        <v>134924</v>
      </c>
      <c r="F15" s="73">
        <v>134648</v>
      </c>
      <c r="G15" s="73">
        <v>134938</v>
      </c>
      <c r="H15" s="73" t="s">
        <v>31</v>
      </c>
      <c r="J15" s="73" t="s">
        <v>443</v>
      </c>
      <c r="K15" s="73" t="s">
        <v>443</v>
      </c>
      <c r="L15" s="73" t="s">
        <v>441</v>
      </c>
    </row>
    <row r="16" spans="1:12">
      <c r="A16" s="73" t="s">
        <v>90</v>
      </c>
      <c r="B16" s="73" t="s">
        <v>407</v>
      </c>
      <c r="C16" s="73" t="s">
        <v>444</v>
      </c>
      <c r="D16" s="73">
        <v>147204</v>
      </c>
      <c r="E16" s="73">
        <v>162585</v>
      </c>
      <c r="F16" s="73">
        <v>144557</v>
      </c>
      <c r="G16" s="73">
        <v>147307</v>
      </c>
      <c r="H16" s="73" t="s">
        <v>31</v>
      </c>
      <c r="J16" s="73" t="s">
        <v>445</v>
      </c>
      <c r="K16" s="73" t="s">
        <v>446</v>
      </c>
      <c r="L16" s="73" t="s">
        <v>447</v>
      </c>
    </row>
    <row r="17" spans="1:12">
      <c r="A17" s="73" t="s">
        <v>90</v>
      </c>
      <c r="B17" s="73" t="s">
        <v>407</v>
      </c>
      <c r="C17" s="73" t="s">
        <v>444</v>
      </c>
      <c r="D17" s="73">
        <v>147204</v>
      </c>
      <c r="E17" s="73">
        <v>162585</v>
      </c>
      <c r="F17" s="73">
        <v>147434</v>
      </c>
      <c r="G17" s="73">
        <v>147844</v>
      </c>
      <c r="H17" s="73" t="s">
        <v>31</v>
      </c>
      <c r="J17" s="73" t="s">
        <v>448</v>
      </c>
      <c r="K17" s="73" t="s">
        <v>449</v>
      </c>
      <c r="L17" s="73" t="s">
        <v>420</v>
      </c>
    </row>
    <row r="18" spans="1:12">
      <c r="A18" s="73" t="s">
        <v>90</v>
      </c>
      <c r="B18" s="73" t="s">
        <v>407</v>
      </c>
      <c r="C18" s="73" t="s">
        <v>444</v>
      </c>
      <c r="D18" s="73">
        <v>147204</v>
      </c>
      <c r="E18" s="73">
        <v>162585</v>
      </c>
      <c r="F18" s="73">
        <v>147882</v>
      </c>
      <c r="G18" s="73">
        <v>148676</v>
      </c>
      <c r="H18" s="73" t="s">
        <v>37</v>
      </c>
      <c r="J18" s="73" t="s">
        <v>450</v>
      </c>
      <c r="K18" s="73" t="s">
        <v>451</v>
      </c>
      <c r="L18" s="73" t="s">
        <v>452</v>
      </c>
    </row>
    <row r="19" spans="1:12">
      <c r="A19" s="73" t="s">
        <v>90</v>
      </c>
      <c r="B19" s="73" t="s">
        <v>407</v>
      </c>
      <c r="C19" s="73" t="s">
        <v>444</v>
      </c>
      <c r="D19" s="73">
        <v>147204</v>
      </c>
      <c r="E19" s="73">
        <v>162585</v>
      </c>
      <c r="F19" s="73">
        <v>148692</v>
      </c>
      <c r="G19" s="73">
        <v>149558</v>
      </c>
      <c r="H19" s="73" t="s">
        <v>37</v>
      </c>
      <c r="J19" s="73" t="s">
        <v>453</v>
      </c>
      <c r="K19" s="73" t="s">
        <v>454</v>
      </c>
      <c r="L19" s="73" t="s">
        <v>455</v>
      </c>
    </row>
    <row r="20" spans="1:12">
      <c r="A20" s="73" t="s">
        <v>90</v>
      </c>
      <c r="B20" s="73" t="s">
        <v>407</v>
      </c>
      <c r="C20" s="73" t="s">
        <v>444</v>
      </c>
      <c r="D20" s="73">
        <v>147204</v>
      </c>
      <c r="E20" s="73">
        <v>162585</v>
      </c>
      <c r="F20" s="73">
        <v>149664</v>
      </c>
      <c r="G20" s="73">
        <v>150182</v>
      </c>
      <c r="H20" s="73" t="s">
        <v>37</v>
      </c>
      <c r="J20" s="73" t="s">
        <v>456</v>
      </c>
      <c r="K20" s="73" t="s">
        <v>457</v>
      </c>
      <c r="L20" s="73" t="s">
        <v>420</v>
      </c>
    </row>
    <row r="21" spans="1:12">
      <c r="A21" s="73" t="s">
        <v>90</v>
      </c>
      <c r="B21" s="73" t="s">
        <v>407</v>
      </c>
      <c r="C21" s="73" t="s">
        <v>444</v>
      </c>
      <c r="D21" s="73">
        <v>147204</v>
      </c>
      <c r="E21" s="73">
        <v>162585</v>
      </c>
      <c r="F21" s="73">
        <v>150138</v>
      </c>
      <c r="G21" s="73">
        <v>151727</v>
      </c>
      <c r="H21" s="73" t="s">
        <v>31</v>
      </c>
      <c r="J21" s="73" t="s">
        <v>458</v>
      </c>
      <c r="K21" s="73" t="s">
        <v>459</v>
      </c>
      <c r="L21" s="73" t="s">
        <v>460</v>
      </c>
    </row>
    <row r="22" spans="1:12">
      <c r="A22" s="73" t="s">
        <v>90</v>
      </c>
      <c r="B22" s="73" t="s">
        <v>407</v>
      </c>
      <c r="C22" s="73" t="s">
        <v>444</v>
      </c>
      <c r="D22" s="73">
        <v>147204</v>
      </c>
      <c r="E22" s="73">
        <v>162585</v>
      </c>
      <c r="F22" s="73">
        <v>151774</v>
      </c>
      <c r="G22" s="73">
        <v>154182</v>
      </c>
      <c r="H22" s="73" t="s">
        <v>37</v>
      </c>
      <c r="J22" s="73" t="s">
        <v>461</v>
      </c>
      <c r="K22" s="73" t="s">
        <v>461</v>
      </c>
      <c r="L22" s="73" t="s">
        <v>462</v>
      </c>
    </row>
    <row r="23" spans="1:12">
      <c r="A23" s="73" t="s">
        <v>90</v>
      </c>
      <c r="B23" s="73" t="s">
        <v>407</v>
      </c>
      <c r="C23" s="73" t="s">
        <v>444</v>
      </c>
      <c r="D23" s="73">
        <v>147204</v>
      </c>
      <c r="E23" s="73">
        <v>162585</v>
      </c>
      <c r="F23" s="73">
        <v>154331</v>
      </c>
      <c r="G23" s="73">
        <v>154906</v>
      </c>
      <c r="H23" s="73" t="s">
        <v>31</v>
      </c>
      <c r="J23" s="73" t="s">
        <v>463</v>
      </c>
      <c r="K23" s="73" t="s">
        <v>463</v>
      </c>
      <c r="L23" s="73" t="s">
        <v>464</v>
      </c>
    </row>
    <row r="24" spans="1:12">
      <c r="A24" s="73" t="s">
        <v>90</v>
      </c>
      <c r="B24" s="73" t="s">
        <v>407</v>
      </c>
      <c r="C24" s="73" t="s">
        <v>444</v>
      </c>
      <c r="D24" s="73">
        <v>147204</v>
      </c>
      <c r="E24" s="73">
        <v>162585</v>
      </c>
      <c r="F24" s="73">
        <v>154947</v>
      </c>
      <c r="G24" s="73">
        <v>155609</v>
      </c>
      <c r="H24" s="73" t="s">
        <v>37</v>
      </c>
      <c r="J24" s="73" t="s">
        <v>465</v>
      </c>
      <c r="K24" s="73" t="s">
        <v>466</v>
      </c>
      <c r="L24" s="73" t="s">
        <v>420</v>
      </c>
    </row>
    <row r="25" spans="1:12">
      <c r="A25" s="73" t="s">
        <v>90</v>
      </c>
      <c r="B25" s="73" t="s">
        <v>407</v>
      </c>
      <c r="C25" s="73" t="s">
        <v>444</v>
      </c>
      <c r="D25" s="73">
        <v>147204</v>
      </c>
      <c r="E25" s="73">
        <v>162585</v>
      </c>
      <c r="F25" s="73">
        <v>155718</v>
      </c>
      <c r="G25" s="73">
        <v>156644</v>
      </c>
      <c r="H25" s="73" t="s">
        <v>31</v>
      </c>
      <c r="J25" s="73" t="s">
        <v>467</v>
      </c>
      <c r="K25" s="73" t="s">
        <v>468</v>
      </c>
      <c r="L25" s="73" t="s">
        <v>420</v>
      </c>
    </row>
    <row r="26" spans="1:12">
      <c r="A26" s="73" t="s">
        <v>90</v>
      </c>
      <c r="B26" s="73" t="s">
        <v>407</v>
      </c>
      <c r="C26" s="73" t="s">
        <v>444</v>
      </c>
      <c r="D26" s="73">
        <v>147204</v>
      </c>
      <c r="E26" s="73">
        <v>162585</v>
      </c>
      <c r="F26" s="73">
        <v>156641</v>
      </c>
      <c r="G26" s="73">
        <v>157411</v>
      </c>
      <c r="H26" s="73" t="s">
        <v>31</v>
      </c>
      <c r="J26" s="73" t="s">
        <v>469</v>
      </c>
      <c r="K26" s="73" t="s">
        <v>470</v>
      </c>
      <c r="L26" s="73" t="s">
        <v>420</v>
      </c>
    </row>
    <row r="27" spans="1:12">
      <c r="A27" s="73" t="s">
        <v>90</v>
      </c>
      <c r="B27" s="73" t="s">
        <v>407</v>
      </c>
      <c r="C27" s="73" t="s">
        <v>444</v>
      </c>
      <c r="D27" s="73">
        <v>147204</v>
      </c>
      <c r="E27" s="73">
        <v>162585</v>
      </c>
      <c r="F27" s="73">
        <v>157516</v>
      </c>
      <c r="G27" s="73">
        <v>157956</v>
      </c>
      <c r="H27" s="73" t="s">
        <v>31</v>
      </c>
      <c r="J27" s="73" t="s">
        <v>471</v>
      </c>
      <c r="K27" s="73" t="s">
        <v>472</v>
      </c>
      <c r="L27" s="73" t="s">
        <v>473</v>
      </c>
    </row>
    <row r="28" spans="1:12">
      <c r="A28" s="73" t="s">
        <v>90</v>
      </c>
      <c r="B28" s="73" t="s">
        <v>407</v>
      </c>
      <c r="C28" s="73" t="s">
        <v>444</v>
      </c>
      <c r="D28" s="73">
        <v>147204</v>
      </c>
      <c r="E28" s="73">
        <v>162585</v>
      </c>
      <c r="F28" s="73">
        <v>158020</v>
      </c>
      <c r="G28" s="73">
        <v>159249</v>
      </c>
      <c r="H28" s="73" t="s">
        <v>31</v>
      </c>
      <c r="J28" s="73" t="s">
        <v>474</v>
      </c>
      <c r="K28" s="73" t="s">
        <v>475</v>
      </c>
      <c r="L28" s="73" t="s">
        <v>420</v>
      </c>
    </row>
    <row r="29" spans="1:12">
      <c r="A29" s="73" t="s">
        <v>90</v>
      </c>
      <c r="B29" s="73" t="s">
        <v>407</v>
      </c>
      <c r="C29" s="73" t="s">
        <v>444</v>
      </c>
      <c r="D29" s="73">
        <v>147204</v>
      </c>
      <c r="E29" s="73">
        <v>162585</v>
      </c>
      <c r="F29" s="73">
        <v>159253</v>
      </c>
      <c r="G29" s="73">
        <v>159633</v>
      </c>
      <c r="H29" s="73" t="s">
        <v>37</v>
      </c>
      <c r="J29" s="73" t="s">
        <v>476</v>
      </c>
      <c r="K29" s="73" t="s">
        <v>477</v>
      </c>
      <c r="L29" s="73" t="s">
        <v>478</v>
      </c>
    </row>
    <row r="30" spans="1:12">
      <c r="A30" s="73" t="s">
        <v>90</v>
      </c>
      <c r="B30" s="73" t="s">
        <v>407</v>
      </c>
      <c r="C30" s="73" t="s">
        <v>444</v>
      </c>
      <c r="D30" s="73">
        <v>147204</v>
      </c>
      <c r="E30" s="73">
        <v>162585</v>
      </c>
      <c r="F30" s="73">
        <v>159907</v>
      </c>
      <c r="G30" s="73">
        <v>160827</v>
      </c>
      <c r="H30" s="73" t="s">
        <v>31</v>
      </c>
      <c r="J30" s="73" t="s">
        <v>479</v>
      </c>
      <c r="K30" s="73" t="s">
        <v>480</v>
      </c>
      <c r="L30" s="73" t="s">
        <v>420</v>
      </c>
    </row>
    <row r="31" spans="1:12">
      <c r="A31" s="73" t="s">
        <v>90</v>
      </c>
      <c r="B31" s="73" t="s">
        <v>407</v>
      </c>
      <c r="C31" s="73" t="s">
        <v>444</v>
      </c>
      <c r="D31" s="73">
        <v>147204</v>
      </c>
      <c r="E31" s="73">
        <v>162585</v>
      </c>
      <c r="F31" s="73">
        <v>160896</v>
      </c>
      <c r="G31" s="73">
        <v>161093</v>
      </c>
      <c r="H31" s="73" t="s">
        <v>31</v>
      </c>
      <c r="J31" s="73" t="s">
        <v>481</v>
      </c>
      <c r="K31" s="73" t="s">
        <v>481</v>
      </c>
      <c r="L31" s="73" t="s">
        <v>420</v>
      </c>
    </row>
    <row r="32" spans="1:12">
      <c r="A32" s="73" t="s">
        <v>90</v>
      </c>
      <c r="B32" s="73" t="s">
        <v>407</v>
      </c>
      <c r="C32" s="73" t="s">
        <v>444</v>
      </c>
      <c r="D32" s="73">
        <v>147204</v>
      </c>
      <c r="E32" s="73">
        <v>162585</v>
      </c>
      <c r="F32" s="73">
        <v>161175</v>
      </c>
      <c r="G32" s="73">
        <v>162026</v>
      </c>
      <c r="H32" s="73" t="s">
        <v>37</v>
      </c>
      <c r="J32" s="73" t="s">
        <v>482</v>
      </c>
      <c r="K32" s="73" t="s">
        <v>483</v>
      </c>
      <c r="L32" s="73" t="s">
        <v>484</v>
      </c>
    </row>
    <row r="33" spans="1:12">
      <c r="A33" s="73" t="s">
        <v>90</v>
      </c>
      <c r="B33" s="73" t="s">
        <v>407</v>
      </c>
      <c r="C33" s="73" t="s">
        <v>444</v>
      </c>
      <c r="D33" s="73">
        <v>147204</v>
      </c>
      <c r="E33" s="73">
        <v>162585</v>
      </c>
      <c r="F33" s="73">
        <v>162038</v>
      </c>
      <c r="G33" s="73">
        <v>162832</v>
      </c>
      <c r="H33" s="73" t="s">
        <v>37</v>
      </c>
      <c r="J33" s="73" t="s">
        <v>485</v>
      </c>
      <c r="K33" s="73" t="s">
        <v>486</v>
      </c>
      <c r="L33" s="73" t="s">
        <v>487</v>
      </c>
    </row>
    <row r="34" spans="1:12">
      <c r="A34" s="73" t="s">
        <v>90</v>
      </c>
      <c r="B34" s="73" t="s">
        <v>407</v>
      </c>
      <c r="C34" s="73" t="s">
        <v>488</v>
      </c>
      <c r="D34" s="73">
        <v>166555</v>
      </c>
      <c r="E34" s="73">
        <v>169456</v>
      </c>
      <c r="F34" s="73">
        <v>166079</v>
      </c>
      <c r="G34" s="73">
        <v>168679</v>
      </c>
      <c r="H34" s="73" t="s">
        <v>37</v>
      </c>
      <c r="J34" s="74" t="s">
        <v>489</v>
      </c>
      <c r="K34" s="74" t="s">
        <v>490</v>
      </c>
      <c r="L34" s="74" t="s">
        <v>491</v>
      </c>
    </row>
    <row r="35" spans="1:12">
      <c r="A35" s="73" t="s">
        <v>90</v>
      </c>
      <c r="B35" s="73" t="s">
        <v>407</v>
      </c>
      <c r="C35" s="73" t="s">
        <v>488</v>
      </c>
      <c r="D35" s="73">
        <v>166555</v>
      </c>
      <c r="E35" s="73">
        <v>169456</v>
      </c>
      <c r="F35" s="73">
        <v>168714</v>
      </c>
      <c r="G35" s="73">
        <v>169454</v>
      </c>
      <c r="H35" s="73" t="s">
        <v>37</v>
      </c>
      <c r="J35" s="73" t="s">
        <v>492</v>
      </c>
      <c r="K35" s="73" t="s">
        <v>493</v>
      </c>
      <c r="L35" s="73" t="s">
        <v>494</v>
      </c>
    </row>
    <row r="36" spans="1:12">
      <c r="A36" s="73" t="s">
        <v>90</v>
      </c>
      <c r="B36" s="73" t="s">
        <v>407</v>
      </c>
      <c r="C36" s="73" t="s">
        <v>495</v>
      </c>
      <c r="D36" s="73">
        <v>234981</v>
      </c>
      <c r="E36" s="73">
        <v>236254</v>
      </c>
      <c r="F36" s="73">
        <v>234616</v>
      </c>
      <c r="G36" s="73">
        <v>236229</v>
      </c>
      <c r="H36" s="73" t="s">
        <v>31</v>
      </c>
      <c r="J36" s="73" t="s">
        <v>496</v>
      </c>
      <c r="K36" s="73" t="s">
        <v>496</v>
      </c>
      <c r="L36" s="73" t="s">
        <v>497</v>
      </c>
    </row>
    <row r="37" spans="1:12">
      <c r="A37" s="73" t="s">
        <v>90</v>
      </c>
      <c r="B37" s="73" t="s">
        <v>407</v>
      </c>
      <c r="C37" s="73" t="s">
        <v>498</v>
      </c>
      <c r="D37" s="73">
        <v>238580</v>
      </c>
      <c r="E37" s="73">
        <v>238735</v>
      </c>
      <c r="F37" s="73">
        <v>238610</v>
      </c>
      <c r="G37" s="73">
        <v>239317</v>
      </c>
      <c r="H37" s="73" t="s">
        <v>37</v>
      </c>
      <c r="J37" s="73" t="s">
        <v>499</v>
      </c>
      <c r="K37" s="73" t="s">
        <v>500</v>
      </c>
      <c r="L37" s="73" t="s">
        <v>420</v>
      </c>
    </row>
    <row r="38" spans="1:12">
      <c r="A38" s="73" t="s">
        <v>90</v>
      </c>
      <c r="B38" s="73" t="s">
        <v>407</v>
      </c>
      <c r="C38" s="73" t="s">
        <v>501</v>
      </c>
      <c r="D38" s="73">
        <v>267097</v>
      </c>
      <c r="E38" s="73">
        <v>267120</v>
      </c>
      <c r="F38" s="73">
        <v>265398</v>
      </c>
      <c r="G38" s="73">
        <v>267491</v>
      </c>
      <c r="H38" s="73" t="s">
        <v>37</v>
      </c>
      <c r="I38" s="75" t="s">
        <v>502</v>
      </c>
      <c r="J38" s="73" t="s">
        <v>503</v>
      </c>
      <c r="K38" s="73" t="s">
        <v>504</v>
      </c>
      <c r="L38" s="73" t="s">
        <v>505</v>
      </c>
    </row>
    <row r="39" spans="1:12">
      <c r="A39" s="73" t="s">
        <v>90</v>
      </c>
      <c r="B39" s="73" t="s">
        <v>407</v>
      </c>
      <c r="C39" s="73" t="s">
        <v>506</v>
      </c>
      <c r="D39" s="73">
        <v>327924</v>
      </c>
      <c r="E39" s="73">
        <v>328284</v>
      </c>
      <c r="F39" s="73">
        <v>327753</v>
      </c>
      <c r="G39" s="73">
        <v>328088</v>
      </c>
      <c r="H39" s="73" t="s">
        <v>37</v>
      </c>
      <c r="I39" s="76" t="s">
        <v>507</v>
      </c>
      <c r="J39" s="73" t="s">
        <v>508</v>
      </c>
      <c r="K39" s="73" t="s">
        <v>508</v>
      </c>
      <c r="L39" s="73" t="s">
        <v>509</v>
      </c>
    </row>
    <row r="40" spans="1:12">
      <c r="A40" s="73" t="s">
        <v>90</v>
      </c>
      <c r="B40" s="73" t="s">
        <v>407</v>
      </c>
      <c r="C40" s="73" t="s">
        <v>510</v>
      </c>
      <c r="D40" s="73">
        <v>360574</v>
      </c>
      <c r="E40" s="73">
        <v>376782</v>
      </c>
      <c r="F40" s="73">
        <v>359990</v>
      </c>
      <c r="G40" s="73">
        <v>360658</v>
      </c>
      <c r="H40" s="73" t="s">
        <v>37</v>
      </c>
      <c r="J40" s="73" t="s">
        <v>511</v>
      </c>
      <c r="K40" s="73" t="s">
        <v>512</v>
      </c>
      <c r="L40" s="73" t="s">
        <v>420</v>
      </c>
    </row>
    <row r="41" spans="1:12">
      <c r="A41" s="73" t="s">
        <v>90</v>
      </c>
      <c r="B41" s="73" t="s">
        <v>407</v>
      </c>
      <c r="C41" s="73" t="s">
        <v>510</v>
      </c>
      <c r="D41" s="73">
        <v>360574</v>
      </c>
      <c r="E41" s="73">
        <v>376782</v>
      </c>
      <c r="F41" s="73">
        <v>360842</v>
      </c>
      <c r="G41" s="73">
        <v>363166</v>
      </c>
      <c r="H41" s="73" t="s">
        <v>37</v>
      </c>
      <c r="J41" s="77" t="s">
        <v>513</v>
      </c>
      <c r="K41" s="77" t="s">
        <v>514</v>
      </c>
      <c r="L41" s="77" t="s">
        <v>515</v>
      </c>
    </row>
    <row r="42" spans="1:12">
      <c r="A42" s="73" t="s">
        <v>90</v>
      </c>
      <c r="B42" s="73" t="s">
        <v>407</v>
      </c>
      <c r="C42" s="73" t="s">
        <v>510</v>
      </c>
      <c r="D42" s="73">
        <v>360574</v>
      </c>
      <c r="E42" s="73">
        <v>376782</v>
      </c>
      <c r="F42" s="73">
        <v>363175</v>
      </c>
      <c r="G42" s="73">
        <v>363936</v>
      </c>
      <c r="H42" s="73" t="s">
        <v>37</v>
      </c>
      <c r="J42" s="77" t="s">
        <v>516</v>
      </c>
      <c r="K42" s="77" t="s">
        <v>517</v>
      </c>
      <c r="L42" s="77" t="s">
        <v>420</v>
      </c>
    </row>
    <row r="43" spans="1:12">
      <c r="A43" s="73" t="s">
        <v>90</v>
      </c>
      <c r="B43" s="73" t="s">
        <v>407</v>
      </c>
      <c r="C43" s="73" t="s">
        <v>510</v>
      </c>
      <c r="D43" s="73">
        <v>360574</v>
      </c>
      <c r="E43" s="73">
        <v>376782</v>
      </c>
      <c r="F43" s="73">
        <v>363953</v>
      </c>
      <c r="G43" s="73">
        <v>364093</v>
      </c>
      <c r="H43" s="73" t="s">
        <v>37</v>
      </c>
      <c r="J43" s="73" t="s">
        <v>518</v>
      </c>
      <c r="K43" s="73" t="s">
        <v>518</v>
      </c>
      <c r="L43" s="73" t="s">
        <v>420</v>
      </c>
    </row>
    <row r="44" spans="1:12">
      <c r="A44" s="73" t="s">
        <v>90</v>
      </c>
      <c r="B44" s="73" t="s">
        <v>407</v>
      </c>
      <c r="C44" s="73" t="s">
        <v>510</v>
      </c>
      <c r="D44" s="73">
        <v>360574</v>
      </c>
      <c r="E44" s="73">
        <v>376782</v>
      </c>
      <c r="F44" s="73">
        <v>364090</v>
      </c>
      <c r="G44" s="73">
        <v>364794</v>
      </c>
      <c r="H44" s="73" t="s">
        <v>37</v>
      </c>
      <c r="J44" s="77" t="s">
        <v>519</v>
      </c>
      <c r="K44" s="77" t="s">
        <v>520</v>
      </c>
      <c r="L44" s="77" t="s">
        <v>521</v>
      </c>
    </row>
    <row r="45" spans="1:12">
      <c r="A45" s="73" t="s">
        <v>90</v>
      </c>
      <c r="B45" s="73" t="s">
        <v>407</v>
      </c>
      <c r="C45" s="73" t="s">
        <v>510</v>
      </c>
      <c r="D45" s="73">
        <v>360574</v>
      </c>
      <c r="E45" s="73">
        <v>376782</v>
      </c>
      <c r="F45" s="73">
        <v>365214</v>
      </c>
      <c r="G45" s="73">
        <v>365816</v>
      </c>
      <c r="H45" s="73" t="s">
        <v>37</v>
      </c>
      <c r="J45" s="74" t="s">
        <v>522</v>
      </c>
      <c r="K45" s="74" t="s">
        <v>523</v>
      </c>
      <c r="L45" s="74" t="s">
        <v>524</v>
      </c>
    </row>
    <row r="46" spans="1:12">
      <c r="A46" s="73" t="s">
        <v>90</v>
      </c>
      <c r="B46" s="73" t="s">
        <v>407</v>
      </c>
      <c r="C46" s="73" t="s">
        <v>510</v>
      </c>
      <c r="D46" s="73">
        <v>360574</v>
      </c>
      <c r="E46" s="73">
        <v>376782</v>
      </c>
      <c r="F46" s="73">
        <v>366593</v>
      </c>
      <c r="G46" s="73">
        <v>366820</v>
      </c>
      <c r="H46" s="73" t="s">
        <v>31</v>
      </c>
      <c r="J46" s="73" t="s">
        <v>525</v>
      </c>
      <c r="K46" s="73" t="s">
        <v>525</v>
      </c>
      <c r="L46" s="73" t="s">
        <v>420</v>
      </c>
    </row>
    <row r="47" spans="1:12">
      <c r="A47" s="73" t="s">
        <v>90</v>
      </c>
      <c r="B47" s="73" t="s">
        <v>407</v>
      </c>
      <c r="C47" s="73" t="s">
        <v>510</v>
      </c>
      <c r="D47" s="73">
        <v>360574</v>
      </c>
      <c r="E47" s="73">
        <v>376782</v>
      </c>
      <c r="F47" s="73">
        <v>366862</v>
      </c>
      <c r="G47" s="73">
        <v>368577</v>
      </c>
      <c r="H47" s="73" t="s">
        <v>37</v>
      </c>
      <c r="J47" s="74" t="s">
        <v>526</v>
      </c>
      <c r="K47" s="74" t="s">
        <v>527</v>
      </c>
      <c r="L47" s="74" t="s">
        <v>528</v>
      </c>
    </row>
    <row r="48" spans="1:12">
      <c r="A48" s="73" t="s">
        <v>90</v>
      </c>
      <c r="B48" s="73" t="s">
        <v>407</v>
      </c>
      <c r="C48" s="73" t="s">
        <v>510</v>
      </c>
      <c r="D48" s="73">
        <v>360574</v>
      </c>
      <c r="E48" s="73">
        <v>376782</v>
      </c>
      <c r="F48" s="73">
        <v>368546</v>
      </c>
      <c r="G48" s="73">
        <v>370021</v>
      </c>
      <c r="H48" s="73" t="s">
        <v>37</v>
      </c>
      <c r="J48" s="74" t="s">
        <v>529</v>
      </c>
      <c r="K48" s="74" t="s">
        <v>530</v>
      </c>
      <c r="L48" s="74" t="s">
        <v>531</v>
      </c>
    </row>
    <row r="49" spans="1:12">
      <c r="A49" s="73" t="s">
        <v>90</v>
      </c>
      <c r="B49" s="73" t="s">
        <v>407</v>
      </c>
      <c r="C49" s="73" t="s">
        <v>510</v>
      </c>
      <c r="D49" s="73">
        <v>360574</v>
      </c>
      <c r="E49" s="73">
        <v>376782</v>
      </c>
      <c r="F49" s="73">
        <v>370032</v>
      </c>
      <c r="G49" s="73">
        <v>370637</v>
      </c>
      <c r="H49" s="73" t="s">
        <v>37</v>
      </c>
      <c r="J49" s="74" t="s">
        <v>532</v>
      </c>
      <c r="K49" s="74" t="s">
        <v>533</v>
      </c>
      <c r="L49" s="74" t="s">
        <v>534</v>
      </c>
    </row>
    <row r="50" spans="1:12">
      <c r="A50" s="73" t="s">
        <v>90</v>
      </c>
      <c r="B50" s="73" t="s">
        <v>407</v>
      </c>
      <c r="C50" s="73" t="s">
        <v>510</v>
      </c>
      <c r="D50" s="73">
        <v>360574</v>
      </c>
      <c r="E50" s="73">
        <v>376782</v>
      </c>
      <c r="F50" s="73">
        <v>370748</v>
      </c>
      <c r="G50" s="73">
        <v>372781</v>
      </c>
      <c r="H50" s="73" t="s">
        <v>31</v>
      </c>
      <c r="J50" s="74" t="s">
        <v>535</v>
      </c>
      <c r="K50" s="74" t="s">
        <v>536</v>
      </c>
      <c r="L50" s="74" t="s">
        <v>537</v>
      </c>
    </row>
    <row r="51" spans="1:12">
      <c r="A51" s="73" t="s">
        <v>90</v>
      </c>
      <c r="B51" s="73" t="s">
        <v>407</v>
      </c>
      <c r="C51" s="73" t="s">
        <v>510</v>
      </c>
      <c r="D51" s="73">
        <v>360574</v>
      </c>
      <c r="E51" s="73">
        <v>376782</v>
      </c>
      <c r="F51" s="73">
        <v>373653</v>
      </c>
      <c r="G51" s="73">
        <v>374747</v>
      </c>
      <c r="H51" s="73" t="s">
        <v>31</v>
      </c>
      <c r="J51" s="74" t="s">
        <v>538</v>
      </c>
      <c r="K51" s="74" t="s">
        <v>539</v>
      </c>
      <c r="L51" s="74" t="s">
        <v>420</v>
      </c>
    </row>
    <row r="52" spans="1:12">
      <c r="A52" s="73" t="s">
        <v>90</v>
      </c>
      <c r="B52" s="73" t="s">
        <v>407</v>
      </c>
      <c r="C52" s="73" t="s">
        <v>510</v>
      </c>
      <c r="D52" s="73">
        <v>360574</v>
      </c>
      <c r="E52" s="73">
        <v>376782</v>
      </c>
      <c r="F52" s="73">
        <v>374789</v>
      </c>
      <c r="G52" s="73">
        <v>375721</v>
      </c>
      <c r="H52" s="73" t="s">
        <v>37</v>
      </c>
      <c r="J52" s="74" t="s">
        <v>540</v>
      </c>
      <c r="K52" s="74" t="s">
        <v>541</v>
      </c>
      <c r="L52" s="74" t="s">
        <v>542</v>
      </c>
    </row>
    <row r="53" spans="1:12">
      <c r="A53" s="73" t="s">
        <v>90</v>
      </c>
      <c r="B53" s="73" t="s">
        <v>407</v>
      </c>
      <c r="C53" s="73" t="s">
        <v>510</v>
      </c>
      <c r="D53" s="73">
        <v>360574</v>
      </c>
      <c r="E53" s="73">
        <v>376782</v>
      </c>
      <c r="F53" s="73">
        <v>375813</v>
      </c>
      <c r="G53" s="73">
        <v>376310</v>
      </c>
      <c r="H53" s="73" t="s">
        <v>37</v>
      </c>
      <c r="J53" s="74" t="s">
        <v>543</v>
      </c>
      <c r="K53" s="74" t="s">
        <v>544</v>
      </c>
      <c r="L53" s="74" t="s">
        <v>420</v>
      </c>
    </row>
    <row r="54" spans="1:12">
      <c r="A54" s="73" t="s">
        <v>90</v>
      </c>
      <c r="B54" s="73" t="s">
        <v>407</v>
      </c>
      <c r="C54" s="73" t="s">
        <v>510</v>
      </c>
      <c r="D54" s="73">
        <v>360574</v>
      </c>
      <c r="E54" s="73">
        <v>376782</v>
      </c>
      <c r="F54" s="73">
        <v>376568</v>
      </c>
      <c r="G54" s="73">
        <v>377173</v>
      </c>
      <c r="H54" s="73" t="s">
        <v>31</v>
      </c>
      <c r="J54" s="74" t="s">
        <v>545</v>
      </c>
      <c r="K54" s="74" t="s">
        <v>546</v>
      </c>
      <c r="L54" s="74" t="s">
        <v>547</v>
      </c>
    </row>
    <row r="55" spans="1:12">
      <c r="A55" s="73" t="s">
        <v>90</v>
      </c>
      <c r="B55" s="73" t="s">
        <v>407</v>
      </c>
      <c r="C55" s="73" t="s">
        <v>548</v>
      </c>
      <c r="D55" s="73">
        <v>378867</v>
      </c>
      <c r="E55" s="73">
        <v>378896</v>
      </c>
      <c r="F55" s="73">
        <v>378066</v>
      </c>
      <c r="G55" s="73">
        <v>379613</v>
      </c>
      <c r="H55" s="73" t="s">
        <v>31</v>
      </c>
      <c r="J55" s="73" t="s">
        <v>549</v>
      </c>
      <c r="K55" s="73" t="s">
        <v>550</v>
      </c>
      <c r="L55" s="73" t="s">
        <v>420</v>
      </c>
    </row>
    <row r="56" spans="1:12">
      <c r="A56" s="73" t="s">
        <v>90</v>
      </c>
      <c r="B56" s="73" t="s">
        <v>407</v>
      </c>
      <c r="C56" s="73" t="s">
        <v>551</v>
      </c>
      <c r="D56" s="73">
        <v>379794</v>
      </c>
      <c r="E56" s="73">
        <v>380056</v>
      </c>
      <c r="F56" s="73">
        <v>379613</v>
      </c>
      <c r="G56" s="73">
        <v>381031</v>
      </c>
      <c r="H56" s="73" t="s">
        <v>31</v>
      </c>
      <c r="J56" s="73" t="s">
        <v>552</v>
      </c>
      <c r="K56" s="73" t="s">
        <v>553</v>
      </c>
      <c r="L56" s="73" t="s">
        <v>420</v>
      </c>
    </row>
    <row r="57" spans="1:12">
      <c r="A57" s="73" t="s">
        <v>90</v>
      </c>
      <c r="B57" s="73" t="s">
        <v>407</v>
      </c>
      <c r="C57" s="73" t="s">
        <v>554</v>
      </c>
      <c r="D57" s="73">
        <v>381392</v>
      </c>
      <c r="E57" s="73">
        <v>398590</v>
      </c>
      <c r="F57" s="73">
        <v>381184</v>
      </c>
      <c r="G57" s="73">
        <v>382134</v>
      </c>
      <c r="H57" s="73" t="s">
        <v>31</v>
      </c>
      <c r="J57" s="74" t="s">
        <v>555</v>
      </c>
      <c r="K57" s="74" t="s">
        <v>556</v>
      </c>
      <c r="L57" s="74" t="s">
        <v>557</v>
      </c>
    </row>
    <row r="58" spans="1:12">
      <c r="A58" s="73" t="s">
        <v>90</v>
      </c>
      <c r="B58" s="73" t="s">
        <v>407</v>
      </c>
      <c r="C58" s="73" t="s">
        <v>554</v>
      </c>
      <c r="D58" s="73">
        <v>381392</v>
      </c>
      <c r="E58" s="73">
        <v>398590</v>
      </c>
      <c r="F58" s="73">
        <v>382144</v>
      </c>
      <c r="G58" s="73">
        <v>383526</v>
      </c>
      <c r="H58" s="73" t="s">
        <v>31</v>
      </c>
      <c r="J58" s="74" t="s">
        <v>558</v>
      </c>
      <c r="K58" s="74" t="s">
        <v>559</v>
      </c>
      <c r="L58" s="74" t="s">
        <v>420</v>
      </c>
    </row>
    <row r="59" spans="1:12">
      <c r="A59" s="73" t="s">
        <v>90</v>
      </c>
      <c r="B59" s="73" t="s">
        <v>407</v>
      </c>
      <c r="C59" s="73" t="s">
        <v>554</v>
      </c>
      <c r="D59" s="73">
        <v>381392</v>
      </c>
      <c r="E59" s="73">
        <v>398590</v>
      </c>
      <c r="F59" s="73">
        <v>383903</v>
      </c>
      <c r="G59" s="73">
        <v>384952</v>
      </c>
      <c r="H59" s="73" t="s">
        <v>31</v>
      </c>
      <c r="J59" s="74" t="s">
        <v>560</v>
      </c>
      <c r="K59" s="74" t="s">
        <v>561</v>
      </c>
      <c r="L59" s="74" t="s">
        <v>562</v>
      </c>
    </row>
    <row r="60" spans="1:12">
      <c r="A60" s="73" t="s">
        <v>90</v>
      </c>
      <c r="B60" s="73" t="s">
        <v>407</v>
      </c>
      <c r="C60" s="73" t="s">
        <v>554</v>
      </c>
      <c r="D60" s="73">
        <v>381392</v>
      </c>
      <c r="E60" s="73">
        <v>398590</v>
      </c>
      <c r="F60" s="73">
        <v>385836</v>
      </c>
      <c r="G60" s="73">
        <v>386507</v>
      </c>
      <c r="H60" s="73" t="s">
        <v>37</v>
      </c>
      <c r="J60" s="74" t="s">
        <v>563</v>
      </c>
      <c r="K60" s="74" t="s">
        <v>564</v>
      </c>
      <c r="L60" s="74" t="s">
        <v>565</v>
      </c>
    </row>
    <row r="61" spans="1:12">
      <c r="A61" s="73" t="s">
        <v>90</v>
      </c>
      <c r="B61" s="73" t="s">
        <v>407</v>
      </c>
      <c r="C61" s="73" t="s">
        <v>554</v>
      </c>
      <c r="D61" s="73">
        <v>381392</v>
      </c>
      <c r="E61" s="73">
        <v>398590</v>
      </c>
      <c r="F61" s="73">
        <v>386654</v>
      </c>
      <c r="G61" s="73">
        <v>386929</v>
      </c>
      <c r="H61" s="73" t="s">
        <v>31</v>
      </c>
      <c r="J61" s="74" t="s">
        <v>566</v>
      </c>
      <c r="K61" s="74" t="s">
        <v>567</v>
      </c>
      <c r="L61" s="74" t="s">
        <v>420</v>
      </c>
    </row>
    <row r="62" spans="1:12">
      <c r="A62" s="73" t="s">
        <v>90</v>
      </c>
      <c r="B62" s="73" t="s">
        <v>407</v>
      </c>
      <c r="C62" s="73" t="s">
        <v>554</v>
      </c>
      <c r="D62" s="73">
        <v>381392</v>
      </c>
      <c r="E62" s="73">
        <v>398590</v>
      </c>
      <c r="F62" s="73">
        <v>387030</v>
      </c>
      <c r="G62" s="73">
        <v>388628</v>
      </c>
      <c r="H62" s="73" t="s">
        <v>37</v>
      </c>
      <c r="J62" s="74" t="s">
        <v>568</v>
      </c>
      <c r="K62" s="74" t="s">
        <v>568</v>
      </c>
      <c r="L62" s="74" t="s">
        <v>569</v>
      </c>
    </row>
    <row r="63" spans="1:12">
      <c r="A63" s="73" t="s">
        <v>90</v>
      </c>
      <c r="B63" s="73" t="s">
        <v>407</v>
      </c>
      <c r="C63" s="73" t="s">
        <v>554</v>
      </c>
      <c r="D63" s="73">
        <v>381392</v>
      </c>
      <c r="E63" s="73">
        <v>398590</v>
      </c>
      <c r="F63" s="73">
        <v>388855</v>
      </c>
      <c r="G63" s="73">
        <v>389745</v>
      </c>
      <c r="H63" s="73" t="s">
        <v>31</v>
      </c>
      <c r="J63" s="74" t="s">
        <v>570</v>
      </c>
      <c r="K63" s="74" t="s">
        <v>571</v>
      </c>
      <c r="L63" s="74" t="s">
        <v>572</v>
      </c>
    </row>
    <row r="64" spans="1:12">
      <c r="A64" s="73" t="s">
        <v>90</v>
      </c>
      <c r="B64" s="73" t="s">
        <v>407</v>
      </c>
      <c r="C64" s="73" t="s">
        <v>554</v>
      </c>
      <c r="D64" s="73">
        <v>381392</v>
      </c>
      <c r="E64" s="73">
        <v>398590</v>
      </c>
      <c r="F64" s="73">
        <v>389905</v>
      </c>
      <c r="G64" s="73">
        <v>391074</v>
      </c>
      <c r="H64" s="73" t="s">
        <v>31</v>
      </c>
      <c r="J64" s="74" t="s">
        <v>573</v>
      </c>
      <c r="K64" s="74" t="s">
        <v>574</v>
      </c>
      <c r="L64" s="74" t="s">
        <v>575</v>
      </c>
    </row>
    <row r="65" spans="1:12">
      <c r="A65" s="73" t="s">
        <v>90</v>
      </c>
      <c r="B65" s="73" t="s">
        <v>407</v>
      </c>
      <c r="C65" s="73" t="s">
        <v>554</v>
      </c>
      <c r="D65" s="73">
        <v>381392</v>
      </c>
      <c r="E65" s="73">
        <v>398590</v>
      </c>
      <c r="F65" s="73">
        <v>391108</v>
      </c>
      <c r="G65" s="73">
        <v>392559</v>
      </c>
      <c r="H65" s="73" t="s">
        <v>31</v>
      </c>
      <c r="J65" s="74" t="s">
        <v>576</v>
      </c>
      <c r="K65" s="74" t="s">
        <v>577</v>
      </c>
      <c r="L65" s="74" t="s">
        <v>578</v>
      </c>
    </row>
    <row r="66" spans="1:12">
      <c r="A66" s="73" t="s">
        <v>90</v>
      </c>
      <c r="B66" s="73" t="s">
        <v>407</v>
      </c>
      <c r="C66" s="73" t="s">
        <v>554</v>
      </c>
      <c r="D66" s="73">
        <v>381392</v>
      </c>
      <c r="E66" s="73">
        <v>398590</v>
      </c>
      <c r="F66" s="73">
        <v>392599</v>
      </c>
      <c r="G66" s="73">
        <v>394485</v>
      </c>
      <c r="H66" s="73" t="s">
        <v>31</v>
      </c>
      <c r="J66" s="74" t="s">
        <v>579</v>
      </c>
      <c r="K66" s="74" t="s">
        <v>580</v>
      </c>
      <c r="L66" s="74" t="s">
        <v>581</v>
      </c>
    </row>
    <row r="67" spans="1:12">
      <c r="A67" s="73" t="s">
        <v>90</v>
      </c>
      <c r="B67" s="73" t="s">
        <v>407</v>
      </c>
      <c r="C67" s="73" t="s">
        <v>554</v>
      </c>
      <c r="D67" s="73">
        <v>381392</v>
      </c>
      <c r="E67" s="73">
        <v>398590</v>
      </c>
      <c r="F67" s="73">
        <v>394810</v>
      </c>
      <c r="G67" s="73">
        <v>396069</v>
      </c>
      <c r="H67" s="73" t="s">
        <v>31</v>
      </c>
      <c r="J67" s="74" t="s">
        <v>582</v>
      </c>
      <c r="K67" s="74" t="s">
        <v>583</v>
      </c>
      <c r="L67" s="74" t="s">
        <v>584</v>
      </c>
    </row>
    <row r="68" spans="1:12">
      <c r="A68" s="73" t="s">
        <v>90</v>
      </c>
      <c r="B68" s="73" t="s">
        <v>407</v>
      </c>
      <c r="C68" s="73" t="s">
        <v>554</v>
      </c>
      <c r="D68" s="73">
        <v>381392</v>
      </c>
      <c r="E68" s="73">
        <v>398590</v>
      </c>
      <c r="F68" s="73">
        <v>396044</v>
      </c>
      <c r="G68" s="73">
        <v>397342</v>
      </c>
      <c r="H68" s="73" t="s">
        <v>31</v>
      </c>
      <c r="J68" s="73" t="s">
        <v>585</v>
      </c>
      <c r="K68" s="73" t="s">
        <v>586</v>
      </c>
      <c r="L68" s="73" t="s">
        <v>587</v>
      </c>
    </row>
    <row r="69" spans="1:12">
      <c r="A69" s="73" t="s">
        <v>90</v>
      </c>
      <c r="B69" s="73" t="s">
        <v>407</v>
      </c>
      <c r="C69" s="73" t="s">
        <v>554</v>
      </c>
      <c r="D69" s="73">
        <v>381392</v>
      </c>
      <c r="E69" s="73">
        <v>398590</v>
      </c>
      <c r="F69" s="73">
        <v>397463</v>
      </c>
      <c r="G69" s="73">
        <v>398125</v>
      </c>
      <c r="H69" s="73" t="s">
        <v>37</v>
      </c>
      <c r="J69" s="73" t="s">
        <v>588</v>
      </c>
      <c r="K69" s="73" t="s">
        <v>589</v>
      </c>
      <c r="L69" s="73" t="s">
        <v>590</v>
      </c>
    </row>
    <row r="70" spans="1:12">
      <c r="A70" s="73" t="s">
        <v>90</v>
      </c>
      <c r="B70" s="73" t="s">
        <v>407</v>
      </c>
      <c r="C70" s="73" t="s">
        <v>554</v>
      </c>
      <c r="D70" s="73">
        <v>381392</v>
      </c>
      <c r="E70" s="73">
        <v>398590</v>
      </c>
      <c r="F70" s="73">
        <v>398140</v>
      </c>
      <c r="G70" s="73">
        <v>399393</v>
      </c>
      <c r="H70" s="73" t="s">
        <v>37</v>
      </c>
      <c r="J70" s="73" t="s">
        <v>591</v>
      </c>
      <c r="K70" s="73" t="s">
        <v>592</v>
      </c>
      <c r="L70" s="73" t="s">
        <v>593</v>
      </c>
    </row>
    <row r="71" spans="1:12">
      <c r="A71" s="73" t="s">
        <v>90</v>
      </c>
      <c r="B71" s="73" t="s">
        <v>407</v>
      </c>
      <c r="C71" s="73" t="s">
        <v>594</v>
      </c>
      <c r="D71" s="73">
        <v>402737</v>
      </c>
      <c r="E71" s="73">
        <v>402809</v>
      </c>
      <c r="F71" s="73">
        <v>402642</v>
      </c>
      <c r="G71" s="73">
        <v>403733</v>
      </c>
      <c r="H71" s="73" t="s">
        <v>37</v>
      </c>
      <c r="J71" s="74" t="s">
        <v>595</v>
      </c>
      <c r="K71" s="74" t="s">
        <v>596</v>
      </c>
      <c r="L71" s="74" t="s">
        <v>597</v>
      </c>
    </row>
    <row r="72" spans="1:12">
      <c r="A72" s="73" t="s">
        <v>90</v>
      </c>
      <c r="B72" s="73" t="s">
        <v>407</v>
      </c>
      <c r="C72" s="73" t="s">
        <v>598</v>
      </c>
      <c r="D72" s="73">
        <v>417302</v>
      </c>
      <c r="E72" s="73">
        <v>417336</v>
      </c>
      <c r="F72" s="73">
        <v>416874</v>
      </c>
      <c r="G72" s="73">
        <v>417641</v>
      </c>
      <c r="H72" s="73" t="s">
        <v>31</v>
      </c>
      <c r="J72" s="73" t="s">
        <v>599</v>
      </c>
      <c r="K72" s="73" t="s">
        <v>600</v>
      </c>
      <c r="L72" s="73" t="s">
        <v>601</v>
      </c>
    </row>
    <row r="73" spans="1:12">
      <c r="A73" s="73" t="s">
        <v>90</v>
      </c>
      <c r="B73" s="73" t="s">
        <v>407</v>
      </c>
      <c r="C73" s="73" t="s">
        <v>602</v>
      </c>
      <c r="D73" s="73">
        <v>432976</v>
      </c>
      <c r="E73" s="73">
        <v>433044</v>
      </c>
      <c r="F73" s="73">
        <v>432683</v>
      </c>
      <c r="G73" s="73">
        <v>433021</v>
      </c>
      <c r="H73" s="73" t="s">
        <v>31</v>
      </c>
      <c r="J73" s="73" t="s">
        <v>603</v>
      </c>
      <c r="K73" s="73" t="s">
        <v>604</v>
      </c>
      <c r="L73" s="73" t="s">
        <v>605</v>
      </c>
    </row>
    <row r="74" spans="1:12">
      <c r="A74" s="73" t="s">
        <v>90</v>
      </c>
      <c r="B74" s="73" t="s">
        <v>407</v>
      </c>
      <c r="C74" s="73" t="s">
        <v>606</v>
      </c>
      <c r="D74" s="73">
        <v>556394</v>
      </c>
      <c r="E74" s="73">
        <v>556716</v>
      </c>
      <c r="F74" s="73">
        <v>556260</v>
      </c>
      <c r="G74" s="73">
        <v>556919</v>
      </c>
      <c r="H74" s="73" t="s">
        <v>31</v>
      </c>
      <c r="J74" s="73" t="s">
        <v>607</v>
      </c>
      <c r="K74" s="73" t="s">
        <v>607</v>
      </c>
      <c r="L74" s="73" t="s">
        <v>420</v>
      </c>
    </row>
    <row r="75" spans="1:12">
      <c r="A75" s="73" t="s">
        <v>90</v>
      </c>
      <c r="B75" s="73" t="s">
        <v>407</v>
      </c>
      <c r="C75" s="73" t="s">
        <v>608</v>
      </c>
      <c r="D75" s="73">
        <v>557241</v>
      </c>
      <c r="E75" s="73">
        <v>557309</v>
      </c>
      <c r="F75" s="73">
        <v>556926</v>
      </c>
      <c r="G75" s="73">
        <v>557594</v>
      </c>
      <c r="H75" s="73" t="s">
        <v>31</v>
      </c>
      <c r="J75" s="73" t="s">
        <v>609</v>
      </c>
      <c r="K75" s="73" t="s">
        <v>609</v>
      </c>
      <c r="L75" s="73" t="s">
        <v>420</v>
      </c>
    </row>
    <row r="76" spans="1:12">
      <c r="A76" s="73" t="s">
        <v>90</v>
      </c>
      <c r="B76" s="73" t="s">
        <v>407</v>
      </c>
      <c r="C76" s="73" t="s">
        <v>610</v>
      </c>
      <c r="D76" s="73">
        <v>557463</v>
      </c>
      <c r="E76" s="73">
        <v>558296</v>
      </c>
      <c r="F76" s="73">
        <v>556926</v>
      </c>
      <c r="G76" s="73">
        <v>557594</v>
      </c>
      <c r="H76" s="73" t="s">
        <v>31</v>
      </c>
      <c r="J76" s="73" t="s">
        <v>609</v>
      </c>
      <c r="K76" s="73" t="s">
        <v>609</v>
      </c>
      <c r="L76" s="73" t="s">
        <v>420</v>
      </c>
    </row>
    <row r="77" spans="1:12">
      <c r="A77" s="73" t="s">
        <v>90</v>
      </c>
      <c r="B77" s="73" t="s">
        <v>407</v>
      </c>
      <c r="C77" s="73" t="s">
        <v>610</v>
      </c>
      <c r="D77" s="73">
        <v>557463</v>
      </c>
      <c r="E77" s="73">
        <v>558296</v>
      </c>
      <c r="F77" s="73">
        <v>557601</v>
      </c>
      <c r="G77" s="73">
        <v>558269</v>
      </c>
      <c r="H77" s="73" t="s">
        <v>31</v>
      </c>
      <c r="J77" s="74" t="s">
        <v>611</v>
      </c>
      <c r="K77" s="74" t="s">
        <v>611</v>
      </c>
      <c r="L77" s="74" t="s">
        <v>420</v>
      </c>
    </row>
    <row r="78" spans="1:12">
      <c r="A78" s="73" t="s">
        <v>90</v>
      </c>
      <c r="B78" s="73" t="s">
        <v>407</v>
      </c>
      <c r="C78" s="73" t="s">
        <v>612</v>
      </c>
      <c r="D78" s="73">
        <v>570828</v>
      </c>
      <c r="E78" s="73">
        <v>624174</v>
      </c>
      <c r="F78" s="73">
        <v>570083</v>
      </c>
      <c r="G78" s="73">
        <v>571234</v>
      </c>
      <c r="H78" s="73" t="s">
        <v>31</v>
      </c>
      <c r="J78" s="73" t="s">
        <v>613</v>
      </c>
      <c r="K78" s="73" t="s">
        <v>614</v>
      </c>
      <c r="L78" s="73" t="s">
        <v>615</v>
      </c>
    </row>
    <row r="79" spans="1:12">
      <c r="A79" s="73" t="s">
        <v>90</v>
      </c>
      <c r="B79" s="73" t="s">
        <v>407</v>
      </c>
      <c r="C79" s="73" t="s">
        <v>612</v>
      </c>
      <c r="D79" s="73">
        <v>570828</v>
      </c>
      <c r="E79" s="73">
        <v>624174</v>
      </c>
      <c r="F79" s="73">
        <v>571363</v>
      </c>
      <c r="G79" s="73">
        <v>572148</v>
      </c>
      <c r="H79" s="73" t="s">
        <v>37</v>
      </c>
      <c r="J79" s="73" t="s">
        <v>616</v>
      </c>
      <c r="K79" s="73" t="s">
        <v>617</v>
      </c>
      <c r="L79" s="73" t="s">
        <v>420</v>
      </c>
    </row>
    <row r="80" spans="1:12">
      <c r="A80" s="73" t="s">
        <v>90</v>
      </c>
      <c r="B80" s="73" t="s">
        <v>407</v>
      </c>
      <c r="C80" s="73" t="s">
        <v>612</v>
      </c>
      <c r="D80" s="73">
        <v>570828</v>
      </c>
      <c r="E80" s="73">
        <v>624174</v>
      </c>
      <c r="F80" s="73">
        <v>572159</v>
      </c>
      <c r="G80" s="73">
        <v>573412</v>
      </c>
      <c r="H80" s="73" t="s">
        <v>37</v>
      </c>
      <c r="J80" s="73" t="s">
        <v>618</v>
      </c>
      <c r="K80" s="73" t="s">
        <v>619</v>
      </c>
      <c r="L80" s="73" t="s">
        <v>620</v>
      </c>
    </row>
    <row r="81" spans="1:12">
      <c r="A81" s="73" t="s">
        <v>90</v>
      </c>
      <c r="B81" s="73" t="s">
        <v>407</v>
      </c>
      <c r="C81" s="73" t="s">
        <v>612</v>
      </c>
      <c r="D81" s="73">
        <v>570828</v>
      </c>
      <c r="E81" s="73">
        <v>624174</v>
      </c>
      <c r="F81" s="73">
        <v>573416</v>
      </c>
      <c r="G81" s="73">
        <v>574465</v>
      </c>
      <c r="H81" s="73" t="s">
        <v>37</v>
      </c>
      <c r="J81" s="73" t="s">
        <v>621</v>
      </c>
      <c r="K81" s="73" t="s">
        <v>622</v>
      </c>
      <c r="L81" s="73" t="s">
        <v>623</v>
      </c>
    </row>
    <row r="82" spans="1:12">
      <c r="A82" s="73" t="s">
        <v>90</v>
      </c>
      <c r="B82" s="73" t="s">
        <v>407</v>
      </c>
      <c r="C82" s="73" t="s">
        <v>612</v>
      </c>
      <c r="D82" s="73">
        <v>570828</v>
      </c>
      <c r="E82" s="73">
        <v>624174</v>
      </c>
      <c r="F82" s="73">
        <v>574782</v>
      </c>
      <c r="G82" s="73">
        <v>576449</v>
      </c>
      <c r="H82" s="73" t="s">
        <v>31</v>
      </c>
      <c r="J82" s="73" t="s">
        <v>624</v>
      </c>
      <c r="K82" s="73" t="s">
        <v>625</v>
      </c>
      <c r="L82" s="73" t="s">
        <v>626</v>
      </c>
    </row>
    <row r="83" spans="1:12">
      <c r="A83" s="73" t="s">
        <v>90</v>
      </c>
      <c r="B83" s="73" t="s">
        <v>407</v>
      </c>
      <c r="C83" s="73" t="s">
        <v>612</v>
      </c>
      <c r="D83" s="73">
        <v>570828</v>
      </c>
      <c r="E83" s="73">
        <v>624174</v>
      </c>
      <c r="F83" s="73">
        <v>576459</v>
      </c>
      <c r="G83" s="73">
        <v>577718</v>
      </c>
      <c r="H83" s="73" t="s">
        <v>31</v>
      </c>
      <c r="J83" s="73" t="s">
        <v>627</v>
      </c>
      <c r="K83" s="73" t="s">
        <v>628</v>
      </c>
      <c r="L83" s="73" t="s">
        <v>420</v>
      </c>
    </row>
    <row r="84" spans="1:12">
      <c r="A84" s="73" t="s">
        <v>90</v>
      </c>
      <c r="B84" s="73" t="s">
        <v>407</v>
      </c>
      <c r="C84" s="73" t="s">
        <v>612</v>
      </c>
      <c r="D84" s="73">
        <v>570828</v>
      </c>
      <c r="E84" s="73">
        <v>624174</v>
      </c>
      <c r="F84" s="73">
        <v>577729</v>
      </c>
      <c r="G84" s="73">
        <v>578544</v>
      </c>
      <c r="H84" s="73" t="s">
        <v>31</v>
      </c>
      <c r="J84" s="73" t="s">
        <v>629</v>
      </c>
      <c r="K84" s="73" t="s">
        <v>630</v>
      </c>
      <c r="L84" s="73" t="s">
        <v>420</v>
      </c>
    </row>
    <row r="85" spans="1:12">
      <c r="A85" s="73" t="s">
        <v>90</v>
      </c>
      <c r="B85" s="73" t="s">
        <v>407</v>
      </c>
      <c r="C85" s="73" t="s">
        <v>612</v>
      </c>
      <c r="D85" s="73">
        <v>570828</v>
      </c>
      <c r="E85" s="73">
        <v>624174</v>
      </c>
      <c r="F85" s="73">
        <v>578541</v>
      </c>
      <c r="G85" s="73">
        <v>579434</v>
      </c>
      <c r="H85" s="73" t="s">
        <v>31</v>
      </c>
      <c r="J85" s="74" t="s">
        <v>631</v>
      </c>
      <c r="K85" s="74" t="s">
        <v>632</v>
      </c>
      <c r="L85" s="74" t="s">
        <v>633</v>
      </c>
    </row>
    <row r="86" spans="1:12">
      <c r="A86" s="73" t="s">
        <v>90</v>
      </c>
      <c r="B86" s="73" t="s">
        <v>407</v>
      </c>
      <c r="C86" s="73" t="s">
        <v>612</v>
      </c>
      <c r="D86" s="73">
        <v>570828</v>
      </c>
      <c r="E86" s="73">
        <v>624174</v>
      </c>
      <c r="F86" s="73">
        <v>579968</v>
      </c>
      <c r="G86" s="73">
        <v>581035</v>
      </c>
      <c r="H86" s="73" t="s">
        <v>37</v>
      </c>
      <c r="J86" s="73" t="s">
        <v>634</v>
      </c>
      <c r="K86" s="73" t="s">
        <v>635</v>
      </c>
      <c r="L86" s="73" t="s">
        <v>636</v>
      </c>
    </row>
    <row r="87" spans="1:12">
      <c r="A87" s="73" t="s">
        <v>90</v>
      </c>
      <c r="B87" s="73" t="s">
        <v>407</v>
      </c>
      <c r="C87" s="73" t="s">
        <v>612</v>
      </c>
      <c r="D87" s="73">
        <v>570828</v>
      </c>
      <c r="E87" s="73">
        <v>624174</v>
      </c>
      <c r="F87" s="73">
        <v>581032</v>
      </c>
      <c r="G87" s="73">
        <v>581568</v>
      </c>
      <c r="H87" s="73" t="s">
        <v>37</v>
      </c>
      <c r="J87" s="74" t="s">
        <v>637</v>
      </c>
      <c r="K87" s="74" t="s">
        <v>638</v>
      </c>
      <c r="L87" s="74" t="s">
        <v>639</v>
      </c>
    </row>
    <row r="88" spans="1:12">
      <c r="A88" s="73" t="s">
        <v>90</v>
      </c>
      <c r="B88" s="73" t="s">
        <v>407</v>
      </c>
      <c r="C88" s="73" t="s">
        <v>612</v>
      </c>
      <c r="D88" s="73">
        <v>570828</v>
      </c>
      <c r="E88" s="73">
        <v>624174</v>
      </c>
      <c r="F88" s="73">
        <v>581637</v>
      </c>
      <c r="G88" s="73">
        <v>581966</v>
      </c>
      <c r="H88" s="73" t="s">
        <v>37</v>
      </c>
      <c r="J88" s="74" t="s">
        <v>640</v>
      </c>
      <c r="K88" s="74" t="s">
        <v>640</v>
      </c>
      <c r="L88" s="74" t="s">
        <v>420</v>
      </c>
    </row>
    <row r="89" spans="1:12">
      <c r="A89" s="73" t="s">
        <v>90</v>
      </c>
      <c r="B89" s="73" t="s">
        <v>407</v>
      </c>
      <c r="C89" s="73" t="s">
        <v>612</v>
      </c>
      <c r="D89" s="73">
        <v>570828</v>
      </c>
      <c r="E89" s="73">
        <v>624174</v>
      </c>
      <c r="F89" s="73">
        <v>582077</v>
      </c>
      <c r="G89" s="73">
        <v>582799</v>
      </c>
      <c r="H89" s="73" t="s">
        <v>37</v>
      </c>
      <c r="J89" s="73" t="s">
        <v>641</v>
      </c>
      <c r="K89" s="73" t="s">
        <v>642</v>
      </c>
      <c r="L89" s="73" t="s">
        <v>643</v>
      </c>
    </row>
    <row r="90" spans="1:12">
      <c r="A90" s="73" t="s">
        <v>90</v>
      </c>
      <c r="B90" s="73" t="s">
        <v>407</v>
      </c>
      <c r="C90" s="73" t="s">
        <v>612</v>
      </c>
      <c r="D90" s="73">
        <v>570828</v>
      </c>
      <c r="E90" s="73">
        <v>624174</v>
      </c>
      <c r="F90" s="73">
        <v>582802</v>
      </c>
      <c r="G90" s="73">
        <v>583296</v>
      </c>
      <c r="H90" s="73" t="s">
        <v>37</v>
      </c>
      <c r="J90" s="73" t="s">
        <v>644</v>
      </c>
      <c r="K90" s="73" t="s">
        <v>645</v>
      </c>
      <c r="L90" s="73" t="s">
        <v>646</v>
      </c>
    </row>
    <row r="91" spans="1:12">
      <c r="A91" s="73" t="s">
        <v>90</v>
      </c>
      <c r="B91" s="73" t="s">
        <v>407</v>
      </c>
      <c r="C91" s="73" t="s">
        <v>612</v>
      </c>
      <c r="D91" s="73">
        <v>570828</v>
      </c>
      <c r="E91" s="73">
        <v>624174</v>
      </c>
      <c r="F91" s="73">
        <v>583470</v>
      </c>
      <c r="G91" s="73">
        <v>584855</v>
      </c>
      <c r="H91" s="73" t="s">
        <v>31</v>
      </c>
      <c r="J91" s="73" t="s">
        <v>647</v>
      </c>
      <c r="K91" s="73" t="s">
        <v>648</v>
      </c>
      <c r="L91" s="73" t="s">
        <v>649</v>
      </c>
    </row>
    <row r="92" spans="1:12">
      <c r="A92" s="73" t="s">
        <v>90</v>
      </c>
      <c r="B92" s="73" t="s">
        <v>407</v>
      </c>
      <c r="C92" s="73" t="s">
        <v>612</v>
      </c>
      <c r="D92" s="73">
        <v>570828</v>
      </c>
      <c r="E92" s="73">
        <v>624174</v>
      </c>
      <c r="F92" s="73">
        <v>584891</v>
      </c>
      <c r="G92" s="73">
        <v>585412</v>
      </c>
      <c r="H92" s="73" t="s">
        <v>37</v>
      </c>
      <c r="J92" s="73" t="s">
        <v>650</v>
      </c>
      <c r="K92" s="73" t="s">
        <v>651</v>
      </c>
      <c r="L92" s="73" t="s">
        <v>420</v>
      </c>
    </row>
    <row r="93" spans="1:12">
      <c r="A93" s="73" t="s">
        <v>90</v>
      </c>
      <c r="B93" s="73" t="s">
        <v>407</v>
      </c>
      <c r="C93" s="73" t="s">
        <v>612</v>
      </c>
      <c r="D93" s="73">
        <v>570828</v>
      </c>
      <c r="E93" s="73">
        <v>624174</v>
      </c>
      <c r="F93" s="73">
        <v>585520</v>
      </c>
      <c r="G93" s="73">
        <v>585753</v>
      </c>
      <c r="H93" s="73" t="s">
        <v>37</v>
      </c>
      <c r="J93" s="73" t="s">
        <v>652</v>
      </c>
      <c r="K93" s="73" t="s">
        <v>653</v>
      </c>
      <c r="L93" s="73" t="s">
        <v>420</v>
      </c>
    </row>
    <row r="94" spans="1:12">
      <c r="A94" s="73" t="s">
        <v>90</v>
      </c>
      <c r="B94" s="73" t="s">
        <v>407</v>
      </c>
      <c r="C94" s="73" t="s">
        <v>612</v>
      </c>
      <c r="D94" s="73">
        <v>570828</v>
      </c>
      <c r="E94" s="73">
        <v>624174</v>
      </c>
      <c r="F94" s="73">
        <v>585734</v>
      </c>
      <c r="G94" s="73">
        <v>586600</v>
      </c>
      <c r="H94" s="73" t="s">
        <v>37</v>
      </c>
      <c r="J94" s="73" t="s">
        <v>654</v>
      </c>
      <c r="K94" s="73" t="s">
        <v>655</v>
      </c>
      <c r="L94" s="73" t="s">
        <v>656</v>
      </c>
    </row>
    <row r="95" spans="1:12">
      <c r="A95" s="73" t="s">
        <v>90</v>
      </c>
      <c r="B95" s="73" t="s">
        <v>407</v>
      </c>
      <c r="C95" s="73" t="s">
        <v>612</v>
      </c>
      <c r="D95" s="73">
        <v>570828</v>
      </c>
      <c r="E95" s="73">
        <v>624174</v>
      </c>
      <c r="F95" s="73">
        <v>586653</v>
      </c>
      <c r="G95" s="73">
        <v>586805</v>
      </c>
      <c r="H95" s="73" t="s">
        <v>37</v>
      </c>
      <c r="J95" s="73" t="s">
        <v>657</v>
      </c>
      <c r="K95" s="73" t="s">
        <v>657</v>
      </c>
      <c r="L95" s="73" t="s">
        <v>420</v>
      </c>
    </row>
    <row r="96" spans="1:12">
      <c r="A96" s="73" t="s">
        <v>90</v>
      </c>
      <c r="B96" s="73" t="s">
        <v>407</v>
      </c>
      <c r="C96" s="73" t="s">
        <v>612</v>
      </c>
      <c r="D96" s="73">
        <v>570828</v>
      </c>
      <c r="E96" s="73">
        <v>624174</v>
      </c>
      <c r="F96" s="73">
        <v>587283</v>
      </c>
      <c r="G96" s="73">
        <v>587582</v>
      </c>
      <c r="H96" s="73" t="s">
        <v>37</v>
      </c>
      <c r="J96" s="73" t="s">
        <v>658</v>
      </c>
      <c r="K96" s="73" t="s">
        <v>658</v>
      </c>
      <c r="L96" s="73" t="s">
        <v>659</v>
      </c>
    </row>
    <row r="97" spans="1:12">
      <c r="A97" s="73" t="s">
        <v>90</v>
      </c>
      <c r="B97" s="73" t="s">
        <v>407</v>
      </c>
      <c r="C97" s="73" t="s">
        <v>612</v>
      </c>
      <c r="D97" s="73">
        <v>570828</v>
      </c>
      <c r="E97" s="73">
        <v>624174</v>
      </c>
      <c r="F97" s="73">
        <v>587589</v>
      </c>
      <c r="G97" s="73">
        <v>587945</v>
      </c>
      <c r="H97" s="73" t="s">
        <v>31</v>
      </c>
      <c r="J97" s="73" t="s">
        <v>660</v>
      </c>
      <c r="K97" s="73" t="s">
        <v>661</v>
      </c>
      <c r="L97" s="73" t="s">
        <v>662</v>
      </c>
    </row>
    <row r="98" spans="1:12">
      <c r="A98" s="73" t="s">
        <v>90</v>
      </c>
      <c r="B98" s="73" t="s">
        <v>407</v>
      </c>
      <c r="C98" s="73" t="s">
        <v>612</v>
      </c>
      <c r="D98" s="73">
        <v>570828</v>
      </c>
      <c r="E98" s="73">
        <v>624174</v>
      </c>
      <c r="F98" s="73">
        <v>588000</v>
      </c>
      <c r="G98" s="73">
        <v>588668</v>
      </c>
      <c r="H98" s="73" t="s">
        <v>37</v>
      </c>
      <c r="J98" s="74" t="s">
        <v>663</v>
      </c>
      <c r="K98" s="74" t="s">
        <v>663</v>
      </c>
      <c r="L98" s="74" t="s">
        <v>420</v>
      </c>
    </row>
    <row r="99" spans="1:12">
      <c r="A99" s="73" t="s">
        <v>90</v>
      </c>
      <c r="B99" s="73" t="s">
        <v>407</v>
      </c>
      <c r="C99" s="73" t="s">
        <v>612</v>
      </c>
      <c r="D99" s="73">
        <v>570828</v>
      </c>
      <c r="E99" s="73">
        <v>624174</v>
      </c>
      <c r="F99" s="73">
        <v>588900</v>
      </c>
      <c r="G99" s="73">
        <v>589853</v>
      </c>
      <c r="H99" s="73" t="s">
        <v>37</v>
      </c>
      <c r="J99" s="74" t="s">
        <v>664</v>
      </c>
      <c r="K99" s="74" t="s">
        <v>665</v>
      </c>
      <c r="L99" s="74" t="s">
        <v>666</v>
      </c>
    </row>
    <row r="100" spans="1:12">
      <c r="A100" s="73" t="s">
        <v>90</v>
      </c>
      <c r="B100" s="73" t="s">
        <v>407</v>
      </c>
      <c r="C100" s="73" t="s">
        <v>612</v>
      </c>
      <c r="D100" s="73">
        <v>570828</v>
      </c>
      <c r="E100" s="73">
        <v>624174</v>
      </c>
      <c r="F100" s="73">
        <v>590501</v>
      </c>
      <c r="G100" s="73">
        <v>591391</v>
      </c>
      <c r="H100" s="73" t="s">
        <v>37</v>
      </c>
      <c r="J100" s="73" t="s">
        <v>667</v>
      </c>
      <c r="K100" s="73" t="s">
        <v>668</v>
      </c>
      <c r="L100" s="73" t="s">
        <v>420</v>
      </c>
    </row>
    <row r="101" spans="1:12">
      <c r="A101" s="73" t="s">
        <v>90</v>
      </c>
      <c r="B101" s="73" t="s">
        <v>407</v>
      </c>
      <c r="C101" s="73" t="s">
        <v>612</v>
      </c>
      <c r="D101" s="73">
        <v>570828</v>
      </c>
      <c r="E101" s="73">
        <v>624174</v>
      </c>
      <c r="F101" s="73">
        <v>591392</v>
      </c>
      <c r="G101" s="73">
        <v>594385</v>
      </c>
      <c r="H101" s="73" t="s">
        <v>37</v>
      </c>
      <c r="J101" s="73" t="s">
        <v>669</v>
      </c>
      <c r="K101" s="73" t="s">
        <v>670</v>
      </c>
      <c r="L101" s="73" t="s">
        <v>671</v>
      </c>
    </row>
    <row r="102" spans="1:12">
      <c r="A102" s="73" t="s">
        <v>90</v>
      </c>
      <c r="B102" s="73" t="s">
        <v>407</v>
      </c>
      <c r="C102" s="73" t="s">
        <v>612</v>
      </c>
      <c r="D102" s="73">
        <v>570828</v>
      </c>
      <c r="E102" s="73">
        <v>624174</v>
      </c>
      <c r="F102" s="73">
        <v>594351</v>
      </c>
      <c r="G102" s="73">
        <v>596588</v>
      </c>
      <c r="H102" s="73" t="s">
        <v>37</v>
      </c>
      <c r="J102" s="73" t="s">
        <v>672</v>
      </c>
      <c r="K102" s="73" t="s">
        <v>673</v>
      </c>
      <c r="L102" s="73" t="s">
        <v>674</v>
      </c>
    </row>
    <row r="103" spans="1:12">
      <c r="A103" s="73" t="s">
        <v>90</v>
      </c>
      <c r="B103" s="73" t="s">
        <v>407</v>
      </c>
      <c r="C103" s="73" t="s">
        <v>612</v>
      </c>
      <c r="D103" s="73">
        <v>570828</v>
      </c>
      <c r="E103" s="73">
        <v>624174</v>
      </c>
      <c r="F103" s="73">
        <v>596738</v>
      </c>
      <c r="G103" s="73">
        <v>598180</v>
      </c>
      <c r="H103" s="73" t="s">
        <v>37</v>
      </c>
      <c r="J103" s="73" t="s">
        <v>675</v>
      </c>
      <c r="K103" s="73" t="s">
        <v>676</v>
      </c>
      <c r="L103" s="73" t="s">
        <v>677</v>
      </c>
    </row>
    <row r="104" spans="1:12">
      <c r="A104" s="73" t="s">
        <v>90</v>
      </c>
      <c r="B104" s="73" t="s">
        <v>407</v>
      </c>
      <c r="C104" s="73" t="s">
        <v>612</v>
      </c>
      <c r="D104" s="73">
        <v>570828</v>
      </c>
      <c r="E104" s="73">
        <v>624174</v>
      </c>
      <c r="F104" s="73">
        <v>598170</v>
      </c>
      <c r="G104" s="73">
        <v>598853</v>
      </c>
      <c r="H104" s="73" t="s">
        <v>37</v>
      </c>
      <c r="J104" s="73" t="s">
        <v>678</v>
      </c>
      <c r="K104" s="73" t="s">
        <v>679</v>
      </c>
      <c r="L104" s="73" t="s">
        <v>680</v>
      </c>
    </row>
    <row r="105" spans="1:12">
      <c r="A105" s="73" t="s">
        <v>90</v>
      </c>
      <c r="B105" s="73" t="s">
        <v>407</v>
      </c>
      <c r="C105" s="73" t="s">
        <v>612</v>
      </c>
      <c r="D105" s="73">
        <v>570828</v>
      </c>
      <c r="E105" s="73">
        <v>624174</v>
      </c>
      <c r="F105" s="73">
        <v>599010</v>
      </c>
      <c r="G105" s="73">
        <v>600392</v>
      </c>
      <c r="H105" s="73" t="s">
        <v>31</v>
      </c>
      <c r="J105" s="73" t="s">
        <v>681</v>
      </c>
      <c r="K105" s="73" t="s">
        <v>682</v>
      </c>
      <c r="L105" s="73" t="s">
        <v>683</v>
      </c>
    </row>
    <row r="106" spans="1:12">
      <c r="A106" s="73" t="s">
        <v>90</v>
      </c>
      <c r="B106" s="73" t="s">
        <v>407</v>
      </c>
      <c r="C106" s="73" t="s">
        <v>612</v>
      </c>
      <c r="D106" s="73">
        <v>570828</v>
      </c>
      <c r="E106" s="73">
        <v>624174</v>
      </c>
      <c r="F106" s="73">
        <v>600416</v>
      </c>
      <c r="G106" s="73">
        <v>600748</v>
      </c>
      <c r="H106" s="73" t="s">
        <v>31</v>
      </c>
      <c r="J106" s="73" t="s">
        <v>684</v>
      </c>
      <c r="K106" s="73" t="s">
        <v>685</v>
      </c>
      <c r="L106" s="73" t="s">
        <v>420</v>
      </c>
    </row>
    <row r="107" spans="1:12">
      <c r="A107" s="73" t="s">
        <v>90</v>
      </c>
      <c r="B107" s="73" t="s">
        <v>407</v>
      </c>
      <c r="C107" s="73" t="s">
        <v>612</v>
      </c>
      <c r="D107" s="73">
        <v>570828</v>
      </c>
      <c r="E107" s="73">
        <v>624174</v>
      </c>
      <c r="F107" s="73">
        <v>600764</v>
      </c>
      <c r="G107" s="73">
        <v>601987</v>
      </c>
      <c r="H107" s="73" t="s">
        <v>31</v>
      </c>
      <c r="J107" s="73" t="s">
        <v>686</v>
      </c>
      <c r="K107" s="73" t="s">
        <v>686</v>
      </c>
      <c r="L107" s="73" t="s">
        <v>687</v>
      </c>
    </row>
    <row r="108" spans="1:12">
      <c r="A108" s="73" t="s">
        <v>90</v>
      </c>
      <c r="B108" s="73" t="s">
        <v>407</v>
      </c>
      <c r="C108" s="73" t="s">
        <v>612</v>
      </c>
      <c r="D108" s="73">
        <v>570828</v>
      </c>
      <c r="E108" s="73">
        <v>624174</v>
      </c>
      <c r="F108" s="73">
        <v>601999</v>
      </c>
      <c r="G108" s="73">
        <v>605142</v>
      </c>
      <c r="H108" s="73" t="s">
        <v>31</v>
      </c>
      <c r="J108" s="73" t="s">
        <v>688</v>
      </c>
      <c r="K108" s="73" t="s">
        <v>689</v>
      </c>
      <c r="L108" s="73" t="s">
        <v>690</v>
      </c>
    </row>
    <row r="109" spans="1:12">
      <c r="A109" s="73" t="s">
        <v>90</v>
      </c>
      <c r="B109" s="73" t="s">
        <v>407</v>
      </c>
      <c r="C109" s="73" t="s">
        <v>612</v>
      </c>
      <c r="D109" s="73">
        <v>570828</v>
      </c>
      <c r="E109" s="73">
        <v>624174</v>
      </c>
      <c r="F109" s="73">
        <v>605208</v>
      </c>
      <c r="G109" s="73">
        <v>606626</v>
      </c>
      <c r="H109" s="73" t="s">
        <v>31</v>
      </c>
      <c r="J109" s="73" t="s">
        <v>691</v>
      </c>
      <c r="K109" s="73" t="s">
        <v>692</v>
      </c>
      <c r="L109" s="73" t="s">
        <v>693</v>
      </c>
    </row>
    <row r="110" spans="1:12">
      <c r="A110" s="73" t="s">
        <v>90</v>
      </c>
      <c r="B110" s="73" t="s">
        <v>407</v>
      </c>
      <c r="C110" s="73" t="s">
        <v>612</v>
      </c>
      <c r="D110" s="73">
        <v>570828</v>
      </c>
      <c r="E110" s="73">
        <v>624174</v>
      </c>
      <c r="F110" s="73">
        <v>606784</v>
      </c>
      <c r="G110" s="73">
        <v>608031</v>
      </c>
      <c r="H110" s="73" t="s">
        <v>37</v>
      </c>
      <c r="J110" s="73" t="s">
        <v>694</v>
      </c>
      <c r="K110" s="73" t="s">
        <v>695</v>
      </c>
      <c r="L110" s="73" t="s">
        <v>420</v>
      </c>
    </row>
    <row r="111" spans="1:12">
      <c r="A111" s="73" t="s">
        <v>90</v>
      </c>
      <c r="B111" s="73" t="s">
        <v>407</v>
      </c>
      <c r="C111" s="73" t="s">
        <v>612</v>
      </c>
      <c r="D111" s="73">
        <v>570828</v>
      </c>
      <c r="E111" s="73">
        <v>624174</v>
      </c>
      <c r="F111" s="73">
        <v>608139</v>
      </c>
      <c r="G111" s="73">
        <v>608792</v>
      </c>
      <c r="H111" s="73" t="s">
        <v>37</v>
      </c>
      <c r="J111" s="73" t="s">
        <v>696</v>
      </c>
      <c r="K111" s="73" t="s">
        <v>697</v>
      </c>
      <c r="L111" s="73" t="s">
        <v>698</v>
      </c>
    </row>
    <row r="112" spans="1:12">
      <c r="A112" s="73" t="s">
        <v>90</v>
      </c>
      <c r="B112" s="73" t="s">
        <v>407</v>
      </c>
      <c r="C112" s="73" t="s">
        <v>612</v>
      </c>
      <c r="D112" s="73">
        <v>570828</v>
      </c>
      <c r="E112" s="73">
        <v>624174</v>
      </c>
      <c r="F112" s="73">
        <v>608871</v>
      </c>
      <c r="G112" s="73">
        <v>609254</v>
      </c>
      <c r="H112" s="73" t="s">
        <v>37</v>
      </c>
      <c r="J112" s="73" t="s">
        <v>699</v>
      </c>
      <c r="K112" s="73" t="s">
        <v>700</v>
      </c>
      <c r="L112" s="73" t="s">
        <v>420</v>
      </c>
    </row>
    <row r="113" spans="1:12">
      <c r="A113" s="73" t="s">
        <v>90</v>
      </c>
      <c r="B113" s="73" t="s">
        <v>407</v>
      </c>
      <c r="C113" s="73" t="s">
        <v>612</v>
      </c>
      <c r="D113" s="73">
        <v>570828</v>
      </c>
      <c r="E113" s="73">
        <v>624174</v>
      </c>
      <c r="F113" s="73">
        <v>609319</v>
      </c>
      <c r="G113" s="73">
        <v>609567</v>
      </c>
      <c r="H113" s="73" t="s">
        <v>37</v>
      </c>
      <c r="J113" s="73" t="s">
        <v>701</v>
      </c>
      <c r="K113" s="73" t="s">
        <v>702</v>
      </c>
      <c r="L113" s="73" t="s">
        <v>420</v>
      </c>
    </row>
    <row r="114" spans="1:12">
      <c r="A114" s="73" t="s">
        <v>90</v>
      </c>
      <c r="B114" s="73" t="s">
        <v>407</v>
      </c>
      <c r="C114" s="73" t="s">
        <v>612</v>
      </c>
      <c r="D114" s="73">
        <v>570828</v>
      </c>
      <c r="E114" s="73">
        <v>624174</v>
      </c>
      <c r="F114" s="73">
        <v>609633</v>
      </c>
      <c r="G114" s="73">
        <v>610751</v>
      </c>
      <c r="H114" s="73" t="s">
        <v>37</v>
      </c>
      <c r="J114" s="73" t="s">
        <v>703</v>
      </c>
      <c r="K114" s="73" t="s">
        <v>704</v>
      </c>
      <c r="L114" s="73" t="s">
        <v>420</v>
      </c>
    </row>
    <row r="115" spans="1:12">
      <c r="A115" s="73" t="s">
        <v>90</v>
      </c>
      <c r="B115" s="73" t="s">
        <v>407</v>
      </c>
      <c r="C115" s="73" t="s">
        <v>612</v>
      </c>
      <c r="D115" s="73">
        <v>570828</v>
      </c>
      <c r="E115" s="73">
        <v>624174</v>
      </c>
      <c r="F115" s="73">
        <v>611194</v>
      </c>
      <c r="G115" s="73">
        <v>611346</v>
      </c>
      <c r="H115" s="73" t="s">
        <v>31</v>
      </c>
      <c r="I115" s="78" t="s">
        <v>705</v>
      </c>
      <c r="J115" s="74" t="s">
        <v>706</v>
      </c>
      <c r="K115" s="74" t="s">
        <v>706</v>
      </c>
      <c r="L115" s="74" t="s">
        <v>707</v>
      </c>
    </row>
    <row r="116" spans="1:12">
      <c r="A116" s="73" t="s">
        <v>90</v>
      </c>
      <c r="B116" s="73" t="s">
        <v>407</v>
      </c>
      <c r="C116" s="73" t="s">
        <v>612</v>
      </c>
      <c r="D116" s="73">
        <v>570828</v>
      </c>
      <c r="E116" s="73">
        <v>624174</v>
      </c>
      <c r="F116" s="73">
        <v>611660</v>
      </c>
      <c r="G116" s="73">
        <v>611848</v>
      </c>
      <c r="H116" s="73" t="s">
        <v>31</v>
      </c>
      <c r="I116" s="78" t="s">
        <v>705</v>
      </c>
      <c r="J116" s="73" t="s">
        <v>708</v>
      </c>
      <c r="K116" s="73" t="s">
        <v>708</v>
      </c>
      <c r="L116" s="73" t="s">
        <v>707</v>
      </c>
    </row>
    <row r="117" spans="1:12">
      <c r="A117" s="73" t="s">
        <v>90</v>
      </c>
      <c r="B117" s="73" t="s">
        <v>407</v>
      </c>
      <c r="C117" s="73" t="s">
        <v>612</v>
      </c>
      <c r="D117" s="73">
        <v>570828</v>
      </c>
      <c r="E117" s="73">
        <v>624174</v>
      </c>
      <c r="F117" s="73">
        <v>611958</v>
      </c>
      <c r="G117" s="73">
        <v>612743</v>
      </c>
      <c r="H117" s="73" t="s">
        <v>37</v>
      </c>
      <c r="I117" s="78" t="s">
        <v>705</v>
      </c>
      <c r="J117" s="73" t="s">
        <v>709</v>
      </c>
      <c r="K117" s="73" t="s">
        <v>709</v>
      </c>
      <c r="L117" s="73" t="s">
        <v>433</v>
      </c>
    </row>
    <row r="118" spans="1:12">
      <c r="A118" s="73" t="s">
        <v>90</v>
      </c>
      <c r="B118" s="73" t="s">
        <v>407</v>
      </c>
      <c r="C118" s="73" t="s">
        <v>612</v>
      </c>
      <c r="D118" s="73">
        <v>570828</v>
      </c>
      <c r="E118" s="73">
        <v>624174</v>
      </c>
      <c r="F118" s="73">
        <v>612776</v>
      </c>
      <c r="G118" s="73">
        <v>613573</v>
      </c>
      <c r="H118" s="73" t="s">
        <v>37</v>
      </c>
      <c r="I118" s="78" t="s">
        <v>705</v>
      </c>
      <c r="J118" s="73" t="s">
        <v>710</v>
      </c>
      <c r="K118" s="73" t="s">
        <v>710</v>
      </c>
      <c r="L118" s="73" t="s">
        <v>433</v>
      </c>
    </row>
    <row r="119" spans="1:12">
      <c r="A119" s="73" t="s">
        <v>90</v>
      </c>
      <c r="B119" s="73" t="s">
        <v>407</v>
      </c>
      <c r="C119" s="73" t="s">
        <v>612</v>
      </c>
      <c r="D119" s="73">
        <v>570828</v>
      </c>
      <c r="E119" s="73">
        <v>624174</v>
      </c>
      <c r="F119" s="73">
        <v>613627</v>
      </c>
      <c r="G119" s="73">
        <v>614694</v>
      </c>
      <c r="H119" s="73" t="s">
        <v>37</v>
      </c>
      <c r="I119" s="78" t="s">
        <v>705</v>
      </c>
      <c r="J119" s="73" t="s">
        <v>711</v>
      </c>
      <c r="K119" s="73" t="s">
        <v>711</v>
      </c>
      <c r="L119" s="73" t="s">
        <v>712</v>
      </c>
    </row>
    <row r="120" spans="1:12">
      <c r="A120" s="73" t="s">
        <v>90</v>
      </c>
      <c r="B120" s="73" t="s">
        <v>407</v>
      </c>
      <c r="C120" s="73" t="s">
        <v>612</v>
      </c>
      <c r="D120" s="73">
        <v>570828</v>
      </c>
      <c r="E120" s="73">
        <v>624174</v>
      </c>
      <c r="F120" s="73">
        <v>614712</v>
      </c>
      <c r="G120" s="73">
        <v>616256</v>
      </c>
      <c r="H120" s="73" t="s">
        <v>37</v>
      </c>
      <c r="I120" s="78" t="s">
        <v>705</v>
      </c>
      <c r="J120" s="73" t="s">
        <v>713</v>
      </c>
      <c r="K120" s="73" t="s">
        <v>713</v>
      </c>
      <c r="L120" s="73" t="s">
        <v>714</v>
      </c>
    </row>
    <row r="121" spans="1:12">
      <c r="A121" s="73" t="s">
        <v>90</v>
      </c>
      <c r="B121" s="73" t="s">
        <v>407</v>
      </c>
      <c r="C121" s="73" t="s">
        <v>612</v>
      </c>
      <c r="D121" s="73">
        <v>570828</v>
      </c>
      <c r="E121" s="73">
        <v>624174</v>
      </c>
      <c r="F121" s="73">
        <v>616258</v>
      </c>
      <c r="G121" s="73">
        <v>616878</v>
      </c>
      <c r="H121" s="73" t="s">
        <v>37</v>
      </c>
      <c r="I121" s="78" t="s">
        <v>705</v>
      </c>
      <c r="J121" s="73" t="s">
        <v>715</v>
      </c>
      <c r="K121" s="73" t="s">
        <v>715</v>
      </c>
      <c r="L121" s="73" t="s">
        <v>420</v>
      </c>
    </row>
    <row r="122" spans="1:12">
      <c r="A122" s="73" t="s">
        <v>90</v>
      </c>
      <c r="B122" s="73" t="s">
        <v>407</v>
      </c>
      <c r="C122" s="73" t="s">
        <v>612</v>
      </c>
      <c r="D122" s="73">
        <v>570828</v>
      </c>
      <c r="E122" s="73">
        <v>624174</v>
      </c>
      <c r="F122" s="73">
        <v>616925</v>
      </c>
      <c r="G122" s="73">
        <v>617860</v>
      </c>
      <c r="H122" s="73" t="s">
        <v>37</v>
      </c>
      <c r="I122" s="78" t="s">
        <v>705</v>
      </c>
      <c r="J122" s="73" t="s">
        <v>716</v>
      </c>
      <c r="K122" s="73" t="s">
        <v>716</v>
      </c>
      <c r="L122" s="73" t="s">
        <v>717</v>
      </c>
    </row>
    <row r="123" spans="1:12">
      <c r="A123" s="73" t="s">
        <v>90</v>
      </c>
      <c r="B123" s="73" t="s">
        <v>407</v>
      </c>
      <c r="C123" s="73" t="s">
        <v>612</v>
      </c>
      <c r="D123" s="73">
        <v>570828</v>
      </c>
      <c r="E123" s="73">
        <v>624174</v>
      </c>
      <c r="F123" s="73">
        <v>617964</v>
      </c>
      <c r="G123" s="73">
        <v>619484</v>
      </c>
      <c r="H123" s="73" t="s">
        <v>37</v>
      </c>
      <c r="I123" s="78" t="s">
        <v>705</v>
      </c>
      <c r="J123" s="73" t="s">
        <v>718</v>
      </c>
      <c r="K123" s="73" t="s">
        <v>718</v>
      </c>
      <c r="L123" s="73" t="s">
        <v>719</v>
      </c>
    </row>
    <row r="124" spans="1:12">
      <c r="A124" s="73" t="s">
        <v>90</v>
      </c>
      <c r="B124" s="73" t="s">
        <v>407</v>
      </c>
      <c r="C124" s="73" t="s">
        <v>612</v>
      </c>
      <c r="D124" s="73">
        <v>570828</v>
      </c>
      <c r="E124" s="73">
        <v>624174</v>
      </c>
      <c r="F124" s="73">
        <v>619835</v>
      </c>
      <c r="G124" s="73">
        <v>620785</v>
      </c>
      <c r="H124" s="73" t="s">
        <v>37</v>
      </c>
      <c r="I124" s="78" t="s">
        <v>705</v>
      </c>
      <c r="J124" s="73" t="s">
        <v>720</v>
      </c>
      <c r="K124" s="73" t="s">
        <v>720</v>
      </c>
      <c r="L124" s="73" t="s">
        <v>721</v>
      </c>
    </row>
    <row r="125" spans="1:12">
      <c r="A125" s="73" t="s">
        <v>90</v>
      </c>
      <c r="B125" s="73" t="s">
        <v>407</v>
      </c>
      <c r="C125" s="73" t="s">
        <v>612</v>
      </c>
      <c r="D125" s="73">
        <v>570828</v>
      </c>
      <c r="E125" s="73">
        <v>624174</v>
      </c>
      <c r="F125" s="73">
        <v>621148</v>
      </c>
      <c r="G125" s="73">
        <v>621978</v>
      </c>
      <c r="H125" s="73" t="s">
        <v>31</v>
      </c>
      <c r="I125" s="78" t="s">
        <v>705</v>
      </c>
      <c r="J125" s="73" t="s">
        <v>722</v>
      </c>
      <c r="K125" s="73" t="s">
        <v>722</v>
      </c>
      <c r="L125" s="73" t="s">
        <v>723</v>
      </c>
    </row>
    <row r="126" spans="1:12">
      <c r="A126" s="73" t="s">
        <v>90</v>
      </c>
      <c r="B126" s="73" t="s">
        <v>407</v>
      </c>
      <c r="C126" s="73" t="s">
        <v>612</v>
      </c>
      <c r="D126" s="73">
        <v>570828</v>
      </c>
      <c r="E126" s="73">
        <v>624174</v>
      </c>
      <c r="F126" s="73">
        <v>621971</v>
      </c>
      <c r="G126" s="73">
        <v>622906</v>
      </c>
      <c r="H126" s="73" t="s">
        <v>31</v>
      </c>
      <c r="I126" s="78" t="s">
        <v>705</v>
      </c>
      <c r="J126" s="73" t="s">
        <v>724</v>
      </c>
      <c r="K126" s="73" t="s">
        <v>724</v>
      </c>
      <c r="L126" s="73" t="s">
        <v>725</v>
      </c>
    </row>
    <row r="127" spans="1:12">
      <c r="A127" s="73" t="s">
        <v>90</v>
      </c>
      <c r="B127" s="73" t="s">
        <v>407</v>
      </c>
      <c r="C127" s="73" t="s">
        <v>612</v>
      </c>
      <c r="D127" s="73">
        <v>570828</v>
      </c>
      <c r="E127" s="73">
        <v>624174</v>
      </c>
      <c r="F127" s="73">
        <v>622908</v>
      </c>
      <c r="G127" s="73">
        <v>623717</v>
      </c>
      <c r="H127" s="73" t="s">
        <v>37</v>
      </c>
      <c r="I127" s="78" t="s">
        <v>705</v>
      </c>
      <c r="J127" s="73" t="s">
        <v>726</v>
      </c>
      <c r="K127" s="73" t="s">
        <v>727</v>
      </c>
      <c r="L127" s="73" t="s">
        <v>728</v>
      </c>
    </row>
    <row r="128" spans="1:12">
      <c r="A128" s="73" t="s">
        <v>90</v>
      </c>
      <c r="B128" s="73" t="s">
        <v>407</v>
      </c>
      <c r="C128" s="73" t="s">
        <v>612</v>
      </c>
      <c r="D128" s="73">
        <v>570828</v>
      </c>
      <c r="E128" s="73">
        <v>624174</v>
      </c>
      <c r="F128" s="73">
        <v>623742</v>
      </c>
      <c r="G128" s="73">
        <v>625982</v>
      </c>
      <c r="H128" s="73" t="s">
        <v>37</v>
      </c>
      <c r="J128" s="73" t="s">
        <v>729</v>
      </c>
      <c r="K128" s="73" t="s">
        <v>730</v>
      </c>
      <c r="L128" s="73" t="s">
        <v>731</v>
      </c>
    </row>
    <row r="129" spans="1:12">
      <c r="A129" s="73" t="s">
        <v>90</v>
      </c>
      <c r="B129" s="73" t="s">
        <v>407</v>
      </c>
      <c r="C129" s="73" t="s">
        <v>732</v>
      </c>
      <c r="D129" s="73">
        <v>630202</v>
      </c>
      <c r="E129" s="73">
        <v>640048</v>
      </c>
      <c r="F129" s="73">
        <v>627645</v>
      </c>
      <c r="G129" s="73">
        <v>631526</v>
      </c>
      <c r="H129" s="73" t="s">
        <v>31</v>
      </c>
      <c r="J129" s="74" t="s">
        <v>733</v>
      </c>
      <c r="K129" s="74" t="s">
        <v>734</v>
      </c>
      <c r="L129" s="74" t="s">
        <v>735</v>
      </c>
    </row>
    <row r="130" spans="1:12">
      <c r="A130" s="73" t="s">
        <v>90</v>
      </c>
      <c r="B130" s="73" t="s">
        <v>407</v>
      </c>
      <c r="C130" s="73" t="s">
        <v>732</v>
      </c>
      <c r="D130" s="73">
        <v>630202</v>
      </c>
      <c r="E130" s="73">
        <v>640048</v>
      </c>
      <c r="F130" s="73">
        <v>631773</v>
      </c>
      <c r="G130" s="73">
        <v>632906</v>
      </c>
      <c r="H130" s="73" t="s">
        <v>31</v>
      </c>
      <c r="J130" s="74" t="s">
        <v>736</v>
      </c>
      <c r="K130" s="74" t="s">
        <v>737</v>
      </c>
      <c r="L130" s="74" t="s">
        <v>738</v>
      </c>
    </row>
    <row r="131" spans="1:12">
      <c r="A131" s="73" t="s">
        <v>90</v>
      </c>
      <c r="B131" s="73" t="s">
        <v>407</v>
      </c>
      <c r="C131" s="73" t="s">
        <v>732</v>
      </c>
      <c r="D131" s="73">
        <v>630202</v>
      </c>
      <c r="E131" s="73">
        <v>640048</v>
      </c>
      <c r="F131" s="73">
        <v>632903</v>
      </c>
      <c r="G131" s="73">
        <v>633718</v>
      </c>
      <c r="H131" s="73" t="s">
        <v>37</v>
      </c>
      <c r="J131" s="74" t="s">
        <v>739</v>
      </c>
      <c r="K131" s="74" t="s">
        <v>740</v>
      </c>
      <c r="L131" s="74" t="s">
        <v>741</v>
      </c>
    </row>
    <row r="132" spans="1:12">
      <c r="A132" s="73" t="s">
        <v>90</v>
      </c>
      <c r="B132" s="73" t="s">
        <v>407</v>
      </c>
      <c r="C132" s="73" t="s">
        <v>732</v>
      </c>
      <c r="D132" s="73">
        <v>630202</v>
      </c>
      <c r="E132" s="73">
        <v>640048</v>
      </c>
      <c r="F132" s="73">
        <v>633715</v>
      </c>
      <c r="G132" s="73">
        <v>634707</v>
      </c>
      <c r="H132" s="73" t="s">
        <v>37</v>
      </c>
      <c r="J132" s="74" t="s">
        <v>742</v>
      </c>
      <c r="K132" s="74" t="s">
        <v>743</v>
      </c>
      <c r="L132" s="74" t="s">
        <v>744</v>
      </c>
    </row>
    <row r="133" spans="1:12">
      <c r="A133" s="73" t="s">
        <v>90</v>
      </c>
      <c r="B133" s="73" t="s">
        <v>407</v>
      </c>
      <c r="C133" s="73" t="s">
        <v>732</v>
      </c>
      <c r="D133" s="73">
        <v>630202</v>
      </c>
      <c r="E133" s="73">
        <v>640048</v>
      </c>
      <c r="F133" s="73">
        <v>634704</v>
      </c>
      <c r="G133" s="73">
        <v>635720</v>
      </c>
      <c r="H133" s="73" t="s">
        <v>37</v>
      </c>
      <c r="J133" s="74" t="s">
        <v>745</v>
      </c>
      <c r="K133" s="74" t="s">
        <v>746</v>
      </c>
      <c r="L133" s="74" t="s">
        <v>747</v>
      </c>
    </row>
    <row r="134" spans="1:12">
      <c r="A134" s="73" t="s">
        <v>90</v>
      </c>
      <c r="B134" s="73" t="s">
        <v>407</v>
      </c>
      <c r="C134" s="73" t="s">
        <v>732</v>
      </c>
      <c r="D134" s="73">
        <v>630202</v>
      </c>
      <c r="E134" s="73">
        <v>640048</v>
      </c>
      <c r="F134" s="73">
        <v>635819</v>
      </c>
      <c r="G134" s="73">
        <v>637069</v>
      </c>
      <c r="H134" s="73" t="s">
        <v>31</v>
      </c>
      <c r="J134" s="74" t="s">
        <v>748</v>
      </c>
      <c r="K134" s="74" t="s">
        <v>749</v>
      </c>
      <c r="L134" s="74" t="s">
        <v>750</v>
      </c>
    </row>
    <row r="135" spans="1:12">
      <c r="A135" s="73" t="s">
        <v>90</v>
      </c>
      <c r="B135" s="73" t="s">
        <v>407</v>
      </c>
      <c r="C135" s="73" t="s">
        <v>732</v>
      </c>
      <c r="D135" s="73">
        <v>630202</v>
      </c>
      <c r="E135" s="73">
        <v>640048</v>
      </c>
      <c r="F135" s="73">
        <v>637073</v>
      </c>
      <c r="G135" s="73">
        <v>638029</v>
      </c>
      <c r="H135" s="73" t="s">
        <v>37</v>
      </c>
      <c r="J135" s="74" t="s">
        <v>751</v>
      </c>
      <c r="K135" s="74" t="s">
        <v>752</v>
      </c>
      <c r="L135" s="74" t="s">
        <v>753</v>
      </c>
    </row>
    <row r="136" spans="1:12">
      <c r="A136" s="73" t="s">
        <v>90</v>
      </c>
      <c r="B136" s="73" t="s">
        <v>407</v>
      </c>
      <c r="C136" s="73" t="s">
        <v>732</v>
      </c>
      <c r="D136" s="73">
        <v>630202</v>
      </c>
      <c r="E136" s="73">
        <v>640048</v>
      </c>
      <c r="F136" s="73">
        <v>638206</v>
      </c>
      <c r="G136" s="73">
        <v>639393</v>
      </c>
      <c r="H136" s="73" t="s">
        <v>31</v>
      </c>
      <c r="J136" s="74" t="s">
        <v>754</v>
      </c>
      <c r="K136" s="74" t="s">
        <v>755</v>
      </c>
      <c r="L136" s="74" t="s">
        <v>756</v>
      </c>
    </row>
    <row r="137" spans="1:12">
      <c r="A137" s="73" t="s">
        <v>90</v>
      </c>
      <c r="B137" s="73" t="s">
        <v>407</v>
      </c>
      <c r="C137" s="73" t="s">
        <v>732</v>
      </c>
      <c r="D137" s="73">
        <v>630202</v>
      </c>
      <c r="E137" s="73">
        <v>640048</v>
      </c>
      <c r="F137" s="73">
        <v>639403</v>
      </c>
      <c r="G137" s="73">
        <v>641013</v>
      </c>
      <c r="H137" s="73" t="s">
        <v>31</v>
      </c>
      <c r="J137" s="74" t="s">
        <v>757</v>
      </c>
      <c r="K137" s="74" t="s">
        <v>758</v>
      </c>
      <c r="L137" s="74" t="s">
        <v>759</v>
      </c>
    </row>
    <row r="138" spans="1:12">
      <c r="A138" s="73" t="s">
        <v>90</v>
      </c>
      <c r="B138" s="73" t="s">
        <v>407</v>
      </c>
      <c r="C138" s="73" t="s">
        <v>760</v>
      </c>
      <c r="D138" s="73">
        <v>885573</v>
      </c>
      <c r="E138" s="73">
        <v>897235</v>
      </c>
      <c r="F138" s="73">
        <v>884673</v>
      </c>
      <c r="G138" s="73">
        <v>886001</v>
      </c>
      <c r="H138" s="73" t="s">
        <v>31</v>
      </c>
      <c r="J138" s="74" t="s">
        <v>761</v>
      </c>
      <c r="K138" s="74" t="s">
        <v>762</v>
      </c>
      <c r="L138" s="74" t="s">
        <v>763</v>
      </c>
    </row>
    <row r="139" spans="1:12">
      <c r="A139" s="73" t="s">
        <v>90</v>
      </c>
      <c r="B139" s="73" t="s">
        <v>407</v>
      </c>
      <c r="C139" s="73" t="s">
        <v>760</v>
      </c>
      <c r="D139" s="73">
        <v>885573</v>
      </c>
      <c r="E139" s="73">
        <v>897235</v>
      </c>
      <c r="F139" s="73">
        <v>886048</v>
      </c>
      <c r="G139" s="73">
        <v>887373</v>
      </c>
      <c r="H139" s="73" t="s">
        <v>37</v>
      </c>
      <c r="J139" s="74" t="s">
        <v>764</v>
      </c>
      <c r="K139" s="74" t="s">
        <v>765</v>
      </c>
      <c r="L139" s="74" t="s">
        <v>420</v>
      </c>
    </row>
    <row r="140" spans="1:12">
      <c r="A140" s="73" t="s">
        <v>90</v>
      </c>
      <c r="B140" s="73" t="s">
        <v>407</v>
      </c>
      <c r="C140" s="73" t="s">
        <v>760</v>
      </c>
      <c r="D140" s="73">
        <v>885573</v>
      </c>
      <c r="E140" s="73">
        <v>897235</v>
      </c>
      <c r="F140" s="73">
        <v>887553</v>
      </c>
      <c r="G140" s="73">
        <v>887969</v>
      </c>
      <c r="H140" s="73" t="s">
        <v>31</v>
      </c>
      <c r="J140" s="74" t="s">
        <v>766</v>
      </c>
      <c r="K140" s="74" t="s">
        <v>767</v>
      </c>
      <c r="L140" s="74" t="s">
        <v>420</v>
      </c>
    </row>
    <row r="141" spans="1:12">
      <c r="A141" s="73" t="s">
        <v>90</v>
      </c>
      <c r="B141" s="73" t="s">
        <v>407</v>
      </c>
      <c r="C141" s="73" t="s">
        <v>760</v>
      </c>
      <c r="D141" s="73">
        <v>885573</v>
      </c>
      <c r="E141" s="73">
        <v>897235</v>
      </c>
      <c r="F141" s="73">
        <v>888080</v>
      </c>
      <c r="G141" s="73">
        <v>889195</v>
      </c>
      <c r="H141" s="73" t="s">
        <v>31</v>
      </c>
      <c r="J141" s="74" t="s">
        <v>768</v>
      </c>
      <c r="K141" s="74" t="s">
        <v>769</v>
      </c>
      <c r="L141" s="74" t="s">
        <v>420</v>
      </c>
    </row>
    <row r="142" spans="1:12">
      <c r="A142" s="73" t="s">
        <v>90</v>
      </c>
      <c r="B142" s="73" t="s">
        <v>407</v>
      </c>
      <c r="C142" s="73" t="s">
        <v>760</v>
      </c>
      <c r="D142" s="73">
        <v>885573</v>
      </c>
      <c r="E142" s="73">
        <v>897235</v>
      </c>
      <c r="F142" s="73">
        <v>889192</v>
      </c>
      <c r="G142" s="73">
        <v>889824</v>
      </c>
      <c r="H142" s="73" t="s">
        <v>37</v>
      </c>
      <c r="J142" s="74" t="s">
        <v>770</v>
      </c>
      <c r="K142" s="74" t="s">
        <v>771</v>
      </c>
      <c r="L142" s="74" t="s">
        <v>772</v>
      </c>
    </row>
    <row r="143" spans="1:12">
      <c r="A143" s="73" t="s">
        <v>90</v>
      </c>
      <c r="B143" s="73" t="s">
        <v>407</v>
      </c>
      <c r="C143" s="73" t="s">
        <v>760</v>
      </c>
      <c r="D143" s="73">
        <v>885573</v>
      </c>
      <c r="E143" s="73">
        <v>897235</v>
      </c>
      <c r="F143" s="73">
        <v>890044</v>
      </c>
      <c r="G143" s="73">
        <v>891267</v>
      </c>
      <c r="H143" s="73" t="s">
        <v>31</v>
      </c>
      <c r="J143" s="77" t="s">
        <v>773</v>
      </c>
      <c r="K143" s="77" t="s">
        <v>774</v>
      </c>
      <c r="L143" s="77" t="s">
        <v>775</v>
      </c>
    </row>
    <row r="144" spans="1:12">
      <c r="A144" s="73" t="s">
        <v>90</v>
      </c>
      <c r="B144" s="73" t="s">
        <v>407</v>
      </c>
      <c r="C144" s="73" t="s">
        <v>760</v>
      </c>
      <c r="D144" s="73">
        <v>885573</v>
      </c>
      <c r="E144" s="73">
        <v>897235</v>
      </c>
      <c r="F144" s="73">
        <v>891314</v>
      </c>
      <c r="G144" s="73">
        <v>892072</v>
      </c>
      <c r="H144" s="73" t="s">
        <v>37</v>
      </c>
      <c r="J144" s="74" t="s">
        <v>776</v>
      </c>
      <c r="K144" s="74" t="s">
        <v>777</v>
      </c>
      <c r="L144" s="74" t="s">
        <v>778</v>
      </c>
    </row>
    <row r="145" spans="1:12">
      <c r="A145" s="73" t="s">
        <v>90</v>
      </c>
      <c r="B145" s="73" t="s">
        <v>407</v>
      </c>
      <c r="C145" s="73" t="s">
        <v>760</v>
      </c>
      <c r="D145" s="73">
        <v>885573</v>
      </c>
      <c r="E145" s="73">
        <v>897235</v>
      </c>
      <c r="F145" s="73">
        <v>892130</v>
      </c>
      <c r="G145" s="73">
        <v>892726</v>
      </c>
      <c r="H145" s="73" t="s">
        <v>37</v>
      </c>
      <c r="J145" s="74" t="s">
        <v>779</v>
      </c>
      <c r="K145" s="74" t="s">
        <v>780</v>
      </c>
      <c r="L145" s="74" t="s">
        <v>420</v>
      </c>
    </row>
    <row r="146" spans="1:12">
      <c r="A146" s="73" t="s">
        <v>90</v>
      </c>
      <c r="B146" s="73" t="s">
        <v>407</v>
      </c>
      <c r="C146" s="73" t="s">
        <v>760</v>
      </c>
      <c r="D146" s="73">
        <v>885573</v>
      </c>
      <c r="E146" s="73">
        <v>897235</v>
      </c>
      <c r="F146" s="73">
        <v>892981</v>
      </c>
      <c r="G146" s="73">
        <v>894243</v>
      </c>
      <c r="H146" s="73" t="s">
        <v>31</v>
      </c>
      <c r="J146" s="74" t="s">
        <v>781</v>
      </c>
      <c r="K146" s="74" t="s">
        <v>781</v>
      </c>
      <c r="L146" s="74" t="s">
        <v>782</v>
      </c>
    </row>
    <row r="147" spans="1:12">
      <c r="A147" s="73" t="s">
        <v>90</v>
      </c>
      <c r="B147" s="73" t="s">
        <v>407</v>
      </c>
      <c r="C147" s="73" t="s">
        <v>760</v>
      </c>
      <c r="D147" s="73">
        <v>885573</v>
      </c>
      <c r="E147" s="73">
        <v>897235</v>
      </c>
      <c r="F147" s="73">
        <v>894284</v>
      </c>
      <c r="G147" s="73">
        <v>894562</v>
      </c>
      <c r="H147" s="73" t="s">
        <v>37</v>
      </c>
      <c r="J147" s="74" t="s">
        <v>783</v>
      </c>
      <c r="K147" s="74" t="s">
        <v>784</v>
      </c>
      <c r="L147" s="74" t="s">
        <v>420</v>
      </c>
    </row>
    <row r="148" spans="1:12">
      <c r="A148" s="73" t="s">
        <v>90</v>
      </c>
      <c r="B148" s="73" t="s">
        <v>407</v>
      </c>
      <c r="C148" s="73" t="s">
        <v>760</v>
      </c>
      <c r="D148" s="73">
        <v>885573</v>
      </c>
      <c r="E148" s="73">
        <v>897235</v>
      </c>
      <c r="F148" s="73">
        <v>894654</v>
      </c>
      <c r="G148" s="73">
        <v>895472</v>
      </c>
      <c r="H148" s="73" t="s">
        <v>37</v>
      </c>
      <c r="J148" s="74" t="s">
        <v>785</v>
      </c>
      <c r="K148" s="74" t="s">
        <v>786</v>
      </c>
      <c r="L148" s="74" t="s">
        <v>787</v>
      </c>
    </row>
    <row r="149" spans="1:12">
      <c r="A149" s="73" t="s">
        <v>90</v>
      </c>
      <c r="B149" s="73" t="s">
        <v>407</v>
      </c>
      <c r="C149" s="73" t="s">
        <v>760</v>
      </c>
      <c r="D149" s="73">
        <v>885573</v>
      </c>
      <c r="E149" s="73">
        <v>897235</v>
      </c>
      <c r="F149" s="73">
        <v>895469</v>
      </c>
      <c r="G149" s="73">
        <v>896740</v>
      </c>
      <c r="H149" s="73" t="s">
        <v>37</v>
      </c>
      <c r="J149" s="74" t="s">
        <v>788</v>
      </c>
      <c r="K149" s="74" t="s">
        <v>789</v>
      </c>
      <c r="L149" s="74" t="s">
        <v>790</v>
      </c>
    </row>
    <row r="150" spans="1:12">
      <c r="A150" s="73" t="s">
        <v>90</v>
      </c>
      <c r="B150" s="73" t="s">
        <v>407</v>
      </c>
      <c r="C150" s="73" t="s">
        <v>760</v>
      </c>
      <c r="D150" s="73">
        <v>885573</v>
      </c>
      <c r="E150" s="73">
        <v>897235</v>
      </c>
      <c r="F150" s="73">
        <v>896731</v>
      </c>
      <c r="G150" s="73">
        <v>897297</v>
      </c>
      <c r="H150" s="73" t="s">
        <v>31</v>
      </c>
      <c r="J150" s="74" t="s">
        <v>791</v>
      </c>
      <c r="K150" s="74" t="s">
        <v>792</v>
      </c>
      <c r="L150" s="74" t="s">
        <v>790</v>
      </c>
    </row>
    <row r="151" spans="1:12">
      <c r="A151" s="73" t="s">
        <v>90</v>
      </c>
      <c r="B151" s="73" t="s">
        <v>407</v>
      </c>
      <c r="C151" s="73" t="s">
        <v>793</v>
      </c>
      <c r="D151" s="73">
        <v>949999</v>
      </c>
      <c r="E151" s="73">
        <v>958080</v>
      </c>
      <c r="F151" s="73">
        <v>950154</v>
      </c>
      <c r="G151" s="73">
        <v>950294</v>
      </c>
      <c r="H151" s="73" t="s">
        <v>37</v>
      </c>
      <c r="I151" s="79" t="s">
        <v>794</v>
      </c>
      <c r="J151" s="73" t="s">
        <v>795</v>
      </c>
      <c r="K151" s="73" t="s">
        <v>795</v>
      </c>
      <c r="L151" s="73" t="s">
        <v>796</v>
      </c>
    </row>
    <row r="152" spans="1:12">
      <c r="A152" s="73" t="s">
        <v>90</v>
      </c>
      <c r="B152" s="73" t="s">
        <v>407</v>
      </c>
      <c r="C152" s="73" t="s">
        <v>793</v>
      </c>
      <c r="D152" s="73">
        <v>949999</v>
      </c>
      <c r="E152" s="73">
        <v>958080</v>
      </c>
      <c r="F152" s="73">
        <v>950486</v>
      </c>
      <c r="G152" s="73">
        <v>950746</v>
      </c>
      <c r="H152" s="73" t="s">
        <v>37</v>
      </c>
      <c r="I152" s="79" t="s">
        <v>794</v>
      </c>
      <c r="J152" s="73" t="s">
        <v>797</v>
      </c>
      <c r="K152" s="73" t="s">
        <v>797</v>
      </c>
      <c r="L152" s="73" t="s">
        <v>798</v>
      </c>
    </row>
    <row r="153" spans="1:12">
      <c r="A153" s="73" t="s">
        <v>90</v>
      </c>
      <c r="B153" s="73" t="s">
        <v>407</v>
      </c>
      <c r="C153" s="73" t="s">
        <v>793</v>
      </c>
      <c r="D153" s="73">
        <v>949999</v>
      </c>
      <c r="E153" s="73">
        <v>958080</v>
      </c>
      <c r="F153" s="73">
        <v>950787</v>
      </c>
      <c r="G153" s="73">
        <v>951896</v>
      </c>
      <c r="H153" s="73" t="s">
        <v>37</v>
      </c>
      <c r="I153" s="79" t="s">
        <v>794</v>
      </c>
      <c r="J153" s="73" t="s">
        <v>799</v>
      </c>
      <c r="K153" s="73" t="s">
        <v>799</v>
      </c>
      <c r="L153" s="73" t="s">
        <v>800</v>
      </c>
    </row>
    <row r="154" spans="1:12">
      <c r="A154" s="73" t="s">
        <v>90</v>
      </c>
      <c r="B154" s="73" t="s">
        <v>407</v>
      </c>
      <c r="C154" s="73" t="s">
        <v>793</v>
      </c>
      <c r="D154" s="73">
        <v>949999</v>
      </c>
      <c r="E154" s="73">
        <v>958080</v>
      </c>
      <c r="F154" s="73">
        <v>951943</v>
      </c>
      <c r="G154" s="73">
        <v>952074</v>
      </c>
      <c r="H154" s="73" t="s">
        <v>37</v>
      </c>
      <c r="I154" s="79" t="s">
        <v>794</v>
      </c>
      <c r="J154" s="73" t="s">
        <v>801</v>
      </c>
      <c r="K154" s="73" t="s">
        <v>801</v>
      </c>
      <c r="L154" s="73" t="s">
        <v>798</v>
      </c>
    </row>
    <row r="155" spans="1:12">
      <c r="A155" s="73" t="s">
        <v>90</v>
      </c>
      <c r="B155" s="73" t="s">
        <v>407</v>
      </c>
      <c r="C155" s="73" t="s">
        <v>793</v>
      </c>
      <c r="D155" s="73">
        <v>949999</v>
      </c>
      <c r="E155" s="73">
        <v>958080</v>
      </c>
      <c r="F155" s="73">
        <v>952054</v>
      </c>
      <c r="G155" s="73">
        <v>953238</v>
      </c>
      <c r="H155" s="73" t="s">
        <v>31</v>
      </c>
      <c r="I155" s="79" t="s">
        <v>794</v>
      </c>
      <c r="J155" s="73" t="s">
        <v>802</v>
      </c>
      <c r="K155" s="73" t="s">
        <v>802</v>
      </c>
      <c r="L155" s="73" t="s">
        <v>803</v>
      </c>
    </row>
    <row r="156" spans="1:12">
      <c r="A156" s="73" t="s">
        <v>90</v>
      </c>
      <c r="B156" s="73" t="s">
        <v>407</v>
      </c>
      <c r="C156" s="73" t="s">
        <v>793</v>
      </c>
      <c r="D156" s="73">
        <v>949999</v>
      </c>
      <c r="E156" s="73">
        <v>958080</v>
      </c>
      <c r="F156" s="73">
        <v>953238</v>
      </c>
      <c r="G156" s="73">
        <v>953750</v>
      </c>
      <c r="H156" s="73" t="s">
        <v>31</v>
      </c>
      <c r="I156" s="79" t="s">
        <v>794</v>
      </c>
      <c r="J156" s="73" t="s">
        <v>804</v>
      </c>
      <c r="K156" s="73" t="s">
        <v>804</v>
      </c>
      <c r="L156" s="73" t="s">
        <v>805</v>
      </c>
    </row>
    <row r="157" spans="1:12">
      <c r="A157" s="73" t="s">
        <v>90</v>
      </c>
      <c r="B157" s="73" t="s">
        <v>407</v>
      </c>
      <c r="C157" s="73" t="s">
        <v>793</v>
      </c>
      <c r="D157" s="73">
        <v>949999</v>
      </c>
      <c r="E157" s="73">
        <v>958080</v>
      </c>
      <c r="F157" s="73">
        <v>953806</v>
      </c>
      <c r="G157" s="73">
        <v>954180</v>
      </c>
      <c r="H157" s="73" t="s">
        <v>31</v>
      </c>
      <c r="I157" s="79" t="s">
        <v>794</v>
      </c>
      <c r="J157" s="73" t="s">
        <v>806</v>
      </c>
      <c r="K157" s="73" t="s">
        <v>806</v>
      </c>
      <c r="L157" s="73" t="s">
        <v>798</v>
      </c>
    </row>
    <row r="158" spans="1:12">
      <c r="A158" s="73" t="s">
        <v>90</v>
      </c>
      <c r="B158" s="73" t="s">
        <v>407</v>
      </c>
      <c r="C158" s="73" t="s">
        <v>793</v>
      </c>
      <c r="D158" s="73">
        <v>949999</v>
      </c>
      <c r="E158" s="73">
        <v>958080</v>
      </c>
      <c r="F158" s="73">
        <v>954108</v>
      </c>
      <c r="G158" s="73">
        <v>954344</v>
      </c>
      <c r="H158" s="73" t="s">
        <v>31</v>
      </c>
      <c r="I158" s="79" t="s">
        <v>794</v>
      </c>
      <c r="J158" s="73" t="s">
        <v>807</v>
      </c>
      <c r="K158" s="73" t="s">
        <v>807</v>
      </c>
      <c r="L158" s="73" t="s">
        <v>808</v>
      </c>
    </row>
    <row r="159" spans="1:12">
      <c r="A159" s="73" t="s">
        <v>90</v>
      </c>
      <c r="B159" s="73" t="s">
        <v>407</v>
      </c>
      <c r="C159" s="73" t="s">
        <v>793</v>
      </c>
      <c r="D159" s="73">
        <v>949999</v>
      </c>
      <c r="E159" s="73">
        <v>958080</v>
      </c>
      <c r="F159" s="73">
        <v>954331</v>
      </c>
      <c r="G159" s="73">
        <v>957138</v>
      </c>
      <c r="H159" s="73" t="s">
        <v>31</v>
      </c>
      <c r="I159" s="79" t="s">
        <v>794</v>
      </c>
      <c r="J159" s="73" t="s">
        <v>809</v>
      </c>
      <c r="K159" s="73" t="s">
        <v>809</v>
      </c>
      <c r="L159" s="73" t="s">
        <v>810</v>
      </c>
    </row>
    <row r="160" spans="1:12">
      <c r="A160" s="73" t="s">
        <v>90</v>
      </c>
      <c r="B160" s="73" t="s">
        <v>407</v>
      </c>
      <c r="C160" s="73" t="s">
        <v>793</v>
      </c>
      <c r="D160" s="73">
        <v>949999</v>
      </c>
      <c r="E160" s="73">
        <v>958080</v>
      </c>
      <c r="F160" s="73">
        <v>957145</v>
      </c>
      <c r="G160" s="73">
        <v>957639</v>
      </c>
      <c r="H160" s="73" t="s">
        <v>31</v>
      </c>
      <c r="I160" s="79" t="s">
        <v>794</v>
      </c>
      <c r="J160" s="73" t="s">
        <v>811</v>
      </c>
      <c r="K160" s="73" t="s">
        <v>811</v>
      </c>
      <c r="L160" s="73" t="s">
        <v>808</v>
      </c>
    </row>
    <row r="161" spans="1:12">
      <c r="A161" s="73" t="s">
        <v>90</v>
      </c>
      <c r="B161" s="73" t="s">
        <v>407</v>
      </c>
      <c r="C161" s="73" t="s">
        <v>793</v>
      </c>
      <c r="D161" s="73">
        <v>949999</v>
      </c>
      <c r="E161" s="73">
        <v>958080</v>
      </c>
      <c r="F161" s="73">
        <v>957668</v>
      </c>
      <c r="G161" s="73">
        <v>958267</v>
      </c>
      <c r="H161" s="73" t="s">
        <v>37</v>
      </c>
      <c r="I161" s="79" t="s">
        <v>794</v>
      </c>
      <c r="J161" s="73" t="s">
        <v>812</v>
      </c>
      <c r="K161" s="73" t="s">
        <v>812</v>
      </c>
      <c r="L161" s="73" t="s">
        <v>813</v>
      </c>
    </row>
    <row r="162" spans="1:12">
      <c r="A162" s="73" t="s">
        <v>90</v>
      </c>
      <c r="B162" s="73" t="s">
        <v>407</v>
      </c>
      <c r="C162" s="73" t="s">
        <v>814</v>
      </c>
      <c r="D162" s="73">
        <v>958130</v>
      </c>
      <c r="E162" s="73">
        <v>959106</v>
      </c>
      <c r="F162" s="73">
        <v>957668</v>
      </c>
      <c r="G162" s="73">
        <v>958267</v>
      </c>
      <c r="H162" s="73" t="s">
        <v>37</v>
      </c>
      <c r="I162" s="79" t="s">
        <v>794</v>
      </c>
      <c r="J162" s="73" t="s">
        <v>812</v>
      </c>
      <c r="K162" s="73" t="s">
        <v>812</v>
      </c>
      <c r="L162" s="73" t="s">
        <v>813</v>
      </c>
    </row>
    <row r="163" spans="1:12">
      <c r="A163" s="73" t="s">
        <v>90</v>
      </c>
      <c r="B163" s="73" t="s">
        <v>407</v>
      </c>
      <c r="C163" s="73" t="s">
        <v>814</v>
      </c>
      <c r="D163" s="73">
        <v>958130</v>
      </c>
      <c r="E163" s="73">
        <v>959106</v>
      </c>
      <c r="F163" s="73">
        <v>958336</v>
      </c>
      <c r="G163" s="73">
        <v>959280</v>
      </c>
      <c r="H163" s="73" t="s">
        <v>31</v>
      </c>
      <c r="I163" s="79" t="s">
        <v>794</v>
      </c>
      <c r="J163" s="73" t="s">
        <v>815</v>
      </c>
      <c r="K163" s="73" t="s">
        <v>815</v>
      </c>
      <c r="L163" s="73" t="s">
        <v>816</v>
      </c>
    </row>
    <row r="164" spans="1:12">
      <c r="A164" s="73" t="s">
        <v>90</v>
      </c>
      <c r="B164" s="73" t="s">
        <v>407</v>
      </c>
      <c r="C164" s="73" t="s">
        <v>817</v>
      </c>
      <c r="D164" s="73">
        <v>959255</v>
      </c>
      <c r="E164" s="73">
        <v>961011</v>
      </c>
      <c r="F164" s="73">
        <v>958336</v>
      </c>
      <c r="G164" s="73">
        <v>959280</v>
      </c>
      <c r="H164" s="73" t="s">
        <v>31</v>
      </c>
      <c r="I164" s="79" t="s">
        <v>794</v>
      </c>
      <c r="J164" s="73" t="s">
        <v>815</v>
      </c>
      <c r="K164" s="73" t="s">
        <v>815</v>
      </c>
      <c r="L164" s="73" t="s">
        <v>816</v>
      </c>
    </row>
    <row r="165" spans="1:12">
      <c r="A165" s="73" t="s">
        <v>90</v>
      </c>
      <c r="B165" s="73" t="s">
        <v>407</v>
      </c>
      <c r="C165" s="73" t="s">
        <v>817</v>
      </c>
      <c r="D165" s="73">
        <v>959255</v>
      </c>
      <c r="E165" s="73">
        <v>961011</v>
      </c>
      <c r="F165" s="73">
        <v>959282</v>
      </c>
      <c r="G165" s="73">
        <v>959809</v>
      </c>
      <c r="H165" s="73" t="s">
        <v>31</v>
      </c>
      <c r="I165" s="79" t="s">
        <v>794</v>
      </c>
      <c r="J165" s="73" t="s">
        <v>818</v>
      </c>
      <c r="K165" s="73" t="s">
        <v>818</v>
      </c>
      <c r="L165" s="73" t="s">
        <v>816</v>
      </c>
    </row>
    <row r="166" spans="1:12">
      <c r="A166" s="73" t="s">
        <v>90</v>
      </c>
      <c r="B166" s="73" t="s">
        <v>407</v>
      </c>
      <c r="C166" s="73" t="s">
        <v>817</v>
      </c>
      <c r="D166" s="73">
        <v>959255</v>
      </c>
      <c r="E166" s="73">
        <v>961011</v>
      </c>
      <c r="F166" s="73">
        <v>959838</v>
      </c>
      <c r="G166" s="73">
        <v>960371</v>
      </c>
      <c r="H166" s="73" t="s">
        <v>37</v>
      </c>
      <c r="I166" s="79" t="s">
        <v>794</v>
      </c>
      <c r="J166" s="73" t="s">
        <v>819</v>
      </c>
      <c r="K166" s="73" t="s">
        <v>819</v>
      </c>
      <c r="L166" s="73" t="s">
        <v>816</v>
      </c>
    </row>
    <row r="167" spans="1:12">
      <c r="A167" s="73" t="s">
        <v>90</v>
      </c>
      <c r="B167" s="73" t="s">
        <v>407</v>
      </c>
      <c r="C167" s="73" t="s">
        <v>817</v>
      </c>
      <c r="D167" s="73">
        <v>959255</v>
      </c>
      <c r="E167" s="73">
        <v>961011</v>
      </c>
      <c r="F167" s="73">
        <v>960374</v>
      </c>
      <c r="G167" s="73">
        <v>962359</v>
      </c>
      <c r="H167" s="73" t="s">
        <v>37</v>
      </c>
      <c r="I167" s="79" t="s">
        <v>794</v>
      </c>
      <c r="J167" s="73" t="s">
        <v>820</v>
      </c>
      <c r="K167" s="73" t="s">
        <v>820</v>
      </c>
      <c r="L167" s="73" t="s">
        <v>816</v>
      </c>
    </row>
    <row r="168" spans="1:12">
      <c r="A168" s="73" t="s">
        <v>90</v>
      </c>
      <c r="B168" s="73" t="s">
        <v>407</v>
      </c>
      <c r="C168" s="73" t="s">
        <v>821</v>
      </c>
      <c r="D168" s="73">
        <v>961051</v>
      </c>
      <c r="E168" s="73">
        <v>961098</v>
      </c>
      <c r="F168" s="73">
        <v>960374</v>
      </c>
      <c r="G168" s="73">
        <v>962359</v>
      </c>
      <c r="H168" s="73" t="s">
        <v>37</v>
      </c>
      <c r="I168" s="79" t="s">
        <v>794</v>
      </c>
      <c r="J168" s="73" t="s">
        <v>820</v>
      </c>
      <c r="K168" s="73" t="s">
        <v>820</v>
      </c>
      <c r="L168" s="73" t="s">
        <v>816</v>
      </c>
    </row>
    <row r="169" spans="1:12">
      <c r="A169" s="73" t="s">
        <v>90</v>
      </c>
      <c r="B169" s="73" t="s">
        <v>407</v>
      </c>
      <c r="C169" s="73" t="s">
        <v>822</v>
      </c>
      <c r="D169" s="73">
        <v>961102</v>
      </c>
      <c r="E169" s="73">
        <v>961929</v>
      </c>
      <c r="F169" s="73">
        <v>960374</v>
      </c>
      <c r="G169" s="73">
        <v>962359</v>
      </c>
      <c r="H169" s="73" t="s">
        <v>37</v>
      </c>
      <c r="I169" s="79" t="s">
        <v>794</v>
      </c>
      <c r="J169" s="73" t="s">
        <v>820</v>
      </c>
      <c r="K169" s="73" t="s">
        <v>820</v>
      </c>
      <c r="L169" s="73" t="s">
        <v>816</v>
      </c>
    </row>
    <row r="170" spans="1:12">
      <c r="A170" s="73" t="s">
        <v>90</v>
      </c>
      <c r="B170" s="73" t="s">
        <v>407</v>
      </c>
      <c r="C170" s="73" t="s">
        <v>823</v>
      </c>
      <c r="D170" s="73">
        <v>961944</v>
      </c>
      <c r="E170" s="73">
        <v>985724</v>
      </c>
      <c r="F170" s="73">
        <v>960374</v>
      </c>
      <c r="G170" s="73">
        <v>962359</v>
      </c>
      <c r="H170" s="73" t="s">
        <v>37</v>
      </c>
      <c r="I170" s="79" t="s">
        <v>794</v>
      </c>
      <c r="J170" s="73" t="s">
        <v>820</v>
      </c>
      <c r="K170" s="73" t="s">
        <v>820</v>
      </c>
      <c r="L170" s="73" t="s">
        <v>816</v>
      </c>
    </row>
    <row r="171" spans="1:12">
      <c r="A171" s="73" t="s">
        <v>90</v>
      </c>
      <c r="B171" s="73" t="s">
        <v>407</v>
      </c>
      <c r="C171" s="73" t="s">
        <v>823</v>
      </c>
      <c r="D171" s="73">
        <v>961944</v>
      </c>
      <c r="E171" s="73">
        <v>985724</v>
      </c>
      <c r="F171" s="73">
        <v>962362</v>
      </c>
      <c r="G171" s="73">
        <v>962892</v>
      </c>
      <c r="H171" s="73" t="s">
        <v>37</v>
      </c>
      <c r="I171" s="79" t="s">
        <v>794</v>
      </c>
      <c r="J171" s="73" t="s">
        <v>824</v>
      </c>
      <c r="K171" s="73" t="s">
        <v>824</v>
      </c>
      <c r="L171" s="73" t="s">
        <v>825</v>
      </c>
    </row>
    <row r="172" spans="1:12">
      <c r="A172" s="73" t="s">
        <v>90</v>
      </c>
      <c r="B172" s="73" t="s">
        <v>407</v>
      </c>
      <c r="C172" s="73" t="s">
        <v>823</v>
      </c>
      <c r="D172" s="73">
        <v>961944</v>
      </c>
      <c r="E172" s="73">
        <v>985724</v>
      </c>
      <c r="F172" s="73">
        <v>962885</v>
      </c>
      <c r="G172" s="73">
        <v>963781</v>
      </c>
      <c r="H172" s="73" t="s">
        <v>37</v>
      </c>
      <c r="I172" s="79" t="s">
        <v>794</v>
      </c>
      <c r="J172" s="73" t="s">
        <v>826</v>
      </c>
      <c r="K172" s="73" t="s">
        <v>826</v>
      </c>
      <c r="L172" s="73" t="s">
        <v>825</v>
      </c>
    </row>
    <row r="173" spans="1:12">
      <c r="A173" s="73" t="s">
        <v>90</v>
      </c>
      <c r="B173" s="73" t="s">
        <v>407</v>
      </c>
      <c r="C173" s="73" t="s">
        <v>823</v>
      </c>
      <c r="D173" s="73">
        <v>961944</v>
      </c>
      <c r="E173" s="73">
        <v>985724</v>
      </c>
      <c r="F173" s="73">
        <v>963785</v>
      </c>
      <c r="G173" s="73">
        <v>964135</v>
      </c>
      <c r="H173" s="73" t="s">
        <v>37</v>
      </c>
      <c r="I173" s="79" t="s">
        <v>794</v>
      </c>
      <c r="J173" s="73" t="s">
        <v>827</v>
      </c>
      <c r="K173" s="73" t="s">
        <v>827</v>
      </c>
      <c r="L173" s="73" t="s">
        <v>828</v>
      </c>
    </row>
    <row r="174" spans="1:12">
      <c r="A174" s="73" t="s">
        <v>90</v>
      </c>
      <c r="B174" s="73" t="s">
        <v>407</v>
      </c>
      <c r="C174" s="73" t="s">
        <v>823</v>
      </c>
      <c r="D174" s="73">
        <v>961944</v>
      </c>
      <c r="E174" s="73">
        <v>985724</v>
      </c>
      <c r="F174" s="73">
        <v>964132</v>
      </c>
      <c r="G174" s="73">
        <v>964713</v>
      </c>
      <c r="H174" s="73" t="s">
        <v>37</v>
      </c>
      <c r="I174" s="79" t="s">
        <v>794</v>
      </c>
      <c r="J174" s="73" t="s">
        <v>829</v>
      </c>
      <c r="K174" s="73" t="s">
        <v>829</v>
      </c>
      <c r="L174" s="73" t="s">
        <v>825</v>
      </c>
    </row>
    <row r="175" spans="1:12">
      <c r="A175" s="73" t="s">
        <v>90</v>
      </c>
      <c r="B175" s="73" t="s">
        <v>407</v>
      </c>
      <c r="C175" s="73" t="s">
        <v>823</v>
      </c>
      <c r="D175" s="73">
        <v>961944</v>
      </c>
      <c r="E175" s="73">
        <v>985724</v>
      </c>
      <c r="F175" s="73">
        <v>964710</v>
      </c>
      <c r="G175" s="73">
        <v>965354</v>
      </c>
      <c r="H175" s="73" t="s">
        <v>37</v>
      </c>
      <c r="I175" s="79" t="s">
        <v>794</v>
      </c>
      <c r="J175" s="73" t="s">
        <v>830</v>
      </c>
      <c r="K175" s="73" t="s">
        <v>830</v>
      </c>
      <c r="L175" s="73" t="s">
        <v>825</v>
      </c>
    </row>
    <row r="176" spans="1:12">
      <c r="A176" s="73" t="s">
        <v>90</v>
      </c>
      <c r="B176" s="73" t="s">
        <v>407</v>
      </c>
      <c r="C176" s="73" t="s">
        <v>823</v>
      </c>
      <c r="D176" s="73">
        <v>961944</v>
      </c>
      <c r="E176" s="73">
        <v>985724</v>
      </c>
      <c r="F176" s="73">
        <v>965338</v>
      </c>
      <c r="G176" s="73">
        <v>965805</v>
      </c>
      <c r="H176" s="73" t="s">
        <v>37</v>
      </c>
      <c r="I176" s="79" t="s">
        <v>794</v>
      </c>
      <c r="J176" s="73" t="s">
        <v>831</v>
      </c>
      <c r="K176" s="73" t="s">
        <v>831</v>
      </c>
      <c r="L176" s="73" t="s">
        <v>798</v>
      </c>
    </row>
    <row r="177" spans="1:12">
      <c r="A177" s="73" t="s">
        <v>90</v>
      </c>
      <c r="B177" s="73" t="s">
        <v>407</v>
      </c>
      <c r="C177" s="73" t="s">
        <v>823</v>
      </c>
      <c r="D177" s="73">
        <v>961944</v>
      </c>
      <c r="E177" s="73">
        <v>985724</v>
      </c>
      <c r="F177" s="73">
        <v>965829</v>
      </c>
      <c r="G177" s="73">
        <v>967706</v>
      </c>
      <c r="H177" s="73" t="s">
        <v>37</v>
      </c>
      <c r="I177" s="79" t="s">
        <v>794</v>
      </c>
      <c r="J177" s="73" t="s">
        <v>832</v>
      </c>
      <c r="K177" s="73" t="s">
        <v>832</v>
      </c>
      <c r="L177" s="73" t="s">
        <v>833</v>
      </c>
    </row>
    <row r="178" spans="1:12">
      <c r="A178" s="73" t="s">
        <v>90</v>
      </c>
      <c r="B178" s="73" t="s">
        <v>407</v>
      </c>
      <c r="C178" s="73" t="s">
        <v>823</v>
      </c>
      <c r="D178" s="73">
        <v>961944</v>
      </c>
      <c r="E178" s="73">
        <v>985724</v>
      </c>
      <c r="F178" s="73">
        <v>967845</v>
      </c>
      <c r="G178" s="73">
        <v>968240</v>
      </c>
      <c r="H178" s="73" t="s">
        <v>37</v>
      </c>
      <c r="I178" s="79" t="s">
        <v>794</v>
      </c>
      <c r="J178" s="73" t="s">
        <v>834</v>
      </c>
      <c r="K178" s="73" t="s">
        <v>834</v>
      </c>
      <c r="L178" s="73" t="s">
        <v>798</v>
      </c>
    </row>
    <row r="179" spans="1:12">
      <c r="A179" s="73" t="s">
        <v>90</v>
      </c>
      <c r="B179" s="73" t="s">
        <v>407</v>
      </c>
      <c r="C179" s="73" t="s">
        <v>823</v>
      </c>
      <c r="D179" s="73">
        <v>961944</v>
      </c>
      <c r="E179" s="73">
        <v>985724</v>
      </c>
      <c r="F179" s="73">
        <v>968237</v>
      </c>
      <c r="G179" s="73">
        <v>968629</v>
      </c>
      <c r="H179" s="73" t="s">
        <v>37</v>
      </c>
      <c r="I179" s="79" t="s">
        <v>794</v>
      </c>
      <c r="J179" s="73" t="s">
        <v>835</v>
      </c>
      <c r="K179" s="73" t="s">
        <v>835</v>
      </c>
      <c r="L179" s="73" t="s">
        <v>798</v>
      </c>
    </row>
    <row r="180" spans="1:12">
      <c r="A180" s="73" t="s">
        <v>90</v>
      </c>
      <c r="B180" s="73" t="s">
        <v>407</v>
      </c>
      <c r="C180" s="73" t="s">
        <v>823</v>
      </c>
      <c r="D180" s="73">
        <v>961944</v>
      </c>
      <c r="E180" s="73">
        <v>985724</v>
      </c>
      <c r="F180" s="73">
        <v>968626</v>
      </c>
      <c r="G180" s="73">
        <v>969111</v>
      </c>
      <c r="H180" s="73" t="s">
        <v>37</v>
      </c>
      <c r="I180" s="79" t="s">
        <v>794</v>
      </c>
      <c r="J180" s="73" t="s">
        <v>836</v>
      </c>
      <c r="K180" s="73" t="s">
        <v>836</v>
      </c>
      <c r="L180" s="73" t="s">
        <v>828</v>
      </c>
    </row>
    <row r="181" spans="1:12">
      <c r="A181" s="73" t="s">
        <v>90</v>
      </c>
      <c r="B181" s="73" t="s">
        <v>407</v>
      </c>
      <c r="C181" s="73" t="s">
        <v>823</v>
      </c>
      <c r="D181" s="73">
        <v>961944</v>
      </c>
      <c r="E181" s="73">
        <v>985724</v>
      </c>
      <c r="F181" s="73">
        <v>969152</v>
      </c>
      <c r="G181" s="73">
        <v>969646</v>
      </c>
      <c r="H181" s="73" t="s">
        <v>37</v>
      </c>
      <c r="I181" s="79" t="s">
        <v>794</v>
      </c>
      <c r="J181" s="73" t="s">
        <v>837</v>
      </c>
      <c r="K181" s="73" t="s">
        <v>837</v>
      </c>
      <c r="L181" s="73" t="s">
        <v>828</v>
      </c>
    </row>
    <row r="182" spans="1:12">
      <c r="A182" s="73" t="s">
        <v>90</v>
      </c>
      <c r="B182" s="73" t="s">
        <v>407</v>
      </c>
      <c r="C182" s="73" t="s">
        <v>823</v>
      </c>
      <c r="D182" s="73">
        <v>961944</v>
      </c>
      <c r="E182" s="73">
        <v>985724</v>
      </c>
      <c r="F182" s="73">
        <v>969748</v>
      </c>
      <c r="G182" s="73">
        <v>970548</v>
      </c>
      <c r="H182" s="73" t="s">
        <v>37</v>
      </c>
      <c r="I182" s="79" t="s">
        <v>794</v>
      </c>
      <c r="J182" s="73" t="s">
        <v>838</v>
      </c>
      <c r="K182" s="73" t="s">
        <v>838</v>
      </c>
      <c r="L182" s="73" t="s">
        <v>839</v>
      </c>
    </row>
    <row r="183" spans="1:12">
      <c r="A183" s="73" t="s">
        <v>90</v>
      </c>
      <c r="B183" s="73" t="s">
        <v>407</v>
      </c>
      <c r="C183" s="73" t="s">
        <v>823</v>
      </c>
      <c r="D183" s="73">
        <v>961944</v>
      </c>
      <c r="E183" s="73">
        <v>985724</v>
      </c>
      <c r="F183" s="73">
        <v>970594</v>
      </c>
      <c r="G183" s="73">
        <v>971646</v>
      </c>
      <c r="H183" s="73" t="s">
        <v>37</v>
      </c>
      <c r="I183" s="79" t="s">
        <v>794</v>
      </c>
      <c r="J183" s="73" t="s">
        <v>840</v>
      </c>
      <c r="K183" s="73" t="s">
        <v>840</v>
      </c>
      <c r="L183" s="73" t="s">
        <v>841</v>
      </c>
    </row>
    <row r="184" spans="1:12">
      <c r="A184" s="73" t="s">
        <v>90</v>
      </c>
      <c r="B184" s="73" t="s">
        <v>407</v>
      </c>
      <c r="C184" s="73" t="s">
        <v>823</v>
      </c>
      <c r="D184" s="73">
        <v>961944</v>
      </c>
      <c r="E184" s="73">
        <v>985724</v>
      </c>
      <c r="F184" s="73">
        <v>971670</v>
      </c>
      <c r="G184" s="73">
        <v>972506</v>
      </c>
      <c r="H184" s="73" t="s">
        <v>37</v>
      </c>
      <c r="I184" s="79" t="s">
        <v>794</v>
      </c>
      <c r="J184" s="73" t="s">
        <v>842</v>
      </c>
      <c r="K184" s="73" t="s">
        <v>842</v>
      </c>
      <c r="L184" s="73" t="s">
        <v>843</v>
      </c>
    </row>
    <row r="185" spans="1:12">
      <c r="A185" s="73" t="s">
        <v>90</v>
      </c>
      <c r="B185" s="73" t="s">
        <v>407</v>
      </c>
      <c r="C185" s="73" t="s">
        <v>823</v>
      </c>
      <c r="D185" s="73">
        <v>961944</v>
      </c>
      <c r="E185" s="73">
        <v>985724</v>
      </c>
      <c r="F185" s="73">
        <v>972661</v>
      </c>
      <c r="G185" s="73">
        <v>974412</v>
      </c>
      <c r="H185" s="73" t="s">
        <v>31</v>
      </c>
      <c r="I185" s="79" t="s">
        <v>794</v>
      </c>
      <c r="J185" s="73" t="s">
        <v>844</v>
      </c>
      <c r="K185" s="73" t="s">
        <v>844</v>
      </c>
      <c r="L185" s="73" t="s">
        <v>828</v>
      </c>
    </row>
    <row r="186" spans="1:12">
      <c r="A186" s="73" t="s">
        <v>90</v>
      </c>
      <c r="B186" s="73" t="s">
        <v>407</v>
      </c>
      <c r="C186" s="73" t="s">
        <v>823</v>
      </c>
      <c r="D186" s="73">
        <v>961944</v>
      </c>
      <c r="E186" s="73">
        <v>985724</v>
      </c>
      <c r="F186" s="73">
        <v>974412</v>
      </c>
      <c r="G186" s="73">
        <v>975458</v>
      </c>
      <c r="H186" s="73" t="s">
        <v>31</v>
      </c>
      <c r="I186" s="79" t="s">
        <v>794</v>
      </c>
      <c r="J186" s="73" t="s">
        <v>845</v>
      </c>
      <c r="K186" s="73" t="s">
        <v>845</v>
      </c>
      <c r="L186" s="73" t="s">
        <v>846</v>
      </c>
    </row>
    <row r="187" spans="1:12">
      <c r="A187" s="73" t="s">
        <v>90</v>
      </c>
      <c r="B187" s="73" t="s">
        <v>407</v>
      </c>
      <c r="C187" s="73" t="s">
        <v>823</v>
      </c>
      <c r="D187" s="73">
        <v>961944</v>
      </c>
      <c r="E187" s="73">
        <v>985724</v>
      </c>
      <c r="F187" s="73">
        <v>975473</v>
      </c>
      <c r="G187" s="73">
        <v>975997</v>
      </c>
      <c r="H187" s="73" t="s">
        <v>37</v>
      </c>
      <c r="I187" s="79" t="s">
        <v>794</v>
      </c>
      <c r="J187" s="73" t="s">
        <v>847</v>
      </c>
      <c r="K187" s="73" t="s">
        <v>847</v>
      </c>
      <c r="L187" s="73" t="s">
        <v>798</v>
      </c>
    </row>
    <row r="188" spans="1:12">
      <c r="A188" s="73" t="s">
        <v>90</v>
      </c>
      <c r="B188" s="73" t="s">
        <v>407</v>
      </c>
      <c r="C188" s="73" t="s">
        <v>823</v>
      </c>
      <c r="D188" s="73">
        <v>961944</v>
      </c>
      <c r="E188" s="73">
        <v>985724</v>
      </c>
      <c r="F188" s="73">
        <v>976136</v>
      </c>
      <c r="G188" s="73">
        <v>976528</v>
      </c>
      <c r="H188" s="73" t="s">
        <v>31</v>
      </c>
      <c r="I188" s="79" t="s">
        <v>794</v>
      </c>
      <c r="J188" s="73" t="s">
        <v>848</v>
      </c>
      <c r="K188" s="73" t="s">
        <v>848</v>
      </c>
      <c r="L188" s="73" t="s">
        <v>798</v>
      </c>
    </row>
    <row r="189" spans="1:12">
      <c r="A189" s="73" t="s">
        <v>90</v>
      </c>
      <c r="B189" s="73" t="s">
        <v>407</v>
      </c>
      <c r="C189" s="73" t="s">
        <v>823</v>
      </c>
      <c r="D189" s="73">
        <v>961944</v>
      </c>
      <c r="E189" s="73">
        <v>985724</v>
      </c>
      <c r="F189" s="73">
        <v>976721</v>
      </c>
      <c r="G189" s="73">
        <v>977218</v>
      </c>
      <c r="H189" s="73" t="s">
        <v>31</v>
      </c>
      <c r="I189" s="79" t="s">
        <v>794</v>
      </c>
      <c r="J189" s="73" t="s">
        <v>849</v>
      </c>
      <c r="K189" s="73" t="s">
        <v>849</v>
      </c>
      <c r="L189" s="73" t="s">
        <v>798</v>
      </c>
    </row>
    <row r="190" spans="1:12">
      <c r="A190" s="73" t="s">
        <v>90</v>
      </c>
      <c r="B190" s="73" t="s">
        <v>407</v>
      </c>
      <c r="C190" s="73" t="s">
        <v>823</v>
      </c>
      <c r="D190" s="73">
        <v>961944</v>
      </c>
      <c r="E190" s="73">
        <v>985724</v>
      </c>
      <c r="F190" s="73">
        <v>977258</v>
      </c>
      <c r="G190" s="73">
        <v>978100</v>
      </c>
      <c r="H190" s="73" t="s">
        <v>31</v>
      </c>
      <c r="I190" s="79" t="s">
        <v>794</v>
      </c>
      <c r="J190" s="73" t="s">
        <v>850</v>
      </c>
      <c r="K190" s="73" t="s">
        <v>850</v>
      </c>
      <c r="L190" s="73" t="s">
        <v>798</v>
      </c>
    </row>
    <row r="191" spans="1:12">
      <c r="A191" s="73" t="s">
        <v>90</v>
      </c>
      <c r="B191" s="73" t="s">
        <v>407</v>
      </c>
      <c r="C191" s="73" t="s">
        <v>823</v>
      </c>
      <c r="D191" s="73">
        <v>961944</v>
      </c>
      <c r="E191" s="73">
        <v>985724</v>
      </c>
      <c r="F191" s="73">
        <v>978184</v>
      </c>
      <c r="G191" s="73">
        <v>978498</v>
      </c>
      <c r="H191" s="73" t="s">
        <v>37</v>
      </c>
      <c r="I191" s="79" t="s">
        <v>794</v>
      </c>
      <c r="J191" s="73" t="s">
        <v>851</v>
      </c>
      <c r="K191" s="73" t="s">
        <v>851</v>
      </c>
      <c r="L191" s="73" t="s">
        <v>852</v>
      </c>
    </row>
    <row r="192" spans="1:12">
      <c r="A192" s="73" t="s">
        <v>90</v>
      </c>
      <c r="B192" s="73" t="s">
        <v>407</v>
      </c>
      <c r="C192" s="73" t="s">
        <v>823</v>
      </c>
      <c r="D192" s="73">
        <v>961944</v>
      </c>
      <c r="E192" s="73">
        <v>985724</v>
      </c>
      <c r="F192" s="73">
        <v>978503</v>
      </c>
      <c r="G192" s="73">
        <v>979462</v>
      </c>
      <c r="H192" s="73" t="s">
        <v>37</v>
      </c>
      <c r="I192" s="79" t="s">
        <v>794</v>
      </c>
      <c r="J192" s="73" t="s">
        <v>853</v>
      </c>
      <c r="K192" s="73" t="s">
        <v>853</v>
      </c>
      <c r="L192" s="73" t="s">
        <v>854</v>
      </c>
    </row>
    <row r="193" spans="1:12">
      <c r="A193" s="73" t="s">
        <v>90</v>
      </c>
      <c r="B193" s="73" t="s">
        <v>407</v>
      </c>
      <c r="C193" s="73" t="s">
        <v>823</v>
      </c>
      <c r="D193" s="73">
        <v>961944</v>
      </c>
      <c r="E193" s="73">
        <v>985724</v>
      </c>
      <c r="F193" s="73">
        <v>979539</v>
      </c>
      <c r="G193" s="73">
        <v>982361</v>
      </c>
      <c r="H193" s="73" t="s">
        <v>37</v>
      </c>
      <c r="I193" s="79" t="s">
        <v>794</v>
      </c>
      <c r="J193" s="73" t="s">
        <v>855</v>
      </c>
      <c r="K193" s="73" t="s">
        <v>855</v>
      </c>
      <c r="L193" s="73" t="s">
        <v>798</v>
      </c>
    </row>
    <row r="194" spans="1:12">
      <c r="A194" s="73" t="s">
        <v>90</v>
      </c>
      <c r="B194" s="73" t="s">
        <v>407</v>
      </c>
      <c r="C194" s="73" t="s">
        <v>823</v>
      </c>
      <c r="D194" s="73">
        <v>961944</v>
      </c>
      <c r="E194" s="73">
        <v>985724</v>
      </c>
      <c r="F194" s="73">
        <v>982368</v>
      </c>
      <c r="G194" s="73">
        <v>982733</v>
      </c>
      <c r="H194" s="73" t="s">
        <v>37</v>
      </c>
      <c r="I194" s="79" t="s">
        <v>794</v>
      </c>
      <c r="J194" s="73" t="s">
        <v>856</v>
      </c>
      <c r="K194" s="73" t="s">
        <v>856</v>
      </c>
      <c r="L194" s="73" t="s">
        <v>798</v>
      </c>
    </row>
    <row r="195" spans="1:12">
      <c r="A195" s="73" t="s">
        <v>90</v>
      </c>
      <c r="B195" s="73" t="s">
        <v>407</v>
      </c>
      <c r="C195" s="73" t="s">
        <v>823</v>
      </c>
      <c r="D195" s="73">
        <v>961944</v>
      </c>
      <c r="E195" s="73">
        <v>985724</v>
      </c>
      <c r="F195" s="73">
        <v>982730</v>
      </c>
      <c r="G195" s="73">
        <v>983347</v>
      </c>
      <c r="H195" s="73" t="s">
        <v>37</v>
      </c>
      <c r="I195" s="79" t="s">
        <v>794</v>
      </c>
      <c r="J195" s="73" t="s">
        <v>857</v>
      </c>
      <c r="K195" s="73" t="s">
        <v>857</v>
      </c>
      <c r="L195" s="73" t="s">
        <v>798</v>
      </c>
    </row>
    <row r="196" spans="1:12">
      <c r="A196" s="73" t="s">
        <v>90</v>
      </c>
      <c r="B196" s="73" t="s">
        <v>407</v>
      </c>
      <c r="C196" s="73" t="s">
        <v>823</v>
      </c>
      <c r="D196" s="73">
        <v>961944</v>
      </c>
      <c r="E196" s="73">
        <v>985724</v>
      </c>
      <c r="F196" s="73">
        <v>983359</v>
      </c>
      <c r="G196" s="73">
        <v>983658</v>
      </c>
      <c r="H196" s="73" t="s">
        <v>37</v>
      </c>
      <c r="I196" s="79" t="s">
        <v>794</v>
      </c>
      <c r="J196" s="73" t="s">
        <v>858</v>
      </c>
      <c r="K196" s="73" t="s">
        <v>858</v>
      </c>
      <c r="L196" s="73" t="s">
        <v>798</v>
      </c>
    </row>
    <row r="197" spans="1:12">
      <c r="A197" s="73" t="s">
        <v>90</v>
      </c>
      <c r="B197" s="73" t="s">
        <v>407</v>
      </c>
      <c r="C197" s="73" t="s">
        <v>823</v>
      </c>
      <c r="D197" s="73">
        <v>961944</v>
      </c>
      <c r="E197" s="73">
        <v>985724</v>
      </c>
      <c r="F197" s="73">
        <v>983655</v>
      </c>
      <c r="G197" s="73">
        <v>983921</v>
      </c>
      <c r="H197" s="73" t="s">
        <v>37</v>
      </c>
      <c r="I197" s="79" t="s">
        <v>794</v>
      </c>
      <c r="J197" s="73" t="s">
        <v>859</v>
      </c>
      <c r="K197" s="73" t="s">
        <v>859</v>
      </c>
      <c r="L197" s="73" t="s">
        <v>420</v>
      </c>
    </row>
    <row r="198" spans="1:12">
      <c r="A198" s="73" t="s">
        <v>90</v>
      </c>
      <c r="B198" s="73" t="s">
        <v>407</v>
      </c>
      <c r="C198" s="73" t="s">
        <v>823</v>
      </c>
      <c r="D198" s="73">
        <v>961944</v>
      </c>
      <c r="E198" s="73">
        <v>985724</v>
      </c>
      <c r="F198" s="73">
        <v>983918</v>
      </c>
      <c r="G198" s="73">
        <v>984121</v>
      </c>
      <c r="H198" s="73" t="s">
        <v>37</v>
      </c>
      <c r="I198" s="79" t="s">
        <v>794</v>
      </c>
      <c r="J198" s="73" t="s">
        <v>860</v>
      </c>
      <c r="K198" s="73" t="s">
        <v>860</v>
      </c>
      <c r="L198" s="73" t="s">
        <v>420</v>
      </c>
    </row>
    <row r="199" spans="1:12">
      <c r="A199" s="73" t="s">
        <v>90</v>
      </c>
      <c r="B199" s="73" t="s">
        <v>407</v>
      </c>
      <c r="C199" s="73" t="s">
        <v>823</v>
      </c>
      <c r="D199" s="73">
        <v>961944</v>
      </c>
      <c r="E199" s="73">
        <v>985724</v>
      </c>
      <c r="F199" s="73">
        <v>984145</v>
      </c>
      <c r="G199" s="73">
        <v>984555</v>
      </c>
      <c r="H199" s="73" t="s">
        <v>37</v>
      </c>
      <c r="I199" s="79" t="s">
        <v>794</v>
      </c>
      <c r="J199" s="73" t="s">
        <v>861</v>
      </c>
      <c r="K199" s="73" t="s">
        <v>861</v>
      </c>
      <c r="L199" s="73" t="s">
        <v>420</v>
      </c>
    </row>
    <row r="200" spans="1:12">
      <c r="A200" s="73" t="s">
        <v>90</v>
      </c>
      <c r="B200" s="73" t="s">
        <v>407</v>
      </c>
      <c r="C200" s="73" t="s">
        <v>823</v>
      </c>
      <c r="D200" s="73">
        <v>961944</v>
      </c>
      <c r="E200" s="73">
        <v>985724</v>
      </c>
      <c r="F200" s="73">
        <v>984649</v>
      </c>
      <c r="G200" s="73">
        <v>984762</v>
      </c>
      <c r="H200" s="73" t="s">
        <v>37</v>
      </c>
      <c r="I200" s="79" t="s">
        <v>794</v>
      </c>
      <c r="J200" s="73" t="s">
        <v>862</v>
      </c>
      <c r="K200" s="73" t="s">
        <v>862</v>
      </c>
      <c r="L200" s="73" t="s">
        <v>420</v>
      </c>
    </row>
    <row r="201" spans="1:12">
      <c r="A201" s="73" t="s">
        <v>90</v>
      </c>
      <c r="B201" s="73" t="s">
        <v>407</v>
      </c>
      <c r="C201" s="73" t="s">
        <v>823</v>
      </c>
      <c r="D201" s="73">
        <v>961944</v>
      </c>
      <c r="E201" s="73">
        <v>985724</v>
      </c>
      <c r="F201" s="73">
        <v>984759</v>
      </c>
      <c r="G201" s="73">
        <v>985001</v>
      </c>
      <c r="H201" s="73" t="s">
        <v>37</v>
      </c>
      <c r="I201" s="79" t="s">
        <v>794</v>
      </c>
      <c r="J201" s="73" t="s">
        <v>863</v>
      </c>
      <c r="K201" s="73" t="s">
        <v>863</v>
      </c>
      <c r="L201" s="73" t="s">
        <v>420</v>
      </c>
    </row>
    <row r="202" spans="1:12">
      <c r="A202" s="73" t="s">
        <v>90</v>
      </c>
      <c r="B202" s="73" t="s">
        <v>407</v>
      </c>
      <c r="C202" s="73" t="s">
        <v>823</v>
      </c>
      <c r="D202" s="73">
        <v>961944</v>
      </c>
      <c r="E202" s="73">
        <v>985724</v>
      </c>
      <c r="F202" s="73">
        <v>985013</v>
      </c>
      <c r="G202" s="73">
        <v>985291</v>
      </c>
      <c r="H202" s="73" t="s">
        <v>37</v>
      </c>
      <c r="I202" s="79" t="s">
        <v>794</v>
      </c>
      <c r="J202" s="73" t="s">
        <v>864</v>
      </c>
      <c r="K202" s="73" t="s">
        <v>864</v>
      </c>
      <c r="L202" s="73" t="s">
        <v>420</v>
      </c>
    </row>
    <row r="203" spans="1:12">
      <c r="A203" s="73" t="s">
        <v>90</v>
      </c>
      <c r="B203" s="73" t="s">
        <v>407</v>
      </c>
      <c r="C203" s="73" t="s">
        <v>823</v>
      </c>
      <c r="D203" s="73">
        <v>961944</v>
      </c>
      <c r="E203" s="73">
        <v>985724</v>
      </c>
      <c r="F203" s="73">
        <v>985302</v>
      </c>
      <c r="G203" s="73">
        <v>985652</v>
      </c>
      <c r="H203" s="73" t="s">
        <v>37</v>
      </c>
      <c r="I203" s="79" t="s">
        <v>794</v>
      </c>
      <c r="J203" s="73" t="s">
        <v>865</v>
      </c>
      <c r="K203" s="73" t="s">
        <v>865</v>
      </c>
      <c r="L203" s="73" t="s">
        <v>420</v>
      </c>
    </row>
    <row r="204" spans="1:12">
      <c r="A204" s="73" t="s">
        <v>90</v>
      </c>
      <c r="B204" s="73" t="s">
        <v>407</v>
      </c>
      <c r="C204" s="73" t="s">
        <v>866</v>
      </c>
      <c r="D204" s="73">
        <v>986991</v>
      </c>
      <c r="E204" s="73">
        <v>987352</v>
      </c>
      <c r="F204" s="73">
        <v>987041</v>
      </c>
      <c r="G204" s="73">
        <v>987382</v>
      </c>
      <c r="H204" s="73" t="s">
        <v>31</v>
      </c>
      <c r="I204" s="79" t="s">
        <v>794</v>
      </c>
      <c r="J204" s="73" t="s">
        <v>867</v>
      </c>
      <c r="K204" s="73" t="s">
        <v>867</v>
      </c>
      <c r="L204" s="73" t="s">
        <v>868</v>
      </c>
    </row>
    <row r="205" spans="1:12">
      <c r="A205" s="73" t="s">
        <v>90</v>
      </c>
      <c r="B205" s="73" t="s">
        <v>407</v>
      </c>
      <c r="C205" s="73" t="s">
        <v>869</v>
      </c>
      <c r="D205" s="73">
        <v>1005113</v>
      </c>
      <c r="E205" s="73">
        <v>1005483</v>
      </c>
      <c r="F205" s="73">
        <v>1004913</v>
      </c>
      <c r="G205" s="73">
        <v>1005485</v>
      </c>
      <c r="H205" s="73" t="s">
        <v>37</v>
      </c>
      <c r="I205" s="79" t="s">
        <v>870</v>
      </c>
      <c r="J205" s="73" t="s">
        <v>871</v>
      </c>
      <c r="K205" s="73" t="s">
        <v>871</v>
      </c>
      <c r="L205" s="73" t="s">
        <v>872</v>
      </c>
    </row>
    <row r="206" spans="1:12">
      <c r="A206" s="73" t="s">
        <v>90</v>
      </c>
      <c r="B206" s="73" t="s">
        <v>407</v>
      </c>
      <c r="C206" s="73" t="s">
        <v>873</v>
      </c>
      <c r="D206" s="73">
        <v>1005567</v>
      </c>
      <c r="E206" s="73">
        <v>1041892</v>
      </c>
      <c r="F206" s="73">
        <v>1005554</v>
      </c>
      <c r="G206" s="73">
        <v>1005985</v>
      </c>
      <c r="H206" s="73" t="s">
        <v>31</v>
      </c>
      <c r="I206" s="79" t="s">
        <v>870</v>
      </c>
      <c r="J206" s="73" t="s">
        <v>874</v>
      </c>
      <c r="K206" s="73" t="s">
        <v>874</v>
      </c>
      <c r="L206" s="73" t="s">
        <v>816</v>
      </c>
    </row>
    <row r="207" spans="1:12">
      <c r="A207" s="73" t="s">
        <v>90</v>
      </c>
      <c r="B207" s="73" t="s">
        <v>407</v>
      </c>
      <c r="C207" s="73" t="s">
        <v>873</v>
      </c>
      <c r="D207" s="73">
        <v>1005567</v>
      </c>
      <c r="E207" s="73">
        <v>1041892</v>
      </c>
      <c r="F207" s="73">
        <v>1006014</v>
      </c>
      <c r="G207" s="73">
        <v>1006457</v>
      </c>
      <c r="H207" s="73" t="s">
        <v>31</v>
      </c>
      <c r="I207" s="79" t="s">
        <v>870</v>
      </c>
      <c r="J207" s="73" t="s">
        <v>875</v>
      </c>
      <c r="K207" s="73" t="s">
        <v>875</v>
      </c>
      <c r="L207" s="73" t="s">
        <v>816</v>
      </c>
    </row>
    <row r="208" spans="1:12">
      <c r="A208" s="73" t="s">
        <v>90</v>
      </c>
      <c r="B208" s="73" t="s">
        <v>407</v>
      </c>
      <c r="C208" s="73" t="s">
        <v>873</v>
      </c>
      <c r="D208" s="73">
        <v>1005567</v>
      </c>
      <c r="E208" s="73">
        <v>1041892</v>
      </c>
      <c r="F208" s="73">
        <v>1006464</v>
      </c>
      <c r="G208" s="73">
        <v>1007078</v>
      </c>
      <c r="H208" s="73" t="s">
        <v>37</v>
      </c>
      <c r="I208" s="79" t="s">
        <v>870</v>
      </c>
      <c r="J208" s="73" t="s">
        <v>876</v>
      </c>
      <c r="K208" s="73" t="s">
        <v>876</v>
      </c>
      <c r="L208" s="73" t="s">
        <v>816</v>
      </c>
    </row>
    <row r="209" spans="1:12">
      <c r="A209" s="73" t="s">
        <v>90</v>
      </c>
      <c r="B209" s="73" t="s">
        <v>407</v>
      </c>
      <c r="C209" s="73" t="s">
        <v>873</v>
      </c>
      <c r="D209" s="73">
        <v>1005567</v>
      </c>
      <c r="E209" s="73">
        <v>1041892</v>
      </c>
      <c r="F209" s="73">
        <v>1007078</v>
      </c>
      <c r="G209" s="73">
        <v>1008409</v>
      </c>
      <c r="H209" s="73" t="s">
        <v>37</v>
      </c>
      <c r="I209" s="79" t="s">
        <v>870</v>
      </c>
      <c r="J209" s="73" t="s">
        <v>877</v>
      </c>
      <c r="K209" s="73" t="s">
        <v>877</v>
      </c>
      <c r="L209" s="73" t="s">
        <v>816</v>
      </c>
    </row>
    <row r="210" spans="1:12">
      <c r="A210" s="73" t="s">
        <v>90</v>
      </c>
      <c r="B210" s="73" t="s">
        <v>407</v>
      </c>
      <c r="C210" s="73" t="s">
        <v>873</v>
      </c>
      <c r="D210" s="73">
        <v>1005567</v>
      </c>
      <c r="E210" s="73">
        <v>1041892</v>
      </c>
      <c r="F210" s="73">
        <v>1008412</v>
      </c>
      <c r="G210" s="73">
        <v>1008990</v>
      </c>
      <c r="H210" s="73" t="s">
        <v>37</v>
      </c>
      <c r="I210" s="79" t="s">
        <v>870</v>
      </c>
      <c r="J210" s="73" t="s">
        <v>878</v>
      </c>
      <c r="K210" s="73" t="s">
        <v>878</v>
      </c>
      <c r="L210" s="73" t="s">
        <v>879</v>
      </c>
    </row>
    <row r="211" spans="1:12">
      <c r="A211" s="73" t="s">
        <v>90</v>
      </c>
      <c r="B211" s="73" t="s">
        <v>407</v>
      </c>
      <c r="C211" s="73" t="s">
        <v>873</v>
      </c>
      <c r="D211" s="73">
        <v>1005567</v>
      </c>
      <c r="E211" s="73">
        <v>1041892</v>
      </c>
      <c r="F211" s="73">
        <v>1008983</v>
      </c>
      <c r="G211" s="73">
        <v>1010086</v>
      </c>
      <c r="H211" s="73" t="s">
        <v>37</v>
      </c>
      <c r="I211" s="79" t="s">
        <v>870</v>
      </c>
      <c r="J211" s="73" t="s">
        <v>880</v>
      </c>
      <c r="K211" s="73" t="s">
        <v>880</v>
      </c>
      <c r="L211" s="73" t="s">
        <v>881</v>
      </c>
    </row>
    <row r="212" spans="1:12">
      <c r="A212" s="73" t="s">
        <v>90</v>
      </c>
      <c r="B212" s="73" t="s">
        <v>407</v>
      </c>
      <c r="C212" s="73" t="s">
        <v>873</v>
      </c>
      <c r="D212" s="73">
        <v>1005567</v>
      </c>
      <c r="E212" s="73">
        <v>1041892</v>
      </c>
      <c r="F212" s="73">
        <v>1010077</v>
      </c>
      <c r="G212" s="73">
        <v>1010424</v>
      </c>
      <c r="H212" s="73" t="s">
        <v>37</v>
      </c>
      <c r="I212" s="79" t="s">
        <v>870</v>
      </c>
      <c r="J212" s="73" t="s">
        <v>882</v>
      </c>
      <c r="K212" s="73" t="s">
        <v>882</v>
      </c>
      <c r="L212" s="73" t="s">
        <v>883</v>
      </c>
    </row>
    <row r="213" spans="1:12">
      <c r="A213" s="73" t="s">
        <v>90</v>
      </c>
      <c r="B213" s="73" t="s">
        <v>407</v>
      </c>
      <c r="C213" s="73" t="s">
        <v>873</v>
      </c>
      <c r="D213" s="73">
        <v>1005567</v>
      </c>
      <c r="E213" s="73">
        <v>1041892</v>
      </c>
      <c r="F213" s="73">
        <v>1010479</v>
      </c>
      <c r="G213" s="73">
        <v>1011075</v>
      </c>
      <c r="H213" s="73" t="s">
        <v>37</v>
      </c>
      <c r="I213" s="79" t="s">
        <v>870</v>
      </c>
      <c r="J213" s="73" t="s">
        <v>884</v>
      </c>
      <c r="K213" s="73" t="s">
        <v>884</v>
      </c>
      <c r="L213" s="73" t="s">
        <v>885</v>
      </c>
    </row>
    <row r="214" spans="1:12">
      <c r="A214" s="73" t="s">
        <v>90</v>
      </c>
      <c r="B214" s="73" t="s">
        <v>407</v>
      </c>
      <c r="C214" s="73" t="s">
        <v>873</v>
      </c>
      <c r="D214" s="73">
        <v>1005567</v>
      </c>
      <c r="E214" s="73">
        <v>1041892</v>
      </c>
      <c r="F214" s="73">
        <v>1011072</v>
      </c>
      <c r="G214" s="73">
        <v>1012226</v>
      </c>
      <c r="H214" s="73" t="s">
        <v>37</v>
      </c>
      <c r="I214" s="79" t="s">
        <v>870</v>
      </c>
      <c r="J214" s="73" t="s">
        <v>886</v>
      </c>
      <c r="K214" s="73" t="s">
        <v>886</v>
      </c>
      <c r="L214" s="73" t="s">
        <v>887</v>
      </c>
    </row>
    <row r="215" spans="1:12">
      <c r="A215" s="73" t="s">
        <v>90</v>
      </c>
      <c r="B215" s="73" t="s">
        <v>407</v>
      </c>
      <c r="C215" s="73" t="s">
        <v>873</v>
      </c>
      <c r="D215" s="73">
        <v>1005567</v>
      </c>
      <c r="E215" s="73">
        <v>1041892</v>
      </c>
      <c r="F215" s="73">
        <v>1012214</v>
      </c>
      <c r="G215" s="73">
        <v>1012426</v>
      </c>
      <c r="H215" s="73" t="s">
        <v>37</v>
      </c>
      <c r="I215" s="79" t="s">
        <v>870</v>
      </c>
      <c r="J215" s="73" t="s">
        <v>888</v>
      </c>
      <c r="K215" s="73" t="s">
        <v>888</v>
      </c>
      <c r="L215" s="73" t="s">
        <v>889</v>
      </c>
    </row>
    <row r="216" spans="1:12">
      <c r="A216" s="73" t="s">
        <v>90</v>
      </c>
      <c r="B216" s="73" t="s">
        <v>407</v>
      </c>
      <c r="C216" s="73" t="s">
        <v>873</v>
      </c>
      <c r="D216" s="73">
        <v>1005567</v>
      </c>
      <c r="E216" s="73">
        <v>1041892</v>
      </c>
      <c r="F216" s="73">
        <v>1012426</v>
      </c>
      <c r="G216" s="73">
        <v>1013310</v>
      </c>
      <c r="H216" s="73" t="s">
        <v>37</v>
      </c>
      <c r="I216" s="79" t="s">
        <v>870</v>
      </c>
      <c r="J216" s="73" t="s">
        <v>890</v>
      </c>
      <c r="K216" s="73" t="s">
        <v>890</v>
      </c>
      <c r="L216" s="73" t="s">
        <v>828</v>
      </c>
    </row>
    <row r="217" spans="1:12">
      <c r="A217" s="73" t="s">
        <v>90</v>
      </c>
      <c r="B217" s="73" t="s">
        <v>407</v>
      </c>
      <c r="C217" s="73" t="s">
        <v>873</v>
      </c>
      <c r="D217" s="73">
        <v>1005567</v>
      </c>
      <c r="E217" s="73">
        <v>1041892</v>
      </c>
      <c r="F217" s="73">
        <v>1013310</v>
      </c>
      <c r="G217" s="73">
        <v>1016261</v>
      </c>
      <c r="H217" s="73" t="s">
        <v>37</v>
      </c>
      <c r="I217" s="79" t="s">
        <v>870</v>
      </c>
      <c r="J217" s="73" t="s">
        <v>891</v>
      </c>
      <c r="K217" s="73" t="s">
        <v>891</v>
      </c>
      <c r="L217" s="73" t="s">
        <v>892</v>
      </c>
    </row>
    <row r="218" spans="1:12">
      <c r="A218" s="73" t="s">
        <v>90</v>
      </c>
      <c r="B218" s="73" t="s">
        <v>407</v>
      </c>
      <c r="C218" s="73" t="s">
        <v>873</v>
      </c>
      <c r="D218" s="73">
        <v>1005567</v>
      </c>
      <c r="E218" s="73">
        <v>1041892</v>
      </c>
      <c r="F218" s="73">
        <v>1016419</v>
      </c>
      <c r="G218" s="73">
        <v>1016754</v>
      </c>
      <c r="H218" s="73" t="s">
        <v>37</v>
      </c>
      <c r="I218" s="79" t="s">
        <v>870</v>
      </c>
      <c r="J218" s="73" t="s">
        <v>893</v>
      </c>
      <c r="K218" s="73" t="s">
        <v>893</v>
      </c>
      <c r="L218" s="73" t="s">
        <v>420</v>
      </c>
    </row>
    <row r="219" spans="1:12">
      <c r="A219" s="73" t="s">
        <v>90</v>
      </c>
      <c r="B219" s="73" t="s">
        <v>407</v>
      </c>
      <c r="C219" s="73" t="s">
        <v>873</v>
      </c>
      <c r="D219" s="73">
        <v>1005567</v>
      </c>
      <c r="E219" s="73">
        <v>1041892</v>
      </c>
      <c r="F219" s="73">
        <v>1016852</v>
      </c>
      <c r="G219" s="73">
        <v>1017133</v>
      </c>
      <c r="H219" s="73" t="s">
        <v>37</v>
      </c>
      <c r="I219" s="79" t="s">
        <v>870</v>
      </c>
      <c r="J219" s="73" t="s">
        <v>894</v>
      </c>
      <c r="K219" s="73" t="s">
        <v>894</v>
      </c>
      <c r="L219" s="73" t="s">
        <v>420</v>
      </c>
    </row>
    <row r="220" spans="1:12">
      <c r="A220" s="73" t="s">
        <v>90</v>
      </c>
      <c r="B220" s="73" t="s">
        <v>407</v>
      </c>
      <c r="C220" s="73" t="s">
        <v>873</v>
      </c>
      <c r="D220" s="73">
        <v>1005567</v>
      </c>
      <c r="E220" s="73">
        <v>1041892</v>
      </c>
      <c r="F220" s="73">
        <v>1017136</v>
      </c>
      <c r="G220" s="73">
        <v>1017657</v>
      </c>
      <c r="H220" s="73" t="s">
        <v>37</v>
      </c>
      <c r="I220" s="79" t="s">
        <v>870</v>
      </c>
      <c r="J220" s="73" t="s">
        <v>895</v>
      </c>
      <c r="K220" s="73" t="s">
        <v>895</v>
      </c>
      <c r="L220" s="73" t="s">
        <v>896</v>
      </c>
    </row>
    <row r="221" spans="1:12">
      <c r="A221" s="73" t="s">
        <v>90</v>
      </c>
      <c r="B221" s="73" t="s">
        <v>407</v>
      </c>
      <c r="C221" s="73" t="s">
        <v>873</v>
      </c>
      <c r="D221" s="73">
        <v>1005567</v>
      </c>
      <c r="E221" s="73">
        <v>1041892</v>
      </c>
      <c r="F221" s="73">
        <v>1017657</v>
      </c>
      <c r="G221" s="73">
        <v>1019084</v>
      </c>
      <c r="H221" s="73" t="s">
        <v>37</v>
      </c>
      <c r="I221" s="79" t="s">
        <v>870</v>
      </c>
      <c r="J221" s="73" t="s">
        <v>897</v>
      </c>
      <c r="K221" s="73" t="s">
        <v>897</v>
      </c>
      <c r="L221" s="73" t="s">
        <v>898</v>
      </c>
    </row>
    <row r="222" spans="1:12">
      <c r="A222" s="73" t="s">
        <v>90</v>
      </c>
      <c r="B222" s="73" t="s">
        <v>407</v>
      </c>
      <c r="C222" s="73" t="s">
        <v>873</v>
      </c>
      <c r="D222" s="73">
        <v>1005567</v>
      </c>
      <c r="E222" s="73">
        <v>1041892</v>
      </c>
      <c r="F222" s="73">
        <v>1019074</v>
      </c>
      <c r="G222" s="73">
        <v>1019325</v>
      </c>
      <c r="H222" s="73" t="s">
        <v>37</v>
      </c>
      <c r="I222" s="79" t="s">
        <v>870</v>
      </c>
      <c r="J222" s="73" t="s">
        <v>899</v>
      </c>
      <c r="K222" s="73" t="s">
        <v>899</v>
      </c>
      <c r="L222" s="73" t="s">
        <v>420</v>
      </c>
    </row>
    <row r="223" spans="1:12">
      <c r="A223" s="73" t="s">
        <v>90</v>
      </c>
      <c r="B223" s="73" t="s">
        <v>407</v>
      </c>
      <c r="C223" s="73" t="s">
        <v>873</v>
      </c>
      <c r="D223" s="73">
        <v>1005567</v>
      </c>
      <c r="E223" s="73">
        <v>1041892</v>
      </c>
      <c r="F223" s="73">
        <v>1019325</v>
      </c>
      <c r="G223" s="73">
        <v>1019789</v>
      </c>
      <c r="H223" s="73" t="s">
        <v>37</v>
      </c>
      <c r="I223" s="79" t="s">
        <v>870</v>
      </c>
      <c r="J223" s="73" t="s">
        <v>900</v>
      </c>
      <c r="K223" s="73" t="s">
        <v>900</v>
      </c>
      <c r="L223" s="73" t="s">
        <v>420</v>
      </c>
    </row>
    <row r="224" spans="1:12">
      <c r="A224" s="73" t="s">
        <v>90</v>
      </c>
      <c r="B224" s="73" t="s">
        <v>407</v>
      </c>
      <c r="C224" s="73" t="s">
        <v>873</v>
      </c>
      <c r="D224" s="73">
        <v>1005567</v>
      </c>
      <c r="E224" s="73">
        <v>1041892</v>
      </c>
      <c r="F224" s="73">
        <v>1019789</v>
      </c>
      <c r="G224" s="73">
        <v>1020235</v>
      </c>
      <c r="H224" s="73" t="s">
        <v>37</v>
      </c>
      <c r="I224" s="79" t="s">
        <v>870</v>
      </c>
      <c r="J224" s="73" t="s">
        <v>901</v>
      </c>
      <c r="K224" s="73" t="s">
        <v>901</v>
      </c>
      <c r="L224" s="73" t="s">
        <v>420</v>
      </c>
    </row>
    <row r="225" spans="1:12">
      <c r="A225" s="73" t="s">
        <v>90</v>
      </c>
      <c r="B225" s="73" t="s">
        <v>407</v>
      </c>
      <c r="C225" s="73" t="s">
        <v>873</v>
      </c>
      <c r="D225" s="73">
        <v>1005567</v>
      </c>
      <c r="E225" s="73">
        <v>1041892</v>
      </c>
      <c r="F225" s="73">
        <v>1020237</v>
      </c>
      <c r="G225" s="73">
        <v>1020575</v>
      </c>
      <c r="H225" s="73" t="s">
        <v>37</v>
      </c>
      <c r="I225" s="79" t="s">
        <v>870</v>
      </c>
      <c r="J225" s="73" t="s">
        <v>902</v>
      </c>
      <c r="K225" s="73" t="s">
        <v>902</v>
      </c>
      <c r="L225" s="73" t="s">
        <v>903</v>
      </c>
    </row>
    <row r="226" spans="1:12">
      <c r="A226" s="73" t="s">
        <v>90</v>
      </c>
      <c r="B226" s="73" t="s">
        <v>407</v>
      </c>
      <c r="C226" s="73" t="s">
        <v>873</v>
      </c>
      <c r="D226" s="73">
        <v>1005567</v>
      </c>
      <c r="E226" s="73">
        <v>1041892</v>
      </c>
      <c r="F226" s="73">
        <v>1020585</v>
      </c>
      <c r="G226" s="73">
        <v>1021538</v>
      </c>
      <c r="H226" s="73" t="s">
        <v>37</v>
      </c>
      <c r="I226" s="79" t="s">
        <v>870</v>
      </c>
      <c r="J226" s="73" t="s">
        <v>904</v>
      </c>
      <c r="K226" s="73" t="s">
        <v>904</v>
      </c>
      <c r="L226" s="73" t="s">
        <v>420</v>
      </c>
    </row>
    <row r="227" spans="1:12">
      <c r="A227" s="73" t="s">
        <v>90</v>
      </c>
      <c r="B227" s="73" t="s">
        <v>407</v>
      </c>
      <c r="C227" s="73" t="s">
        <v>873</v>
      </c>
      <c r="D227" s="73">
        <v>1005567</v>
      </c>
      <c r="E227" s="73">
        <v>1041892</v>
      </c>
      <c r="F227" s="73">
        <v>1021553</v>
      </c>
      <c r="G227" s="73">
        <v>1022668</v>
      </c>
      <c r="H227" s="73" t="s">
        <v>37</v>
      </c>
      <c r="I227" s="79" t="s">
        <v>870</v>
      </c>
      <c r="J227" s="73" t="s">
        <v>905</v>
      </c>
      <c r="K227" s="73" t="s">
        <v>905</v>
      </c>
      <c r="L227" s="73" t="s">
        <v>420</v>
      </c>
    </row>
    <row r="228" spans="1:12">
      <c r="A228" s="73" t="s">
        <v>90</v>
      </c>
      <c r="B228" s="73" t="s">
        <v>407</v>
      </c>
      <c r="C228" s="73" t="s">
        <v>873</v>
      </c>
      <c r="D228" s="73">
        <v>1005567</v>
      </c>
      <c r="E228" s="73">
        <v>1041892</v>
      </c>
      <c r="F228" s="73">
        <v>1022883</v>
      </c>
      <c r="G228" s="73">
        <v>1023341</v>
      </c>
      <c r="H228" s="73" t="s">
        <v>37</v>
      </c>
      <c r="I228" s="79" t="s">
        <v>870</v>
      </c>
      <c r="J228" s="73" t="s">
        <v>906</v>
      </c>
      <c r="K228" s="73" t="s">
        <v>906</v>
      </c>
      <c r="L228" s="73" t="s">
        <v>907</v>
      </c>
    </row>
    <row r="229" spans="1:12">
      <c r="A229" s="73" t="s">
        <v>90</v>
      </c>
      <c r="B229" s="73" t="s">
        <v>407</v>
      </c>
      <c r="C229" s="73" t="s">
        <v>873</v>
      </c>
      <c r="D229" s="73">
        <v>1005567</v>
      </c>
      <c r="E229" s="73">
        <v>1041892</v>
      </c>
      <c r="F229" s="73">
        <v>1023344</v>
      </c>
      <c r="G229" s="73">
        <v>1024165</v>
      </c>
      <c r="H229" s="73" t="s">
        <v>37</v>
      </c>
      <c r="I229" s="79" t="s">
        <v>870</v>
      </c>
      <c r="J229" s="73" t="s">
        <v>908</v>
      </c>
      <c r="K229" s="73" t="s">
        <v>908</v>
      </c>
      <c r="L229" s="73" t="s">
        <v>909</v>
      </c>
    </row>
    <row r="230" spans="1:12">
      <c r="A230" s="73" t="s">
        <v>90</v>
      </c>
      <c r="B230" s="73" t="s">
        <v>407</v>
      </c>
      <c r="C230" s="73" t="s">
        <v>873</v>
      </c>
      <c r="D230" s="73">
        <v>1005567</v>
      </c>
      <c r="E230" s="73">
        <v>1041892</v>
      </c>
      <c r="F230" s="73">
        <v>1024146</v>
      </c>
      <c r="G230" s="73">
        <v>1025642</v>
      </c>
      <c r="H230" s="73" t="s">
        <v>37</v>
      </c>
      <c r="I230" s="79" t="s">
        <v>870</v>
      </c>
      <c r="J230" s="73" t="s">
        <v>910</v>
      </c>
      <c r="K230" s="73" t="s">
        <v>910</v>
      </c>
      <c r="L230" s="73" t="s">
        <v>420</v>
      </c>
    </row>
    <row r="231" spans="1:12">
      <c r="A231" s="73" t="s">
        <v>90</v>
      </c>
      <c r="B231" s="73" t="s">
        <v>407</v>
      </c>
      <c r="C231" s="73" t="s">
        <v>873</v>
      </c>
      <c r="D231" s="73">
        <v>1005567</v>
      </c>
      <c r="E231" s="73">
        <v>1041892</v>
      </c>
      <c r="F231" s="73">
        <v>1025642</v>
      </c>
      <c r="G231" s="73">
        <v>1027237</v>
      </c>
      <c r="H231" s="73" t="s">
        <v>37</v>
      </c>
      <c r="I231" s="79" t="s">
        <v>870</v>
      </c>
      <c r="J231" s="73" t="s">
        <v>911</v>
      </c>
      <c r="K231" s="73" t="s">
        <v>911</v>
      </c>
      <c r="L231" s="73" t="s">
        <v>912</v>
      </c>
    </row>
    <row r="232" spans="1:12">
      <c r="A232" s="73" t="s">
        <v>90</v>
      </c>
      <c r="B232" s="73" t="s">
        <v>407</v>
      </c>
      <c r="C232" s="73" t="s">
        <v>873</v>
      </c>
      <c r="D232" s="73">
        <v>1005567</v>
      </c>
      <c r="E232" s="73">
        <v>1041892</v>
      </c>
      <c r="F232" s="73">
        <v>1027234</v>
      </c>
      <c r="G232" s="73">
        <v>1027779</v>
      </c>
      <c r="H232" s="73" t="s">
        <v>37</v>
      </c>
      <c r="I232" s="79" t="s">
        <v>870</v>
      </c>
      <c r="J232" s="73" t="s">
        <v>913</v>
      </c>
      <c r="K232" s="73" t="s">
        <v>913</v>
      </c>
      <c r="L232" s="73" t="s">
        <v>420</v>
      </c>
    </row>
    <row r="233" spans="1:12">
      <c r="A233" s="73" t="s">
        <v>90</v>
      </c>
      <c r="B233" s="73" t="s">
        <v>407</v>
      </c>
      <c r="C233" s="73" t="s">
        <v>873</v>
      </c>
      <c r="D233" s="73">
        <v>1005567</v>
      </c>
      <c r="E233" s="73">
        <v>1041892</v>
      </c>
      <c r="F233" s="73">
        <v>1027779</v>
      </c>
      <c r="G233" s="73">
        <v>1028090</v>
      </c>
      <c r="H233" s="73" t="s">
        <v>37</v>
      </c>
      <c r="I233" s="79" t="s">
        <v>870</v>
      </c>
      <c r="J233" s="73" t="s">
        <v>914</v>
      </c>
      <c r="K233" s="73" t="s">
        <v>914</v>
      </c>
      <c r="L233" s="73" t="s">
        <v>420</v>
      </c>
    </row>
    <row r="234" spans="1:12">
      <c r="A234" s="73" t="s">
        <v>90</v>
      </c>
      <c r="B234" s="73" t="s">
        <v>407</v>
      </c>
      <c r="C234" s="73" t="s">
        <v>873</v>
      </c>
      <c r="D234" s="73">
        <v>1005567</v>
      </c>
      <c r="E234" s="73">
        <v>1041892</v>
      </c>
      <c r="F234" s="73">
        <v>1028090</v>
      </c>
      <c r="G234" s="73">
        <v>1028416</v>
      </c>
      <c r="H234" s="73" t="s">
        <v>37</v>
      </c>
      <c r="I234" s="79" t="s">
        <v>870</v>
      </c>
      <c r="J234" s="73" t="s">
        <v>915</v>
      </c>
      <c r="K234" s="73" t="s">
        <v>915</v>
      </c>
      <c r="L234" s="73" t="s">
        <v>916</v>
      </c>
    </row>
    <row r="235" spans="1:12">
      <c r="A235" s="73" t="s">
        <v>90</v>
      </c>
      <c r="B235" s="73" t="s">
        <v>407</v>
      </c>
      <c r="C235" s="73" t="s">
        <v>873</v>
      </c>
      <c r="D235" s="73">
        <v>1005567</v>
      </c>
      <c r="E235" s="73">
        <v>1041892</v>
      </c>
      <c r="F235" s="73">
        <v>1028413</v>
      </c>
      <c r="G235" s="73">
        <v>1029063</v>
      </c>
      <c r="H235" s="73" t="s">
        <v>37</v>
      </c>
      <c r="I235" s="79" t="s">
        <v>870</v>
      </c>
      <c r="J235" s="73" t="s">
        <v>917</v>
      </c>
      <c r="K235" s="73" t="s">
        <v>917</v>
      </c>
      <c r="L235" s="73" t="s">
        <v>918</v>
      </c>
    </row>
    <row r="236" spans="1:12">
      <c r="A236" s="73" t="s">
        <v>90</v>
      </c>
      <c r="B236" s="73" t="s">
        <v>407</v>
      </c>
      <c r="C236" s="73" t="s">
        <v>873</v>
      </c>
      <c r="D236" s="73">
        <v>1005567</v>
      </c>
      <c r="E236" s="73">
        <v>1041892</v>
      </c>
      <c r="F236" s="73">
        <v>1029047</v>
      </c>
      <c r="G236" s="73">
        <v>1029754</v>
      </c>
      <c r="H236" s="73" t="s">
        <v>37</v>
      </c>
      <c r="I236" s="79" t="s">
        <v>870</v>
      </c>
      <c r="J236" s="73" t="s">
        <v>919</v>
      </c>
      <c r="K236" s="73" t="s">
        <v>919</v>
      </c>
      <c r="L236" s="73" t="s">
        <v>920</v>
      </c>
    </row>
    <row r="237" spans="1:12">
      <c r="A237" s="73" t="s">
        <v>90</v>
      </c>
      <c r="B237" s="73" t="s">
        <v>407</v>
      </c>
      <c r="C237" s="73" t="s">
        <v>873</v>
      </c>
      <c r="D237" s="73">
        <v>1005567</v>
      </c>
      <c r="E237" s="73">
        <v>1041892</v>
      </c>
      <c r="F237" s="73">
        <v>1029790</v>
      </c>
      <c r="G237" s="73">
        <v>1030140</v>
      </c>
      <c r="H237" s="73" t="s">
        <v>37</v>
      </c>
      <c r="I237" s="79" t="s">
        <v>870</v>
      </c>
      <c r="J237" s="73" t="s">
        <v>921</v>
      </c>
      <c r="K237" s="73" t="s">
        <v>921</v>
      </c>
      <c r="L237" s="73" t="s">
        <v>922</v>
      </c>
    </row>
    <row r="238" spans="1:12">
      <c r="A238" s="73" t="s">
        <v>90</v>
      </c>
      <c r="B238" s="73" t="s">
        <v>407</v>
      </c>
      <c r="C238" s="73" t="s">
        <v>873</v>
      </c>
      <c r="D238" s="73">
        <v>1005567</v>
      </c>
      <c r="E238" s="73">
        <v>1041892</v>
      </c>
      <c r="F238" s="73">
        <v>1030271</v>
      </c>
      <c r="G238" s="73">
        <v>1030999</v>
      </c>
      <c r="H238" s="73" t="s">
        <v>31</v>
      </c>
      <c r="I238" s="79" t="s">
        <v>870</v>
      </c>
      <c r="J238" s="73" t="s">
        <v>923</v>
      </c>
      <c r="K238" s="73" t="s">
        <v>923</v>
      </c>
      <c r="L238" s="73" t="s">
        <v>420</v>
      </c>
    </row>
    <row r="239" spans="1:12">
      <c r="A239" s="73" t="s">
        <v>90</v>
      </c>
      <c r="B239" s="73" t="s">
        <v>407</v>
      </c>
      <c r="C239" s="73" t="s">
        <v>873</v>
      </c>
      <c r="D239" s="73">
        <v>1005567</v>
      </c>
      <c r="E239" s="73">
        <v>1041892</v>
      </c>
      <c r="F239" s="73">
        <v>1030975</v>
      </c>
      <c r="G239" s="73">
        <v>1031376</v>
      </c>
      <c r="H239" s="73" t="s">
        <v>37</v>
      </c>
      <c r="I239" s="79" t="s">
        <v>870</v>
      </c>
      <c r="J239" s="73" t="s">
        <v>924</v>
      </c>
      <c r="K239" s="73" t="s">
        <v>924</v>
      </c>
      <c r="L239" s="73" t="s">
        <v>420</v>
      </c>
    </row>
    <row r="240" spans="1:12">
      <c r="A240" s="73" t="s">
        <v>90</v>
      </c>
      <c r="B240" s="73" t="s">
        <v>407</v>
      </c>
      <c r="C240" s="73" t="s">
        <v>873</v>
      </c>
      <c r="D240" s="73">
        <v>1005567</v>
      </c>
      <c r="E240" s="73">
        <v>1041892</v>
      </c>
      <c r="F240" s="73">
        <v>1031378</v>
      </c>
      <c r="G240" s="73">
        <v>1031596</v>
      </c>
      <c r="H240" s="73" t="s">
        <v>31</v>
      </c>
      <c r="I240" s="79" t="s">
        <v>870</v>
      </c>
      <c r="J240" s="73" t="s">
        <v>925</v>
      </c>
      <c r="K240" s="73" t="s">
        <v>925</v>
      </c>
      <c r="L240" s="73" t="s">
        <v>420</v>
      </c>
    </row>
    <row r="241" spans="1:12">
      <c r="A241" s="73" t="s">
        <v>90</v>
      </c>
      <c r="B241" s="73" t="s">
        <v>407</v>
      </c>
      <c r="C241" s="73" t="s">
        <v>873</v>
      </c>
      <c r="D241" s="73">
        <v>1005567</v>
      </c>
      <c r="E241" s="73">
        <v>1041892</v>
      </c>
      <c r="F241" s="73">
        <v>1031787</v>
      </c>
      <c r="G241" s="73">
        <v>1032551</v>
      </c>
      <c r="H241" s="73" t="s">
        <v>31</v>
      </c>
      <c r="I241" s="79" t="s">
        <v>870</v>
      </c>
      <c r="J241" s="73" t="s">
        <v>926</v>
      </c>
      <c r="K241" s="73" t="s">
        <v>926</v>
      </c>
      <c r="L241" s="73" t="s">
        <v>927</v>
      </c>
    </row>
    <row r="242" spans="1:12">
      <c r="A242" s="73" t="s">
        <v>90</v>
      </c>
      <c r="B242" s="73" t="s">
        <v>407</v>
      </c>
      <c r="C242" s="73" t="s">
        <v>873</v>
      </c>
      <c r="D242" s="73">
        <v>1005567</v>
      </c>
      <c r="E242" s="73">
        <v>1041892</v>
      </c>
      <c r="F242" s="73">
        <v>1032668</v>
      </c>
      <c r="G242" s="73">
        <v>1033024</v>
      </c>
      <c r="H242" s="73" t="s">
        <v>37</v>
      </c>
      <c r="I242" s="79" t="s">
        <v>870</v>
      </c>
      <c r="J242" s="73" t="s">
        <v>928</v>
      </c>
      <c r="K242" s="73" t="s">
        <v>928</v>
      </c>
      <c r="L242" s="73" t="s">
        <v>929</v>
      </c>
    </row>
    <row r="243" spans="1:12">
      <c r="A243" s="73" t="s">
        <v>90</v>
      </c>
      <c r="B243" s="73" t="s">
        <v>407</v>
      </c>
      <c r="C243" s="73" t="s">
        <v>873</v>
      </c>
      <c r="D243" s="73">
        <v>1005567</v>
      </c>
      <c r="E243" s="73">
        <v>1041892</v>
      </c>
      <c r="F243" s="73">
        <v>1033118</v>
      </c>
      <c r="G243" s="73">
        <v>1033306</v>
      </c>
      <c r="H243" s="73" t="s">
        <v>31</v>
      </c>
      <c r="I243" s="79" t="s">
        <v>870</v>
      </c>
      <c r="J243" s="73" t="s">
        <v>930</v>
      </c>
      <c r="K243" s="73" t="s">
        <v>930</v>
      </c>
      <c r="L243" s="73" t="s">
        <v>931</v>
      </c>
    </row>
    <row r="244" spans="1:12">
      <c r="A244" s="73" t="s">
        <v>90</v>
      </c>
      <c r="B244" s="73" t="s">
        <v>407</v>
      </c>
      <c r="C244" s="73" t="s">
        <v>873</v>
      </c>
      <c r="D244" s="73">
        <v>1005567</v>
      </c>
      <c r="E244" s="73">
        <v>1041892</v>
      </c>
      <c r="F244" s="73">
        <v>1033359</v>
      </c>
      <c r="G244" s="73">
        <v>1033667</v>
      </c>
      <c r="H244" s="73" t="s">
        <v>31</v>
      </c>
      <c r="I244" s="79" t="s">
        <v>870</v>
      </c>
      <c r="J244" s="73" t="s">
        <v>932</v>
      </c>
      <c r="K244" s="73" t="s">
        <v>932</v>
      </c>
      <c r="L244" s="73" t="s">
        <v>931</v>
      </c>
    </row>
    <row r="245" spans="1:12">
      <c r="A245" s="73" t="s">
        <v>90</v>
      </c>
      <c r="B245" s="73" t="s">
        <v>407</v>
      </c>
      <c r="C245" s="73" t="s">
        <v>873</v>
      </c>
      <c r="D245" s="73">
        <v>1005567</v>
      </c>
      <c r="E245" s="73">
        <v>1041892</v>
      </c>
      <c r="F245" s="73">
        <v>1033678</v>
      </c>
      <c r="G245" s="73">
        <v>1034598</v>
      </c>
      <c r="H245" s="73" t="s">
        <v>31</v>
      </c>
      <c r="I245" s="79" t="s">
        <v>870</v>
      </c>
      <c r="J245" s="73" t="s">
        <v>933</v>
      </c>
      <c r="K245" s="73" t="s">
        <v>933</v>
      </c>
      <c r="L245" s="73" t="s">
        <v>420</v>
      </c>
    </row>
    <row r="246" spans="1:12">
      <c r="A246" s="73" t="s">
        <v>90</v>
      </c>
      <c r="B246" s="73" t="s">
        <v>407</v>
      </c>
      <c r="C246" s="73" t="s">
        <v>873</v>
      </c>
      <c r="D246" s="73">
        <v>1005567</v>
      </c>
      <c r="E246" s="73">
        <v>1041892</v>
      </c>
      <c r="F246" s="73">
        <v>1034598</v>
      </c>
      <c r="G246" s="73">
        <v>1034915</v>
      </c>
      <c r="H246" s="73" t="s">
        <v>31</v>
      </c>
      <c r="I246" s="79" t="s">
        <v>870</v>
      </c>
      <c r="J246" s="73" t="s">
        <v>934</v>
      </c>
      <c r="K246" s="73" t="s">
        <v>934</v>
      </c>
      <c r="L246" s="73" t="s">
        <v>420</v>
      </c>
    </row>
    <row r="247" spans="1:12">
      <c r="A247" s="73" t="s">
        <v>90</v>
      </c>
      <c r="B247" s="73" t="s">
        <v>407</v>
      </c>
      <c r="C247" s="73" t="s">
        <v>873</v>
      </c>
      <c r="D247" s="73">
        <v>1005567</v>
      </c>
      <c r="E247" s="73">
        <v>1041892</v>
      </c>
      <c r="F247" s="73">
        <v>1034931</v>
      </c>
      <c r="G247" s="73">
        <v>1036700</v>
      </c>
      <c r="H247" s="73" t="s">
        <v>31</v>
      </c>
      <c r="I247" s="79" t="s">
        <v>870</v>
      </c>
      <c r="J247" s="73" t="s">
        <v>935</v>
      </c>
      <c r="K247" s="73" t="s">
        <v>935</v>
      </c>
      <c r="L247" s="73" t="s">
        <v>936</v>
      </c>
    </row>
    <row r="248" spans="1:12">
      <c r="A248" s="73" t="s">
        <v>90</v>
      </c>
      <c r="B248" s="73" t="s">
        <v>407</v>
      </c>
      <c r="C248" s="73" t="s">
        <v>873</v>
      </c>
      <c r="D248" s="73">
        <v>1005567</v>
      </c>
      <c r="E248" s="73">
        <v>1041892</v>
      </c>
      <c r="F248" s="73">
        <v>1036711</v>
      </c>
      <c r="G248" s="73">
        <v>1037877</v>
      </c>
      <c r="H248" s="73" t="s">
        <v>31</v>
      </c>
      <c r="I248" s="79" t="s">
        <v>870</v>
      </c>
      <c r="J248" s="73" t="s">
        <v>937</v>
      </c>
      <c r="K248" s="73" t="s">
        <v>937</v>
      </c>
      <c r="L248" s="73" t="s">
        <v>420</v>
      </c>
    </row>
    <row r="249" spans="1:12">
      <c r="A249" s="73" t="s">
        <v>90</v>
      </c>
      <c r="B249" s="73" t="s">
        <v>407</v>
      </c>
      <c r="C249" s="73" t="s">
        <v>873</v>
      </c>
      <c r="D249" s="73">
        <v>1005567</v>
      </c>
      <c r="E249" s="73">
        <v>1041892</v>
      </c>
      <c r="F249" s="73">
        <v>1037880</v>
      </c>
      <c r="G249" s="73">
        <v>1038149</v>
      </c>
      <c r="H249" s="73" t="s">
        <v>31</v>
      </c>
      <c r="I249" s="79" t="s">
        <v>870</v>
      </c>
      <c r="J249" s="73" t="s">
        <v>938</v>
      </c>
      <c r="K249" s="73" t="s">
        <v>938</v>
      </c>
      <c r="L249" s="73" t="s">
        <v>420</v>
      </c>
    </row>
    <row r="250" spans="1:12">
      <c r="A250" s="73" t="s">
        <v>90</v>
      </c>
      <c r="B250" s="73" t="s">
        <v>407</v>
      </c>
      <c r="C250" s="73" t="s">
        <v>873</v>
      </c>
      <c r="D250" s="73">
        <v>1005567</v>
      </c>
      <c r="E250" s="73">
        <v>1041892</v>
      </c>
      <c r="F250" s="73">
        <v>1038177</v>
      </c>
      <c r="G250" s="73">
        <v>1038707</v>
      </c>
      <c r="H250" s="73" t="s">
        <v>31</v>
      </c>
      <c r="I250" s="79" t="s">
        <v>870</v>
      </c>
      <c r="J250" s="73" t="s">
        <v>939</v>
      </c>
      <c r="K250" s="73" t="s">
        <v>939</v>
      </c>
      <c r="L250" s="73" t="s">
        <v>940</v>
      </c>
    </row>
    <row r="251" spans="1:12">
      <c r="A251" s="73" t="s">
        <v>90</v>
      </c>
      <c r="B251" s="73" t="s">
        <v>407</v>
      </c>
      <c r="C251" s="73" t="s">
        <v>873</v>
      </c>
      <c r="D251" s="73">
        <v>1005567</v>
      </c>
      <c r="E251" s="73">
        <v>1041892</v>
      </c>
      <c r="F251" s="73">
        <v>1038805</v>
      </c>
      <c r="G251" s="73">
        <v>1038999</v>
      </c>
      <c r="H251" s="73" t="s">
        <v>31</v>
      </c>
      <c r="I251" s="79" t="s">
        <v>870</v>
      </c>
      <c r="J251" s="73" t="s">
        <v>941</v>
      </c>
      <c r="K251" s="73" t="s">
        <v>941</v>
      </c>
      <c r="L251" s="73" t="s">
        <v>420</v>
      </c>
    </row>
    <row r="252" spans="1:12">
      <c r="A252" s="73" t="s">
        <v>90</v>
      </c>
      <c r="B252" s="73" t="s">
        <v>407</v>
      </c>
      <c r="C252" s="73" t="s">
        <v>873</v>
      </c>
      <c r="D252" s="73">
        <v>1005567</v>
      </c>
      <c r="E252" s="73">
        <v>1041892</v>
      </c>
      <c r="F252" s="73">
        <v>1038996</v>
      </c>
      <c r="G252" s="73">
        <v>1039268</v>
      </c>
      <c r="H252" s="73" t="s">
        <v>31</v>
      </c>
      <c r="I252" s="79" t="s">
        <v>870</v>
      </c>
      <c r="J252" s="73" t="s">
        <v>942</v>
      </c>
      <c r="K252" s="73" t="s">
        <v>942</v>
      </c>
      <c r="L252" s="73" t="s">
        <v>420</v>
      </c>
    </row>
    <row r="253" spans="1:12">
      <c r="A253" s="73" t="s">
        <v>90</v>
      </c>
      <c r="B253" s="73" t="s">
        <v>407</v>
      </c>
      <c r="C253" s="73" t="s">
        <v>873</v>
      </c>
      <c r="D253" s="73">
        <v>1005567</v>
      </c>
      <c r="E253" s="73">
        <v>1041892</v>
      </c>
      <c r="F253" s="73">
        <v>1039278</v>
      </c>
      <c r="G253" s="73">
        <v>1039574</v>
      </c>
      <c r="H253" s="73" t="s">
        <v>31</v>
      </c>
      <c r="I253" s="79" t="s">
        <v>870</v>
      </c>
      <c r="J253" s="73" t="s">
        <v>943</v>
      </c>
      <c r="K253" s="73" t="s">
        <v>943</v>
      </c>
      <c r="L253" s="73" t="s">
        <v>420</v>
      </c>
    </row>
    <row r="254" spans="1:12">
      <c r="A254" s="73" t="s">
        <v>90</v>
      </c>
      <c r="B254" s="73" t="s">
        <v>407</v>
      </c>
      <c r="C254" s="73" t="s">
        <v>873</v>
      </c>
      <c r="D254" s="73">
        <v>1005567</v>
      </c>
      <c r="E254" s="73">
        <v>1041892</v>
      </c>
      <c r="F254" s="73">
        <v>1039589</v>
      </c>
      <c r="G254" s="73">
        <v>1039804</v>
      </c>
      <c r="H254" s="73" t="s">
        <v>31</v>
      </c>
      <c r="I254" s="79" t="s">
        <v>870</v>
      </c>
      <c r="J254" s="73" t="s">
        <v>944</v>
      </c>
      <c r="K254" s="73" t="s">
        <v>944</v>
      </c>
      <c r="L254" s="73" t="s">
        <v>420</v>
      </c>
    </row>
    <row r="255" spans="1:12">
      <c r="A255" s="73" t="s">
        <v>90</v>
      </c>
      <c r="B255" s="73" t="s">
        <v>407</v>
      </c>
      <c r="C255" s="73" t="s">
        <v>873</v>
      </c>
      <c r="D255" s="73">
        <v>1005567</v>
      </c>
      <c r="E255" s="73">
        <v>1041892</v>
      </c>
      <c r="F255" s="73">
        <v>1039801</v>
      </c>
      <c r="G255" s="73">
        <v>1040484</v>
      </c>
      <c r="H255" s="73" t="s">
        <v>31</v>
      </c>
      <c r="I255" s="79" t="s">
        <v>870</v>
      </c>
      <c r="J255" s="73" t="s">
        <v>945</v>
      </c>
      <c r="K255" s="73" t="s">
        <v>945</v>
      </c>
      <c r="L255" s="73" t="s">
        <v>420</v>
      </c>
    </row>
    <row r="256" spans="1:12">
      <c r="A256" s="73" t="s">
        <v>90</v>
      </c>
      <c r="B256" s="73" t="s">
        <v>407</v>
      </c>
      <c r="C256" s="73" t="s">
        <v>873</v>
      </c>
      <c r="D256" s="73">
        <v>1005567</v>
      </c>
      <c r="E256" s="73">
        <v>1041892</v>
      </c>
      <c r="F256" s="73">
        <v>1040481</v>
      </c>
      <c r="G256" s="73">
        <v>1040711</v>
      </c>
      <c r="H256" s="73" t="s">
        <v>31</v>
      </c>
      <c r="I256" s="79" t="s">
        <v>870</v>
      </c>
      <c r="J256" s="73" t="s">
        <v>946</v>
      </c>
      <c r="K256" s="73" t="s">
        <v>946</v>
      </c>
      <c r="L256" s="73" t="s">
        <v>420</v>
      </c>
    </row>
    <row r="257" spans="1:12">
      <c r="A257" s="73" t="s">
        <v>90</v>
      </c>
      <c r="B257" s="73" t="s">
        <v>407</v>
      </c>
      <c r="C257" s="73" t="s">
        <v>873</v>
      </c>
      <c r="D257" s="73">
        <v>1005567</v>
      </c>
      <c r="E257" s="73">
        <v>1041892</v>
      </c>
      <c r="F257" s="73">
        <v>1040701</v>
      </c>
      <c r="G257" s="73">
        <v>1040907</v>
      </c>
      <c r="H257" s="73" t="s">
        <v>31</v>
      </c>
      <c r="I257" s="79" t="s">
        <v>870</v>
      </c>
      <c r="J257" s="73" t="s">
        <v>947</v>
      </c>
      <c r="K257" s="73" t="s">
        <v>947</v>
      </c>
      <c r="L257" s="73" t="s">
        <v>420</v>
      </c>
    </row>
    <row r="258" spans="1:12">
      <c r="A258" s="73" t="s">
        <v>90</v>
      </c>
      <c r="B258" s="73" t="s">
        <v>407</v>
      </c>
      <c r="C258" s="73" t="s">
        <v>873</v>
      </c>
      <c r="D258" s="73">
        <v>1005567</v>
      </c>
      <c r="E258" s="73">
        <v>1041892</v>
      </c>
      <c r="F258" s="73">
        <v>1040909</v>
      </c>
      <c r="G258" s="73">
        <v>1041358</v>
      </c>
      <c r="H258" s="73" t="s">
        <v>31</v>
      </c>
      <c r="I258" s="79" t="s">
        <v>870</v>
      </c>
      <c r="J258" s="73" t="s">
        <v>948</v>
      </c>
      <c r="K258" s="73" t="s">
        <v>948</v>
      </c>
      <c r="L258" s="73" t="s">
        <v>420</v>
      </c>
    </row>
    <row r="259" spans="1:12">
      <c r="A259" s="73" t="s">
        <v>90</v>
      </c>
      <c r="B259" s="73" t="s">
        <v>407</v>
      </c>
      <c r="C259" s="73" t="s">
        <v>873</v>
      </c>
      <c r="D259" s="73">
        <v>1005567</v>
      </c>
      <c r="E259" s="73">
        <v>1041892</v>
      </c>
      <c r="F259" s="73">
        <v>1041330</v>
      </c>
      <c r="G259" s="73">
        <v>1041719</v>
      </c>
      <c r="H259" s="73" t="s">
        <v>31</v>
      </c>
      <c r="I259" s="79" t="s">
        <v>870</v>
      </c>
      <c r="J259" s="73" t="s">
        <v>949</v>
      </c>
      <c r="K259" s="73" t="s">
        <v>949</v>
      </c>
      <c r="L259" s="73" t="s">
        <v>950</v>
      </c>
    </row>
    <row r="260" spans="1:12">
      <c r="A260" s="73" t="s">
        <v>90</v>
      </c>
      <c r="B260" s="73" t="s">
        <v>407</v>
      </c>
      <c r="C260" s="73" t="s">
        <v>951</v>
      </c>
      <c r="D260" s="73">
        <v>1102350</v>
      </c>
      <c r="E260" s="73">
        <v>1122400</v>
      </c>
      <c r="F260" s="73">
        <v>1102155</v>
      </c>
      <c r="G260" s="73">
        <v>1102649</v>
      </c>
      <c r="H260" s="73" t="s">
        <v>31</v>
      </c>
      <c r="J260" s="74" t="s">
        <v>952</v>
      </c>
      <c r="K260" s="74" t="s">
        <v>952</v>
      </c>
      <c r="L260" s="74" t="s">
        <v>420</v>
      </c>
    </row>
    <row r="261" spans="1:12">
      <c r="A261" s="73" t="s">
        <v>90</v>
      </c>
      <c r="B261" s="73" t="s">
        <v>407</v>
      </c>
      <c r="C261" s="73" t="s">
        <v>951</v>
      </c>
      <c r="D261" s="73">
        <v>1102350</v>
      </c>
      <c r="E261" s="73">
        <v>1122400</v>
      </c>
      <c r="F261" s="73">
        <v>1102694</v>
      </c>
      <c r="G261" s="73">
        <v>1103062</v>
      </c>
      <c r="H261" s="73" t="s">
        <v>37</v>
      </c>
      <c r="J261" s="74" t="s">
        <v>953</v>
      </c>
      <c r="K261" s="74" t="s">
        <v>954</v>
      </c>
      <c r="L261" s="74" t="s">
        <v>420</v>
      </c>
    </row>
    <row r="262" spans="1:12">
      <c r="A262" s="73" t="s">
        <v>90</v>
      </c>
      <c r="B262" s="73" t="s">
        <v>407</v>
      </c>
      <c r="C262" s="73" t="s">
        <v>951</v>
      </c>
      <c r="D262" s="73">
        <v>1102350</v>
      </c>
      <c r="E262" s="73">
        <v>1122400</v>
      </c>
      <c r="F262" s="73">
        <v>1103069</v>
      </c>
      <c r="G262" s="73">
        <v>1104259</v>
      </c>
      <c r="H262" s="73" t="s">
        <v>37</v>
      </c>
      <c r="J262" s="74" t="s">
        <v>955</v>
      </c>
      <c r="K262" s="74" t="s">
        <v>956</v>
      </c>
      <c r="L262" s="74" t="s">
        <v>420</v>
      </c>
    </row>
    <row r="263" spans="1:12">
      <c r="A263" s="73" t="s">
        <v>90</v>
      </c>
      <c r="B263" s="73" t="s">
        <v>407</v>
      </c>
      <c r="C263" s="73" t="s">
        <v>951</v>
      </c>
      <c r="D263" s="73">
        <v>1102350</v>
      </c>
      <c r="E263" s="73">
        <v>1122400</v>
      </c>
      <c r="F263" s="73">
        <v>1104234</v>
      </c>
      <c r="G263" s="73">
        <v>1104632</v>
      </c>
      <c r="H263" s="73" t="s">
        <v>31</v>
      </c>
      <c r="J263" s="73" t="s">
        <v>957</v>
      </c>
      <c r="K263" s="73" t="s">
        <v>957</v>
      </c>
      <c r="L263" s="73" t="s">
        <v>958</v>
      </c>
    </row>
    <row r="264" spans="1:12">
      <c r="A264" s="73" t="s">
        <v>90</v>
      </c>
      <c r="B264" s="73" t="s">
        <v>407</v>
      </c>
      <c r="C264" s="73" t="s">
        <v>951</v>
      </c>
      <c r="D264" s="73">
        <v>1102350</v>
      </c>
      <c r="E264" s="73">
        <v>1122400</v>
      </c>
      <c r="F264" s="73">
        <v>1104629</v>
      </c>
      <c r="G264" s="73">
        <v>1104958</v>
      </c>
      <c r="H264" s="73" t="s">
        <v>37</v>
      </c>
      <c r="J264" s="73" t="s">
        <v>959</v>
      </c>
      <c r="K264" s="73" t="s">
        <v>960</v>
      </c>
      <c r="L264" s="73" t="s">
        <v>420</v>
      </c>
    </row>
    <row r="265" spans="1:12">
      <c r="A265" s="73" t="s">
        <v>90</v>
      </c>
      <c r="B265" s="73" t="s">
        <v>407</v>
      </c>
      <c r="C265" s="73" t="s">
        <v>951</v>
      </c>
      <c r="D265" s="73">
        <v>1102350</v>
      </c>
      <c r="E265" s="73">
        <v>1122400</v>
      </c>
      <c r="F265" s="73">
        <v>1105050</v>
      </c>
      <c r="G265" s="73">
        <v>1105709</v>
      </c>
      <c r="H265" s="73" t="s">
        <v>37</v>
      </c>
      <c r="J265" s="73" t="s">
        <v>961</v>
      </c>
      <c r="K265" s="73" t="s">
        <v>962</v>
      </c>
      <c r="L265" s="73" t="s">
        <v>963</v>
      </c>
    </row>
    <row r="266" spans="1:12">
      <c r="A266" s="73" t="s">
        <v>90</v>
      </c>
      <c r="B266" s="73" t="s">
        <v>407</v>
      </c>
      <c r="C266" s="73" t="s">
        <v>951</v>
      </c>
      <c r="D266" s="73">
        <v>1102350</v>
      </c>
      <c r="E266" s="73">
        <v>1122400</v>
      </c>
      <c r="F266" s="73">
        <v>1106406</v>
      </c>
      <c r="G266" s="73">
        <v>1107551</v>
      </c>
      <c r="H266" s="73" t="s">
        <v>31</v>
      </c>
      <c r="J266" s="74" t="s">
        <v>964</v>
      </c>
      <c r="K266" s="74" t="s">
        <v>965</v>
      </c>
      <c r="L266" s="74" t="s">
        <v>966</v>
      </c>
    </row>
    <row r="267" spans="1:12">
      <c r="A267" s="73" t="s">
        <v>90</v>
      </c>
      <c r="B267" s="73" t="s">
        <v>407</v>
      </c>
      <c r="C267" s="73" t="s">
        <v>951</v>
      </c>
      <c r="D267" s="73">
        <v>1102350</v>
      </c>
      <c r="E267" s="73">
        <v>1122400</v>
      </c>
      <c r="F267" s="73">
        <v>1107548</v>
      </c>
      <c r="G267" s="73">
        <v>1109341</v>
      </c>
      <c r="H267" s="73" t="s">
        <v>31</v>
      </c>
      <c r="J267" s="74" t="s">
        <v>967</v>
      </c>
      <c r="K267" s="74" t="s">
        <v>968</v>
      </c>
      <c r="L267" s="74" t="s">
        <v>969</v>
      </c>
    </row>
    <row r="268" spans="1:12">
      <c r="A268" s="73" t="s">
        <v>90</v>
      </c>
      <c r="B268" s="73" t="s">
        <v>407</v>
      </c>
      <c r="C268" s="73" t="s">
        <v>951</v>
      </c>
      <c r="D268" s="73">
        <v>1102350</v>
      </c>
      <c r="E268" s="73">
        <v>1122400</v>
      </c>
      <c r="F268" s="73">
        <v>1109360</v>
      </c>
      <c r="G268" s="73">
        <v>1110067</v>
      </c>
      <c r="H268" s="73" t="s">
        <v>31</v>
      </c>
      <c r="J268" s="74" t="s">
        <v>970</v>
      </c>
      <c r="K268" s="74" t="s">
        <v>971</v>
      </c>
      <c r="L268" s="74" t="s">
        <v>972</v>
      </c>
    </row>
    <row r="269" spans="1:12">
      <c r="A269" s="73" t="s">
        <v>90</v>
      </c>
      <c r="B269" s="73" t="s">
        <v>407</v>
      </c>
      <c r="C269" s="73" t="s">
        <v>951</v>
      </c>
      <c r="D269" s="73">
        <v>1102350</v>
      </c>
      <c r="E269" s="73">
        <v>1122400</v>
      </c>
      <c r="F269" s="73">
        <v>1110064</v>
      </c>
      <c r="G269" s="73">
        <v>1110651</v>
      </c>
      <c r="H269" s="73" t="s">
        <v>31</v>
      </c>
      <c r="J269" s="74" t="s">
        <v>973</v>
      </c>
      <c r="K269" s="74" t="s">
        <v>974</v>
      </c>
      <c r="L269" s="74" t="s">
        <v>975</v>
      </c>
    </row>
    <row r="270" spans="1:12">
      <c r="A270" s="73" t="s">
        <v>90</v>
      </c>
      <c r="B270" s="73" t="s">
        <v>407</v>
      </c>
      <c r="C270" s="73" t="s">
        <v>951</v>
      </c>
      <c r="D270" s="73">
        <v>1102350</v>
      </c>
      <c r="E270" s="73">
        <v>1122400</v>
      </c>
      <c r="F270" s="73">
        <v>1110648</v>
      </c>
      <c r="G270" s="73">
        <v>1111046</v>
      </c>
      <c r="H270" s="73" t="s">
        <v>31</v>
      </c>
      <c r="J270" s="74" t="s">
        <v>976</v>
      </c>
      <c r="K270" s="74" t="s">
        <v>977</v>
      </c>
      <c r="L270" s="74" t="s">
        <v>978</v>
      </c>
    </row>
    <row r="271" spans="1:12">
      <c r="A271" s="73" t="s">
        <v>90</v>
      </c>
      <c r="B271" s="73" t="s">
        <v>407</v>
      </c>
      <c r="C271" s="73" t="s">
        <v>951</v>
      </c>
      <c r="D271" s="73">
        <v>1102350</v>
      </c>
      <c r="E271" s="73">
        <v>1122400</v>
      </c>
      <c r="F271" s="73">
        <v>1111043</v>
      </c>
      <c r="G271" s="73">
        <v>1111900</v>
      </c>
      <c r="H271" s="73" t="s">
        <v>31</v>
      </c>
      <c r="J271" s="73" t="s">
        <v>979</v>
      </c>
      <c r="K271" s="73" t="s">
        <v>980</v>
      </c>
      <c r="L271" s="73" t="s">
        <v>981</v>
      </c>
    </row>
    <row r="272" spans="1:12">
      <c r="A272" s="73" t="s">
        <v>90</v>
      </c>
      <c r="B272" s="73" t="s">
        <v>407</v>
      </c>
      <c r="C272" s="73" t="s">
        <v>951</v>
      </c>
      <c r="D272" s="73">
        <v>1102350</v>
      </c>
      <c r="E272" s="73">
        <v>1122400</v>
      </c>
      <c r="F272" s="73">
        <v>1112034</v>
      </c>
      <c r="G272" s="73">
        <v>1113578</v>
      </c>
      <c r="H272" s="73" t="s">
        <v>31</v>
      </c>
      <c r="J272" s="73" t="s">
        <v>982</v>
      </c>
      <c r="K272" s="73" t="s">
        <v>983</v>
      </c>
      <c r="L272" s="73" t="s">
        <v>984</v>
      </c>
    </row>
    <row r="273" spans="1:12">
      <c r="A273" s="73" t="s">
        <v>90</v>
      </c>
      <c r="B273" s="73" t="s">
        <v>407</v>
      </c>
      <c r="C273" s="73" t="s">
        <v>951</v>
      </c>
      <c r="D273" s="73">
        <v>1102350</v>
      </c>
      <c r="E273" s="73">
        <v>1122400</v>
      </c>
      <c r="F273" s="73">
        <v>1113590</v>
      </c>
      <c r="G273" s="73">
        <v>1114726</v>
      </c>
      <c r="H273" s="73" t="s">
        <v>31</v>
      </c>
      <c r="J273" s="73" t="s">
        <v>985</v>
      </c>
      <c r="K273" s="73" t="s">
        <v>986</v>
      </c>
      <c r="L273" s="73" t="s">
        <v>987</v>
      </c>
    </row>
    <row r="274" spans="1:12">
      <c r="A274" s="73" t="s">
        <v>90</v>
      </c>
      <c r="B274" s="73" t="s">
        <v>407</v>
      </c>
      <c r="C274" s="73" t="s">
        <v>951</v>
      </c>
      <c r="D274" s="73">
        <v>1102350</v>
      </c>
      <c r="E274" s="73">
        <v>1122400</v>
      </c>
      <c r="F274" s="73">
        <v>1114739</v>
      </c>
      <c r="G274" s="73">
        <v>1114831</v>
      </c>
      <c r="H274" s="73" t="s">
        <v>31</v>
      </c>
      <c r="J274" s="73" t="s">
        <v>988</v>
      </c>
      <c r="K274" s="73" t="s">
        <v>989</v>
      </c>
      <c r="L274" s="73" t="s">
        <v>420</v>
      </c>
    </row>
    <row r="275" spans="1:12">
      <c r="A275" s="73" t="s">
        <v>90</v>
      </c>
      <c r="B275" s="73" t="s">
        <v>407</v>
      </c>
      <c r="C275" s="73" t="s">
        <v>951</v>
      </c>
      <c r="D275" s="73">
        <v>1102350</v>
      </c>
      <c r="E275" s="73">
        <v>1122400</v>
      </c>
      <c r="F275" s="73">
        <v>1114911</v>
      </c>
      <c r="G275" s="73">
        <v>1116221</v>
      </c>
      <c r="H275" s="73" t="s">
        <v>31</v>
      </c>
      <c r="J275" s="74" t="s">
        <v>990</v>
      </c>
      <c r="K275" s="74" t="s">
        <v>991</v>
      </c>
      <c r="L275" s="74" t="s">
        <v>992</v>
      </c>
    </row>
    <row r="276" spans="1:12">
      <c r="A276" s="73" t="s">
        <v>90</v>
      </c>
      <c r="B276" s="73" t="s">
        <v>407</v>
      </c>
      <c r="C276" s="73" t="s">
        <v>951</v>
      </c>
      <c r="D276" s="73">
        <v>1102350</v>
      </c>
      <c r="E276" s="73">
        <v>1122400</v>
      </c>
      <c r="F276" s="73">
        <v>1116209</v>
      </c>
      <c r="G276" s="73">
        <v>1116421</v>
      </c>
      <c r="H276" s="73" t="s">
        <v>37</v>
      </c>
      <c r="J276" s="74" t="s">
        <v>993</v>
      </c>
      <c r="K276" s="74" t="s">
        <v>994</v>
      </c>
      <c r="L276" s="74" t="s">
        <v>995</v>
      </c>
    </row>
    <row r="277" spans="1:12">
      <c r="A277" s="73" t="s">
        <v>90</v>
      </c>
      <c r="B277" s="73" t="s">
        <v>407</v>
      </c>
      <c r="C277" s="73" t="s">
        <v>951</v>
      </c>
      <c r="D277" s="73">
        <v>1102350</v>
      </c>
      <c r="E277" s="73">
        <v>1122400</v>
      </c>
      <c r="F277" s="73">
        <v>1116707</v>
      </c>
      <c r="G277" s="73">
        <v>1116919</v>
      </c>
      <c r="H277" s="73" t="s">
        <v>31</v>
      </c>
      <c r="J277" s="74" t="s">
        <v>996</v>
      </c>
      <c r="K277" s="74" t="s">
        <v>997</v>
      </c>
      <c r="L277" s="74" t="s">
        <v>998</v>
      </c>
    </row>
    <row r="278" spans="1:12">
      <c r="A278" s="73" t="s">
        <v>90</v>
      </c>
      <c r="B278" s="73" t="s">
        <v>407</v>
      </c>
      <c r="C278" s="73" t="s">
        <v>951</v>
      </c>
      <c r="D278" s="73">
        <v>1102350</v>
      </c>
      <c r="E278" s="73">
        <v>1122400</v>
      </c>
      <c r="F278" s="73">
        <v>1117060</v>
      </c>
      <c r="G278" s="73">
        <v>1117323</v>
      </c>
      <c r="H278" s="73" t="s">
        <v>31</v>
      </c>
      <c r="J278" s="77" t="s">
        <v>999</v>
      </c>
      <c r="K278" s="77" t="s">
        <v>999</v>
      </c>
      <c r="L278" s="77" t="s">
        <v>1000</v>
      </c>
    </row>
    <row r="279" spans="1:12">
      <c r="A279" s="73" t="s">
        <v>90</v>
      </c>
      <c r="B279" s="73" t="s">
        <v>407</v>
      </c>
      <c r="C279" s="73" t="s">
        <v>951</v>
      </c>
      <c r="D279" s="73">
        <v>1102350</v>
      </c>
      <c r="E279" s="73">
        <v>1122400</v>
      </c>
      <c r="F279" s="73">
        <v>1117313</v>
      </c>
      <c r="G279" s="73">
        <v>1117486</v>
      </c>
      <c r="H279" s="73" t="s">
        <v>31</v>
      </c>
      <c r="J279" s="74" t="s">
        <v>1001</v>
      </c>
      <c r="K279" s="74" t="s">
        <v>1002</v>
      </c>
      <c r="L279" s="74" t="s">
        <v>1003</v>
      </c>
    </row>
    <row r="280" spans="1:12">
      <c r="A280" s="73" t="s">
        <v>90</v>
      </c>
      <c r="B280" s="73" t="s">
        <v>407</v>
      </c>
      <c r="C280" s="73" t="s">
        <v>951</v>
      </c>
      <c r="D280" s="73">
        <v>1102350</v>
      </c>
      <c r="E280" s="73">
        <v>1122400</v>
      </c>
      <c r="F280" s="73">
        <v>1117535</v>
      </c>
      <c r="G280" s="73">
        <v>1118608</v>
      </c>
      <c r="H280" s="73" t="s">
        <v>37</v>
      </c>
      <c r="J280" s="74" t="s">
        <v>1004</v>
      </c>
      <c r="K280" s="74" t="s">
        <v>1005</v>
      </c>
      <c r="L280" s="74" t="s">
        <v>1006</v>
      </c>
    </row>
    <row r="281" spans="1:12">
      <c r="A281" s="73" t="s">
        <v>90</v>
      </c>
      <c r="B281" s="73" t="s">
        <v>407</v>
      </c>
      <c r="C281" s="73" t="s">
        <v>951</v>
      </c>
      <c r="D281" s="73">
        <v>1102350</v>
      </c>
      <c r="E281" s="73">
        <v>1122400</v>
      </c>
      <c r="F281" s="73">
        <v>1118691</v>
      </c>
      <c r="G281" s="73">
        <v>1121423</v>
      </c>
      <c r="H281" s="73" t="s">
        <v>37</v>
      </c>
      <c r="J281" s="74" t="s">
        <v>1007</v>
      </c>
      <c r="K281" s="74" t="s">
        <v>1008</v>
      </c>
      <c r="L281" s="74" t="s">
        <v>1009</v>
      </c>
    </row>
    <row r="282" spans="1:12">
      <c r="A282" s="73" t="s">
        <v>90</v>
      </c>
      <c r="B282" s="73" t="s">
        <v>407</v>
      </c>
      <c r="C282" s="73" t="s">
        <v>951</v>
      </c>
      <c r="D282" s="73">
        <v>1102350</v>
      </c>
      <c r="E282" s="73">
        <v>1122400</v>
      </c>
      <c r="F282" s="73">
        <v>1121506</v>
      </c>
      <c r="G282" s="73">
        <v>1122534</v>
      </c>
      <c r="H282" s="73" t="s">
        <v>31</v>
      </c>
      <c r="J282" s="74" t="s">
        <v>1010</v>
      </c>
      <c r="K282" s="74" t="s">
        <v>1011</v>
      </c>
      <c r="L282" s="74" t="s">
        <v>1012</v>
      </c>
    </row>
    <row r="283" spans="1:12">
      <c r="A283" s="73" t="s">
        <v>90</v>
      </c>
      <c r="B283" s="73" t="s">
        <v>407</v>
      </c>
      <c r="C283" s="73" t="s">
        <v>1013</v>
      </c>
      <c r="D283" s="73">
        <v>1129696</v>
      </c>
      <c r="E283" s="73">
        <v>1130169</v>
      </c>
      <c r="F283" s="73">
        <v>1129658</v>
      </c>
      <c r="G283" s="73">
        <v>1130899</v>
      </c>
      <c r="H283" s="73" t="s">
        <v>31</v>
      </c>
      <c r="J283" s="74" t="s">
        <v>1014</v>
      </c>
      <c r="K283" s="74" t="s">
        <v>1014</v>
      </c>
      <c r="L283" s="74" t="s">
        <v>1015</v>
      </c>
    </row>
    <row r="284" spans="1:12">
      <c r="A284" s="73" t="s">
        <v>90</v>
      </c>
      <c r="B284" s="73" t="s">
        <v>407</v>
      </c>
      <c r="C284" s="73" t="s">
        <v>1016</v>
      </c>
      <c r="D284" s="73">
        <v>1256597</v>
      </c>
      <c r="E284" s="73">
        <v>1304505</v>
      </c>
      <c r="F284" s="73">
        <v>1255502</v>
      </c>
      <c r="G284" s="73">
        <v>1256752</v>
      </c>
      <c r="H284" s="73" t="s">
        <v>31</v>
      </c>
      <c r="J284" s="74" t="s">
        <v>1017</v>
      </c>
      <c r="K284" s="74" t="s">
        <v>1018</v>
      </c>
      <c r="L284" s="74" t="s">
        <v>1019</v>
      </c>
    </row>
    <row r="285" spans="1:12">
      <c r="A285" s="73" t="s">
        <v>90</v>
      </c>
      <c r="B285" s="73" t="s">
        <v>407</v>
      </c>
      <c r="C285" s="73" t="s">
        <v>1016</v>
      </c>
      <c r="D285" s="73">
        <v>1256597</v>
      </c>
      <c r="E285" s="73">
        <v>1304505</v>
      </c>
      <c r="F285" s="73">
        <v>1256866</v>
      </c>
      <c r="G285" s="73">
        <v>1258008</v>
      </c>
      <c r="H285" s="73" t="s">
        <v>37</v>
      </c>
      <c r="I285" s="79" t="s">
        <v>1020</v>
      </c>
      <c r="J285" s="74" t="s">
        <v>1021</v>
      </c>
      <c r="K285" s="74" t="s">
        <v>1021</v>
      </c>
      <c r="L285" s="74" t="s">
        <v>1022</v>
      </c>
    </row>
    <row r="286" spans="1:12">
      <c r="A286" s="73" t="s">
        <v>90</v>
      </c>
      <c r="B286" s="73" t="s">
        <v>407</v>
      </c>
      <c r="C286" s="73" t="s">
        <v>1016</v>
      </c>
      <c r="D286" s="73">
        <v>1256597</v>
      </c>
      <c r="E286" s="73">
        <v>1304505</v>
      </c>
      <c r="F286" s="73">
        <v>1257998</v>
      </c>
      <c r="G286" s="73">
        <v>1258234</v>
      </c>
      <c r="H286" s="73" t="s">
        <v>37</v>
      </c>
      <c r="I286" s="79" t="s">
        <v>1020</v>
      </c>
      <c r="J286" s="74" t="s">
        <v>1023</v>
      </c>
      <c r="K286" s="74" t="s">
        <v>1023</v>
      </c>
      <c r="L286" s="74" t="s">
        <v>420</v>
      </c>
    </row>
    <row r="287" spans="1:12">
      <c r="A287" s="73" t="s">
        <v>90</v>
      </c>
      <c r="B287" s="73" t="s">
        <v>407</v>
      </c>
      <c r="C287" s="73" t="s">
        <v>1016</v>
      </c>
      <c r="D287" s="73">
        <v>1256597</v>
      </c>
      <c r="E287" s="73">
        <v>1304505</v>
      </c>
      <c r="F287" s="73">
        <v>1258374</v>
      </c>
      <c r="G287" s="73">
        <v>1258613</v>
      </c>
      <c r="H287" s="73" t="s">
        <v>37</v>
      </c>
      <c r="I287" s="79" t="s">
        <v>1020</v>
      </c>
      <c r="J287" s="74" t="s">
        <v>1024</v>
      </c>
      <c r="K287" s="74" t="s">
        <v>1024</v>
      </c>
      <c r="L287" s="74" t="s">
        <v>420</v>
      </c>
    </row>
    <row r="288" spans="1:12">
      <c r="A288" s="73" t="s">
        <v>90</v>
      </c>
      <c r="B288" s="73" t="s">
        <v>407</v>
      </c>
      <c r="C288" s="73" t="s">
        <v>1016</v>
      </c>
      <c r="D288" s="73">
        <v>1256597</v>
      </c>
      <c r="E288" s="73">
        <v>1304505</v>
      </c>
      <c r="F288" s="73">
        <v>1258597</v>
      </c>
      <c r="G288" s="73">
        <v>1258923</v>
      </c>
      <c r="H288" s="73" t="s">
        <v>37</v>
      </c>
      <c r="I288" s="79" t="s">
        <v>1020</v>
      </c>
      <c r="J288" s="73" t="s">
        <v>1025</v>
      </c>
      <c r="K288" s="73" t="s">
        <v>1025</v>
      </c>
      <c r="L288" s="73" t="s">
        <v>420</v>
      </c>
    </row>
    <row r="289" spans="1:12">
      <c r="A289" s="73" t="s">
        <v>90</v>
      </c>
      <c r="B289" s="73" t="s">
        <v>407</v>
      </c>
      <c r="C289" s="73" t="s">
        <v>1016</v>
      </c>
      <c r="D289" s="73">
        <v>1256597</v>
      </c>
      <c r="E289" s="73">
        <v>1304505</v>
      </c>
      <c r="F289" s="73">
        <v>1258923</v>
      </c>
      <c r="G289" s="73">
        <v>1259144</v>
      </c>
      <c r="H289" s="73" t="s">
        <v>37</v>
      </c>
      <c r="I289" s="79" t="s">
        <v>1020</v>
      </c>
      <c r="J289" s="74" t="s">
        <v>1026</v>
      </c>
      <c r="K289" s="74" t="s">
        <v>1026</v>
      </c>
      <c r="L289" s="74" t="s">
        <v>1027</v>
      </c>
    </row>
    <row r="290" spans="1:12">
      <c r="A290" s="73" t="s">
        <v>90</v>
      </c>
      <c r="B290" s="73" t="s">
        <v>407</v>
      </c>
      <c r="C290" s="73" t="s">
        <v>1016</v>
      </c>
      <c r="D290" s="73">
        <v>1256597</v>
      </c>
      <c r="E290" s="73">
        <v>1304505</v>
      </c>
      <c r="F290" s="73">
        <v>1259243</v>
      </c>
      <c r="G290" s="73">
        <v>1259458</v>
      </c>
      <c r="H290" s="73" t="s">
        <v>37</v>
      </c>
      <c r="I290" s="79" t="s">
        <v>1020</v>
      </c>
      <c r="J290" s="74" t="s">
        <v>1028</v>
      </c>
      <c r="K290" s="74" t="s">
        <v>1028</v>
      </c>
      <c r="L290" s="74" t="s">
        <v>420</v>
      </c>
    </row>
    <row r="291" spans="1:12">
      <c r="A291" s="73" t="s">
        <v>90</v>
      </c>
      <c r="B291" s="73" t="s">
        <v>407</v>
      </c>
      <c r="C291" s="73" t="s">
        <v>1016</v>
      </c>
      <c r="D291" s="73">
        <v>1256597</v>
      </c>
      <c r="E291" s="73">
        <v>1304505</v>
      </c>
      <c r="F291" s="73">
        <v>1259535</v>
      </c>
      <c r="G291" s="73">
        <v>1259726</v>
      </c>
      <c r="H291" s="73" t="s">
        <v>37</v>
      </c>
      <c r="I291" s="79" t="s">
        <v>1020</v>
      </c>
      <c r="J291" s="74" t="s">
        <v>1029</v>
      </c>
      <c r="K291" s="74" t="s">
        <v>1029</v>
      </c>
      <c r="L291" s="74" t="s">
        <v>420</v>
      </c>
    </row>
    <row r="292" spans="1:12">
      <c r="A292" s="73" t="s">
        <v>90</v>
      </c>
      <c r="B292" s="73" t="s">
        <v>407</v>
      </c>
      <c r="C292" s="73" t="s">
        <v>1016</v>
      </c>
      <c r="D292" s="73">
        <v>1256597</v>
      </c>
      <c r="E292" s="73">
        <v>1304505</v>
      </c>
      <c r="F292" s="73">
        <v>1259699</v>
      </c>
      <c r="G292" s="73">
        <v>1259881</v>
      </c>
      <c r="H292" s="73" t="s">
        <v>37</v>
      </c>
      <c r="I292" s="79" t="s">
        <v>1020</v>
      </c>
      <c r="J292" s="74" t="s">
        <v>1030</v>
      </c>
      <c r="K292" s="74" t="s">
        <v>1030</v>
      </c>
      <c r="L292" s="74" t="s">
        <v>420</v>
      </c>
    </row>
    <row r="293" spans="1:12">
      <c r="A293" s="73" t="s">
        <v>90</v>
      </c>
      <c r="B293" s="73" t="s">
        <v>407</v>
      </c>
      <c r="C293" s="73" t="s">
        <v>1016</v>
      </c>
      <c r="D293" s="73">
        <v>1256597</v>
      </c>
      <c r="E293" s="73">
        <v>1304505</v>
      </c>
      <c r="F293" s="73">
        <v>1259878</v>
      </c>
      <c r="G293" s="73">
        <v>1260558</v>
      </c>
      <c r="H293" s="73" t="s">
        <v>37</v>
      </c>
      <c r="I293" s="79" t="s">
        <v>1020</v>
      </c>
      <c r="J293" s="74" t="s">
        <v>1031</v>
      </c>
      <c r="K293" s="74" t="s">
        <v>1031</v>
      </c>
      <c r="L293" s="74" t="s">
        <v>1032</v>
      </c>
    </row>
    <row r="294" spans="1:12">
      <c r="A294" s="73" t="s">
        <v>90</v>
      </c>
      <c r="B294" s="73" t="s">
        <v>407</v>
      </c>
      <c r="C294" s="73" t="s">
        <v>1016</v>
      </c>
      <c r="D294" s="73">
        <v>1256597</v>
      </c>
      <c r="E294" s="73">
        <v>1304505</v>
      </c>
      <c r="F294" s="73">
        <v>1260555</v>
      </c>
      <c r="G294" s="73">
        <v>1261340</v>
      </c>
      <c r="H294" s="73" t="s">
        <v>37</v>
      </c>
      <c r="I294" s="79" t="s">
        <v>1020</v>
      </c>
      <c r="J294" s="74" t="s">
        <v>1033</v>
      </c>
      <c r="K294" s="74" t="s">
        <v>1033</v>
      </c>
      <c r="L294" s="74" t="s">
        <v>1034</v>
      </c>
    </row>
    <row r="295" spans="1:12">
      <c r="A295" s="73" t="s">
        <v>90</v>
      </c>
      <c r="B295" s="73" t="s">
        <v>407</v>
      </c>
      <c r="C295" s="73" t="s">
        <v>1016</v>
      </c>
      <c r="D295" s="73">
        <v>1256597</v>
      </c>
      <c r="E295" s="73">
        <v>1304505</v>
      </c>
      <c r="F295" s="73">
        <v>1261346</v>
      </c>
      <c r="G295" s="73">
        <v>1261642</v>
      </c>
      <c r="H295" s="73" t="s">
        <v>37</v>
      </c>
      <c r="I295" s="79" t="s">
        <v>1020</v>
      </c>
      <c r="J295" s="74" t="s">
        <v>1035</v>
      </c>
      <c r="K295" s="74" t="s">
        <v>1036</v>
      </c>
      <c r="L295" s="74" t="s">
        <v>1037</v>
      </c>
    </row>
    <row r="296" spans="1:12">
      <c r="A296" s="73" t="s">
        <v>90</v>
      </c>
      <c r="B296" s="73" t="s">
        <v>407</v>
      </c>
      <c r="C296" s="73" t="s">
        <v>1016</v>
      </c>
      <c r="D296" s="73">
        <v>1256597</v>
      </c>
      <c r="E296" s="73">
        <v>1304505</v>
      </c>
      <c r="F296" s="73">
        <v>1261718</v>
      </c>
      <c r="G296" s="73">
        <v>1261924</v>
      </c>
      <c r="H296" s="73" t="s">
        <v>37</v>
      </c>
      <c r="I296" s="79" t="s">
        <v>1020</v>
      </c>
      <c r="J296" s="73" t="s">
        <v>1038</v>
      </c>
      <c r="K296" s="73" t="s">
        <v>1038</v>
      </c>
      <c r="L296" s="73" t="s">
        <v>1039</v>
      </c>
    </row>
    <row r="297" spans="1:12">
      <c r="A297" s="73" t="s">
        <v>90</v>
      </c>
      <c r="B297" s="73" t="s">
        <v>407</v>
      </c>
      <c r="C297" s="73" t="s">
        <v>1016</v>
      </c>
      <c r="D297" s="73">
        <v>1256597</v>
      </c>
      <c r="E297" s="73">
        <v>1304505</v>
      </c>
      <c r="F297" s="73">
        <v>1262520</v>
      </c>
      <c r="G297" s="73">
        <v>1263275</v>
      </c>
      <c r="H297" s="73" t="s">
        <v>37</v>
      </c>
      <c r="I297" s="79" t="s">
        <v>1020</v>
      </c>
      <c r="J297" s="73" t="s">
        <v>1040</v>
      </c>
      <c r="K297" s="73" t="s">
        <v>1040</v>
      </c>
      <c r="L297" s="73" t="s">
        <v>1041</v>
      </c>
    </row>
    <row r="298" spans="1:12">
      <c r="A298" s="73" t="s">
        <v>90</v>
      </c>
      <c r="B298" s="73" t="s">
        <v>407</v>
      </c>
      <c r="C298" s="73" t="s">
        <v>1016</v>
      </c>
      <c r="D298" s="73">
        <v>1256597</v>
      </c>
      <c r="E298" s="73">
        <v>1304505</v>
      </c>
      <c r="F298" s="73">
        <v>1263314</v>
      </c>
      <c r="G298" s="73">
        <v>1263544</v>
      </c>
      <c r="H298" s="73" t="s">
        <v>31</v>
      </c>
      <c r="I298" s="79" t="s">
        <v>1020</v>
      </c>
      <c r="J298" s="73" t="s">
        <v>1042</v>
      </c>
      <c r="K298" s="73" t="s">
        <v>1042</v>
      </c>
      <c r="L298" s="73" t="s">
        <v>1043</v>
      </c>
    </row>
    <row r="299" spans="1:12">
      <c r="A299" s="73" t="s">
        <v>90</v>
      </c>
      <c r="B299" s="73" t="s">
        <v>407</v>
      </c>
      <c r="C299" s="73" t="s">
        <v>1016</v>
      </c>
      <c r="D299" s="73">
        <v>1256597</v>
      </c>
      <c r="E299" s="73">
        <v>1304505</v>
      </c>
      <c r="F299" s="73">
        <v>1263614</v>
      </c>
      <c r="G299" s="73">
        <v>1264153</v>
      </c>
      <c r="H299" s="73" t="s">
        <v>31</v>
      </c>
      <c r="I299" s="79" t="s">
        <v>1020</v>
      </c>
      <c r="J299" s="74" t="s">
        <v>1044</v>
      </c>
      <c r="K299" s="74" t="s">
        <v>1044</v>
      </c>
      <c r="L299" s="74" t="s">
        <v>1045</v>
      </c>
    </row>
    <row r="300" spans="1:12">
      <c r="A300" s="73" t="s">
        <v>90</v>
      </c>
      <c r="B300" s="73" t="s">
        <v>407</v>
      </c>
      <c r="C300" s="73" t="s">
        <v>1016</v>
      </c>
      <c r="D300" s="73">
        <v>1256597</v>
      </c>
      <c r="E300" s="73">
        <v>1304505</v>
      </c>
      <c r="F300" s="73">
        <v>1264273</v>
      </c>
      <c r="G300" s="73">
        <v>1265169</v>
      </c>
      <c r="H300" s="73" t="s">
        <v>31</v>
      </c>
      <c r="I300" s="79" t="s">
        <v>1020</v>
      </c>
      <c r="J300" s="74" t="s">
        <v>1046</v>
      </c>
      <c r="K300" s="74" t="s">
        <v>1046</v>
      </c>
      <c r="L300" s="74" t="s">
        <v>1047</v>
      </c>
    </row>
    <row r="301" spans="1:12">
      <c r="A301" s="73" t="s">
        <v>90</v>
      </c>
      <c r="B301" s="73" t="s">
        <v>407</v>
      </c>
      <c r="C301" s="73" t="s">
        <v>1016</v>
      </c>
      <c r="D301" s="73">
        <v>1256597</v>
      </c>
      <c r="E301" s="73">
        <v>1304505</v>
      </c>
      <c r="F301" s="73">
        <v>1265166</v>
      </c>
      <c r="G301" s="73">
        <v>1265867</v>
      </c>
      <c r="H301" s="73" t="s">
        <v>31</v>
      </c>
      <c r="I301" s="79" t="s">
        <v>1020</v>
      </c>
      <c r="J301" s="74" t="s">
        <v>1048</v>
      </c>
      <c r="K301" s="74" t="s">
        <v>1048</v>
      </c>
      <c r="L301" s="74" t="s">
        <v>1049</v>
      </c>
    </row>
    <row r="302" spans="1:12">
      <c r="A302" s="73" t="s">
        <v>90</v>
      </c>
      <c r="B302" s="73" t="s">
        <v>407</v>
      </c>
      <c r="C302" s="73" t="s">
        <v>1016</v>
      </c>
      <c r="D302" s="73">
        <v>1256597</v>
      </c>
      <c r="E302" s="73">
        <v>1304505</v>
      </c>
      <c r="F302" s="73">
        <v>1266117</v>
      </c>
      <c r="G302" s="73">
        <v>1270382</v>
      </c>
      <c r="H302" s="73" t="s">
        <v>31</v>
      </c>
      <c r="I302" s="79" t="s">
        <v>1020</v>
      </c>
      <c r="J302" s="73" t="s">
        <v>1050</v>
      </c>
      <c r="K302" s="73" t="s">
        <v>1050</v>
      </c>
      <c r="L302" s="73" t="s">
        <v>1051</v>
      </c>
    </row>
    <row r="303" spans="1:12">
      <c r="A303" s="73" t="s">
        <v>90</v>
      </c>
      <c r="B303" s="73" t="s">
        <v>407</v>
      </c>
      <c r="C303" s="73" t="s">
        <v>1016</v>
      </c>
      <c r="D303" s="73">
        <v>1256597</v>
      </c>
      <c r="E303" s="73">
        <v>1304505</v>
      </c>
      <c r="F303" s="73">
        <v>1270419</v>
      </c>
      <c r="G303" s="73">
        <v>1271462</v>
      </c>
      <c r="H303" s="73" t="s">
        <v>37</v>
      </c>
      <c r="I303" s="79" t="s">
        <v>1020</v>
      </c>
      <c r="J303" s="73" t="s">
        <v>1052</v>
      </c>
      <c r="K303" s="73" t="s">
        <v>1052</v>
      </c>
      <c r="L303" s="73" t="s">
        <v>1053</v>
      </c>
    </row>
    <row r="304" spans="1:12">
      <c r="A304" s="73" t="s">
        <v>90</v>
      </c>
      <c r="B304" s="73" t="s">
        <v>407</v>
      </c>
      <c r="C304" s="73" t="s">
        <v>1016</v>
      </c>
      <c r="D304" s="73">
        <v>1256597</v>
      </c>
      <c r="E304" s="73">
        <v>1304505</v>
      </c>
      <c r="F304" s="73">
        <v>1271910</v>
      </c>
      <c r="G304" s="73">
        <v>1272365</v>
      </c>
      <c r="H304" s="73" t="s">
        <v>31</v>
      </c>
      <c r="I304" s="79" t="s">
        <v>1020</v>
      </c>
      <c r="J304" s="73" t="s">
        <v>1054</v>
      </c>
      <c r="K304" s="73" t="s">
        <v>1054</v>
      </c>
      <c r="L304" s="73" t="s">
        <v>420</v>
      </c>
    </row>
    <row r="305" spans="1:12">
      <c r="A305" s="73" t="s">
        <v>90</v>
      </c>
      <c r="B305" s="73" t="s">
        <v>407</v>
      </c>
      <c r="C305" s="73" t="s">
        <v>1016</v>
      </c>
      <c r="D305" s="73">
        <v>1256597</v>
      </c>
      <c r="E305" s="73">
        <v>1304505</v>
      </c>
      <c r="F305" s="73">
        <v>1272365</v>
      </c>
      <c r="G305" s="73">
        <v>1272535</v>
      </c>
      <c r="H305" s="73" t="s">
        <v>31</v>
      </c>
      <c r="I305" s="79" t="s">
        <v>1020</v>
      </c>
      <c r="J305" s="73" t="s">
        <v>1055</v>
      </c>
      <c r="K305" s="73" t="s">
        <v>1056</v>
      </c>
      <c r="L305" s="73" t="s">
        <v>1057</v>
      </c>
    </row>
    <row r="306" spans="1:12">
      <c r="A306" s="73" t="s">
        <v>90</v>
      </c>
      <c r="B306" s="73" t="s">
        <v>407</v>
      </c>
      <c r="C306" s="73" t="s">
        <v>1016</v>
      </c>
      <c r="D306" s="73">
        <v>1256597</v>
      </c>
      <c r="E306" s="73">
        <v>1304505</v>
      </c>
      <c r="F306" s="73">
        <v>1272528</v>
      </c>
      <c r="G306" s="73">
        <v>1272818</v>
      </c>
      <c r="H306" s="73" t="s">
        <v>31</v>
      </c>
      <c r="I306" s="79" t="s">
        <v>1020</v>
      </c>
      <c r="J306" s="73" t="s">
        <v>1058</v>
      </c>
      <c r="K306" s="73" t="s">
        <v>1059</v>
      </c>
      <c r="L306" s="73" t="s">
        <v>1060</v>
      </c>
    </row>
    <row r="307" spans="1:12">
      <c r="A307" s="73" t="s">
        <v>90</v>
      </c>
      <c r="B307" s="73" t="s">
        <v>407</v>
      </c>
      <c r="C307" s="73" t="s">
        <v>1016</v>
      </c>
      <c r="D307" s="73">
        <v>1256597</v>
      </c>
      <c r="E307" s="73">
        <v>1304505</v>
      </c>
      <c r="F307" s="73">
        <v>1272815</v>
      </c>
      <c r="G307" s="73">
        <v>1273177</v>
      </c>
      <c r="H307" s="73" t="s">
        <v>31</v>
      </c>
      <c r="I307" s="79" t="s">
        <v>1020</v>
      </c>
      <c r="J307" s="73" t="s">
        <v>1061</v>
      </c>
      <c r="K307" s="73" t="s">
        <v>1062</v>
      </c>
      <c r="L307" s="73" t="s">
        <v>1063</v>
      </c>
    </row>
    <row r="308" spans="1:12">
      <c r="A308" s="73" t="s">
        <v>90</v>
      </c>
      <c r="B308" s="73" t="s">
        <v>407</v>
      </c>
      <c r="C308" s="73" t="s">
        <v>1016</v>
      </c>
      <c r="D308" s="73">
        <v>1256597</v>
      </c>
      <c r="E308" s="73">
        <v>1304505</v>
      </c>
      <c r="F308" s="73">
        <v>1273177</v>
      </c>
      <c r="G308" s="73">
        <v>1273314</v>
      </c>
      <c r="H308" s="73" t="s">
        <v>31</v>
      </c>
      <c r="I308" s="79" t="s">
        <v>1020</v>
      </c>
      <c r="J308" s="73" t="s">
        <v>1064</v>
      </c>
      <c r="K308" s="73" t="s">
        <v>1064</v>
      </c>
      <c r="L308" s="73" t="s">
        <v>420</v>
      </c>
    </row>
    <row r="309" spans="1:12">
      <c r="A309" s="73" t="s">
        <v>90</v>
      </c>
      <c r="B309" s="73" t="s">
        <v>407</v>
      </c>
      <c r="C309" s="73" t="s">
        <v>1016</v>
      </c>
      <c r="D309" s="73">
        <v>1256597</v>
      </c>
      <c r="E309" s="73">
        <v>1304505</v>
      </c>
      <c r="F309" s="73">
        <v>1273311</v>
      </c>
      <c r="G309" s="73">
        <v>1274000</v>
      </c>
      <c r="H309" s="73" t="s">
        <v>31</v>
      </c>
      <c r="I309" s="79" t="s">
        <v>1020</v>
      </c>
      <c r="J309" s="73" t="s">
        <v>1065</v>
      </c>
      <c r="K309" s="73" t="s">
        <v>1065</v>
      </c>
      <c r="L309" s="73" t="s">
        <v>1066</v>
      </c>
    </row>
    <row r="310" spans="1:12">
      <c r="A310" s="73" t="s">
        <v>90</v>
      </c>
      <c r="B310" s="73" t="s">
        <v>407</v>
      </c>
      <c r="C310" s="73" t="s">
        <v>1016</v>
      </c>
      <c r="D310" s="73">
        <v>1256597</v>
      </c>
      <c r="E310" s="73">
        <v>1304505</v>
      </c>
      <c r="F310" s="73">
        <v>1274322</v>
      </c>
      <c r="G310" s="73">
        <v>1274627</v>
      </c>
      <c r="H310" s="73" t="s">
        <v>31</v>
      </c>
      <c r="I310" s="79" t="s">
        <v>1020</v>
      </c>
      <c r="J310" s="73" t="s">
        <v>1067</v>
      </c>
      <c r="K310" s="73" t="s">
        <v>1067</v>
      </c>
      <c r="L310" s="73" t="s">
        <v>420</v>
      </c>
    </row>
    <row r="311" spans="1:12">
      <c r="A311" s="73" t="s">
        <v>90</v>
      </c>
      <c r="B311" s="73" t="s">
        <v>407</v>
      </c>
      <c r="C311" s="73" t="s">
        <v>1016</v>
      </c>
      <c r="D311" s="73">
        <v>1256597</v>
      </c>
      <c r="E311" s="73">
        <v>1304505</v>
      </c>
      <c r="F311" s="73">
        <v>1274614</v>
      </c>
      <c r="G311" s="73">
        <v>1275090</v>
      </c>
      <c r="H311" s="73" t="s">
        <v>31</v>
      </c>
      <c r="I311" s="79" t="s">
        <v>1020</v>
      </c>
      <c r="J311" s="73" t="s">
        <v>1068</v>
      </c>
      <c r="K311" s="73" t="s">
        <v>1068</v>
      </c>
      <c r="L311" s="73" t="s">
        <v>1069</v>
      </c>
    </row>
    <row r="312" spans="1:12">
      <c r="A312" s="73" t="s">
        <v>90</v>
      </c>
      <c r="B312" s="73" t="s">
        <v>407</v>
      </c>
      <c r="C312" s="73" t="s">
        <v>1016</v>
      </c>
      <c r="D312" s="73">
        <v>1256597</v>
      </c>
      <c r="E312" s="73">
        <v>1304505</v>
      </c>
      <c r="F312" s="73">
        <v>1275087</v>
      </c>
      <c r="G312" s="73">
        <v>1275548</v>
      </c>
      <c r="H312" s="73" t="s">
        <v>31</v>
      </c>
      <c r="I312" s="79" t="s">
        <v>1020</v>
      </c>
      <c r="J312" s="73" t="s">
        <v>1070</v>
      </c>
      <c r="K312" s="73" t="s">
        <v>1070</v>
      </c>
      <c r="L312" s="73" t="s">
        <v>1071</v>
      </c>
    </row>
    <row r="313" spans="1:12">
      <c r="A313" s="73" t="s">
        <v>90</v>
      </c>
      <c r="B313" s="73" t="s">
        <v>407</v>
      </c>
      <c r="C313" s="73" t="s">
        <v>1016</v>
      </c>
      <c r="D313" s="73">
        <v>1256597</v>
      </c>
      <c r="E313" s="73">
        <v>1304505</v>
      </c>
      <c r="F313" s="73">
        <v>1275580</v>
      </c>
      <c r="G313" s="73">
        <v>1275921</v>
      </c>
      <c r="H313" s="73" t="s">
        <v>37</v>
      </c>
      <c r="I313" s="79" t="s">
        <v>1020</v>
      </c>
      <c r="J313" s="73" t="s">
        <v>1072</v>
      </c>
      <c r="K313" s="73" t="s">
        <v>1072</v>
      </c>
      <c r="L313" s="73" t="s">
        <v>1073</v>
      </c>
    </row>
    <row r="314" spans="1:12">
      <c r="A314" s="73" t="s">
        <v>90</v>
      </c>
      <c r="B314" s="73" t="s">
        <v>407</v>
      </c>
      <c r="C314" s="73" t="s">
        <v>1016</v>
      </c>
      <c r="D314" s="73">
        <v>1256597</v>
      </c>
      <c r="E314" s="73">
        <v>1304505</v>
      </c>
      <c r="F314" s="73">
        <v>1276300</v>
      </c>
      <c r="G314" s="73">
        <v>1276680</v>
      </c>
      <c r="H314" s="73" t="s">
        <v>31</v>
      </c>
      <c r="I314" s="79" t="s">
        <v>1020</v>
      </c>
      <c r="J314" s="73" t="s">
        <v>1074</v>
      </c>
      <c r="K314" s="73" t="s">
        <v>1074</v>
      </c>
      <c r="L314" s="73" t="s">
        <v>420</v>
      </c>
    </row>
    <row r="315" spans="1:12">
      <c r="A315" s="73" t="s">
        <v>90</v>
      </c>
      <c r="B315" s="73" t="s">
        <v>407</v>
      </c>
      <c r="C315" s="73" t="s">
        <v>1016</v>
      </c>
      <c r="D315" s="73">
        <v>1256597</v>
      </c>
      <c r="E315" s="73">
        <v>1304505</v>
      </c>
      <c r="F315" s="73">
        <v>1276803</v>
      </c>
      <c r="G315" s="73">
        <v>1277156</v>
      </c>
      <c r="H315" s="73" t="s">
        <v>37</v>
      </c>
      <c r="I315" s="79" t="s">
        <v>1020</v>
      </c>
      <c r="J315" s="73" t="s">
        <v>1075</v>
      </c>
      <c r="K315" s="73" t="s">
        <v>1075</v>
      </c>
      <c r="L315" s="73" t="s">
        <v>420</v>
      </c>
    </row>
    <row r="316" spans="1:12">
      <c r="A316" s="73" t="s">
        <v>90</v>
      </c>
      <c r="B316" s="73" t="s">
        <v>407</v>
      </c>
      <c r="C316" s="73" t="s">
        <v>1016</v>
      </c>
      <c r="D316" s="73">
        <v>1256597</v>
      </c>
      <c r="E316" s="73">
        <v>1304505</v>
      </c>
      <c r="F316" s="73">
        <v>1277299</v>
      </c>
      <c r="G316" s="73">
        <v>1277493</v>
      </c>
      <c r="H316" s="73" t="s">
        <v>31</v>
      </c>
      <c r="I316" s="79" t="s">
        <v>1020</v>
      </c>
      <c r="J316" s="73" t="s">
        <v>1076</v>
      </c>
      <c r="K316" s="73" t="s">
        <v>1076</v>
      </c>
      <c r="L316" s="73" t="s">
        <v>1077</v>
      </c>
    </row>
    <row r="317" spans="1:12">
      <c r="A317" s="73" t="s">
        <v>90</v>
      </c>
      <c r="B317" s="73" t="s">
        <v>407</v>
      </c>
      <c r="C317" s="73" t="s">
        <v>1016</v>
      </c>
      <c r="D317" s="73">
        <v>1256597</v>
      </c>
      <c r="E317" s="73">
        <v>1304505</v>
      </c>
      <c r="F317" s="73">
        <v>1277633</v>
      </c>
      <c r="G317" s="73">
        <v>1278178</v>
      </c>
      <c r="H317" s="73" t="s">
        <v>31</v>
      </c>
      <c r="I317" s="79" t="s">
        <v>1020</v>
      </c>
      <c r="J317" s="73" t="s">
        <v>1078</v>
      </c>
      <c r="K317" s="73" t="s">
        <v>1079</v>
      </c>
      <c r="L317" s="73" t="s">
        <v>1080</v>
      </c>
    </row>
    <row r="318" spans="1:12">
      <c r="A318" s="73" t="s">
        <v>90</v>
      </c>
      <c r="B318" s="73" t="s">
        <v>407</v>
      </c>
      <c r="C318" s="73" t="s">
        <v>1016</v>
      </c>
      <c r="D318" s="73">
        <v>1256597</v>
      </c>
      <c r="E318" s="73">
        <v>1304505</v>
      </c>
      <c r="F318" s="73">
        <v>1278153</v>
      </c>
      <c r="G318" s="73">
        <v>1280078</v>
      </c>
      <c r="H318" s="73" t="s">
        <v>31</v>
      </c>
      <c r="I318" s="79" t="s">
        <v>1020</v>
      </c>
      <c r="J318" s="73" t="s">
        <v>1081</v>
      </c>
      <c r="K318" s="73" t="s">
        <v>1081</v>
      </c>
      <c r="L318" s="73" t="s">
        <v>1082</v>
      </c>
    </row>
    <row r="319" spans="1:12">
      <c r="A319" s="73" t="s">
        <v>90</v>
      </c>
      <c r="B319" s="73" t="s">
        <v>407</v>
      </c>
      <c r="C319" s="73" t="s">
        <v>1016</v>
      </c>
      <c r="D319" s="73">
        <v>1256597</v>
      </c>
      <c r="E319" s="73">
        <v>1304505</v>
      </c>
      <c r="F319" s="73">
        <v>1280075</v>
      </c>
      <c r="G319" s="73">
        <v>1280281</v>
      </c>
      <c r="H319" s="73" t="s">
        <v>31</v>
      </c>
      <c r="I319" s="79" t="s">
        <v>1020</v>
      </c>
      <c r="J319" s="73" t="s">
        <v>1083</v>
      </c>
      <c r="K319" s="73" t="s">
        <v>1083</v>
      </c>
      <c r="L319" s="73" t="s">
        <v>1084</v>
      </c>
    </row>
    <row r="320" spans="1:12">
      <c r="A320" s="73" t="s">
        <v>90</v>
      </c>
      <c r="B320" s="73" t="s">
        <v>407</v>
      </c>
      <c r="C320" s="73" t="s">
        <v>1016</v>
      </c>
      <c r="D320" s="73">
        <v>1256597</v>
      </c>
      <c r="E320" s="73">
        <v>1304505</v>
      </c>
      <c r="F320" s="73">
        <v>1280278</v>
      </c>
      <c r="G320" s="73">
        <v>1281879</v>
      </c>
      <c r="H320" s="73" t="s">
        <v>31</v>
      </c>
      <c r="I320" s="79" t="s">
        <v>1020</v>
      </c>
      <c r="J320" s="73" t="s">
        <v>1085</v>
      </c>
      <c r="K320" s="73" t="s">
        <v>1085</v>
      </c>
      <c r="L320" s="73" t="s">
        <v>1086</v>
      </c>
    </row>
    <row r="321" spans="1:12">
      <c r="A321" s="73" t="s">
        <v>90</v>
      </c>
      <c r="B321" s="73" t="s">
        <v>407</v>
      </c>
      <c r="C321" s="73" t="s">
        <v>1016</v>
      </c>
      <c r="D321" s="73">
        <v>1256597</v>
      </c>
      <c r="E321" s="73">
        <v>1304505</v>
      </c>
      <c r="F321" s="73">
        <v>1281860</v>
      </c>
      <c r="G321" s="73">
        <v>1283179</v>
      </c>
      <c r="H321" s="73" t="s">
        <v>31</v>
      </c>
      <c r="I321" s="79" t="s">
        <v>1020</v>
      </c>
      <c r="J321" s="73" t="s">
        <v>1087</v>
      </c>
      <c r="K321" s="73" t="s">
        <v>1087</v>
      </c>
      <c r="L321" s="73" t="s">
        <v>1088</v>
      </c>
    </row>
    <row r="322" spans="1:12">
      <c r="A322" s="73" t="s">
        <v>90</v>
      </c>
      <c r="B322" s="73" t="s">
        <v>407</v>
      </c>
      <c r="C322" s="73" t="s">
        <v>1016</v>
      </c>
      <c r="D322" s="73">
        <v>1256597</v>
      </c>
      <c r="E322" s="73">
        <v>1304505</v>
      </c>
      <c r="F322" s="73">
        <v>1283183</v>
      </c>
      <c r="G322" s="73">
        <v>1283521</v>
      </c>
      <c r="H322" s="73" t="s">
        <v>31</v>
      </c>
      <c r="I322" s="79" t="s">
        <v>1020</v>
      </c>
      <c r="J322" s="73" t="s">
        <v>1089</v>
      </c>
      <c r="K322" s="73" t="s">
        <v>1089</v>
      </c>
      <c r="L322" s="73" t="s">
        <v>1090</v>
      </c>
    </row>
    <row r="323" spans="1:12">
      <c r="A323" s="73" t="s">
        <v>90</v>
      </c>
      <c r="B323" s="73" t="s">
        <v>407</v>
      </c>
      <c r="C323" s="73" t="s">
        <v>1016</v>
      </c>
      <c r="D323" s="73">
        <v>1256597</v>
      </c>
      <c r="E323" s="73">
        <v>1304505</v>
      </c>
      <c r="F323" s="73">
        <v>1283577</v>
      </c>
      <c r="G323" s="73">
        <v>1284602</v>
      </c>
      <c r="H323" s="73" t="s">
        <v>31</v>
      </c>
      <c r="I323" s="79" t="s">
        <v>1020</v>
      </c>
      <c r="J323" s="73" t="s">
        <v>1091</v>
      </c>
      <c r="K323" s="73" t="s">
        <v>1091</v>
      </c>
      <c r="L323" s="73" t="s">
        <v>1092</v>
      </c>
    </row>
    <row r="324" spans="1:12">
      <c r="A324" s="73" t="s">
        <v>90</v>
      </c>
      <c r="B324" s="73" t="s">
        <v>407</v>
      </c>
      <c r="C324" s="73" t="s">
        <v>1016</v>
      </c>
      <c r="D324" s="73">
        <v>1256597</v>
      </c>
      <c r="E324" s="73">
        <v>1304505</v>
      </c>
      <c r="F324" s="73">
        <v>1284605</v>
      </c>
      <c r="G324" s="73">
        <v>1285042</v>
      </c>
      <c r="H324" s="73" t="s">
        <v>31</v>
      </c>
      <c r="I324" s="79" t="s">
        <v>1020</v>
      </c>
      <c r="J324" s="73" t="s">
        <v>1093</v>
      </c>
      <c r="K324" s="73" t="s">
        <v>1093</v>
      </c>
      <c r="L324" s="73" t="s">
        <v>1094</v>
      </c>
    </row>
    <row r="325" spans="1:12">
      <c r="A325" s="73" t="s">
        <v>90</v>
      </c>
      <c r="B325" s="73" t="s">
        <v>407</v>
      </c>
      <c r="C325" s="73" t="s">
        <v>1016</v>
      </c>
      <c r="D325" s="73">
        <v>1256597</v>
      </c>
      <c r="E325" s="73">
        <v>1304505</v>
      </c>
      <c r="F325" s="73">
        <v>1285054</v>
      </c>
      <c r="G325" s="73">
        <v>1285407</v>
      </c>
      <c r="H325" s="73" t="s">
        <v>31</v>
      </c>
      <c r="I325" s="79" t="s">
        <v>1020</v>
      </c>
      <c r="J325" s="74" t="s">
        <v>1095</v>
      </c>
      <c r="K325" s="74" t="s">
        <v>1095</v>
      </c>
      <c r="L325" s="74" t="s">
        <v>1096</v>
      </c>
    </row>
    <row r="326" spans="1:12">
      <c r="A326" s="73" t="s">
        <v>90</v>
      </c>
      <c r="B326" s="73" t="s">
        <v>407</v>
      </c>
      <c r="C326" s="73" t="s">
        <v>1016</v>
      </c>
      <c r="D326" s="73">
        <v>1256597</v>
      </c>
      <c r="E326" s="73">
        <v>1304505</v>
      </c>
      <c r="F326" s="73">
        <v>1285419</v>
      </c>
      <c r="G326" s="73">
        <v>1285997</v>
      </c>
      <c r="H326" s="73" t="s">
        <v>31</v>
      </c>
      <c r="I326" s="79" t="s">
        <v>1020</v>
      </c>
      <c r="J326" s="74" t="s">
        <v>1097</v>
      </c>
      <c r="K326" s="74" t="s">
        <v>1097</v>
      </c>
      <c r="L326" s="74" t="s">
        <v>1098</v>
      </c>
    </row>
    <row r="327" spans="1:12">
      <c r="A327" s="73" t="s">
        <v>90</v>
      </c>
      <c r="B327" s="73" t="s">
        <v>407</v>
      </c>
      <c r="C327" s="73" t="s">
        <v>1016</v>
      </c>
      <c r="D327" s="73">
        <v>1256597</v>
      </c>
      <c r="E327" s="73">
        <v>1304505</v>
      </c>
      <c r="F327" s="73">
        <v>1285994</v>
      </c>
      <c r="G327" s="73">
        <v>1286389</v>
      </c>
      <c r="H327" s="73" t="s">
        <v>31</v>
      </c>
      <c r="I327" s="79" t="s">
        <v>1020</v>
      </c>
      <c r="J327" s="77" t="s">
        <v>1099</v>
      </c>
      <c r="K327" s="77" t="s">
        <v>1099</v>
      </c>
      <c r="L327" s="77" t="s">
        <v>1100</v>
      </c>
    </row>
    <row r="328" spans="1:12">
      <c r="A328" s="73" t="s">
        <v>90</v>
      </c>
      <c r="B328" s="73" t="s">
        <v>407</v>
      </c>
      <c r="C328" s="73" t="s">
        <v>1016</v>
      </c>
      <c r="D328" s="73">
        <v>1256597</v>
      </c>
      <c r="E328" s="73">
        <v>1304505</v>
      </c>
      <c r="F328" s="73">
        <v>1286397</v>
      </c>
      <c r="G328" s="73">
        <v>1287137</v>
      </c>
      <c r="H328" s="73" t="s">
        <v>31</v>
      </c>
      <c r="I328" s="79" t="s">
        <v>1020</v>
      </c>
      <c r="J328" s="74" t="s">
        <v>1101</v>
      </c>
      <c r="K328" s="74" t="s">
        <v>1101</v>
      </c>
      <c r="L328" s="74" t="s">
        <v>1102</v>
      </c>
    </row>
    <row r="329" spans="1:12">
      <c r="A329" s="73" t="s">
        <v>90</v>
      </c>
      <c r="B329" s="73" t="s">
        <v>407</v>
      </c>
      <c r="C329" s="73" t="s">
        <v>1016</v>
      </c>
      <c r="D329" s="73">
        <v>1256597</v>
      </c>
      <c r="E329" s="73">
        <v>1304505</v>
      </c>
      <c r="F329" s="73">
        <v>1287153</v>
      </c>
      <c r="G329" s="73">
        <v>1287575</v>
      </c>
      <c r="H329" s="73" t="s">
        <v>31</v>
      </c>
      <c r="I329" s="79" t="s">
        <v>1020</v>
      </c>
      <c r="J329" s="74" t="s">
        <v>1103</v>
      </c>
      <c r="K329" s="74" t="s">
        <v>1103</v>
      </c>
      <c r="L329" s="74" t="s">
        <v>1104</v>
      </c>
    </row>
    <row r="330" spans="1:12">
      <c r="A330" s="73" t="s">
        <v>90</v>
      </c>
      <c r="B330" s="73" t="s">
        <v>407</v>
      </c>
      <c r="C330" s="73" t="s">
        <v>1016</v>
      </c>
      <c r="D330" s="73">
        <v>1256597</v>
      </c>
      <c r="E330" s="73">
        <v>1304505</v>
      </c>
      <c r="F330" s="73">
        <v>1287590</v>
      </c>
      <c r="G330" s="73">
        <v>1287991</v>
      </c>
      <c r="H330" s="73" t="s">
        <v>31</v>
      </c>
      <c r="I330" s="79" t="s">
        <v>1020</v>
      </c>
      <c r="J330" s="73" t="s">
        <v>1105</v>
      </c>
      <c r="K330" s="73" t="s">
        <v>1105</v>
      </c>
      <c r="L330" s="73" t="s">
        <v>1098</v>
      </c>
    </row>
    <row r="331" spans="1:12">
      <c r="A331" s="73" t="s">
        <v>90</v>
      </c>
      <c r="B331" s="73" t="s">
        <v>407</v>
      </c>
      <c r="C331" s="73" t="s">
        <v>1016</v>
      </c>
      <c r="D331" s="73">
        <v>1256597</v>
      </c>
      <c r="E331" s="73">
        <v>1304505</v>
      </c>
      <c r="F331" s="73">
        <v>1287984</v>
      </c>
      <c r="G331" s="73">
        <v>1290545</v>
      </c>
      <c r="H331" s="73" t="s">
        <v>31</v>
      </c>
      <c r="I331" s="79" t="s">
        <v>1020</v>
      </c>
      <c r="J331" s="74" t="s">
        <v>1106</v>
      </c>
      <c r="K331" s="74" t="s">
        <v>1106</v>
      </c>
      <c r="L331" s="74" t="s">
        <v>1098</v>
      </c>
    </row>
    <row r="332" spans="1:12">
      <c r="A332" s="73" t="s">
        <v>90</v>
      </c>
      <c r="B332" s="73" t="s">
        <v>407</v>
      </c>
      <c r="C332" s="73" t="s">
        <v>1016</v>
      </c>
      <c r="D332" s="73">
        <v>1256597</v>
      </c>
      <c r="E332" s="73">
        <v>1304505</v>
      </c>
      <c r="F332" s="73">
        <v>1290542</v>
      </c>
      <c r="G332" s="73">
        <v>1290871</v>
      </c>
      <c r="H332" s="73" t="s">
        <v>31</v>
      </c>
      <c r="I332" s="79" t="s">
        <v>1020</v>
      </c>
      <c r="J332" s="74" t="s">
        <v>1107</v>
      </c>
      <c r="K332" s="74" t="s">
        <v>1107</v>
      </c>
      <c r="L332" s="74" t="s">
        <v>1108</v>
      </c>
    </row>
    <row r="333" spans="1:12">
      <c r="A333" s="73" t="s">
        <v>90</v>
      </c>
      <c r="B333" s="73" t="s">
        <v>407</v>
      </c>
      <c r="C333" s="73" t="s">
        <v>1016</v>
      </c>
      <c r="D333" s="73">
        <v>1256597</v>
      </c>
      <c r="E333" s="73">
        <v>1304505</v>
      </c>
      <c r="F333" s="73">
        <v>1290871</v>
      </c>
      <c r="G333" s="73">
        <v>1291569</v>
      </c>
      <c r="H333" s="73" t="s">
        <v>31</v>
      </c>
      <c r="I333" s="79" t="s">
        <v>1020</v>
      </c>
      <c r="J333" s="74" t="s">
        <v>1109</v>
      </c>
      <c r="K333" s="74" t="s">
        <v>1109</v>
      </c>
      <c r="L333" s="74" t="s">
        <v>1098</v>
      </c>
    </row>
    <row r="334" spans="1:12">
      <c r="A334" s="73" t="s">
        <v>90</v>
      </c>
      <c r="B334" s="73" t="s">
        <v>407</v>
      </c>
      <c r="C334" s="73" t="s">
        <v>1016</v>
      </c>
      <c r="D334" s="73">
        <v>1256597</v>
      </c>
      <c r="E334" s="73">
        <v>1304505</v>
      </c>
      <c r="F334" s="73">
        <v>1291574</v>
      </c>
      <c r="G334" s="73">
        <v>1292317</v>
      </c>
      <c r="H334" s="73" t="s">
        <v>31</v>
      </c>
      <c r="I334" s="79" t="s">
        <v>1020</v>
      </c>
      <c r="J334" s="73" t="s">
        <v>1110</v>
      </c>
      <c r="K334" s="73" t="s">
        <v>1110</v>
      </c>
      <c r="L334" s="73" t="s">
        <v>420</v>
      </c>
    </row>
    <row r="335" spans="1:12">
      <c r="A335" s="73" t="s">
        <v>90</v>
      </c>
      <c r="B335" s="73" t="s">
        <v>407</v>
      </c>
      <c r="C335" s="73" t="s">
        <v>1016</v>
      </c>
      <c r="D335" s="73">
        <v>1256597</v>
      </c>
      <c r="E335" s="73">
        <v>1304505</v>
      </c>
      <c r="F335" s="73">
        <v>1292254</v>
      </c>
      <c r="G335" s="73">
        <v>1292856</v>
      </c>
      <c r="H335" s="73" t="s">
        <v>31</v>
      </c>
      <c r="I335" s="79" t="s">
        <v>1020</v>
      </c>
      <c r="J335" s="73" t="s">
        <v>1111</v>
      </c>
      <c r="K335" s="73" t="s">
        <v>1111</v>
      </c>
      <c r="L335" s="73" t="s">
        <v>1098</v>
      </c>
    </row>
    <row r="336" spans="1:12">
      <c r="A336" s="73" t="s">
        <v>90</v>
      </c>
      <c r="B336" s="73" t="s">
        <v>407</v>
      </c>
      <c r="C336" s="73" t="s">
        <v>1016</v>
      </c>
      <c r="D336" s="73">
        <v>1256597</v>
      </c>
      <c r="E336" s="73">
        <v>1304505</v>
      </c>
      <c r="F336" s="73">
        <v>1292917</v>
      </c>
      <c r="G336" s="73">
        <v>1296399</v>
      </c>
      <c r="H336" s="73" t="s">
        <v>31</v>
      </c>
      <c r="I336" s="79" t="s">
        <v>1020</v>
      </c>
      <c r="J336" s="73" t="s">
        <v>1112</v>
      </c>
      <c r="K336" s="73" t="s">
        <v>1112</v>
      </c>
      <c r="L336" s="73" t="s">
        <v>1098</v>
      </c>
    </row>
    <row r="337" spans="1:12">
      <c r="A337" s="73" t="s">
        <v>90</v>
      </c>
      <c r="B337" s="73" t="s">
        <v>407</v>
      </c>
      <c r="C337" s="73" t="s">
        <v>1016</v>
      </c>
      <c r="D337" s="73">
        <v>1256597</v>
      </c>
      <c r="E337" s="73">
        <v>1304505</v>
      </c>
      <c r="F337" s="73">
        <v>1296452</v>
      </c>
      <c r="G337" s="73">
        <v>1298479</v>
      </c>
      <c r="H337" s="73" t="s">
        <v>31</v>
      </c>
      <c r="I337" s="79" t="s">
        <v>1020</v>
      </c>
      <c r="J337" s="74" t="s">
        <v>1113</v>
      </c>
      <c r="K337" s="74" t="s">
        <v>1113</v>
      </c>
      <c r="L337" s="74" t="s">
        <v>420</v>
      </c>
    </row>
    <row r="338" spans="1:12">
      <c r="A338" s="73" t="s">
        <v>90</v>
      </c>
      <c r="B338" s="73" t="s">
        <v>407</v>
      </c>
      <c r="C338" s="73" t="s">
        <v>1016</v>
      </c>
      <c r="D338" s="73">
        <v>1256597</v>
      </c>
      <c r="E338" s="73">
        <v>1304505</v>
      </c>
      <c r="F338" s="73">
        <v>1298476</v>
      </c>
      <c r="G338" s="73">
        <v>1298754</v>
      </c>
      <c r="H338" s="73" t="s">
        <v>31</v>
      </c>
      <c r="I338" s="79" t="s">
        <v>1020</v>
      </c>
      <c r="J338" s="74" t="s">
        <v>1114</v>
      </c>
      <c r="K338" s="74" t="s">
        <v>1114</v>
      </c>
      <c r="L338" s="74" t="s">
        <v>420</v>
      </c>
    </row>
    <row r="339" spans="1:12">
      <c r="A339" s="73" t="s">
        <v>90</v>
      </c>
      <c r="B339" s="73" t="s">
        <v>407</v>
      </c>
      <c r="C339" s="73" t="s">
        <v>1016</v>
      </c>
      <c r="D339" s="73">
        <v>1256597</v>
      </c>
      <c r="E339" s="73">
        <v>1304505</v>
      </c>
      <c r="F339" s="73">
        <v>1298767</v>
      </c>
      <c r="G339" s="73">
        <v>1299060</v>
      </c>
      <c r="H339" s="73" t="s">
        <v>31</v>
      </c>
      <c r="I339" s="79" t="s">
        <v>1020</v>
      </c>
      <c r="J339" s="73" t="s">
        <v>1115</v>
      </c>
      <c r="K339" s="73" t="s">
        <v>1115</v>
      </c>
      <c r="L339" s="73" t="s">
        <v>420</v>
      </c>
    </row>
    <row r="340" spans="1:12">
      <c r="A340" s="73" t="s">
        <v>90</v>
      </c>
      <c r="B340" s="73" t="s">
        <v>407</v>
      </c>
      <c r="C340" s="73" t="s">
        <v>1016</v>
      </c>
      <c r="D340" s="73">
        <v>1256597</v>
      </c>
      <c r="E340" s="73">
        <v>1304505</v>
      </c>
      <c r="F340" s="73">
        <v>1299152</v>
      </c>
      <c r="G340" s="73">
        <v>1300009</v>
      </c>
      <c r="H340" s="73" t="s">
        <v>37</v>
      </c>
      <c r="I340" s="79" t="s">
        <v>1020</v>
      </c>
      <c r="J340" s="74" t="s">
        <v>1116</v>
      </c>
      <c r="K340" s="74" t="s">
        <v>1117</v>
      </c>
      <c r="L340" s="74" t="s">
        <v>1118</v>
      </c>
    </row>
    <row r="341" spans="1:12">
      <c r="A341" s="73" t="s">
        <v>90</v>
      </c>
      <c r="B341" s="73" t="s">
        <v>407</v>
      </c>
      <c r="C341" s="73" t="s">
        <v>1016</v>
      </c>
      <c r="D341" s="73">
        <v>1256597</v>
      </c>
      <c r="E341" s="73">
        <v>1304505</v>
      </c>
      <c r="F341" s="73">
        <v>1300006</v>
      </c>
      <c r="G341" s="73">
        <v>1300863</v>
      </c>
      <c r="H341" s="73" t="s">
        <v>37</v>
      </c>
      <c r="I341" s="79" t="s">
        <v>1020</v>
      </c>
      <c r="J341" s="74" t="s">
        <v>1119</v>
      </c>
      <c r="K341" s="74" t="s">
        <v>1120</v>
      </c>
      <c r="L341" s="74" t="s">
        <v>1121</v>
      </c>
    </row>
    <row r="342" spans="1:12">
      <c r="A342" s="73" t="s">
        <v>90</v>
      </c>
      <c r="B342" s="73" t="s">
        <v>407</v>
      </c>
      <c r="C342" s="73" t="s">
        <v>1016</v>
      </c>
      <c r="D342" s="73">
        <v>1256597</v>
      </c>
      <c r="E342" s="73">
        <v>1304505</v>
      </c>
      <c r="F342" s="73">
        <v>1300860</v>
      </c>
      <c r="G342" s="73">
        <v>1301684</v>
      </c>
      <c r="H342" s="73" t="s">
        <v>37</v>
      </c>
      <c r="I342" s="79" t="s">
        <v>1020</v>
      </c>
      <c r="J342" s="74" t="s">
        <v>1122</v>
      </c>
      <c r="K342" s="74" t="s">
        <v>1123</v>
      </c>
      <c r="L342" s="74" t="s">
        <v>1124</v>
      </c>
    </row>
    <row r="343" spans="1:12">
      <c r="A343" s="73" t="s">
        <v>90</v>
      </c>
      <c r="B343" s="73" t="s">
        <v>407</v>
      </c>
      <c r="C343" s="73" t="s">
        <v>1016</v>
      </c>
      <c r="D343" s="73">
        <v>1256597</v>
      </c>
      <c r="E343" s="73">
        <v>1304505</v>
      </c>
      <c r="F343" s="73">
        <v>1301687</v>
      </c>
      <c r="G343" s="73">
        <v>1302601</v>
      </c>
      <c r="H343" s="73" t="s">
        <v>37</v>
      </c>
      <c r="I343" s="79" t="s">
        <v>1020</v>
      </c>
      <c r="J343" s="74" t="s">
        <v>1125</v>
      </c>
      <c r="K343" s="74" t="s">
        <v>1126</v>
      </c>
      <c r="L343" s="74" t="s">
        <v>1127</v>
      </c>
    </row>
    <row r="344" spans="1:12">
      <c r="A344" s="73" t="s">
        <v>90</v>
      </c>
      <c r="B344" s="73" t="s">
        <v>407</v>
      </c>
      <c r="C344" s="73" t="s">
        <v>1016</v>
      </c>
      <c r="D344" s="73">
        <v>1256597</v>
      </c>
      <c r="E344" s="73">
        <v>1304505</v>
      </c>
      <c r="F344" s="73">
        <v>1302880</v>
      </c>
      <c r="G344" s="73">
        <v>1303164</v>
      </c>
      <c r="H344" s="73" t="s">
        <v>31</v>
      </c>
      <c r="I344" s="79" t="s">
        <v>1020</v>
      </c>
      <c r="J344" s="73" t="s">
        <v>1128</v>
      </c>
      <c r="K344" s="73" t="s">
        <v>1128</v>
      </c>
      <c r="L344" s="73" t="s">
        <v>420</v>
      </c>
    </row>
    <row r="345" spans="1:12">
      <c r="A345" s="73" t="s">
        <v>90</v>
      </c>
      <c r="B345" s="73" t="s">
        <v>407</v>
      </c>
      <c r="C345" s="73" t="s">
        <v>1016</v>
      </c>
      <c r="D345" s="73">
        <v>1256597</v>
      </c>
      <c r="E345" s="73">
        <v>1304505</v>
      </c>
      <c r="F345" s="73">
        <v>1303300</v>
      </c>
      <c r="G345" s="73">
        <v>1304058</v>
      </c>
      <c r="H345" s="73" t="s">
        <v>31</v>
      </c>
      <c r="I345" s="79" t="s">
        <v>1020</v>
      </c>
      <c r="J345" s="73" t="s">
        <v>1129</v>
      </c>
      <c r="K345" s="73" t="s">
        <v>1129</v>
      </c>
      <c r="L345" s="73" t="s">
        <v>420</v>
      </c>
    </row>
    <row r="346" spans="1:12">
      <c r="A346" s="73" t="s">
        <v>90</v>
      </c>
      <c r="B346" s="73" t="s">
        <v>407</v>
      </c>
      <c r="C346" s="73" t="s">
        <v>1016</v>
      </c>
      <c r="D346" s="73">
        <v>1256597</v>
      </c>
      <c r="E346" s="73">
        <v>1304505</v>
      </c>
      <c r="F346" s="73">
        <v>1304181</v>
      </c>
      <c r="G346" s="73">
        <v>1304336</v>
      </c>
      <c r="H346" s="73" t="s">
        <v>31</v>
      </c>
      <c r="I346" s="79" t="s">
        <v>1020</v>
      </c>
      <c r="J346" s="73" t="s">
        <v>1130</v>
      </c>
      <c r="K346" s="73" t="s">
        <v>1130</v>
      </c>
      <c r="L346" s="73" t="s">
        <v>1019</v>
      </c>
    </row>
    <row r="347" spans="1:12">
      <c r="A347" s="73" t="s">
        <v>90</v>
      </c>
      <c r="B347" s="73" t="s">
        <v>407</v>
      </c>
      <c r="C347" s="73" t="s">
        <v>1131</v>
      </c>
      <c r="D347" s="73">
        <v>1347370</v>
      </c>
      <c r="E347" s="73">
        <v>1347386</v>
      </c>
      <c r="F347" s="73">
        <v>1346567</v>
      </c>
      <c r="G347" s="73">
        <v>1348495</v>
      </c>
      <c r="H347" s="73" t="s">
        <v>31</v>
      </c>
      <c r="J347" s="73" t="s">
        <v>1132</v>
      </c>
      <c r="K347" s="73" t="s">
        <v>1132</v>
      </c>
      <c r="L347" s="73" t="s">
        <v>1133</v>
      </c>
    </row>
    <row r="348" spans="1:12">
      <c r="A348" s="73" t="s">
        <v>90</v>
      </c>
      <c r="B348" s="73" t="s">
        <v>407</v>
      </c>
      <c r="C348" s="73" t="s">
        <v>1134</v>
      </c>
      <c r="D348" s="73">
        <v>1355800</v>
      </c>
      <c r="E348" s="73">
        <v>1357419</v>
      </c>
      <c r="F348" s="73">
        <v>1355886</v>
      </c>
      <c r="G348" s="73">
        <v>1356131</v>
      </c>
      <c r="H348" s="73" t="s">
        <v>37</v>
      </c>
      <c r="I348" s="80" t="s">
        <v>1135</v>
      </c>
      <c r="J348" s="73" t="s">
        <v>1136</v>
      </c>
      <c r="K348" s="73" t="s">
        <v>1136</v>
      </c>
      <c r="L348" s="73" t="s">
        <v>420</v>
      </c>
    </row>
    <row r="349" spans="1:12">
      <c r="A349" s="73" t="s">
        <v>90</v>
      </c>
      <c r="B349" s="73" t="s">
        <v>407</v>
      </c>
      <c r="C349" s="73" t="s">
        <v>1134</v>
      </c>
      <c r="D349" s="73">
        <v>1355800</v>
      </c>
      <c r="E349" s="73">
        <v>1357419</v>
      </c>
      <c r="F349" s="73">
        <v>1356198</v>
      </c>
      <c r="G349" s="73">
        <v>1356533</v>
      </c>
      <c r="H349" s="73" t="s">
        <v>37</v>
      </c>
      <c r="I349" s="80" t="s">
        <v>1135</v>
      </c>
      <c r="J349" s="74" t="s">
        <v>1137</v>
      </c>
      <c r="K349" s="74" t="s">
        <v>1137</v>
      </c>
      <c r="L349" s="74" t="s">
        <v>420</v>
      </c>
    </row>
    <row r="350" spans="1:12">
      <c r="A350" s="73" t="s">
        <v>90</v>
      </c>
      <c r="B350" s="73" t="s">
        <v>407</v>
      </c>
      <c r="C350" s="73" t="s">
        <v>1134</v>
      </c>
      <c r="D350" s="73">
        <v>1355800</v>
      </c>
      <c r="E350" s="73">
        <v>1357419</v>
      </c>
      <c r="F350" s="73">
        <v>1356564</v>
      </c>
      <c r="G350" s="73">
        <v>1356923</v>
      </c>
      <c r="H350" s="73" t="s">
        <v>37</v>
      </c>
      <c r="I350" s="80" t="s">
        <v>1135</v>
      </c>
      <c r="J350" s="74" t="s">
        <v>1138</v>
      </c>
      <c r="K350" s="74" t="s">
        <v>1138</v>
      </c>
      <c r="L350" s="74" t="s">
        <v>420</v>
      </c>
    </row>
    <row r="351" spans="1:12">
      <c r="A351" s="73" t="s">
        <v>90</v>
      </c>
      <c r="B351" s="73" t="s">
        <v>407</v>
      </c>
      <c r="C351" s="73" t="s">
        <v>1134</v>
      </c>
      <c r="D351" s="73">
        <v>1355800</v>
      </c>
      <c r="E351" s="73">
        <v>1357419</v>
      </c>
      <c r="F351" s="73">
        <v>1356938</v>
      </c>
      <c r="G351" s="73">
        <v>1357465</v>
      </c>
      <c r="H351" s="73" t="s">
        <v>37</v>
      </c>
      <c r="I351" s="80" t="s">
        <v>1135</v>
      </c>
      <c r="J351" s="74" t="s">
        <v>1139</v>
      </c>
      <c r="K351" s="74" t="s">
        <v>1139</v>
      </c>
      <c r="L351" s="74" t="s">
        <v>420</v>
      </c>
    </row>
    <row r="352" spans="1:12">
      <c r="A352" s="73" t="s">
        <v>90</v>
      </c>
      <c r="B352" s="73" t="s">
        <v>407</v>
      </c>
      <c r="C352" s="73" t="s">
        <v>1140</v>
      </c>
      <c r="D352" s="73">
        <v>1371540</v>
      </c>
      <c r="E352" s="73">
        <v>1371561</v>
      </c>
      <c r="F352" s="73">
        <v>1371449</v>
      </c>
      <c r="G352" s="73">
        <v>1371700</v>
      </c>
      <c r="H352" s="73" t="s">
        <v>31</v>
      </c>
      <c r="I352" s="80" t="s">
        <v>1135</v>
      </c>
      <c r="J352" s="74" t="s">
        <v>1141</v>
      </c>
      <c r="K352" s="74" t="s">
        <v>1141</v>
      </c>
      <c r="L352" s="74" t="s">
        <v>1142</v>
      </c>
    </row>
    <row r="353" spans="1:12">
      <c r="A353" s="73" t="s">
        <v>90</v>
      </c>
      <c r="B353" s="73" t="s">
        <v>407</v>
      </c>
      <c r="C353" s="73" t="s">
        <v>1143</v>
      </c>
      <c r="D353" s="73">
        <v>1417491</v>
      </c>
      <c r="E353" s="73">
        <v>1418583</v>
      </c>
      <c r="F353" s="73">
        <v>1417638</v>
      </c>
      <c r="G353" s="73">
        <v>1418537</v>
      </c>
      <c r="H353" s="73" t="s">
        <v>37</v>
      </c>
      <c r="J353" s="74" t="s">
        <v>1144</v>
      </c>
      <c r="K353" s="74" t="s">
        <v>1144</v>
      </c>
      <c r="L353" s="74" t="s">
        <v>1145</v>
      </c>
    </row>
    <row r="354" spans="1:12">
      <c r="A354" s="73" t="s">
        <v>90</v>
      </c>
      <c r="B354" s="73" t="s">
        <v>407</v>
      </c>
      <c r="C354" s="73" t="s">
        <v>1146</v>
      </c>
      <c r="D354" s="73">
        <v>1435845</v>
      </c>
      <c r="E354" s="73">
        <v>1440814</v>
      </c>
      <c r="F354" s="73">
        <v>1435955</v>
      </c>
      <c r="G354" s="73">
        <v>1436671</v>
      </c>
      <c r="H354" s="73" t="s">
        <v>31</v>
      </c>
      <c r="J354" s="73" t="s">
        <v>1147</v>
      </c>
      <c r="K354" s="73" t="s">
        <v>1148</v>
      </c>
      <c r="L354" s="73" t="s">
        <v>1149</v>
      </c>
    </row>
    <row r="355" spans="1:12">
      <c r="A355" s="73" t="s">
        <v>90</v>
      </c>
      <c r="B355" s="73" t="s">
        <v>407</v>
      </c>
      <c r="C355" s="73" t="s">
        <v>1146</v>
      </c>
      <c r="D355" s="73">
        <v>1435845</v>
      </c>
      <c r="E355" s="73">
        <v>1440814</v>
      </c>
      <c r="F355" s="73">
        <v>1436717</v>
      </c>
      <c r="G355" s="73">
        <v>1437847</v>
      </c>
      <c r="H355" s="73" t="s">
        <v>37</v>
      </c>
      <c r="I355" s="79" t="s">
        <v>1150</v>
      </c>
      <c r="J355" s="73" t="s">
        <v>1151</v>
      </c>
      <c r="K355" s="73" t="s">
        <v>1151</v>
      </c>
      <c r="L355" s="73" t="s">
        <v>936</v>
      </c>
    </row>
    <row r="356" spans="1:12">
      <c r="A356" s="73" t="s">
        <v>90</v>
      </c>
      <c r="B356" s="73" t="s">
        <v>407</v>
      </c>
      <c r="C356" s="73" t="s">
        <v>1146</v>
      </c>
      <c r="D356" s="73">
        <v>1435845</v>
      </c>
      <c r="E356" s="73">
        <v>1440814</v>
      </c>
      <c r="F356" s="73">
        <v>1438138</v>
      </c>
      <c r="G356" s="73">
        <v>1440609</v>
      </c>
      <c r="H356" s="73" t="s">
        <v>37</v>
      </c>
      <c r="I356" s="79" t="s">
        <v>1150</v>
      </c>
      <c r="J356" s="73" t="s">
        <v>1152</v>
      </c>
      <c r="K356" s="73" t="s">
        <v>1152</v>
      </c>
      <c r="L356" s="73" t="s">
        <v>1153</v>
      </c>
    </row>
    <row r="357" spans="1:12">
      <c r="A357" s="73" t="s">
        <v>90</v>
      </c>
      <c r="B357" s="73" t="s">
        <v>407</v>
      </c>
      <c r="C357" s="73" t="s">
        <v>1146</v>
      </c>
      <c r="D357" s="73">
        <v>1435845</v>
      </c>
      <c r="E357" s="73">
        <v>1440814</v>
      </c>
      <c r="F357" s="73">
        <v>1440702</v>
      </c>
      <c r="G357" s="73">
        <v>1440902</v>
      </c>
      <c r="H357" s="73" t="s">
        <v>37</v>
      </c>
      <c r="I357" s="79" t="s">
        <v>1150</v>
      </c>
      <c r="J357" s="73" t="s">
        <v>1154</v>
      </c>
      <c r="K357" s="73" t="s">
        <v>1154</v>
      </c>
      <c r="L357" s="73" t="s">
        <v>420</v>
      </c>
    </row>
    <row r="358" spans="1:12">
      <c r="A358" s="73" t="s">
        <v>90</v>
      </c>
      <c r="B358" s="73" t="s">
        <v>407</v>
      </c>
      <c r="C358" s="73" t="s">
        <v>1155</v>
      </c>
      <c r="D358" s="73">
        <v>1440882</v>
      </c>
      <c r="E358" s="73">
        <v>1440914</v>
      </c>
      <c r="F358" s="73">
        <v>1440702</v>
      </c>
      <c r="G358" s="73">
        <v>1440902</v>
      </c>
      <c r="H358" s="73" t="s">
        <v>37</v>
      </c>
      <c r="I358" s="79" t="s">
        <v>1150</v>
      </c>
      <c r="J358" s="73" t="s">
        <v>1154</v>
      </c>
      <c r="K358" s="73" t="s">
        <v>1154</v>
      </c>
      <c r="L358" s="73" t="s">
        <v>420</v>
      </c>
    </row>
    <row r="359" spans="1:12">
      <c r="A359" s="73" t="s">
        <v>90</v>
      </c>
      <c r="B359" s="73" t="s">
        <v>407</v>
      </c>
      <c r="C359" s="73" t="s">
        <v>1155</v>
      </c>
      <c r="D359" s="73">
        <v>1440882</v>
      </c>
      <c r="E359" s="73">
        <v>1440914</v>
      </c>
      <c r="F359" s="73">
        <v>1440890</v>
      </c>
      <c r="G359" s="73">
        <v>1441078</v>
      </c>
      <c r="H359" s="73" t="s">
        <v>37</v>
      </c>
      <c r="I359" s="79" t="s">
        <v>1150</v>
      </c>
      <c r="J359" s="73" t="s">
        <v>1156</v>
      </c>
      <c r="K359" s="73" t="s">
        <v>1156</v>
      </c>
      <c r="L359" s="73" t="s">
        <v>1157</v>
      </c>
    </row>
    <row r="360" spans="1:12">
      <c r="A360" s="73" t="s">
        <v>90</v>
      </c>
      <c r="B360" s="73" t="s">
        <v>407</v>
      </c>
      <c r="C360" s="73" t="s">
        <v>1158</v>
      </c>
      <c r="D360" s="73">
        <v>1440937</v>
      </c>
      <c r="E360" s="73">
        <v>1444043</v>
      </c>
      <c r="F360" s="73">
        <v>1440890</v>
      </c>
      <c r="G360" s="73">
        <v>1441078</v>
      </c>
      <c r="H360" s="73" t="s">
        <v>37</v>
      </c>
      <c r="I360" s="79" t="s">
        <v>1150</v>
      </c>
      <c r="J360" s="73" t="s">
        <v>1156</v>
      </c>
      <c r="K360" s="73" t="s">
        <v>1156</v>
      </c>
      <c r="L360" s="73" t="s">
        <v>1157</v>
      </c>
    </row>
    <row r="361" spans="1:12">
      <c r="A361" s="73" t="s">
        <v>90</v>
      </c>
      <c r="B361" s="73" t="s">
        <v>407</v>
      </c>
      <c r="C361" s="73" t="s">
        <v>1158</v>
      </c>
      <c r="D361" s="73">
        <v>1440937</v>
      </c>
      <c r="E361" s="73">
        <v>1444043</v>
      </c>
      <c r="F361" s="73">
        <v>1441644</v>
      </c>
      <c r="G361" s="73">
        <v>1441862</v>
      </c>
      <c r="H361" s="73" t="s">
        <v>37</v>
      </c>
      <c r="I361" s="79" t="s">
        <v>1150</v>
      </c>
      <c r="J361" s="73" t="s">
        <v>1159</v>
      </c>
      <c r="K361" s="73" t="s">
        <v>1159</v>
      </c>
      <c r="L361" s="73" t="s">
        <v>420</v>
      </c>
    </row>
    <row r="362" spans="1:12">
      <c r="A362" s="73" t="s">
        <v>90</v>
      </c>
      <c r="B362" s="73" t="s">
        <v>407</v>
      </c>
      <c r="C362" s="73" t="s">
        <v>1158</v>
      </c>
      <c r="D362" s="73">
        <v>1440937</v>
      </c>
      <c r="E362" s="73">
        <v>1444043</v>
      </c>
      <c r="F362" s="73">
        <v>1441892</v>
      </c>
      <c r="G362" s="73">
        <v>1442020</v>
      </c>
      <c r="H362" s="73" t="s">
        <v>37</v>
      </c>
      <c r="I362" s="79" t="s">
        <v>1150</v>
      </c>
      <c r="J362" s="73" t="s">
        <v>1160</v>
      </c>
      <c r="K362" s="73" t="s">
        <v>1160</v>
      </c>
      <c r="L362" s="73" t="s">
        <v>420</v>
      </c>
    </row>
    <row r="363" spans="1:12">
      <c r="A363" s="73" t="s">
        <v>90</v>
      </c>
      <c r="B363" s="73" t="s">
        <v>407</v>
      </c>
      <c r="C363" s="73" t="s">
        <v>1158</v>
      </c>
      <c r="D363" s="73">
        <v>1440937</v>
      </c>
      <c r="E363" s="73">
        <v>1444043</v>
      </c>
      <c r="F363" s="73">
        <v>1442022</v>
      </c>
      <c r="G363" s="73">
        <v>1442258</v>
      </c>
      <c r="H363" s="73" t="s">
        <v>37</v>
      </c>
      <c r="I363" s="79" t="s">
        <v>1150</v>
      </c>
      <c r="J363" s="73" t="s">
        <v>1161</v>
      </c>
      <c r="K363" s="73" t="s">
        <v>1161</v>
      </c>
      <c r="L363" s="73" t="s">
        <v>420</v>
      </c>
    </row>
    <row r="364" spans="1:12">
      <c r="A364" s="73" t="s">
        <v>90</v>
      </c>
      <c r="B364" s="73" t="s">
        <v>407</v>
      </c>
      <c r="C364" s="73" t="s">
        <v>1158</v>
      </c>
      <c r="D364" s="73">
        <v>1440937</v>
      </c>
      <c r="E364" s="73">
        <v>1444043</v>
      </c>
      <c r="F364" s="73">
        <v>1442450</v>
      </c>
      <c r="G364" s="73">
        <v>1443166</v>
      </c>
      <c r="H364" s="73" t="s">
        <v>37</v>
      </c>
      <c r="I364" s="79" t="s">
        <v>1150</v>
      </c>
      <c r="J364" s="73" t="s">
        <v>1162</v>
      </c>
      <c r="K364" s="73" t="s">
        <v>1162</v>
      </c>
      <c r="L364" s="73" t="s">
        <v>1163</v>
      </c>
    </row>
    <row r="365" spans="1:12">
      <c r="A365" s="73" t="s">
        <v>90</v>
      </c>
      <c r="B365" s="73" t="s">
        <v>407</v>
      </c>
      <c r="C365" s="73" t="s">
        <v>1158</v>
      </c>
      <c r="D365" s="73">
        <v>1440937</v>
      </c>
      <c r="E365" s="73">
        <v>1444043</v>
      </c>
      <c r="F365" s="73">
        <v>1443216</v>
      </c>
      <c r="G365" s="73">
        <v>1443431</v>
      </c>
      <c r="H365" s="73" t="s">
        <v>31</v>
      </c>
      <c r="I365" s="79" t="s">
        <v>1150</v>
      </c>
      <c r="J365" s="73" t="s">
        <v>1164</v>
      </c>
      <c r="K365" s="73" t="s">
        <v>1164</v>
      </c>
      <c r="L365" s="73" t="s">
        <v>1165</v>
      </c>
    </row>
    <row r="366" spans="1:12">
      <c r="A366" s="73" t="s">
        <v>90</v>
      </c>
      <c r="B366" s="73" t="s">
        <v>407</v>
      </c>
      <c r="C366" s="73" t="s">
        <v>1158</v>
      </c>
      <c r="D366" s="73">
        <v>1440937</v>
      </c>
      <c r="E366" s="73">
        <v>1444043</v>
      </c>
      <c r="F366" s="73">
        <v>1443428</v>
      </c>
      <c r="G366" s="73">
        <v>1443853</v>
      </c>
      <c r="H366" s="73" t="s">
        <v>31</v>
      </c>
      <c r="I366" s="79" t="s">
        <v>1150</v>
      </c>
      <c r="J366" s="73" t="s">
        <v>1166</v>
      </c>
      <c r="K366" s="73" t="s">
        <v>1166</v>
      </c>
      <c r="L366" s="73" t="s">
        <v>420</v>
      </c>
    </row>
    <row r="367" spans="1:12">
      <c r="A367" s="73" t="s">
        <v>90</v>
      </c>
      <c r="B367" s="73" t="s">
        <v>407</v>
      </c>
      <c r="C367" s="73" t="s">
        <v>1158</v>
      </c>
      <c r="D367" s="73">
        <v>1440937</v>
      </c>
      <c r="E367" s="73">
        <v>1444043</v>
      </c>
      <c r="F367" s="73">
        <v>1443951</v>
      </c>
      <c r="G367" s="73">
        <v>1444838</v>
      </c>
      <c r="H367" s="73" t="s">
        <v>31</v>
      </c>
      <c r="I367" s="79" t="s">
        <v>1150</v>
      </c>
      <c r="J367" s="73" t="s">
        <v>1167</v>
      </c>
      <c r="K367" s="73" t="s">
        <v>1167</v>
      </c>
      <c r="L367" s="73" t="s">
        <v>420</v>
      </c>
    </row>
    <row r="368" spans="1:12">
      <c r="A368" s="73" t="s">
        <v>90</v>
      </c>
      <c r="B368" s="73" t="s">
        <v>407</v>
      </c>
      <c r="C368" s="73" t="s">
        <v>1168</v>
      </c>
      <c r="D368" s="73">
        <v>1444821</v>
      </c>
      <c r="E368" s="73">
        <v>1452712</v>
      </c>
      <c r="F368" s="73">
        <v>1443951</v>
      </c>
      <c r="G368" s="73">
        <v>1444838</v>
      </c>
      <c r="H368" s="73" t="s">
        <v>31</v>
      </c>
      <c r="I368" s="79" t="s">
        <v>1150</v>
      </c>
      <c r="J368" s="73" t="s">
        <v>1167</v>
      </c>
      <c r="K368" s="73" t="s">
        <v>1167</v>
      </c>
      <c r="L368" s="73" t="s">
        <v>420</v>
      </c>
    </row>
    <row r="369" spans="1:12">
      <c r="A369" s="73" t="s">
        <v>90</v>
      </c>
      <c r="B369" s="73" t="s">
        <v>407</v>
      </c>
      <c r="C369" s="73" t="s">
        <v>1168</v>
      </c>
      <c r="D369" s="73">
        <v>1444821</v>
      </c>
      <c r="E369" s="73">
        <v>1452712</v>
      </c>
      <c r="F369" s="73">
        <v>1444845</v>
      </c>
      <c r="G369" s="73">
        <v>1445591</v>
      </c>
      <c r="H369" s="73" t="s">
        <v>31</v>
      </c>
      <c r="I369" s="79" t="s">
        <v>1150</v>
      </c>
      <c r="J369" s="73" t="s">
        <v>1169</v>
      </c>
      <c r="K369" s="73" t="s">
        <v>1169</v>
      </c>
      <c r="L369" s="73" t="s">
        <v>1170</v>
      </c>
    </row>
    <row r="370" spans="1:12">
      <c r="A370" s="73" t="s">
        <v>90</v>
      </c>
      <c r="B370" s="73" t="s">
        <v>407</v>
      </c>
      <c r="C370" s="73" t="s">
        <v>1168</v>
      </c>
      <c r="D370" s="73">
        <v>1444821</v>
      </c>
      <c r="E370" s="73">
        <v>1452712</v>
      </c>
      <c r="F370" s="73">
        <v>1445613</v>
      </c>
      <c r="G370" s="73">
        <v>1446383</v>
      </c>
      <c r="H370" s="73" t="s">
        <v>31</v>
      </c>
      <c r="I370" s="79" t="s">
        <v>1150</v>
      </c>
      <c r="J370" s="73" t="s">
        <v>1171</v>
      </c>
      <c r="K370" s="73" t="s">
        <v>1171</v>
      </c>
      <c r="L370" s="73" t="s">
        <v>420</v>
      </c>
    </row>
    <row r="371" spans="1:12">
      <c r="A371" s="73" t="s">
        <v>90</v>
      </c>
      <c r="B371" s="73" t="s">
        <v>407</v>
      </c>
      <c r="C371" s="73" t="s">
        <v>1168</v>
      </c>
      <c r="D371" s="73">
        <v>1444821</v>
      </c>
      <c r="E371" s="73">
        <v>1452712</v>
      </c>
      <c r="F371" s="73">
        <v>1446399</v>
      </c>
      <c r="G371" s="73">
        <v>1446824</v>
      </c>
      <c r="H371" s="73" t="s">
        <v>31</v>
      </c>
      <c r="I371" s="79" t="s">
        <v>1150</v>
      </c>
      <c r="J371" s="73" t="s">
        <v>1172</v>
      </c>
      <c r="K371" s="73" t="s">
        <v>1172</v>
      </c>
      <c r="L371" s="73" t="s">
        <v>420</v>
      </c>
    </row>
    <row r="372" spans="1:12">
      <c r="A372" s="73" t="s">
        <v>90</v>
      </c>
      <c r="B372" s="73" t="s">
        <v>407</v>
      </c>
      <c r="C372" s="73" t="s">
        <v>1168</v>
      </c>
      <c r="D372" s="73">
        <v>1444821</v>
      </c>
      <c r="E372" s="73">
        <v>1452712</v>
      </c>
      <c r="F372" s="73">
        <v>1446999</v>
      </c>
      <c r="G372" s="73">
        <v>1447664</v>
      </c>
      <c r="H372" s="73" t="s">
        <v>31</v>
      </c>
      <c r="I372" s="79" t="s">
        <v>1150</v>
      </c>
      <c r="J372" s="73" t="s">
        <v>1173</v>
      </c>
      <c r="K372" s="73" t="s">
        <v>1173</v>
      </c>
      <c r="L372" s="73" t="s">
        <v>420</v>
      </c>
    </row>
    <row r="373" spans="1:12">
      <c r="A373" s="73" t="s">
        <v>90</v>
      </c>
      <c r="B373" s="73" t="s">
        <v>407</v>
      </c>
      <c r="C373" s="73" t="s">
        <v>1168</v>
      </c>
      <c r="D373" s="73">
        <v>1444821</v>
      </c>
      <c r="E373" s="73">
        <v>1452712</v>
      </c>
      <c r="F373" s="73">
        <v>1447845</v>
      </c>
      <c r="G373" s="73">
        <v>1448057</v>
      </c>
      <c r="H373" s="73" t="s">
        <v>31</v>
      </c>
      <c r="I373" s="79" t="s">
        <v>1150</v>
      </c>
      <c r="J373" s="73" t="s">
        <v>1174</v>
      </c>
      <c r="K373" s="73" t="s">
        <v>1174</v>
      </c>
      <c r="L373" s="73" t="s">
        <v>1175</v>
      </c>
    </row>
    <row r="374" spans="1:12">
      <c r="A374" s="73" t="s">
        <v>90</v>
      </c>
      <c r="B374" s="73" t="s">
        <v>407</v>
      </c>
      <c r="C374" s="73" t="s">
        <v>1168</v>
      </c>
      <c r="D374" s="73">
        <v>1444821</v>
      </c>
      <c r="E374" s="73">
        <v>1452712</v>
      </c>
      <c r="F374" s="73">
        <v>1448099</v>
      </c>
      <c r="G374" s="73">
        <v>1448278</v>
      </c>
      <c r="H374" s="73" t="s">
        <v>37</v>
      </c>
      <c r="I374" s="79" t="s">
        <v>1150</v>
      </c>
      <c r="J374" s="73" t="s">
        <v>1176</v>
      </c>
      <c r="K374" s="73" t="s">
        <v>1176</v>
      </c>
      <c r="L374" s="73" t="s">
        <v>420</v>
      </c>
    </row>
    <row r="375" spans="1:12">
      <c r="A375" s="73" t="s">
        <v>90</v>
      </c>
      <c r="B375" s="73" t="s">
        <v>407</v>
      </c>
      <c r="C375" s="73" t="s">
        <v>1168</v>
      </c>
      <c r="D375" s="73">
        <v>1444821</v>
      </c>
      <c r="E375" s="73">
        <v>1452712</v>
      </c>
      <c r="F375" s="73">
        <v>1448499</v>
      </c>
      <c r="G375" s="73">
        <v>1449554</v>
      </c>
      <c r="H375" s="73" t="s">
        <v>31</v>
      </c>
      <c r="I375" s="79" t="s">
        <v>1150</v>
      </c>
      <c r="J375" s="73" t="s">
        <v>1177</v>
      </c>
      <c r="K375" s="73" t="s">
        <v>1177</v>
      </c>
      <c r="L375" s="73" t="s">
        <v>420</v>
      </c>
    </row>
    <row r="376" spans="1:12">
      <c r="A376" s="73" t="s">
        <v>90</v>
      </c>
      <c r="B376" s="73" t="s">
        <v>407</v>
      </c>
      <c r="C376" s="73" t="s">
        <v>1168</v>
      </c>
      <c r="D376" s="73">
        <v>1444821</v>
      </c>
      <c r="E376" s="73">
        <v>1452712</v>
      </c>
      <c r="F376" s="73">
        <v>1449555</v>
      </c>
      <c r="G376" s="73">
        <v>1449935</v>
      </c>
      <c r="H376" s="73" t="s">
        <v>31</v>
      </c>
      <c r="I376" s="79" t="s">
        <v>1150</v>
      </c>
      <c r="J376" s="73" t="s">
        <v>1178</v>
      </c>
      <c r="K376" s="73" t="s">
        <v>1178</v>
      </c>
      <c r="L376" s="73" t="s">
        <v>1179</v>
      </c>
    </row>
    <row r="377" spans="1:12">
      <c r="A377" s="73" t="s">
        <v>90</v>
      </c>
      <c r="B377" s="73" t="s">
        <v>407</v>
      </c>
      <c r="C377" s="73" t="s">
        <v>1168</v>
      </c>
      <c r="D377" s="73">
        <v>1444821</v>
      </c>
      <c r="E377" s="73">
        <v>1452712</v>
      </c>
      <c r="F377" s="73">
        <v>1449932</v>
      </c>
      <c r="G377" s="73">
        <v>1450753</v>
      </c>
      <c r="H377" s="73" t="s">
        <v>31</v>
      </c>
      <c r="I377" s="79" t="s">
        <v>1150</v>
      </c>
      <c r="J377" s="73" t="s">
        <v>1180</v>
      </c>
      <c r="K377" s="73" t="s">
        <v>1180</v>
      </c>
      <c r="L377" s="73" t="s">
        <v>1181</v>
      </c>
    </row>
    <row r="378" spans="1:12">
      <c r="A378" s="73" t="s">
        <v>90</v>
      </c>
      <c r="B378" s="73" t="s">
        <v>407</v>
      </c>
      <c r="C378" s="73" t="s">
        <v>1168</v>
      </c>
      <c r="D378" s="73">
        <v>1444821</v>
      </c>
      <c r="E378" s="73">
        <v>1452712</v>
      </c>
      <c r="F378" s="73">
        <v>1450980</v>
      </c>
      <c r="G378" s="73">
        <v>1451177</v>
      </c>
      <c r="H378" s="73" t="s">
        <v>31</v>
      </c>
      <c r="I378" s="79" t="s">
        <v>1150</v>
      </c>
      <c r="J378" s="73" t="s">
        <v>1182</v>
      </c>
      <c r="K378" s="73" t="s">
        <v>1182</v>
      </c>
      <c r="L378" s="73" t="s">
        <v>420</v>
      </c>
    </row>
    <row r="379" spans="1:12">
      <c r="A379" s="73" t="s">
        <v>90</v>
      </c>
      <c r="B379" s="73" t="s">
        <v>407</v>
      </c>
      <c r="C379" s="73" t="s">
        <v>1168</v>
      </c>
      <c r="D379" s="73">
        <v>1444821</v>
      </c>
      <c r="E379" s="73">
        <v>1452712</v>
      </c>
      <c r="F379" s="73">
        <v>1451329</v>
      </c>
      <c r="G379" s="73">
        <v>1452378</v>
      </c>
      <c r="H379" s="73" t="s">
        <v>31</v>
      </c>
      <c r="I379" s="79" t="s">
        <v>1150</v>
      </c>
      <c r="J379" s="73" t="s">
        <v>1183</v>
      </c>
      <c r="K379" s="73" t="s">
        <v>1183</v>
      </c>
      <c r="L379" s="73" t="s">
        <v>1184</v>
      </c>
    </row>
    <row r="380" spans="1:12">
      <c r="A380" s="73" t="s">
        <v>90</v>
      </c>
      <c r="B380" s="73" t="s">
        <v>407</v>
      </c>
      <c r="C380" s="73" t="s">
        <v>1185</v>
      </c>
      <c r="D380" s="73">
        <v>1453885</v>
      </c>
      <c r="E380" s="73">
        <v>1454950</v>
      </c>
      <c r="F380" s="73">
        <v>1453592</v>
      </c>
      <c r="G380" s="73">
        <v>1453927</v>
      </c>
      <c r="H380" s="73" t="s">
        <v>37</v>
      </c>
      <c r="I380" s="79" t="s">
        <v>1150</v>
      </c>
      <c r="J380" s="73" t="s">
        <v>1186</v>
      </c>
      <c r="K380" s="73" t="s">
        <v>1186</v>
      </c>
      <c r="L380" s="73" t="s">
        <v>1187</v>
      </c>
    </row>
    <row r="381" spans="1:12">
      <c r="A381" s="73" t="s">
        <v>90</v>
      </c>
      <c r="B381" s="73" t="s">
        <v>407</v>
      </c>
      <c r="C381" s="73" t="s">
        <v>1185</v>
      </c>
      <c r="D381" s="73">
        <v>1453885</v>
      </c>
      <c r="E381" s="73">
        <v>1454950</v>
      </c>
      <c r="F381" s="73">
        <v>1454188</v>
      </c>
      <c r="G381" s="73">
        <v>1456041</v>
      </c>
      <c r="H381" s="73" t="s">
        <v>31</v>
      </c>
      <c r="I381" s="79" t="s">
        <v>1150</v>
      </c>
      <c r="J381" s="73" t="s">
        <v>1188</v>
      </c>
      <c r="K381" s="73" t="s">
        <v>1188</v>
      </c>
      <c r="L381" s="73" t="s">
        <v>420</v>
      </c>
    </row>
    <row r="382" spans="1:12">
      <c r="A382" s="73" t="s">
        <v>90</v>
      </c>
      <c r="B382" s="73" t="s">
        <v>407</v>
      </c>
      <c r="C382" s="73" t="s">
        <v>1189</v>
      </c>
      <c r="D382" s="73">
        <v>1454970</v>
      </c>
      <c r="E382" s="73">
        <v>1484860</v>
      </c>
      <c r="F382" s="73">
        <v>1454188</v>
      </c>
      <c r="G382" s="73">
        <v>1456041</v>
      </c>
      <c r="H382" s="73" t="s">
        <v>31</v>
      </c>
      <c r="I382" s="79" t="s">
        <v>1150</v>
      </c>
      <c r="J382" s="73" t="s">
        <v>1188</v>
      </c>
      <c r="K382" s="73" t="s">
        <v>1188</v>
      </c>
      <c r="L382" s="73" t="s">
        <v>420</v>
      </c>
    </row>
    <row r="383" spans="1:12">
      <c r="A383" s="73" t="s">
        <v>90</v>
      </c>
      <c r="B383" s="73" t="s">
        <v>407</v>
      </c>
      <c r="C383" s="73" t="s">
        <v>1189</v>
      </c>
      <c r="D383" s="73">
        <v>1454970</v>
      </c>
      <c r="E383" s="73">
        <v>1484860</v>
      </c>
      <c r="F383" s="73">
        <v>1456114</v>
      </c>
      <c r="G383" s="73">
        <v>1456407</v>
      </c>
      <c r="H383" s="73" t="s">
        <v>31</v>
      </c>
      <c r="I383" s="79" t="s">
        <v>1150</v>
      </c>
      <c r="J383" s="73" t="s">
        <v>1190</v>
      </c>
      <c r="K383" s="73" t="s">
        <v>1190</v>
      </c>
      <c r="L383" s="73" t="s">
        <v>1191</v>
      </c>
    </row>
    <row r="384" spans="1:12">
      <c r="A384" s="73" t="s">
        <v>90</v>
      </c>
      <c r="B384" s="73" t="s">
        <v>407</v>
      </c>
      <c r="C384" s="73" t="s">
        <v>1189</v>
      </c>
      <c r="D384" s="73">
        <v>1454970</v>
      </c>
      <c r="E384" s="73">
        <v>1484860</v>
      </c>
      <c r="F384" s="73">
        <v>1456412</v>
      </c>
      <c r="G384" s="73">
        <v>1456756</v>
      </c>
      <c r="H384" s="73" t="s">
        <v>31</v>
      </c>
      <c r="I384" s="79" t="s">
        <v>1150</v>
      </c>
      <c r="J384" s="73" t="s">
        <v>1192</v>
      </c>
      <c r="K384" s="73" t="s">
        <v>1192</v>
      </c>
      <c r="L384" s="73" t="s">
        <v>420</v>
      </c>
    </row>
    <row r="385" spans="1:12">
      <c r="A385" s="73" t="s">
        <v>90</v>
      </c>
      <c r="B385" s="73" t="s">
        <v>407</v>
      </c>
      <c r="C385" s="73" t="s">
        <v>1189</v>
      </c>
      <c r="D385" s="73">
        <v>1454970</v>
      </c>
      <c r="E385" s="73">
        <v>1484860</v>
      </c>
      <c r="F385" s="73">
        <v>1456722</v>
      </c>
      <c r="G385" s="73">
        <v>1456994</v>
      </c>
      <c r="H385" s="73" t="s">
        <v>37</v>
      </c>
      <c r="I385" s="79" t="s">
        <v>1150</v>
      </c>
      <c r="J385" s="73" t="s">
        <v>1193</v>
      </c>
      <c r="K385" s="73" t="s">
        <v>1193</v>
      </c>
      <c r="L385" s="73" t="s">
        <v>420</v>
      </c>
    </row>
    <row r="386" spans="1:12">
      <c r="A386" s="73" t="s">
        <v>90</v>
      </c>
      <c r="B386" s="73" t="s">
        <v>407</v>
      </c>
      <c r="C386" s="73" t="s">
        <v>1189</v>
      </c>
      <c r="D386" s="73">
        <v>1454970</v>
      </c>
      <c r="E386" s="73">
        <v>1484860</v>
      </c>
      <c r="F386" s="73">
        <v>1457100</v>
      </c>
      <c r="G386" s="73">
        <v>1457633</v>
      </c>
      <c r="H386" s="73" t="s">
        <v>31</v>
      </c>
      <c r="I386" s="79" t="s">
        <v>1150</v>
      </c>
      <c r="J386" s="73" t="s">
        <v>1194</v>
      </c>
      <c r="K386" s="73" t="s">
        <v>1194</v>
      </c>
      <c r="L386" s="73" t="s">
        <v>1195</v>
      </c>
    </row>
    <row r="387" spans="1:12">
      <c r="A387" s="73" t="s">
        <v>90</v>
      </c>
      <c r="B387" s="73" t="s">
        <v>407</v>
      </c>
      <c r="C387" s="73" t="s">
        <v>1189</v>
      </c>
      <c r="D387" s="73">
        <v>1454970</v>
      </c>
      <c r="E387" s="73">
        <v>1484860</v>
      </c>
      <c r="F387" s="73">
        <v>1457789</v>
      </c>
      <c r="G387" s="73">
        <v>1457923</v>
      </c>
      <c r="H387" s="73" t="s">
        <v>31</v>
      </c>
      <c r="I387" s="79" t="s">
        <v>1150</v>
      </c>
      <c r="J387" s="73" t="s">
        <v>1196</v>
      </c>
      <c r="K387" s="73" t="s">
        <v>1196</v>
      </c>
      <c r="L387" s="73" t="s">
        <v>420</v>
      </c>
    </row>
    <row r="388" spans="1:12">
      <c r="A388" s="73" t="s">
        <v>90</v>
      </c>
      <c r="B388" s="73" t="s">
        <v>407</v>
      </c>
      <c r="C388" s="73" t="s">
        <v>1189</v>
      </c>
      <c r="D388" s="73">
        <v>1454970</v>
      </c>
      <c r="E388" s="73">
        <v>1484860</v>
      </c>
      <c r="F388" s="73">
        <v>1457961</v>
      </c>
      <c r="G388" s="73">
        <v>1458176</v>
      </c>
      <c r="H388" s="73" t="s">
        <v>31</v>
      </c>
      <c r="I388" s="79" t="s">
        <v>1150</v>
      </c>
      <c r="J388" s="73" t="s">
        <v>1197</v>
      </c>
      <c r="K388" s="73" t="s">
        <v>1197</v>
      </c>
      <c r="L388" s="73" t="s">
        <v>420</v>
      </c>
    </row>
    <row r="389" spans="1:12">
      <c r="A389" s="73" t="s">
        <v>90</v>
      </c>
      <c r="B389" s="73" t="s">
        <v>407</v>
      </c>
      <c r="C389" s="73" t="s">
        <v>1189</v>
      </c>
      <c r="D389" s="73">
        <v>1454970</v>
      </c>
      <c r="E389" s="73">
        <v>1484860</v>
      </c>
      <c r="F389" s="73">
        <v>1458276</v>
      </c>
      <c r="G389" s="73">
        <v>1458770</v>
      </c>
      <c r="H389" s="73" t="s">
        <v>31</v>
      </c>
      <c r="I389" s="79" t="s">
        <v>1150</v>
      </c>
      <c r="J389" s="73" t="s">
        <v>1198</v>
      </c>
      <c r="K389" s="73" t="s">
        <v>1198</v>
      </c>
      <c r="L389" s="73" t="s">
        <v>1199</v>
      </c>
    </row>
    <row r="390" spans="1:12">
      <c r="A390" s="73" t="s">
        <v>90</v>
      </c>
      <c r="B390" s="73" t="s">
        <v>407</v>
      </c>
      <c r="C390" s="73" t="s">
        <v>1189</v>
      </c>
      <c r="D390" s="73">
        <v>1454970</v>
      </c>
      <c r="E390" s="73">
        <v>1484860</v>
      </c>
      <c r="F390" s="73">
        <v>1458767</v>
      </c>
      <c r="G390" s="73">
        <v>1458982</v>
      </c>
      <c r="H390" s="73" t="s">
        <v>31</v>
      </c>
      <c r="I390" s="79" t="s">
        <v>1150</v>
      </c>
      <c r="J390" s="73" t="s">
        <v>1200</v>
      </c>
      <c r="K390" s="73" t="s">
        <v>1200</v>
      </c>
      <c r="L390" s="73" t="s">
        <v>420</v>
      </c>
    </row>
    <row r="391" spans="1:12">
      <c r="A391" s="73" t="s">
        <v>90</v>
      </c>
      <c r="B391" s="73" t="s">
        <v>407</v>
      </c>
      <c r="C391" s="73" t="s">
        <v>1189</v>
      </c>
      <c r="D391" s="73">
        <v>1454970</v>
      </c>
      <c r="E391" s="73">
        <v>1484860</v>
      </c>
      <c r="F391" s="73">
        <v>1459181</v>
      </c>
      <c r="G391" s="73">
        <v>1459381</v>
      </c>
      <c r="H391" s="73" t="s">
        <v>37</v>
      </c>
      <c r="I391" s="79" t="s">
        <v>1150</v>
      </c>
      <c r="J391" s="73" t="s">
        <v>1201</v>
      </c>
      <c r="K391" s="73" t="s">
        <v>1201</v>
      </c>
      <c r="L391" s="73" t="s">
        <v>420</v>
      </c>
    </row>
    <row r="392" spans="1:12">
      <c r="A392" s="73" t="s">
        <v>90</v>
      </c>
      <c r="B392" s="73" t="s">
        <v>407</v>
      </c>
      <c r="C392" s="73" t="s">
        <v>1189</v>
      </c>
      <c r="D392" s="73">
        <v>1454970</v>
      </c>
      <c r="E392" s="73">
        <v>1484860</v>
      </c>
      <c r="F392" s="73">
        <v>1459423</v>
      </c>
      <c r="G392" s="73">
        <v>1459788</v>
      </c>
      <c r="H392" s="73" t="s">
        <v>31</v>
      </c>
      <c r="I392" s="79" t="s">
        <v>1150</v>
      </c>
      <c r="J392" s="73" t="s">
        <v>1202</v>
      </c>
      <c r="K392" s="73" t="s">
        <v>1202</v>
      </c>
      <c r="L392" s="73" t="s">
        <v>1203</v>
      </c>
    </row>
    <row r="393" spans="1:12">
      <c r="A393" s="73" t="s">
        <v>90</v>
      </c>
      <c r="B393" s="73" t="s">
        <v>407</v>
      </c>
      <c r="C393" s="73" t="s">
        <v>1189</v>
      </c>
      <c r="D393" s="73">
        <v>1454970</v>
      </c>
      <c r="E393" s="73">
        <v>1484860</v>
      </c>
      <c r="F393" s="73">
        <v>1460079</v>
      </c>
      <c r="G393" s="73">
        <v>1460642</v>
      </c>
      <c r="H393" s="73" t="s">
        <v>31</v>
      </c>
      <c r="I393" s="79" t="s">
        <v>1150</v>
      </c>
      <c r="J393" s="73" t="s">
        <v>1204</v>
      </c>
      <c r="K393" s="73" t="s">
        <v>1204</v>
      </c>
      <c r="L393" s="73" t="s">
        <v>1205</v>
      </c>
    </row>
    <row r="394" spans="1:12">
      <c r="A394" s="73" t="s">
        <v>90</v>
      </c>
      <c r="B394" s="73" t="s">
        <v>407</v>
      </c>
      <c r="C394" s="73" t="s">
        <v>1189</v>
      </c>
      <c r="D394" s="73">
        <v>1454970</v>
      </c>
      <c r="E394" s="73">
        <v>1484860</v>
      </c>
      <c r="F394" s="73">
        <v>1460639</v>
      </c>
      <c r="G394" s="73">
        <v>1462300</v>
      </c>
      <c r="H394" s="73" t="s">
        <v>31</v>
      </c>
      <c r="I394" s="79" t="s">
        <v>1150</v>
      </c>
      <c r="J394" s="73" t="s">
        <v>1206</v>
      </c>
      <c r="K394" s="73" t="s">
        <v>1206</v>
      </c>
      <c r="L394" s="73" t="s">
        <v>1207</v>
      </c>
    </row>
    <row r="395" spans="1:12">
      <c r="A395" s="73" t="s">
        <v>90</v>
      </c>
      <c r="B395" s="73" t="s">
        <v>407</v>
      </c>
      <c r="C395" s="73" t="s">
        <v>1189</v>
      </c>
      <c r="D395" s="73">
        <v>1454970</v>
      </c>
      <c r="E395" s="73">
        <v>1484860</v>
      </c>
      <c r="F395" s="73">
        <v>1462364</v>
      </c>
      <c r="G395" s="73">
        <v>1464301</v>
      </c>
      <c r="H395" s="73" t="s">
        <v>31</v>
      </c>
      <c r="I395" s="79" t="s">
        <v>1150</v>
      </c>
      <c r="J395" s="73" t="s">
        <v>1208</v>
      </c>
      <c r="K395" s="73" t="s">
        <v>1208</v>
      </c>
      <c r="L395" s="73" t="s">
        <v>839</v>
      </c>
    </row>
    <row r="396" spans="1:12">
      <c r="A396" s="73" t="s">
        <v>90</v>
      </c>
      <c r="B396" s="73" t="s">
        <v>407</v>
      </c>
      <c r="C396" s="73" t="s">
        <v>1189</v>
      </c>
      <c r="D396" s="73">
        <v>1454970</v>
      </c>
      <c r="E396" s="73">
        <v>1484860</v>
      </c>
      <c r="F396" s="73">
        <v>1464346</v>
      </c>
      <c r="G396" s="73">
        <v>1464567</v>
      </c>
      <c r="H396" s="73" t="s">
        <v>31</v>
      </c>
      <c r="I396" s="79" t="s">
        <v>1150</v>
      </c>
      <c r="J396" s="73" t="s">
        <v>1209</v>
      </c>
      <c r="K396" s="73" t="s">
        <v>1209</v>
      </c>
      <c r="L396" s="73" t="s">
        <v>420</v>
      </c>
    </row>
    <row r="397" spans="1:12">
      <c r="A397" s="73" t="s">
        <v>90</v>
      </c>
      <c r="B397" s="73" t="s">
        <v>407</v>
      </c>
      <c r="C397" s="73" t="s">
        <v>1189</v>
      </c>
      <c r="D397" s="73">
        <v>1454970</v>
      </c>
      <c r="E397" s="73">
        <v>1484860</v>
      </c>
      <c r="F397" s="73">
        <v>1464513</v>
      </c>
      <c r="G397" s="73">
        <v>1467098</v>
      </c>
      <c r="H397" s="73" t="s">
        <v>31</v>
      </c>
      <c r="I397" s="79" t="s">
        <v>1150</v>
      </c>
      <c r="J397" s="73" t="s">
        <v>1210</v>
      </c>
      <c r="K397" s="73" t="s">
        <v>1210</v>
      </c>
      <c r="L397" s="73" t="s">
        <v>846</v>
      </c>
    </row>
    <row r="398" spans="1:12">
      <c r="A398" s="73" t="s">
        <v>90</v>
      </c>
      <c r="B398" s="73" t="s">
        <v>407</v>
      </c>
      <c r="C398" s="73" t="s">
        <v>1189</v>
      </c>
      <c r="D398" s="73">
        <v>1454970</v>
      </c>
      <c r="E398" s="73">
        <v>1484860</v>
      </c>
      <c r="F398" s="73">
        <v>1467095</v>
      </c>
      <c r="G398" s="73">
        <v>1467421</v>
      </c>
      <c r="H398" s="73" t="s">
        <v>31</v>
      </c>
      <c r="I398" s="79" t="s">
        <v>1150</v>
      </c>
      <c r="J398" s="73" t="s">
        <v>1211</v>
      </c>
      <c r="K398" s="73" t="s">
        <v>1211</v>
      </c>
      <c r="L398" s="73" t="s">
        <v>1212</v>
      </c>
    </row>
    <row r="399" spans="1:12">
      <c r="A399" s="73" t="s">
        <v>90</v>
      </c>
      <c r="B399" s="73" t="s">
        <v>407</v>
      </c>
      <c r="C399" s="73" t="s">
        <v>1189</v>
      </c>
      <c r="D399" s="73">
        <v>1454970</v>
      </c>
      <c r="E399" s="73">
        <v>1484860</v>
      </c>
      <c r="F399" s="73">
        <v>1467431</v>
      </c>
      <c r="G399" s="73">
        <v>1467781</v>
      </c>
      <c r="H399" s="73" t="s">
        <v>31</v>
      </c>
      <c r="I399" s="79" t="s">
        <v>1150</v>
      </c>
      <c r="J399" s="73" t="s">
        <v>1213</v>
      </c>
      <c r="K399" s="73" t="s">
        <v>1213</v>
      </c>
      <c r="L399" s="73" t="s">
        <v>1214</v>
      </c>
    </row>
    <row r="400" spans="1:12">
      <c r="A400" s="73" t="s">
        <v>90</v>
      </c>
      <c r="B400" s="73" t="s">
        <v>407</v>
      </c>
      <c r="C400" s="73" t="s">
        <v>1189</v>
      </c>
      <c r="D400" s="73">
        <v>1454970</v>
      </c>
      <c r="E400" s="73">
        <v>1484860</v>
      </c>
      <c r="F400" s="73">
        <v>1467778</v>
      </c>
      <c r="G400" s="73">
        <v>1468224</v>
      </c>
      <c r="H400" s="73" t="s">
        <v>31</v>
      </c>
      <c r="I400" s="79" t="s">
        <v>1150</v>
      </c>
      <c r="J400" s="73" t="s">
        <v>1215</v>
      </c>
      <c r="K400" s="73" t="s">
        <v>1215</v>
      </c>
      <c r="L400" s="73" t="s">
        <v>1216</v>
      </c>
    </row>
    <row r="401" spans="1:12">
      <c r="A401" s="73" t="s">
        <v>90</v>
      </c>
      <c r="B401" s="73" t="s">
        <v>407</v>
      </c>
      <c r="C401" s="73" t="s">
        <v>1189</v>
      </c>
      <c r="D401" s="73">
        <v>1454970</v>
      </c>
      <c r="E401" s="73">
        <v>1484860</v>
      </c>
      <c r="F401" s="73">
        <v>1468221</v>
      </c>
      <c r="G401" s="73">
        <v>1468565</v>
      </c>
      <c r="H401" s="73" t="s">
        <v>31</v>
      </c>
      <c r="I401" s="79" t="s">
        <v>1150</v>
      </c>
      <c r="J401" s="73" t="s">
        <v>1217</v>
      </c>
      <c r="K401" s="73" t="s">
        <v>1217</v>
      </c>
      <c r="L401" s="73" t="s">
        <v>1218</v>
      </c>
    </row>
    <row r="402" spans="1:12">
      <c r="A402" s="73" t="s">
        <v>90</v>
      </c>
      <c r="B402" s="73" t="s">
        <v>407</v>
      </c>
      <c r="C402" s="73" t="s">
        <v>1189</v>
      </c>
      <c r="D402" s="73">
        <v>1454970</v>
      </c>
      <c r="E402" s="73">
        <v>1484860</v>
      </c>
      <c r="F402" s="73">
        <v>1468632</v>
      </c>
      <c r="G402" s="73">
        <v>1469348</v>
      </c>
      <c r="H402" s="73" t="s">
        <v>31</v>
      </c>
      <c r="I402" s="79" t="s">
        <v>1150</v>
      </c>
      <c r="J402" s="73" t="s">
        <v>1219</v>
      </c>
      <c r="K402" s="73" t="s">
        <v>1219</v>
      </c>
      <c r="L402" s="73" t="s">
        <v>1220</v>
      </c>
    </row>
    <row r="403" spans="1:12">
      <c r="A403" s="73" t="s">
        <v>90</v>
      </c>
      <c r="B403" s="73" t="s">
        <v>407</v>
      </c>
      <c r="C403" s="73" t="s">
        <v>1189</v>
      </c>
      <c r="D403" s="73">
        <v>1454970</v>
      </c>
      <c r="E403" s="73">
        <v>1484860</v>
      </c>
      <c r="F403" s="73">
        <v>1469363</v>
      </c>
      <c r="G403" s="73">
        <v>1469737</v>
      </c>
      <c r="H403" s="73" t="s">
        <v>31</v>
      </c>
      <c r="I403" s="79" t="s">
        <v>1150</v>
      </c>
      <c r="J403" s="73" t="s">
        <v>1221</v>
      </c>
      <c r="K403" s="73" t="s">
        <v>1221</v>
      </c>
      <c r="L403" s="73" t="s">
        <v>1222</v>
      </c>
    </row>
    <row r="404" spans="1:12">
      <c r="A404" s="73" t="s">
        <v>90</v>
      </c>
      <c r="B404" s="73" t="s">
        <v>407</v>
      </c>
      <c r="C404" s="73" t="s">
        <v>1189</v>
      </c>
      <c r="D404" s="73">
        <v>1454970</v>
      </c>
      <c r="E404" s="73">
        <v>1484860</v>
      </c>
      <c r="F404" s="73">
        <v>1469833</v>
      </c>
      <c r="G404" s="73">
        <v>1470042</v>
      </c>
      <c r="H404" s="73" t="s">
        <v>31</v>
      </c>
      <c r="I404" s="79" t="s">
        <v>1150</v>
      </c>
      <c r="J404" s="73" t="s">
        <v>1223</v>
      </c>
      <c r="K404" s="73" t="s">
        <v>1223</v>
      </c>
      <c r="L404" s="73" t="s">
        <v>1220</v>
      </c>
    </row>
    <row r="405" spans="1:12">
      <c r="A405" s="73" t="s">
        <v>90</v>
      </c>
      <c r="B405" s="73" t="s">
        <v>407</v>
      </c>
      <c r="C405" s="73" t="s">
        <v>1189</v>
      </c>
      <c r="D405" s="73">
        <v>1454970</v>
      </c>
      <c r="E405" s="73">
        <v>1484860</v>
      </c>
      <c r="F405" s="73">
        <v>1470090</v>
      </c>
      <c r="G405" s="73">
        <v>1473332</v>
      </c>
      <c r="H405" s="73" t="s">
        <v>31</v>
      </c>
      <c r="I405" s="79" t="s">
        <v>1150</v>
      </c>
      <c r="J405" s="73" t="s">
        <v>1224</v>
      </c>
      <c r="K405" s="73" t="s">
        <v>1224</v>
      </c>
      <c r="L405" s="73" t="s">
        <v>1225</v>
      </c>
    </row>
    <row r="406" spans="1:12">
      <c r="A406" s="73" t="s">
        <v>90</v>
      </c>
      <c r="B406" s="73" t="s">
        <v>407</v>
      </c>
      <c r="C406" s="73" t="s">
        <v>1189</v>
      </c>
      <c r="D406" s="73">
        <v>1454970</v>
      </c>
      <c r="E406" s="73">
        <v>1484860</v>
      </c>
      <c r="F406" s="73">
        <v>1473325</v>
      </c>
      <c r="G406" s="73">
        <v>1473666</v>
      </c>
      <c r="H406" s="73" t="s">
        <v>31</v>
      </c>
      <c r="I406" s="79" t="s">
        <v>1150</v>
      </c>
      <c r="J406" s="73" t="s">
        <v>1226</v>
      </c>
      <c r="K406" s="73" t="s">
        <v>1226</v>
      </c>
      <c r="L406" s="73" t="s">
        <v>1227</v>
      </c>
    </row>
    <row r="407" spans="1:12">
      <c r="A407" s="73" t="s">
        <v>90</v>
      </c>
      <c r="B407" s="73" t="s">
        <v>407</v>
      </c>
      <c r="C407" s="73" t="s">
        <v>1189</v>
      </c>
      <c r="D407" s="73">
        <v>1454970</v>
      </c>
      <c r="E407" s="73">
        <v>1484860</v>
      </c>
      <c r="F407" s="73">
        <v>1473666</v>
      </c>
      <c r="G407" s="73">
        <v>1474364</v>
      </c>
      <c r="H407" s="73" t="s">
        <v>31</v>
      </c>
      <c r="I407" s="79" t="s">
        <v>1150</v>
      </c>
      <c r="J407" s="73" t="s">
        <v>1228</v>
      </c>
      <c r="K407" s="73" t="s">
        <v>1228</v>
      </c>
      <c r="L407" s="73" t="s">
        <v>1229</v>
      </c>
    </row>
    <row r="408" spans="1:12">
      <c r="A408" s="73" t="s">
        <v>90</v>
      </c>
      <c r="B408" s="73" t="s">
        <v>407</v>
      </c>
      <c r="C408" s="73" t="s">
        <v>1189</v>
      </c>
      <c r="D408" s="73">
        <v>1454970</v>
      </c>
      <c r="E408" s="73">
        <v>1484860</v>
      </c>
      <c r="F408" s="73">
        <v>1474375</v>
      </c>
      <c r="G408" s="73">
        <v>1475118</v>
      </c>
      <c r="H408" s="73" t="s">
        <v>31</v>
      </c>
      <c r="I408" s="79" t="s">
        <v>1150</v>
      </c>
      <c r="J408" s="73" t="s">
        <v>1230</v>
      </c>
      <c r="K408" s="73" t="s">
        <v>1230</v>
      </c>
      <c r="L408" s="73" t="s">
        <v>1231</v>
      </c>
    </row>
    <row r="409" spans="1:12">
      <c r="A409" s="73" t="s">
        <v>90</v>
      </c>
      <c r="B409" s="73" t="s">
        <v>407</v>
      </c>
      <c r="C409" s="73" t="s">
        <v>1189</v>
      </c>
      <c r="D409" s="73">
        <v>1454970</v>
      </c>
      <c r="E409" s="73">
        <v>1484860</v>
      </c>
      <c r="F409" s="73">
        <v>1475115</v>
      </c>
      <c r="G409" s="73">
        <v>1475696</v>
      </c>
      <c r="H409" s="73" t="s">
        <v>31</v>
      </c>
      <c r="I409" s="79" t="s">
        <v>1150</v>
      </c>
      <c r="J409" s="73" t="s">
        <v>1232</v>
      </c>
      <c r="K409" s="73" t="s">
        <v>1232</v>
      </c>
      <c r="L409" s="73" t="s">
        <v>1233</v>
      </c>
    </row>
    <row r="410" spans="1:12">
      <c r="A410" s="73" t="s">
        <v>90</v>
      </c>
      <c r="B410" s="73" t="s">
        <v>407</v>
      </c>
      <c r="C410" s="73" t="s">
        <v>1189</v>
      </c>
      <c r="D410" s="73">
        <v>1454970</v>
      </c>
      <c r="E410" s="73">
        <v>1484860</v>
      </c>
      <c r="F410" s="73">
        <v>1476039</v>
      </c>
      <c r="G410" s="73">
        <v>1479512</v>
      </c>
      <c r="H410" s="73" t="s">
        <v>31</v>
      </c>
      <c r="I410" s="79" t="s">
        <v>1150</v>
      </c>
      <c r="J410" s="73" t="s">
        <v>1234</v>
      </c>
      <c r="K410" s="73" t="s">
        <v>1234</v>
      </c>
      <c r="L410" s="73" t="s">
        <v>1235</v>
      </c>
    </row>
    <row r="411" spans="1:12">
      <c r="A411" s="73" t="s">
        <v>90</v>
      </c>
      <c r="B411" s="73" t="s">
        <v>407</v>
      </c>
      <c r="C411" s="73" t="s">
        <v>1189</v>
      </c>
      <c r="D411" s="73">
        <v>1454970</v>
      </c>
      <c r="E411" s="73">
        <v>1484860</v>
      </c>
      <c r="F411" s="73">
        <v>1479580</v>
      </c>
      <c r="G411" s="73">
        <v>1480038</v>
      </c>
      <c r="H411" s="73" t="s">
        <v>31</v>
      </c>
      <c r="I411" s="79" t="s">
        <v>1150</v>
      </c>
      <c r="J411" s="73" t="s">
        <v>1236</v>
      </c>
      <c r="K411" s="73" t="s">
        <v>1236</v>
      </c>
      <c r="L411" s="73" t="s">
        <v>1237</v>
      </c>
    </row>
    <row r="412" spans="1:12">
      <c r="A412" s="73" t="s">
        <v>90</v>
      </c>
      <c r="B412" s="73" t="s">
        <v>407</v>
      </c>
      <c r="C412" s="73" t="s">
        <v>1189</v>
      </c>
      <c r="D412" s="73">
        <v>1454970</v>
      </c>
      <c r="E412" s="73">
        <v>1484860</v>
      </c>
      <c r="F412" s="73">
        <v>1480153</v>
      </c>
      <c r="G412" s="73">
        <v>1481694</v>
      </c>
      <c r="H412" s="73" t="s">
        <v>31</v>
      </c>
      <c r="I412" s="79" t="s">
        <v>1150</v>
      </c>
      <c r="J412" s="73" t="s">
        <v>1238</v>
      </c>
      <c r="K412" s="73" t="s">
        <v>1238</v>
      </c>
      <c r="L412" s="73" t="s">
        <v>497</v>
      </c>
    </row>
    <row r="413" spans="1:12">
      <c r="A413" s="73" t="s">
        <v>90</v>
      </c>
      <c r="B413" s="73" t="s">
        <v>407</v>
      </c>
      <c r="C413" s="73" t="s">
        <v>1189</v>
      </c>
      <c r="D413" s="73">
        <v>1454970</v>
      </c>
      <c r="E413" s="73">
        <v>1484860</v>
      </c>
      <c r="F413" s="73">
        <v>1481709</v>
      </c>
      <c r="G413" s="73">
        <v>1482455</v>
      </c>
      <c r="H413" s="73" t="s">
        <v>31</v>
      </c>
      <c r="I413" s="79" t="s">
        <v>1150</v>
      </c>
      <c r="J413" s="73" t="s">
        <v>1239</v>
      </c>
      <c r="K413" s="73" t="s">
        <v>1239</v>
      </c>
      <c r="L413" s="73" t="s">
        <v>1240</v>
      </c>
    </row>
    <row r="414" spans="1:12">
      <c r="A414" s="73" t="s">
        <v>90</v>
      </c>
      <c r="B414" s="73" t="s">
        <v>407</v>
      </c>
      <c r="C414" s="73" t="s">
        <v>1189</v>
      </c>
      <c r="D414" s="73">
        <v>1454970</v>
      </c>
      <c r="E414" s="73">
        <v>1484860</v>
      </c>
      <c r="F414" s="73">
        <v>1482595</v>
      </c>
      <c r="G414" s="73">
        <v>1482765</v>
      </c>
      <c r="H414" s="73" t="s">
        <v>31</v>
      </c>
      <c r="I414" s="79" t="s">
        <v>1150</v>
      </c>
      <c r="J414" s="73" t="s">
        <v>1241</v>
      </c>
      <c r="K414" s="73" t="s">
        <v>1241</v>
      </c>
      <c r="L414" s="73" t="s">
        <v>420</v>
      </c>
    </row>
    <row r="415" spans="1:12">
      <c r="A415" s="73" t="s">
        <v>90</v>
      </c>
      <c r="B415" s="73" t="s">
        <v>407</v>
      </c>
      <c r="C415" s="73" t="s">
        <v>1189</v>
      </c>
      <c r="D415" s="73">
        <v>1454970</v>
      </c>
      <c r="E415" s="73">
        <v>1484860</v>
      </c>
      <c r="F415" s="73">
        <v>1482917</v>
      </c>
      <c r="G415" s="73">
        <v>1485823</v>
      </c>
      <c r="H415" s="73" t="s">
        <v>31</v>
      </c>
      <c r="I415" s="79" t="s">
        <v>1150</v>
      </c>
      <c r="J415" s="73" t="s">
        <v>1242</v>
      </c>
      <c r="K415" s="73" t="s">
        <v>1242</v>
      </c>
      <c r="L415" s="73" t="s">
        <v>816</v>
      </c>
    </row>
    <row r="416" spans="1:12">
      <c r="A416" s="73" t="s">
        <v>90</v>
      </c>
      <c r="B416" s="73" t="s">
        <v>407</v>
      </c>
      <c r="C416" s="73" t="s">
        <v>1243</v>
      </c>
      <c r="D416" s="73">
        <v>1485631</v>
      </c>
      <c r="E416" s="73">
        <v>1487861</v>
      </c>
      <c r="F416" s="73">
        <v>1482917</v>
      </c>
      <c r="G416" s="73">
        <v>1485823</v>
      </c>
      <c r="H416" s="73" t="s">
        <v>31</v>
      </c>
      <c r="I416" s="79" t="s">
        <v>1150</v>
      </c>
      <c r="J416" s="73" t="s">
        <v>1242</v>
      </c>
      <c r="K416" s="73" t="s">
        <v>1242</v>
      </c>
      <c r="L416" s="73" t="s">
        <v>816</v>
      </c>
    </row>
    <row r="417" spans="1:12">
      <c r="A417" s="73" t="s">
        <v>90</v>
      </c>
      <c r="B417" s="73" t="s">
        <v>407</v>
      </c>
      <c r="C417" s="73" t="s">
        <v>1243</v>
      </c>
      <c r="D417" s="73">
        <v>1485631</v>
      </c>
      <c r="E417" s="73">
        <v>1487861</v>
      </c>
      <c r="F417" s="73">
        <v>1485839</v>
      </c>
      <c r="G417" s="73">
        <v>1486366</v>
      </c>
      <c r="H417" s="73" t="s">
        <v>31</v>
      </c>
      <c r="I417" s="79" t="s">
        <v>1150</v>
      </c>
      <c r="J417" s="73" t="s">
        <v>1244</v>
      </c>
      <c r="K417" s="73" t="s">
        <v>1244</v>
      </c>
      <c r="L417" s="73" t="s">
        <v>816</v>
      </c>
    </row>
    <row r="418" spans="1:12">
      <c r="A418" s="73" t="s">
        <v>90</v>
      </c>
      <c r="B418" s="73" t="s">
        <v>407</v>
      </c>
      <c r="C418" s="73" t="s">
        <v>1243</v>
      </c>
      <c r="D418" s="73">
        <v>1485631</v>
      </c>
      <c r="E418" s="73">
        <v>1487861</v>
      </c>
      <c r="F418" s="73">
        <v>1486397</v>
      </c>
      <c r="G418" s="73">
        <v>1486930</v>
      </c>
      <c r="H418" s="73" t="s">
        <v>37</v>
      </c>
      <c r="I418" s="79" t="s">
        <v>1150</v>
      </c>
      <c r="J418" s="73" t="s">
        <v>1245</v>
      </c>
      <c r="K418" s="73" t="s">
        <v>1245</v>
      </c>
      <c r="L418" s="73" t="s">
        <v>816</v>
      </c>
    </row>
    <row r="419" spans="1:12">
      <c r="A419" s="73" t="s">
        <v>90</v>
      </c>
      <c r="B419" s="73" t="s">
        <v>407</v>
      </c>
      <c r="C419" s="73" t="s">
        <v>1243</v>
      </c>
      <c r="D419" s="73">
        <v>1485631</v>
      </c>
      <c r="E419" s="73">
        <v>1487861</v>
      </c>
      <c r="F419" s="73">
        <v>1486932</v>
      </c>
      <c r="G419" s="73">
        <v>1487876</v>
      </c>
      <c r="H419" s="73" t="s">
        <v>37</v>
      </c>
      <c r="I419" s="79" t="s">
        <v>1150</v>
      </c>
      <c r="J419" s="73" t="s">
        <v>1246</v>
      </c>
      <c r="K419" s="73" t="s">
        <v>1246</v>
      </c>
      <c r="L419" s="73" t="s">
        <v>816</v>
      </c>
    </row>
    <row r="420" spans="1:12">
      <c r="A420" s="73" t="s">
        <v>90</v>
      </c>
      <c r="B420" s="73" t="s">
        <v>407</v>
      </c>
      <c r="C420" s="73" t="s">
        <v>1247</v>
      </c>
      <c r="D420" s="73">
        <v>1488093</v>
      </c>
      <c r="E420" s="73">
        <v>1493586</v>
      </c>
      <c r="F420" s="73">
        <v>1487921</v>
      </c>
      <c r="G420" s="73">
        <v>1488127</v>
      </c>
      <c r="H420" s="73" t="s">
        <v>31</v>
      </c>
      <c r="I420" s="79" t="s">
        <v>1150</v>
      </c>
      <c r="J420" s="73" t="s">
        <v>1248</v>
      </c>
      <c r="K420" s="73" t="s">
        <v>1248</v>
      </c>
      <c r="L420" s="73" t="s">
        <v>872</v>
      </c>
    </row>
    <row r="421" spans="1:12">
      <c r="A421" s="73" t="s">
        <v>90</v>
      </c>
      <c r="B421" s="73" t="s">
        <v>407</v>
      </c>
      <c r="C421" s="73" t="s">
        <v>1247</v>
      </c>
      <c r="D421" s="73">
        <v>1488093</v>
      </c>
      <c r="E421" s="73">
        <v>1493586</v>
      </c>
      <c r="F421" s="73">
        <v>1488326</v>
      </c>
      <c r="G421" s="73">
        <v>1488991</v>
      </c>
      <c r="H421" s="73" t="s">
        <v>37</v>
      </c>
      <c r="I421" s="79" t="s">
        <v>1150</v>
      </c>
      <c r="J421" s="73" t="s">
        <v>1249</v>
      </c>
      <c r="K421" s="73" t="s">
        <v>1249</v>
      </c>
      <c r="L421" s="73" t="s">
        <v>420</v>
      </c>
    </row>
    <row r="422" spans="1:12">
      <c r="A422" s="73" t="s">
        <v>90</v>
      </c>
      <c r="B422" s="73" t="s">
        <v>407</v>
      </c>
      <c r="C422" s="73" t="s">
        <v>1247</v>
      </c>
      <c r="D422" s="73">
        <v>1488093</v>
      </c>
      <c r="E422" s="73">
        <v>1493586</v>
      </c>
      <c r="F422" s="73">
        <v>1489051</v>
      </c>
      <c r="G422" s="73">
        <v>1489320</v>
      </c>
      <c r="H422" s="73" t="s">
        <v>31</v>
      </c>
      <c r="I422" s="79" t="s">
        <v>1150</v>
      </c>
      <c r="J422" s="73" t="s">
        <v>1250</v>
      </c>
      <c r="K422" s="73" t="s">
        <v>1251</v>
      </c>
      <c r="L422" s="73" t="s">
        <v>420</v>
      </c>
    </row>
    <row r="423" spans="1:12">
      <c r="A423" s="73" t="s">
        <v>90</v>
      </c>
      <c r="B423" s="73" t="s">
        <v>407</v>
      </c>
      <c r="C423" s="73" t="s">
        <v>1247</v>
      </c>
      <c r="D423" s="73">
        <v>1488093</v>
      </c>
      <c r="E423" s="73">
        <v>1493586</v>
      </c>
      <c r="F423" s="73">
        <v>1489324</v>
      </c>
      <c r="G423" s="73">
        <v>1489605</v>
      </c>
      <c r="H423" s="73" t="s">
        <v>31</v>
      </c>
      <c r="I423" s="79" t="s">
        <v>1150</v>
      </c>
      <c r="J423" s="73" t="s">
        <v>1252</v>
      </c>
      <c r="K423" s="73" t="s">
        <v>1252</v>
      </c>
      <c r="L423" s="73" t="s">
        <v>1253</v>
      </c>
    </row>
    <row r="424" spans="1:12">
      <c r="A424" s="73" t="s">
        <v>90</v>
      </c>
      <c r="B424" s="73" t="s">
        <v>407</v>
      </c>
      <c r="C424" s="73" t="s">
        <v>1247</v>
      </c>
      <c r="D424" s="73">
        <v>1488093</v>
      </c>
      <c r="E424" s="73">
        <v>1493586</v>
      </c>
      <c r="F424" s="73">
        <v>1489732</v>
      </c>
      <c r="G424" s="73">
        <v>1490289</v>
      </c>
      <c r="H424" s="73" t="s">
        <v>37</v>
      </c>
      <c r="I424" s="79" t="s">
        <v>1150</v>
      </c>
      <c r="J424" s="73" t="s">
        <v>1254</v>
      </c>
      <c r="K424" s="73" t="s">
        <v>1254</v>
      </c>
      <c r="L424" s="73" t="s">
        <v>1255</v>
      </c>
    </row>
    <row r="425" spans="1:12">
      <c r="A425" s="73" t="s">
        <v>90</v>
      </c>
      <c r="B425" s="73" t="s">
        <v>407</v>
      </c>
      <c r="C425" s="73" t="s">
        <v>1247</v>
      </c>
      <c r="D425" s="73">
        <v>1488093</v>
      </c>
      <c r="E425" s="73">
        <v>1493586</v>
      </c>
      <c r="F425" s="73">
        <v>1490286</v>
      </c>
      <c r="G425" s="73">
        <v>1490561</v>
      </c>
      <c r="H425" s="73" t="s">
        <v>37</v>
      </c>
      <c r="I425" s="79" t="s">
        <v>1150</v>
      </c>
      <c r="J425" s="73" t="s">
        <v>1256</v>
      </c>
      <c r="K425" s="73" t="s">
        <v>1256</v>
      </c>
      <c r="L425" s="73" t="s">
        <v>1257</v>
      </c>
    </row>
    <row r="426" spans="1:12">
      <c r="A426" s="73" t="s">
        <v>90</v>
      </c>
      <c r="B426" s="73" t="s">
        <v>407</v>
      </c>
      <c r="C426" s="73" t="s">
        <v>1247</v>
      </c>
      <c r="D426" s="73">
        <v>1488093</v>
      </c>
      <c r="E426" s="73">
        <v>1493586</v>
      </c>
      <c r="F426" s="73">
        <v>1490764</v>
      </c>
      <c r="G426" s="73">
        <v>1490886</v>
      </c>
      <c r="H426" s="73" t="s">
        <v>31</v>
      </c>
      <c r="I426" s="79" t="s">
        <v>1150</v>
      </c>
      <c r="J426" s="73" t="s">
        <v>1258</v>
      </c>
      <c r="K426" s="73" t="s">
        <v>1258</v>
      </c>
      <c r="L426" s="73" t="s">
        <v>420</v>
      </c>
    </row>
    <row r="427" spans="1:12">
      <c r="A427" s="73" t="s">
        <v>90</v>
      </c>
      <c r="B427" s="73" t="s">
        <v>407</v>
      </c>
      <c r="C427" s="73" t="s">
        <v>1247</v>
      </c>
      <c r="D427" s="73">
        <v>1488093</v>
      </c>
      <c r="E427" s="73">
        <v>1493586</v>
      </c>
      <c r="F427" s="73">
        <v>1490937</v>
      </c>
      <c r="G427" s="73">
        <v>1491743</v>
      </c>
      <c r="H427" s="73" t="s">
        <v>37</v>
      </c>
      <c r="J427" s="74" t="s">
        <v>1259</v>
      </c>
      <c r="K427" s="74" t="s">
        <v>1260</v>
      </c>
      <c r="L427" s="74" t="s">
        <v>1261</v>
      </c>
    </row>
    <row r="428" spans="1:12">
      <c r="A428" s="73" t="s">
        <v>90</v>
      </c>
      <c r="B428" s="73" t="s">
        <v>407</v>
      </c>
      <c r="C428" s="73" t="s">
        <v>1247</v>
      </c>
      <c r="D428" s="73">
        <v>1488093</v>
      </c>
      <c r="E428" s="73">
        <v>1493586</v>
      </c>
      <c r="F428" s="73">
        <v>1491743</v>
      </c>
      <c r="G428" s="73">
        <v>1492936</v>
      </c>
      <c r="H428" s="73" t="s">
        <v>37</v>
      </c>
      <c r="J428" s="74" t="s">
        <v>1262</v>
      </c>
      <c r="K428" s="74" t="s">
        <v>1263</v>
      </c>
      <c r="L428" s="74" t="s">
        <v>1264</v>
      </c>
    </row>
    <row r="429" spans="1:12">
      <c r="A429" s="73" t="s">
        <v>90</v>
      </c>
      <c r="B429" s="73" t="s">
        <v>407</v>
      </c>
      <c r="C429" s="73" t="s">
        <v>1247</v>
      </c>
      <c r="D429" s="73">
        <v>1488093</v>
      </c>
      <c r="E429" s="73">
        <v>1493586</v>
      </c>
      <c r="F429" s="73">
        <v>1493124</v>
      </c>
      <c r="G429" s="73">
        <v>1494305</v>
      </c>
      <c r="H429" s="73" t="s">
        <v>37</v>
      </c>
      <c r="J429" s="73" t="s">
        <v>1265</v>
      </c>
      <c r="K429" s="73" t="s">
        <v>1265</v>
      </c>
      <c r="L429" s="73" t="s">
        <v>1266</v>
      </c>
    </row>
    <row r="430" spans="1:12">
      <c r="A430" s="73" t="s">
        <v>90</v>
      </c>
      <c r="B430" s="73" t="s">
        <v>407</v>
      </c>
      <c r="C430" s="73" t="s">
        <v>1267</v>
      </c>
      <c r="D430" s="73">
        <v>1505440</v>
      </c>
      <c r="E430" s="73">
        <v>1531417</v>
      </c>
      <c r="F430" s="73">
        <v>1505381</v>
      </c>
      <c r="G430" s="73">
        <v>1506430</v>
      </c>
      <c r="H430" s="73" t="s">
        <v>31</v>
      </c>
      <c r="J430" s="73" t="s">
        <v>1268</v>
      </c>
      <c r="K430" s="73" t="s">
        <v>1269</v>
      </c>
      <c r="L430" s="73" t="s">
        <v>1270</v>
      </c>
    </row>
    <row r="431" spans="1:12">
      <c r="A431" s="73" t="s">
        <v>90</v>
      </c>
      <c r="B431" s="73" t="s">
        <v>407</v>
      </c>
      <c r="C431" s="73" t="s">
        <v>1267</v>
      </c>
      <c r="D431" s="73">
        <v>1505440</v>
      </c>
      <c r="E431" s="73">
        <v>1531417</v>
      </c>
      <c r="F431" s="73">
        <v>1506466</v>
      </c>
      <c r="G431" s="73">
        <v>1506717</v>
      </c>
      <c r="H431" s="73" t="s">
        <v>37</v>
      </c>
      <c r="J431" s="73" t="s">
        <v>1271</v>
      </c>
      <c r="K431" s="73" t="s">
        <v>1272</v>
      </c>
      <c r="L431" s="73" t="s">
        <v>420</v>
      </c>
    </row>
    <row r="432" spans="1:12">
      <c r="A432" s="73" t="s">
        <v>90</v>
      </c>
      <c r="B432" s="73" t="s">
        <v>407</v>
      </c>
      <c r="C432" s="73" t="s">
        <v>1267</v>
      </c>
      <c r="D432" s="73">
        <v>1505440</v>
      </c>
      <c r="E432" s="73">
        <v>1531417</v>
      </c>
      <c r="F432" s="73">
        <v>1507055</v>
      </c>
      <c r="G432" s="73">
        <v>1509694</v>
      </c>
      <c r="H432" s="73" t="s">
        <v>31</v>
      </c>
      <c r="J432" s="73" t="s">
        <v>1273</v>
      </c>
      <c r="K432" s="73" t="s">
        <v>1274</v>
      </c>
      <c r="L432" s="73" t="s">
        <v>1275</v>
      </c>
    </row>
    <row r="433" spans="1:12">
      <c r="A433" s="73" t="s">
        <v>90</v>
      </c>
      <c r="B433" s="73" t="s">
        <v>407</v>
      </c>
      <c r="C433" s="73" t="s">
        <v>1267</v>
      </c>
      <c r="D433" s="73">
        <v>1505440</v>
      </c>
      <c r="E433" s="73">
        <v>1531417</v>
      </c>
      <c r="F433" s="73">
        <v>1509904</v>
      </c>
      <c r="G433" s="73">
        <v>1510878</v>
      </c>
      <c r="H433" s="73" t="s">
        <v>31</v>
      </c>
      <c r="J433" s="73" t="s">
        <v>1276</v>
      </c>
      <c r="K433" s="73" t="s">
        <v>1277</v>
      </c>
      <c r="L433" s="73" t="s">
        <v>1278</v>
      </c>
    </row>
    <row r="434" spans="1:12">
      <c r="A434" s="73" t="s">
        <v>90</v>
      </c>
      <c r="B434" s="73" t="s">
        <v>407</v>
      </c>
      <c r="C434" s="73" t="s">
        <v>1267</v>
      </c>
      <c r="D434" s="73">
        <v>1505440</v>
      </c>
      <c r="E434" s="73">
        <v>1531417</v>
      </c>
      <c r="F434" s="73">
        <v>1511173</v>
      </c>
      <c r="G434" s="73">
        <v>1511337</v>
      </c>
      <c r="H434" s="73" t="s">
        <v>31</v>
      </c>
      <c r="J434" s="73" t="s">
        <v>1279</v>
      </c>
      <c r="K434" s="73" t="s">
        <v>1279</v>
      </c>
      <c r="L434" s="73" t="s">
        <v>420</v>
      </c>
    </row>
    <row r="435" spans="1:12">
      <c r="A435" s="73" t="s">
        <v>90</v>
      </c>
      <c r="B435" s="73" t="s">
        <v>407</v>
      </c>
      <c r="C435" s="73" t="s">
        <v>1267</v>
      </c>
      <c r="D435" s="73">
        <v>1505440</v>
      </c>
      <c r="E435" s="73">
        <v>1531417</v>
      </c>
      <c r="F435" s="73">
        <v>1511319</v>
      </c>
      <c r="G435" s="73">
        <v>1511507</v>
      </c>
      <c r="H435" s="73" t="s">
        <v>31</v>
      </c>
      <c r="J435" s="73" t="s">
        <v>1280</v>
      </c>
      <c r="K435" s="73" t="s">
        <v>1280</v>
      </c>
      <c r="L435" s="73" t="s">
        <v>420</v>
      </c>
    </row>
    <row r="436" spans="1:12">
      <c r="A436" s="73" t="s">
        <v>90</v>
      </c>
      <c r="B436" s="73" t="s">
        <v>407</v>
      </c>
      <c r="C436" s="73" t="s">
        <v>1267</v>
      </c>
      <c r="D436" s="73">
        <v>1505440</v>
      </c>
      <c r="E436" s="73">
        <v>1531417</v>
      </c>
      <c r="F436" s="73">
        <v>1511866</v>
      </c>
      <c r="G436" s="73">
        <v>1514541</v>
      </c>
      <c r="H436" s="73" t="s">
        <v>31</v>
      </c>
      <c r="J436" s="73" t="s">
        <v>1281</v>
      </c>
      <c r="K436" s="73" t="s">
        <v>1282</v>
      </c>
      <c r="L436" s="73" t="s">
        <v>1283</v>
      </c>
    </row>
    <row r="437" spans="1:12">
      <c r="A437" s="73" t="s">
        <v>90</v>
      </c>
      <c r="B437" s="73" t="s">
        <v>407</v>
      </c>
      <c r="C437" s="73" t="s">
        <v>1267</v>
      </c>
      <c r="D437" s="73">
        <v>1505440</v>
      </c>
      <c r="E437" s="73">
        <v>1531417</v>
      </c>
      <c r="F437" s="73">
        <v>1514605</v>
      </c>
      <c r="G437" s="73">
        <v>1515195</v>
      </c>
      <c r="H437" s="73" t="s">
        <v>37</v>
      </c>
      <c r="J437" s="73" t="s">
        <v>1284</v>
      </c>
      <c r="K437" s="73" t="s">
        <v>1285</v>
      </c>
      <c r="L437" s="73" t="s">
        <v>1286</v>
      </c>
    </row>
    <row r="438" spans="1:12">
      <c r="A438" s="73" t="s">
        <v>90</v>
      </c>
      <c r="B438" s="73" t="s">
        <v>407</v>
      </c>
      <c r="C438" s="73" t="s">
        <v>1267</v>
      </c>
      <c r="D438" s="73">
        <v>1505440</v>
      </c>
      <c r="E438" s="73">
        <v>1531417</v>
      </c>
      <c r="F438" s="73">
        <v>1515365</v>
      </c>
      <c r="G438" s="73">
        <v>1516129</v>
      </c>
      <c r="H438" s="73" t="s">
        <v>31</v>
      </c>
      <c r="J438" s="73" t="s">
        <v>1287</v>
      </c>
      <c r="K438" s="73" t="s">
        <v>1288</v>
      </c>
      <c r="L438" s="73" t="s">
        <v>1289</v>
      </c>
    </row>
    <row r="439" spans="1:12">
      <c r="A439" s="73" t="s">
        <v>90</v>
      </c>
      <c r="B439" s="73" t="s">
        <v>407</v>
      </c>
      <c r="C439" s="73" t="s">
        <v>1267</v>
      </c>
      <c r="D439" s="73">
        <v>1505440</v>
      </c>
      <c r="E439" s="73">
        <v>1531417</v>
      </c>
      <c r="F439" s="73">
        <v>1516278</v>
      </c>
      <c r="G439" s="73">
        <v>1516586</v>
      </c>
      <c r="H439" s="73" t="s">
        <v>31</v>
      </c>
      <c r="J439" s="73" t="s">
        <v>1290</v>
      </c>
      <c r="K439" s="73" t="s">
        <v>1291</v>
      </c>
      <c r="L439" s="73" t="s">
        <v>420</v>
      </c>
    </row>
    <row r="440" spans="1:12">
      <c r="A440" s="73" t="s">
        <v>90</v>
      </c>
      <c r="B440" s="73" t="s">
        <v>407</v>
      </c>
      <c r="C440" s="73" t="s">
        <v>1267</v>
      </c>
      <c r="D440" s="73">
        <v>1505440</v>
      </c>
      <c r="E440" s="73">
        <v>1531417</v>
      </c>
      <c r="F440" s="73">
        <v>1516593</v>
      </c>
      <c r="G440" s="73">
        <v>1517762</v>
      </c>
      <c r="H440" s="73" t="s">
        <v>31</v>
      </c>
      <c r="J440" s="73" t="s">
        <v>1292</v>
      </c>
      <c r="K440" s="73" t="s">
        <v>1293</v>
      </c>
      <c r="L440" s="73" t="s">
        <v>1294</v>
      </c>
    </row>
    <row r="441" spans="1:12">
      <c r="A441" s="73" t="s">
        <v>90</v>
      </c>
      <c r="B441" s="73" t="s">
        <v>407</v>
      </c>
      <c r="C441" s="73" t="s">
        <v>1267</v>
      </c>
      <c r="D441" s="73">
        <v>1505440</v>
      </c>
      <c r="E441" s="73">
        <v>1531417</v>
      </c>
      <c r="F441" s="73">
        <v>1517954</v>
      </c>
      <c r="G441" s="73">
        <v>1518691</v>
      </c>
      <c r="H441" s="73" t="s">
        <v>31</v>
      </c>
      <c r="J441" s="73" t="s">
        <v>1295</v>
      </c>
      <c r="K441" s="73" t="s">
        <v>1296</v>
      </c>
      <c r="L441" s="73" t="s">
        <v>1297</v>
      </c>
    </row>
    <row r="442" spans="1:12">
      <c r="A442" s="73" t="s">
        <v>90</v>
      </c>
      <c r="B442" s="73" t="s">
        <v>407</v>
      </c>
      <c r="C442" s="73" t="s">
        <v>1267</v>
      </c>
      <c r="D442" s="73">
        <v>1505440</v>
      </c>
      <c r="E442" s="73">
        <v>1531417</v>
      </c>
      <c r="F442" s="73">
        <v>1518691</v>
      </c>
      <c r="G442" s="73">
        <v>1519017</v>
      </c>
      <c r="H442" s="73" t="s">
        <v>31</v>
      </c>
      <c r="J442" s="73" t="s">
        <v>1298</v>
      </c>
      <c r="K442" s="73" t="s">
        <v>1299</v>
      </c>
      <c r="L442" s="73" t="s">
        <v>1300</v>
      </c>
    </row>
    <row r="443" spans="1:12">
      <c r="A443" s="73" t="s">
        <v>90</v>
      </c>
      <c r="B443" s="73" t="s">
        <v>407</v>
      </c>
      <c r="C443" s="73" t="s">
        <v>1267</v>
      </c>
      <c r="D443" s="73">
        <v>1505440</v>
      </c>
      <c r="E443" s="73">
        <v>1531417</v>
      </c>
      <c r="F443" s="73">
        <v>1519143</v>
      </c>
      <c r="G443" s="73">
        <v>1519361</v>
      </c>
      <c r="H443" s="73" t="s">
        <v>37</v>
      </c>
      <c r="J443" s="73" t="s">
        <v>1301</v>
      </c>
      <c r="K443" s="73" t="s">
        <v>1302</v>
      </c>
      <c r="L443" s="73" t="s">
        <v>1303</v>
      </c>
    </row>
    <row r="444" spans="1:12">
      <c r="A444" s="73" t="s">
        <v>90</v>
      </c>
      <c r="B444" s="73" t="s">
        <v>407</v>
      </c>
      <c r="C444" s="73" t="s">
        <v>1267</v>
      </c>
      <c r="D444" s="73">
        <v>1505440</v>
      </c>
      <c r="E444" s="73">
        <v>1531417</v>
      </c>
      <c r="F444" s="73">
        <v>1519630</v>
      </c>
      <c r="G444" s="73">
        <v>1520379</v>
      </c>
      <c r="H444" s="73" t="s">
        <v>37</v>
      </c>
      <c r="J444" s="73" t="s">
        <v>1304</v>
      </c>
      <c r="K444" s="73" t="s">
        <v>1304</v>
      </c>
      <c r="L444" s="73" t="s">
        <v>790</v>
      </c>
    </row>
    <row r="445" spans="1:12">
      <c r="A445" s="73" t="s">
        <v>90</v>
      </c>
      <c r="B445" s="73" t="s">
        <v>407</v>
      </c>
      <c r="C445" s="73" t="s">
        <v>1267</v>
      </c>
      <c r="D445" s="73">
        <v>1505440</v>
      </c>
      <c r="E445" s="73">
        <v>1531417</v>
      </c>
      <c r="F445" s="73">
        <v>1520468</v>
      </c>
      <c r="G445" s="73">
        <v>1520641</v>
      </c>
      <c r="H445" s="73" t="s">
        <v>37</v>
      </c>
      <c r="J445" s="73" t="s">
        <v>1305</v>
      </c>
      <c r="K445" s="73" t="s">
        <v>1305</v>
      </c>
      <c r="L445" s="73" t="s">
        <v>420</v>
      </c>
    </row>
    <row r="446" spans="1:12">
      <c r="A446" s="73" t="s">
        <v>90</v>
      </c>
      <c r="B446" s="73" t="s">
        <v>407</v>
      </c>
      <c r="C446" s="73" t="s">
        <v>1267</v>
      </c>
      <c r="D446" s="73">
        <v>1505440</v>
      </c>
      <c r="E446" s="73">
        <v>1531417</v>
      </c>
      <c r="F446" s="73">
        <v>1520789</v>
      </c>
      <c r="G446" s="73">
        <v>1522774</v>
      </c>
      <c r="H446" s="73" t="s">
        <v>37</v>
      </c>
      <c r="J446" s="73" t="s">
        <v>1306</v>
      </c>
      <c r="K446" s="73" t="s">
        <v>1307</v>
      </c>
      <c r="L446" s="73" t="s">
        <v>420</v>
      </c>
    </row>
    <row r="447" spans="1:12">
      <c r="A447" s="73" t="s">
        <v>90</v>
      </c>
      <c r="B447" s="73" t="s">
        <v>407</v>
      </c>
      <c r="C447" s="73" t="s">
        <v>1267</v>
      </c>
      <c r="D447" s="73">
        <v>1505440</v>
      </c>
      <c r="E447" s="73">
        <v>1531417</v>
      </c>
      <c r="F447" s="73">
        <v>1523008</v>
      </c>
      <c r="G447" s="73">
        <v>1524942</v>
      </c>
      <c r="H447" s="73" t="s">
        <v>37</v>
      </c>
      <c r="J447" s="73" t="s">
        <v>1308</v>
      </c>
      <c r="K447" s="73" t="s">
        <v>1308</v>
      </c>
      <c r="L447" s="73" t="s">
        <v>1309</v>
      </c>
    </row>
    <row r="448" spans="1:12">
      <c r="A448" s="73" t="s">
        <v>90</v>
      </c>
      <c r="B448" s="73" t="s">
        <v>407</v>
      </c>
      <c r="C448" s="73" t="s">
        <v>1267</v>
      </c>
      <c r="D448" s="73">
        <v>1505440</v>
      </c>
      <c r="E448" s="73">
        <v>1531417</v>
      </c>
      <c r="F448" s="73">
        <v>1525010</v>
      </c>
      <c r="G448" s="73">
        <v>1526215</v>
      </c>
      <c r="H448" s="73" t="s">
        <v>37</v>
      </c>
      <c r="J448" s="73" t="s">
        <v>1310</v>
      </c>
      <c r="K448" s="73" t="s">
        <v>1311</v>
      </c>
      <c r="L448" s="73" t="s">
        <v>420</v>
      </c>
    </row>
    <row r="449" spans="1:12">
      <c r="A449" s="73" t="s">
        <v>90</v>
      </c>
      <c r="B449" s="73" t="s">
        <v>407</v>
      </c>
      <c r="C449" s="73" t="s">
        <v>1267</v>
      </c>
      <c r="D449" s="73">
        <v>1505440</v>
      </c>
      <c r="E449" s="73">
        <v>1531417</v>
      </c>
      <c r="F449" s="73">
        <v>1526282</v>
      </c>
      <c r="G449" s="73">
        <v>1527070</v>
      </c>
      <c r="H449" s="73" t="s">
        <v>37</v>
      </c>
      <c r="J449" s="73" t="s">
        <v>1312</v>
      </c>
      <c r="K449" s="73" t="s">
        <v>1313</v>
      </c>
      <c r="L449" s="73" t="s">
        <v>1314</v>
      </c>
    </row>
    <row r="450" spans="1:12">
      <c r="A450" s="73" t="s">
        <v>90</v>
      </c>
      <c r="B450" s="73" t="s">
        <v>407</v>
      </c>
      <c r="C450" s="73" t="s">
        <v>1267</v>
      </c>
      <c r="D450" s="73">
        <v>1505440</v>
      </c>
      <c r="E450" s="73">
        <v>1531417</v>
      </c>
      <c r="F450" s="73">
        <v>1527449</v>
      </c>
      <c r="G450" s="73">
        <v>1528114</v>
      </c>
      <c r="H450" s="73" t="s">
        <v>31</v>
      </c>
      <c r="J450" s="73" t="s">
        <v>1315</v>
      </c>
      <c r="K450" s="73" t="s">
        <v>1315</v>
      </c>
      <c r="L450" s="73" t="s">
        <v>1316</v>
      </c>
    </row>
    <row r="451" spans="1:12">
      <c r="A451" s="73" t="s">
        <v>90</v>
      </c>
      <c r="B451" s="73" t="s">
        <v>407</v>
      </c>
      <c r="C451" s="73" t="s">
        <v>1267</v>
      </c>
      <c r="D451" s="73">
        <v>1505440</v>
      </c>
      <c r="E451" s="73">
        <v>1531417</v>
      </c>
      <c r="F451" s="73">
        <v>1528230</v>
      </c>
      <c r="G451" s="73">
        <v>1529384</v>
      </c>
      <c r="H451" s="73" t="s">
        <v>31</v>
      </c>
      <c r="J451" s="73" t="s">
        <v>1317</v>
      </c>
      <c r="K451" s="73" t="s">
        <v>1317</v>
      </c>
      <c r="L451" s="73" t="s">
        <v>1318</v>
      </c>
    </row>
    <row r="452" spans="1:12">
      <c r="A452" s="73" t="s">
        <v>90</v>
      </c>
      <c r="B452" s="73" t="s">
        <v>407</v>
      </c>
      <c r="C452" s="73" t="s">
        <v>1267</v>
      </c>
      <c r="D452" s="73">
        <v>1505440</v>
      </c>
      <c r="E452" s="73">
        <v>1531417</v>
      </c>
      <c r="F452" s="73">
        <v>1529384</v>
      </c>
      <c r="G452" s="73">
        <v>1532491</v>
      </c>
      <c r="H452" s="73" t="s">
        <v>31</v>
      </c>
      <c r="J452" s="73" t="s">
        <v>1319</v>
      </c>
      <c r="K452" s="73" t="s">
        <v>1319</v>
      </c>
      <c r="L452" s="73" t="s">
        <v>1320</v>
      </c>
    </row>
    <row r="453" spans="1:12">
      <c r="A453" s="73" t="s">
        <v>90</v>
      </c>
      <c r="B453" s="73" t="s">
        <v>407</v>
      </c>
      <c r="C453" s="73" t="s">
        <v>1321</v>
      </c>
      <c r="D453" s="73">
        <v>1546524</v>
      </c>
      <c r="E453" s="73">
        <v>1556691</v>
      </c>
      <c r="F453" s="73">
        <v>1546325</v>
      </c>
      <c r="G453" s="73">
        <v>1547617</v>
      </c>
      <c r="H453" s="73" t="s">
        <v>31</v>
      </c>
      <c r="J453" s="74" t="s">
        <v>1322</v>
      </c>
      <c r="K453" s="74" t="s">
        <v>1323</v>
      </c>
      <c r="L453" s="74" t="s">
        <v>1324</v>
      </c>
    </row>
    <row r="454" spans="1:12">
      <c r="A454" s="73" t="s">
        <v>90</v>
      </c>
      <c r="B454" s="73" t="s">
        <v>407</v>
      </c>
      <c r="C454" s="73" t="s">
        <v>1321</v>
      </c>
      <c r="D454" s="73">
        <v>1546524</v>
      </c>
      <c r="E454" s="73">
        <v>1556691</v>
      </c>
      <c r="F454" s="73">
        <v>1547638</v>
      </c>
      <c r="G454" s="73">
        <v>1548519</v>
      </c>
      <c r="H454" s="73" t="s">
        <v>31</v>
      </c>
      <c r="J454" s="74" t="s">
        <v>1325</v>
      </c>
      <c r="K454" s="74" t="s">
        <v>1326</v>
      </c>
      <c r="L454" s="74" t="s">
        <v>1327</v>
      </c>
    </row>
    <row r="455" spans="1:12">
      <c r="A455" s="73" t="s">
        <v>90</v>
      </c>
      <c r="B455" s="73" t="s">
        <v>407</v>
      </c>
      <c r="C455" s="73" t="s">
        <v>1321</v>
      </c>
      <c r="D455" s="73">
        <v>1546524</v>
      </c>
      <c r="E455" s="73">
        <v>1556691</v>
      </c>
      <c r="F455" s="73">
        <v>1548506</v>
      </c>
      <c r="G455" s="73">
        <v>1549348</v>
      </c>
      <c r="H455" s="73" t="s">
        <v>31</v>
      </c>
      <c r="J455" s="74" t="s">
        <v>1328</v>
      </c>
      <c r="K455" s="74" t="s">
        <v>1329</v>
      </c>
      <c r="L455" s="74" t="s">
        <v>1330</v>
      </c>
    </row>
    <row r="456" spans="1:12">
      <c r="A456" s="73" t="s">
        <v>90</v>
      </c>
      <c r="B456" s="73" t="s">
        <v>407</v>
      </c>
      <c r="C456" s="73" t="s">
        <v>1321</v>
      </c>
      <c r="D456" s="73">
        <v>1546524</v>
      </c>
      <c r="E456" s="73">
        <v>1556691</v>
      </c>
      <c r="F456" s="73">
        <v>1549379</v>
      </c>
      <c r="G456" s="73">
        <v>1550431</v>
      </c>
      <c r="H456" s="73" t="s">
        <v>31</v>
      </c>
      <c r="J456" s="74" t="s">
        <v>1331</v>
      </c>
      <c r="K456" s="74" t="s">
        <v>1332</v>
      </c>
      <c r="L456" s="74" t="s">
        <v>1333</v>
      </c>
    </row>
    <row r="457" spans="1:12">
      <c r="A457" s="73" t="s">
        <v>90</v>
      </c>
      <c r="B457" s="73" t="s">
        <v>407</v>
      </c>
      <c r="C457" s="73" t="s">
        <v>1321</v>
      </c>
      <c r="D457" s="73">
        <v>1546524</v>
      </c>
      <c r="E457" s="73">
        <v>1556691</v>
      </c>
      <c r="F457" s="73">
        <v>1550449</v>
      </c>
      <c r="G457" s="73">
        <v>1551237</v>
      </c>
      <c r="H457" s="73" t="s">
        <v>31</v>
      </c>
      <c r="J457" s="74" t="s">
        <v>1334</v>
      </c>
      <c r="K457" s="74" t="s">
        <v>1335</v>
      </c>
      <c r="L457" s="74" t="s">
        <v>1336</v>
      </c>
    </row>
    <row r="458" spans="1:12">
      <c r="A458" s="73" t="s">
        <v>90</v>
      </c>
      <c r="B458" s="73" t="s">
        <v>407</v>
      </c>
      <c r="C458" s="73" t="s">
        <v>1321</v>
      </c>
      <c r="D458" s="73">
        <v>1546524</v>
      </c>
      <c r="E458" s="73">
        <v>1556691</v>
      </c>
      <c r="F458" s="73">
        <v>1551247</v>
      </c>
      <c r="G458" s="73">
        <v>1552302</v>
      </c>
      <c r="H458" s="73" t="s">
        <v>31</v>
      </c>
      <c r="J458" s="74" t="s">
        <v>1337</v>
      </c>
      <c r="K458" s="74" t="s">
        <v>1338</v>
      </c>
      <c r="L458" s="74" t="s">
        <v>1339</v>
      </c>
    </row>
    <row r="459" spans="1:12">
      <c r="A459" s="73" t="s">
        <v>90</v>
      </c>
      <c r="B459" s="73" t="s">
        <v>407</v>
      </c>
      <c r="C459" s="73" t="s">
        <v>1321</v>
      </c>
      <c r="D459" s="73">
        <v>1546524</v>
      </c>
      <c r="E459" s="73">
        <v>1556691</v>
      </c>
      <c r="F459" s="73">
        <v>1552299</v>
      </c>
      <c r="G459" s="73">
        <v>1554566</v>
      </c>
      <c r="H459" s="73" t="s">
        <v>31</v>
      </c>
      <c r="J459" s="74" t="s">
        <v>1340</v>
      </c>
      <c r="K459" s="74" t="s">
        <v>1341</v>
      </c>
      <c r="L459" s="74" t="s">
        <v>1342</v>
      </c>
    </row>
    <row r="460" spans="1:12">
      <c r="A460" s="73" t="s">
        <v>90</v>
      </c>
      <c r="B460" s="73" t="s">
        <v>407</v>
      </c>
      <c r="C460" s="73" t="s">
        <v>1321</v>
      </c>
      <c r="D460" s="73">
        <v>1546524</v>
      </c>
      <c r="E460" s="73">
        <v>1556691</v>
      </c>
      <c r="F460" s="73">
        <v>1554563</v>
      </c>
      <c r="G460" s="73">
        <v>1555222</v>
      </c>
      <c r="H460" s="73" t="s">
        <v>31</v>
      </c>
      <c r="J460" s="74" t="s">
        <v>1343</v>
      </c>
      <c r="K460" s="74" t="s">
        <v>1344</v>
      </c>
      <c r="L460" s="74" t="s">
        <v>1345</v>
      </c>
    </row>
    <row r="461" spans="1:12">
      <c r="A461" s="73" t="s">
        <v>90</v>
      </c>
      <c r="B461" s="73" t="s">
        <v>407</v>
      </c>
      <c r="C461" s="73" t="s">
        <v>1321</v>
      </c>
      <c r="D461" s="73">
        <v>1546524</v>
      </c>
      <c r="E461" s="73">
        <v>1556691</v>
      </c>
      <c r="F461" s="73">
        <v>1555236</v>
      </c>
      <c r="G461" s="73">
        <v>1556318</v>
      </c>
      <c r="H461" s="73" t="s">
        <v>31</v>
      </c>
      <c r="J461" s="74" t="s">
        <v>1346</v>
      </c>
      <c r="K461" s="74" t="s">
        <v>1347</v>
      </c>
      <c r="L461" s="74" t="s">
        <v>1348</v>
      </c>
    </row>
    <row r="462" spans="1:12">
      <c r="A462" s="73" t="s">
        <v>90</v>
      </c>
      <c r="B462" s="73" t="s">
        <v>407</v>
      </c>
      <c r="C462" s="73" t="s">
        <v>1321</v>
      </c>
      <c r="D462" s="73">
        <v>1546524</v>
      </c>
      <c r="E462" s="73">
        <v>1556691</v>
      </c>
      <c r="F462" s="73">
        <v>1556312</v>
      </c>
      <c r="G462" s="73">
        <v>1557268</v>
      </c>
      <c r="H462" s="73" t="s">
        <v>31</v>
      </c>
      <c r="J462" s="73" t="s">
        <v>1349</v>
      </c>
      <c r="K462" s="73" t="s">
        <v>1350</v>
      </c>
      <c r="L462" s="73" t="s">
        <v>1351</v>
      </c>
    </row>
    <row r="463" spans="1:12">
      <c r="A463" s="73" t="s">
        <v>90</v>
      </c>
      <c r="B463" s="73" t="s">
        <v>407</v>
      </c>
      <c r="C463" s="73" t="s">
        <v>1352</v>
      </c>
      <c r="D463" s="73">
        <v>1569121</v>
      </c>
      <c r="E463" s="73">
        <v>1572786</v>
      </c>
      <c r="F463" s="73">
        <v>1568227</v>
      </c>
      <c r="G463" s="73">
        <v>1569861</v>
      </c>
      <c r="H463" s="73" t="s">
        <v>31</v>
      </c>
      <c r="J463" s="73" t="s">
        <v>1353</v>
      </c>
      <c r="K463" s="73" t="s">
        <v>1354</v>
      </c>
      <c r="L463" s="73" t="s">
        <v>1355</v>
      </c>
    </row>
    <row r="464" spans="1:12">
      <c r="A464" s="73" t="s">
        <v>90</v>
      </c>
      <c r="B464" s="73" t="s">
        <v>407</v>
      </c>
      <c r="C464" s="73" t="s">
        <v>1352</v>
      </c>
      <c r="D464" s="73">
        <v>1569121</v>
      </c>
      <c r="E464" s="73">
        <v>1572786</v>
      </c>
      <c r="F464" s="73">
        <v>1569912</v>
      </c>
      <c r="G464" s="73">
        <v>1570943</v>
      </c>
      <c r="H464" s="73" t="s">
        <v>37</v>
      </c>
      <c r="J464" s="74" t="s">
        <v>1356</v>
      </c>
      <c r="K464" s="74" t="s">
        <v>1357</v>
      </c>
      <c r="L464" s="74" t="s">
        <v>420</v>
      </c>
    </row>
    <row r="465" spans="1:12">
      <c r="A465" s="73" t="s">
        <v>90</v>
      </c>
      <c r="B465" s="73" t="s">
        <v>407</v>
      </c>
      <c r="C465" s="73" t="s">
        <v>1352</v>
      </c>
      <c r="D465" s="73">
        <v>1569121</v>
      </c>
      <c r="E465" s="73">
        <v>1572786</v>
      </c>
      <c r="F465" s="73">
        <v>1571187</v>
      </c>
      <c r="G465" s="73">
        <v>1571444</v>
      </c>
      <c r="H465" s="73" t="s">
        <v>31</v>
      </c>
      <c r="J465" s="74" t="s">
        <v>1358</v>
      </c>
      <c r="K465" s="74" t="s">
        <v>1359</v>
      </c>
      <c r="L465" s="74" t="s">
        <v>420</v>
      </c>
    </row>
    <row r="466" spans="1:12">
      <c r="A466" s="73" t="s">
        <v>90</v>
      </c>
      <c r="B466" s="73" t="s">
        <v>407</v>
      </c>
      <c r="C466" s="73" t="s">
        <v>1352</v>
      </c>
      <c r="D466" s="73">
        <v>1569121</v>
      </c>
      <c r="E466" s="73">
        <v>1572786</v>
      </c>
      <c r="F466" s="73">
        <v>1571494</v>
      </c>
      <c r="G466" s="73">
        <v>1572444</v>
      </c>
      <c r="H466" s="73" t="s">
        <v>37</v>
      </c>
      <c r="J466" s="74" t="s">
        <v>1360</v>
      </c>
      <c r="K466" s="74" t="s">
        <v>1361</v>
      </c>
      <c r="L466" s="74" t="s">
        <v>420</v>
      </c>
    </row>
    <row r="467" spans="1:12">
      <c r="A467" s="73" t="s">
        <v>90</v>
      </c>
      <c r="B467" s="73" t="s">
        <v>407</v>
      </c>
      <c r="C467" s="73" t="s">
        <v>1352</v>
      </c>
      <c r="D467" s="73">
        <v>1569121</v>
      </c>
      <c r="E467" s="73">
        <v>1572786</v>
      </c>
      <c r="F467" s="73">
        <v>1572596</v>
      </c>
      <c r="G467" s="73">
        <v>1573405</v>
      </c>
      <c r="H467" s="73" t="s">
        <v>37</v>
      </c>
      <c r="J467" s="74" t="s">
        <v>1362</v>
      </c>
      <c r="K467" s="74" t="s">
        <v>1362</v>
      </c>
      <c r="L467" s="74" t="s">
        <v>1363</v>
      </c>
    </row>
    <row r="468" spans="1:12">
      <c r="A468" s="73" t="s">
        <v>90</v>
      </c>
      <c r="B468" s="73" t="s">
        <v>407</v>
      </c>
      <c r="C468" s="73" t="s">
        <v>1364</v>
      </c>
      <c r="D468" s="73">
        <v>1599559</v>
      </c>
      <c r="E468" s="73">
        <v>1599689</v>
      </c>
      <c r="F468" s="73">
        <v>1598639</v>
      </c>
      <c r="G468" s="73">
        <v>1607155</v>
      </c>
      <c r="H468" s="73" t="s">
        <v>31</v>
      </c>
      <c r="J468" s="73" t="s">
        <v>1365</v>
      </c>
      <c r="K468" s="73" t="s">
        <v>1366</v>
      </c>
      <c r="L468" s="73" t="s">
        <v>1367</v>
      </c>
    </row>
    <row r="469" spans="1:12">
      <c r="A469" s="73" t="s">
        <v>90</v>
      </c>
      <c r="B469" s="73" t="s">
        <v>407</v>
      </c>
      <c r="C469" s="73" t="s">
        <v>1368</v>
      </c>
      <c r="D469" s="73">
        <v>1602177</v>
      </c>
      <c r="E469" s="73">
        <v>1604168</v>
      </c>
      <c r="F469" s="73">
        <v>1598639</v>
      </c>
      <c r="G469" s="73">
        <v>1607155</v>
      </c>
      <c r="H469" s="73" t="s">
        <v>31</v>
      </c>
      <c r="J469" s="73" t="s">
        <v>1365</v>
      </c>
      <c r="K469" s="73" t="s">
        <v>1366</v>
      </c>
      <c r="L469" s="73" t="s">
        <v>1367</v>
      </c>
    </row>
    <row r="470" spans="1:12">
      <c r="A470" s="73" t="s">
        <v>90</v>
      </c>
      <c r="B470" s="73" t="s">
        <v>407</v>
      </c>
      <c r="C470" s="73" t="s">
        <v>1369</v>
      </c>
      <c r="D470" s="73">
        <v>1689166</v>
      </c>
      <c r="E470" s="73">
        <v>1689231</v>
      </c>
      <c r="F470" s="73">
        <v>1688879</v>
      </c>
      <c r="G470" s="73">
        <v>1691530</v>
      </c>
      <c r="H470" s="73" t="s">
        <v>37</v>
      </c>
      <c r="J470" s="73" t="s">
        <v>1370</v>
      </c>
      <c r="K470" s="73" t="s">
        <v>1370</v>
      </c>
      <c r="L470" s="73" t="s">
        <v>1371</v>
      </c>
    </row>
    <row r="471" spans="1:12">
      <c r="A471" s="73" t="s">
        <v>90</v>
      </c>
      <c r="B471" s="73" t="s">
        <v>407</v>
      </c>
      <c r="C471" s="73" t="s">
        <v>1372</v>
      </c>
      <c r="D471" s="73">
        <v>1689570</v>
      </c>
      <c r="E471" s="73">
        <v>1689589</v>
      </c>
      <c r="F471" s="73">
        <v>1688879</v>
      </c>
      <c r="G471" s="73">
        <v>1691530</v>
      </c>
      <c r="H471" s="73" t="s">
        <v>37</v>
      </c>
      <c r="J471" s="73" t="s">
        <v>1370</v>
      </c>
      <c r="K471" s="73" t="s">
        <v>1370</v>
      </c>
      <c r="L471" s="73" t="s">
        <v>1371</v>
      </c>
    </row>
    <row r="472" spans="1:12">
      <c r="A472" s="73" t="s">
        <v>90</v>
      </c>
      <c r="B472" s="73" t="s">
        <v>407</v>
      </c>
      <c r="C472" s="73" t="s">
        <v>1373</v>
      </c>
      <c r="D472" s="73">
        <v>1690309</v>
      </c>
      <c r="E472" s="73">
        <v>1690333</v>
      </c>
      <c r="F472" s="73">
        <v>1688879</v>
      </c>
      <c r="G472" s="73">
        <v>1691530</v>
      </c>
      <c r="H472" s="73" t="s">
        <v>37</v>
      </c>
      <c r="J472" s="73" t="s">
        <v>1370</v>
      </c>
      <c r="K472" s="73" t="s">
        <v>1370</v>
      </c>
      <c r="L472" s="73" t="s">
        <v>1371</v>
      </c>
    </row>
    <row r="473" spans="1:12">
      <c r="A473" s="73" t="s">
        <v>90</v>
      </c>
      <c r="B473" s="73" t="s">
        <v>407</v>
      </c>
      <c r="C473" s="73" t="s">
        <v>1374</v>
      </c>
      <c r="D473" s="73">
        <v>1690505</v>
      </c>
      <c r="E473" s="73">
        <v>1690545</v>
      </c>
      <c r="F473" s="73">
        <v>1688879</v>
      </c>
      <c r="G473" s="73">
        <v>1691530</v>
      </c>
      <c r="H473" s="73" t="s">
        <v>37</v>
      </c>
      <c r="J473" s="73" t="s">
        <v>1370</v>
      </c>
      <c r="K473" s="73" t="s">
        <v>1370</v>
      </c>
      <c r="L473" s="73" t="s">
        <v>1371</v>
      </c>
    </row>
    <row r="474" spans="1:12">
      <c r="A474" s="73" t="s">
        <v>90</v>
      </c>
      <c r="B474" s="73" t="s">
        <v>407</v>
      </c>
      <c r="C474" s="73" t="s">
        <v>1375</v>
      </c>
      <c r="D474" s="73">
        <v>1693201</v>
      </c>
      <c r="E474" s="73">
        <v>1693232</v>
      </c>
      <c r="F474" s="73">
        <v>1692644</v>
      </c>
      <c r="G474" s="73">
        <v>1693255</v>
      </c>
      <c r="H474" s="73" t="s">
        <v>37</v>
      </c>
      <c r="J474" s="73" t="s">
        <v>1376</v>
      </c>
      <c r="K474" s="73" t="s">
        <v>1376</v>
      </c>
      <c r="L474" s="73" t="s">
        <v>1377</v>
      </c>
    </row>
    <row r="475" spans="1:12">
      <c r="A475" s="73" t="s">
        <v>90</v>
      </c>
      <c r="B475" s="73" t="s">
        <v>407</v>
      </c>
      <c r="C475" s="73" t="s">
        <v>1378</v>
      </c>
      <c r="D475" s="73">
        <v>1694152</v>
      </c>
      <c r="E475" s="73">
        <v>1694192</v>
      </c>
      <c r="F475" s="73">
        <v>1694118</v>
      </c>
      <c r="G475" s="73">
        <v>1695497</v>
      </c>
      <c r="H475" s="73" t="s">
        <v>37</v>
      </c>
      <c r="J475" s="73" t="s">
        <v>1379</v>
      </c>
      <c r="K475" s="73" t="s">
        <v>1379</v>
      </c>
      <c r="L475" s="73" t="s">
        <v>1380</v>
      </c>
    </row>
    <row r="476" spans="1:12">
      <c r="A476" s="73" t="s">
        <v>90</v>
      </c>
      <c r="B476" s="73" t="s">
        <v>407</v>
      </c>
      <c r="C476" s="73" t="s">
        <v>1381</v>
      </c>
      <c r="D476" s="73">
        <v>1694309</v>
      </c>
      <c r="E476" s="73">
        <v>1694406</v>
      </c>
      <c r="F476" s="73">
        <v>1694118</v>
      </c>
      <c r="G476" s="73">
        <v>1695497</v>
      </c>
      <c r="H476" s="73" t="s">
        <v>37</v>
      </c>
      <c r="J476" s="73" t="s">
        <v>1379</v>
      </c>
      <c r="K476" s="73" t="s">
        <v>1379</v>
      </c>
      <c r="L476" s="73" t="s">
        <v>1380</v>
      </c>
    </row>
    <row r="477" spans="1:12">
      <c r="A477" s="73" t="s">
        <v>90</v>
      </c>
      <c r="B477" s="73" t="s">
        <v>407</v>
      </c>
      <c r="C477" s="73" t="s">
        <v>1382</v>
      </c>
      <c r="D477" s="73">
        <v>1695168</v>
      </c>
      <c r="E477" s="73">
        <v>1695248</v>
      </c>
      <c r="F477" s="73">
        <v>1694118</v>
      </c>
      <c r="G477" s="73">
        <v>1695497</v>
      </c>
      <c r="H477" s="73" t="s">
        <v>37</v>
      </c>
      <c r="J477" s="74" t="s">
        <v>1379</v>
      </c>
      <c r="K477" s="74" t="s">
        <v>1379</v>
      </c>
      <c r="L477" s="74" t="s">
        <v>1380</v>
      </c>
    </row>
    <row r="478" spans="1:12">
      <c r="A478" s="73" t="s">
        <v>90</v>
      </c>
      <c r="B478" s="73" t="s">
        <v>407</v>
      </c>
      <c r="C478" s="73" t="s">
        <v>1383</v>
      </c>
      <c r="D478" s="73">
        <v>1779261</v>
      </c>
      <c r="E478" s="73">
        <v>1779309</v>
      </c>
      <c r="F478" s="73">
        <v>1778649</v>
      </c>
      <c r="G478" s="73">
        <v>1780151</v>
      </c>
      <c r="H478" s="73" t="s">
        <v>31</v>
      </c>
      <c r="J478" s="73" t="s">
        <v>1384</v>
      </c>
      <c r="K478" s="73" t="s">
        <v>1384</v>
      </c>
      <c r="L478" s="73" t="s">
        <v>1385</v>
      </c>
    </row>
    <row r="479" spans="1:12">
      <c r="A479" s="73" t="s">
        <v>90</v>
      </c>
      <c r="B479" s="73" t="s">
        <v>407</v>
      </c>
      <c r="C479" s="73" t="s">
        <v>1386</v>
      </c>
      <c r="D479" s="73">
        <v>1819510</v>
      </c>
      <c r="E479" s="73">
        <v>1830925</v>
      </c>
      <c r="F479" s="73">
        <v>1819211</v>
      </c>
      <c r="G479" s="73">
        <v>1820215</v>
      </c>
      <c r="H479" s="73" t="s">
        <v>37</v>
      </c>
      <c r="J479" s="74" t="s">
        <v>1387</v>
      </c>
      <c r="K479" s="74" t="s">
        <v>1388</v>
      </c>
      <c r="L479" s="74" t="s">
        <v>420</v>
      </c>
    </row>
    <row r="480" spans="1:12">
      <c r="A480" s="73" t="s">
        <v>90</v>
      </c>
      <c r="B480" s="73" t="s">
        <v>407</v>
      </c>
      <c r="C480" s="73" t="s">
        <v>1386</v>
      </c>
      <c r="D480" s="73">
        <v>1819510</v>
      </c>
      <c r="E480" s="73">
        <v>1830925</v>
      </c>
      <c r="F480" s="73">
        <v>1820363</v>
      </c>
      <c r="G480" s="73">
        <v>1820779</v>
      </c>
      <c r="H480" s="73" t="s">
        <v>37</v>
      </c>
      <c r="J480" s="74" t="s">
        <v>1389</v>
      </c>
      <c r="K480" s="74" t="s">
        <v>1390</v>
      </c>
      <c r="L480" s="74" t="s">
        <v>1391</v>
      </c>
    </row>
    <row r="481" spans="1:12">
      <c r="A481" s="73" t="s">
        <v>90</v>
      </c>
      <c r="B481" s="73" t="s">
        <v>407</v>
      </c>
      <c r="C481" s="73" t="s">
        <v>1386</v>
      </c>
      <c r="D481" s="73">
        <v>1819510</v>
      </c>
      <c r="E481" s="73">
        <v>1830925</v>
      </c>
      <c r="F481" s="73">
        <v>1820792</v>
      </c>
      <c r="G481" s="73">
        <v>1822012</v>
      </c>
      <c r="H481" s="73" t="s">
        <v>37</v>
      </c>
      <c r="J481" s="74" t="s">
        <v>1392</v>
      </c>
      <c r="K481" s="74" t="s">
        <v>1393</v>
      </c>
      <c r="L481" s="74" t="s">
        <v>1394</v>
      </c>
    </row>
    <row r="482" spans="1:12">
      <c r="A482" s="73" t="s">
        <v>90</v>
      </c>
      <c r="B482" s="73" t="s">
        <v>407</v>
      </c>
      <c r="C482" s="73" t="s">
        <v>1386</v>
      </c>
      <c r="D482" s="73">
        <v>1819510</v>
      </c>
      <c r="E482" s="73">
        <v>1830925</v>
      </c>
      <c r="F482" s="73">
        <v>1822009</v>
      </c>
      <c r="G482" s="73">
        <v>1823280</v>
      </c>
      <c r="H482" s="73" t="s">
        <v>37</v>
      </c>
      <c r="J482" s="74" t="s">
        <v>1395</v>
      </c>
      <c r="K482" s="74" t="s">
        <v>1396</v>
      </c>
      <c r="L482" s="74" t="s">
        <v>1397</v>
      </c>
    </row>
    <row r="483" spans="1:12">
      <c r="A483" s="73" t="s">
        <v>90</v>
      </c>
      <c r="B483" s="73" t="s">
        <v>407</v>
      </c>
      <c r="C483" s="73" t="s">
        <v>1386</v>
      </c>
      <c r="D483" s="73">
        <v>1819510</v>
      </c>
      <c r="E483" s="73">
        <v>1830925</v>
      </c>
      <c r="F483" s="73">
        <v>1823255</v>
      </c>
      <c r="G483" s="73">
        <v>1824001</v>
      </c>
      <c r="H483" s="73" t="s">
        <v>37</v>
      </c>
      <c r="J483" s="74" t="s">
        <v>1398</v>
      </c>
      <c r="K483" s="74" t="s">
        <v>1399</v>
      </c>
      <c r="L483" s="74" t="s">
        <v>1400</v>
      </c>
    </row>
    <row r="484" spans="1:12">
      <c r="A484" s="73" t="s">
        <v>90</v>
      </c>
      <c r="B484" s="73" t="s">
        <v>407</v>
      </c>
      <c r="C484" s="73" t="s">
        <v>1386</v>
      </c>
      <c r="D484" s="73">
        <v>1819510</v>
      </c>
      <c r="E484" s="73">
        <v>1830925</v>
      </c>
      <c r="F484" s="73">
        <v>1824011</v>
      </c>
      <c r="G484" s="73">
        <v>1825537</v>
      </c>
      <c r="H484" s="73" t="s">
        <v>37</v>
      </c>
      <c r="J484" s="74" t="s">
        <v>1401</v>
      </c>
      <c r="K484" s="74" t="s">
        <v>1402</v>
      </c>
      <c r="L484" s="74" t="s">
        <v>1397</v>
      </c>
    </row>
    <row r="485" spans="1:12">
      <c r="A485" s="73" t="s">
        <v>90</v>
      </c>
      <c r="B485" s="73" t="s">
        <v>407</v>
      </c>
      <c r="C485" s="73" t="s">
        <v>1386</v>
      </c>
      <c r="D485" s="73">
        <v>1819510</v>
      </c>
      <c r="E485" s="73">
        <v>1830925</v>
      </c>
      <c r="F485" s="73">
        <v>1825507</v>
      </c>
      <c r="G485" s="73">
        <v>1825875</v>
      </c>
      <c r="H485" s="73" t="s">
        <v>37</v>
      </c>
      <c r="J485" s="74" t="s">
        <v>1403</v>
      </c>
      <c r="K485" s="74" t="s">
        <v>1404</v>
      </c>
      <c r="L485" s="74" t="s">
        <v>1405</v>
      </c>
    </row>
    <row r="486" spans="1:12">
      <c r="A486" s="73" t="s">
        <v>90</v>
      </c>
      <c r="B486" s="73" t="s">
        <v>407</v>
      </c>
      <c r="C486" s="73" t="s">
        <v>1386</v>
      </c>
      <c r="D486" s="73">
        <v>1819510</v>
      </c>
      <c r="E486" s="73">
        <v>1830925</v>
      </c>
      <c r="F486" s="73">
        <v>1826424</v>
      </c>
      <c r="G486" s="73">
        <v>1826693</v>
      </c>
      <c r="H486" s="73" t="s">
        <v>37</v>
      </c>
      <c r="J486" s="74" t="s">
        <v>1406</v>
      </c>
      <c r="K486" s="74" t="s">
        <v>1407</v>
      </c>
      <c r="L486" s="74" t="s">
        <v>420</v>
      </c>
    </row>
    <row r="487" spans="1:12">
      <c r="A487" s="73" t="s">
        <v>90</v>
      </c>
      <c r="B487" s="73" t="s">
        <v>407</v>
      </c>
      <c r="C487" s="73" t="s">
        <v>1386</v>
      </c>
      <c r="D487" s="73">
        <v>1819510</v>
      </c>
      <c r="E487" s="73">
        <v>1830925</v>
      </c>
      <c r="F487" s="73">
        <v>1826712</v>
      </c>
      <c r="G487" s="73">
        <v>1827122</v>
      </c>
      <c r="H487" s="73" t="s">
        <v>37</v>
      </c>
      <c r="J487" s="74" t="s">
        <v>1408</v>
      </c>
      <c r="K487" s="74" t="s">
        <v>1409</v>
      </c>
      <c r="L487" s="74" t="s">
        <v>420</v>
      </c>
    </row>
    <row r="488" spans="1:12">
      <c r="A488" s="73" t="s">
        <v>90</v>
      </c>
      <c r="B488" s="73" t="s">
        <v>407</v>
      </c>
      <c r="C488" s="73" t="s">
        <v>1386</v>
      </c>
      <c r="D488" s="73">
        <v>1819510</v>
      </c>
      <c r="E488" s="73">
        <v>1830925</v>
      </c>
      <c r="F488" s="73">
        <v>1827119</v>
      </c>
      <c r="G488" s="73">
        <v>1830175</v>
      </c>
      <c r="H488" s="73" t="s">
        <v>37</v>
      </c>
      <c r="J488" s="74" t="s">
        <v>1410</v>
      </c>
      <c r="K488" s="74" t="s">
        <v>1411</v>
      </c>
      <c r="L488" s="74" t="s">
        <v>420</v>
      </c>
    </row>
    <row r="489" spans="1:12">
      <c r="A489" s="73" t="s">
        <v>90</v>
      </c>
      <c r="B489" s="73" t="s">
        <v>407</v>
      </c>
      <c r="C489" s="73" t="s">
        <v>1386</v>
      </c>
      <c r="D489" s="73">
        <v>1819510</v>
      </c>
      <c r="E489" s="73">
        <v>1830925</v>
      </c>
      <c r="F489" s="73">
        <v>1830389</v>
      </c>
      <c r="G489" s="73">
        <v>1831501</v>
      </c>
      <c r="H489" s="73" t="s">
        <v>31</v>
      </c>
      <c r="J489" s="74" t="s">
        <v>1412</v>
      </c>
      <c r="K489" s="74" t="s">
        <v>1413</v>
      </c>
      <c r="L489" s="74" t="s">
        <v>1414</v>
      </c>
    </row>
    <row r="490" spans="1:12">
      <c r="A490" s="73" t="s">
        <v>90</v>
      </c>
      <c r="B490" s="73" t="s">
        <v>407</v>
      </c>
      <c r="C490" s="73" t="s">
        <v>1415</v>
      </c>
      <c r="D490" s="73">
        <v>1913105</v>
      </c>
      <c r="E490" s="73">
        <v>1916399</v>
      </c>
      <c r="F490" s="73">
        <v>1912863</v>
      </c>
      <c r="G490" s="73">
        <v>1913621</v>
      </c>
      <c r="H490" s="73" t="s">
        <v>37</v>
      </c>
      <c r="J490" s="74" t="s">
        <v>1416</v>
      </c>
      <c r="K490" s="74" t="s">
        <v>1417</v>
      </c>
      <c r="L490" s="74" t="s">
        <v>790</v>
      </c>
    </row>
    <row r="491" spans="1:12">
      <c r="A491" s="73" t="s">
        <v>90</v>
      </c>
      <c r="B491" s="73" t="s">
        <v>407</v>
      </c>
      <c r="C491" s="73" t="s">
        <v>1415</v>
      </c>
      <c r="D491" s="73">
        <v>1913105</v>
      </c>
      <c r="E491" s="73">
        <v>1916399</v>
      </c>
      <c r="F491" s="73">
        <v>1913758</v>
      </c>
      <c r="G491" s="73">
        <v>1914738</v>
      </c>
      <c r="H491" s="73" t="s">
        <v>37</v>
      </c>
      <c r="J491" s="74" t="s">
        <v>1418</v>
      </c>
      <c r="K491" s="74" t="s">
        <v>1419</v>
      </c>
      <c r="L491" s="74" t="s">
        <v>1420</v>
      </c>
    </row>
    <row r="492" spans="1:12">
      <c r="A492" s="73" t="s">
        <v>90</v>
      </c>
      <c r="B492" s="73" t="s">
        <v>407</v>
      </c>
      <c r="C492" s="73" t="s">
        <v>1415</v>
      </c>
      <c r="D492" s="73">
        <v>1913105</v>
      </c>
      <c r="E492" s="73">
        <v>1916399</v>
      </c>
      <c r="F492" s="73">
        <v>1914748</v>
      </c>
      <c r="G492" s="73">
        <v>1915716</v>
      </c>
      <c r="H492" s="73" t="s">
        <v>37</v>
      </c>
      <c r="J492" s="74" t="s">
        <v>1421</v>
      </c>
      <c r="K492" s="74" t="s">
        <v>1422</v>
      </c>
      <c r="L492" s="74" t="s">
        <v>1423</v>
      </c>
    </row>
    <row r="493" spans="1:12">
      <c r="A493" s="73" t="s">
        <v>90</v>
      </c>
      <c r="B493" s="73" t="s">
        <v>407</v>
      </c>
      <c r="C493" s="73" t="s">
        <v>1415</v>
      </c>
      <c r="D493" s="73">
        <v>1913105</v>
      </c>
      <c r="E493" s="73">
        <v>1916399</v>
      </c>
      <c r="F493" s="73">
        <v>1915700</v>
      </c>
      <c r="G493" s="73">
        <v>1916536</v>
      </c>
      <c r="H493" s="73" t="s">
        <v>37</v>
      </c>
      <c r="J493" s="74" t="s">
        <v>1424</v>
      </c>
      <c r="K493" s="74" t="s">
        <v>1425</v>
      </c>
      <c r="L493" s="74" t="s">
        <v>1426</v>
      </c>
    </row>
    <row r="494" spans="1:12">
      <c r="A494" s="73" t="s">
        <v>90</v>
      </c>
      <c r="B494" s="73" t="s">
        <v>407</v>
      </c>
      <c r="C494" s="73" t="s">
        <v>1427</v>
      </c>
      <c r="D494" s="73">
        <v>1937026</v>
      </c>
      <c r="E494" s="73">
        <v>1963560</v>
      </c>
      <c r="F494" s="73">
        <v>1936356</v>
      </c>
      <c r="G494" s="73">
        <v>1937510</v>
      </c>
      <c r="H494" s="73" t="s">
        <v>31</v>
      </c>
      <c r="J494" s="81" t="s">
        <v>1428</v>
      </c>
      <c r="K494" s="81" t="s">
        <v>1429</v>
      </c>
      <c r="L494" s="81" t="s">
        <v>420</v>
      </c>
    </row>
    <row r="495" spans="1:12">
      <c r="A495" s="73" t="s">
        <v>90</v>
      </c>
      <c r="B495" s="73" t="s">
        <v>407</v>
      </c>
      <c r="C495" s="73" t="s">
        <v>1427</v>
      </c>
      <c r="D495" s="73">
        <v>1937026</v>
      </c>
      <c r="E495" s="73">
        <v>1963560</v>
      </c>
      <c r="F495" s="73">
        <v>1937777</v>
      </c>
      <c r="G495" s="73">
        <v>1938025</v>
      </c>
      <c r="H495" s="73" t="s">
        <v>37</v>
      </c>
      <c r="J495" s="73" t="s">
        <v>1430</v>
      </c>
      <c r="K495" s="73" t="s">
        <v>1431</v>
      </c>
      <c r="L495" s="73" t="s">
        <v>420</v>
      </c>
    </row>
    <row r="496" spans="1:12">
      <c r="A496" s="73" t="s">
        <v>90</v>
      </c>
      <c r="B496" s="73" t="s">
        <v>407</v>
      </c>
      <c r="C496" s="73" t="s">
        <v>1427</v>
      </c>
      <c r="D496" s="73">
        <v>1937026</v>
      </c>
      <c r="E496" s="73">
        <v>1963560</v>
      </c>
      <c r="F496" s="73">
        <v>1938173</v>
      </c>
      <c r="G496" s="73">
        <v>1938355</v>
      </c>
      <c r="H496" s="73" t="s">
        <v>37</v>
      </c>
      <c r="J496" s="73" t="s">
        <v>1432</v>
      </c>
      <c r="K496" s="73" t="s">
        <v>1433</v>
      </c>
      <c r="L496" s="73" t="s">
        <v>420</v>
      </c>
    </row>
    <row r="497" spans="1:12">
      <c r="A497" s="73" t="s">
        <v>90</v>
      </c>
      <c r="B497" s="73" t="s">
        <v>407</v>
      </c>
      <c r="C497" s="73" t="s">
        <v>1427</v>
      </c>
      <c r="D497" s="73">
        <v>1937026</v>
      </c>
      <c r="E497" s="73">
        <v>1963560</v>
      </c>
      <c r="F497" s="73">
        <v>1938359</v>
      </c>
      <c r="G497" s="73">
        <v>1938718</v>
      </c>
      <c r="H497" s="73" t="s">
        <v>37</v>
      </c>
      <c r="J497" s="73" t="s">
        <v>1434</v>
      </c>
      <c r="K497" s="73" t="s">
        <v>1435</v>
      </c>
      <c r="L497" s="73" t="s">
        <v>420</v>
      </c>
    </row>
    <row r="498" spans="1:12">
      <c r="A498" s="73" t="s">
        <v>90</v>
      </c>
      <c r="B498" s="73" t="s">
        <v>407</v>
      </c>
      <c r="C498" s="73" t="s">
        <v>1427</v>
      </c>
      <c r="D498" s="73">
        <v>1937026</v>
      </c>
      <c r="E498" s="73">
        <v>1963560</v>
      </c>
      <c r="F498" s="73">
        <v>1938891</v>
      </c>
      <c r="G498" s="73">
        <v>1939529</v>
      </c>
      <c r="H498" s="73" t="s">
        <v>37</v>
      </c>
      <c r="J498" s="73" t="s">
        <v>1436</v>
      </c>
      <c r="K498" s="73" t="s">
        <v>1437</v>
      </c>
      <c r="L498" s="73" t="s">
        <v>420</v>
      </c>
    </row>
    <row r="499" spans="1:12">
      <c r="A499" s="73" t="s">
        <v>90</v>
      </c>
      <c r="B499" s="73" t="s">
        <v>407</v>
      </c>
      <c r="C499" s="73" t="s">
        <v>1427</v>
      </c>
      <c r="D499" s="73">
        <v>1937026</v>
      </c>
      <c r="E499" s="73">
        <v>1963560</v>
      </c>
      <c r="F499" s="73">
        <v>1939656</v>
      </c>
      <c r="G499" s="73">
        <v>1939832</v>
      </c>
      <c r="H499" s="73" t="s">
        <v>37</v>
      </c>
      <c r="J499" s="73" t="s">
        <v>1438</v>
      </c>
      <c r="K499" s="73" t="s">
        <v>1438</v>
      </c>
      <c r="L499" s="73" t="s">
        <v>1439</v>
      </c>
    </row>
    <row r="500" spans="1:12">
      <c r="A500" s="73" t="s">
        <v>90</v>
      </c>
      <c r="B500" s="73" t="s">
        <v>407</v>
      </c>
      <c r="C500" s="73" t="s">
        <v>1427</v>
      </c>
      <c r="D500" s="73">
        <v>1937026</v>
      </c>
      <c r="E500" s="73">
        <v>1963560</v>
      </c>
      <c r="F500" s="73">
        <v>1939812</v>
      </c>
      <c r="G500" s="73">
        <v>1939982</v>
      </c>
      <c r="H500" s="73" t="s">
        <v>31</v>
      </c>
      <c r="J500" s="73" t="s">
        <v>1440</v>
      </c>
      <c r="K500" s="73" t="s">
        <v>1440</v>
      </c>
      <c r="L500" s="73" t="s">
        <v>420</v>
      </c>
    </row>
    <row r="501" spans="1:12">
      <c r="A501" s="73" t="s">
        <v>90</v>
      </c>
      <c r="B501" s="73" t="s">
        <v>407</v>
      </c>
      <c r="C501" s="73" t="s">
        <v>1427</v>
      </c>
      <c r="D501" s="73">
        <v>1937026</v>
      </c>
      <c r="E501" s="73">
        <v>1963560</v>
      </c>
      <c r="F501" s="73">
        <v>1940072</v>
      </c>
      <c r="G501" s="73">
        <v>1941199</v>
      </c>
      <c r="H501" s="73" t="s">
        <v>37</v>
      </c>
      <c r="J501" s="73" t="s">
        <v>1441</v>
      </c>
      <c r="K501" s="73" t="s">
        <v>1441</v>
      </c>
      <c r="L501" s="73" t="s">
        <v>1442</v>
      </c>
    </row>
    <row r="502" spans="1:12">
      <c r="A502" s="73" t="s">
        <v>90</v>
      </c>
      <c r="B502" s="73" t="s">
        <v>407</v>
      </c>
      <c r="C502" s="73" t="s">
        <v>1427</v>
      </c>
      <c r="D502" s="73">
        <v>1937026</v>
      </c>
      <c r="E502" s="73">
        <v>1963560</v>
      </c>
      <c r="F502" s="73">
        <v>1941269</v>
      </c>
      <c r="G502" s="73">
        <v>1943020</v>
      </c>
      <c r="H502" s="73" t="s">
        <v>37</v>
      </c>
      <c r="J502" s="73" t="s">
        <v>1443</v>
      </c>
      <c r="K502" s="73" t="s">
        <v>1444</v>
      </c>
      <c r="L502" s="73" t="s">
        <v>1445</v>
      </c>
    </row>
    <row r="503" spans="1:12">
      <c r="A503" s="73" t="s">
        <v>90</v>
      </c>
      <c r="B503" s="73" t="s">
        <v>407</v>
      </c>
      <c r="C503" s="73" t="s">
        <v>1427</v>
      </c>
      <c r="D503" s="73">
        <v>1937026</v>
      </c>
      <c r="E503" s="73">
        <v>1963560</v>
      </c>
      <c r="F503" s="73">
        <v>1943159</v>
      </c>
      <c r="G503" s="73">
        <v>1943740</v>
      </c>
      <c r="H503" s="73" t="s">
        <v>37</v>
      </c>
      <c r="J503" s="73" t="s">
        <v>1446</v>
      </c>
      <c r="K503" s="73" t="s">
        <v>1447</v>
      </c>
      <c r="L503" s="73" t="s">
        <v>1448</v>
      </c>
    </row>
    <row r="504" spans="1:12">
      <c r="A504" s="73" t="s">
        <v>90</v>
      </c>
      <c r="B504" s="73" t="s">
        <v>407</v>
      </c>
      <c r="C504" s="73" t="s">
        <v>1427</v>
      </c>
      <c r="D504" s="73">
        <v>1937026</v>
      </c>
      <c r="E504" s="73">
        <v>1963560</v>
      </c>
      <c r="F504" s="73">
        <v>1943780</v>
      </c>
      <c r="G504" s="73">
        <v>1944475</v>
      </c>
      <c r="H504" s="73" t="s">
        <v>37</v>
      </c>
      <c r="J504" s="73" t="s">
        <v>1449</v>
      </c>
      <c r="K504" s="73" t="s">
        <v>1450</v>
      </c>
      <c r="L504" s="73" t="s">
        <v>1451</v>
      </c>
    </row>
    <row r="505" spans="1:12">
      <c r="A505" s="73" t="s">
        <v>90</v>
      </c>
      <c r="B505" s="73" t="s">
        <v>407</v>
      </c>
      <c r="C505" s="73" t="s">
        <v>1427</v>
      </c>
      <c r="D505" s="73">
        <v>1937026</v>
      </c>
      <c r="E505" s="73">
        <v>1963560</v>
      </c>
      <c r="F505" s="73">
        <v>1944533</v>
      </c>
      <c r="G505" s="73">
        <v>1946443</v>
      </c>
      <c r="H505" s="73" t="s">
        <v>37</v>
      </c>
      <c r="J505" s="73" t="s">
        <v>1452</v>
      </c>
      <c r="K505" s="73" t="s">
        <v>1452</v>
      </c>
      <c r="L505" s="73" t="s">
        <v>1453</v>
      </c>
    </row>
    <row r="506" spans="1:12">
      <c r="A506" s="73" t="s">
        <v>90</v>
      </c>
      <c r="B506" s="73" t="s">
        <v>407</v>
      </c>
      <c r="C506" s="73" t="s">
        <v>1427</v>
      </c>
      <c r="D506" s="73">
        <v>1937026</v>
      </c>
      <c r="E506" s="73">
        <v>1963560</v>
      </c>
      <c r="F506" s="73">
        <v>1946527</v>
      </c>
      <c r="G506" s="73">
        <v>1946919</v>
      </c>
      <c r="H506" s="73" t="s">
        <v>31</v>
      </c>
      <c r="J506" s="73" t="s">
        <v>1454</v>
      </c>
      <c r="K506" s="73" t="s">
        <v>1454</v>
      </c>
      <c r="L506" s="73" t="s">
        <v>420</v>
      </c>
    </row>
    <row r="507" spans="1:12">
      <c r="A507" s="73" t="s">
        <v>90</v>
      </c>
      <c r="B507" s="73" t="s">
        <v>407</v>
      </c>
      <c r="C507" s="73" t="s">
        <v>1427</v>
      </c>
      <c r="D507" s="73">
        <v>1937026</v>
      </c>
      <c r="E507" s="73">
        <v>1963560</v>
      </c>
      <c r="F507" s="73">
        <v>1947341</v>
      </c>
      <c r="G507" s="73">
        <v>1947640</v>
      </c>
      <c r="H507" s="73" t="s">
        <v>31</v>
      </c>
      <c r="J507" s="74" t="s">
        <v>1455</v>
      </c>
      <c r="K507" s="74" t="s">
        <v>1456</v>
      </c>
      <c r="L507" s="74" t="s">
        <v>420</v>
      </c>
    </row>
    <row r="508" spans="1:12">
      <c r="A508" s="73" t="s">
        <v>90</v>
      </c>
      <c r="B508" s="73" t="s">
        <v>407</v>
      </c>
      <c r="C508" s="73" t="s">
        <v>1427</v>
      </c>
      <c r="D508" s="73">
        <v>1937026</v>
      </c>
      <c r="E508" s="73">
        <v>1963560</v>
      </c>
      <c r="F508" s="73">
        <v>1947760</v>
      </c>
      <c r="G508" s="73">
        <v>1947939</v>
      </c>
      <c r="H508" s="73" t="s">
        <v>37</v>
      </c>
      <c r="J508" s="74" t="s">
        <v>1457</v>
      </c>
      <c r="K508" s="74" t="s">
        <v>1458</v>
      </c>
      <c r="L508" s="74" t="s">
        <v>420</v>
      </c>
    </row>
    <row r="509" spans="1:12">
      <c r="A509" s="73" t="s">
        <v>90</v>
      </c>
      <c r="B509" s="73" t="s">
        <v>407</v>
      </c>
      <c r="C509" s="73" t="s">
        <v>1427</v>
      </c>
      <c r="D509" s="73">
        <v>1937026</v>
      </c>
      <c r="E509" s="73">
        <v>1963560</v>
      </c>
      <c r="F509" s="73">
        <v>1948013</v>
      </c>
      <c r="G509" s="73">
        <v>1949374</v>
      </c>
      <c r="H509" s="73" t="s">
        <v>31</v>
      </c>
      <c r="J509" s="73" t="s">
        <v>1459</v>
      </c>
      <c r="K509" s="73" t="s">
        <v>1460</v>
      </c>
      <c r="L509" s="73" t="s">
        <v>1461</v>
      </c>
    </row>
    <row r="510" spans="1:12">
      <c r="A510" s="73" t="s">
        <v>90</v>
      </c>
      <c r="B510" s="73" t="s">
        <v>407</v>
      </c>
      <c r="C510" s="73" t="s">
        <v>1427</v>
      </c>
      <c r="D510" s="73">
        <v>1937026</v>
      </c>
      <c r="E510" s="73">
        <v>1963560</v>
      </c>
      <c r="F510" s="73">
        <v>1949378</v>
      </c>
      <c r="G510" s="73">
        <v>1949956</v>
      </c>
      <c r="H510" s="73" t="s">
        <v>31</v>
      </c>
      <c r="J510" s="73" t="s">
        <v>1462</v>
      </c>
      <c r="K510" s="73" t="s">
        <v>1463</v>
      </c>
      <c r="L510" s="73" t="s">
        <v>420</v>
      </c>
    </row>
    <row r="511" spans="1:12">
      <c r="A511" s="73" t="s">
        <v>90</v>
      </c>
      <c r="B511" s="73" t="s">
        <v>407</v>
      </c>
      <c r="C511" s="73" t="s">
        <v>1427</v>
      </c>
      <c r="D511" s="73">
        <v>1937026</v>
      </c>
      <c r="E511" s="73">
        <v>1963560</v>
      </c>
      <c r="F511" s="73">
        <v>1950140</v>
      </c>
      <c r="G511" s="73">
        <v>1951504</v>
      </c>
      <c r="H511" s="73" t="s">
        <v>31</v>
      </c>
      <c r="J511" s="73" t="s">
        <v>1464</v>
      </c>
      <c r="K511" s="73" t="s">
        <v>1465</v>
      </c>
      <c r="L511" s="73" t="s">
        <v>1466</v>
      </c>
    </row>
    <row r="512" spans="1:12">
      <c r="A512" s="73" t="s">
        <v>90</v>
      </c>
      <c r="B512" s="73" t="s">
        <v>407</v>
      </c>
      <c r="C512" s="73" t="s">
        <v>1427</v>
      </c>
      <c r="D512" s="73">
        <v>1937026</v>
      </c>
      <c r="E512" s="73">
        <v>1963560</v>
      </c>
      <c r="F512" s="73">
        <v>1951605</v>
      </c>
      <c r="G512" s="73">
        <v>1953233</v>
      </c>
      <c r="H512" s="73" t="s">
        <v>31</v>
      </c>
      <c r="J512" s="73" t="s">
        <v>1467</v>
      </c>
      <c r="K512" s="73" t="s">
        <v>1467</v>
      </c>
      <c r="L512" s="73" t="s">
        <v>420</v>
      </c>
    </row>
    <row r="513" spans="1:12">
      <c r="A513" s="73" t="s">
        <v>90</v>
      </c>
      <c r="B513" s="73" t="s">
        <v>407</v>
      </c>
      <c r="C513" s="73" t="s">
        <v>1427</v>
      </c>
      <c r="D513" s="73">
        <v>1937026</v>
      </c>
      <c r="E513" s="73">
        <v>1963560</v>
      </c>
      <c r="F513" s="73">
        <v>1953237</v>
      </c>
      <c r="G513" s="73">
        <v>1954793</v>
      </c>
      <c r="H513" s="73" t="s">
        <v>37</v>
      </c>
      <c r="J513" s="73" t="s">
        <v>1468</v>
      </c>
      <c r="K513" s="73" t="s">
        <v>1469</v>
      </c>
      <c r="L513" s="73" t="s">
        <v>1470</v>
      </c>
    </row>
    <row r="514" spans="1:12">
      <c r="A514" s="73" t="s">
        <v>90</v>
      </c>
      <c r="B514" s="73" t="s">
        <v>407</v>
      </c>
      <c r="C514" s="73" t="s">
        <v>1427</v>
      </c>
      <c r="D514" s="73">
        <v>1937026</v>
      </c>
      <c r="E514" s="73">
        <v>1963560</v>
      </c>
      <c r="F514" s="73">
        <v>1955257</v>
      </c>
      <c r="G514" s="73">
        <v>1956228</v>
      </c>
      <c r="H514" s="73" t="s">
        <v>31</v>
      </c>
      <c r="J514" s="73" t="s">
        <v>1471</v>
      </c>
      <c r="K514" s="73" t="s">
        <v>1472</v>
      </c>
      <c r="L514" s="73" t="s">
        <v>1473</v>
      </c>
    </row>
    <row r="515" spans="1:12">
      <c r="A515" s="73" t="s">
        <v>90</v>
      </c>
      <c r="B515" s="73" t="s">
        <v>407</v>
      </c>
      <c r="C515" s="73" t="s">
        <v>1427</v>
      </c>
      <c r="D515" s="73">
        <v>1937026</v>
      </c>
      <c r="E515" s="73">
        <v>1963560</v>
      </c>
      <c r="F515" s="73">
        <v>1956291</v>
      </c>
      <c r="G515" s="73">
        <v>1957091</v>
      </c>
      <c r="H515" s="73" t="s">
        <v>31</v>
      </c>
      <c r="J515" s="73" t="s">
        <v>1474</v>
      </c>
      <c r="K515" s="73" t="s">
        <v>1475</v>
      </c>
      <c r="L515" s="73" t="s">
        <v>1476</v>
      </c>
    </row>
    <row r="516" spans="1:12">
      <c r="A516" s="73" t="s">
        <v>90</v>
      </c>
      <c r="B516" s="73" t="s">
        <v>407</v>
      </c>
      <c r="C516" s="73" t="s">
        <v>1427</v>
      </c>
      <c r="D516" s="73">
        <v>1937026</v>
      </c>
      <c r="E516" s="73">
        <v>1963560</v>
      </c>
      <c r="F516" s="73">
        <v>1957095</v>
      </c>
      <c r="G516" s="73">
        <v>1957955</v>
      </c>
      <c r="H516" s="73" t="s">
        <v>31</v>
      </c>
      <c r="J516" s="74" t="s">
        <v>1477</v>
      </c>
      <c r="K516" s="74" t="s">
        <v>1478</v>
      </c>
      <c r="L516" s="74" t="s">
        <v>1479</v>
      </c>
    </row>
    <row r="517" spans="1:12">
      <c r="A517" s="73" t="s">
        <v>90</v>
      </c>
      <c r="B517" s="73" t="s">
        <v>407</v>
      </c>
      <c r="C517" s="73" t="s">
        <v>1427</v>
      </c>
      <c r="D517" s="73">
        <v>1937026</v>
      </c>
      <c r="E517" s="73">
        <v>1963560</v>
      </c>
      <c r="F517" s="73">
        <v>1958010</v>
      </c>
      <c r="G517" s="73">
        <v>1958468</v>
      </c>
      <c r="H517" s="73" t="s">
        <v>31</v>
      </c>
      <c r="J517" s="73" t="s">
        <v>1480</v>
      </c>
      <c r="K517" s="73" t="s">
        <v>1481</v>
      </c>
      <c r="L517" s="73" t="s">
        <v>420</v>
      </c>
    </row>
    <row r="518" spans="1:12">
      <c r="A518" s="73" t="s">
        <v>90</v>
      </c>
      <c r="B518" s="73" t="s">
        <v>407</v>
      </c>
      <c r="C518" s="73" t="s">
        <v>1427</v>
      </c>
      <c r="D518" s="73">
        <v>1937026</v>
      </c>
      <c r="E518" s="73">
        <v>1963560</v>
      </c>
      <c r="F518" s="73">
        <v>1958843</v>
      </c>
      <c r="G518" s="73">
        <v>1959463</v>
      </c>
      <c r="H518" s="73" t="s">
        <v>31</v>
      </c>
      <c r="J518" s="73" t="s">
        <v>1482</v>
      </c>
      <c r="K518" s="73" t="s">
        <v>1482</v>
      </c>
      <c r="L518" s="73" t="s">
        <v>420</v>
      </c>
    </row>
    <row r="519" spans="1:12">
      <c r="A519" s="73" t="s">
        <v>90</v>
      </c>
      <c r="B519" s="73" t="s">
        <v>407</v>
      </c>
      <c r="C519" s="73" t="s">
        <v>1427</v>
      </c>
      <c r="D519" s="73">
        <v>1937026</v>
      </c>
      <c r="E519" s="73">
        <v>1963560</v>
      </c>
      <c r="F519" s="73">
        <v>1959460</v>
      </c>
      <c r="G519" s="73">
        <v>1960269</v>
      </c>
      <c r="H519" s="73" t="s">
        <v>37</v>
      </c>
      <c r="J519" s="73" t="s">
        <v>1483</v>
      </c>
      <c r="K519" s="73" t="s">
        <v>1484</v>
      </c>
      <c r="L519" s="73" t="s">
        <v>1485</v>
      </c>
    </row>
    <row r="520" spans="1:12">
      <c r="A520" s="73" t="s">
        <v>90</v>
      </c>
      <c r="B520" s="73" t="s">
        <v>407</v>
      </c>
      <c r="C520" s="73" t="s">
        <v>1427</v>
      </c>
      <c r="D520" s="73">
        <v>1937026</v>
      </c>
      <c r="E520" s="73">
        <v>1963560</v>
      </c>
      <c r="F520" s="73">
        <v>1960435</v>
      </c>
      <c r="G520" s="73">
        <v>1960644</v>
      </c>
      <c r="H520" s="73" t="s">
        <v>37</v>
      </c>
      <c r="J520" s="73" t="s">
        <v>1486</v>
      </c>
      <c r="K520" s="73" t="s">
        <v>1487</v>
      </c>
      <c r="L520" s="73" t="s">
        <v>1488</v>
      </c>
    </row>
    <row r="521" spans="1:12">
      <c r="A521" s="73" t="s">
        <v>90</v>
      </c>
      <c r="B521" s="73" t="s">
        <v>407</v>
      </c>
      <c r="C521" s="73" t="s">
        <v>1427</v>
      </c>
      <c r="D521" s="73">
        <v>1937026</v>
      </c>
      <c r="E521" s="73">
        <v>1963560</v>
      </c>
      <c r="F521" s="73">
        <v>1960657</v>
      </c>
      <c r="G521" s="73">
        <v>1960800</v>
      </c>
      <c r="H521" s="73" t="s">
        <v>37</v>
      </c>
      <c r="J521" s="73" t="s">
        <v>1489</v>
      </c>
      <c r="K521" s="73" t="s">
        <v>1490</v>
      </c>
      <c r="L521" s="73" t="s">
        <v>420</v>
      </c>
    </row>
    <row r="522" spans="1:12">
      <c r="A522" s="73" t="s">
        <v>90</v>
      </c>
      <c r="B522" s="73" t="s">
        <v>407</v>
      </c>
      <c r="C522" s="73" t="s">
        <v>1427</v>
      </c>
      <c r="D522" s="73">
        <v>1937026</v>
      </c>
      <c r="E522" s="73">
        <v>1963560</v>
      </c>
      <c r="F522" s="73">
        <v>1961470</v>
      </c>
      <c r="G522" s="73">
        <v>1961757</v>
      </c>
      <c r="H522" s="73" t="s">
        <v>37</v>
      </c>
      <c r="J522" s="73" t="s">
        <v>1491</v>
      </c>
      <c r="K522" s="73" t="s">
        <v>1492</v>
      </c>
      <c r="L522" s="73" t="s">
        <v>420</v>
      </c>
    </row>
    <row r="523" spans="1:12">
      <c r="A523" s="73" t="s">
        <v>90</v>
      </c>
      <c r="B523" s="73" t="s">
        <v>407</v>
      </c>
      <c r="C523" s="73" t="s">
        <v>1427</v>
      </c>
      <c r="D523" s="73">
        <v>1937026</v>
      </c>
      <c r="E523" s="73">
        <v>1963560</v>
      </c>
      <c r="F523" s="73">
        <v>1961832</v>
      </c>
      <c r="G523" s="73">
        <v>1961975</v>
      </c>
      <c r="H523" s="73" t="s">
        <v>37</v>
      </c>
      <c r="J523" s="73" t="s">
        <v>1493</v>
      </c>
      <c r="K523" s="73" t="s">
        <v>1494</v>
      </c>
      <c r="L523" s="73" t="s">
        <v>1495</v>
      </c>
    </row>
    <row r="524" spans="1:12">
      <c r="A524" s="73" t="s">
        <v>90</v>
      </c>
      <c r="B524" s="73" t="s">
        <v>407</v>
      </c>
      <c r="C524" s="73" t="s">
        <v>1427</v>
      </c>
      <c r="D524" s="73">
        <v>1937026</v>
      </c>
      <c r="E524" s="73">
        <v>1963560</v>
      </c>
      <c r="F524" s="73">
        <v>1962134</v>
      </c>
      <c r="G524" s="73">
        <v>1962373</v>
      </c>
      <c r="H524" s="73" t="s">
        <v>31</v>
      </c>
      <c r="J524" s="73" t="s">
        <v>1496</v>
      </c>
      <c r="K524" s="73" t="s">
        <v>1496</v>
      </c>
      <c r="L524" s="73" t="s">
        <v>420</v>
      </c>
    </row>
    <row r="525" spans="1:12">
      <c r="A525" s="73" t="s">
        <v>90</v>
      </c>
      <c r="B525" s="73" t="s">
        <v>407</v>
      </c>
      <c r="C525" s="73" t="s">
        <v>1427</v>
      </c>
      <c r="D525" s="73">
        <v>1937026</v>
      </c>
      <c r="E525" s="73">
        <v>1963560</v>
      </c>
      <c r="F525" s="73">
        <v>1962517</v>
      </c>
      <c r="G525" s="73">
        <v>1963308</v>
      </c>
      <c r="H525" s="73" t="s">
        <v>37</v>
      </c>
      <c r="J525" s="73" t="s">
        <v>1497</v>
      </c>
      <c r="K525" s="73" t="s">
        <v>1498</v>
      </c>
      <c r="L525" s="73" t="s">
        <v>1499</v>
      </c>
    </row>
    <row r="526" spans="1:12">
      <c r="A526" s="73" t="s">
        <v>90</v>
      </c>
      <c r="B526" s="73" t="s">
        <v>407</v>
      </c>
      <c r="C526" s="73" t="s">
        <v>1427</v>
      </c>
      <c r="D526" s="73">
        <v>1937026</v>
      </c>
      <c r="E526" s="73">
        <v>1963560</v>
      </c>
      <c r="F526" s="73">
        <v>1963374</v>
      </c>
      <c r="G526" s="73">
        <v>1964858</v>
      </c>
      <c r="H526" s="73" t="s">
        <v>31</v>
      </c>
      <c r="J526" s="73" t="s">
        <v>1500</v>
      </c>
      <c r="K526" s="73" t="s">
        <v>1501</v>
      </c>
      <c r="L526" s="73" t="s">
        <v>1502</v>
      </c>
    </row>
    <row r="527" spans="1:12">
      <c r="A527" s="73" t="s">
        <v>90</v>
      </c>
      <c r="B527" s="73" t="s">
        <v>407</v>
      </c>
      <c r="C527" s="73" t="s">
        <v>1503</v>
      </c>
      <c r="D527" s="73">
        <v>2020130</v>
      </c>
      <c r="E527" s="73">
        <v>2042904</v>
      </c>
      <c r="F527" s="73">
        <v>2020106</v>
      </c>
      <c r="G527" s="73">
        <v>2020780</v>
      </c>
      <c r="H527" s="73" t="s">
        <v>37</v>
      </c>
      <c r="J527" s="73" t="s">
        <v>1504</v>
      </c>
      <c r="K527" s="73" t="s">
        <v>1505</v>
      </c>
      <c r="L527" s="73" t="s">
        <v>1506</v>
      </c>
    </row>
    <row r="528" spans="1:12">
      <c r="A528" s="73" t="s">
        <v>90</v>
      </c>
      <c r="B528" s="73" t="s">
        <v>407</v>
      </c>
      <c r="C528" s="73" t="s">
        <v>1503</v>
      </c>
      <c r="D528" s="73">
        <v>2020130</v>
      </c>
      <c r="E528" s="73">
        <v>2042904</v>
      </c>
      <c r="F528" s="73">
        <v>2020761</v>
      </c>
      <c r="G528" s="73">
        <v>2021150</v>
      </c>
      <c r="H528" s="73" t="s">
        <v>37</v>
      </c>
      <c r="J528" s="73" t="s">
        <v>1507</v>
      </c>
      <c r="K528" s="73" t="s">
        <v>1508</v>
      </c>
      <c r="L528" s="73" t="s">
        <v>1509</v>
      </c>
    </row>
    <row r="529" spans="1:12">
      <c r="A529" s="73" t="s">
        <v>90</v>
      </c>
      <c r="B529" s="73" t="s">
        <v>407</v>
      </c>
      <c r="C529" s="73" t="s">
        <v>1503</v>
      </c>
      <c r="D529" s="73">
        <v>2020130</v>
      </c>
      <c r="E529" s="73">
        <v>2042904</v>
      </c>
      <c r="F529" s="73">
        <v>2021165</v>
      </c>
      <c r="G529" s="73">
        <v>2022214</v>
      </c>
      <c r="H529" s="73" t="s">
        <v>37</v>
      </c>
      <c r="J529" s="73" t="s">
        <v>1510</v>
      </c>
      <c r="K529" s="73" t="s">
        <v>1511</v>
      </c>
      <c r="L529" s="73" t="s">
        <v>1512</v>
      </c>
    </row>
    <row r="530" spans="1:12">
      <c r="A530" s="73" t="s">
        <v>90</v>
      </c>
      <c r="B530" s="73" t="s">
        <v>407</v>
      </c>
      <c r="C530" s="73" t="s">
        <v>1503</v>
      </c>
      <c r="D530" s="73">
        <v>2020130</v>
      </c>
      <c r="E530" s="73">
        <v>2042904</v>
      </c>
      <c r="F530" s="73">
        <v>2022217</v>
      </c>
      <c r="G530" s="73">
        <v>2023077</v>
      </c>
      <c r="H530" s="73" t="s">
        <v>37</v>
      </c>
      <c r="J530" s="73" t="s">
        <v>1513</v>
      </c>
      <c r="K530" s="73" t="s">
        <v>1514</v>
      </c>
      <c r="L530" s="73" t="s">
        <v>1515</v>
      </c>
    </row>
    <row r="531" spans="1:12">
      <c r="A531" s="73" t="s">
        <v>90</v>
      </c>
      <c r="B531" s="73" t="s">
        <v>407</v>
      </c>
      <c r="C531" s="73" t="s">
        <v>1503</v>
      </c>
      <c r="D531" s="73">
        <v>2020130</v>
      </c>
      <c r="E531" s="73">
        <v>2042904</v>
      </c>
      <c r="F531" s="73">
        <v>2023203</v>
      </c>
      <c r="G531" s="73">
        <v>2023322</v>
      </c>
      <c r="H531" s="73" t="s">
        <v>37</v>
      </c>
      <c r="J531" s="73" t="s">
        <v>1516</v>
      </c>
      <c r="K531" s="73" t="s">
        <v>1516</v>
      </c>
      <c r="L531" s="73" t="s">
        <v>1517</v>
      </c>
    </row>
    <row r="532" spans="1:12">
      <c r="A532" s="73" t="s">
        <v>90</v>
      </c>
      <c r="B532" s="73" t="s">
        <v>407</v>
      </c>
      <c r="C532" s="73" t="s">
        <v>1503</v>
      </c>
      <c r="D532" s="73">
        <v>2020130</v>
      </c>
      <c r="E532" s="73">
        <v>2042904</v>
      </c>
      <c r="F532" s="73">
        <v>2023368</v>
      </c>
      <c r="G532" s="73">
        <v>2025050</v>
      </c>
      <c r="H532" s="73" t="s">
        <v>37</v>
      </c>
      <c r="J532" s="73" t="s">
        <v>1518</v>
      </c>
      <c r="K532" s="73" t="s">
        <v>1518</v>
      </c>
      <c r="L532" s="73" t="s">
        <v>1519</v>
      </c>
    </row>
    <row r="533" spans="1:12">
      <c r="A533" s="73" t="s">
        <v>90</v>
      </c>
      <c r="B533" s="73" t="s">
        <v>407</v>
      </c>
      <c r="C533" s="73" t="s">
        <v>1503</v>
      </c>
      <c r="D533" s="73">
        <v>2020130</v>
      </c>
      <c r="E533" s="73">
        <v>2042904</v>
      </c>
      <c r="F533" s="73">
        <v>2025174</v>
      </c>
      <c r="G533" s="73">
        <v>2025677</v>
      </c>
      <c r="H533" s="73" t="s">
        <v>37</v>
      </c>
      <c r="J533" s="73" t="s">
        <v>1520</v>
      </c>
      <c r="K533" s="73" t="s">
        <v>1521</v>
      </c>
      <c r="L533" s="73" t="s">
        <v>1522</v>
      </c>
    </row>
    <row r="534" spans="1:12">
      <c r="A534" s="73" t="s">
        <v>90</v>
      </c>
      <c r="B534" s="73" t="s">
        <v>407</v>
      </c>
      <c r="C534" s="73" t="s">
        <v>1503</v>
      </c>
      <c r="D534" s="73">
        <v>2020130</v>
      </c>
      <c r="E534" s="73">
        <v>2042904</v>
      </c>
      <c r="F534" s="73">
        <v>2025698</v>
      </c>
      <c r="G534" s="73">
        <v>2027716</v>
      </c>
      <c r="H534" s="73" t="s">
        <v>37</v>
      </c>
      <c r="J534" s="73" t="s">
        <v>1523</v>
      </c>
      <c r="K534" s="73" t="s">
        <v>1524</v>
      </c>
      <c r="L534" s="73" t="s">
        <v>1525</v>
      </c>
    </row>
    <row r="535" spans="1:12">
      <c r="A535" s="73" t="s">
        <v>90</v>
      </c>
      <c r="B535" s="73" t="s">
        <v>407</v>
      </c>
      <c r="C535" s="73" t="s">
        <v>1503</v>
      </c>
      <c r="D535" s="73">
        <v>2020130</v>
      </c>
      <c r="E535" s="73">
        <v>2042904</v>
      </c>
      <c r="F535" s="73">
        <v>2027667</v>
      </c>
      <c r="G535" s="73">
        <v>2028593</v>
      </c>
      <c r="H535" s="73" t="s">
        <v>37</v>
      </c>
      <c r="J535" s="73" t="s">
        <v>1526</v>
      </c>
      <c r="K535" s="73" t="s">
        <v>1527</v>
      </c>
      <c r="L535" s="73" t="s">
        <v>1528</v>
      </c>
    </row>
    <row r="536" spans="1:12">
      <c r="A536" s="73" t="s">
        <v>90</v>
      </c>
      <c r="B536" s="73" t="s">
        <v>407</v>
      </c>
      <c r="C536" s="73" t="s">
        <v>1503</v>
      </c>
      <c r="D536" s="73">
        <v>2020130</v>
      </c>
      <c r="E536" s="73">
        <v>2042904</v>
      </c>
      <c r="F536" s="73">
        <v>2028590</v>
      </c>
      <c r="G536" s="73">
        <v>2029477</v>
      </c>
      <c r="H536" s="73" t="s">
        <v>37</v>
      </c>
      <c r="J536" s="73" t="s">
        <v>1529</v>
      </c>
      <c r="K536" s="73" t="s">
        <v>1530</v>
      </c>
      <c r="L536" s="73" t="s">
        <v>1531</v>
      </c>
    </row>
    <row r="537" spans="1:12">
      <c r="A537" s="73" t="s">
        <v>90</v>
      </c>
      <c r="B537" s="73" t="s">
        <v>407</v>
      </c>
      <c r="C537" s="73" t="s">
        <v>1503</v>
      </c>
      <c r="D537" s="73">
        <v>2020130</v>
      </c>
      <c r="E537" s="73">
        <v>2042904</v>
      </c>
      <c r="F537" s="73">
        <v>2029604</v>
      </c>
      <c r="G537" s="73">
        <v>2030182</v>
      </c>
      <c r="H537" s="73" t="s">
        <v>37</v>
      </c>
      <c r="J537" s="73" t="s">
        <v>1532</v>
      </c>
      <c r="K537" s="73" t="s">
        <v>1533</v>
      </c>
      <c r="L537" s="73" t="s">
        <v>1534</v>
      </c>
    </row>
    <row r="538" spans="1:12">
      <c r="A538" s="73" t="s">
        <v>90</v>
      </c>
      <c r="B538" s="73" t="s">
        <v>407</v>
      </c>
      <c r="C538" s="73" t="s">
        <v>1503</v>
      </c>
      <c r="D538" s="73">
        <v>2020130</v>
      </c>
      <c r="E538" s="73">
        <v>2042904</v>
      </c>
      <c r="F538" s="73">
        <v>2030185</v>
      </c>
      <c r="G538" s="73">
        <v>2030544</v>
      </c>
      <c r="H538" s="73" t="s">
        <v>37</v>
      </c>
      <c r="J538" s="73" t="s">
        <v>1535</v>
      </c>
      <c r="K538" s="73" t="s">
        <v>1536</v>
      </c>
      <c r="L538" s="73" t="s">
        <v>1537</v>
      </c>
    </row>
    <row r="539" spans="1:12">
      <c r="A539" s="73" t="s">
        <v>90</v>
      </c>
      <c r="B539" s="73" t="s">
        <v>407</v>
      </c>
      <c r="C539" s="73" t="s">
        <v>1503</v>
      </c>
      <c r="D539" s="73">
        <v>2020130</v>
      </c>
      <c r="E539" s="73">
        <v>2042904</v>
      </c>
      <c r="F539" s="73">
        <v>2031315</v>
      </c>
      <c r="G539" s="73">
        <v>2031743</v>
      </c>
      <c r="H539" s="73" t="s">
        <v>31</v>
      </c>
      <c r="J539" s="73" t="s">
        <v>1538</v>
      </c>
      <c r="K539" s="73" t="s">
        <v>1539</v>
      </c>
      <c r="L539" s="73" t="s">
        <v>420</v>
      </c>
    </row>
    <row r="540" spans="1:12">
      <c r="A540" s="73" t="s">
        <v>90</v>
      </c>
      <c r="B540" s="73" t="s">
        <v>407</v>
      </c>
      <c r="C540" s="73" t="s">
        <v>1503</v>
      </c>
      <c r="D540" s="73">
        <v>2020130</v>
      </c>
      <c r="E540" s="73">
        <v>2042904</v>
      </c>
      <c r="F540" s="73">
        <v>2031750</v>
      </c>
      <c r="G540" s="73">
        <v>2033183</v>
      </c>
      <c r="H540" s="73" t="s">
        <v>37</v>
      </c>
      <c r="J540" s="73" t="s">
        <v>1540</v>
      </c>
      <c r="K540" s="73" t="s">
        <v>1541</v>
      </c>
      <c r="L540" s="73" t="s">
        <v>1542</v>
      </c>
    </row>
    <row r="541" spans="1:12">
      <c r="A541" s="73" t="s">
        <v>90</v>
      </c>
      <c r="B541" s="73" t="s">
        <v>407</v>
      </c>
      <c r="C541" s="73" t="s">
        <v>1503</v>
      </c>
      <c r="D541" s="73">
        <v>2020130</v>
      </c>
      <c r="E541" s="73">
        <v>2042904</v>
      </c>
      <c r="F541" s="73">
        <v>2033149</v>
      </c>
      <c r="G541" s="73">
        <v>2034006</v>
      </c>
      <c r="H541" s="73" t="s">
        <v>37</v>
      </c>
      <c r="J541" s="73" t="s">
        <v>1543</v>
      </c>
      <c r="K541" s="73" t="s">
        <v>1544</v>
      </c>
      <c r="L541" s="73" t="s">
        <v>1545</v>
      </c>
    </row>
    <row r="542" spans="1:12">
      <c r="A542" s="73" t="s">
        <v>90</v>
      </c>
      <c r="B542" s="73" t="s">
        <v>407</v>
      </c>
      <c r="C542" s="73" t="s">
        <v>1503</v>
      </c>
      <c r="D542" s="73">
        <v>2020130</v>
      </c>
      <c r="E542" s="73">
        <v>2042904</v>
      </c>
      <c r="F542" s="73">
        <v>2034116</v>
      </c>
      <c r="G542" s="73">
        <v>2035105</v>
      </c>
      <c r="H542" s="73" t="s">
        <v>37</v>
      </c>
      <c r="J542" s="73" t="s">
        <v>1546</v>
      </c>
      <c r="K542" s="73" t="s">
        <v>1547</v>
      </c>
      <c r="L542" s="73" t="s">
        <v>1548</v>
      </c>
    </row>
    <row r="543" spans="1:12">
      <c r="A543" s="73" t="s">
        <v>90</v>
      </c>
      <c r="B543" s="73" t="s">
        <v>407</v>
      </c>
      <c r="C543" s="73" t="s">
        <v>1503</v>
      </c>
      <c r="D543" s="73">
        <v>2020130</v>
      </c>
      <c r="E543" s="73">
        <v>2042904</v>
      </c>
      <c r="F543" s="73">
        <v>2035117</v>
      </c>
      <c r="G543" s="73">
        <v>2036676</v>
      </c>
      <c r="H543" s="73" t="s">
        <v>37</v>
      </c>
      <c r="J543" s="73" t="s">
        <v>1549</v>
      </c>
      <c r="K543" s="73" t="s">
        <v>1550</v>
      </c>
      <c r="L543" s="73" t="s">
        <v>1551</v>
      </c>
    </row>
    <row r="544" spans="1:12">
      <c r="A544" s="73" t="s">
        <v>90</v>
      </c>
      <c r="B544" s="73" t="s">
        <v>407</v>
      </c>
      <c r="C544" s="73" t="s">
        <v>1503</v>
      </c>
      <c r="D544" s="73">
        <v>2020130</v>
      </c>
      <c r="E544" s="73">
        <v>2042904</v>
      </c>
      <c r="F544" s="73">
        <v>2036701</v>
      </c>
      <c r="G544" s="73">
        <v>2037741</v>
      </c>
      <c r="H544" s="73" t="s">
        <v>37</v>
      </c>
      <c r="J544" s="73" t="s">
        <v>1552</v>
      </c>
      <c r="K544" s="73" t="s">
        <v>1553</v>
      </c>
      <c r="L544" s="73" t="s">
        <v>1554</v>
      </c>
    </row>
    <row r="545" spans="1:12">
      <c r="A545" s="73" t="s">
        <v>90</v>
      </c>
      <c r="B545" s="73" t="s">
        <v>407</v>
      </c>
      <c r="C545" s="73" t="s">
        <v>1503</v>
      </c>
      <c r="D545" s="73">
        <v>2020130</v>
      </c>
      <c r="E545" s="73">
        <v>2042904</v>
      </c>
      <c r="F545" s="73">
        <v>2038485</v>
      </c>
      <c r="G545" s="73">
        <v>2038988</v>
      </c>
      <c r="H545" s="73" t="s">
        <v>31</v>
      </c>
      <c r="J545" s="73" t="s">
        <v>1555</v>
      </c>
      <c r="K545" s="73" t="s">
        <v>1556</v>
      </c>
      <c r="L545" s="73" t="s">
        <v>1557</v>
      </c>
    </row>
    <row r="546" spans="1:12">
      <c r="A546" s="73" t="s">
        <v>90</v>
      </c>
      <c r="B546" s="73" t="s">
        <v>407</v>
      </c>
      <c r="C546" s="73" t="s">
        <v>1503</v>
      </c>
      <c r="D546" s="73">
        <v>2020130</v>
      </c>
      <c r="E546" s="73">
        <v>2042904</v>
      </c>
      <c r="F546" s="73">
        <v>2039066</v>
      </c>
      <c r="G546" s="73">
        <v>2039317</v>
      </c>
      <c r="H546" s="73" t="s">
        <v>37</v>
      </c>
      <c r="J546" s="73" t="s">
        <v>1558</v>
      </c>
      <c r="K546" s="73" t="s">
        <v>1559</v>
      </c>
      <c r="L546" s="73" t="s">
        <v>420</v>
      </c>
    </row>
    <row r="547" spans="1:12">
      <c r="A547" s="73" t="s">
        <v>90</v>
      </c>
      <c r="B547" s="73" t="s">
        <v>407</v>
      </c>
      <c r="C547" s="73" t="s">
        <v>1503</v>
      </c>
      <c r="D547" s="73">
        <v>2020130</v>
      </c>
      <c r="E547" s="73">
        <v>2042904</v>
      </c>
      <c r="F547" s="73">
        <v>2039429</v>
      </c>
      <c r="G547" s="73">
        <v>2039575</v>
      </c>
      <c r="H547" s="73" t="s">
        <v>31</v>
      </c>
      <c r="J547" s="73" t="s">
        <v>1560</v>
      </c>
      <c r="K547" s="73" t="s">
        <v>1560</v>
      </c>
      <c r="L547" s="73" t="s">
        <v>420</v>
      </c>
    </row>
    <row r="548" spans="1:12">
      <c r="A548" s="73" t="s">
        <v>90</v>
      </c>
      <c r="B548" s="73" t="s">
        <v>407</v>
      </c>
      <c r="C548" s="73" t="s">
        <v>1503</v>
      </c>
      <c r="D548" s="73">
        <v>2020130</v>
      </c>
      <c r="E548" s="73">
        <v>2042904</v>
      </c>
      <c r="F548" s="73">
        <v>2039782</v>
      </c>
      <c r="G548" s="73">
        <v>2040105</v>
      </c>
      <c r="H548" s="73" t="s">
        <v>31</v>
      </c>
      <c r="J548" s="73" t="s">
        <v>1561</v>
      </c>
      <c r="K548" s="73" t="s">
        <v>1562</v>
      </c>
      <c r="L548" s="73" t="s">
        <v>420</v>
      </c>
    </row>
    <row r="549" spans="1:12">
      <c r="A549" s="73" t="s">
        <v>90</v>
      </c>
      <c r="B549" s="73" t="s">
        <v>407</v>
      </c>
      <c r="C549" s="73" t="s">
        <v>1503</v>
      </c>
      <c r="D549" s="73">
        <v>2020130</v>
      </c>
      <c r="E549" s="73">
        <v>2042904</v>
      </c>
      <c r="F549" s="73">
        <v>2040262</v>
      </c>
      <c r="G549" s="73">
        <v>2040774</v>
      </c>
      <c r="H549" s="73" t="s">
        <v>31</v>
      </c>
      <c r="J549" s="73" t="s">
        <v>1563</v>
      </c>
      <c r="K549" s="73" t="s">
        <v>1564</v>
      </c>
      <c r="L549" s="73" t="s">
        <v>1565</v>
      </c>
    </row>
    <row r="550" spans="1:12">
      <c r="A550" s="73" t="s">
        <v>90</v>
      </c>
      <c r="B550" s="73" t="s">
        <v>407</v>
      </c>
      <c r="C550" s="73" t="s">
        <v>1503</v>
      </c>
      <c r="D550" s="73">
        <v>2020130</v>
      </c>
      <c r="E550" s="73">
        <v>2042904</v>
      </c>
      <c r="F550" s="73">
        <v>2040812</v>
      </c>
      <c r="G550" s="73">
        <v>2041051</v>
      </c>
      <c r="H550" s="73" t="s">
        <v>37</v>
      </c>
      <c r="J550" s="73" t="s">
        <v>1566</v>
      </c>
      <c r="K550" s="73" t="s">
        <v>1567</v>
      </c>
      <c r="L550" s="73" t="s">
        <v>420</v>
      </c>
    </row>
    <row r="551" spans="1:12">
      <c r="A551" s="73" t="s">
        <v>90</v>
      </c>
      <c r="B551" s="73" t="s">
        <v>407</v>
      </c>
      <c r="C551" s="73" t="s">
        <v>1503</v>
      </c>
      <c r="D551" s="73">
        <v>2020130</v>
      </c>
      <c r="E551" s="73">
        <v>2042904</v>
      </c>
      <c r="F551" s="73">
        <v>2041242</v>
      </c>
      <c r="G551" s="73">
        <v>2042453</v>
      </c>
      <c r="H551" s="73" t="s">
        <v>31</v>
      </c>
      <c r="J551" s="74" t="s">
        <v>1568</v>
      </c>
      <c r="K551" s="74" t="s">
        <v>1569</v>
      </c>
      <c r="L551" s="74" t="s">
        <v>1570</v>
      </c>
    </row>
    <row r="552" spans="1:12">
      <c r="A552" s="73" t="s">
        <v>90</v>
      </c>
      <c r="B552" s="73" t="s">
        <v>407</v>
      </c>
      <c r="C552" s="73" t="s">
        <v>1503</v>
      </c>
      <c r="D552" s="73">
        <v>2020130</v>
      </c>
      <c r="E552" s="73">
        <v>2042904</v>
      </c>
      <c r="F552" s="73">
        <v>2042504</v>
      </c>
      <c r="G552" s="73">
        <v>2043169</v>
      </c>
      <c r="H552" s="73" t="s">
        <v>37</v>
      </c>
      <c r="J552" s="74" t="s">
        <v>1571</v>
      </c>
      <c r="K552" s="74" t="s">
        <v>1572</v>
      </c>
      <c r="L552" s="74" t="s">
        <v>420</v>
      </c>
    </row>
    <row r="553" spans="1:12">
      <c r="A553" s="73" t="s">
        <v>90</v>
      </c>
      <c r="B553" s="73" t="s">
        <v>407</v>
      </c>
      <c r="C553" s="73" t="s">
        <v>1573</v>
      </c>
      <c r="D553" s="73">
        <v>2059504</v>
      </c>
      <c r="E553" s="73">
        <v>2060912</v>
      </c>
      <c r="F553" s="73">
        <v>2059302</v>
      </c>
      <c r="G553" s="73">
        <v>2060876</v>
      </c>
      <c r="H553" s="73" t="s">
        <v>37</v>
      </c>
      <c r="I553" s="79" t="s">
        <v>1574</v>
      </c>
      <c r="J553" s="73" t="s">
        <v>1575</v>
      </c>
      <c r="K553" s="73" t="s">
        <v>1575</v>
      </c>
      <c r="L553" s="73" t="s">
        <v>1576</v>
      </c>
    </row>
    <row r="554" spans="1:12">
      <c r="A554" s="73" t="s">
        <v>90</v>
      </c>
      <c r="B554" s="73" t="s">
        <v>407</v>
      </c>
      <c r="C554" s="73" t="s">
        <v>1573</v>
      </c>
      <c r="D554" s="73">
        <v>2059504</v>
      </c>
      <c r="E554" s="73">
        <v>2060912</v>
      </c>
      <c r="F554" s="73">
        <v>2060873</v>
      </c>
      <c r="G554" s="73">
        <v>2061106</v>
      </c>
      <c r="H554" s="73" t="s">
        <v>37</v>
      </c>
      <c r="I554" s="79" t="s">
        <v>1574</v>
      </c>
      <c r="J554" s="73" t="s">
        <v>1577</v>
      </c>
      <c r="K554" s="73" t="s">
        <v>1577</v>
      </c>
      <c r="L554" s="73" t="s">
        <v>1084</v>
      </c>
    </row>
    <row r="555" spans="1:12">
      <c r="A555" s="73" t="s">
        <v>90</v>
      </c>
      <c r="B555" s="73" t="s">
        <v>407</v>
      </c>
      <c r="C555" s="73" t="s">
        <v>1578</v>
      </c>
      <c r="D555" s="73">
        <v>2085655</v>
      </c>
      <c r="E555" s="73">
        <v>2136047</v>
      </c>
      <c r="F555" s="73">
        <v>2084829</v>
      </c>
      <c r="G555" s="73">
        <v>2085845</v>
      </c>
      <c r="H555" s="73" t="s">
        <v>31</v>
      </c>
      <c r="I555" s="79" t="s">
        <v>1574</v>
      </c>
      <c r="J555" s="73" t="s">
        <v>1579</v>
      </c>
      <c r="K555" s="73" t="s">
        <v>1579</v>
      </c>
      <c r="L555" s="73" t="s">
        <v>936</v>
      </c>
    </row>
    <row r="556" spans="1:12">
      <c r="A556" s="73" t="s">
        <v>90</v>
      </c>
      <c r="B556" s="73" t="s">
        <v>407</v>
      </c>
      <c r="C556" s="73" t="s">
        <v>1578</v>
      </c>
      <c r="D556" s="73">
        <v>2085655</v>
      </c>
      <c r="E556" s="73">
        <v>2136047</v>
      </c>
      <c r="F556" s="73">
        <v>2086429</v>
      </c>
      <c r="G556" s="73">
        <v>2086977</v>
      </c>
      <c r="H556" s="73" t="s">
        <v>37</v>
      </c>
      <c r="J556" s="74" t="s">
        <v>1580</v>
      </c>
      <c r="K556" s="74" t="s">
        <v>1581</v>
      </c>
      <c r="L556" s="74" t="s">
        <v>1582</v>
      </c>
    </row>
    <row r="557" spans="1:12">
      <c r="A557" s="73" t="s">
        <v>90</v>
      </c>
      <c r="B557" s="73" t="s">
        <v>407</v>
      </c>
      <c r="C557" s="73" t="s">
        <v>1578</v>
      </c>
      <c r="D557" s="73">
        <v>2085655</v>
      </c>
      <c r="E557" s="73">
        <v>2136047</v>
      </c>
      <c r="F557" s="73">
        <v>2087034</v>
      </c>
      <c r="G557" s="73">
        <v>2088866</v>
      </c>
      <c r="H557" s="73" t="s">
        <v>37</v>
      </c>
      <c r="J557" s="74" t="s">
        <v>1583</v>
      </c>
      <c r="K557" s="74" t="s">
        <v>1584</v>
      </c>
      <c r="L557" s="74" t="s">
        <v>1585</v>
      </c>
    </row>
    <row r="558" spans="1:12">
      <c r="A558" s="73" t="s">
        <v>90</v>
      </c>
      <c r="B558" s="73" t="s">
        <v>407</v>
      </c>
      <c r="C558" s="73" t="s">
        <v>1578</v>
      </c>
      <c r="D558" s="73">
        <v>2085655</v>
      </c>
      <c r="E558" s="73">
        <v>2136047</v>
      </c>
      <c r="F558" s="73">
        <v>2088863</v>
      </c>
      <c r="G558" s="73">
        <v>2089519</v>
      </c>
      <c r="H558" s="73" t="s">
        <v>37</v>
      </c>
      <c r="J558" s="74" t="s">
        <v>1586</v>
      </c>
      <c r="K558" s="74" t="s">
        <v>1587</v>
      </c>
      <c r="L558" s="74" t="s">
        <v>680</v>
      </c>
    </row>
    <row r="559" spans="1:12">
      <c r="A559" s="73" t="s">
        <v>90</v>
      </c>
      <c r="B559" s="73" t="s">
        <v>407</v>
      </c>
      <c r="C559" s="73" t="s">
        <v>1578</v>
      </c>
      <c r="D559" s="73">
        <v>2085655</v>
      </c>
      <c r="E559" s="73">
        <v>2136047</v>
      </c>
      <c r="F559" s="73">
        <v>2089758</v>
      </c>
      <c r="G559" s="73">
        <v>2089886</v>
      </c>
      <c r="H559" s="73" t="s">
        <v>37</v>
      </c>
      <c r="J559" s="73" t="s">
        <v>1588</v>
      </c>
      <c r="K559" s="73" t="s">
        <v>1588</v>
      </c>
      <c r="L559" s="73" t="s">
        <v>420</v>
      </c>
    </row>
    <row r="560" spans="1:12">
      <c r="A560" s="73" t="s">
        <v>90</v>
      </c>
      <c r="B560" s="73" t="s">
        <v>407</v>
      </c>
      <c r="C560" s="73" t="s">
        <v>1578</v>
      </c>
      <c r="D560" s="73">
        <v>2085655</v>
      </c>
      <c r="E560" s="73">
        <v>2136047</v>
      </c>
      <c r="F560" s="73">
        <v>2089978</v>
      </c>
      <c r="G560" s="73">
        <v>2090202</v>
      </c>
      <c r="H560" s="73" t="s">
        <v>31</v>
      </c>
      <c r="J560" s="74" t="s">
        <v>1589</v>
      </c>
      <c r="K560" s="74" t="s">
        <v>1590</v>
      </c>
      <c r="L560" s="74" t="s">
        <v>420</v>
      </c>
    </row>
    <row r="561" spans="1:12">
      <c r="A561" s="73" t="s">
        <v>90</v>
      </c>
      <c r="B561" s="73" t="s">
        <v>407</v>
      </c>
      <c r="C561" s="73" t="s">
        <v>1578</v>
      </c>
      <c r="D561" s="73">
        <v>2085655</v>
      </c>
      <c r="E561" s="73">
        <v>2136047</v>
      </c>
      <c r="F561" s="73">
        <v>2090270</v>
      </c>
      <c r="G561" s="73">
        <v>2091004</v>
      </c>
      <c r="H561" s="73" t="s">
        <v>37</v>
      </c>
      <c r="J561" s="74" t="s">
        <v>1591</v>
      </c>
      <c r="K561" s="74" t="s">
        <v>1592</v>
      </c>
      <c r="L561" s="74" t="s">
        <v>1593</v>
      </c>
    </row>
    <row r="562" spans="1:12">
      <c r="A562" s="73" t="s">
        <v>90</v>
      </c>
      <c r="B562" s="73" t="s">
        <v>407</v>
      </c>
      <c r="C562" s="73" t="s">
        <v>1578</v>
      </c>
      <c r="D562" s="73">
        <v>2085655</v>
      </c>
      <c r="E562" s="73">
        <v>2136047</v>
      </c>
      <c r="F562" s="73">
        <v>2091222</v>
      </c>
      <c r="G562" s="73">
        <v>2091974</v>
      </c>
      <c r="H562" s="73" t="s">
        <v>37</v>
      </c>
      <c r="J562" s="74" t="s">
        <v>1594</v>
      </c>
      <c r="K562" s="74" t="s">
        <v>1595</v>
      </c>
      <c r="L562" s="74" t="s">
        <v>1596</v>
      </c>
    </row>
    <row r="563" spans="1:12">
      <c r="A563" s="73" t="s">
        <v>90</v>
      </c>
      <c r="B563" s="73" t="s">
        <v>407</v>
      </c>
      <c r="C563" s="73" t="s">
        <v>1578</v>
      </c>
      <c r="D563" s="73">
        <v>2085655</v>
      </c>
      <c r="E563" s="73">
        <v>2136047</v>
      </c>
      <c r="F563" s="73">
        <v>2091971</v>
      </c>
      <c r="G563" s="73">
        <v>2092639</v>
      </c>
      <c r="H563" s="73" t="s">
        <v>37</v>
      </c>
      <c r="J563" s="74" t="s">
        <v>1597</v>
      </c>
      <c r="K563" s="74" t="s">
        <v>1598</v>
      </c>
      <c r="L563" s="74" t="s">
        <v>1599</v>
      </c>
    </row>
    <row r="564" spans="1:12">
      <c r="A564" s="73" t="s">
        <v>90</v>
      </c>
      <c r="B564" s="73" t="s">
        <v>407</v>
      </c>
      <c r="C564" s="73" t="s">
        <v>1578</v>
      </c>
      <c r="D564" s="73">
        <v>2085655</v>
      </c>
      <c r="E564" s="73">
        <v>2136047</v>
      </c>
      <c r="F564" s="73">
        <v>2092654</v>
      </c>
      <c r="G564" s="73">
        <v>2093640</v>
      </c>
      <c r="H564" s="73" t="s">
        <v>37</v>
      </c>
      <c r="J564" s="74" t="s">
        <v>1600</v>
      </c>
      <c r="K564" s="74" t="s">
        <v>1600</v>
      </c>
      <c r="L564" s="74" t="s">
        <v>1601</v>
      </c>
    </row>
    <row r="565" spans="1:12">
      <c r="A565" s="73" t="s">
        <v>90</v>
      </c>
      <c r="B565" s="73" t="s">
        <v>407</v>
      </c>
      <c r="C565" s="73" t="s">
        <v>1578</v>
      </c>
      <c r="D565" s="73">
        <v>2085655</v>
      </c>
      <c r="E565" s="73">
        <v>2136047</v>
      </c>
      <c r="F565" s="73">
        <v>2093745</v>
      </c>
      <c r="G565" s="73">
        <v>2094602</v>
      </c>
      <c r="H565" s="73" t="s">
        <v>37</v>
      </c>
      <c r="J565" s="77" t="s">
        <v>1602</v>
      </c>
      <c r="K565" s="77" t="s">
        <v>1603</v>
      </c>
      <c r="L565" s="77" t="s">
        <v>1604</v>
      </c>
    </row>
    <row r="566" spans="1:12">
      <c r="A566" s="73" t="s">
        <v>90</v>
      </c>
      <c r="B566" s="73" t="s">
        <v>407</v>
      </c>
      <c r="C566" s="73" t="s">
        <v>1578</v>
      </c>
      <c r="D566" s="73">
        <v>2085655</v>
      </c>
      <c r="E566" s="73">
        <v>2136047</v>
      </c>
      <c r="F566" s="73">
        <v>2094633</v>
      </c>
      <c r="G566" s="73">
        <v>2095220</v>
      </c>
      <c r="H566" s="73" t="s">
        <v>37</v>
      </c>
      <c r="J566" s="74" t="s">
        <v>1605</v>
      </c>
      <c r="K566" s="74" t="s">
        <v>1606</v>
      </c>
      <c r="L566" s="74" t="s">
        <v>1607</v>
      </c>
    </row>
    <row r="567" spans="1:12">
      <c r="A567" s="73" t="s">
        <v>90</v>
      </c>
      <c r="B567" s="73" t="s">
        <v>407</v>
      </c>
      <c r="C567" s="73" t="s">
        <v>1578</v>
      </c>
      <c r="D567" s="73">
        <v>2085655</v>
      </c>
      <c r="E567" s="73">
        <v>2136047</v>
      </c>
      <c r="F567" s="73">
        <v>2095230</v>
      </c>
      <c r="G567" s="73">
        <v>2095949</v>
      </c>
      <c r="H567" s="73" t="s">
        <v>37</v>
      </c>
      <c r="J567" s="74" t="s">
        <v>1608</v>
      </c>
      <c r="K567" s="74" t="s">
        <v>1609</v>
      </c>
      <c r="L567" s="74" t="s">
        <v>1610</v>
      </c>
    </row>
    <row r="568" spans="1:12">
      <c r="A568" s="73" t="s">
        <v>90</v>
      </c>
      <c r="B568" s="73" t="s">
        <v>407</v>
      </c>
      <c r="C568" s="73" t="s">
        <v>1578</v>
      </c>
      <c r="D568" s="73">
        <v>2085655</v>
      </c>
      <c r="E568" s="73">
        <v>2136047</v>
      </c>
      <c r="F568" s="73">
        <v>2096113</v>
      </c>
      <c r="G568" s="73">
        <v>2097162</v>
      </c>
      <c r="H568" s="73" t="s">
        <v>37</v>
      </c>
      <c r="J568" s="74" t="s">
        <v>1611</v>
      </c>
      <c r="K568" s="74" t="s">
        <v>1612</v>
      </c>
      <c r="L568" s="74" t="s">
        <v>1613</v>
      </c>
    </row>
    <row r="569" spans="1:12">
      <c r="A569" s="73" t="s">
        <v>90</v>
      </c>
      <c r="B569" s="73" t="s">
        <v>407</v>
      </c>
      <c r="C569" s="73" t="s">
        <v>1578</v>
      </c>
      <c r="D569" s="73">
        <v>2085655</v>
      </c>
      <c r="E569" s="73">
        <v>2136047</v>
      </c>
      <c r="F569" s="73">
        <v>2097410</v>
      </c>
      <c r="G569" s="73">
        <v>2098825</v>
      </c>
      <c r="H569" s="73" t="s">
        <v>31</v>
      </c>
      <c r="J569" s="73" t="s">
        <v>1614</v>
      </c>
      <c r="K569" s="73" t="s">
        <v>1615</v>
      </c>
      <c r="L569" s="73" t="s">
        <v>1616</v>
      </c>
    </row>
    <row r="570" spans="1:12">
      <c r="A570" s="73" t="s">
        <v>90</v>
      </c>
      <c r="B570" s="73" t="s">
        <v>407</v>
      </c>
      <c r="C570" s="73" t="s">
        <v>1578</v>
      </c>
      <c r="D570" s="73">
        <v>2085655</v>
      </c>
      <c r="E570" s="73">
        <v>2136047</v>
      </c>
      <c r="F570" s="73">
        <v>2098841</v>
      </c>
      <c r="G570" s="73">
        <v>2099251</v>
      </c>
      <c r="H570" s="73" t="s">
        <v>31</v>
      </c>
      <c r="J570" s="73" t="s">
        <v>1617</v>
      </c>
      <c r="K570" s="73" t="s">
        <v>1618</v>
      </c>
      <c r="L570" s="73" t="s">
        <v>1619</v>
      </c>
    </row>
    <row r="571" spans="1:12">
      <c r="A571" s="73" t="s">
        <v>90</v>
      </c>
      <c r="B571" s="73" t="s">
        <v>407</v>
      </c>
      <c r="C571" s="73" t="s">
        <v>1578</v>
      </c>
      <c r="D571" s="73">
        <v>2085655</v>
      </c>
      <c r="E571" s="73">
        <v>2136047</v>
      </c>
      <c r="F571" s="73">
        <v>2099251</v>
      </c>
      <c r="G571" s="73">
        <v>2099616</v>
      </c>
      <c r="H571" s="73" t="s">
        <v>31</v>
      </c>
      <c r="J571" s="73" t="s">
        <v>1620</v>
      </c>
      <c r="K571" s="73" t="s">
        <v>1621</v>
      </c>
      <c r="L571" s="73" t="s">
        <v>1622</v>
      </c>
    </row>
    <row r="572" spans="1:12">
      <c r="A572" s="73" t="s">
        <v>90</v>
      </c>
      <c r="B572" s="73" t="s">
        <v>407</v>
      </c>
      <c r="C572" s="73" t="s">
        <v>1578</v>
      </c>
      <c r="D572" s="73">
        <v>2085655</v>
      </c>
      <c r="E572" s="73">
        <v>2136047</v>
      </c>
      <c r="F572" s="73">
        <v>2099694</v>
      </c>
      <c r="G572" s="73">
        <v>2101181</v>
      </c>
      <c r="H572" s="73" t="s">
        <v>31</v>
      </c>
      <c r="J572" s="73" t="s">
        <v>1623</v>
      </c>
      <c r="K572" s="73" t="s">
        <v>1624</v>
      </c>
      <c r="L572" s="73" t="s">
        <v>1625</v>
      </c>
    </row>
    <row r="573" spans="1:12">
      <c r="A573" s="73" t="s">
        <v>90</v>
      </c>
      <c r="B573" s="73" t="s">
        <v>407</v>
      </c>
      <c r="C573" s="73" t="s">
        <v>1578</v>
      </c>
      <c r="D573" s="73">
        <v>2085655</v>
      </c>
      <c r="E573" s="73">
        <v>2136047</v>
      </c>
      <c r="F573" s="73">
        <v>2101215</v>
      </c>
      <c r="G573" s="73">
        <v>2101631</v>
      </c>
      <c r="H573" s="73" t="s">
        <v>37</v>
      </c>
      <c r="J573" s="73" t="s">
        <v>1626</v>
      </c>
      <c r="K573" s="73" t="s">
        <v>1627</v>
      </c>
      <c r="L573" s="73" t="s">
        <v>1628</v>
      </c>
    </row>
    <row r="574" spans="1:12">
      <c r="A574" s="73" t="s">
        <v>90</v>
      </c>
      <c r="B574" s="73" t="s">
        <v>407</v>
      </c>
      <c r="C574" s="73" t="s">
        <v>1578</v>
      </c>
      <c r="D574" s="73">
        <v>2085655</v>
      </c>
      <c r="E574" s="73">
        <v>2136047</v>
      </c>
      <c r="F574" s="73">
        <v>2101815</v>
      </c>
      <c r="G574" s="73">
        <v>2103020</v>
      </c>
      <c r="H574" s="73" t="s">
        <v>31</v>
      </c>
      <c r="J574" s="73" t="s">
        <v>1629</v>
      </c>
      <c r="K574" s="73" t="s">
        <v>1630</v>
      </c>
      <c r="L574" s="73" t="s">
        <v>420</v>
      </c>
    </row>
    <row r="575" spans="1:12">
      <c r="A575" s="73" t="s">
        <v>90</v>
      </c>
      <c r="B575" s="73" t="s">
        <v>407</v>
      </c>
      <c r="C575" s="73" t="s">
        <v>1578</v>
      </c>
      <c r="D575" s="73">
        <v>2085655</v>
      </c>
      <c r="E575" s="73">
        <v>2136047</v>
      </c>
      <c r="F575" s="73">
        <v>2103017</v>
      </c>
      <c r="G575" s="73">
        <v>2103250</v>
      </c>
      <c r="H575" s="73" t="s">
        <v>31</v>
      </c>
      <c r="J575" s="73" t="s">
        <v>1631</v>
      </c>
      <c r="K575" s="73" t="s">
        <v>1632</v>
      </c>
      <c r="L575" s="73" t="s">
        <v>420</v>
      </c>
    </row>
    <row r="576" spans="1:12">
      <c r="A576" s="73" t="s">
        <v>90</v>
      </c>
      <c r="B576" s="73" t="s">
        <v>407</v>
      </c>
      <c r="C576" s="73" t="s">
        <v>1578</v>
      </c>
      <c r="D576" s="73">
        <v>2085655</v>
      </c>
      <c r="E576" s="73">
        <v>2136047</v>
      </c>
      <c r="F576" s="73">
        <v>2103266</v>
      </c>
      <c r="G576" s="73">
        <v>2103782</v>
      </c>
      <c r="H576" s="73" t="s">
        <v>31</v>
      </c>
      <c r="J576" s="73" t="s">
        <v>1633</v>
      </c>
      <c r="K576" s="73" t="s">
        <v>1634</v>
      </c>
      <c r="L576" s="73" t="s">
        <v>420</v>
      </c>
    </row>
    <row r="577" spans="1:12">
      <c r="A577" s="73" t="s">
        <v>90</v>
      </c>
      <c r="B577" s="73" t="s">
        <v>407</v>
      </c>
      <c r="C577" s="73" t="s">
        <v>1578</v>
      </c>
      <c r="D577" s="73">
        <v>2085655</v>
      </c>
      <c r="E577" s="73">
        <v>2136047</v>
      </c>
      <c r="F577" s="73">
        <v>2104066</v>
      </c>
      <c r="G577" s="73">
        <v>2104446</v>
      </c>
      <c r="H577" s="73" t="s">
        <v>31</v>
      </c>
      <c r="J577" s="73" t="s">
        <v>1635</v>
      </c>
      <c r="K577" s="73" t="s">
        <v>1635</v>
      </c>
      <c r="L577" s="73" t="s">
        <v>497</v>
      </c>
    </row>
    <row r="578" spans="1:12">
      <c r="A578" s="73" t="s">
        <v>90</v>
      </c>
      <c r="B578" s="73" t="s">
        <v>407</v>
      </c>
      <c r="C578" s="73" t="s">
        <v>1578</v>
      </c>
      <c r="D578" s="73">
        <v>2085655</v>
      </c>
      <c r="E578" s="73">
        <v>2136047</v>
      </c>
      <c r="F578" s="73">
        <v>2104771</v>
      </c>
      <c r="G578" s="73">
        <v>2105568</v>
      </c>
      <c r="H578" s="73" t="s">
        <v>37</v>
      </c>
      <c r="J578" s="73" t="s">
        <v>1636</v>
      </c>
      <c r="K578" s="73" t="s">
        <v>1637</v>
      </c>
      <c r="L578" s="73" t="s">
        <v>1638</v>
      </c>
    </row>
    <row r="579" spans="1:12">
      <c r="A579" s="73" t="s">
        <v>90</v>
      </c>
      <c r="B579" s="73" t="s">
        <v>407</v>
      </c>
      <c r="C579" s="73" t="s">
        <v>1578</v>
      </c>
      <c r="D579" s="73">
        <v>2085655</v>
      </c>
      <c r="E579" s="73">
        <v>2136047</v>
      </c>
      <c r="F579" s="73">
        <v>2105578</v>
      </c>
      <c r="G579" s="73">
        <v>2106129</v>
      </c>
      <c r="H579" s="73" t="s">
        <v>37</v>
      </c>
      <c r="J579" s="73" t="s">
        <v>1639</v>
      </c>
      <c r="K579" s="73" t="s">
        <v>1640</v>
      </c>
      <c r="L579" s="73" t="s">
        <v>420</v>
      </c>
    </row>
    <row r="580" spans="1:12">
      <c r="A580" s="73" t="s">
        <v>90</v>
      </c>
      <c r="B580" s="73" t="s">
        <v>407</v>
      </c>
      <c r="C580" s="73" t="s">
        <v>1578</v>
      </c>
      <c r="D580" s="73">
        <v>2085655</v>
      </c>
      <c r="E580" s="73">
        <v>2136047</v>
      </c>
      <c r="F580" s="73">
        <v>2106298</v>
      </c>
      <c r="G580" s="73">
        <v>2106810</v>
      </c>
      <c r="H580" s="73" t="s">
        <v>37</v>
      </c>
      <c r="J580" s="73" t="s">
        <v>1641</v>
      </c>
      <c r="K580" s="73" t="s">
        <v>1642</v>
      </c>
      <c r="L580" s="73" t="s">
        <v>1643</v>
      </c>
    </row>
    <row r="581" spans="1:12">
      <c r="A581" s="73" t="s">
        <v>90</v>
      </c>
      <c r="B581" s="73" t="s">
        <v>407</v>
      </c>
      <c r="C581" s="73" t="s">
        <v>1578</v>
      </c>
      <c r="D581" s="73">
        <v>2085655</v>
      </c>
      <c r="E581" s="73">
        <v>2136047</v>
      </c>
      <c r="F581" s="73">
        <v>2106974</v>
      </c>
      <c r="G581" s="73">
        <v>2107318</v>
      </c>
      <c r="H581" s="73" t="s">
        <v>37</v>
      </c>
      <c r="J581" s="73" t="s">
        <v>1644</v>
      </c>
      <c r="K581" s="73" t="s">
        <v>1645</v>
      </c>
      <c r="L581" s="73" t="s">
        <v>1646</v>
      </c>
    </row>
    <row r="582" spans="1:12">
      <c r="A582" s="73" t="s">
        <v>90</v>
      </c>
      <c r="B582" s="73" t="s">
        <v>407</v>
      </c>
      <c r="C582" s="73" t="s">
        <v>1578</v>
      </c>
      <c r="D582" s="73">
        <v>2085655</v>
      </c>
      <c r="E582" s="73">
        <v>2136047</v>
      </c>
      <c r="F582" s="73">
        <v>2107503</v>
      </c>
      <c r="G582" s="73">
        <v>2109161</v>
      </c>
      <c r="H582" s="73" t="s">
        <v>31</v>
      </c>
      <c r="J582" s="73" t="s">
        <v>1647</v>
      </c>
      <c r="K582" s="73" t="s">
        <v>1648</v>
      </c>
      <c r="L582" s="73" t="s">
        <v>1649</v>
      </c>
    </row>
    <row r="583" spans="1:12">
      <c r="A583" s="73" t="s">
        <v>90</v>
      </c>
      <c r="B583" s="73" t="s">
        <v>407</v>
      </c>
      <c r="C583" s="73" t="s">
        <v>1578</v>
      </c>
      <c r="D583" s="73">
        <v>2085655</v>
      </c>
      <c r="E583" s="73">
        <v>2136047</v>
      </c>
      <c r="F583" s="73">
        <v>2109154</v>
      </c>
      <c r="G583" s="73">
        <v>2110149</v>
      </c>
      <c r="H583" s="73" t="s">
        <v>31</v>
      </c>
      <c r="J583" s="73" t="s">
        <v>1650</v>
      </c>
      <c r="K583" s="73" t="s">
        <v>1651</v>
      </c>
      <c r="L583" s="73" t="s">
        <v>1652</v>
      </c>
    </row>
    <row r="584" spans="1:12">
      <c r="A584" s="73" t="s">
        <v>90</v>
      </c>
      <c r="B584" s="73" t="s">
        <v>407</v>
      </c>
      <c r="C584" s="73" t="s">
        <v>1578</v>
      </c>
      <c r="D584" s="73">
        <v>2085655</v>
      </c>
      <c r="E584" s="73">
        <v>2136047</v>
      </c>
      <c r="F584" s="73">
        <v>2110121</v>
      </c>
      <c r="G584" s="73">
        <v>2110828</v>
      </c>
      <c r="H584" s="73" t="s">
        <v>31</v>
      </c>
      <c r="J584" s="73" t="s">
        <v>1653</v>
      </c>
      <c r="K584" s="73" t="s">
        <v>1654</v>
      </c>
      <c r="L584" s="73" t="s">
        <v>1655</v>
      </c>
    </row>
    <row r="585" spans="1:12">
      <c r="A585" s="73" t="s">
        <v>90</v>
      </c>
      <c r="B585" s="73" t="s">
        <v>407</v>
      </c>
      <c r="C585" s="73" t="s">
        <v>1578</v>
      </c>
      <c r="D585" s="73">
        <v>2085655</v>
      </c>
      <c r="E585" s="73">
        <v>2136047</v>
      </c>
      <c r="F585" s="73">
        <v>2110828</v>
      </c>
      <c r="G585" s="73">
        <v>2112201</v>
      </c>
      <c r="H585" s="73" t="s">
        <v>31</v>
      </c>
      <c r="J585" s="73" t="s">
        <v>1656</v>
      </c>
      <c r="K585" s="73" t="s">
        <v>1657</v>
      </c>
      <c r="L585" s="73" t="s">
        <v>1658</v>
      </c>
    </row>
    <row r="586" spans="1:12">
      <c r="A586" s="73" t="s">
        <v>90</v>
      </c>
      <c r="B586" s="73" t="s">
        <v>407</v>
      </c>
      <c r="C586" s="73" t="s">
        <v>1578</v>
      </c>
      <c r="D586" s="73">
        <v>2085655</v>
      </c>
      <c r="E586" s="73">
        <v>2136047</v>
      </c>
      <c r="F586" s="73">
        <v>2112220</v>
      </c>
      <c r="G586" s="73">
        <v>2112663</v>
      </c>
      <c r="H586" s="73" t="s">
        <v>31</v>
      </c>
      <c r="J586" s="73" t="s">
        <v>1659</v>
      </c>
      <c r="K586" s="73" t="s">
        <v>1660</v>
      </c>
      <c r="L586" s="73" t="s">
        <v>1661</v>
      </c>
    </row>
    <row r="587" spans="1:12">
      <c r="A587" s="73" t="s">
        <v>90</v>
      </c>
      <c r="B587" s="73" t="s">
        <v>407</v>
      </c>
      <c r="C587" s="73" t="s">
        <v>1578</v>
      </c>
      <c r="D587" s="73">
        <v>2085655</v>
      </c>
      <c r="E587" s="73">
        <v>2136047</v>
      </c>
      <c r="F587" s="73">
        <v>2112660</v>
      </c>
      <c r="G587" s="73">
        <v>2113787</v>
      </c>
      <c r="H587" s="73" t="s">
        <v>31</v>
      </c>
      <c r="J587" s="73" t="s">
        <v>1662</v>
      </c>
      <c r="K587" s="73" t="s">
        <v>1663</v>
      </c>
      <c r="L587" s="73" t="s">
        <v>1664</v>
      </c>
    </row>
    <row r="588" spans="1:12">
      <c r="A588" s="73" t="s">
        <v>90</v>
      </c>
      <c r="B588" s="73" t="s">
        <v>407</v>
      </c>
      <c r="C588" s="73" t="s">
        <v>1578</v>
      </c>
      <c r="D588" s="73">
        <v>2085655</v>
      </c>
      <c r="E588" s="73">
        <v>2136047</v>
      </c>
      <c r="F588" s="73">
        <v>2113892</v>
      </c>
      <c r="G588" s="73">
        <v>2114356</v>
      </c>
      <c r="H588" s="73" t="s">
        <v>31</v>
      </c>
      <c r="J588" s="73" t="s">
        <v>1665</v>
      </c>
      <c r="K588" s="73" t="s">
        <v>1666</v>
      </c>
      <c r="L588" s="73" t="s">
        <v>1667</v>
      </c>
    </row>
    <row r="589" spans="1:12">
      <c r="A589" s="73" t="s">
        <v>90</v>
      </c>
      <c r="B589" s="73" t="s">
        <v>407</v>
      </c>
      <c r="C589" s="73" t="s">
        <v>1578</v>
      </c>
      <c r="D589" s="73">
        <v>2085655</v>
      </c>
      <c r="E589" s="73">
        <v>2136047</v>
      </c>
      <c r="F589" s="73">
        <v>2114316</v>
      </c>
      <c r="G589" s="73">
        <v>2115365</v>
      </c>
      <c r="H589" s="73" t="s">
        <v>31</v>
      </c>
      <c r="J589" s="73" t="s">
        <v>1668</v>
      </c>
      <c r="K589" s="73" t="s">
        <v>1669</v>
      </c>
      <c r="L589" s="73" t="s">
        <v>1670</v>
      </c>
    </row>
    <row r="590" spans="1:12">
      <c r="A590" s="73" t="s">
        <v>90</v>
      </c>
      <c r="B590" s="73" t="s">
        <v>407</v>
      </c>
      <c r="C590" s="73" t="s">
        <v>1578</v>
      </c>
      <c r="D590" s="73">
        <v>2085655</v>
      </c>
      <c r="E590" s="73">
        <v>2136047</v>
      </c>
      <c r="F590" s="73">
        <v>2115362</v>
      </c>
      <c r="G590" s="73">
        <v>2115775</v>
      </c>
      <c r="H590" s="73" t="s">
        <v>31</v>
      </c>
      <c r="J590" s="73" t="s">
        <v>1671</v>
      </c>
      <c r="K590" s="73" t="s">
        <v>1672</v>
      </c>
      <c r="L590" s="73" t="s">
        <v>1673</v>
      </c>
    </row>
    <row r="591" spans="1:12">
      <c r="A591" s="73" t="s">
        <v>90</v>
      </c>
      <c r="B591" s="73" t="s">
        <v>407</v>
      </c>
      <c r="C591" s="73" t="s">
        <v>1578</v>
      </c>
      <c r="D591" s="73">
        <v>2085655</v>
      </c>
      <c r="E591" s="73">
        <v>2136047</v>
      </c>
      <c r="F591" s="73">
        <v>2115775</v>
      </c>
      <c r="G591" s="73">
        <v>2116143</v>
      </c>
      <c r="H591" s="73" t="s">
        <v>31</v>
      </c>
      <c r="J591" s="73" t="s">
        <v>1674</v>
      </c>
      <c r="K591" s="73" t="s">
        <v>1675</v>
      </c>
      <c r="L591" s="73" t="s">
        <v>1676</v>
      </c>
    </row>
    <row r="592" spans="1:12">
      <c r="A592" s="73" t="s">
        <v>90</v>
      </c>
      <c r="B592" s="73" t="s">
        <v>407</v>
      </c>
      <c r="C592" s="73" t="s">
        <v>1578</v>
      </c>
      <c r="D592" s="73">
        <v>2085655</v>
      </c>
      <c r="E592" s="73">
        <v>2136047</v>
      </c>
      <c r="F592" s="73">
        <v>2116143</v>
      </c>
      <c r="G592" s="73">
        <v>2116880</v>
      </c>
      <c r="H592" s="73" t="s">
        <v>31</v>
      </c>
      <c r="J592" s="73" t="s">
        <v>1677</v>
      </c>
      <c r="K592" s="73" t="s">
        <v>1678</v>
      </c>
      <c r="L592" s="73" t="s">
        <v>1679</v>
      </c>
    </row>
    <row r="593" spans="1:12">
      <c r="A593" s="73" t="s">
        <v>90</v>
      </c>
      <c r="B593" s="73" t="s">
        <v>407</v>
      </c>
      <c r="C593" s="73" t="s">
        <v>1578</v>
      </c>
      <c r="D593" s="73">
        <v>2085655</v>
      </c>
      <c r="E593" s="73">
        <v>2136047</v>
      </c>
      <c r="F593" s="73">
        <v>2116890</v>
      </c>
      <c r="G593" s="73">
        <v>2117159</v>
      </c>
      <c r="H593" s="73" t="s">
        <v>31</v>
      </c>
      <c r="J593" s="73" t="s">
        <v>1680</v>
      </c>
      <c r="K593" s="73" t="s">
        <v>1681</v>
      </c>
      <c r="L593" s="73" t="s">
        <v>1682</v>
      </c>
    </row>
    <row r="594" spans="1:12">
      <c r="A594" s="73" t="s">
        <v>90</v>
      </c>
      <c r="B594" s="73" t="s">
        <v>407</v>
      </c>
      <c r="C594" s="73" t="s">
        <v>1578</v>
      </c>
      <c r="D594" s="73">
        <v>2085655</v>
      </c>
      <c r="E594" s="73">
        <v>2136047</v>
      </c>
      <c r="F594" s="73">
        <v>2117168</v>
      </c>
      <c r="G594" s="73">
        <v>2117953</v>
      </c>
      <c r="H594" s="73" t="s">
        <v>31</v>
      </c>
      <c r="J594" s="73" t="s">
        <v>1683</v>
      </c>
      <c r="K594" s="73" t="s">
        <v>1684</v>
      </c>
      <c r="L594" s="73" t="s">
        <v>1685</v>
      </c>
    </row>
    <row r="595" spans="1:12">
      <c r="A595" s="73" t="s">
        <v>90</v>
      </c>
      <c r="B595" s="73" t="s">
        <v>407</v>
      </c>
      <c r="C595" s="73" t="s">
        <v>1578</v>
      </c>
      <c r="D595" s="73">
        <v>2085655</v>
      </c>
      <c r="E595" s="73">
        <v>2136047</v>
      </c>
      <c r="F595" s="73">
        <v>2118243</v>
      </c>
      <c r="G595" s="73">
        <v>2118866</v>
      </c>
      <c r="H595" s="73" t="s">
        <v>31</v>
      </c>
      <c r="J595" s="73" t="s">
        <v>1686</v>
      </c>
      <c r="K595" s="73" t="s">
        <v>1687</v>
      </c>
      <c r="L595" s="73" t="s">
        <v>1688</v>
      </c>
    </row>
    <row r="596" spans="1:12">
      <c r="A596" s="73" t="s">
        <v>90</v>
      </c>
      <c r="B596" s="73" t="s">
        <v>407</v>
      </c>
      <c r="C596" s="73" t="s">
        <v>1578</v>
      </c>
      <c r="D596" s="73">
        <v>2085655</v>
      </c>
      <c r="E596" s="73">
        <v>2136047</v>
      </c>
      <c r="F596" s="73">
        <v>2118910</v>
      </c>
      <c r="G596" s="73">
        <v>2119098</v>
      </c>
      <c r="H596" s="73" t="s">
        <v>37</v>
      </c>
      <c r="J596" s="73" t="s">
        <v>1689</v>
      </c>
      <c r="K596" s="73" t="s">
        <v>1690</v>
      </c>
      <c r="L596" s="73" t="s">
        <v>420</v>
      </c>
    </row>
    <row r="597" spans="1:12">
      <c r="A597" s="73" t="s">
        <v>90</v>
      </c>
      <c r="B597" s="73" t="s">
        <v>407</v>
      </c>
      <c r="C597" s="73" t="s">
        <v>1578</v>
      </c>
      <c r="D597" s="73">
        <v>2085655</v>
      </c>
      <c r="E597" s="73">
        <v>2136047</v>
      </c>
      <c r="F597" s="73">
        <v>2119246</v>
      </c>
      <c r="G597" s="73">
        <v>2119488</v>
      </c>
      <c r="H597" s="73" t="s">
        <v>31</v>
      </c>
      <c r="J597" s="73" t="s">
        <v>1691</v>
      </c>
      <c r="K597" s="73" t="s">
        <v>1692</v>
      </c>
      <c r="L597" s="73" t="s">
        <v>420</v>
      </c>
    </row>
    <row r="598" spans="1:12">
      <c r="A598" s="73" t="s">
        <v>90</v>
      </c>
      <c r="B598" s="73" t="s">
        <v>407</v>
      </c>
      <c r="C598" s="73" t="s">
        <v>1578</v>
      </c>
      <c r="D598" s="73">
        <v>2085655</v>
      </c>
      <c r="E598" s="73">
        <v>2136047</v>
      </c>
      <c r="F598" s="73">
        <v>2119784</v>
      </c>
      <c r="G598" s="73">
        <v>2120599</v>
      </c>
      <c r="H598" s="73" t="s">
        <v>31</v>
      </c>
      <c r="J598" s="73" t="s">
        <v>1693</v>
      </c>
      <c r="K598" s="73" t="s">
        <v>1693</v>
      </c>
      <c r="L598" s="73" t="s">
        <v>420</v>
      </c>
    </row>
    <row r="599" spans="1:12">
      <c r="A599" s="73" t="s">
        <v>90</v>
      </c>
      <c r="B599" s="73" t="s">
        <v>407</v>
      </c>
      <c r="C599" s="73" t="s">
        <v>1578</v>
      </c>
      <c r="D599" s="73">
        <v>2085655</v>
      </c>
      <c r="E599" s="73">
        <v>2136047</v>
      </c>
      <c r="F599" s="73">
        <v>2120596</v>
      </c>
      <c r="G599" s="73">
        <v>2122305</v>
      </c>
      <c r="H599" s="73" t="s">
        <v>37</v>
      </c>
      <c r="J599" s="73" t="s">
        <v>1694</v>
      </c>
      <c r="K599" s="73" t="s">
        <v>1694</v>
      </c>
      <c r="L599" s="73" t="s">
        <v>420</v>
      </c>
    </row>
    <row r="600" spans="1:12">
      <c r="A600" s="73" t="s">
        <v>90</v>
      </c>
      <c r="B600" s="73" t="s">
        <v>407</v>
      </c>
      <c r="C600" s="73" t="s">
        <v>1578</v>
      </c>
      <c r="D600" s="73">
        <v>2085655</v>
      </c>
      <c r="E600" s="73">
        <v>2136047</v>
      </c>
      <c r="F600" s="73">
        <v>2122461</v>
      </c>
      <c r="G600" s="73">
        <v>2122643</v>
      </c>
      <c r="H600" s="73" t="s">
        <v>37</v>
      </c>
      <c r="J600" s="73" t="s">
        <v>1695</v>
      </c>
      <c r="K600" s="73" t="s">
        <v>1695</v>
      </c>
      <c r="L600" s="73" t="s">
        <v>420</v>
      </c>
    </row>
    <row r="601" spans="1:12">
      <c r="A601" s="73" t="s">
        <v>90</v>
      </c>
      <c r="B601" s="73" t="s">
        <v>407</v>
      </c>
      <c r="C601" s="73" t="s">
        <v>1578</v>
      </c>
      <c r="D601" s="73">
        <v>2085655</v>
      </c>
      <c r="E601" s="73">
        <v>2136047</v>
      </c>
      <c r="F601" s="73">
        <v>2122722</v>
      </c>
      <c r="G601" s="73">
        <v>2123639</v>
      </c>
      <c r="H601" s="73" t="s">
        <v>37</v>
      </c>
      <c r="J601" s="73" t="s">
        <v>1696</v>
      </c>
      <c r="K601" s="73" t="s">
        <v>1696</v>
      </c>
      <c r="L601" s="73" t="s">
        <v>1697</v>
      </c>
    </row>
    <row r="602" spans="1:12">
      <c r="A602" s="73" t="s">
        <v>90</v>
      </c>
      <c r="B602" s="73" t="s">
        <v>407</v>
      </c>
      <c r="C602" s="73" t="s">
        <v>1578</v>
      </c>
      <c r="D602" s="73">
        <v>2085655</v>
      </c>
      <c r="E602" s="73">
        <v>2136047</v>
      </c>
      <c r="F602" s="73">
        <v>2123812</v>
      </c>
      <c r="G602" s="73">
        <v>2124732</v>
      </c>
      <c r="H602" s="73" t="s">
        <v>31</v>
      </c>
      <c r="J602" s="73" t="s">
        <v>1698</v>
      </c>
      <c r="K602" s="73" t="s">
        <v>1699</v>
      </c>
      <c r="L602" s="73" t="s">
        <v>1700</v>
      </c>
    </row>
    <row r="603" spans="1:12">
      <c r="A603" s="73" t="s">
        <v>90</v>
      </c>
      <c r="B603" s="73" t="s">
        <v>407</v>
      </c>
      <c r="C603" s="73" t="s">
        <v>1578</v>
      </c>
      <c r="D603" s="73">
        <v>2085655</v>
      </c>
      <c r="E603" s="73">
        <v>2136047</v>
      </c>
      <c r="F603" s="73">
        <v>2124721</v>
      </c>
      <c r="G603" s="73">
        <v>2125191</v>
      </c>
      <c r="H603" s="73" t="s">
        <v>37</v>
      </c>
      <c r="J603" s="73" t="s">
        <v>1701</v>
      </c>
      <c r="K603" s="73" t="s">
        <v>1701</v>
      </c>
      <c r="L603" s="73" t="s">
        <v>1702</v>
      </c>
    </row>
    <row r="604" spans="1:12">
      <c r="A604" s="73" t="s">
        <v>90</v>
      </c>
      <c r="B604" s="73" t="s">
        <v>407</v>
      </c>
      <c r="C604" s="73" t="s">
        <v>1578</v>
      </c>
      <c r="D604" s="73">
        <v>2085655</v>
      </c>
      <c r="E604" s="73">
        <v>2136047</v>
      </c>
      <c r="F604" s="73">
        <v>2125172</v>
      </c>
      <c r="G604" s="73">
        <v>2126590</v>
      </c>
      <c r="H604" s="73" t="s">
        <v>37</v>
      </c>
      <c r="J604" s="73" t="s">
        <v>1703</v>
      </c>
      <c r="K604" s="73" t="s">
        <v>1704</v>
      </c>
      <c r="L604" s="73" t="s">
        <v>1705</v>
      </c>
    </row>
    <row r="605" spans="1:12">
      <c r="A605" s="73" t="s">
        <v>90</v>
      </c>
      <c r="B605" s="73" t="s">
        <v>407</v>
      </c>
      <c r="C605" s="73" t="s">
        <v>1578</v>
      </c>
      <c r="D605" s="73">
        <v>2085655</v>
      </c>
      <c r="E605" s="73">
        <v>2136047</v>
      </c>
      <c r="F605" s="73">
        <v>2126657</v>
      </c>
      <c r="G605" s="73">
        <v>2127379</v>
      </c>
      <c r="H605" s="73" t="s">
        <v>37</v>
      </c>
      <c r="J605" s="73" t="s">
        <v>1706</v>
      </c>
      <c r="K605" s="73" t="s">
        <v>1707</v>
      </c>
      <c r="L605" s="73" t="s">
        <v>420</v>
      </c>
    </row>
    <row r="606" spans="1:12">
      <c r="A606" s="73" t="s">
        <v>90</v>
      </c>
      <c r="B606" s="73" t="s">
        <v>407</v>
      </c>
      <c r="C606" s="73" t="s">
        <v>1578</v>
      </c>
      <c r="D606" s="73">
        <v>2085655</v>
      </c>
      <c r="E606" s="73">
        <v>2136047</v>
      </c>
      <c r="F606" s="73">
        <v>2127392</v>
      </c>
      <c r="G606" s="73">
        <v>2127775</v>
      </c>
      <c r="H606" s="73" t="s">
        <v>37</v>
      </c>
      <c r="J606" s="73" t="s">
        <v>1708</v>
      </c>
      <c r="K606" s="73" t="s">
        <v>1708</v>
      </c>
      <c r="L606" s="73" t="s">
        <v>420</v>
      </c>
    </row>
    <row r="607" spans="1:12">
      <c r="A607" s="73" t="s">
        <v>90</v>
      </c>
      <c r="B607" s="73" t="s">
        <v>407</v>
      </c>
      <c r="C607" s="73" t="s">
        <v>1578</v>
      </c>
      <c r="D607" s="73">
        <v>2085655</v>
      </c>
      <c r="E607" s="73">
        <v>2136047</v>
      </c>
      <c r="F607" s="73">
        <v>2127955</v>
      </c>
      <c r="G607" s="73">
        <v>2128065</v>
      </c>
      <c r="H607" s="73" t="s">
        <v>37</v>
      </c>
      <c r="J607" s="73" t="s">
        <v>1709</v>
      </c>
      <c r="K607" s="73" t="s">
        <v>1709</v>
      </c>
      <c r="L607" s="73" t="s">
        <v>420</v>
      </c>
    </row>
    <row r="608" spans="1:12">
      <c r="A608" s="73" t="s">
        <v>90</v>
      </c>
      <c r="B608" s="73" t="s">
        <v>407</v>
      </c>
      <c r="C608" s="73" t="s">
        <v>1578</v>
      </c>
      <c r="D608" s="73">
        <v>2085655</v>
      </c>
      <c r="E608" s="73">
        <v>2136047</v>
      </c>
      <c r="F608" s="73">
        <v>2128293</v>
      </c>
      <c r="G608" s="73">
        <v>2129438</v>
      </c>
      <c r="H608" s="73" t="s">
        <v>31</v>
      </c>
      <c r="J608" s="73" t="s">
        <v>1710</v>
      </c>
      <c r="K608" s="73" t="s">
        <v>1710</v>
      </c>
      <c r="L608" s="73" t="s">
        <v>1711</v>
      </c>
    </row>
    <row r="609" spans="1:12">
      <c r="A609" s="73" t="s">
        <v>90</v>
      </c>
      <c r="B609" s="73" t="s">
        <v>407</v>
      </c>
      <c r="C609" s="73" t="s">
        <v>1578</v>
      </c>
      <c r="D609" s="73">
        <v>2085655</v>
      </c>
      <c r="E609" s="73">
        <v>2136047</v>
      </c>
      <c r="F609" s="73">
        <v>2130031</v>
      </c>
      <c r="G609" s="73">
        <v>2130882</v>
      </c>
      <c r="H609" s="73" t="s">
        <v>31</v>
      </c>
      <c r="J609" s="73" t="s">
        <v>1712</v>
      </c>
      <c r="K609" s="73" t="s">
        <v>1713</v>
      </c>
      <c r="L609" s="73" t="s">
        <v>1714</v>
      </c>
    </row>
    <row r="610" spans="1:12">
      <c r="A610" s="73" t="s">
        <v>90</v>
      </c>
      <c r="B610" s="73" t="s">
        <v>407</v>
      </c>
      <c r="C610" s="73" t="s">
        <v>1578</v>
      </c>
      <c r="D610" s="73">
        <v>2085655</v>
      </c>
      <c r="E610" s="73">
        <v>2136047</v>
      </c>
      <c r="F610" s="73">
        <v>2130990</v>
      </c>
      <c r="G610" s="73">
        <v>2132348</v>
      </c>
      <c r="H610" s="73" t="s">
        <v>37</v>
      </c>
      <c r="J610" s="73" t="s">
        <v>1715</v>
      </c>
      <c r="K610" s="73" t="s">
        <v>1716</v>
      </c>
      <c r="L610" s="73" t="s">
        <v>1717</v>
      </c>
    </row>
    <row r="611" spans="1:12">
      <c r="A611" s="73" t="s">
        <v>90</v>
      </c>
      <c r="B611" s="73" t="s">
        <v>407</v>
      </c>
      <c r="C611" s="73" t="s">
        <v>1578</v>
      </c>
      <c r="D611" s="73">
        <v>2085655</v>
      </c>
      <c r="E611" s="73">
        <v>2136047</v>
      </c>
      <c r="F611" s="73">
        <v>2132348</v>
      </c>
      <c r="G611" s="73">
        <v>2133130</v>
      </c>
      <c r="H611" s="73" t="s">
        <v>37</v>
      </c>
      <c r="J611" s="73" t="s">
        <v>1718</v>
      </c>
      <c r="K611" s="73" t="s">
        <v>1719</v>
      </c>
      <c r="L611" s="73" t="s">
        <v>1720</v>
      </c>
    </row>
    <row r="612" spans="1:12">
      <c r="A612" s="73" t="s">
        <v>90</v>
      </c>
      <c r="B612" s="73" t="s">
        <v>407</v>
      </c>
      <c r="C612" s="73" t="s">
        <v>1578</v>
      </c>
      <c r="D612" s="73">
        <v>2085655</v>
      </c>
      <c r="E612" s="73">
        <v>2136047</v>
      </c>
      <c r="F612" s="73">
        <v>2133152</v>
      </c>
      <c r="G612" s="73">
        <v>2133565</v>
      </c>
      <c r="H612" s="73" t="s">
        <v>31</v>
      </c>
      <c r="J612" s="73" t="s">
        <v>1721</v>
      </c>
      <c r="K612" s="73" t="s">
        <v>1721</v>
      </c>
      <c r="L612" s="73" t="s">
        <v>420</v>
      </c>
    </row>
    <row r="613" spans="1:12">
      <c r="A613" s="73" t="s">
        <v>90</v>
      </c>
      <c r="B613" s="73" t="s">
        <v>407</v>
      </c>
      <c r="C613" s="73" t="s">
        <v>1578</v>
      </c>
      <c r="D613" s="73">
        <v>2085655</v>
      </c>
      <c r="E613" s="73">
        <v>2136047</v>
      </c>
      <c r="F613" s="73">
        <v>2133674</v>
      </c>
      <c r="G613" s="73">
        <v>2134678</v>
      </c>
      <c r="H613" s="73" t="s">
        <v>31</v>
      </c>
      <c r="J613" s="73" t="s">
        <v>1722</v>
      </c>
      <c r="K613" s="73" t="s">
        <v>1723</v>
      </c>
      <c r="L613" s="73" t="s">
        <v>1724</v>
      </c>
    </row>
    <row r="614" spans="1:12">
      <c r="A614" s="73" t="s">
        <v>90</v>
      </c>
      <c r="B614" s="73" t="s">
        <v>407</v>
      </c>
      <c r="C614" s="73" t="s">
        <v>1578</v>
      </c>
      <c r="D614" s="73">
        <v>2085655</v>
      </c>
      <c r="E614" s="73">
        <v>2136047</v>
      </c>
      <c r="F614" s="73">
        <v>2134679</v>
      </c>
      <c r="G614" s="73">
        <v>2135314</v>
      </c>
      <c r="H614" s="73" t="s">
        <v>31</v>
      </c>
      <c r="J614" s="73" t="s">
        <v>1725</v>
      </c>
      <c r="K614" s="73" t="s">
        <v>1726</v>
      </c>
      <c r="L614" s="73" t="s">
        <v>1727</v>
      </c>
    </row>
    <row r="615" spans="1:12">
      <c r="A615" s="73" t="s">
        <v>90</v>
      </c>
      <c r="B615" s="73" t="s">
        <v>407</v>
      </c>
      <c r="C615" s="73" t="s">
        <v>1578</v>
      </c>
      <c r="D615" s="73">
        <v>2085655</v>
      </c>
      <c r="E615" s="73">
        <v>2136047</v>
      </c>
      <c r="F615" s="73">
        <v>2135398</v>
      </c>
      <c r="G615" s="73">
        <v>2136000</v>
      </c>
      <c r="H615" s="73" t="s">
        <v>37</v>
      </c>
      <c r="J615" s="73" t="s">
        <v>1728</v>
      </c>
      <c r="K615" s="73" t="s">
        <v>1728</v>
      </c>
      <c r="L615" s="73" t="s">
        <v>1729</v>
      </c>
    </row>
    <row r="616" spans="1:12">
      <c r="A616" s="73" t="s">
        <v>90</v>
      </c>
      <c r="B616" s="73" t="s">
        <v>407</v>
      </c>
      <c r="C616" s="73" t="s">
        <v>1730</v>
      </c>
      <c r="D616" s="73">
        <v>2138348</v>
      </c>
      <c r="E616" s="73">
        <v>2179657</v>
      </c>
      <c r="F616" s="73">
        <v>2138741</v>
      </c>
      <c r="G616" s="73">
        <v>2139028</v>
      </c>
      <c r="H616" s="73" t="s">
        <v>37</v>
      </c>
      <c r="I616" s="79" t="s">
        <v>1731</v>
      </c>
      <c r="J616" s="73" t="s">
        <v>1732</v>
      </c>
      <c r="K616" s="73" t="s">
        <v>1732</v>
      </c>
      <c r="L616" s="73" t="s">
        <v>420</v>
      </c>
    </row>
    <row r="617" spans="1:12">
      <c r="A617" s="73" t="s">
        <v>90</v>
      </c>
      <c r="B617" s="73" t="s">
        <v>407</v>
      </c>
      <c r="C617" s="73" t="s">
        <v>1730</v>
      </c>
      <c r="D617" s="73">
        <v>2138348</v>
      </c>
      <c r="E617" s="73">
        <v>2179657</v>
      </c>
      <c r="F617" s="73">
        <v>2139039</v>
      </c>
      <c r="G617" s="73">
        <v>2139743</v>
      </c>
      <c r="H617" s="73" t="s">
        <v>37</v>
      </c>
      <c r="I617" s="79" t="s">
        <v>1731</v>
      </c>
      <c r="J617" s="73" t="s">
        <v>1733</v>
      </c>
      <c r="K617" s="73" t="s">
        <v>1733</v>
      </c>
      <c r="L617" s="73" t="s">
        <v>420</v>
      </c>
    </row>
    <row r="618" spans="1:12">
      <c r="A618" s="73" t="s">
        <v>90</v>
      </c>
      <c r="B618" s="73" t="s">
        <v>407</v>
      </c>
      <c r="C618" s="73" t="s">
        <v>1730</v>
      </c>
      <c r="D618" s="73">
        <v>2138348</v>
      </c>
      <c r="E618" s="73">
        <v>2179657</v>
      </c>
      <c r="F618" s="73">
        <v>2139753</v>
      </c>
      <c r="G618" s="73">
        <v>2140034</v>
      </c>
      <c r="H618" s="73" t="s">
        <v>37</v>
      </c>
      <c r="I618" s="79" t="s">
        <v>1731</v>
      </c>
      <c r="J618" s="73" t="s">
        <v>1734</v>
      </c>
      <c r="K618" s="73" t="s">
        <v>1734</v>
      </c>
      <c r="L618" s="73" t="s">
        <v>420</v>
      </c>
    </row>
    <row r="619" spans="1:12">
      <c r="A619" s="73" t="s">
        <v>90</v>
      </c>
      <c r="B619" s="73" t="s">
        <v>407</v>
      </c>
      <c r="C619" s="73" t="s">
        <v>1730</v>
      </c>
      <c r="D619" s="73">
        <v>2138348</v>
      </c>
      <c r="E619" s="73">
        <v>2179657</v>
      </c>
      <c r="F619" s="73">
        <v>2140034</v>
      </c>
      <c r="G619" s="73">
        <v>2142412</v>
      </c>
      <c r="H619" s="73" t="s">
        <v>37</v>
      </c>
      <c r="I619" s="79" t="s">
        <v>1731</v>
      </c>
      <c r="J619" s="73" t="s">
        <v>1735</v>
      </c>
      <c r="K619" s="73" t="s">
        <v>1735</v>
      </c>
      <c r="L619" s="73" t="s">
        <v>1736</v>
      </c>
    </row>
    <row r="620" spans="1:12">
      <c r="A620" s="73" t="s">
        <v>90</v>
      </c>
      <c r="B620" s="73" t="s">
        <v>407</v>
      </c>
      <c r="C620" s="73" t="s">
        <v>1730</v>
      </c>
      <c r="D620" s="73">
        <v>2138348</v>
      </c>
      <c r="E620" s="73">
        <v>2179657</v>
      </c>
      <c r="F620" s="73">
        <v>2141284</v>
      </c>
      <c r="G620" s="73">
        <v>2141613</v>
      </c>
      <c r="H620" s="73" t="s">
        <v>37</v>
      </c>
      <c r="I620" s="79" t="s">
        <v>1731</v>
      </c>
      <c r="J620" s="73" t="s">
        <v>1737</v>
      </c>
      <c r="K620" s="73" t="s">
        <v>1737</v>
      </c>
      <c r="L620" s="73" t="s">
        <v>420</v>
      </c>
    </row>
    <row r="621" spans="1:12">
      <c r="A621" s="73" t="s">
        <v>90</v>
      </c>
      <c r="B621" s="73" t="s">
        <v>407</v>
      </c>
      <c r="C621" s="73" t="s">
        <v>1730</v>
      </c>
      <c r="D621" s="73">
        <v>2138348</v>
      </c>
      <c r="E621" s="73">
        <v>2179657</v>
      </c>
      <c r="F621" s="73">
        <v>2141607</v>
      </c>
      <c r="G621" s="73">
        <v>2142047</v>
      </c>
      <c r="H621" s="73" t="s">
        <v>31</v>
      </c>
      <c r="I621" s="79" t="s">
        <v>1731</v>
      </c>
      <c r="J621" s="73" t="s">
        <v>1738</v>
      </c>
      <c r="K621" s="73" t="s">
        <v>1738</v>
      </c>
      <c r="L621" s="73" t="s">
        <v>420</v>
      </c>
    </row>
    <row r="622" spans="1:12">
      <c r="A622" s="73" t="s">
        <v>90</v>
      </c>
      <c r="B622" s="73" t="s">
        <v>407</v>
      </c>
      <c r="C622" s="73" t="s">
        <v>1730</v>
      </c>
      <c r="D622" s="73">
        <v>2138348</v>
      </c>
      <c r="E622" s="73">
        <v>2179657</v>
      </c>
      <c r="F622" s="73">
        <v>2142533</v>
      </c>
      <c r="G622" s="73">
        <v>2142991</v>
      </c>
      <c r="H622" s="73" t="s">
        <v>37</v>
      </c>
      <c r="I622" s="79" t="s">
        <v>1731</v>
      </c>
      <c r="J622" s="73" t="s">
        <v>1739</v>
      </c>
      <c r="K622" s="73" t="s">
        <v>1739</v>
      </c>
      <c r="L622" s="73" t="s">
        <v>497</v>
      </c>
    </row>
    <row r="623" spans="1:12">
      <c r="A623" s="73" t="s">
        <v>90</v>
      </c>
      <c r="B623" s="73" t="s">
        <v>407</v>
      </c>
      <c r="C623" s="73" t="s">
        <v>1730</v>
      </c>
      <c r="D623" s="73">
        <v>2138348</v>
      </c>
      <c r="E623" s="73">
        <v>2179657</v>
      </c>
      <c r="F623" s="73">
        <v>2143188</v>
      </c>
      <c r="G623" s="73">
        <v>2143787</v>
      </c>
      <c r="H623" s="73" t="s">
        <v>37</v>
      </c>
      <c r="I623" s="79" t="s">
        <v>1731</v>
      </c>
      <c r="J623" s="73" t="s">
        <v>1740</v>
      </c>
      <c r="K623" s="73" t="s">
        <v>1740</v>
      </c>
      <c r="L623" s="73" t="s">
        <v>1741</v>
      </c>
    </row>
    <row r="624" spans="1:12">
      <c r="A624" s="73" t="s">
        <v>90</v>
      </c>
      <c r="B624" s="73" t="s">
        <v>407</v>
      </c>
      <c r="C624" s="73" t="s">
        <v>1730</v>
      </c>
      <c r="D624" s="73">
        <v>2138348</v>
      </c>
      <c r="E624" s="73">
        <v>2179657</v>
      </c>
      <c r="F624" s="73">
        <v>2143855</v>
      </c>
      <c r="G624" s="73">
        <v>2147250</v>
      </c>
      <c r="H624" s="73" t="s">
        <v>37</v>
      </c>
      <c r="I624" s="79" t="s">
        <v>1731</v>
      </c>
      <c r="J624" s="74" t="s">
        <v>1742</v>
      </c>
      <c r="K624" s="74" t="s">
        <v>1742</v>
      </c>
      <c r="L624" s="74" t="s">
        <v>1743</v>
      </c>
    </row>
    <row r="625" spans="1:12">
      <c r="A625" s="73" t="s">
        <v>90</v>
      </c>
      <c r="B625" s="73" t="s">
        <v>407</v>
      </c>
      <c r="C625" s="73" t="s">
        <v>1730</v>
      </c>
      <c r="D625" s="73">
        <v>2138348</v>
      </c>
      <c r="E625" s="73">
        <v>2179657</v>
      </c>
      <c r="F625" s="73">
        <v>2147311</v>
      </c>
      <c r="G625" s="73">
        <v>2147859</v>
      </c>
      <c r="H625" s="73" t="s">
        <v>37</v>
      </c>
      <c r="I625" s="79" t="s">
        <v>1731</v>
      </c>
      <c r="J625" s="74" t="s">
        <v>1744</v>
      </c>
      <c r="K625" s="74" t="s">
        <v>1744</v>
      </c>
      <c r="L625" s="74" t="s">
        <v>1743</v>
      </c>
    </row>
    <row r="626" spans="1:12">
      <c r="A626" s="73" t="s">
        <v>90</v>
      </c>
      <c r="B626" s="73" t="s">
        <v>407</v>
      </c>
      <c r="C626" s="73" t="s">
        <v>1730</v>
      </c>
      <c r="D626" s="73">
        <v>2138348</v>
      </c>
      <c r="E626" s="73">
        <v>2179657</v>
      </c>
      <c r="F626" s="73">
        <v>2147856</v>
      </c>
      <c r="G626" s="73">
        <v>2148599</v>
      </c>
      <c r="H626" s="73" t="s">
        <v>37</v>
      </c>
      <c r="I626" s="79" t="s">
        <v>1731</v>
      </c>
      <c r="J626" s="74" t="s">
        <v>1745</v>
      </c>
      <c r="K626" s="74" t="s">
        <v>1745</v>
      </c>
      <c r="L626" s="74" t="s">
        <v>1746</v>
      </c>
    </row>
    <row r="627" spans="1:12">
      <c r="A627" s="73" t="s">
        <v>90</v>
      </c>
      <c r="B627" s="73" t="s">
        <v>407</v>
      </c>
      <c r="C627" s="73" t="s">
        <v>1730</v>
      </c>
      <c r="D627" s="73">
        <v>2138348</v>
      </c>
      <c r="E627" s="73">
        <v>2179657</v>
      </c>
      <c r="F627" s="73">
        <v>2148605</v>
      </c>
      <c r="G627" s="73">
        <v>2149303</v>
      </c>
      <c r="H627" s="73" t="s">
        <v>37</v>
      </c>
      <c r="I627" s="79" t="s">
        <v>1731</v>
      </c>
      <c r="J627" s="73" t="s">
        <v>1747</v>
      </c>
      <c r="K627" s="73" t="s">
        <v>1747</v>
      </c>
      <c r="L627" s="73" t="s">
        <v>1220</v>
      </c>
    </row>
    <row r="628" spans="1:12">
      <c r="A628" s="73" t="s">
        <v>90</v>
      </c>
      <c r="B628" s="73" t="s">
        <v>407</v>
      </c>
      <c r="C628" s="73" t="s">
        <v>1730</v>
      </c>
      <c r="D628" s="73">
        <v>2138348</v>
      </c>
      <c r="E628" s="73">
        <v>2179657</v>
      </c>
      <c r="F628" s="73">
        <v>2149303</v>
      </c>
      <c r="G628" s="73">
        <v>2149644</v>
      </c>
      <c r="H628" s="73" t="s">
        <v>37</v>
      </c>
      <c r="I628" s="79" t="s">
        <v>1731</v>
      </c>
      <c r="J628" s="73" t="s">
        <v>1748</v>
      </c>
      <c r="K628" s="73" t="s">
        <v>1748</v>
      </c>
      <c r="L628" s="73" t="s">
        <v>1749</v>
      </c>
    </row>
    <row r="629" spans="1:12">
      <c r="A629" s="73" t="s">
        <v>90</v>
      </c>
      <c r="B629" s="73" t="s">
        <v>407</v>
      </c>
      <c r="C629" s="73" t="s">
        <v>1730</v>
      </c>
      <c r="D629" s="73">
        <v>2138348</v>
      </c>
      <c r="E629" s="73">
        <v>2179657</v>
      </c>
      <c r="F629" s="73">
        <v>2149637</v>
      </c>
      <c r="G629" s="73">
        <v>2152864</v>
      </c>
      <c r="H629" s="73" t="s">
        <v>37</v>
      </c>
      <c r="I629" s="79" t="s">
        <v>1731</v>
      </c>
      <c r="J629" s="73" t="s">
        <v>1750</v>
      </c>
      <c r="K629" s="73" t="s">
        <v>1750</v>
      </c>
      <c r="L629" s="73" t="s">
        <v>1225</v>
      </c>
    </row>
    <row r="630" spans="1:12">
      <c r="A630" s="73" t="s">
        <v>90</v>
      </c>
      <c r="B630" s="73" t="s">
        <v>407</v>
      </c>
      <c r="C630" s="73" t="s">
        <v>1730</v>
      </c>
      <c r="D630" s="73">
        <v>2138348</v>
      </c>
      <c r="E630" s="73">
        <v>2179657</v>
      </c>
      <c r="F630" s="73">
        <v>2152911</v>
      </c>
      <c r="G630" s="73">
        <v>2153189</v>
      </c>
      <c r="H630" s="73" t="s">
        <v>37</v>
      </c>
      <c r="I630" s="79" t="s">
        <v>1731</v>
      </c>
      <c r="J630" s="73" t="s">
        <v>1751</v>
      </c>
      <c r="K630" s="73" t="s">
        <v>1751</v>
      </c>
      <c r="L630" s="73" t="s">
        <v>1752</v>
      </c>
    </row>
    <row r="631" spans="1:12">
      <c r="A631" s="73" t="s">
        <v>90</v>
      </c>
      <c r="B631" s="73" t="s">
        <v>407</v>
      </c>
      <c r="C631" s="73" t="s">
        <v>1730</v>
      </c>
      <c r="D631" s="73">
        <v>2138348</v>
      </c>
      <c r="E631" s="73">
        <v>2179657</v>
      </c>
      <c r="F631" s="73">
        <v>2153213</v>
      </c>
      <c r="G631" s="73">
        <v>2153584</v>
      </c>
      <c r="H631" s="73" t="s">
        <v>37</v>
      </c>
      <c r="I631" s="79" t="s">
        <v>1731</v>
      </c>
      <c r="J631" s="73" t="s">
        <v>1753</v>
      </c>
      <c r="K631" s="73" t="s">
        <v>1753</v>
      </c>
      <c r="L631" s="73" t="s">
        <v>1754</v>
      </c>
    </row>
    <row r="632" spans="1:12">
      <c r="A632" s="73" t="s">
        <v>90</v>
      </c>
      <c r="B632" s="73" t="s">
        <v>407</v>
      </c>
      <c r="C632" s="73" t="s">
        <v>1730</v>
      </c>
      <c r="D632" s="73">
        <v>2138348</v>
      </c>
      <c r="E632" s="73">
        <v>2179657</v>
      </c>
      <c r="F632" s="73">
        <v>2153599</v>
      </c>
      <c r="G632" s="73">
        <v>2154303</v>
      </c>
      <c r="H632" s="73" t="s">
        <v>37</v>
      </c>
      <c r="I632" s="79" t="s">
        <v>1731</v>
      </c>
      <c r="J632" s="73" t="s">
        <v>1755</v>
      </c>
      <c r="K632" s="73" t="s">
        <v>1755</v>
      </c>
      <c r="L632" s="73" t="s">
        <v>420</v>
      </c>
    </row>
    <row r="633" spans="1:12">
      <c r="A633" s="73" t="s">
        <v>90</v>
      </c>
      <c r="B633" s="73" t="s">
        <v>407</v>
      </c>
      <c r="C633" s="73" t="s">
        <v>1730</v>
      </c>
      <c r="D633" s="73">
        <v>2138348</v>
      </c>
      <c r="E633" s="73">
        <v>2179657</v>
      </c>
      <c r="F633" s="73">
        <v>2154364</v>
      </c>
      <c r="G633" s="73">
        <v>2154708</v>
      </c>
      <c r="H633" s="73" t="s">
        <v>37</v>
      </c>
      <c r="I633" s="79" t="s">
        <v>1731</v>
      </c>
      <c r="J633" s="73" t="s">
        <v>1756</v>
      </c>
      <c r="K633" s="73" t="s">
        <v>1756</v>
      </c>
      <c r="L633" s="73" t="s">
        <v>420</v>
      </c>
    </row>
    <row r="634" spans="1:12">
      <c r="A634" s="73" t="s">
        <v>90</v>
      </c>
      <c r="B634" s="73" t="s">
        <v>407</v>
      </c>
      <c r="C634" s="73" t="s">
        <v>1730</v>
      </c>
      <c r="D634" s="73">
        <v>2138348</v>
      </c>
      <c r="E634" s="73">
        <v>2179657</v>
      </c>
      <c r="F634" s="73">
        <v>2154705</v>
      </c>
      <c r="G634" s="73">
        <v>2155151</v>
      </c>
      <c r="H634" s="73" t="s">
        <v>37</v>
      </c>
      <c r="I634" s="79" t="s">
        <v>1731</v>
      </c>
      <c r="J634" s="73" t="s">
        <v>1757</v>
      </c>
      <c r="K634" s="73" t="s">
        <v>1757</v>
      </c>
      <c r="L634" s="73" t="s">
        <v>1758</v>
      </c>
    </row>
    <row r="635" spans="1:12">
      <c r="A635" s="73" t="s">
        <v>90</v>
      </c>
      <c r="B635" s="73" t="s">
        <v>407</v>
      </c>
      <c r="C635" s="73" t="s">
        <v>1730</v>
      </c>
      <c r="D635" s="73">
        <v>2138348</v>
      </c>
      <c r="E635" s="73">
        <v>2179657</v>
      </c>
      <c r="F635" s="73">
        <v>2155151</v>
      </c>
      <c r="G635" s="73">
        <v>2155489</v>
      </c>
      <c r="H635" s="73" t="s">
        <v>37</v>
      </c>
      <c r="I635" s="79" t="s">
        <v>1731</v>
      </c>
      <c r="J635" s="73" t="s">
        <v>1759</v>
      </c>
      <c r="K635" s="73" t="s">
        <v>1759</v>
      </c>
      <c r="L635" s="73" t="s">
        <v>1760</v>
      </c>
    </row>
    <row r="636" spans="1:12">
      <c r="A636" s="73" t="s">
        <v>90</v>
      </c>
      <c r="B636" s="73" t="s">
        <v>407</v>
      </c>
      <c r="C636" s="73" t="s">
        <v>1730</v>
      </c>
      <c r="D636" s="73">
        <v>2138348</v>
      </c>
      <c r="E636" s="73">
        <v>2179657</v>
      </c>
      <c r="F636" s="73">
        <v>2155498</v>
      </c>
      <c r="G636" s="73">
        <v>2155815</v>
      </c>
      <c r="H636" s="73" t="s">
        <v>37</v>
      </c>
      <c r="I636" s="79" t="s">
        <v>1731</v>
      </c>
      <c r="J636" s="73" t="s">
        <v>1761</v>
      </c>
      <c r="K636" s="73" t="s">
        <v>1761</v>
      </c>
      <c r="L636" s="73" t="s">
        <v>828</v>
      </c>
    </row>
    <row r="637" spans="1:12">
      <c r="A637" s="73" t="s">
        <v>90</v>
      </c>
      <c r="B637" s="73" t="s">
        <v>407</v>
      </c>
      <c r="C637" s="73" t="s">
        <v>1730</v>
      </c>
      <c r="D637" s="73">
        <v>2138348</v>
      </c>
      <c r="E637" s="73">
        <v>2179657</v>
      </c>
      <c r="F637" s="73">
        <v>2155892</v>
      </c>
      <c r="G637" s="73">
        <v>2157109</v>
      </c>
      <c r="H637" s="73" t="s">
        <v>37</v>
      </c>
      <c r="I637" s="79" t="s">
        <v>1731</v>
      </c>
      <c r="J637" s="73" t="s">
        <v>1762</v>
      </c>
      <c r="K637" s="73" t="s">
        <v>1762</v>
      </c>
      <c r="L637" s="73" t="s">
        <v>1763</v>
      </c>
    </row>
    <row r="638" spans="1:12">
      <c r="A638" s="73" t="s">
        <v>90</v>
      </c>
      <c r="B638" s="73" t="s">
        <v>407</v>
      </c>
      <c r="C638" s="73" t="s">
        <v>1730</v>
      </c>
      <c r="D638" s="73">
        <v>2138348</v>
      </c>
      <c r="E638" s="73">
        <v>2179657</v>
      </c>
      <c r="F638" s="73">
        <v>2157124</v>
      </c>
      <c r="G638" s="73">
        <v>2157723</v>
      </c>
      <c r="H638" s="73" t="s">
        <v>37</v>
      </c>
      <c r="I638" s="79" t="s">
        <v>1731</v>
      </c>
      <c r="J638" s="73" t="s">
        <v>1764</v>
      </c>
      <c r="K638" s="73" t="s">
        <v>1764</v>
      </c>
      <c r="L638" s="73" t="s">
        <v>1765</v>
      </c>
    </row>
    <row r="639" spans="1:12">
      <c r="A639" s="73" t="s">
        <v>90</v>
      </c>
      <c r="B639" s="73" t="s">
        <v>407</v>
      </c>
      <c r="C639" s="73" t="s">
        <v>1730</v>
      </c>
      <c r="D639" s="73">
        <v>2138348</v>
      </c>
      <c r="E639" s="73">
        <v>2179657</v>
      </c>
      <c r="F639" s="73">
        <v>2157716</v>
      </c>
      <c r="G639" s="73">
        <v>2158942</v>
      </c>
      <c r="H639" s="73" t="s">
        <v>37</v>
      </c>
      <c r="I639" s="79" t="s">
        <v>1731</v>
      </c>
      <c r="J639" s="73" t="s">
        <v>1766</v>
      </c>
      <c r="K639" s="73" t="s">
        <v>1766</v>
      </c>
      <c r="L639" s="73" t="s">
        <v>846</v>
      </c>
    </row>
    <row r="640" spans="1:12">
      <c r="A640" s="73" t="s">
        <v>90</v>
      </c>
      <c r="B640" s="73" t="s">
        <v>407</v>
      </c>
      <c r="C640" s="73" t="s">
        <v>1730</v>
      </c>
      <c r="D640" s="73">
        <v>2138348</v>
      </c>
      <c r="E640" s="73">
        <v>2179657</v>
      </c>
      <c r="F640" s="73">
        <v>2158932</v>
      </c>
      <c r="G640" s="73">
        <v>2159093</v>
      </c>
      <c r="H640" s="73" t="s">
        <v>37</v>
      </c>
      <c r="I640" s="79" t="s">
        <v>1731</v>
      </c>
      <c r="J640" s="73" t="s">
        <v>1767</v>
      </c>
      <c r="K640" s="73" t="s">
        <v>1767</v>
      </c>
      <c r="L640" s="73" t="s">
        <v>420</v>
      </c>
    </row>
    <row r="641" spans="1:12">
      <c r="A641" s="73" t="s">
        <v>90</v>
      </c>
      <c r="B641" s="73" t="s">
        <v>407</v>
      </c>
      <c r="C641" s="73" t="s">
        <v>1730</v>
      </c>
      <c r="D641" s="73">
        <v>2138348</v>
      </c>
      <c r="E641" s="73">
        <v>2179657</v>
      </c>
      <c r="F641" s="73">
        <v>2159090</v>
      </c>
      <c r="G641" s="73">
        <v>2160847</v>
      </c>
      <c r="H641" s="73" t="s">
        <v>37</v>
      </c>
      <c r="I641" s="79" t="s">
        <v>1731</v>
      </c>
      <c r="J641" s="73" t="s">
        <v>1768</v>
      </c>
      <c r="K641" s="73" t="s">
        <v>1768</v>
      </c>
      <c r="L641" s="73" t="s">
        <v>1769</v>
      </c>
    </row>
    <row r="642" spans="1:12">
      <c r="A642" s="73" t="s">
        <v>90</v>
      </c>
      <c r="B642" s="73" t="s">
        <v>407</v>
      </c>
      <c r="C642" s="73" t="s">
        <v>1730</v>
      </c>
      <c r="D642" s="73">
        <v>2138348</v>
      </c>
      <c r="E642" s="73">
        <v>2179657</v>
      </c>
      <c r="F642" s="73">
        <v>2160847</v>
      </c>
      <c r="G642" s="73">
        <v>2161329</v>
      </c>
      <c r="H642" s="73" t="s">
        <v>37</v>
      </c>
      <c r="I642" s="79" t="s">
        <v>1731</v>
      </c>
      <c r="J642" s="73" t="s">
        <v>1770</v>
      </c>
      <c r="K642" s="73" t="s">
        <v>1770</v>
      </c>
      <c r="L642" s="73" t="s">
        <v>1771</v>
      </c>
    </row>
    <row r="643" spans="1:12">
      <c r="A643" s="73" t="s">
        <v>90</v>
      </c>
      <c r="B643" s="73" t="s">
        <v>407</v>
      </c>
      <c r="C643" s="73" t="s">
        <v>1730</v>
      </c>
      <c r="D643" s="73">
        <v>2138348</v>
      </c>
      <c r="E643" s="73">
        <v>2179657</v>
      </c>
      <c r="F643" s="73">
        <v>2161477</v>
      </c>
      <c r="G643" s="73">
        <v>2161827</v>
      </c>
      <c r="H643" s="73" t="s">
        <v>37</v>
      </c>
      <c r="I643" s="79" t="s">
        <v>1731</v>
      </c>
      <c r="J643" s="73" t="s">
        <v>1772</v>
      </c>
      <c r="K643" s="73" t="s">
        <v>1772</v>
      </c>
      <c r="L643" s="73" t="s">
        <v>1773</v>
      </c>
    </row>
    <row r="644" spans="1:12">
      <c r="A644" s="73" t="s">
        <v>90</v>
      </c>
      <c r="B644" s="73" t="s">
        <v>407</v>
      </c>
      <c r="C644" s="73" t="s">
        <v>1730</v>
      </c>
      <c r="D644" s="73">
        <v>2138348</v>
      </c>
      <c r="E644" s="73">
        <v>2179657</v>
      </c>
      <c r="F644" s="73">
        <v>2162353</v>
      </c>
      <c r="G644" s="73">
        <v>2162646</v>
      </c>
      <c r="H644" s="73" t="s">
        <v>31</v>
      </c>
      <c r="I644" s="79" t="s">
        <v>1731</v>
      </c>
      <c r="J644" s="73" t="s">
        <v>1774</v>
      </c>
      <c r="K644" s="73" t="s">
        <v>1774</v>
      </c>
      <c r="L644" s="73" t="s">
        <v>1775</v>
      </c>
    </row>
    <row r="645" spans="1:12">
      <c r="A645" s="73" t="s">
        <v>90</v>
      </c>
      <c r="B645" s="73" t="s">
        <v>407</v>
      </c>
      <c r="C645" s="73" t="s">
        <v>1730</v>
      </c>
      <c r="D645" s="73">
        <v>2138348</v>
      </c>
      <c r="E645" s="73">
        <v>2179657</v>
      </c>
      <c r="F645" s="73">
        <v>2162678</v>
      </c>
      <c r="G645" s="73">
        <v>2163139</v>
      </c>
      <c r="H645" s="73" t="s">
        <v>37</v>
      </c>
      <c r="I645" s="79" t="s">
        <v>1731</v>
      </c>
      <c r="J645" s="73" t="s">
        <v>1776</v>
      </c>
      <c r="K645" s="73" t="s">
        <v>1776</v>
      </c>
      <c r="L645" s="73" t="s">
        <v>1777</v>
      </c>
    </row>
    <row r="646" spans="1:12">
      <c r="A646" s="73" t="s">
        <v>90</v>
      </c>
      <c r="B646" s="73" t="s">
        <v>407</v>
      </c>
      <c r="C646" s="73" t="s">
        <v>1730</v>
      </c>
      <c r="D646" s="73">
        <v>2138348</v>
      </c>
      <c r="E646" s="73">
        <v>2179657</v>
      </c>
      <c r="F646" s="73">
        <v>2163136</v>
      </c>
      <c r="G646" s="73">
        <v>2163669</v>
      </c>
      <c r="H646" s="73" t="s">
        <v>37</v>
      </c>
      <c r="I646" s="79" t="s">
        <v>1731</v>
      </c>
      <c r="J646" s="73" t="s">
        <v>1778</v>
      </c>
      <c r="K646" s="73" t="s">
        <v>1778</v>
      </c>
      <c r="L646" s="73" t="s">
        <v>1195</v>
      </c>
    </row>
    <row r="647" spans="1:12">
      <c r="A647" s="73" t="s">
        <v>90</v>
      </c>
      <c r="B647" s="73" t="s">
        <v>407</v>
      </c>
      <c r="C647" s="73" t="s">
        <v>1730</v>
      </c>
      <c r="D647" s="73">
        <v>2138348</v>
      </c>
      <c r="E647" s="73">
        <v>2179657</v>
      </c>
      <c r="F647" s="73">
        <v>2163733</v>
      </c>
      <c r="G647" s="73">
        <v>2164083</v>
      </c>
      <c r="H647" s="73" t="s">
        <v>37</v>
      </c>
      <c r="I647" s="79" t="s">
        <v>1731</v>
      </c>
      <c r="J647" s="73" t="s">
        <v>1779</v>
      </c>
      <c r="K647" s="73" t="s">
        <v>1779</v>
      </c>
      <c r="L647" s="73" t="s">
        <v>420</v>
      </c>
    </row>
    <row r="648" spans="1:12">
      <c r="A648" s="73" t="s">
        <v>90</v>
      </c>
      <c r="B648" s="73" t="s">
        <v>407</v>
      </c>
      <c r="C648" s="73" t="s">
        <v>1730</v>
      </c>
      <c r="D648" s="73">
        <v>2138348</v>
      </c>
      <c r="E648" s="73">
        <v>2179657</v>
      </c>
      <c r="F648" s="73">
        <v>2164088</v>
      </c>
      <c r="G648" s="73">
        <v>2164303</v>
      </c>
      <c r="H648" s="73" t="s">
        <v>37</v>
      </c>
      <c r="I648" s="79" t="s">
        <v>1731</v>
      </c>
      <c r="J648" s="73" t="s">
        <v>1780</v>
      </c>
      <c r="K648" s="73" t="s">
        <v>1780</v>
      </c>
      <c r="L648" s="73" t="s">
        <v>1781</v>
      </c>
    </row>
    <row r="649" spans="1:12">
      <c r="A649" s="73" t="s">
        <v>90</v>
      </c>
      <c r="B649" s="73" t="s">
        <v>407</v>
      </c>
      <c r="C649" s="73" t="s">
        <v>1730</v>
      </c>
      <c r="D649" s="73">
        <v>2138348</v>
      </c>
      <c r="E649" s="73">
        <v>2179657</v>
      </c>
      <c r="F649" s="73">
        <v>2164611</v>
      </c>
      <c r="G649" s="73">
        <v>2164799</v>
      </c>
      <c r="H649" s="73" t="s">
        <v>37</v>
      </c>
      <c r="I649" s="79" t="s">
        <v>1731</v>
      </c>
      <c r="J649" s="73" t="s">
        <v>1782</v>
      </c>
      <c r="K649" s="73" t="s">
        <v>1782</v>
      </c>
      <c r="L649" s="73" t="s">
        <v>420</v>
      </c>
    </row>
    <row r="650" spans="1:12">
      <c r="A650" s="73" t="s">
        <v>90</v>
      </c>
      <c r="B650" s="73" t="s">
        <v>407</v>
      </c>
      <c r="C650" s="73" t="s">
        <v>1730</v>
      </c>
      <c r="D650" s="73">
        <v>2138348</v>
      </c>
      <c r="E650" s="73">
        <v>2179657</v>
      </c>
      <c r="F650" s="73">
        <v>2165059</v>
      </c>
      <c r="G650" s="73">
        <v>2165394</v>
      </c>
      <c r="H650" s="73" t="s">
        <v>31</v>
      </c>
      <c r="I650" s="79" t="s">
        <v>1731</v>
      </c>
      <c r="J650" s="73" t="s">
        <v>1783</v>
      </c>
      <c r="K650" s="73" t="s">
        <v>1783</v>
      </c>
      <c r="L650" s="73" t="s">
        <v>1187</v>
      </c>
    </row>
    <row r="651" spans="1:12">
      <c r="A651" s="73" t="s">
        <v>90</v>
      </c>
      <c r="B651" s="73" t="s">
        <v>407</v>
      </c>
      <c r="C651" s="73" t="s">
        <v>1730</v>
      </c>
      <c r="D651" s="73">
        <v>2138348</v>
      </c>
      <c r="E651" s="73">
        <v>2179657</v>
      </c>
      <c r="F651" s="73">
        <v>2165842</v>
      </c>
      <c r="G651" s="73">
        <v>2166195</v>
      </c>
      <c r="H651" s="73" t="s">
        <v>37</v>
      </c>
      <c r="I651" s="79" t="s">
        <v>1731</v>
      </c>
      <c r="J651" s="73" t="s">
        <v>1784</v>
      </c>
      <c r="K651" s="73" t="s">
        <v>1784</v>
      </c>
      <c r="L651" s="73" t="s">
        <v>420</v>
      </c>
    </row>
    <row r="652" spans="1:12">
      <c r="A652" s="73" t="s">
        <v>90</v>
      </c>
      <c r="B652" s="73" t="s">
        <v>407</v>
      </c>
      <c r="C652" s="73" t="s">
        <v>1730</v>
      </c>
      <c r="D652" s="73">
        <v>2138348</v>
      </c>
      <c r="E652" s="73">
        <v>2179657</v>
      </c>
      <c r="F652" s="73">
        <v>2166702</v>
      </c>
      <c r="G652" s="73">
        <v>2167523</v>
      </c>
      <c r="H652" s="73" t="s">
        <v>37</v>
      </c>
      <c r="I652" s="79" t="s">
        <v>1731</v>
      </c>
      <c r="J652" s="73" t="s">
        <v>1785</v>
      </c>
      <c r="K652" s="73" t="s">
        <v>1785</v>
      </c>
      <c r="L652" s="73" t="s">
        <v>1786</v>
      </c>
    </row>
    <row r="653" spans="1:12">
      <c r="A653" s="73" t="s">
        <v>90</v>
      </c>
      <c r="B653" s="73" t="s">
        <v>407</v>
      </c>
      <c r="C653" s="73" t="s">
        <v>1730</v>
      </c>
      <c r="D653" s="73">
        <v>2138348</v>
      </c>
      <c r="E653" s="73">
        <v>2179657</v>
      </c>
      <c r="F653" s="73">
        <v>2167538</v>
      </c>
      <c r="G653" s="73">
        <v>2167900</v>
      </c>
      <c r="H653" s="73" t="s">
        <v>37</v>
      </c>
      <c r="I653" s="79" t="s">
        <v>1731</v>
      </c>
      <c r="J653" s="73" t="s">
        <v>1787</v>
      </c>
      <c r="K653" s="73" t="s">
        <v>1787</v>
      </c>
      <c r="L653" s="73" t="s">
        <v>1179</v>
      </c>
    </row>
    <row r="654" spans="1:12">
      <c r="A654" s="73" t="s">
        <v>90</v>
      </c>
      <c r="B654" s="73" t="s">
        <v>407</v>
      </c>
      <c r="C654" s="73" t="s">
        <v>1730</v>
      </c>
      <c r="D654" s="73">
        <v>2138348</v>
      </c>
      <c r="E654" s="73">
        <v>2179657</v>
      </c>
      <c r="F654" s="73">
        <v>2167901</v>
      </c>
      <c r="G654" s="73">
        <v>2168959</v>
      </c>
      <c r="H654" s="73" t="s">
        <v>37</v>
      </c>
      <c r="I654" s="79" t="s">
        <v>1731</v>
      </c>
      <c r="J654" s="73" t="s">
        <v>1788</v>
      </c>
      <c r="K654" s="73" t="s">
        <v>1788</v>
      </c>
      <c r="L654" s="73" t="s">
        <v>420</v>
      </c>
    </row>
    <row r="655" spans="1:12">
      <c r="A655" s="73" t="s">
        <v>90</v>
      </c>
      <c r="B655" s="73" t="s">
        <v>407</v>
      </c>
      <c r="C655" s="73" t="s">
        <v>1730</v>
      </c>
      <c r="D655" s="73">
        <v>2138348</v>
      </c>
      <c r="E655" s="73">
        <v>2179657</v>
      </c>
      <c r="F655" s="73">
        <v>2169180</v>
      </c>
      <c r="G655" s="73">
        <v>2169359</v>
      </c>
      <c r="H655" s="73" t="s">
        <v>31</v>
      </c>
      <c r="I655" s="79" t="s">
        <v>1731</v>
      </c>
      <c r="J655" s="73" t="s">
        <v>1789</v>
      </c>
      <c r="K655" s="73" t="s">
        <v>1789</v>
      </c>
      <c r="L655" s="73" t="s">
        <v>420</v>
      </c>
    </row>
    <row r="656" spans="1:12">
      <c r="A656" s="73" t="s">
        <v>90</v>
      </c>
      <c r="B656" s="73" t="s">
        <v>407</v>
      </c>
      <c r="C656" s="73" t="s">
        <v>1730</v>
      </c>
      <c r="D656" s="73">
        <v>2138348</v>
      </c>
      <c r="E656" s="73">
        <v>2179657</v>
      </c>
      <c r="F656" s="73">
        <v>2169401</v>
      </c>
      <c r="G656" s="73">
        <v>2169556</v>
      </c>
      <c r="H656" s="73" t="s">
        <v>37</v>
      </c>
      <c r="I656" s="79" t="s">
        <v>1731</v>
      </c>
      <c r="J656" s="73" t="s">
        <v>1790</v>
      </c>
      <c r="K656" s="73" t="s">
        <v>1790</v>
      </c>
      <c r="L656" s="73" t="s">
        <v>1175</v>
      </c>
    </row>
    <row r="657" spans="1:12">
      <c r="A657" s="73" t="s">
        <v>90</v>
      </c>
      <c r="B657" s="73" t="s">
        <v>407</v>
      </c>
      <c r="C657" s="73" t="s">
        <v>1730</v>
      </c>
      <c r="D657" s="73">
        <v>2138348</v>
      </c>
      <c r="E657" s="73">
        <v>2179657</v>
      </c>
      <c r="F657" s="73">
        <v>2169815</v>
      </c>
      <c r="G657" s="73">
        <v>2169994</v>
      </c>
      <c r="H657" s="73" t="s">
        <v>37</v>
      </c>
      <c r="I657" s="79" t="s">
        <v>1731</v>
      </c>
      <c r="J657" s="73" t="s">
        <v>1791</v>
      </c>
      <c r="K657" s="73" t="s">
        <v>1791</v>
      </c>
      <c r="L657" s="73" t="s">
        <v>420</v>
      </c>
    </row>
    <row r="658" spans="1:12">
      <c r="A658" s="73" t="s">
        <v>90</v>
      </c>
      <c r="B658" s="73" t="s">
        <v>407</v>
      </c>
      <c r="C658" s="73" t="s">
        <v>1730</v>
      </c>
      <c r="D658" s="73">
        <v>2138348</v>
      </c>
      <c r="E658" s="73">
        <v>2179657</v>
      </c>
      <c r="F658" s="73">
        <v>2170478</v>
      </c>
      <c r="G658" s="73">
        <v>2170654</v>
      </c>
      <c r="H658" s="73" t="s">
        <v>37</v>
      </c>
      <c r="I658" s="79" t="s">
        <v>1731</v>
      </c>
      <c r="J658" s="73" t="s">
        <v>1792</v>
      </c>
      <c r="K658" s="73" t="s">
        <v>1792</v>
      </c>
      <c r="L658" s="73" t="s">
        <v>420</v>
      </c>
    </row>
    <row r="659" spans="1:12">
      <c r="A659" s="73" t="s">
        <v>90</v>
      </c>
      <c r="B659" s="73" t="s">
        <v>407</v>
      </c>
      <c r="C659" s="73" t="s">
        <v>1730</v>
      </c>
      <c r="D659" s="73">
        <v>2138348</v>
      </c>
      <c r="E659" s="73">
        <v>2179657</v>
      </c>
      <c r="F659" s="73">
        <v>2170647</v>
      </c>
      <c r="G659" s="73">
        <v>2170829</v>
      </c>
      <c r="H659" s="73" t="s">
        <v>37</v>
      </c>
      <c r="I659" s="79" t="s">
        <v>1731</v>
      </c>
      <c r="J659" s="73" t="s">
        <v>1793</v>
      </c>
      <c r="K659" s="73" t="s">
        <v>1793</v>
      </c>
      <c r="L659" s="73" t="s">
        <v>420</v>
      </c>
    </row>
    <row r="660" spans="1:12">
      <c r="A660" s="73" t="s">
        <v>90</v>
      </c>
      <c r="B660" s="73" t="s">
        <v>407</v>
      </c>
      <c r="C660" s="73" t="s">
        <v>1730</v>
      </c>
      <c r="D660" s="73">
        <v>2138348</v>
      </c>
      <c r="E660" s="73">
        <v>2179657</v>
      </c>
      <c r="F660" s="73">
        <v>2170923</v>
      </c>
      <c r="G660" s="73">
        <v>2171279</v>
      </c>
      <c r="H660" s="73" t="s">
        <v>37</v>
      </c>
      <c r="I660" s="79" t="s">
        <v>1731</v>
      </c>
      <c r="J660" s="73" t="s">
        <v>1794</v>
      </c>
      <c r="K660" s="73" t="s">
        <v>1794</v>
      </c>
      <c r="L660" s="73" t="s">
        <v>420</v>
      </c>
    </row>
    <row r="661" spans="1:12">
      <c r="A661" s="73" t="s">
        <v>90</v>
      </c>
      <c r="B661" s="73" t="s">
        <v>407</v>
      </c>
      <c r="C661" s="73" t="s">
        <v>1730</v>
      </c>
      <c r="D661" s="73">
        <v>2138348</v>
      </c>
      <c r="E661" s="73">
        <v>2179657</v>
      </c>
      <c r="F661" s="73">
        <v>2171337</v>
      </c>
      <c r="G661" s="73">
        <v>2171759</v>
      </c>
      <c r="H661" s="73" t="s">
        <v>37</v>
      </c>
      <c r="I661" s="79" t="s">
        <v>1731</v>
      </c>
      <c r="J661" s="73" t="s">
        <v>1795</v>
      </c>
      <c r="K661" s="73" t="s">
        <v>1795</v>
      </c>
      <c r="L661" s="73" t="s">
        <v>420</v>
      </c>
    </row>
    <row r="662" spans="1:12">
      <c r="A662" s="73" t="s">
        <v>90</v>
      </c>
      <c r="B662" s="73" t="s">
        <v>407</v>
      </c>
      <c r="C662" s="73" t="s">
        <v>1730</v>
      </c>
      <c r="D662" s="73">
        <v>2138348</v>
      </c>
      <c r="E662" s="73">
        <v>2179657</v>
      </c>
      <c r="F662" s="73">
        <v>2171800</v>
      </c>
      <c r="G662" s="73">
        <v>2172762</v>
      </c>
      <c r="H662" s="73" t="s">
        <v>37</v>
      </c>
      <c r="I662" s="79" t="s">
        <v>1731</v>
      </c>
      <c r="J662" s="73" t="s">
        <v>1796</v>
      </c>
      <c r="K662" s="73" t="s">
        <v>1796</v>
      </c>
      <c r="L662" s="73" t="s">
        <v>420</v>
      </c>
    </row>
    <row r="663" spans="1:12">
      <c r="A663" s="73" t="s">
        <v>90</v>
      </c>
      <c r="B663" s="73" t="s">
        <v>407</v>
      </c>
      <c r="C663" s="73" t="s">
        <v>1730</v>
      </c>
      <c r="D663" s="73">
        <v>2138348</v>
      </c>
      <c r="E663" s="73">
        <v>2179657</v>
      </c>
      <c r="F663" s="73">
        <v>2172785</v>
      </c>
      <c r="G663" s="73">
        <v>2173210</v>
      </c>
      <c r="H663" s="73" t="s">
        <v>37</v>
      </c>
      <c r="I663" s="79" t="s">
        <v>1731</v>
      </c>
      <c r="J663" s="73" t="s">
        <v>1797</v>
      </c>
      <c r="K663" s="73" t="s">
        <v>1797</v>
      </c>
      <c r="L663" s="73" t="s">
        <v>420</v>
      </c>
    </row>
    <row r="664" spans="1:12">
      <c r="A664" s="73" t="s">
        <v>90</v>
      </c>
      <c r="B664" s="73" t="s">
        <v>407</v>
      </c>
      <c r="C664" s="73" t="s">
        <v>1730</v>
      </c>
      <c r="D664" s="73">
        <v>2138348</v>
      </c>
      <c r="E664" s="73">
        <v>2179657</v>
      </c>
      <c r="F664" s="73">
        <v>2173194</v>
      </c>
      <c r="G664" s="73">
        <v>2173475</v>
      </c>
      <c r="H664" s="73" t="s">
        <v>37</v>
      </c>
      <c r="I664" s="79" t="s">
        <v>1731</v>
      </c>
      <c r="J664" s="73" t="s">
        <v>1798</v>
      </c>
      <c r="K664" s="73" t="s">
        <v>1798</v>
      </c>
      <c r="L664" s="73" t="s">
        <v>420</v>
      </c>
    </row>
    <row r="665" spans="1:12">
      <c r="A665" s="73" t="s">
        <v>90</v>
      </c>
      <c r="B665" s="73" t="s">
        <v>407</v>
      </c>
      <c r="C665" s="73" t="s">
        <v>1730</v>
      </c>
      <c r="D665" s="73">
        <v>2138348</v>
      </c>
      <c r="E665" s="73">
        <v>2179657</v>
      </c>
      <c r="F665" s="73">
        <v>2173576</v>
      </c>
      <c r="G665" s="73">
        <v>2173995</v>
      </c>
      <c r="H665" s="73" t="s">
        <v>31</v>
      </c>
      <c r="I665" s="79" t="s">
        <v>1731</v>
      </c>
      <c r="J665" s="73" t="s">
        <v>1799</v>
      </c>
      <c r="K665" s="73" t="s">
        <v>1800</v>
      </c>
      <c r="L665" s="73" t="s">
        <v>420</v>
      </c>
    </row>
    <row r="666" spans="1:12">
      <c r="A666" s="73" t="s">
        <v>90</v>
      </c>
      <c r="B666" s="73" t="s">
        <v>407</v>
      </c>
      <c r="C666" s="73" t="s">
        <v>1730</v>
      </c>
      <c r="D666" s="73">
        <v>2138348</v>
      </c>
      <c r="E666" s="73">
        <v>2179657</v>
      </c>
      <c r="F666" s="73">
        <v>2174180</v>
      </c>
      <c r="G666" s="73">
        <v>2174416</v>
      </c>
      <c r="H666" s="73" t="s">
        <v>31</v>
      </c>
      <c r="I666" s="79" t="s">
        <v>1731</v>
      </c>
      <c r="J666" s="73" t="s">
        <v>1801</v>
      </c>
      <c r="K666" s="73" t="s">
        <v>1801</v>
      </c>
      <c r="L666" s="73" t="s">
        <v>420</v>
      </c>
    </row>
    <row r="667" spans="1:12">
      <c r="A667" s="73" t="s">
        <v>90</v>
      </c>
      <c r="B667" s="73" t="s">
        <v>407</v>
      </c>
      <c r="C667" s="73" t="s">
        <v>1730</v>
      </c>
      <c r="D667" s="73">
        <v>2138348</v>
      </c>
      <c r="E667" s="73">
        <v>2179657</v>
      </c>
      <c r="F667" s="73">
        <v>2174418</v>
      </c>
      <c r="G667" s="73">
        <v>2174546</v>
      </c>
      <c r="H667" s="73" t="s">
        <v>31</v>
      </c>
      <c r="I667" s="79" t="s">
        <v>1731</v>
      </c>
      <c r="J667" s="73" t="s">
        <v>1802</v>
      </c>
      <c r="K667" s="73" t="s">
        <v>1802</v>
      </c>
      <c r="L667" s="73" t="s">
        <v>420</v>
      </c>
    </row>
    <row r="668" spans="1:12">
      <c r="A668" s="73" t="s">
        <v>90</v>
      </c>
      <c r="B668" s="73" t="s">
        <v>407</v>
      </c>
      <c r="C668" s="73" t="s">
        <v>1730</v>
      </c>
      <c r="D668" s="73">
        <v>2138348</v>
      </c>
      <c r="E668" s="73">
        <v>2179657</v>
      </c>
      <c r="F668" s="73">
        <v>2174576</v>
      </c>
      <c r="G668" s="73">
        <v>2174794</v>
      </c>
      <c r="H668" s="73" t="s">
        <v>31</v>
      </c>
      <c r="I668" s="79" t="s">
        <v>1731</v>
      </c>
      <c r="J668" s="73" t="s">
        <v>1803</v>
      </c>
      <c r="K668" s="73" t="s">
        <v>1803</v>
      </c>
      <c r="L668" s="73" t="s">
        <v>420</v>
      </c>
    </row>
    <row r="669" spans="1:12">
      <c r="A669" s="73" t="s">
        <v>90</v>
      </c>
      <c r="B669" s="73" t="s">
        <v>407</v>
      </c>
      <c r="C669" s="73" t="s">
        <v>1730</v>
      </c>
      <c r="D669" s="73">
        <v>2138348</v>
      </c>
      <c r="E669" s="73">
        <v>2179657</v>
      </c>
      <c r="F669" s="73">
        <v>2174798</v>
      </c>
      <c r="G669" s="73">
        <v>2175013</v>
      </c>
      <c r="H669" s="73" t="s">
        <v>37</v>
      </c>
      <c r="I669" s="79" t="s">
        <v>1731</v>
      </c>
      <c r="J669" s="73" t="s">
        <v>1804</v>
      </c>
      <c r="K669" s="73" t="s">
        <v>1804</v>
      </c>
      <c r="L669" s="73" t="s">
        <v>420</v>
      </c>
    </row>
    <row r="670" spans="1:12">
      <c r="A670" s="73" t="s">
        <v>90</v>
      </c>
      <c r="B670" s="73" t="s">
        <v>407</v>
      </c>
      <c r="C670" s="73" t="s">
        <v>1730</v>
      </c>
      <c r="D670" s="73">
        <v>2138348</v>
      </c>
      <c r="E670" s="73">
        <v>2179657</v>
      </c>
      <c r="F670" s="73">
        <v>2175257</v>
      </c>
      <c r="G670" s="73">
        <v>2175550</v>
      </c>
      <c r="H670" s="73" t="s">
        <v>31</v>
      </c>
      <c r="I670" s="79" t="s">
        <v>1731</v>
      </c>
      <c r="J670" s="73" t="s">
        <v>1805</v>
      </c>
      <c r="K670" s="73" t="s">
        <v>1805</v>
      </c>
      <c r="L670" s="73" t="s">
        <v>1806</v>
      </c>
    </row>
    <row r="671" spans="1:12">
      <c r="A671" s="73" t="s">
        <v>90</v>
      </c>
      <c r="B671" s="73" t="s">
        <v>407</v>
      </c>
      <c r="C671" s="73" t="s">
        <v>1730</v>
      </c>
      <c r="D671" s="73">
        <v>2138348</v>
      </c>
      <c r="E671" s="73">
        <v>2179657</v>
      </c>
      <c r="F671" s="73">
        <v>2175547</v>
      </c>
      <c r="G671" s="73">
        <v>2175738</v>
      </c>
      <c r="H671" s="73" t="s">
        <v>31</v>
      </c>
      <c r="I671" s="79" t="s">
        <v>1731</v>
      </c>
      <c r="J671" s="73" t="s">
        <v>1807</v>
      </c>
      <c r="K671" s="73" t="s">
        <v>1807</v>
      </c>
      <c r="L671" s="73" t="s">
        <v>420</v>
      </c>
    </row>
    <row r="672" spans="1:12">
      <c r="A672" s="73" t="s">
        <v>90</v>
      </c>
      <c r="B672" s="73" t="s">
        <v>407</v>
      </c>
      <c r="C672" s="73" t="s">
        <v>1730</v>
      </c>
      <c r="D672" s="73">
        <v>2138348</v>
      </c>
      <c r="E672" s="73">
        <v>2179657</v>
      </c>
      <c r="F672" s="73">
        <v>2175831</v>
      </c>
      <c r="G672" s="73">
        <v>2178302</v>
      </c>
      <c r="H672" s="73" t="s">
        <v>31</v>
      </c>
      <c r="I672" s="79" t="s">
        <v>1731</v>
      </c>
      <c r="J672" s="73" t="s">
        <v>1808</v>
      </c>
      <c r="K672" s="73" t="s">
        <v>1808</v>
      </c>
      <c r="L672" s="73" t="s">
        <v>1809</v>
      </c>
    </row>
    <row r="673" spans="1:12">
      <c r="A673" s="73" t="s">
        <v>90</v>
      </c>
      <c r="B673" s="73" t="s">
        <v>407</v>
      </c>
      <c r="C673" s="73" t="s">
        <v>1730</v>
      </c>
      <c r="D673" s="73">
        <v>2138348</v>
      </c>
      <c r="E673" s="73">
        <v>2179657</v>
      </c>
      <c r="F673" s="73">
        <v>2178361</v>
      </c>
      <c r="G673" s="73">
        <v>2178564</v>
      </c>
      <c r="H673" s="73" t="s">
        <v>31</v>
      </c>
      <c r="I673" s="79" t="s">
        <v>1731</v>
      </c>
      <c r="J673" s="73" t="s">
        <v>1810</v>
      </c>
      <c r="K673" s="73" t="s">
        <v>1810</v>
      </c>
      <c r="L673" s="73" t="s">
        <v>420</v>
      </c>
    </row>
    <row r="674" spans="1:12">
      <c r="A674" s="73" t="s">
        <v>90</v>
      </c>
      <c r="B674" s="73" t="s">
        <v>407</v>
      </c>
      <c r="C674" s="73" t="s">
        <v>1730</v>
      </c>
      <c r="D674" s="73">
        <v>2138348</v>
      </c>
      <c r="E674" s="73">
        <v>2179657</v>
      </c>
      <c r="F674" s="73">
        <v>2178564</v>
      </c>
      <c r="G674" s="73">
        <v>2179589</v>
      </c>
      <c r="H674" s="73" t="s">
        <v>31</v>
      </c>
      <c r="I674" s="79" t="s">
        <v>1731</v>
      </c>
      <c r="J674" s="73" t="s">
        <v>1811</v>
      </c>
      <c r="K674" s="73" t="s">
        <v>1811</v>
      </c>
      <c r="L674" s="73" t="s">
        <v>1812</v>
      </c>
    </row>
    <row r="675" spans="1:12">
      <c r="A675" s="73" t="s">
        <v>90</v>
      </c>
      <c r="B675" s="73" t="s">
        <v>407</v>
      </c>
      <c r="C675" s="73" t="s">
        <v>1813</v>
      </c>
      <c r="D675" s="73">
        <v>2197624</v>
      </c>
      <c r="E675" s="73">
        <v>2197648</v>
      </c>
      <c r="F675" s="73">
        <v>2196124</v>
      </c>
      <c r="G675" s="73">
        <v>2205615</v>
      </c>
      <c r="H675" s="73" t="s">
        <v>31</v>
      </c>
      <c r="I675" s="79" t="s">
        <v>1814</v>
      </c>
      <c r="J675" s="73" t="s">
        <v>1815</v>
      </c>
      <c r="K675" s="73" t="s">
        <v>1815</v>
      </c>
      <c r="L675" s="73" t="s">
        <v>1816</v>
      </c>
    </row>
    <row r="676" spans="1:12">
      <c r="A676" s="73" t="s">
        <v>90</v>
      </c>
      <c r="B676" s="73" t="s">
        <v>407</v>
      </c>
      <c r="C676" s="73" t="s">
        <v>1817</v>
      </c>
      <c r="D676" s="73">
        <v>2203040</v>
      </c>
      <c r="E676" s="73">
        <v>2204651</v>
      </c>
      <c r="F676" s="73">
        <v>2196124</v>
      </c>
      <c r="G676" s="73">
        <v>2205615</v>
      </c>
      <c r="H676" s="73" t="s">
        <v>31</v>
      </c>
      <c r="I676" s="79" t="s">
        <v>1814</v>
      </c>
      <c r="J676" s="74" t="s">
        <v>1815</v>
      </c>
      <c r="K676" s="74" t="s">
        <v>1815</v>
      </c>
      <c r="L676" s="74" t="s">
        <v>1816</v>
      </c>
    </row>
    <row r="677" spans="1:12">
      <c r="A677" s="73" t="s">
        <v>90</v>
      </c>
      <c r="B677" s="73" t="s">
        <v>407</v>
      </c>
      <c r="C677" s="73" t="s">
        <v>1818</v>
      </c>
      <c r="D677" s="73">
        <v>2215673</v>
      </c>
      <c r="E677" s="73">
        <v>2222910</v>
      </c>
      <c r="F677" s="73">
        <v>2214863</v>
      </c>
      <c r="G677" s="73">
        <v>2215915</v>
      </c>
      <c r="H677" s="73" t="s">
        <v>37</v>
      </c>
      <c r="J677" s="73" t="s">
        <v>1819</v>
      </c>
      <c r="K677" s="73" t="s">
        <v>1819</v>
      </c>
      <c r="L677" s="73" t="s">
        <v>420</v>
      </c>
    </row>
    <row r="678" spans="1:12">
      <c r="A678" s="73" t="s">
        <v>90</v>
      </c>
      <c r="B678" s="73" t="s">
        <v>407</v>
      </c>
      <c r="C678" s="73" t="s">
        <v>1818</v>
      </c>
      <c r="D678" s="73">
        <v>2215673</v>
      </c>
      <c r="E678" s="73">
        <v>2222910</v>
      </c>
      <c r="F678" s="73">
        <v>2216230</v>
      </c>
      <c r="G678" s="73">
        <v>2217546</v>
      </c>
      <c r="H678" s="73" t="s">
        <v>31</v>
      </c>
      <c r="J678" s="74" t="s">
        <v>1820</v>
      </c>
      <c r="K678" s="74" t="s">
        <v>1821</v>
      </c>
      <c r="L678" s="74" t="s">
        <v>1822</v>
      </c>
    </row>
    <row r="679" spans="1:12">
      <c r="A679" s="73" t="s">
        <v>90</v>
      </c>
      <c r="B679" s="73" t="s">
        <v>407</v>
      </c>
      <c r="C679" s="73" t="s">
        <v>1818</v>
      </c>
      <c r="D679" s="73">
        <v>2215673</v>
      </c>
      <c r="E679" s="73">
        <v>2222910</v>
      </c>
      <c r="F679" s="73">
        <v>2217492</v>
      </c>
      <c r="G679" s="73">
        <v>2219102</v>
      </c>
      <c r="H679" s="73" t="s">
        <v>31</v>
      </c>
      <c r="J679" s="74" t="s">
        <v>1823</v>
      </c>
      <c r="K679" s="74" t="s">
        <v>1823</v>
      </c>
      <c r="L679" s="74" t="s">
        <v>1824</v>
      </c>
    </row>
    <row r="680" spans="1:12">
      <c r="A680" s="73" t="s">
        <v>90</v>
      </c>
      <c r="B680" s="73" t="s">
        <v>407</v>
      </c>
      <c r="C680" s="73" t="s">
        <v>1818</v>
      </c>
      <c r="D680" s="73">
        <v>2215673</v>
      </c>
      <c r="E680" s="73">
        <v>2222910</v>
      </c>
      <c r="F680" s="73">
        <v>2219445</v>
      </c>
      <c r="G680" s="73">
        <v>2220161</v>
      </c>
      <c r="H680" s="73" t="s">
        <v>31</v>
      </c>
      <c r="J680" s="74" t="s">
        <v>1825</v>
      </c>
      <c r="K680" s="74" t="s">
        <v>1826</v>
      </c>
      <c r="L680" s="74" t="s">
        <v>420</v>
      </c>
    </row>
    <row r="681" spans="1:12">
      <c r="A681" s="73" t="s">
        <v>90</v>
      </c>
      <c r="B681" s="73" t="s">
        <v>407</v>
      </c>
      <c r="C681" s="73" t="s">
        <v>1818</v>
      </c>
      <c r="D681" s="73">
        <v>2215673</v>
      </c>
      <c r="E681" s="73">
        <v>2222910</v>
      </c>
      <c r="F681" s="73">
        <v>2220791</v>
      </c>
      <c r="G681" s="73">
        <v>2222431</v>
      </c>
      <c r="H681" s="73" t="s">
        <v>37</v>
      </c>
      <c r="J681" s="74" t="s">
        <v>1827</v>
      </c>
      <c r="K681" s="74" t="s">
        <v>1828</v>
      </c>
      <c r="L681" s="74" t="s">
        <v>420</v>
      </c>
    </row>
    <row r="682" spans="1:12">
      <c r="A682" s="73" t="s">
        <v>90</v>
      </c>
      <c r="B682" s="73" t="s">
        <v>407</v>
      </c>
      <c r="C682" s="73" t="s">
        <v>1818</v>
      </c>
      <c r="D682" s="73">
        <v>2215673</v>
      </c>
      <c r="E682" s="73">
        <v>2222910</v>
      </c>
      <c r="F682" s="73">
        <v>2222552</v>
      </c>
      <c r="G682" s="73">
        <v>2223502</v>
      </c>
      <c r="H682" s="73" t="s">
        <v>37</v>
      </c>
      <c r="J682" s="73" t="s">
        <v>1829</v>
      </c>
      <c r="K682" s="73" t="s">
        <v>1829</v>
      </c>
      <c r="L682" s="73" t="s">
        <v>1830</v>
      </c>
    </row>
    <row r="683" spans="1:12">
      <c r="A683" s="73" t="s">
        <v>90</v>
      </c>
      <c r="B683" s="73" t="s">
        <v>407</v>
      </c>
      <c r="C683" s="73" t="s">
        <v>1831</v>
      </c>
      <c r="D683" s="73">
        <v>2246904</v>
      </c>
      <c r="E683" s="73">
        <v>2248230</v>
      </c>
      <c r="F683" s="73">
        <v>2246963</v>
      </c>
      <c r="G683" s="73">
        <v>2247568</v>
      </c>
      <c r="H683" s="73" t="s">
        <v>37</v>
      </c>
      <c r="I683" s="79" t="s">
        <v>1832</v>
      </c>
      <c r="J683" s="74" t="s">
        <v>1833</v>
      </c>
      <c r="K683" s="74" t="s">
        <v>1833</v>
      </c>
      <c r="L683" s="74" t="s">
        <v>420</v>
      </c>
    </row>
    <row r="684" spans="1:12">
      <c r="A684" s="73" t="s">
        <v>90</v>
      </c>
      <c r="B684" s="73" t="s">
        <v>407</v>
      </c>
      <c r="C684" s="73" t="s">
        <v>1831</v>
      </c>
      <c r="D684" s="73">
        <v>2246904</v>
      </c>
      <c r="E684" s="73">
        <v>2248230</v>
      </c>
      <c r="F684" s="73">
        <v>2247732</v>
      </c>
      <c r="G684" s="73">
        <v>2247932</v>
      </c>
      <c r="H684" s="73" t="s">
        <v>31</v>
      </c>
      <c r="I684" s="79" t="s">
        <v>1832</v>
      </c>
      <c r="J684" s="73" t="s">
        <v>1834</v>
      </c>
      <c r="K684" s="73" t="s">
        <v>1834</v>
      </c>
      <c r="L684" s="73" t="s">
        <v>420</v>
      </c>
    </row>
    <row r="685" spans="1:12">
      <c r="A685" s="73" t="s">
        <v>90</v>
      </c>
      <c r="B685" s="73" t="s">
        <v>407</v>
      </c>
      <c r="C685" s="73" t="s">
        <v>1835</v>
      </c>
      <c r="D685" s="73">
        <v>2248520</v>
      </c>
      <c r="E685" s="73">
        <v>2248810</v>
      </c>
      <c r="F685" s="73">
        <v>2248299</v>
      </c>
      <c r="G685" s="73">
        <v>2248679</v>
      </c>
      <c r="H685" s="73" t="s">
        <v>31</v>
      </c>
      <c r="I685" s="79" t="s">
        <v>1832</v>
      </c>
      <c r="J685" s="73" t="s">
        <v>1836</v>
      </c>
      <c r="K685" s="73" t="s">
        <v>1836</v>
      </c>
      <c r="L685" s="73" t="s">
        <v>420</v>
      </c>
    </row>
    <row r="686" spans="1:12">
      <c r="A686" s="73" t="s">
        <v>90</v>
      </c>
      <c r="B686" s="73" t="s">
        <v>407</v>
      </c>
      <c r="C686" s="73" t="s">
        <v>1837</v>
      </c>
      <c r="D686" s="73">
        <v>2248841</v>
      </c>
      <c r="E686" s="73">
        <v>2250583</v>
      </c>
      <c r="F686" s="73">
        <v>2249112</v>
      </c>
      <c r="G686" s="73">
        <v>2250308</v>
      </c>
      <c r="H686" s="73" t="s">
        <v>31</v>
      </c>
      <c r="I686" s="79" t="s">
        <v>1832</v>
      </c>
      <c r="J686" s="74" t="s">
        <v>1838</v>
      </c>
      <c r="K686" s="74" t="s">
        <v>1838</v>
      </c>
      <c r="L686" s="74" t="s">
        <v>1839</v>
      </c>
    </row>
    <row r="687" spans="1:12">
      <c r="A687" s="73" t="s">
        <v>90</v>
      </c>
      <c r="B687" s="73" t="s">
        <v>407</v>
      </c>
      <c r="C687" s="73" t="s">
        <v>1837</v>
      </c>
      <c r="D687" s="73">
        <v>2248841</v>
      </c>
      <c r="E687" s="73">
        <v>2250583</v>
      </c>
      <c r="F687" s="73">
        <v>2250432</v>
      </c>
      <c r="G687" s="73">
        <v>2250710</v>
      </c>
      <c r="H687" s="73" t="s">
        <v>31</v>
      </c>
      <c r="I687" s="79" t="s">
        <v>1832</v>
      </c>
      <c r="J687" s="74" t="s">
        <v>1840</v>
      </c>
      <c r="K687" s="74" t="s">
        <v>1840</v>
      </c>
      <c r="L687" s="74" t="s">
        <v>420</v>
      </c>
    </row>
    <row r="688" spans="1:12">
      <c r="A688" s="73" t="s">
        <v>90</v>
      </c>
      <c r="B688" s="73" t="s">
        <v>407</v>
      </c>
      <c r="C688" s="73" t="s">
        <v>1841</v>
      </c>
      <c r="D688" s="73">
        <v>2252124</v>
      </c>
      <c r="E688" s="73">
        <v>2264953</v>
      </c>
      <c r="F688" s="73">
        <v>2252186</v>
      </c>
      <c r="G688" s="73">
        <v>2252416</v>
      </c>
      <c r="H688" s="73" t="s">
        <v>37</v>
      </c>
      <c r="I688" s="79" t="s">
        <v>1832</v>
      </c>
      <c r="J688" s="77" t="s">
        <v>1842</v>
      </c>
      <c r="K688" s="77" t="s">
        <v>1842</v>
      </c>
      <c r="L688" s="77" t="s">
        <v>420</v>
      </c>
    </row>
    <row r="689" spans="1:12">
      <c r="A689" s="73" t="s">
        <v>90</v>
      </c>
      <c r="B689" s="73" t="s">
        <v>407</v>
      </c>
      <c r="C689" s="73" t="s">
        <v>1841</v>
      </c>
      <c r="D689" s="73">
        <v>2252124</v>
      </c>
      <c r="E689" s="73">
        <v>2264953</v>
      </c>
      <c r="F689" s="73">
        <v>2252432</v>
      </c>
      <c r="G689" s="73">
        <v>2253127</v>
      </c>
      <c r="H689" s="73" t="s">
        <v>37</v>
      </c>
      <c r="I689" s="79" t="s">
        <v>1832</v>
      </c>
      <c r="J689" s="74" t="s">
        <v>1843</v>
      </c>
      <c r="K689" s="74" t="s">
        <v>1843</v>
      </c>
      <c r="L689" s="74" t="s">
        <v>1839</v>
      </c>
    </row>
    <row r="690" spans="1:12">
      <c r="A690" s="73" t="s">
        <v>90</v>
      </c>
      <c r="B690" s="73" t="s">
        <v>407</v>
      </c>
      <c r="C690" s="73" t="s">
        <v>1841</v>
      </c>
      <c r="D690" s="73">
        <v>2252124</v>
      </c>
      <c r="E690" s="73">
        <v>2264953</v>
      </c>
      <c r="F690" s="73">
        <v>2253124</v>
      </c>
      <c r="G690" s="73">
        <v>2254146</v>
      </c>
      <c r="H690" s="73" t="s">
        <v>37</v>
      </c>
      <c r="I690" s="79" t="s">
        <v>1832</v>
      </c>
      <c r="J690" s="74" t="s">
        <v>1844</v>
      </c>
      <c r="K690" s="74" t="s">
        <v>1844</v>
      </c>
      <c r="L690" s="74" t="s">
        <v>1839</v>
      </c>
    </row>
    <row r="691" spans="1:12">
      <c r="A691" s="73" t="s">
        <v>90</v>
      </c>
      <c r="B691" s="73" t="s">
        <v>407</v>
      </c>
      <c r="C691" s="73" t="s">
        <v>1841</v>
      </c>
      <c r="D691" s="73">
        <v>2252124</v>
      </c>
      <c r="E691" s="73">
        <v>2264953</v>
      </c>
      <c r="F691" s="73">
        <v>2254173</v>
      </c>
      <c r="G691" s="73">
        <v>2254415</v>
      </c>
      <c r="H691" s="73" t="s">
        <v>37</v>
      </c>
      <c r="I691" s="79" t="s">
        <v>1832</v>
      </c>
      <c r="J691" s="73" t="s">
        <v>1845</v>
      </c>
      <c r="K691" s="73" t="s">
        <v>1845</v>
      </c>
      <c r="L691" s="73" t="s">
        <v>420</v>
      </c>
    </row>
    <row r="692" spans="1:12">
      <c r="A692" s="73" t="s">
        <v>90</v>
      </c>
      <c r="B692" s="73" t="s">
        <v>407</v>
      </c>
      <c r="C692" s="73" t="s">
        <v>1841</v>
      </c>
      <c r="D692" s="73">
        <v>2252124</v>
      </c>
      <c r="E692" s="73">
        <v>2264953</v>
      </c>
      <c r="F692" s="73">
        <v>2254455</v>
      </c>
      <c r="G692" s="73">
        <v>2254661</v>
      </c>
      <c r="H692" s="73" t="s">
        <v>37</v>
      </c>
      <c r="I692" s="79" t="s">
        <v>1832</v>
      </c>
      <c r="J692" s="73" t="s">
        <v>1846</v>
      </c>
      <c r="K692" s="73" t="s">
        <v>1846</v>
      </c>
      <c r="L692" s="73" t="s">
        <v>420</v>
      </c>
    </row>
    <row r="693" spans="1:12">
      <c r="A693" s="73" t="s">
        <v>90</v>
      </c>
      <c r="B693" s="73" t="s">
        <v>407</v>
      </c>
      <c r="C693" s="73" t="s">
        <v>1841</v>
      </c>
      <c r="D693" s="73">
        <v>2252124</v>
      </c>
      <c r="E693" s="73">
        <v>2264953</v>
      </c>
      <c r="F693" s="73">
        <v>2254697</v>
      </c>
      <c r="G693" s="73">
        <v>2255074</v>
      </c>
      <c r="H693" s="73" t="s">
        <v>37</v>
      </c>
      <c r="I693" s="79" t="s">
        <v>1832</v>
      </c>
      <c r="J693" s="73" t="s">
        <v>1847</v>
      </c>
      <c r="K693" s="73" t="s">
        <v>1847</v>
      </c>
      <c r="L693" s="73" t="s">
        <v>420</v>
      </c>
    </row>
    <row r="694" spans="1:12">
      <c r="A694" s="73" t="s">
        <v>90</v>
      </c>
      <c r="B694" s="73" t="s">
        <v>407</v>
      </c>
      <c r="C694" s="73" t="s">
        <v>1841</v>
      </c>
      <c r="D694" s="73">
        <v>2252124</v>
      </c>
      <c r="E694" s="73">
        <v>2264953</v>
      </c>
      <c r="F694" s="73">
        <v>2255488</v>
      </c>
      <c r="G694" s="73">
        <v>2255643</v>
      </c>
      <c r="H694" s="73" t="s">
        <v>37</v>
      </c>
      <c r="I694" s="79" t="s">
        <v>1832</v>
      </c>
      <c r="J694" s="74" t="s">
        <v>1848</v>
      </c>
      <c r="K694" s="74" t="s">
        <v>1848</v>
      </c>
      <c r="L694" s="74" t="s">
        <v>420</v>
      </c>
    </row>
    <row r="695" spans="1:12">
      <c r="A695" s="73" t="s">
        <v>90</v>
      </c>
      <c r="B695" s="73" t="s">
        <v>407</v>
      </c>
      <c r="C695" s="73" t="s">
        <v>1841</v>
      </c>
      <c r="D695" s="73">
        <v>2252124</v>
      </c>
      <c r="E695" s="73">
        <v>2264953</v>
      </c>
      <c r="F695" s="73">
        <v>2255644</v>
      </c>
      <c r="G695" s="73">
        <v>2256816</v>
      </c>
      <c r="H695" s="73" t="s">
        <v>31</v>
      </c>
      <c r="I695" s="79" t="s">
        <v>1832</v>
      </c>
      <c r="J695" s="74" t="s">
        <v>1849</v>
      </c>
      <c r="K695" s="74" t="s">
        <v>1849</v>
      </c>
      <c r="L695" s="74" t="s">
        <v>420</v>
      </c>
    </row>
    <row r="696" spans="1:12">
      <c r="A696" s="73" t="s">
        <v>90</v>
      </c>
      <c r="B696" s="73" t="s">
        <v>407</v>
      </c>
      <c r="C696" s="73" t="s">
        <v>1841</v>
      </c>
      <c r="D696" s="73">
        <v>2252124</v>
      </c>
      <c r="E696" s="73">
        <v>2264953</v>
      </c>
      <c r="F696" s="73">
        <v>2256881</v>
      </c>
      <c r="G696" s="73">
        <v>2257117</v>
      </c>
      <c r="H696" s="73" t="s">
        <v>31</v>
      </c>
      <c r="I696" s="79" t="s">
        <v>1832</v>
      </c>
      <c r="J696" s="73" t="s">
        <v>1850</v>
      </c>
      <c r="K696" s="73" t="s">
        <v>1850</v>
      </c>
      <c r="L696" s="73" t="s">
        <v>420</v>
      </c>
    </row>
    <row r="697" spans="1:12">
      <c r="A697" s="73" t="s">
        <v>90</v>
      </c>
      <c r="B697" s="73" t="s">
        <v>407</v>
      </c>
      <c r="C697" s="73" t="s">
        <v>1841</v>
      </c>
      <c r="D697" s="73">
        <v>2252124</v>
      </c>
      <c r="E697" s="73">
        <v>2264953</v>
      </c>
      <c r="F697" s="73">
        <v>2257347</v>
      </c>
      <c r="G697" s="73">
        <v>2257604</v>
      </c>
      <c r="H697" s="73" t="s">
        <v>37</v>
      </c>
      <c r="I697" s="79" t="s">
        <v>1832</v>
      </c>
      <c r="J697" s="73" t="s">
        <v>1851</v>
      </c>
      <c r="K697" s="73" t="s">
        <v>1851</v>
      </c>
      <c r="L697" s="73" t="s">
        <v>420</v>
      </c>
    </row>
    <row r="698" spans="1:12">
      <c r="A698" s="73" t="s">
        <v>90</v>
      </c>
      <c r="B698" s="73" t="s">
        <v>407</v>
      </c>
      <c r="C698" s="73" t="s">
        <v>1841</v>
      </c>
      <c r="D698" s="73">
        <v>2252124</v>
      </c>
      <c r="E698" s="73">
        <v>2264953</v>
      </c>
      <c r="F698" s="73">
        <v>2257658</v>
      </c>
      <c r="G698" s="73">
        <v>2258425</v>
      </c>
      <c r="H698" s="73" t="s">
        <v>37</v>
      </c>
      <c r="I698" s="79" t="s">
        <v>1832</v>
      </c>
      <c r="J698" s="74" t="s">
        <v>1852</v>
      </c>
      <c r="K698" s="74" t="s">
        <v>1852</v>
      </c>
      <c r="L698" s="74" t="s">
        <v>1853</v>
      </c>
    </row>
    <row r="699" spans="1:12">
      <c r="A699" s="73" t="s">
        <v>90</v>
      </c>
      <c r="B699" s="73" t="s">
        <v>407</v>
      </c>
      <c r="C699" s="73" t="s">
        <v>1841</v>
      </c>
      <c r="D699" s="73">
        <v>2252124</v>
      </c>
      <c r="E699" s="73">
        <v>2264953</v>
      </c>
      <c r="F699" s="73">
        <v>2258422</v>
      </c>
      <c r="G699" s="73">
        <v>2259480</v>
      </c>
      <c r="H699" s="73" t="s">
        <v>37</v>
      </c>
      <c r="I699" s="79" t="s">
        <v>1832</v>
      </c>
      <c r="J699" s="74" t="s">
        <v>1854</v>
      </c>
      <c r="K699" s="74" t="s">
        <v>1854</v>
      </c>
      <c r="L699" s="74" t="s">
        <v>1855</v>
      </c>
    </row>
    <row r="700" spans="1:12">
      <c r="A700" s="73" t="s">
        <v>90</v>
      </c>
      <c r="B700" s="73" t="s">
        <v>407</v>
      </c>
      <c r="C700" s="73" t="s">
        <v>1841</v>
      </c>
      <c r="D700" s="73">
        <v>2252124</v>
      </c>
      <c r="E700" s="73">
        <v>2264953</v>
      </c>
      <c r="F700" s="73">
        <v>2259499</v>
      </c>
      <c r="G700" s="73">
        <v>2260488</v>
      </c>
      <c r="H700" s="73" t="s">
        <v>37</v>
      </c>
      <c r="I700" s="79" t="s">
        <v>1832</v>
      </c>
      <c r="J700" s="74" t="s">
        <v>1856</v>
      </c>
      <c r="K700" s="74" t="s">
        <v>1856</v>
      </c>
      <c r="L700" s="74" t="s">
        <v>420</v>
      </c>
    </row>
    <row r="701" spans="1:12">
      <c r="A701" s="73" t="s">
        <v>90</v>
      </c>
      <c r="B701" s="73" t="s">
        <v>407</v>
      </c>
      <c r="C701" s="73" t="s">
        <v>1841</v>
      </c>
      <c r="D701" s="73">
        <v>2252124</v>
      </c>
      <c r="E701" s="73">
        <v>2264953</v>
      </c>
      <c r="F701" s="73">
        <v>2260499</v>
      </c>
      <c r="G701" s="73">
        <v>2262664</v>
      </c>
      <c r="H701" s="73" t="s">
        <v>37</v>
      </c>
      <c r="I701" s="79" t="s">
        <v>1832</v>
      </c>
      <c r="J701" s="74" t="s">
        <v>1857</v>
      </c>
      <c r="K701" s="74" t="s">
        <v>1857</v>
      </c>
      <c r="L701" s="74" t="s">
        <v>1858</v>
      </c>
    </row>
    <row r="702" spans="1:12">
      <c r="A702" s="73" t="s">
        <v>90</v>
      </c>
      <c r="B702" s="73" t="s">
        <v>407</v>
      </c>
      <c r="C702" s="73" t="s">
        <v>1841</v>
      </c>
      <c r="D702" s="73">
        <v>2252124</v>
      </c>
      <c r="E702" s="73">
        <v>2264953</v>
      </c>
      <c r="F702" s="73">
        <v>2263093</v>
      </c>
      <c r="G702" s="73">
        <v>2263527</v>
      </c>
      <c r="H702" s="73" t="s">
        <v>31</v>
      </c>
      <c r="I702" s="79" t="s">
        <v>1832</v>
      </c>
      <c r="J702" s="74" t="s">
        <v>1859</v>
      </c>
      <c r="K702" s="74" t="s">
        <v>1859</v>
      </c>
      <c r="L702" s="74" t="s">
        <v>420</v>
      </c>
    </row>
    <row r="703" spans="1:12">
      <c r="A703" s="73" t="s">
        <v>90</v>
      </c>
      <c r="B703" s="73" t="s">
        <v>407</v>
      </c>
      <c r="C703" s="73" t="s">
        <v>1841</v>
      </c>
      <c r="D703" s="73">
        <v>2252124</v>
      </c>
      <c r="E703" s="73">
        <v>2264953</v>
      </c>
      <c r="F703" s="73">
        <v>2263745</v>
      </c>
      <c r="G703" s="73">
        <v>2265833</v>
      </c>
      <c r="H703" s="73" t="s">
        <v>31</v>
      </c>
      <c r="I703" s="79" t="s">
        <v>1832</v>
      </c>
      <c r="J703" s="74" t="s">
        <v>1860</v>
      </c>
      <c r="K703" s="74" t="s">
        <v>1860</v>
      </c>
      <c r="L703" s="74" t="s">
        <v>420</v>
      </c>
    </row>
    <row r="704" spans="1:12">
      <c r="A704" s="73" t="s">
        <v>90</v>
      </c>
      <c r="B704" s="73" t="s">
        <v>407</v>
      </c>
      <c r="C704" s="73" t="s">
        <v>1861</v>
      </c>
      <c r="D704" s="73">
        <v>2268156</v>
      </c>
      <c r="E704" s="73">
        <v>2268310</v>
      </c>
      <c r="F704" s="73">
        <v>2266722</v>
      </c>
      <c r="G704" s="73">
        <v>2268335</v>
      </c>
      <c r="H704" s="73" t="s">
        <v>31</v>
      </c>
      <c r="I704" s="79" t="s">
        <v>1832</v>
      </c>
      <c r="J704" s="73" t="s">
        <v>1862</v>
      </c>
      <c r="K704" s="73" t="s">
        <v>1862</v>
      </c>
      <c r="L704" s="73" t="s">
        <v>497</v>
      </c>
    </row>
    <row r="705" spans="1:12">
      <c r="A705" s="73" t="s">
        <v>90</v>
      </c>
      <c r="B705" s="73" t="s">
        <v>407</v>
      </c>
      <c r="C705" s="73" t="s">
        <v>1863</v>
      </c>
      <c r="D705" s="73">
        <v>2270914</v>
      </c>
      <c r="E705" s="73">
        <v>2270960</v>
      </c>
      <c r="F705" s="73">
        <v>2270775</v>
      </c>
      <c r="G705" s="73">
        <v>2271108</v>
      </c>
      <c r="H705" s="73" t="s">
        <v>31</v>
      </c>
      <c r="I705" s="79" t="s">
        <v>1832</v>
      </c>
      <c r="J705" s="73" t="s">
        <v>1864</v>
      </c>
      <c r="K705" s="73" t="s">
        <v>1864</v>
      </c>
      <c r="L705" s="73" t="s">
        <v>420</v>
      </c>
    </row>
    <row r="706" spans="1:12">
      <c r="A706" s="73" t="s">
        <v>90</v>
      </c>
      <c r="B706" s="73" t="s">
        <v>407</v>
      </c>
      <c r="C706" s="73" t="s">
        <v>1865</v>
      </c>
      <c r="D706" s="73">
        <v>2274083</v>
      </c>
      <c r="E706" s="73">
        <v>2301672</v>
      </c>
      <c r="F706" s="73">
        <v>2274054</v>
      </c>
      <c r="G706" s="73">
        <v>2274464</v>
      </c>
      <c r="H706" s="73" t="s">
        <v>31</v>
      </c>
      <c r="I706" s="79" t="s">
        <v>1832</v>
      </c>
      <c r="J706" s="73" t="s">
        <v>1866</v>
      </c>
      <c r="K706" s="73" t="s">
        <v>1866</v>
      </c>
      <c r="L706" s="73" t="s">
        <v>420</v>
      </c>
    </row>
    <row r="707" spans="1:12">
      <c r="A707" s="73" t="s">
        <v>90</v>
      </c>
      <c r="B707" s="73" t="s">
        <v>407</v>
      </c>
      <c r="C707" s="73" t="s">
        <v>1865</v>
      </c>
      <c r="D707" s="73">
        <v>2274083</v>
      </c>
      <c r="E707" s="73">
        <v>2301672</v>
      </c>
      <c r="F707" s="73">
        <v>2274685</v>
      </c>
      <c r="G707" s="73">
        <v>2275503</v>
      </c>
      <c r="H707" s="73" t="s">
        <v>31</v>
      </c>
      <c r="I707" s="79" t="s">
        <v>1832</v>
      </c>
      <c r="J707" s="73" t="s">
        <v>1867</v>
      </c>
      <c r="K707" s="73" t="s">
        <v>1867</v>
      </c>
      <c r="L707" s="73" t="s">
        <v>420</v>
      </c>
    </row>
    <row r="708" spans="1:12">
      <c r="A708" s="73" t="s">
        <v>90</v>
      </c>
      <c r="B708" s="73" t="s">
        <v>407</v>
      </c>
      <c r="C708" s="73" t="s">
        <v>1865</v>
      </c>
      <c r="D708" s="73">
        <v>2274083</v>
      </c>
      <c r="E708" s="73">
        <v>2301672</v>
      </c>
      <c r="F708" s="73">
        <v>2275524</v>
      </c>
      <c r="G708" s="73">
        <v>2275748</v>
      </c>
      <c r="H708" s="73" t="s">
        <v>31</v>
      </c>
      <c r="I708" s="79" t="s">
        <v>1832</v>
      </c>
      <c r="J708" s="73" t="s">
        <v>1868</v>
      </c>
      <c r="K708" s="73" t="s">
        <v>1868</v>
      </c>
      <c r="L708" s="73" t="s">
        <v>420</v>
      </c>
    </row>
    <row r="709" spans="1:12">
      <c r="A709" s="73" t="s">
        <v>90</v>
      </c>
      <c r="B709" s="73" t="s">
        <v>407</v>
      </c>
      <c r="C709" s="73" t="s">
        <v>1865</v>
      </c>
      <c r="D709" s="73">
        <v>2274083</v>
      </c>
      <c r="E709" s="73">
        <v>2301672</v>
      </c>
      <c r="F709" s="73">
        <v>2275770</v>
      </c>
      <c r="G709" s="73">
        <v>2276315</v>
      </c>
      <c r="H709" s="73" t="s">
        <v>31</v>
      </c>
      <c r="I709" s="79" t="s">
        <v>1832</v>
      </c>
      <c r="J709" s="73" t="s">
        <v>1869</v>
      </c>
      <c r="K709" s="73" t="s">
        <v>1870</v>
      </c>
      <c r="L709" s="73" t="s">
        <v>420</v>
      </c>
    </row>
    <row r="710" spans="1:12">
      <c r="A710" s="73" t="s">
        <v>90</v>
      </c>
      <c r="B710" s="73" t="s">
        <v>407</v>
      </c>
      <c r="C710" s="73" t="s">
        <v>1865</v>
      </c>
      <c r="D710" s="73">
        <v>2274083</v>
      </c>
      <c r="E710" s="73">
        <v>2301672</v>
      </c>
      <c r="F710" s="73">
        <v>2276331</v>
      </c>
      <c r="G710" s="73">
        <v>2276807</v>
      </c>
      <c r="H710" s="73" t="s">
        <v>31</v>
      </c>
      <c r="I710" s="79" t="s">
        <v>1832</v>
      </c>
      <c r="J710" s="73" t="s">
        <v>1871</v>
      </c>
      <c r="K710" s="73" t="s">
        <v>1871</v>
      </c>
      <c r="L710" s="73" t="s">
        <v>1872</v>
      </c>
    </row>
    <row r="711" spans="1:12">
      <c r="A711" s="73" t="s">
        <v>90</v>
      </c>
      <c r="B711" s="73" t="s">
        <v>407</v>
      </c>
      <c r="C711" s="73" t="s">
        <v>1865</v>
      </c>
      <c r="D711" s="73">
        <v>2274083</v>
      </c>
      <c r="E711" s="73">
        <v>2301672</v>
      </c>
      <c r="F711" s="73">
        <v>2276870</v>
      </c>
      <c r="G711" s="73">
        <v>2277091</v>
      </c>
      <c r="H711" s="73" t="s">
        <v>31</v>
      </c>
      <c r="I711" s="79" t="s">
        <v>1832</v>
      </c>
      <c r="J711" s="74" t="s">
        <v>1873</v>
      </c>
      <c r="K711" s="74" t="s">
        <v>1874</v>
      </c>
      <c r="L711" s="74" t="s">
        <v>420</v>
      </c>
    </row>
    <row r="712" spans="1:12">
      <c r="A712" s="73" t="s">
        <v>90</v>
      </c>
      <c r="B712" s="73" t="s">
        <v>407</v>
      </c>
      <c r="C712" s="73" t="s">
        <v>1865</v>
      </c>
      <c r="D712" s="73">
        <v>2274083</v>
      </c>
      <c r="E712" s="73">
        <v>2301672</v>
      </c>
      <c r="F712" s="73">
        <v>2277110</v>
      </c>
      <c r="G712" s="73">
        <v>2277754</v>
      </c>
      <c r="H712" s="73" t="s">
        <v>31</v>
      </c>
      <c r="I712" s="79" t="s">
        <v>1832</v>
      </c>
      <c r="J712" s="73" t="s">
        <v>1875</v>
      </c>
      <c r="K712" s="73" t="s">
        <v>1875</v>
      </c>
      <c r="L712" s="73" t="s">
        <v>420</v>
      </c>
    </row>
    <row r="713" spans="1:12">
      <c r="A713" s="73" t="s">
        <v>90</v>
      </c>
      <c r="B713" s="73" t="s">
        <v>407</v>
      </c>
      <c r="C713" s="73" t="s">
        <v>1865</v>
      </c>
      <c r="D713" s="73">
        <v>2274083</v>
      </c>
      <c r="E713" s="73">
        <v>2301672</v>
      </c>
      <c r="F713" s="73">
        <v>2277770</v>
      </c>
      <c r="G713" s="73">
        <v>2278138</v>
      </c>
      <c r="H713" s="73" t="s">
        <v>31</v>
      </c>
      <c r="I713" s="79" t="s">
        <v>1832</v>
      </c>
      <c r="J713" s="74" t="s">
        <v>1876</v>
      </c>
      <c r="K713" s="74" t="s">
        <v>1877</v>
      </c>
      <c r="L713" s="74" t="s">
        <v>420</v>
      </c>
    </row>
    <row r="714" spans="1:12">
      <c r="A714" s="73" t="s">
        <v>90</v>
      </c>
      <c r="B714" s="73" t="s">
        <v>407</v>
      </c>
      <c r="C714" s="73" t="s">
        <v>1865</v>
      </c>
      <c r="D714" s="73">
        <v>2274083</v>
      </c>
      <c r="E714" s="73">
        <v>2301672</v>
      </c>
      <c r="F714" s="73">
        <v>2278227</v>
      </c>
      <c r="G714" s="73">
        <v>2278601</v>
      </c>
      <c r="H714" s="73" t="s">
        <v>31</v>
      </c>
      <c r="I714" s="79" t="s">
        <v>1832</v>
      </c>
      <c r="J714" s="74" t="s">
        <v>1878</v>
      </c>
      <c r="K714" s="74" t="s">
        <v>1879</v>
      </c>
      <c r="L714" s="74" t="s">
        <v>420</v>
      </c>
    </row>
    <row r="715" spans="1:12">
      <c r="A715" s="73" t="s">
        <v>90</v>
      </c>
      <c r="B715" s="73" t="s">
        <v>407</v>
      </c>
      <c r="C715" s="73" t="s">
        <v>1865</v>
      </c>
      <c r="D715" s="73">
        <v>2274083</v>
      </c>
      <c r="E715" s="73">
        <v>2301672</v>
      </c>
      <c r="F715" s="73">
        <v>2278598</v>
      </c>
      <c r="G715" s="73">
        <v>2278792</v>
      </c>
      <c r="H715" s="73" t="s">
        <v>31</v>
      </c>
      <c r="I715" s="79" t="s">
        <v>1832</v>
      </c>
      <c r="J715" s="74" t="s">
        <v>1880</v>
      </c>
      <c r="K715" s="74" t="s">
        <v>1881</v>
      </c>
      <c r="L715" s="74" t="s">
        <v>420</v>
      </c>
    </row>
    <row r="716" spans="1:12">
      <c r="A716" s="73" t="s">
        <v>90</v>
      </c>
      <c r="B716" s="73" t="s">
        <v>407</v>
      </c>
      <c r="C716" s="73" t="s">
        <v>1865</v>
      </c>
      <c r="D716" s="73">
        <v>2274083</v>
      </c>
      <c r="E716" s="73">
        <v>2301672</v>
      </c>
      <c r="F716" s="73">
        <v>2279233</v>
      </c>
      <c r="G716" s="73">
        <v>2279589</v>
      </c>
      <c r="H716" s="73" t="s">
        <v>31</v>
      </c>
      <c r="I716" s="82" t="s">
        <v>1832</v>
      </c>
      <c r="J716" s="73" t="s">
        <v>1882</v>
      </c>
      <c r="K716" s="73" t="s">
        <v>1882</v>
      </c>
      <c r="L716" s="73" t="s">
        <v>420</v>
      </c>
    </row>
    <row r="717" spans="1:12">
      <c r="A717" s="73" t="s">
        <v>90</v>
      </c>
      <c r="B717" s="73" t="s">
        <v>407</v>
      </c>
      <c r="C717" s="73" t="s">
        <v>1865</v>
      </c>
      <c r="D717" s="73">
        <v>2274083</v>
      </c>
      <c r="E717" s="73">
        <v>2301672</v>
      </c>
      <c r="F717" s="73">
        <v>2279690</v>
      </c>
      <c r="G717" s="73">
        <v>2280085</v>
      </c>
      <c r="H717" s="73" t="s">
        <v>37</v>
      </c>
      <c r="J717" s="73" t="s">
        <v>1883</v>
      </c>
      <c r="K717" s="73" t="s">
        <v>1884</v>
      </c>
      <c r="L717" s="73" t="s">
        <v>1885</v>
      </c>
    </row>
    <row r="718" spans="1:12">
      <c r="A718" s="73" t="s">
        <v>90</v>
      </c>
      <c r="B718" s="73" t="s">
        <v>407</v>
      </c>
      <c r="C718" s="73" t="s">
        <v>1865</v>
      </c>
      <c r="D718" s="73">
        <v>2274083</v>
      </c>
      <c r="E718" s="73">
        <v>2301672</v>
      </c>
      <c r="F718" s="73">
        <v>2280191</v>
      </c>
      <c r="G718" s="73">
        <v>2281249</v>
      </c>
      <c r="H718" s="73" t="s">
        <v>37</v>
      </c>
      <c r="J718" s="73" t="s">
        <v>1886</v>
      </c>
      <c r="K718" s="73" t="s">
        <v>1887</v>
      </c>
      <c r="L718" s="73" t="s">
        <v>420</v>
      </c>
    </row>
    <row r="719" spans="1:12">
      <c r="A719" s="73" t="s">
        <v>90</v>
      </c>
      <c r="B719" s="73" t="s">
        <v>407</v>
      </c>
      <c r="C719" s="73" t="s">
        <v>1865</v>
      </c>
      <c r="D719" s="73">
        <v>2274083</v>
      </c>
      <c r="E719" s="73">
        <v>2301672</v>
      </c>
      <c r="F719" s="73">
        <v>2281447</v>
      </c>
      <c r="G719" s="73">
        <v>2281920</v>
      </c>
      <c r="H719" s="73" t="s">
        <v>37</v>
      </c>
      <c r="J719" s="73" t="s">
        <v>1888</v>
      </c>
      <c r="K719" s="73" t="s">
        <v>1889</v>
      </c>
      <c r="L719" s="73" t="s">
        <v>1890</v>
      </c>
    </row>
    <row r="720" spans="1:12">
      <c r="A720" s="73" t="s">
        <v>90</v>
      </c>
      <c r="B720" s="73" t="s">
        <v>407</v>
      </c>
      <c r="C720" s="73" t="s">
        <v>1865</v>
      </c>
      <c r="D720" s="73">
        <v>2274083</v>
      </c>
      <c r="E720" s="73">
        <v>2301672</v>
      </c>
      <c r="F720" s="73">
        <v>2282039</v>
      </c>
      <c r="G720" s="73">
        <v>2283211</v>
      </c>
      <c r="H720" s="73" t="s">
        <v>37</v>
      </c>
      <c r="J720" s="74" t="s">
        <v>1891</v>
      </c>
      <c r="K720" s="74" t="s">
        <v>1891</v>
      </c>
      <c r="L720" s="74" t="s">
        <v>1892</v>
      </c>
    </row>
    <row r="721" spans="1:12">
      <c r="A721" s="73" t="s">
        <v>90</v>
      </c>
      <c r="B721" s="73" t="s">
        <v>407</v>
      </c>
      <c r="C721" s="73" t="s">
        <v>1865</v>
      </c>
      <c r="D721" s="73">
        <v>2274083</v>
      </c>
      <c r="E721" s="73">
        <v>2301672</v>
      </c>
      <c r="F721" s="73">
        <v>2283366</v>
      </c>
      <c r="G721" s="73">
        <v>2284841</v>
      </c>
      <c r="H721" s="73" t="s">
        <v>31</v>
      </c>
      <c r="J721" s="74" t="s">
        <v>1893</v>
      </c>
      <c r="K721" s="74" t="s">
        <v>1894</v>
      </c>
      <c r="L721" s="74" t="s">
        <v>1895</v>
      </c>
    </row>
    <row r="722" spans="1:12">
      <c r="A722" s="73" t="s">
        <v>90</v>
      </c>
      <c r="B722" s="73" t="s">
        <v>407</v>
      </c>
      <c r="C722" s="73" t="s">
        <v>1865</v>
      </c>
      <c r="D722" s="73">
        <v>2274083</v>
      </c>
      <c r="E722" s="73">
        <v>2301672</v>
      </c>
      <c r="F722" s="73">
        <v>2284952</v>
      </c>
      <c r="G722" s="73">
        <v>2285461</v>
      </c>
      <c r="H722" s="73" t="s">
        <v>37</v>
      </c>
      <c r="J722" s="73" t="s">
        <v>1896</v>
      </c>
      <c r="K722" s="73" t="s">
        <v>1896</v>
      </c>
      <c r="L722" s="73" t="s">
        <v>497</v>
      </c>
    </row>
    <row r="723" spans="1:12">
      <c r="A723" s="73" t="s">
        <v>90</v>
      </c>
      <c r="B723" s="73" t="s">
        <v>407</v>
      </c>
      <c r="C723" s="73" t="s">
        <v>1865</v>
      </c>
      <c r="D723" s="73">
        <v>2274083</v>
      </c>
      <c r="E723" s="73">
        <v>2301672</v>
      </c>
      <c r="F723" s="73">
        <v>2285627</v>
      </c>
      <c r="G723" s="73">
        <v>2286991</v>
      </c>
      <c r="H723" s="73" t="s">
        <v>37</v>
      </c>
      <c r="J723" s="74" t="s">
        <v>1897</v>
      </c>
      <c r="K723" s="74" t="s">
        <v>1898</v>
      </c>
      <c r="L723" s="74" t="s">
        <v>1899</v>
      </c>
    </row>
    <row r="724" spans="1:12">
      <c r="A724" s="73" t="s">
        <v>90</v>
      </c>
      <c r="B724" s="73" t="s">
        <v>407</v>
      </c>
      <c r="C724" s="73" t="s">
        <v>1865</v>
      </c>
      <c r="D724" s="73">
        <v>2274083</v>
      </c>
      <c r="E724" s="73">
        <v>2301672</v>
      </c>
      <c r="F724" s="73">
        <v>2287252</v>
      </c>
      <c r="G724" s="73">
        <v>2288202</v>
      </c>
      <c r="H724" s="73" t="s">
        <v>37</v>
      </c>
      <c r="J724" s="74" t="s">
        <v>1900</v>
      </c>
      <c r="K724" s="74" t="s">
        <v>1901</v>
      </c>
      <c r="L724" s="74" t="s">
        <v>1902</v>
      </c>
    </row>
    <row r="725" spans="1:12">
      <c r="A725" s="73" t="s">
        <v>90</v>
      </c>
      <c r="B725" s="73" t="s">
        <v>407</v>
      </c>
      <c r="C725" s="73" t="s">
        <v>1865</v>
      </c>
      <c r="D725" s="73">
        <v>2274083</v>
      </c>
      <c r="E725" s="73">
        <v>2301672</v>
      </c>
      <c r="F725" s="73">
        <v>2288227</v>
      </c>
      <c r="G725" s="73">
        <v>2289051</v>
      </c>
      <c r="H725" s="73" t="s">
        <v>37</v>
      </c>
      <c r="J725" s="74" t="s">
        <v>1903</v>
      </c>
      <c r="K725" s="74" t="s">
        <v>1903</v>
      </c>
      <c r="L725" s="74" t="s">
        <v>1904</v>
      </c>
    </row>
    <row r="726" spans="1:12">
      <c r="A726" s="73" t="s">
        <v>90</v>
      </c>
      <c r="B726" s="73" t="s">
        <v>407</v>
      </c>
      <c r="C726" s="73" t="s">
        <v>1865</v>
      </c>
      <c r="D726" s="73">
        <v>2274083</v>
      </c>
      <c r="E726" s="73">
        <v>2301672</v>
      </c>
      <c r="F726" s="73">
        <v>2289134</v>
      </c>
      <c r="G726" s="73">
        <v>2289388</v>
      </c>
      <c r="H726" s="73" t="s">
        <v>37</v>
      </c>
      <c r="J726" s="74" t="s">
        <v>1905</v>
      </c>
      <c r="K726" s="74" t="s">
        <v>1905</v>
      </c>
      <c r="L726" s="74" t="s">
        <v>420</v>
      </c>
    </row>
    <row r="727" spans="1:12">
      <c r="A727" s="73" t="s">
        <v>90</v>
      </c>
      <c r="B727" s="73" t="s">
        <v>407</v>
      </c>
      <c r="C727" s="73" t="s">
        <v>1865</v>
      </c>
      <c r="D727" s="73">
        <v>2274083</v>
      </c>
      <c r="E727" s="73">
        <v>2301672</v>
      </c>
      <c r="F727" s="73">
        <v>2289385</v>
      </c>
      <c r="G727" s="73">
        <v>2289663</v>
      </c>
      <c r="H727" s="73" t="s">
        <v>37</v>
      </c>
      <c r="J727" s="74" t="s">
        <v>1906</v>
      </c>
      <c r="K727" s="74" t="s">
        <v>1907</v>
      </c>
      <c r="L727" s="74" t="s">
        <v>420</v>
      </c>
    </row>
    <row r="728" spans="1:12">
      <c r="A728" s="73" t="s">
        <v>90</v>
      </c>
      <c r="B728" s="73" t="s">
        <v>407</v>
      </c>
      <c r="C728" s="73" t="s">
        <v>1865</v>
      </c>
      <c r="D728" s="73">
        <v>2274083</v>
      </c>
      <c r="E728" s="73">
        <v>2301672</v>
      </c>
      <c r="F728" s="73">
        <v>2290115</v>
      </c>
      <c r="G728" s="73">
        <v>2291014</v>
      </c>
      <c r="H728" s="73" t="s">
        <v>31</v>
      </c>
      <c r="J728" s="74" t="s">
        <v>1908</v>
      </c>
      <c r="K728" s="74" t="s">
        <v>1909</v>
      </c>
      <c r="L728" s="74" t="s">
        <v>1910</v>
      </c>
    </row>
    <row r="729" spans="1:12">
      <c r="A729" s="73" t="s">
        <v>90</v>
      </c>
      <c r="B729" s="73" t="s">
        <v>407</v>
      </c>
      <c r="C729" s="73" t="s">
        <v>1865</v>
      </c>
      <c r="D729" s="73">
        <v>2274083</v>
      </c>
      <c r="E729" s="73">
        <v>2301672</v>
      </c>
      <c r="F729" s="73">
        <v>2291011</v>
      </c>
      <c r="G729" s="73">
        <v>2292324</v>
      </c>
      <c r="H729" s="73" t="s">
        <v>31</v>
      </c>
      <c r="J729" s="74" t="s">
        <v>1911</v>
      </c>
      <c r="K729" s="74" t="s">
        <v>1912</v>
      </c>
      <c r="L729" s="74" t="s">
        <v>1913</v>
      </c>
    </row>
    <row r="730" spans="1:12">
      <c r="A730" s="73" t="s">
        <v>90</v>
      </c>
      <c r="B730" s="73" t="s">
        <v>407</v>
      </c>
      <c r="C730" s="73" t="s">
        <v>1865</v>
      </c>
      <c r="D730" s="73">
        <v>2274083</v>
      </c>
      <c r="E730" s="73">
        <v>2301672</v>
      </c>
      <c r="F730" s="73">
        <v>2292321</v>
      </c>
      <c r="G730" s="73">
        <v>2293391</v>
      </c>
      <c r="H730" s="73" t="s">
        <v>31</v>
      </c>
      <c r="J730" s="74" t="s">
        <v>1914</v>
      </c>
      <c r="K730" s="74" t="s">
        <v>1915</v>
      </c>
      <c r="L730" s="74" t="s">
        <v>1916</v>
      </c>
    </row>
    <row r="731" spans="1:12">
      <c r="A731" s="73" t="s">
        <v>90</v>
      </c>
      <c r="B731" s="73" t="s">
        <v>407</v>
      </c>
      <c r="C731" s="73" t="s">
        <v>1865</v>
      </c>
      <c r="D731" s="73">
        <v>2274083</v>
      </c>
      <c r="E731" s="73">
        <v>2301672</v>
      </c>
      <c r="F731" s="73">
        <v>2293388</v>
      </c>
      <c r="G731" s="73">
        <v>2294458</v>
      </c>
      <c r="H731" s="73" t="s">
        <v>31</v>
      </c>
      <c r="J731" s="74" t="s">
        <v>1917</v>
      </c>
      <c r="K731" s="74" t="s">
        <v>1918</v>
      </c>
      <c r="L731" s="74" t="s">
        <v>1919</v>
      </c>
    </row>
    <row r="732" spans="1:12">
      <c r="A732" s="73" t="s">
        <v>90</v>
      </c>
      <c r="B732" s="73" t="s">
        <v>407</v>
      </c>
      <c r="C732" s="73" t="s">
        <v>1865</v>
      </c>
      <c r="D732" s="73">
        <v>2274083</v>
      </c>
      <c r="E732" s="73">
        <v>2301672</v>
      </c>
      <c r="F732" s="73">
        <v>2294458</v>
      </c>
      <c r="G732" s="73">
        <v>2295048</v>
      </c>
      <c r="H732" s="73" t="s">
        <v>31</v>
      </c>
      <c r="J732" s="74" t="s">
        <v>1920</v>
      </c>
      <c r="K732" s="74" t="s">
        <v>1921</v>
      </c>
      <c r="L732" s="74" t="s">
        <v>1922</v>
      </c>
    </row>
    <row r="733" spans="1:12">
      <c r="A733" s="73" t="s">
        <v>90</v>
      </c>
      <c r="B733" s="73" t="s">
        <v>407</v>
      </c>
      <c r="C733" s="73" t="s">
        <v>1865</v>
      </c>
      <c r="D733" s="73">
        <v>2274083</v>
      </c>
      <c r="E733" s="73">
        <v>2301672</v>
      </c>
      <c r="F733" s="73">
        <v>2295045</v>
      </c>
      <c r="G733" s="73">
        <v>2295785</v>
      </c>
      <c r="H733" s="73" t="s">
        <v>31</v>
      </c>
      <c r="J733" s="74" t="s">
        <v>1923</v>
      </c>
      <c r="K733" s="74" t="s">
        <v>1924</v>
      </c>
      <c r="L733" s="74" t="s">
        <v>1925</v>
      </c>
    </row>
    <row r="734" spans="1:12">
      <c r="A734" s="73" t="s">
        <v>90</v>
      </c>
      <c r="B734" s="73" t="s">
        <v>407</v>
      </c>
      <c r="C734" s="73" t="s">
        <v>1865</v>
      </c>
      <c r="D734" s="73">
        <v>2274083</v>
      </c>
      <c r="E734" s="73">
        <v>2301672</v>
      </c>
      <c r="F734" s="73">
        <v>2295767</v>
      </c>
      <c r="G734" s="73">
        <v>2296543</v>
      </c>
      <c r="H734" s="73" t="s">
        <v>31</v>
      </c>
      <c r="J734" s="74" t="s">
        <v>1926</v>
      </c>
      <c r="K734" s="74" t="s">
        <v>1927</v>
      </c>
      <c r="L734" s="74" t="s">
        <v>1928</v>
      </c>
    </row>
    <row r="735" spans="1:12">
      <c r="A735" s="73" t="s">
        <v>90</v>
      </c>
      <c r="B735" s="73" t="s">
        <v>407</v>
      </c>
      <c r="C735" s="73" t="s">
        <v>1865</v>
      </c>
      <c r="D735" s="73">
        <v>2274083</v>
      </c>
      <c r="E735" s="73">
        <v>2301672</v>
      </c>
      <c r="F735" s="73">
        <v>2296537</v>
      </c>
      <c r="G735" s="73">
        <v>2297148</v>
      </c>
      <c r="H735" s="73" t="s">
        <v>31</v>
      </c>
      <c r="J735" s="74" t="s">
        <v>1929</v>
      </c>
      <c r="K735" s="74" t="s">
        <v>1930</v>
      </c>
      <c r="L735" s="74" t="s">
        <v>1931</v>
      </c>
    </row>
    <row r="736" spans="1:12">
      <c r="A736" s="73" t="s">
        <v>90</v>
      </c>
      <c r="B736" s="73" t="s">
        <v>407</v>
      </c>
      <c r="C736" s="73" t="s">
        <v>1865</v>
      </c>
      <c r="D736" s="73">
        <v>2274083</v>
      </c>
      <c r="E736" s="73">
        <v>2301672</v>
      </c>
      <c r="F736" s="73">
        <v>2297334</v>
      </c>
      <c r="G736" s="73">
        <v>2298311</v>
      </c>
      <c r="H736" s="73" t="s">
        <v>37</v>
      </c>
      <c r="J736" s="74" t="s">
        <v>1932</v>
      </c>
      <c r="K736" s="74" t="s">
        <v>1932</v>
      </c>
      <c r="L736" s="74" t="s">
        <v>1933</v>
      </c>
    </row>
    <row r="737" spans="1:12">
      <c r="A737" s="73" t="s">
        <v>90</v>
      </c>
      <c r="B737" s="73" t="s">
        <v>407</v>
      </c>
      <c r="C737" s="73" t="s">
        <v>1865</v>
      </c>
      <c r="D737" s="73">
        <v>2274083</v>
      </c>
      <c r="E737" s="73">
        <v>2301672</v>
      </c>
      <c r="F737" s="73">
        <v>2298457</v>
      </c>
      <c r="G737" s="73">
        <v>2299623</v>
      </c>
      <c r="H737" s="73" t="s">
        <v>37</v>
      </c>
      <c r="J737" s="74" t="s">
        <v>1934</v>
      </c>
      <c r="K737" s="74" t="s">
        <v>1934</v>
      </c>
      <c r="L737" s="74" t="s">
        <v>1935</v>
      </c>
    </row>
    <row r="738" spans="1:12">
      <c r="A738" s="73" t="s">
        <v>90</v>
      </c>
      <c r="B738" s="73" t="s">
        <v>407</v>
      </c>
      <c r="C738" s="73" t="s">
        <v>1865</v>
      </c>
      <c r="D738" s="73">
        <v>2274083</v>
      </c>
      <c r="E738" s="73">
        <v>2301672</v>
      </c>
      <c r="F738" s="73">
        <v>2299870</v>
      </c>
      <c r="G738" s="73">
        <v>2301276</v>
      </c>
      <c r="H738" s="73" t="s">
        <v>37</v>
      </c>
      <c r="J738" s="74" t="s">
        <v>1936</v>
      </c>
      <c r="K738" s="74" t="s">
        <v>1936</v>
      </c>
      <c r="L738" s="74" t="s">
        <v>1937</v>
      </c>
    </row>
    <row r="739" spans="1:12">
      <c r="A739" s="73" t="s">
        <v>90</v>
      </c>
      <c r="B739" s="73" t="s">
        <v>407</v>
      </c>
      <c r="C739" s="73" t="s">
        <v>1865</v>
      </c>
      <c r="D739" s="73">
        <v>2274083</v>
      </c>
      <c r="E739" s="73">
        <v>2301672</v>
      </c>
      <c r="F739" s="73">
        <v>2301373</v>
      </c>
      <c r="G739" s="73">
        <v>2302164</v>
      </c>
      <c r="H739" s="73" t="s">
        <v>37</v>
      </c>
      <c r="I739" s="83" t="s">
        <v>1938</v>
      </c>
      <c r="J739" s="74" t="s">
        <v>1939</v>
      </c>
      <c r="K739" s="74" t="s">
        <v>1939</v>
      </c>
      <c r="L739" s="74" t="s">
        <v>420</v>
      </c>
    </row>
    <row r="740" spans="1:12">
      <c r="A740" s="73" t="s">
        <v>90</v>
      </c>
      <c r="B740" s="73" t="s">
        <v>407</v>
      </c>
      <c r="C740" s="73" t="s">
        <v>1940</v>
      </c>
      <c r="D740" s="73">
        <v>2309025</v>
      </c>
      <c r="E740" s="73">
        <v>2309089</v>
      </c>
      <c r="F740" s="73">
        <v>2308558</v>
      </c>
      <c r="G740" s="73">
        <v>2309100</v>
      </c>
      <c r="H740" s="73" t="s">
        <v>37</v>
      </c>
      <c r="I740" s="83" t="s">
        <v>1938</v>
      </c>
      <c r="J740" s="74" t="s">
        <v>1941</v>
      </c>
      <c r="K740" s="74" t="s">
        <v>1942</v>
      </c>
      <c r="L740" s="74" t="s">
        <v>1943</v>
      </c>
    </row>
    <row r="741" spans="1:12">
      <c r="A741" s="73" t="s">
        <v>90</v>
      </c>
      <c r="B741" s="73" t="s">
        <v>407</v>
      </c>
      <c r="C741" s="73" t="s">
        <v>1944</v>
      </c>
      <c r="D741" s="73">
        <v>2309127</v>
      </c>
      <c r="E741" s="73">
        <v>2354042</v>
      </c>
      <c r="F741" s="73">
        <v>2309105</v>
      </c>
      <c r="G741" s="73">
        <v>2309983</v>
      </c>
      <c r="H741" s="73" t="s">
        <v>37</v>
      </c>
      <c r="I741" s="83" t="s">
        <v>1938</v>
      </c>
      <c r="J741" s="74" t="s">
        <v>1945</v>
      </c>
      <c r="K741" s="74" t="s">
        <v>1946</v>
      </c>
      <c r="L741" s="74" t="s">
        <v>1947</v>
      </c>
    </row>
    <row r="742" spans="1:12">
      <c r="A742" s="73" t="s">
        <v>90</v>
      </c>
      <c r="B742" s="73" t="s">
        <v>407</v>
      </c>
      <c r="C742" s="73" t="s">
        <v>1944</v>
      </c>
      <c r="D742" s="73">
        <v>2309127</v>
      </c>
      <c r="E742" s="73">
        <v>2354042</v>
      </c>
      <c r="F742" s="73">
        <v>2310041</v>
      </c>
      <c r="G742" s="73">
        <v>2310940</v>
      </c>
      <c r="H742" s="73" t="s">
        <v>37</v>
      </c>
      <c r="I742" s="83" t="s">
        <v>1938</v>
      </c>
      <c r="J742" s="74" t="s">
        <v>1948</v>
      </c>
      <c r="K742" s="74" t="s">
        <v>1949</v>
      </c>
      <c r="L742" s="74" t="s">
        <v>1950</v>
      </c>
    </row>
    <row r="743" spans="1:12">
      <c r="A743" s="73" t="s">
        <v>90</v>
      </c>
      <c r="B743" s="73" t="s">
        <v>407</v>
      </c>
      <c r="C743" s="73" t="s">
        <v>1944</v>
      </c>
      <c r="D743" s="73">
        <v>2309127</v>
      </c>
      <c r="E743" s="73">
        <v>2354042</v>
      </c>
      <c r="F743" s="73">
        <v>2310940</v>
      </c>
      <c r="G743" s="73">
        <v>2312025</v>
      </c>
      <c r="H743" s="73" t="s">
        <v>37</v>
      </c>
      <c r="I743" s="83" t="s">
        <v>1938</v>
      </c>
      <c r="J743" s="74" t="s">
        <v>1951</v>
      </c>
      <c r="K743" s="74" t="s">
        <v>1952</v>
      </c>
      <c r="L743" s="74" t="s">
        <v>1953</v>
      </c>
    </row>
    <row r="744" spans="1:12">
      <c r="A744" s="73" t="s">
        <v>90</v>
      </c>
      <c r="B744" s="73" t="s">
        <v>407</v>
      </c>
      <c r="C744" s="73" t="s">
        <v>1944</v>
      </c>
      <c r="D744" s="73">
        <v>2309127</v>
      </c>
      <c r="E744" s="73">
        <v>2354042</v>
      </c>
      <c r="F744" s="73">
        <v>2312398</v>
      </c>
      <c r="G744" s="73">
        <v>2313303</v>
      </c>
      <c r="H744" s="73" t="s">
        <v>37</v>
      </c>
      <c r="J744" s="74" t="s">
        <v>1954</v>
      </c>
      <c r="K744" s="74" t="s">
        <v>1955</v>
      </c>
      <c r="L744" s="74" t="s">
        <v>1956</v>
      </c>
    </row>
    <row r="745" spans="1:12">
      <c r="A745" s="73" t="s">
        <v>90</v>
      </c>
      <c r="B745" s="73" t="s">
        <v>407</v>
      </c>
      <c r="C745" s="73" t="s">
        <v>1944</v>
      </c>
      <c r="D745" s="73">
        <v>2309127</v>
      </c>
      <c r="E745" s="73">
        <v>2354042</v>
      </c>
      <c r="F745" s="73">
        <v>2313466</v>
      </c>
      <c r="G745" s="73">
        <v>2314860</v>
      </c>
      <c r="H745" s="73" t="s">
        <v>37</v>
      </c>
      <c r="J745" s="74" t="s">
        <v>1957</v>
      </c>
      <c r="K745" s="74" t="s">
        <v>1958</v>
      </c>
      <c r="L745" s="74" t="s">
        <v>1959</v>
      </c>
    </row>
    <row r="746" spans="1:12">
      <c r="A746" s="73" t="s">
        <v>90</v>
      </c>
      <c r="B746" s="73" t="s">
        <v>407</v>
      </c>
      <c r="C746" s="73" t="s">
        <v>1944</v>
      </c>
      <c r="D746" s="73">
        <v>2309127</v>
      </c>
      <c r="E746" s="73">
        <v>2354042</v>
      </c>
      <c r="F746" s="73">
        <v>2314871</v>
      </c>
      <c r="G746" s="73">
        <v>2316091</v>
      </c>
      <c r="H746" s="73" t="s">
        <v>37</v>
      </c>
      <c r="J746" s="74" t="s">
        <v>1960</v>
      </c>
      <c r="K746" s="74" t="s">
        <v>1961</v>
      </c>
      <c r="L746" s="74" t="s">
        <v>1962</v>
      </c>
    </row>
    <row r="747" spans="1:12">
      <c r="A747" s="73" t="s">
        <v>90</v>
      </c>
      <c r="B747" s="73" t="s">
        <v>407</v>
      </c>
      <c r="C747" s="73" t="s">
        <v>1944</v>
      </c>
      <c r="D747" s="73">
        <v>2309127</v>
      </c>
      <c r="E747" s="73">
        <v>2354042</v>
      </c>
      <c r="F747" s="73">
        <v>2316088</v>
      </c>
      <c r="G747" s="73">
        <v>2317368</v>
      </c>
      <c r="H747" s="73" t="s">
        <v>37</v>
      </c>
      <c r="J747" s="74" t="s">
        <v>1963</v>
      </c>
      <c r="K747" s="74" t="s">
        <v>1964</v>
      </c>
      <c r="L747" s="74" t="s">
        <v>1965</v>
      </c>
    </row>
    <row r="748" spans="1:12">
      <c r="A748" s="73" t="s">
        <v>90</v>
      </c>
      <c r="B748" s="73" t="s">
        <v>407</v>
      </c>
      <c r="C748" s="73" t="s">
        <v>1944</v>
      </c>
      <c r="D748" s="73">
        <v>2309127</v>
      </c>
      <c r="E748" s="73">
        <v>2354042</v>
      </c>
      <c r="F748" s="73">
        <v>2317521</v>
      </c>
      <c r="G748" s="73">
        <v>2317832</v>
      </c>
      <c r="H748" s="73" t="s">
        <v>37</v>
      </c>
      <c r="J748" s="73" t="s">
        <v>1966</v>
      </c>
      <c r="K748" s="73" t="s">
        <v>1966</v>
      </c>
      <c r="L748" s="73" t="s">
        <v>420</v>
      </c>
    </row>
    <row r="749" spans="1:12">
      <c r="A749" s="73" t="s">
        <v>90</v>
      </c>
      <c r="B749" s="73" t="s">
        <v>407</v>
      </c>
      <c r="C749" s="73" t="s">
        <v>1944</v>
      </c>
      <c r="D749" s="73">
        <v>2309127</v>
      </c>
      <c r="E749" s="73">
        <v>2354042</v>
      </c>
      <c r="F749" s="73">
        <v>2317837</v>
      </c>
      <c r="G749" s="73">
        <v>2319315</v>
      </c>
      <c r="H749" s="73" t="s">
        <v>37</v>
      </c>
      <c r="J749" s="74" t="s">
        <v>1967</v>
      </c>
      <c r="K749" s="74" t="s">
        <v>1968</v>
      </c>
      <c r="L749" s="74" t="s">
        <v>1969</v>
      </c>
    </row>
    <row r="750" spans="1:12">
      <c r="A750" s="73" t="s">
        <v>90</v>
      </c>
      <c r="B750" s="73" t="s">
        <v>407</v>
      </c>
      <c r="C750" s="73" t="s">
        <v>1944</v>
      </c>
      <c r="D750" s="73">
        <v>2309127</v>
      </c>
      <c r="E750" s="73">
        <v>2354042</v>
      </c>
      <c r="F750" s="73">
        <v>2319317</v>
      </c>
      <c r="G750" s="73">
        <v>2320711</v>
      </c>
      <c r="H750" s="73" t="s">
        <v>37</v>
      </c>
      <c r="J750" s="74" t="s">
        <v>1970</v>
      </c>
      <c r="K750" s="74" t="s">
        <v>1971</v>
      </c>
      <c r="L750" s="74" t="s">
        <v>1972</v>
      </c>
    </row>
    <row r="751" spans="1:12">
      <c r="A751" s="73" t="s">
        <v>90</v>
      </c>
      <c r="B751" s="73" t="s">
        <v>407</v>
      </c>
      <c r="C751" s="73" t="s">
        <v>1944</v>
      </c>
      <c r="D751" s="73">
        <v>2309127</v>
      </c>
      <c r="E751" s="73">
        <v>2354042</v>
      </c>
      <c r="F751" s="73">
        <v>2320767</v>
      </c>
      <c r="G751" s="73">
        <v>2322185</v>
      </c>
      <c r="H751" s="73" t="s">
        <v>37</v>
      </c>
      <c r="J751" s="74" t="s">
        <v>1973</v>
      </c>
      <c r="K751" s="74" t="s">
        <v>1974</v>
      </c>
      <c r="L751" s="74" t="s">
        <v>1975</v>
      </c>
    </row>
    <row r="752" spans="1:12">
      <c r="A752" s="73" t="s">
        <v>90</v>
      </c>
      <c r="B752" s="73" t="s">
        <v>407</v>
      </c>
      <c r="C752" s="73" t="s">
        <v>1944</v>
      </c>
      <c r="D752" s="73">
        <v>2309127</v>
      </c>
      <c r="E752" s="73">
        <v>2354042</v>
      </c>
      <c r="F752" s="73">
        <v>2322242</v>
      </c>
      <c r="G752" s="73">
        <v>2323678</v>
      </c>
      <c r="H752" s="73" t="s">
        <v>37</v>
      </c>
      <c r="J752" s="74" t="s">
        <v>1976</v>
      </c>
      <c r="K752" s="74" t="s">
        <v>1977</v>
      </c>
      <c r="L752" s="74" t="s">
        <v>1978</v>
      </c>
    </row>
    <row r="753" spans="1:12">
      <c r="A753" s="73" t="s">
        <v>90</v>
      </c>
      <c r="B753" s="73" t="s">
        <v>407</v>
      </c>
      <c r="C753" s="73" t="s">
        <v>1944</v>
      </c>
      <c r="D753" s="73">
        <v>2309127</v>
      </c>
      <c r="E753" s="73">
        <v>2354042</v>
      </c>
      <c r="F753" s="73">
        <v>2323681</v>
      </c>
      <c r="G753" s="73">
        <v>2324904</v>
      </c>
      <c r="H753" s="73" t="s">
        <v>37</v>
      </c>
      <c r="J753" s="74" t="s">
        <v>1979</v>
      </c>
      <c r="K753" s="74" t="s">
        <v>1980</v>
      </c>
      <c r="L753" s="74" t="s">
        <v>1981</v>
      </c>
    </row>
    <row r="754" spans="1:12">
      <c r="A754" s="73" t="s">
        <v>90</v>
      </c>
      <c r="B754" s="73" t="s">
        <v>407</v>
      </c>
      <c r="C754" s="73" t="s">
        <v>1944</v>
      </c>
      <c r="D754" s="73">
        <v>2309127</v>
      </c>
      <c r="E754" s="73">
        <v>2354042</v>
      </c>
      <c r="F754" s="73">
        <v>2324901</v>
      </c>
      <c r="G754" s="73">
        <v>2325383</v>
      </c>
      <c r="H754" s="73" t="s">
        <v>37</v>
      </c>
      <c r="J754" s="74" t="s">
        <v>1982</v>
      </c>
      <c r="K754" s="74" t="s">
        <v>1983</v>
      </c>
      <c r="L754" s="74" t="s">
        <v>1984</v>
      </c>
    </row>
    <row r="755" spans="1:12">
      <c r="A755" s="73" t="s">
        <v>90</v>
      </c>
      <c r="B755" s="73" t="s">
        <v>407</v>
      </c>
      <c r="C755" s="73" t="s">
        <v>1944</v>
      </c>
      <c r="D755" s="73">
        <v>2309127</v>
      </c>
      <c r="E755" s="73">
        <v>2354042</v>
      </c>
      <c r="F755" s="73">
        <v>2325383</v>
      </c>
      <c r="G755" s="73">
        <v>2326348</v>
      </c>
      <c r="H755" s="73" t="s">
        <v>37</v>
      </c>
      <c r="J755" s="74" t="s">
        <v>1985</v>
      </c>
      <c r="K755" s="74" t="s">
        <v>1986</v>
      </c>
      <c r="L755" s="74" t="s">
        <v>1987</v>
      </c>
    </row>
    <row r="756" spans="1:12">
      <c r="A756" s="73" t="s">
        <v>90</v>
      </c>
      <c r="B756" s="73" t="s">
        <v>407</v>
      </c>
      <c r="C756" s="73" t="s">
        <v>1944</v>
      </c>
      <c r="D756" s="73">
        <v>2309127</v>
      </c>
      <c r="E756" s="73">
        <v>2354042</v>
      </c>
      <c r="F756" s="73">
        <v>2326351</v>
      </c>
      <c r="G756" s="73">
        <v>2327472</v>
      </c>
      <c r="H756" s="73" t="s">
        <v>37</v>
      </c>
      <c r="J756" s="74" t="s">
        <v>1988</v>
      </c>
      <c r="K756" s="74" t="s">
        <v>1988</v>
      </c>
      <c r="L756" s="74" t="s">
        <v>1989</v>
      </c>
    </row>
    <row r="757" spans="1:12">
      <c r="A757" s="73" t="s">
        <v>90</v>
      </c>
      <c r="B757" s="73" t="s">
        <v>407</v>
      </c>
      <c r="C757" s="73" t="s">
        <v>1944</v>
      </c>
      <c r="D757" s="73">
        <v>2309127</v>
      </c>
      <c r="E757" s="73">
        <v>2354042</v>
      </c>
      <c r="F757" s="73">
        <v>2327499</v>
      </c>
      <c r="G757" s="73">
        <v>2328047</v>
      </c>
      <c r="H757" s="73" t="s">
        <v>37</v>
      </c>
      <c r="J757" s="74" t="s">
        <v>1990</v>
      </c>
      <c r="K757" s="74" t="s">
        <v>1991</v>
      </c>
      <c r="L757" s="74" t="s">
        <v>1992</v>
      </c>
    </row>
    <row r="758" spans="1:12">
      <c r="A758" s="73" t="s">
        <v>90</v>
      </c>
      <c r="B758" s="73" t="s">
        <v>407</v>
      </c>
      <c r="C758" s="73" t="s">
        <v>1944</v>
      </c>
      <c r="D758" s="73">
        <v>2309127</v>
      </c>
      <c r="E758" s="73">
        <v>2354042</v>
      </c>
      <c r="F758" s="73">
        <v>2328063</v>
      </c>
      <c r="G758" s="73">
        <v>2328809</v>
      </c>
      <c r="H758" s="73" t="s">
        <v>37</v>
      </c>
      <c r="J758" s="74" t="s">
        <v>1993</v>
      </c>
      <c r="K758" s="74" t="s">
        <v>1994</v>
      </c>
      <c r="L758" s="74" t="s">
        <v>1995</v>
      </c>
    </row>
    <row r="759" spans="1:12">
      <c r="A759" s="73" t="s">
        <v>90</v>
      </c>
      <c r="B759" s="73" t="s">
        <v>407</v>
      </c>
      <c r="C759" s="73" t="s">
        <v>1944</v>
      </c>
      <c r="D759" s="73">
        <v>2309127</v>
      </c>
      <c r="E759" s="73">
        <v>2354042</v>
      </c>
      <c r="F759" s="73">
        <v>2328890</v>
      </c>
      <c r="G759" s="73">
        <v>2330110</v>
      </c>
      <c r="H759" s="73" t="s">
        <v>37</v>
      </c>
      <c r="J759" s="74" t="s">
        <v>1996</v>
      </c>
      <c r="K759" s="74" t="s">
        <v>1997</v>
      </c>
      <c r="L759" s="74" t="s">
        <v>1998</v>
      </c>
    </row>
    <row r="760" spans="1:12">
      <c r="A760" s="73" t="s">
        <v>90</v>
      </c>
      <c r="B760" s="73" t="s">
        <v>407</v>
      </c>
      <c r="C760" s="73" t="s">
        <v>1944</v>
      </c>
      <c r="D760" s="73">
        <v>2309127</v>
      </c>
      <c r="E760" s="73">
        <v>2354042</v>
      </c>
      <c r="F760" s="73">
        <v>2330085</v>
      </c>
      <c r="G760" s="73">
        <v>2331302</v>
      </c>
      <c r="H760" s="73" t="s">
        <v>37</v>
      </c>
      <c r="J760" s="74" t="s">
        <v>1999</v>
      </c>
      <c r="K760" s="74" t="s">
        <v>2000</v>
      </c>
      <c r="L760" s="74" t="s">
        <v>2001</v>
      </c>
    </row>
    <row r="761" spans="1:12">
      <c r="A761" s="73" t="s">
        <v>90</v>
      </c>
      <c r="B761" s="73" t="s">
        <v>407</v>
      </c>
      <c r="C761" s="73" t="s">
        <v>1944</v>
      </c>
      <c r="D761" s="73">
        <v>2309127</v>
      </c>
      <c r="E761" s="73">
        <v>2354042</v>
      </c>
      <c r="F761" s="73">
        <v>2331299</v>
      </c>
      <c r="G761" s="73">
        <v>2331787</v>
      </c>
      <c r="H761" s="73" t="s">
        <v>37</v>
      </c>
      <c r="J761" s="74" t="s">
        <v>2002</v>
      </c>
      <c r="K761" s="74" t="s">
        <v>2003</v>
      </c>
      <c r="L761" s="74" t="s">
        <v>2004</v>
      </c>
    </row>
    <row r="762" spans="1:12">
      <c r="A762" s="73" t="s">
        <v>90</v>
      </c>
      <c r="B762" s="73" t="s">
        <v>407</v>
      </c>
      <c r="C762" s="73" t="s">
        <v>1944</v>
      </c>
      <c r="D762" s="73">
        <v>2309127</v>
      </c>
      <c r="E762" s="73">
        <v>2354042</v>
      </c>
      <c r="F762" s="73">
        <v>2331790</v>
      </c>
      <c r="G762" s="73">
        <v>2332629</v>
      </c>
      <c r="H762" s="73" t="s">
        <v>37</v>
      </c>
      <c r="J762" s="74" t="s">
        <v>2005</v>
      </c>
      <c r="K762" s="74" t="s">
        <v>2006</v>
      </c>
      <c r="L762" s="74" t="s">
        <v>2007</v>
      </c>
    </row>
    <row r="763" spans="1:12">
      <c r="A763" s="73" t="s">
        <v>90</v>
      </c>
      <c r="B763" s="73" t="s">
        <v>407</v>
      </c>
      <c r="C763" s="73" t="s">
        <v>1944</v>
      </c>
      <c r="D763" s="73">
        <v>2309127</v>
      </c>
      <c r="E763" s="73">
        <v>2354042</v>
      </c>
      <c r="F763" s="73">
        <v>2332758</v>
      </c>
      <c r="G763" s="73">
        <v>2334956</v>
      </c>
      <c r="H763" s="73" t="s">
        <v>37</v>
      </c>
      <c r="J763" s="74" t="s">
        <v>2008</v>
      </c>
      <c r="K763" s="74" t="s">
        <v>2008</v>
      </c>
      <c r="L763" s="74" t="s">
        <v>2009</v>
      </c>
    </row>
    <row r="764" spans="1:12">
      <c r="A764" s="73" t="s">
        <v>90</v>
      </c>
      <c r="B764" s="73" t="s">
        <v>407</v>
      </c>
      <c r="C764" s="73" t="s">
        <v>1944</v>
      </c>
      <c r="D764" s="73">
        <v>2309127</v>
      </c>
      <c r="E764" s="73">
        <v>2354042</v>
      </c>
      <c r="F764" s="73">
        <v>2334923</v>
      </c>
      <c r="G764" s="73">
        <v>2335366</v>
      </c>
      <c r="H764" s="73" t="s">
        <v>37</v>
      </c>
      <c r="J764" s="74" t="s">
        <v>2010</v>
      </c>
      <c r="K764" s="74" t="s">
        <v>2010</v>
      </c>
      <c r="L764" s="74" t="s">
        <v>2011</v>
      </c>
    </row>
    <row r="765" spans="1:12">
      <c r="A765" s="73" t="s">
        <v>90</v>
      </c>
      <c r="B765" s="73" t="s">
        <v>407</v>
      </c>
      <c r="C765" s="73" t="s">
        <v>1944</v>
      </c>
      <c r="D765" s="73">
        <v>2309127</v>
      </c>
      <c r="E765" s="73">
        <v>2354042</v>
      </c>
      <c r="F765" s="73">
        <v>2335372</v>
      </c>
      <c r="G765" s="73">
        <v>2336511</v>
      </c>
      <c r="H765" s="73" t="s">
        <v>37</v>
      </c>
      <c r="J765" s="74" t="s">
        <v>2012</v>
      </c>
      <c r="K765" s="74" t="s">
        <v>2012</v>
      </c>
      <c r="L765" s="74" t="s">
        <v>2013</v>
      </c>
    </row>
    <row r="766" spans="1:12">
      <c r="A766" s="73" t="s">
        <v>90</v>
      </c>
      <c r="B766" s="73" t="s">
        <v>407</v>
      </c>
      <c r="C766" s="73" t="s">
        <v>1944</v>
      </c>
      <c r="D766" s="73">
        <v>2309127</v>
      </c>
      <c r="E766" s="73">
        <v>2354042</v>
      </c>
      <c r="F766" s="73">
        <v>2337105</v>
      </c>
      <c r="G766" s="73">
        <v>2338754</v>
      </c>
      <c r="H766" s="73" t="s">
        <v>31</v>
      </c>
      <c r="J766" s="74" t="s">
        <v>2014</v>
      </c>
      <c r="K766" s="74" t="s">
        <v>2014</v>
      </c>
      <c r="L766" s="74" t="s">
        <v>2015</v>
      </c>
    </row>
    <row r="767" spans="1:12">
      <c r="A767" s="73" t="s">
        <v>90</v>
      </c>
      <c r="B767" s="73" t="s">
        <v>407</v>
      </c>
      <c r="C767" s="73" t="s">
        <v>1944</v>
      </c>
      <c r="D767" s="73">
        <v>2309127</v>
      </c>
      <c r="E767" s="73">
        <v>2354042</v>
      </c>
      <c r="F767" s="73">
        <v>2339206</v>
      </c>
      <c r="G767" s="73">
        <v>2341059</v>
      </c>
      <c r="H767" s="73" t="s">
        <v>37</v>
      </c>
      <c r="J767" s="74" t="s">
        <v>2016</v>
      </c>
      <c r="K767" s="74" t="s">
        <v>2017</v>
      </c>
      <c r="L767" s="74" t="s">
        <v>2018</v>
      </c>
    </row>
    <row r="768" spans="1:12">
      <c r="A768" s="73" t="s">
        <v>90</v>
      </c>
      <c r="B768" s="73" t="s">
        <v>407</v>
      </c>
      <c r="C768" s="73" t="s">
        <v>1944</v>
      </c>
      <c r="D768" s="73">
        <v>2309127</v>
      </c>
      <c r="E768" s="73">
        <v>2354042</v>
      </c>
      <c r="F768" s="73">
        <v>2341081</v>
      </c>
      <c r="G768" s="73">
        <v>2341662</v>
      </c>
      <c r="H768" s="73" t="s">
        <v>37</v>
      </c>
      <c r="J768" s="74" t="s">
        <v>2019</v>
      </c>
      <c r="K768" s="74" t="s">
        <v>2019</v>
      </c>
      <c r="L768" s="74" t="s">
        <v>2020</v>
      </c>
    </row>
    <row r="769" spans="1:12">
      <c r="A769" s="73" t="s">
        <v>90</v>
      </c>
      <c r="B769" s="73" t="s">
        <v>407</v>
      </c>
      <c r="C769" s="73" t="s">
        <v>1944</v>
      </c>
      <c r="D769" s="73">
        <v>2309127</v>
      </c>
      <c r="E769" s="73">
        <v>2354042</v>
      </c>
      <c r="F769" s="73">
        <v>2341754</v>
      </c>
      <c r="G769" s="73">
        <v>2342458</v>
      </c>
      <c r="H769" s="73" t="s">
        <v>37</v>
      </c>
      <c r="J769" s="74" t="s">
        <v>2021</v>
      </c>
      <c r="K769" s="74" t="s">
        <v>2021</v>
      </c>
      <c r="L769" s="74" t="s">
        <v>2022</v>
      </c>
    </row>
    <row r="770" spans="1:12">
      <c r="A770" s="73" t="s">
        <v>90</v>
      </c>
      <c r="B770" s="73" t="s">
        <v>407</v>
      </c>
      <c r="C770" s="73" t="s">
        <v>1944</v>
      </c>
      <c r="D770" s="73">
        <v>2309127</v>
      </c>
      <c r="E770" s="73">
        <v>2354042</v>
      </c>
      <c r="F770" s="73">
        <v>2342713</v>
      </c>
      <c r="G770" s="73">
        <v>2346030</v>
      </c>
      <c r="H770" s="73" t="s">
        <v>31</v>
      </c>
      <c r="J770" s="74" t="s">
        <v>2023</v>
      </c>
      <c r="K770" s="74" t="s">
        <v>2024</v>
      </c>
      <c r="L770" s="74" t="s">
        <v>2025</v>
      </c>
    </row>
    <row r="771" spans="1:12">
      <c r="A771" s="73" t="s">
        <v>90</v>
      </c>
      <c r="B771" s="73" t="s">
        <v>407</v>
      </c>
      <c r="C771" s="73" t="s">
        <v>1944</v>
      </c>
      <c r="D771" s="73">
        <v>2309127</v>
      </c>
      <c r="E771" s="73">
        <v>2354042</v>
      </c>
      <c r="F771" s="73">
        <v>2346137</v>
      </c>
      <c r="G771" s="73">
        <v>2346985</v>
      </c>
      <c r="H771" s="73" t="s">
        <v>37</v>
      </c>
      <c r="J771" s="74" t="s">
        <v>2026</v>
      </c>
      <c r="K771" s="74" t="s">
        <v>2027</v>
      </c>
      <c r="L771" s="74" t="s">
        <v>2028</v>
      </c>
    </row>
    <row r="772" spans="1:12">
      <c r="A772" s="73" t="s">
        <v>90</v>
      </c>
      <c r="B772" s="73" t="s">
        <v>407</v>
      </c>
      <c r="C772" s="73" t="s">
        <v>1944</v>
      </c>
      <c r="D772" s="73">
        <v>2309127</v>
      </c>
      <c r="E772" s="73">
        <v>2354042</v>
      </c>
      <c r="F772" s="73">
        <v>2347056</v>
      </c>
      <c r="G772" s="73">
        <v>2348471</v>
      </c>
      <c r="H772" s="73" t="s">
        <v>31</v>
      </c>
      <c r="J772" s="74" t="s">
        <v>2029</v>
      </c>
      <c r="K772" s="74" t="s">
        <v>2030</v>
      </c>
      <c r="L772" s="74" t="s">
        <v>2031</v>
      </c>
    </row>
    <row r="773" spans="1:12">
      <c r="A773" s="73" t="s">
        <v>90</v>
      </c>
      <c r="B773" s="73" t="s">
        <v>407</v>
      </c>
      <c r="C773" s="73" t="s">
        <v>1944</v>
      </c>
      <c r="D773" s="73">
        <v>2309127</v>
      </c>
      <c r="E773" s="73">
        <v>2354042</v>
      </c>
      <c r="F773" s="73">
        <v>2348484</v>
      </c>
      <c r="G773" s="73">
        <v>2350433</v>
      </c>
      <c r="H773" s="73" t="s">
        <v>37</v>
      </c>
      <c r="J773" s="74" t="s">
        <v>2032</v>
      </c>
      <c r="K773" s="74" t="s">
        <v>2033</v>
      </c>
      <c r="L773" s="74" t="s">
        <v>420</v>
      </c>
    </row>
    <row r="774" spans="1:12">
      <c r="A774" s="73" t="s">
        <v>90</v>
      </c>
      <c r="B774" s="73" t="s">
        <v>407</v>
      </c>
      <c r="C774" s="73" t="s">
        <v>1944</v>
      </c>
      <c r="D774" s="73">
        <v>2309127</v>
      </c>
      <c r="E774" s="73">
        <v>2354042</v>
      </c>
      <c r="F774" s="73">
        <v>2350421</v>
      </c>
      <c r="G774" s="73">
        <v>2351182</v>
      </c>
      <c r="H774" s="73" t="s">
        <v>37</v>
      </c>
      <c r="J774" s="74" t="s">
        <v>2034</v>
      </c>
      <c r="K774" s="74" t="s">
        <v>2035</v>
      </c>
      <c r="L774" s="74" t="s">
        <v>420</v>
      </c>
    </row>
    <row r="775" spans="1:12">
      <c r="A775" s="73" t="s">
        <v>90</v>
      </c>
      <c r="B775" s="73" t="s">
        <v>407</v>
      </c>
      <c r="C775" s="73" t="s">
        <v>1944</v>
      </c>
      <c r="D775" s="73">
        <v>2309127</v>
      </c>
      <c r="E775" s="73">
        <v>2354042</v>
      </c>
      <c r="F775" s="73">
        <v>2351179</v>
      </c>
      <c r="G775" s="73">
        <v>2351838</v>
      </c>
      <c r="H775" s="73" t="s">
        <v>37</v>
      </c>
      <c r="J775" s="74" t="s">
        <v>2036</v>
      </c>
      <c r="K775" s="74" t="s">
        <v>2037</v>
      </c>
      <c r="L775" s="74" t="s">
        <v>420</v>
      </c>
    </row>
    <row r="776" spans="1:12">
      <c r="A776" s="73" t="s">
        <v>90</v>
      </c>
      <c r="B776" s="73" t="s">
        <v>407</v>
      </c>
      <c r="C776" s="73" t="s">
        <v>1944</v>
      </c>
      <c r="D776" s="73">
        <v>2309127</v>
      </c>
      <c r="E776" s="73">
        <v>2354042</v>
      </c>
      <c r="F776" s="73">
        <v>2352403</v>
      </c>
      <c r="G776" s="73">
        <v>2352549</v>
      </c>
      <c r="H776" s="73" t="s">
        <v>31</v>
      </c>
      <c r="J776" s="73" t="s">
        <v>2038</v>
      </c>
      <c r="K776" s="73" t="s">
        <v>2038</v>
      </c>
      <c r="L776" s="73" t="s">
        <v>420</v>
      </c>
    </row>
    <row r="777" spans="1:12">
      <c r="A777" s="73" t="s">
        <v>90</v>
      </c>
      <c r="B777" s="73" t="s">
        <v>407</v>
      </c>
      <c r="C777" s="73" t="s">
        <v>1944</v>
      </c>
      <c r="D777" s="73">
        <v>2309127</v>
      </c>
      <c r="E777" s="73">
        <v>2354042</v>
      </c>
      <c r="F777" s="73">
        <v>2352572</v>
      </c>
      <c r="G777" s="73">
        <v>2353966</v>
      </c>
      <c r="H777" s="73" t="s">
        <v>31</v>
      </c>
      <c r="J777" s="74" t="s">
        <v>2039</v>
      </c>
      <c r="K777" s="74" t="s">
        <v>2040</v>
      </c>
      <c r="L777" s="74" t="s">
        <v>420</v>
      </c>
    </row>
    <row r="778" spans="1:12">
      <c r="A778" s="73" t="s">
        <v>90</v>
      </c>
      <c r="B778" s="73" t="s">
        <v>407</v>
      </c>
      <c r="C778" s="73" t="s">
        <v>1944</v>
      </c>
      <c r="D778" s="73">
        <v>2309127</v>
      </c>
      <c r="E778" s="73">
        <v>2354042</v>
      </c>
      <c r="F778" s="73">
        <v>2353966</v>
      </c>
      <c r="G778" s="73">
        <v>2357088</v>
      </c>
      <c r="H778" s="73" t="s">
        <v>31</v>
      </c>
      <c r="J778" s="73" t="s">
        <v>2041</v>
      </c>
      <c r="K778" s="73" t="s">
        <v>2042</v>
      </c>
      <c r="L778" s="73" t="s">
        <v>420</v>
      </c>
    </row>
    <row r="779" spans="1:12">
      <c r="A779" s="73" t="s">
        <v>90</v>
      </c>
      <c r="B779" s="73" t="s">
        <v>407</v>
      </c>
      <c r="C779" s="73" t="s">
        <v>2043</v>
      </c>
      <c r="D779" s="73">
        <v>2365525</v>
      </c>
      <c r="E779" s="73">
        <v>2370112</v>
      </c>
      <c r="F779" s="73">
        <v>2364360</v>
      </c>
      <c r="G779" s="73">
        <v>2365721</v>
      </c>
      <c r="H779" s="73" t="s">
        <v>31</v>
      </c>
      <c r="J779" s="73" t="s">
        <v>2044</v>
      </c>
      <c r="K779" s="73" t="s">
        <v>2045</v>
      </c>
      <c r="L779" s="73" t="s">
        <v>420</v>
      </c>
    </row>
    <row r="780" spans="1:12">
      <c r="A780" s="73" t="s">
        <v>90</v>
      </c>
      <c r="B780" s="73" t="s">
        <v>407</v>
      </c>
      <c r="C780" s="73" t="s">
        <v>2043</v>
      </c>
      <c r="D780" s="73">
        <v>2365525</v>
      </c>
      <c r="E780" s="73">
        <v>2370112</v>
      </c>
      <c r="F780" s="73">
        <v>2366076</v>
      </c>
      <c r="G780" s="73">
        <v>2366231</v>
      </c>
      <c r="H780" s="73" t="s">
        <v>37</v>
      </c>
      <c r="J780" s="73" t="s">
        <v>2046</v>
      </c>
      <c r="K780" s="73" t="s">
        <v>2046</v>
      </c>
      <c r="L780" s="73" t="s">
        <v>420</v>
      </c>
    </row>
    <row r="781" spans="1:12">
      <c r="A781" s="73" t="s">
        <v>90</v>
      </c>
      <c r="B781" s="73" t="s">
        <v>407</v>
      </c>
      <c r="C781" s="73" t="s">
        <v>2043</v>
      </c>
      <c r="D781" s="73">
        <v>2365525</v>
      </c>
      <c r="E781" s="73">
        <v>2370112</v>
      </c>
      <c r="F781" s="73">
        <v>2366221</v>
      </c>
      <c r="G781" s="73">
        <v>2366598</v>
      </c>
      <c r="H781" s="73" t="s">
        <v>37</v>
      </c>
      <c r="J781" s="74" t="s">
        <v>2047</v>
      </c>
      <c r="K781" s="74" t="s">
        <v>2047</v>
      </c>
      <c r="L781" s="74" t="s">
        <v>420</v>
      </c>
    </row>
    <row r="782" spans="1:12">
      <c r="A782" s="73" t="s">
        <v>90</v>
      </c>
      <c r="B782" s="73" t="s">
        <v>407</v>
      </c>
      <c r="C782" s="73" t="s">
        <v>2043</v>
      </c>
      <c r="D782" s="73">
        <v>2365525</v>
      </c>
      <c r="E782" s="73">
        <v>2370112</v>
      </c>
      <c r="F782" s="73">
        <v>2366953</v>
      </c>
      <c r="G782" s="73">
        <v>2367852</v>
      </c>
      <c r="H782" s="73" t="s">
        <v>31</v>
      </c>
      <c r="J782" s="73" t="s">
        <v>2048</v>
      </c>
      <c r="K782" s="73" t="s">
        <v>2048</v>
      </c>
      <c r="L782" s="73" t="s">
        <v>420</v>
      </c>
    </row>
    <row r="783" spans="1:12">
      <c r="A783" s="73" t="s">
        <v>90</v>
      </c>
      <c r="B783" s="73" t="s">
        <v>407</v>
      </c>
      <c r="C783" s="73" t="s">
        <v>2043</v>
      </c>
      <c r="D783" s="73">
        <v>2365525</v>
      </c>
      <c r="E783" s="73">
        <v>2370112</v>
      </c>
      <c r="F783" s="73">
        <v>2367934</v>
      </c>
      <c r="G783" s="73">
        <v>2368713</v>
      </c>
      <c r="H783" s="73" t="s">
        <v>37</v>
      </c>
      <c r="J783" s="74" t="s">
        <v>2049</v>
      </c>
      <c r="K783" s="74" t="s">
        <v>2049</v>
      </c>
      <c r="L783" s="74" t="s">
        <v>420</v>
      </c>
    </row>
    <row r="784" spans="1:12">
      <c r="A784" s="73" t="s">
        <v>90</v>
      </c>
      <c r="B784" s="73" t="s">
        <v>407</v>
      </c>
      <c r="C784" s="73" t="s">
        <v>2043</v>
      </c>
      <c r="D784" s="73">
        <v>2365525</v>
      </c>
      <c r="E784" s="73">
        <v>2370112</v>
      </c>
      <c r="F784" s="73">
        <v>2368813</v>
      </c>
      <c r="G784" s="73">
        <v>2369853</v>
      </c>
      <c r="H784" s="73" t="s">
        <v>37</v>
      </c>
      <c r="J784" s="74" t="s">
        <v>2050</v>
      </c>
      <c r="K784" s="74" t="s">
        <v>2051</v>
      </c>
      <c r="L784" s="74" t="s">
        <v>2052</v>
      </c>
    </row>
    <row r="785" spans="1:12">
      <c r="A785" s="73" t="s">
        <v>90</v>
      </c>
      <c r="B785" s="73" t="s">
        <v>407</v>
      </c>
      <c r="C785" s="73" t="s">
        <v>2043</v>
      </c>
      <c r="D785" s="73">
        <v>2365525</v>
      </c>
      <c r="E785" s="73">
        <v>2370112</v>
      </c>
      <c r="F785" s="73">
        <v>2369901</v>
      </c>
      <c r="G785" s="73">
        <v>2370566</v>
      </c>
      <c r="H785" s="73" t="s">
        <v>37</v>
      </c>
      <c r="J785" s="74" t="s">
        <v>2053</v>
      </c>
      <c r="K785" s="74" t="s">
        <v>2053</v>
      </c>
      <c r="L785" s="74" t="s">
        <v>2054</v>
      </c>
    </row>
    <row r="786" spans="1:12">
      <c r="A786" s="73" t="s">
        <v>90</v>
      </c>
      <c r="B786" s="73" t="s">
        <v>407</v>
      </c>
      <c r="C786" s="73" t="s">
        <v>2055</v>
      </c>
      <c r="D786" s="73">
        <v>2384694</v>
      </c>
      <c r="E786" s="73">
        <v>2385522</v>
      </c>
      <c r="F786" s="73">
        <v>2384276</v>
      </c>
      <c r="G786" s="73">
        <v>2384707</v>
      </c>
      <c r="H786" s="73" t="s">
        <v>37</v>
      </c>
      <c r="J786" s="73" t="s">
        <v>2056</v>
      </c>
      <c r="K786" s="73" t="s">
        <v>2057</v>
      </c>
      <c r="L786" s="73" t="s">
        <v>2058</v>
      </c>
    </row>
    <row r="787" spans="1:12">
      <c r="A787" s="73" t="s">
        <v>90</v>
      </c>
      <c r="B787" s="73" t="s">
        <v>407</v>
      </c>
      <c r="C787" s="73" t="s">
        <v>2055</v>
      </c>
      <c r="D787" s="73">
        <v>2384694</v>
      </c>
      <c r="E787" s="73">
        <v>2385522</v>
      </c>
      <c r="F787" s="73">
        <v>2384730</v>
      </c>
      <c r="G787" s="73">
        <v>2385233</v>
      </c>
      <c r="H787" s="73" t="s">
        <v>37</v>
      </c>
      <c r="J787" s="73" t="s">
        <v>2059</v>
      </c>
      <c r="K787" s="73" t="s">
        <v>2060</v>
      </c>
      <c r="L787" s="73" t="s">
        <v>2061</v>
      </c>
    </row>
    <row r="788" spans="1:12">
      <c r="A788" s="73" t="s">
        <v>90</v>
      </c>
      <c r="B788" s="73" t="s">
        <v>407</v>
      </c>
      <c r="C788" s="73" t="s">
        <v>2055</v>
      </c>
      <c r="D788" s="73">
        <v>2384694</v>
      </c>
      <c r="E788" s="73">
        <v>2385522</v>
      </c>
      <c r="F788" s="73">
        <v>2385152</v>
      </c>
      <c r="G788" s="73">
        <v>2385427</v>
      </c>
      <c r="H788" s="73" t="s">
        <v>37</v>
      </c>
      <c r="J788" s="73" t="s">
        <v>2062</v>
      </c>
      <c r="K788" s="73" t="s">
        <v>2063</v>
      </c>
      <c r="L788" s="73" t="s">
        <v>497</v>
      </c>
    </row>
    <row r="789" spans="1:12">
      <c r="A789" s="73" t="s">
        <v>90</v>
      </c>
      <c r="B789" s="73" t="s">
        <v>407</v>
      </c>
      <c r="C789" s="73" t="s">
        <v>2055</v>
      </c>
      <c r="D789" s="73">
        <v>2384694</v>
      </c>
      <c r="E789" s="73">
        <v>2385522</v>
      </c>
      <c r="F789" s="73">
        <v>2385483</v>
      </c>
      <c r="G789" s="73">
        <v>2386087</v>
      </c>
      <c r="H789" s="73" t="s">
        <v>37</v>
      </c>
      <c r="J789" s="73" t="s">
        <v>2056</v>
      </c>
      <c r="K789" s="73" t="s">
        <v>2064</v>
      </c>
      <c r="L789" s="73" t="s">
        <v>2065</v>
      </c>
    </row>
    <row r="790" spans="1:12">
      <c r="A790" s="73" t="s">
        <v>90</v>
      </c>
      <c r="B790" s="73" t="s">
        <v>407</v>
      </c>
      <c r="C790" s="73" t="s">
        <v>2066</v>
      </c>
      <c r="D790" s="73">
        <v>2385735</v>
      </c>
      <c r="E790" s="73">
        <v>2385756</v>
      </c>
      <c r="F790" s="73">
        <v>2385483</v>
      </c>
      <c r="G790" s="73">
        <v>2386087</v>
      </c>
      <c r="H790" s="73" t="s">
        <v>37</v>
      </c>
      <c r="J790" s="73" t="s">
        <v>2056</v>
      </c>
      <c r="K790" s="73" t="s">
        <v>2064</v>
      </c>
      <c r="L790" s="73" t="s">
        <v>2065</v>
      </c>
    </row>
    <row r="791" spans="1:12">
      <c r="A791" s="73" t="s">
        <v>90</v>
      </c>
      <c r="B791" s="73" t="s">
        <v>407</v>
      </c>
      <c r="C791" s="73" t="s">
        <v>2067</v>
      </c>
      <c r="D791" s="73">
        <v>2388583</v>
      </c>
      <c r="E791" s="73">
        <v>2388618</v>
      </c>
      <c r="F791" s="73">
        <v>2386103</v>
      </c>
      <c r="G791" s="73">
        <v>2388598</v>
      </c>
      <c r="H791" s="73" t="s">
        <v>37</v>
      </c>
      <c r="J791" s="73" t="s">
        <v>2068</v>
      </c>
      <c r="K791" s="73" t="s">
        <v>2069</v>
      </c>
      <c r="L791" s="73" t="s">
        <v>2070</v>
      </c>
    </row>
    <row r="792" spans="1:12">
      <c r="A792" s="73" t="s">
        <v>90</v>
      </c>
      <c r="B792" s="73" t="s">
        <v>407</v>
      </c>
      <c r="C792" s="73" t="s">
        <v>2067</v>
      </c>
      <c r="D792" s="73">
        <v>2388583</v>
      </c>
      <c r="E792" s="73">
        <v>2388618</v>
      </c>
      <c r="F792" s="73">
        <v>2388599</v>
      </c>
      <c r="G792" s="73">
        <v>2389273</v>
      </c>
      <c r="H792" s="73" t="s">
        <v>37</v>
      </c>
      <c r="J792" s="73" t="s">
        <v>2071</v>
      </c>
      <c r="K792" s="73" t="s">
        <v>2072</v>
      </c>
      <c r="L792" s="73" t="s">
        <v>2073</v>
      </c>
    </row>
    <row r="793" spans="1:12">
      <c r="A793" s="73" t="s">
        <v>90</v>
      </c>
      <c r="B793" s="73" t="s">
        <v>407</v>
      </c>
      <c r="C793" s="73" t="s">
        <v>2074</v>
      </c>
      <c r="D793" s="73">
        <v>2487026</v>
      </c>
      <c r="E793" s="73">
        <v>2495499</v>
      </c>
      <c r="F793" s="73">
        <v>2487080</v>
      </c>
      <c r="G793" s="73">
        <v>2487457</v>
      </c>
      <c r="H793" s="73" t="s">
        <v>37</v>
      </c>
      <c r="J793" s="73" t="s">
        <v>2075</v>
      </c>
      <c r="K793" s="73" t="s">
        <v>2075</v>
      </c>
      <c r="L793" s="73" t="s">
        <v>2076</v>
      </c>
    </row>
    <row r="794" spans="1:12">
      <c r="A794" s="73" t="s">
        <v>90</v>
      </c>
      <c r="B794" s="73" t="s">
        <v>407</v>
      </c>
      <c r="C794" s="73" t="s">
        <v>2074</v>
      </c>
      <c r="D794" s="73">
        <v>2487026</v>
      </c>
      <c r="E794" s="73">
        <v>2495499</v>
      </c>
      <c r="F794" s="73">
        <v>2487829</v>
      </c>
      <c r="G794" s="73">
        <v>2488032</v>
      </c>
      <c r="H794" s="73" t="s">
        <v>37</v>
      </c>
      <c r="J794" s="73" t="s">
        <v>2077</v>
      </c>
      <c r="K794" s="73" t="s">
        <v>2078</v>
      </c>
      <c r="L794" s="73" t="s">
        <v>2079</v>
      </c>
    </row>
    <row r="795" spans="1:12">
      <c r="A795" s="73" t="s">
        <v>90</v>
      </c>
      <c r="B795" s="73" t="s">
        <v>407</v>
      </c>
      <c r="C795" s="73" t="s">
        <v>2074</v>
      </c>
      <c r="D795" s="73">
        <v>2487026</v>
      </c>
      <c r="E795" s="73">
        <v>2495499</v>
      </c>
      <c r="F795" s="73">
        <v>2488322</v>
      </c>
      <c r="G795" s="73">
        <v>2488999</v>
      </c>
      <c r="H795" s="73" t="s">
        <v>31</v>
      </c>
      <c r="J795" s="73" t="s">
        <v>2080</v>
      </c>
      <c r="K795" s="73" t="s">
        <v>2081</v>
      </c>
      <c r="L795" s="73" t="s">
        <v>2082</v>
      </c>
    </row>
    <row r="796" spans="1:12">
      <c r="A796" s="73" t="s">
        <v>90</v>
      </c>
      <c r="B796" s="73" t="s">
        <v>407</v>
      </c>
      <c r="C796" s="73" t="s">
        <v>2074</v>
      </c>
      <c r="D796" s="73">
        <v>2487026</v>
      </c>
      <c r="E796" s="73">
        <v>2495499</v>
      </c>
      <c r="F796" s="73">
        <v>2489034</v>
      </c>
      <c r="G796" s="73">
        <v>2490086</v>
      </c>
      <c r="H796" s="73" t="s">
        <v>37</v>
      </c>
      <c r="J796" s="73" t="s">
        <v>2083</v>
      </c>
      <c r="K796" s="73" t="s">
        <v>2084</v>
      </c>
      <c r="L796" s="73" t="s">
        <v>2085</v>
      </c>
    </row>
    <row r="797" spans="1:12">
      <c r="A797" s="73" t="s">
        <v>90</v>
      </c>
      <c r="B797" s="73" t="s">
        <v>407</v>
      </c>
      <c r="C797" s="73" t="s">
        <v>2074</v>
      </c>
      <c r="D797" s="73">
        <v>2487026</v>
      </c>
      <c r="E797" s="73">
        <v>2495499</v>
      </c>
      <c r="F797" s="73">
        <v>2490083</v>
      </c>
      <c r="G797" s="73">
        <v>2490640</v>
      </c>
      <c r="H797" s="73" t="s">
        <v>37</v>
      </c>
      <c r="J797" s="73" t="s">
        <v>2086</v>
      </c>
      <c r="K797" s="73" t="s">
        <v>2087</v>
      </c>
      <c r="L797" s="73" t="s">
        <v>2088</v>
      </c>
    </row>
    <row r="798" spans="1:12">
      <c r="A798" s="73" t="s">
        <v>90</v>
      </c>
      <c r="B798" s="73" t="s">
        <v>407</v>
      </c>
      <c r="C798" s="73" t="s">
        <v>2074</v>
      </c>
      <c r="D798" s="73">
        <v>2487026</v>
      </c>
      <c r="E798" s="73">
        <v>2495499</v>
      </c>
      <c r="F798" s="73">
        <v>2490637</v>
      </c>
      <c r="G798" s="73">
        <v>2492580</v>
      </c>
      <c r="H798" s="73" t="s">
        <v>37</v>
      </c>
      <c r="J798" s="73" t="s">
        <v>2089</v>
      </c>
      <c r="K798" s="73" t="s">
        <v>2090</v>
      </c>
      <c r="L798" s="73" t="s">
        <v>2091</v>
      </c>
    </row>
    <row r="799" spans="1:12">
      <c r="A799" s="73" t="s">
        <v>90</v>
      </c>
      <c r="B799" s="73" t="s">
        <v>407</v>
      </c>
      <c r="C799" s="73" t="s">
        <v>2074</v>
      </c>
      <c r="D799" s="73">
        <v>2487026</v>
      </c>
      <c r="E799" s="73">
        <v>2495499</v>
      </c>
      <c r="F799" s="73">
        <v>2492577</v>
      </c>
      <c r="G799" s="73">
        <v>2493056</v>
      </c>
      <c r="H799" s="73" t="s">
        <v>37</v>
      </c>
      <c r="J799" s="73" t="s">
        <v>2092</v>
      </c>
      <c r="K799" s="73" t="s">
        <v>2093</v>
      </c>
      <c r="L799" s="73" t="s">
        <v>2094</v>
      </c>
    </row>
    <row r="800" spans="1:12">
      <c r="A800" s="73" t="s">
        <v>90</v>
      </c>
      <c r="B800" s="73" t="s">
        <v>407</v>
      </c>
      <c r="C800" s="73" t="s">
        <v>2074</v>
      </c>
      <c r="D800" s="73">
        <v>2487026</v>
      </c>
      <c r="E800" s="73">
        <v>2495499</v>
      </c>
      <c r="F800" s="73">
        <v>2493053</v>
      </c>
      <c r="G800" s="73">
        <v>2493262</v>
      </c>
      <c r="H800" s="73" t="s">
        <v>37</v>
      </c>
      <c r="J800" s="73" t="s">
        <v>2095</v>
      </c>
      <c r="K800" s="73" t="s">
        <v>2096</v>
      </c>
      <c r="L800" s="73" t="s">
        <v>2097</v>
      </c>
    </row>
    <row r="801" spans="1:12">
      <c r="A801" s="73" t="s">
        <v>90</v>
      </c>
      <c r="B801" s="73" t="s">
        <v>407</v>
      </c>
      <c r="C801" s="73" t="s">
        <v>2074</v>
      </c>
      <c r="D801" s="73">
        <v>2487026</v>
      </c>
      <c r="E801" s="73">
        <v>2495499</v>
      </c>
      <c r="F801" s="73">
        <v>2493259</v>
      </c>
      <c r="G801" s="73">
        <v>2494020</v>
      </c>
      <c r="H801" s="73" t="s">
        <v>37</v>
      </c>
      <c r="J801" s="74" t="s">
        <v>2098</v>
      </c>
      <c r="K801" s="74" t="s">
        <v>2099</v>
      </c>
      <c r="L801" s="74" t="s">
        <v>2097</v>
      </c>
    </row>
    <row r="802" spans="1:12">
      <c r="A802" s="73" t="s">
        <v>90</v>
      </c>
      <c r="B802" s="73" t="s">
        <v>407</v>
      </c>
      <c r="C802" s="73" t="s">
        <v>2074</v>
      </c>
      <c r="D802" s="73">
        <v>2487026</v>
      </c>
      <c r="E802" s="73">
        <v>2495499</v>
      </c>
      <c r="F802" s="73">
        <v>2494038</v>
      </c>
      <c r="G802" s="73">
        <v>2494700</v>
      </c>
      <c r="H802" s="73" t="s">
        <v>37</v>
      </c>
      <c r="J802" s="73" t="s">
        <v>2100</v>
      </c>
      <c r="K802" s="73" t="s">
        <v>2101</v>
      </c>
      <c r="L802" s="73" t="s">
        <v>2102</v>
      </c>
    </row>
    <row r="803" spans="1:12">
      <c r="A803" s="73" t="s">
        <v>90</v>
      </c>
      <c r="B803" s="73" t="s">
        <v>407</v>
      </c>
      <c r="C803" s="73" t="s">
        <v>2074</v>
      </c>
      <c r="D803" s="73">
        <v>2487026</v>
      </c>
      <c r="E803" s="73">
        <v>2495499</v>
      </c>
      <c r="F803" s="73">
        <v>2494697</v>
      </c>
      <c r="G803" s="73">
        <v>2495320</v>
      </c>
      <c r="H803" s="73" t="s">
        <v>37</v>
      </c>
      <c r="J803" s="73" t="s">
        <v>2103</v>
      </c>
      <c r="K803" s="73" t="s">
        <v>2104</v>
      </c>
      <c r="L803" s="73" t="s">
        <v>2105</v>
      </c>
    </row>
    <row r="804" spans="1:12">
      <c r="A804" s="73" t="s">
        <v>90</v>
      </c>
      <c r="B804" s="73" t="s">
        <v>407</v>
      </c>
      <c r="C804" s="73" t="s">
        <v>2074</v>
      </c>
      <c r="D804" s="73">
        <v>2487026</v>
      </c>
      <c r="E804" s="73">
        <v>2495499</v>
      </c>
      <c r="F804" s="73">
        <v>2495333</v>
      </c>
      <c r="G804" s="73">
        <v>2495935</v>
      </c>
      <c r="H804" s="73" t="s">
        <v>37</v>
      </c>
      <c r="J804" s="73" t="s">
        <v>2106</v>
      </c>
      <c r="K804" s="73" t="s">
        <v>2107</v>
      </c>
      <c r="L804" s="73" t="s">
        <v>2108</v>
      </c>
    </row>
    <row r="805" spans="1:12">
      <c r="A805" s="73" t="s">
        <v>90</v>
      </c>
      <c r="B805" s="73" t="s">
        <v>407</v>
      </c>
      <c r="C805" s="73" t="s">
        <v>2109</v>
      </c>
      <c r="D805" s="73">
        <v>2554451</v>
      </c>
      <c r="E805" s="73">
        <v>2554486</v>
      </c>
      <c r="F805" s="73">
        <v>2553632</v>
      </c>
      <c r="G805" s="73">
        <v>2554627</v>
      </c>
      <c r="H805" s="73" t="s">
        <v>31</v>
      </c>
      <c r="J805" s="73" t="s">
        <v>2110</v>
      </c>
      <c r="K805" s="73" t="s">
        <v>2110</v>
      </c>
      <c r="L805" s="73" t="s">
        <v>420</v>
      </c>
    </row>
    <row r="806" spans="1:12">
      <c r="A806" s="73" t="s">
        <v>90</v>
      </c>
      <c r="B806" s="73" t="s">
        <v>407</v>
      </c>
      <c r="C806" s="73" t="s">
        <v>2111</v>
      </c>
      <c r="D806" s="73">
        <v>2618478</v>
      </c>
      <c r="E806" s="73">
        <v>2618723</v>
      </c>
      <c r="F806" s="73">
        <v>2618011</v>
      </c>
      <c r="G806" s="73">
        <v>2618793</v>
      </c>
      <c r="H806" s="73" t="s">
        <v>37</v>
      </c>
      <c r="J806" s="73" t="s">
        <v>2112</v>
      </c>
      <c r="K806" s="73" t="s">
        <v>2113</v>
      </c>
      <c r="L806" s="73" t="s">
        <v>2114</v>
      </c>
    </row>
    <row r="807" spans="1:12">
      <c r="A807" s="73" t="s">
        <v>90</v>
      </c>
      <c r="B807" s="73" t="s">
        <v>407</v>
      </c>
      <c r="C807" s="73" t="s">
        <v>2115</v>
      </c>
      <c r="D807" s="73">
        <v>2619159</v>
      </c>
      <c r="E807" s="73">
        <v>2619476</v>
      </c>
      <c r="F807" s="73">
        <v>2619014</v>
      </c>
      <c r="G807" s="73">
        <v>2619796</v>
      </c>
      <c r="H807" s="73" t="s">
        <v>37</v>
      </c>
      <c r="J807" s="73" t="s">
        <v>2116</v>
      </c>
      <c r="K807" s="73" t="s">
        <v>2117</v>
      </c>
      <c r="L807" s="73" t="s">
        <v>2118</v>
      </c>
    </row>
    <row r="808" spans="1:12">
      <c r="A808" s="73" t="s">
        <v>90</v>
      </c>
      <c r="B808" s="73" t="s">
        <v>407</v>
      </c>
      <c r="C808" s="73" t="s">
        <v>2119</v>
      </c>
      <c r="D808" s="73">
        <v>2645018</v>
      </c>
      <c r="E808" s="73">
        <v>2645036</v>
      </c>
      <c r="F808" s="73">
        <v>2644510</v>
      </c>
      <c r="G808" s="73">
        <v>2647164</v>
      </c>
      <c r="H808" s="73" t="s">
        <v>37</v>
      </c>
      <c r="J808" s="73" t="s">
        <v>2120</v>
      </c>
      <c r="K808" s="73" t="s">
        <v>2121</v>
      </c>
      <c r="L808" s="73" t="s">
        <v>2122</v>
      </c>
    </row>
    <row r="809" spans="1:12">
      <c r="A809" s="73" t="s">
        <v>90</v>
      </c>
      <c r="B809" s="73" t="s">
        <v>407</v>
      </c>
      <c r="C809" s="73" t="s">
        <v>2123</v>
      </c>
      <c r="D809" s="73">
        <v>2656824</v>
      </c>
      <c r="E809" s="73">
        <v>2663153</v>
      </c>
      <c r="F809" s="73">
        <v>2657037</v>
      </c>
      <c r="G809" s="73">
        <v>2658212</v>
      </c>
      <c r="H809" s="73" t="s">
        <v>31</v>
      </c>
      <c r="I809" s="79" t="s">
        <v>2124</v>
      </c>
      <c r="J809" s="74" t="s">
        <v>2125</v>
      </c>
      <c r="K809" s="74" t="s">
        <v>2126</v>
      </c>
      <c r="L809" s="74" t="s">
        <v>509</v>
      </c>
    </row>
    <row r="810" spans="1:12">
      <c r="A810" s="73" t="s">
        <v>90</v>
      </c>
      <c r="B810" s="73" t="s">
        <v>407</v>
      </c>
      <c r="C810" s="73" t="s">
        <v>2123</v>
      </c>
      <c r="D810" s="73">
        <v>2656824</v>
      </c>
      <c r="E810" s="73">
        <v>2663153</v>
      </c>
      <c r="F810" s="73">
        <v>2658192</v>
      </c>
      <c r="G810" s="73">
        <v>2659142</v>
      </c>
      <c r="H810" s="73" t="s">
        <v>37</v>
      </c>
      <c r="I810" s="79" t="s">
        <v>2124</v>
      </c>
      <c r="J810" s="73" t="s">
        <v>2127</v>
      </c>
      <c r="K810" s="73" t="s">
        <v>2127</v>
      </c>
      <c r="L810" s="73" t="s">
        <v>420</v>
      </c>
    </row>
    <row r="811" spans="1:12">
      <c r="A811" s="73" t="s">
        <v>90</v>
      </c>
      <c r="B811" s="73" t="s">
        <v>407</v>
      </c>
      <c r="C811" s="73" t="s">
        <v>2123</v>
      </c>
      <c r="D811" s="73">
        <v>2656824</v>
      </c>
      <c r="E811" s="73">
        <v>2663153</v>
      </c>
      <c r="F811" s="73">
        <v>2659164</v>
      </c>
      <c r="G811" s="73">
        <v>2660045</v>
      </c>
      <c r="H811" s="73" t="s">
        <v>37</v>
      </c>
      <c r="I811" s="79" t="s">
        <v>2124</v>
      </c>
      <c r="J811" s="73" t="s">
        <v>2128</v>
      </c>
      <c r="K811" s="73" t="s">
        <v>2128</v>
      </c>
      <c r="L811" s="73" t="s">
        <v>420</v>
      </c>
    </row>
    <row r="812" spans="1:12">
      <c r="A812" s="73" t="s">
        <v>90</v>
      </c>
      <c r="B812" s="73" t="s">
        <v>407</v>
      </c>
      <c r="C812" s="73" t="s">
        <v>2123</v>
      </c>
      <c r="D812" s="73">
        <v>2656824</v>
      </c>
      <c r="E812" s="73">
        <v>2663153</v>
      </c>
      <c r="F812" s="73">
        <v>2660725</v>
      </c>
      <c r="G812" s="73">
        <v>2660997</v>
      </c>
      <c r="H812" s="73" t="s">
        <v>37</v>
      </c>
      <c r="I812" s="79" t="s">
        <v>2124</v>
      </c>
      <c r="J812" s="73" t="s">
        <v>2129</v>
      </c>
      <c r="K812" s="73" t="s">
        <v>2129</v>
      </c>
      <c r="L812" s="73" t="s">
        <v>2130</v>
      </c>
    </row>
    <row r="813" spans="1:12">
      <c r="A813" s="73" t="s">
        <v>90</v>
      </c>
      <c r="B813" s="73" t="s">
        <v>407</v>
      </c>
      <c r="C813" s="73" t="s">
        <v>2123</v>
      </c>
      <c r="D813" s="73">
        <v>2656824</v>
      </c>
      <c r="E813" s="73">
        <v>2663153</v>
      </c>
      <c r="F813" s="73">
        <v>2661280</v>
      </c>
      <c r="G813" s="73">
        <v>2663967</v>
      </c>
      <c r="H813" s="73" t="s">
        <v>37</v>
      </c>
      <c r="I813" s="79" t="s">
        <v>2124</v>
      </c>
      <c r="J813" s="74" t="s">
        <v>2131</v>
      </c>
      <c r="K813" s="74" t="s">
        <v>2131</v>
      </c>
      <c r="L813" s="74" t="s">
        <v>1253</v>
      </c>
    </row>
    <row r="814" spans="1:12">
      <c r="A814" s="73" t="s">
        <v>90</v>
      </c>
      <c r="B814" s="73" t="s">
        <v>407</v>
      </c>
      <c r="C814" s="73" t="s">
        <v>2132</v>
      </c>
      <c r="D814" s="73">
        <v>2664678</v>
      </c>
      <c r="E814" s="73">
        <v>2667919</v>
      </c>
      <c r="F814" s="73">
        <v>2664600</v>
      </c>
      <c r="G814" s="73">
        <v>2665190</v>
      </c>
      <c r="H814" s="73" t="s">
        <v>37</v>
      </c>
      <c r="I814" s="79" t="s">
        <v>2124</v>
      </c>
      <c r="J814" s="74" t="s">
        <v>2133</v>
      </c>
      <c r="K814" s="74" t="s">
        <v>2133</v>
      </c>
      <c r="L814" s="74" t="s">
        <v>1253</v>
      </c>
    </row>
    <row r="815" spans="1:12">
      <c r="A815" s="73" t="s">
        <v>90</v>
      </c>
      <c r="B815" s="73" t="s">
        <v>407</v>
      </c>
      <c r="C815" s="73" t="s">
        <v>2132</v>
      </c>
      <c r="D815" s="73">
        <v>2664678</v>
      </c>
      <c r="E815" s="73">
        <v>2667919</v>
      </c>
      <c r="F815" s="73">
        <v>2665278</v>
      </c>
      <c r="G815" s="73">
        <v>2666282</v>
      </c>
      <c r="H815" s="73" t="s">
        <v>37</v>
      </c>
      <c r="I815" s="79" t="s">
        <v>2124</v>
      </c>
      <c r="J815" s="73" t="s">
        <v>2134</v>
      </c>
      <c r="K815" s="73" t="s">
        <v>2134</v>
      </c>
      <c r="L815" s="73" t="s">
        <v>839</v>
      </c>
    </row>
    <row r="816" spans="1:12">
      <c r="A816" s="73" t="s">
        <v>90</v>
      </c>
      <c r="B816" s="73" t="s">
        <v>407</v>
      </c>
      <c r="C816" s="73" t="s">
        <v>2132</v>
      </c>
      <c r="D816" s="73">
        <v>2664678</v>
      </c>
      <c r="E816" s="73">
        <v>2667919</v>
      </c>
      <c r="F816" s="73">
        <v>2666305</v>
      </c>
      <c r="G816" s="73">
        <v>2667165</v>
      </c>
      <c r="H816" s="73" t="s">
        <v>37</v>
      </c>
      <c r="I816" s="79" t="s">
        <v>2124</v>
      </c>
      <c r="J816" s="74" t="s">
        <v>2135</v>
      </c>
      <c r="K816" s="74" t="s">
        <v>2135</v>
      </c>
      <c r="L816" s="74" t="s">
        <v>420</v>
      </c>
    </row>
    <row r="817" spans="1:12">
      <c r="A817" s="73" t="s">
        <v>90</v>
      </c>
      <c r="B817" s="73" t="s">
        <v>407</v>
      </c>
      <c r="C817" s="73" t="s">
        <v>2132</v>
      </c>
      <c r="D817" s="73">
        <v>2664678</v>
      </c>
      <c r="E817" s="73">
        <v>2667919</v>
      </c>
      <c r="F817" s="73">
        <v>2667183</v>
      </c>
      <c r="G817" s="73">
        <v>2667410</v>
      </c>
      <c r="H817" s="73" t="s">
        <v>37</v>
      </c>
      <c r="I817" s="79" t="s">
        <v>2124</v>
      </c>
      <c r="J817" s="73" t="s">
        <v>2136</v>
      </c>
      <c r="K817" s="73" t="s">
        <v>2136</v>
      </c>
      <c r="L817" s="73" t="s">
        <v>721</v>
      </c>
    </row>
    <row r="818" spans="1:12">
      <c r="A818" s="73" t="s">
        <v>90</v>
      </c>
      <c r="B818" s="73" t="s">
        <v>407</v>
      </c>
      <c r="C818" s="73" t="s">
        <v>2132</v>
      </c>
      <c r="D818" s="73">
        <v>2664678</v>
      </c>
      <c r="E818" s="73">
        <v>2667919</v>
      </c>
      <c r="F818" s="73">
        <v>2667523</v>
      </c>
      <c r="G818" s="73">
        <v>2667672</v>
      </c>
      <c r="H818" s="73" t="s">
        <v>37</v>
      </c>
      <c r="I818" s="79" t="s">
        <v>2124</v>
      </c>
      <c r="J818" s="73" t="s">
        <v>2137</v>
      </c>
      <c r="K818" s="73" t="s">
        <v>2137</v>
      </c>
      <c r="L818" s="73" t="s">
        <v>420</v>
      </c>
    </row>
    <row r="819" spans="1:12">
      <c r="A819" s="73" t="s">
        <v>90</v>
      </c>
      <c r="B819" s="73" t="s">
        <v>407</v>
      </c>
      <c r="C819" s="73" t="s">
        <v>2138</v>
      </c>
      <c r="D819" s="73">
        <v>2670427</v>
      </c>
      <c r="E819" s="73">
        <v>2670463</v>
      </c>
      <c r="F819" s="73">
        <v>2669178</v>
      </c>
      <c r="G819" s="73">
        <v>2670515</v>
      </c>
      <c r="H819" s="73" t="s">
        <v>31</v>
      </c>
      <c r="J819" s="73" t="s">
        <v>2139</v>
      </c>
      <c r="K819" s="73" t="s">
        <v>2139</v>
      </c>
      <c r="L819" s="73" t="s">
        <v>420</v>
      </c>
    </row>
    <row r="820" spans="1:12">
      <c r="A820" s="73" t="s">
        <v>90</v>
      </c>
      <c r="B820" s="73" t="s">
        <v>407</v>
      </c>
      <c r="C820" s="73" t="s">
        <v>2140</v>
      </c>
      <c r="D820" s="73">
        <v>2674098</v>
      </c>
      <c r="E820" s="73">
        <v>2674166</v>
      </c>
      <c r="F820" s="73">
        <v>2673507</v>
      </c>
      <c r="G820" s="73">
        <v>2674670</v>
      </c>
      <c r="H820" s="73" t="s">
        <v>37</v>
      </c>
      <c r="J820" s="73" t="s">
        <v>2141</v>
      </c>
      <c r="K820" s="73" t="s">
        <v>2142</v>
      </c>
      <c r="L820" s="73" t="s">
        <v>2143</v>
      </c>
    </row>
    <row r="821" spans="1:12">
      <c r="A821" s="73" t="s">
        <v>90</v>
      </c>
      <c r="B821" s="73" t="s">
        <v>407</v>
      </c>
      <c r="C821" s="73" t="s">
        <v>2144</v>
      </c>
      <c r="D821" s="73">
        <v>2900094</v>
      </c>
      <c r="E821" s="73">
        <v>2912698</v>
      </c>
      <c r="F821" s="73">
        <v>2902789</v>
      </c>
      <c r="G821" s="73">
        <v>2902971</v>
      </c>
      <c r="H821" s="73" t="s">
        <v>31</v>
      </c>
      <c r="J821" s="73" t="s">
        <v>2145</v>
      </c>
      <c r="K821" s="73" t="s">
        <v>2145</v>
      </c>
      <c r="L821" s="73" t="s">
        <v>420</v>
      </c>
    </row>
    <row r="822" spans="1:12">
      <c r="A822" s="73" t="s">
        <v>90</v>
      </c>
      <c r="B822" s="73" t="s">
        <v>407</v>
      </c>
      <c r="C822" s="73" t="s">
        <v>2144</v>
      </c>
      <c r="D822" s="73">
        <v>2900094</v>
      </c>
      <c r="E822" s="73">
        <v>2912698</v>
      </c>
      <c r="F822" s="73">
        <v>2903013</v>
      </c>
      <c r="G822" s="73">
        <v>2905598</v>
      </c>
      <c r="H822" s="73" t="s">
        <v>37</v>
      </c>
      <c r="J822" s="74" t="s">
        <v>2146</v>
      </c>
      <c r="K822" s="74" t="s">
        <v>2147</v>
      </c>
      <c r="L822" s="74" t="s">
        <v>2148</v>
      </c>
    </row>
    <row r="823" spans="1:12">
      <c r="A823" s="73" t="s">
        <v>90</v>
      </c>
      <c r="B823" s="73" t="s">
        <v>407</v>
      </c>
      <c r="C823" s="73" t="s">
        <v>2144</v>
      </c>
      <c r="D823" s="73">
        <v>2900094</v>
      </c>
      <c r="E823" s="73">
        <v>2912698</v>
      </c>
      <c r="F823" s="73">
        <v>2905716</v>
      </c>
      <c r="G823" s="73">
        <v>2906447</v>
      </c>
      <c r="H823" s="73" t="s">
        <v>37</v>
      </c>
      <c r="J823" s="73" t="s">
        <v>2149</v>
      </c>
      <c r="K823" s="73" t="s">
        <v>2150</v>
      </c>
      <c r="L823" s="73" t="s">
        <v>420</v>
      </c>
    </row>
    <row r="824" spans="1:12">
      <c r="A824" s="73" t="s">
        <v>90</v>
      </c>
      <c r="B824" s="73" t="s">
        <v>407</v>
      </c>
      <c r="C824" s="73" t="s">
        <v>2144</v>
      </c>
      <c r="D824" s="73">
        <v>2900094</v>
      </c>
      <c r="E824" s="73">
        <v>2912698</v>
      </c>
      <c r="F824" s="73">
        <v>2906444</v>
      </c>
      <c r="G824" s="73">
        <v>2907424</v>
      </c>
      <c r="H824" s="73" t="s">
        <v>37</v>
      </c>
      <c r="J824" s="74" t="s">
        <v>2151</v>
      </c>
      <c r="K824" s="74" t="s">
        <v>2152</v>
      </c>
      <c r="L824" s="74" t="s">
        <v>2153</v>
      </c>
    </row>
    <row r="825" spans="1:12">
      <c r="A825" s="73" t="s">
        <v>90</v>
      </c>
      <c r="B825" s="73" t="s">
        <v>407</v>
      </c>
      <c r="C825" s="73" t="s">
        <v>2144</v>
      </c>
      <c r="D825" s="73">
        <v>2900094</v>
      </c>
      <c r="E825" s="73">
        <v>2912698</v>
      </c>
      <c r="F825" s="73">
        <v>2907559</v>
      </c>
      <c r="G825" s="73">
        <v>2908296</v>
      </c>
      <c r="H825" s="73" t="s">
        <v>31</v>
      </c>
      <c r="J825" s="74" t="s">
        <v>2154</v>
      </c>
      <c r="K825" s="74" t="s">
        <v>2154</v>
      </c>
      <c r="L825" s="74" t="s">
        <v>420</v>
      </c>
    </row>
    <row r="826" spans="1:12">
      <c r="A826" s="73" t="s">
        <v>90</v>
      </c>
      <c r="B826" s="73" t="s">
        <v>407</v>
      </c>
      <c r="C826" s="73" t="s">
        <v>2144</v>
      </c>
      <c r="D826" s="73">
        <v>2900094</v>
      </c>
      <c r="E826" s="73">
        <v>2912698</v>
      </c>
      <c r="F826" s="73">
        <v>2908566</v>
      </c>
      <c r="G826" s="73">
        <v>2908907</v>
      </c>
      <c r="H826" s="73" t="s">
        <v>31</v>
      </c>
      <c r="J826" s="74" t="s">
        <v>2155</v>
      </c>
      <c r="K826" s="74" t="s">
        <v>2155</v>
      </c>
      <c r="L826" s="74" t="s">
        <v>2156</v>
      </c>
    </row>
    <row r="827" spans="1:12">
      <c r="A827" s="73" t="s">
        <v>90</v>
      </c>
      <c r="B827" s="73" t="s">
        <v>407</v>
      </c>
      <c r="C827" s="73" t="s">
        <v>2144</v>
      </c>
      <c r="D827" s="73">
        <v>2900094</v>
      </c>
      <c r="E827" s="73">
        <v>2912698</v>
      </c>
      <c r="F827" s="73">
        <v>2909157</v>
      </c>
      <c r="G827" s="73">
        <v>2910317</v>
      </c>
      <c r="H827" s="73" t="s">
        <v>31</v>
      </c>
      <c r="J827" s="74" t="s">
        <v>2157</v>
      </c>
      <c r="K827" s="74" t="s">
        <v>2158</v>
      </c>
      <c r="L827" s="74" t="s">
        <v>2159</v>
      </c>
    </row>
    <row r="828" spans="1:12">
      <c r="A828" s="73" t="s">
        <v>90</v>
      </c>
      <c r="B828" s="73" t="s">
        <v>407</v>
      </c>
      <c r="C828" s="73" t="s">
        <v>2144</v>
      </c>
      <c r="D828" s="73">
        <v>2900094</v>
      </c>
      <c r="E828" s="73">
        <v>2912698</v>
      </c>
      <c r="F828" s="73">
        <v>2910360</v>
      </c>
      <c r="G828" s="73">
        <v>2911481</v>
      </c>
      <c r="H828" s="73" t="s">
        <v>37</v>
      </c>
      <c r="J828" s="74" t="s">
        <v>2160</v>
      </c>
      <c r="K828" s="74" t="s">
        <v>2161</v>
      </c>
      <c r="L828" s="74" t="s">
        <v>2159</v>
      </c>
    </row>
    <row r="829" spans="1:12">
      <c r="A829" s="73" t="s">
        <v>90</v>
      </c>
      <c r="B829" s="73" t="s">
        <v>407</v>
      </c>
      <c r="C829" s="73" t="s">
        <v>2144</v>
      </c>
      <c r="D829" s="73">
        <v>2900094</v>
      </c>
      <c r="E829" s="73">
        <v>2912698</v>
      </c>
      <c r="F829" s="73">
        <v>2911492</v>
      </c>
      <c r="G829" s="73">
        <v>2912631</v>
      </c>
      <c r="H829" s="73" t="s">
        <v>37</v>
      </c>
      <c r="J829" s="73" t="s">
        <v>2162</v>
      </c>
      <c r="K829" s="73" t="s">
        <v>2163</v>
      </c>
      <c r="L829" s="73" t="s">
        <v>2164</v>
      </c>
    </row>
    <row r="830" spans="1:12">
      <c r="A830" s="73" t="s">
        <v>90</v>
      </c>
      <c r="B830" s="73" t="s">
        <v>407</v>
      </c>
      <c r="C830" s="73" t="s">
        <v>2165</v>
      </c>
      <c r="D830" s="73">
        <v>2942379</v>
      </c>
      <c r="E830" s="73">
        <v>2942475</v>
      </c>
      <c r="F830" s="73">
        <v>2940296</v>
      </c>
      <c r="G830" s="73">
        <v>2942440</v>
      </c>
      <c r="H830" s="73" t="s">
        <v>31</v>
      </c>
      <c r="J830" s="73" t="s">
        <v>2166</v>
      </c>
      <c r="K830" s="73" t="s">
        <v>2167</v>
      </c>
      <c r="L830" s="73" t="s">
        <v>2168</v>
      </c>
    </row>
    <row r="831" spans="1:12">
      <c r="A831" s="73" t="s">
        <v>90</v>
      </c>
      <c r="B831" s="73" t="s">
        <v>407</v>
      </c>
      <c r="C831" s="73" t="s">
        <v>2165</v>
      </c>
      <c r="D831" s="73">
        <v>2942379</v>
      </c>
      <c r="E831" s="73">
        <v>2942475</v>
      </c>
      <c r="F831" s="73">
        <v>2942450</v>
      </c>
      <c r="G831" s="73">
        <v>2943409</v>
      </c>
      <c r="H831" s="73" t="s">
        <v>31</v>
      </c>
      <c r="J831" s="73" t="s">
        <v>2169</v>
      </c>
      <c r="K831" s="73" t="s">
        <v>2170</v>
      </c>
      <c r="L831" s="73" t="s">
        <v>2171</v>
      </c>
    </row>
    <row r="832" spans="1:12">
      <c r="A832" s="73" t="s">
        <v>90</v>
      </c>
      <c r="B832" s="73" t="s">
        <v>407</v>
      </c>
      <c r="C832" s="73" t="s">
        <v>2172</v>
      </c>
      <c r="D832" s="73">
        <v>3051650</v>
      </c>
      <c r="E832" s="73">
        <v>3051722</v>
      </c>
      <c r="F832" s="73">
        <v>3051164</v>
      </c>
      <c r="G832" s="73">
        <v>3053920</v>
      </c>
      <c r="H832" s="73" t="s">
        <v>31</v>
      </c>
      <c r="J832" s="73" t="s">
        <v>2173</v>
      </c>
      <c r="K832" s="73" t="s">
        <v>2174</v>
      </c>
      <c r="L832" s="73" t="s">
        <v>2175</v>
      </c>
    </row>
    <row r="833" spans="1:12">
      <c r="A833" s="73" t="s">
        <v>90</v>
      </c>
      <c r="B833" s="73" t="s">
        <v>407</v>
      </c>
      <c r="C833" s="73" t="s">
        <v>2176</v>
      </c>
      <c r="D833" s="73">
        <v>3060773</v>
      </c>
      <c r="E833" s="73">
        <v>3068981</v>
      </c>
      <c r="F833" s="73">
        <v>3060840</v>
      </c>
      <c r="G833" s="73">
        <v>3061385</v>
      </c>
      <c r="H833" s="73" t="s">
        <v>37</v>
      </c>
      <c r="J833" s="74" t="s">
        <v>2177</v>
      </c>
      <c r="K833" s="74" t="s">
        <v>2177</v>
      </c>
      <c r="L833" s="74" t="s">
        <v>2178</v>
      </c>
    </row>
    <row r="834" spans="1:12">
      <c r="A834" s="73" t="s">
        <v>90</v>
      </c>
      <c r="B834" s="73" t="s">
        <v>407</v>
      </c>
      <c r="C834" s="73" t="s">
        <v>2176</v>
      </c>
      <c r="D834" s="73">
        <v>3060773</v>
      </c>
      <c r="E834" s="73">
        <v>3068981</v>
      </c>
      <c r="F834" s="73">
        <v>3061453</v>
      </c>
      <c r="G834" s="73">
        <v>3062301</v>
      </c>
      <c r="H834" s="73" t="s">
        <v>31</v>
      </c>
      <c r="J834" s="74" t="s">
        <v>2179</v>
      </c>
      <c r="K834" s="74" t="s">
        <v>2180</v>
      </c>
      <c r="L834" s="74" t="s">
        <v>420</v>
      </c>
    </row>
    <row r="835" spans="1:12">
      <c r="A835" s="73" t="s">
        <v>90</v>
      </c>
      <c r="B835" s="73" t="s">
        <v>407</v>
      </c>
      <c r="C835" s="73" t="s">
        <v>2176</v>
      </c>
      <c r="D835" s="73">
        <v>3060773</v>
      </c>
      <c r="E835" s="73">
        <v>3068981</v>
      </c>
      <c r="F835" s="73">
        <v>3062413</v>
      </c>
      <c r="G835" s="73">
        <v>3063777</v>
      </c>
      <c r="H835" s="73" t="s">
        <v>31</v>
      </c>
      <c r="J835" s="73" t="s">
        <v>2181</v>
      </c>
      <c r="K835" s="73" t="s">
        <v>2182</v>
      </c>
      <c r="L835" s="73" t="s">
        <v>420</v>
      </c>
    </row>
    <row r="836" spans="1:12">
      <c r="A836" s="73" t="s">
        <v>90</v>
      </c>
      <c r="B836" s="73" t="s">
        <v>407</v>
      </c>
      <c r="C836" s="73" t="s">
        <v>2176</v>
      </c>
      <c r="D836" s="73">
        <v>3060773</v>
      </c>
      <c r="E836" s="73">
        <v>3068981</v>
      </c>
      <c r="F836" s="73">
        <v>3063861</v>
      </c>
      <c r="G836" s="73">
        <v>3063992</v>
      </c>
      <c r="H836" s="73" t="s">
        <v>31</v>
      </c>
      <c r="J836" s="73" t="s">
        <v>2183</v>
      </c>
      <c r="K836" s="73" t="s">
        <v>2183</v>
      </c>
      <c r="L836" s="73" t="s">
        <v>420</v>
      </c>
    </row>
    <row r="837" spans="1:12">
      <c r="A837" s="73" t="s">
        <v>90</v>
      </c>
      <c r="B837" s="73" t="s">
        <v>407</v>
      </c>
      <c r="C837" s="73" t="s">
        <v>2176</v>
      </c>
      <c r="D837" s="73">
        <v>3060773</v>
      </c>
      <c r="E837" s="73">
        <v>3068981</v>
      </c>
      <c r="F837" s="73">
        <v>3064334</v>
      </c>
      <c r="G837" s="73">
        <v>3065623</v>
      </c>
      <c r="H837" s="73" t="s">
        <v>31</v>
      </c>
      <c r="J837" s="73" t="s">
        <v>2184</v>
      </c>
      <c r="K837" s="73" t="s">
        <v>2185</v>
      </c>
      <c r="L837" s="73" t="s">
        <v>2186</v>
      </c>
    </row>
    <row r="838" spans="1:12">
      <c r="A838" s="73" t="s">
        <v>90</v>
      </c>
      <c r="B838" s="73" t="s">
        <v>407</v>
      </c>
      <c r="C838" s="73" t="s">
        <v>2176</v>
      </c>
      <c r="D838" s="73">
        <v>3060773</v>
      </c>
      <c r="E838" s="73">
        <v>3068981</v>
      </c>
      <c r="F838" s="73">
        <v>3065681</v>
      </c>
      <c r="G838" s="73">
        <v>3067048</v>
      </c>
      <c r="H838" s="73" t="s">
        <v>31</v>
      </c>
      <c r="J838" s="73" t="s">
        <v>2187</v>
      </c>
      <c r="K838" s="73" t="s">
        <v>2188</v>
      </c>
      <c r="L838" s="73" t="s">
        <v>2189</v>
      </c>
    </row>
    <row r="839" spans="1:12">
      <c r="A839" s="73" t="s">
        <v>90</v>
      </c>
      <c r="B839" s="73" t="s">
        <v>407</v>
      </c>
      <c r="C839" s="73" t="s">
        <v>2176</v>
      </c>
      <c r="D839" s="73">
        <v>3060773</v>
      </c>
      <c r="E839" s="73">
        <v>3068981</v>
      </c>
      <c r="F839" s="73">
        <v>3067070</v>
      </c>
      <c r="G839" s="73">
        <v>3067915</v>
      </c>
      <c r="H839" s="73" t="s">
        <v>31</v>
      </c>
      <c r="J839" s="73" t="s">
        <v>2190</v>
      </c>
      <c r="K839" s="73" t="s">
        <v>2190</v>
      </c>
      <c r="L839" s="73" t="s">
        <v>2191</v>
      </c>
    </row>
    <row r="840" spans="1:12">
      <c r="A840" s="73" t="s">
        <v>90</v>
      </c>
      <c r="B840" s="73" t="s">
        <v>407</v>
      </c>
      <c r="C840" s="73" t="s">
        <v>2176</v>
      </c>
      <c r="D840" s="73">
        <v>3060773</v>
      </c>
      <c r="E840" s="73">
        <v>3068981</v>
      </c>
      <c r="F840" s="73">
        <v>3068020</v>
      </c>
      <c r="G840" s="73">
        <v>3069171</v>
      </c>
      <c r="H840" s="73" t="s">
        <v>37</v>
      </c>
      <c r="J840" s="73" t="s">
        <v>2192</v>
      </c>
      <c r="K840" s="73" t="s">
        <v>2193</v>
      </c>
      <c r="L840" s="73" t="s">
        <v>2194</v>
      </c>
    </row>
    <row r="841" spans="1:12">
      <c r="A841" s="73" t="s">
        <v>90</v>
      </c>
      <c r="B841" s="73" t="s">
        <v>407</v>
      </c>
      <c r="C841" s="73" t="s">
        <v>2195</v>
      </c>
      <c r="D841" s="73">
        <v>3075278</v>
      </c>
      <c r="E841" s="73">
        <v>3078427</v>
      </c>
      <c r="F841" s="73">
        <v>3075043</v>
      </c>
      <c r="G841" s="73">
        <v>3075465</v>
      </c>
      <c r="H841" s="73" t="s">
        <v>31</v>
      </c>
      <c r="J841" s="74" t="s">
        <v>2196</v>
      </c>
      <c r="K841" s="74" t="s">
        <v>2197</v>
      </c>
      <c r="L841" s="74" t="s">
        <v>2198</v>
      </c>
    </row>
    <row r="842" spans="1:12">
      <c r="A842" s="73" t="s">
        <v>90</v>
      </c>
      <c r="B842" s="73" t="s">
        <v>407</v>
      </c>
      <c r="C842" s="73" t="s">
        <v>2195</v>
      </c>
      <c r="D842" s="73">
        <v>3075278</v>
      </c>
      <c r="E842" s="73">
        <v>3078427</v>
      </c>
      <c r="F842" s="73">
        <v>3075514</v>
      </c>
      <c r="G842" s="73">
        <v>3076254</v>
      </c>
      <c r="H842" s="73" t="s">
        <v>31</v>
      </c>
      <c r="J842" s="74" t="s">
        <v>2199</v>
      </c>
      <c r="K842" s="74" t="s">
        <v>2200</v>
      </c>
      <c r="L842" s="74" t="s">
        <v>2201</v>
      </c>
    </row>
    <row r="843" spans="1:12">
      <c r="A843" s="73" t="s">
        <v>90</v>
      </c>
      <c r="B843" s="73" t="s">
        <v>407</v>
      </c>
      <c r="C843" s="73" t="s">
        <v>2195</v>
      </c>
      <c r="D843" s="73">
        <v>3075278</v>
      </c>
      <c r="E843" s="73">
        <v>3078427</v>
      </c>
      <c r="F843" s="73">
        <v>3076298</v>
      </c>
      <c r="G843" s="73">
        <v>3077398</v>
      </c>
      <c r="H843" s="73" t="s">
        <v>37</v>
      </c>
      <c r="J843" s="74" t="s">
        <v>2202</v>
      </c>
      <c r="K843" s="74" t="s">
        <v>2203</v>
      </c>
      <c r="L843" s="74" t="s">
        <v>420</v>
      </c>
    </row>
    <row r="844" spans="1:12">
      <c r="A844" s="73" t="s">
        <v>90</v>
      </c>
      <c r="B844" s="73" t="s">
        <v>407</v>
      </c>
      <c r="C844" s="73" t="s">
        <v>2195</v>
      </c>
      <c r="D844" s="73">
        <v>3075278</v>
      </c>
      <c r="E844" s="73">
        <v>3078427</v>
      </c>
      <c r="F844" s="73">
        <v>3077391</v>
      </c>
      <c r="G844" s="73">
        <v>3077693</v>
      </c>
      <c r="H844" s="73" t="s">
        <v>37</v>
      </c>
      <c r="J844" s="74" t="s">
        <v>2204</v>
      </c>
      <c r="K844" s="74" t="s">
        <v>2205</v>
      </c>
      <c r="L844" s="74" t="s">
        <v>420</v>
      </c>
    </row>
    <row r="845" spans="1:12">
      <c r="A845" s="73" t="s">
        <v>90</v>
      </c>
      <c r="B845" s="73" t="s">
        <v>407</v>
      </c>
      <c r="C845" s="73" t="s">
        <v>2195</v>
      </c>
      <c r="D845" s="73">
        <v>3075278</v>
      </c>
      <c r="E845" s="73">
        <v>3078427</v>
      </c>
      <c r="F845" s="73">
        <v>3077805</v>
      </c>
      <c r="G845" s="73">
        <v>3078722</v>
      </c>
      <c r="H845" s="73" t="s">
        <v>37</v>
      </c>
      <c r="J845" s="74" t="s">
        <v>2206</v>
      </c>
      <c r="K845" s="74" t="s">
        <v>2207</v>
      </c>
      <c r="L845" s="74" t="s">
        <v>2208</v>
      </c>
    </row>
    <row r="846" spans="1:12">
      <c r="A846" s="73" t="s">
        <v>90</v>
      </c>
      <c r="B846" s="73" t="s">
        <v>407</v>
      </c>
      <c r="C846" s="73" t="s">
        <v>2209</v>
      </c>
      <c r="D846" s="73">
        <v>3093519</v>
      </c>
      <c r="E846" s="73">
        <v>3093706</v>
      </c>
      <c r="F846" s="73">
        <v>3093479</v>
      </c>
      <c r="G846" s="73">
        <v>3095803</v>
      </c>
      <c r="H846" s="73" t="s">
        <v>31</v>
      </c>
      <c r="I846" s="83" t="s">
        <v>2210</v>
      </c>
      <c r="J846" s="73" t="s">
        <v>2211</v>
      </c>
      <c r="K846" s="73" t="s">
        <v>2211</v>
      </c>
      <c r="L846" s="73" t="s">
        <v>420</v>
      </c>
    </row>
    <row r="847" spans="1:12">
      <c r="A847" s="73" t="s">
        <v>90</v>
      </c>
      <c r="B847" s="73" t="s">
        <v>407</v>
      </c>
      <c r="C847" s="73" t="s">
        <v>2212</v>
      </c>
      <c r="D847" s="73">
        <v>3093730</v>
      </c>
      <c r="E847" s="73">
        <v>3101042</v>
      </c>
      <c r="F847" s="73">
        <v>3093479</v>
      </c>
      <c r="G847" s="73">
        <v>3095803</v>
      </c>
      <c r="H847" s="73" t="s">
        <v>31</v>
      </c>
      <c r="I847" s="83" t="s">
        <v>2210</v>
      </c>
      <c r="J847" s="73" t="s">
        <v>2211</v>
      </c>
      <c r="K847" s="73" t="s">
        <v>2211</v>
      </c>
      <c r="L847" s="73" t="s">
        <v>420</v>
      </c>
    </row>
    <row r="848" spans="1:12">
      <c r="A848" s="73" t="s">
        <v>90</v>
      </c>
      <c r="B848" s="73" t="s">
        <v>407</v>
      </c>
      <c r="C848" s="73" t="s">
        <v>2212</v>
      </c>
      <c r="D848" s="73">
        <v>3093730</v>
      </c>
      <c r="E848" s="73">
        <v>3101042</v>
      </c>
      <c r="F848" s="73">
        <v>3095815</v>
      </c>
      <c r="G848" s="73">
        <v>3098178</v>
      </c>
      <c r="H848" s="73" t="s">
        <v>31</v>
      </c>
      <c r="I848" s="83" t="s">
        <v>2210</v>
      </c>
      <c r="J848" s="73" t="s">
        <v>2213</v>
      </c>
      <c r="K848" s="73" t="s">
        <v>2213</v>
      </c>
      <c r="L848" s="73" t="s">
        <v>420</v>
      </c>
    </row>
    <row r="849" spans="1:12">
      <c r="A849" s="73" t="s">
        <v>90</v>
      </c>
      <c r="B849" s="73" t="s">
        <v>407</v>
      </c>
      <c r="C849" s="73" t="s">
        <v>2212</v>
      </c>
      <c r="D849" s="73">
        <v>3093730</v>
      </c>
      <c r="E849" s="73">
        <v>3101042</v>
      </c>
      <c r="F849" s="73">
        <v>3098175</v>
      </c>
      <c r="G849" s="73">
        <v>3099032</v>
      </c>
      <c r="H849" s="73" t="s">
        <v>31</v>
      </c>
      <c r="I849" s="83" t="s">
        <v>2210</v>
      </c>
      <c r="J849" s="73" t="s">
        <v>2214</v>
      </c>
      <c r="K849" s="73" t="s">
        <v>2214</v>
      </c>
      <c r="L849" s="73" t="s">
        <v>420</v>
      </c>
    </row>
    <row r="850" spans="1:12">
      <c r="A850" s="73" t="s">
        <v>90</v>
      </c>
      <c r="B850" s="73" t="s">
        <v>407</v>
      </c>
      <c r="C850" s="73" t="s">
        <v>2212</v>
      </c>
      <c r="D850" s="73">
        <v>3093730</v>
      </c>
      <c r="E850" s="73">
        <v>3101042</v>
      </c>
      <c r="F850" s="73">
        <v>3099496</v>
      </c>
      <c r="G850" s="73">
        <v>3101874</v>
      </c>
      <c r="H850" s="73" t="s">
        <v>31</v>
      </c>
      <c r="I850" s="83" t="s">
        <v>2210</v>
      </c>
      <c r="J850" s="73" t="s">
        <v>2215</v>
      </c>
      <c r="K850" s="73" t="s">
        <v>2215</v>
      </c>
      <c r="L850" s="73" t="s">
        <v>420</v>
      </c>
    </row>
    <row r="851" spans="1:12">
      <c r="A851" s="73" t="s">
        <v>90</v>
      </c>
      <c r="B851" s="73" t="s">
        <v>407</v>
      </c>
      <c r="C851" s="73" t="s">
        <v>2216</v>
      </c>
      <c r="D851" s="73">
        <v>3101241</v>
      </c>
      <c r="E851" s="73">
        <v>3101427</v>
      </c>
      <c r="F851" s="73">
        <v>3099496</v>
      </c>
      <c r="G851" s="73">
        <v>3101874</v>
      </c>
      <c r="H851" s="73" t="s">
        <v>31</v>
      </c>
      <c r="I851" s="83" t="s">
        <v>2210</v>
      </c>
      <c r="J851" s="73" t="s">
        <v>2215</v>
      </c>
      <c r="K851" s="73" t="s">
        <v>2215</v>
      </c>
      <c r="L851" s="73" t="s">
        <v>420</v>
      </c>
    </row>
    <row r="852" spans="1:12">
      <c r="A852" s="73" t="s">
        <v>90</v>
      </c>
      <c r="B852" s="73" t="s">
        <v>407</v>
      </c>
      <c r="C852" s="73" t="s">
        <v>2217</v>
      </c>
      <c r="D852" s="73">
        <v>3105901</v>
      </c>
      <c r="E852" s="73">
        <v>3105943</v>
      </c>
      <c r="F852" s="73">
        <v>3105240</v>
      </c>
      <c r="G852" s="73">
        <v>3107753</v>
      </c>
      <c r="H852" s="73" t="s">
        <v>31</v>
      </c>
      <c r="I852" s="83" t="s">
        <v>2210</v>
      </c>
      <c r="J852" s="73" t="s">
        <v>2218</v>
      </c>
      <c r="K852" s="73" t="s">
        <v>2218</v>
      </c>
      <c r="L852" s="73" t="s">
        <v>420</v>
      </c>
    </row>
    <row r="853" spans="1:12">
      <c r="A853" s="73" t="s">
        <v>90</v>
      </c>
      <c r="B853" s="73" t="s">
        <v>407</v>
      </c>
      <c r="C853" s="73" t="s">
        <v>2219</v>
      </c>
      <c r="D853" s="73">
        <v>3106587</v>
      </c>
      <c r="E853" s="73">
        <v>3106811</v>
      </c>
      <c r="F853" s="73">
        <v>3105240</v>
      </c>
      <c r="G853" s="73">
        <v>3107753</v>
      </c>
      <c r="H853" s="73" t="s">
        <v>31</v>
      </c>
      <c r="I853" s="83" t="s">
        <v>2210</v>
      </c>
      <c r="J853" s="73" t="s">
        <v>2218</v>
      </c>
      <c r="K853" s="73" t="s">
        <v>2218</v>
      </c>
      <c r="L853" s="73" t="s">
        <v>420</v>
      </c>
    </row>
    <row r="854" spans="1:12">
      <c r="A854" s="73" t="s">
        <v>90</v>
      </c>
      <c r="B854" s="73" t="s">
        <v>407</v>
      </c>
      <c r="C854" s="73" t="s">
        <v>2220</v>
      </c>
      <c r="D854" s="73">
        <v>3111860</v>
      </c>
      <c r="E854" s="73">
        <v>3113149</v>
      </c>
      <c r="F854" s="73">
        <v>3110221</v>
      </c>
      <c r="G854" s="73">
        <v>3111900</v>
      </c>
      <c r="H854" s="73" t="s">
        <v>31</v>
      </c>
      <c r="I854" s="83" t="s">
        <v>2210</v>
      </c>
      <c r="J854" s="73" t="s">
        <v>2221</v>
      </c>
      <c r="K854" s="73" t="s">
        <v>2221</v>
      </c>
      <c r="L854" s="73" t="s">
        <v>2222</v>
      </c>
    </row>
    <row r="855" spans="1:12">
      <c r="A855" s="73" t="s">
        <v>90</v>
      </c>
      <c r="B855" s="73" t="s">
        <v>407</v>
      </c>
      <c r="C855" s="73" t="s">
        <v>2220</v>
      </c>
      <c r="D855" s="73">
        <v>3111860</v>
      </c>
      <c r="E855" s="73">
        <v>3113149</v>
      </c>
      <c r="F855" s="73">
        <v>3112041</v>
      </c>
      <c r="G855" s="73">
        <v>3113582</v>
      </c>
      <c r="H855" s="73" t="s">
        <v>31</v>
      </c>
      <c r="I855" s="83" t="s">
        <v>2210</v>
      </c>
      <c r="J855" s="73" t="s">
        <v>2223</v>
      </c>
      <c r="K855" s="73" t="s">
        <v>2223</v>
      </c>
      <c r="L855" s="73" t="s">
        <v>420</v>
      </c>
    </row>
    <row r="856" spans="1:12">
      <c r="A856" s="73" t="s">
        <v>90</v>
      </c>
      <c r="B856" s="73" t="s">
        <v>407</v>
      </c>
      <c r="C856" s="73" t="s">
        <v>2224</v>
      </c>
      <c r="D856" s="73">
        <v>3122889</v>
      </c>
      <c r="E856" s="73">
        <v>3134713</v>
      </c>
      <c r="F856" s="73">
        <v>3121913</v>
      </c>
      <c r="G856" s="73">
        <v>3123001</v>
      </c>
      <c r="H856" s="73" t="s">
        <v>31</v>
      </c>
      <c r="I856" s="83" t="s">
        <v>2210</v>
      </c>
      <c r="J856" s="73" t="s">
        <v>2225</v>
      </c>
      <c r="K856" s="73" t="s">
        <v>2225</v>
      </c>
      <c r="L856" s="73" t="s">
        <v>420</v>
      </c>
    </row>
    <row r="857" spans="1:12">
      <c r="A857" s="73" t="s">
        <v>90</v>
      </c>
      <c r="B857" s="73" t="s">
        <v>407</v>
      </c>
      <c r="C857" s="73" t="s">
        <v>2224</v>
      </c>
      <c r="D857" s="73">
        <v>3122889</v>
      </c>
      <c r="E857" s="73">
        <v>3134713</v>
      </c>
      <c r="F857" s="73">
        <v>3122982</v>
      </c>
      <c r="G857" s="73">
        <v>3123518</v>
      </c>
      <c r="H857" s="73" t="s">
        <v>31</v>
      </c>
      <c r="I857" s="83" t="s">
        <v>2210</v>
      </c>
      <c r="J857" s="73" t="s">
        <v>2226</v>
      </c>
      <c r="K857" s="73" t="s">
        <v>2226</v>
      </c>
      <c r="L857" s="73" t="s">
        <v>420</v>
      </c>
    </row>
    <row r="858" spans="1:12">
      <c r="A858" s="73" t="s">
        <v>90</v>
      </c>
      <c r="B858" s="73" t="s">
        <v>407</v>
      </c>
      <c r="C858" s="73" t="s">
        <v>2224</v>
      </c>
      <c r="D858" s="73">
        <v>3122889</v>
      </c>
      <c r="E858" s="73">
        <v>3134713</v>
      </c>
      <c r="F858" s="73">
        <v>3123522</v>
      </c>
      <c r="G858" s="73">
        <v>3123950</v>
      </c>
      <c r="H858" s="73" t="s">
        <v>31</v>
      </c>
      <c r="I858" s="83" t="s">
        <v>2210</v>
      </c>
      <c r="J858" s="73" t="s">
        <v>2227</v>
      </c>
      <c r="K858" s="73" t="s">
        <v>2227</v>
      </c>
      <c r="L858" s="73" t="s">
        <v>2228</v>
      </c>
    </row>
    <row r="859" spans="1:12">
      <c r="A859" s="73" t="s">
        <v>90</v>
      </c>
      <c r="B859" s="73" t="s">
        <v>407</v>
      </c>
      <c r="C859" s="73" t="s">
        <v>2224</v>
      </c>
      <c r="D859" s="73">
        <v>3122889</v>
      </c>
      <c r="E859" s="73">
        <v>3134713</v>
      </c>
      <c r="F859" s="73">
        <v>3123950</v>
      </c>
      <c r="G859" s="73">
        <v>3125326</v>
      </c>
      <c r="H859" s="73" t="s">
        <v>31</v>
      </c>
      <c r="I859" s="83" t="s">
        <v>2210</v>
      </c>
      <c r="J859" s="73" t="s">
        <v>2229</v>
      </c>
      <c r="K859" s="73" t="s">
        <v>2229</v>
      </c>
      <c r="L859" s="73" t="s">
        <v>420</v>
      </c>
    </row>
    <row r="860" spans="1:12">
      <c r="A860" s="73" t="s">
        <v>90</v>
      </c>
      <c r="B860" s="73" t="s">
        <v>407</v>
      </c>
      <c r="C860" s="73" t="s">
        <v>2224</v>
      </c>
      <c r="D860" s="73">
        <v>3122889</v>
      </c>
      <c r="E860" s="73">
        <v>3134713</v>
      </c>
      <c r="F860" s="73">
        <v>3125626</v>
      </c>
      <c r="G860" s="73">
        <v>3126582</v>
      </c>
      <c r="H860" s="73" t="s">
        <v>37</v>
      </c>
      <c r="I860" s="83" t="s">
        <v>2210</v>
      </c>
      <c r="J860" s="74" t="s">
        <v>2230</v>
      </c>
      <c r="K860" s="74" t="s">
        <v>2230</v>
      </c>
      <c r="L860" s="74" t="s">
        <v>2231</v>
      </c>
    </row>
    <row r="861" spans="1:12">
      <c r="A861" s="73" t="s">
        <v>90</v>
      </c>
      <c r="B861" s="73" t="s">
        <v>407</v>
      </c>
      <c r="C861" s="73" t="s">
        <v>2224</v>
      </c>
      <c r="D861" s="73">
        <v>3122889</v>
      </c>
      <c r="E861" s="73">
        <v>3134713</v>
      </c>
      <c r="F861" s="73">
        <v>3126645</v>
      </c>
      <c r="G861" s="73">
        <v>3127241</v>
      </c>
      <c r="H861" s="73" t="s">
        <v>37</v>
      </c>
      <c r="I861" s="83" t="s">
        <v>2210</v>
      </c>
      <c r="J861" s="74" t="s">
        <v>2232</v>
      </c>
      <c r="K861" s="74" t="s">
        <v>2232</v>
      </c>
      <c r="L861" s="74" t="s">
        <v>2233</v>
      </c>
    </row>
    <row r="862" spans="1:12">
      <c r="A862" s="73" t="s">
        <v>90</v>
      </c>
      <c r="B862" s="73" t="s">
        <v>407</v>
      </c>
      <c r="C862" s="73" t="s">
        <v>2224</v>
      </c>
      <c r="D862" s="73">
        <v>3122889</v>
      </c>
      <c r="E862" s="73">
        <v>3134713</v>
      </c>
      <c r="F862" s="73">
        <v>3127244</v>
      </c>
      <c r="G862" s="73">
        <v>3128419</v>
      </c>
      <c r="H862" s="73" t="s">
        <v>37</v>
      </c>
      <c r="I862" s="83" t="s">
        <v>2210</v>
      </c>
      <c r="J862" s="73" t="s">
        <v>2234</v>
      </c>
      <c r="K862" s="73" t="s">
        <v>2234</v>
      </c>
      <c r="L862" s="73" t="s">
        <v>2235</v>
      </c>
    </row>
    <row r="863" spans="1:12">
      <c r="A863" s="73" t="s">
        <v>90</v>
      </c>
      <c r="B863" s="73" t="s">
        <v>407</v>
      </c>
      <c r="C863" s="73" t="s">
        <v>2224</v>
      </c>
      <c r="D863" s="73">
        <v>3122889</v>
      </c>
      <c r="E863" s="73">
        <v>3134713</v>
      </c>
      <c r="F863" s="73">
        <v>3128419</v>
      </c>
      <c r="G863" s="73">
        <v>3129999</v>
      </c>
      <c r="H863" s="73" t="s">
        <v>37</v>
      </c>
      <c r="I863" s="83" t="s">
        <v>2210</v>
      </c>
      <c r="J863" s="73" t="s">
        <v>2236</v>
      </c>
      <c r="K863" s="73" t="s">
        <v>2236</v>
      </c>
      <c r="L863" s="73" t="s">
        <v>2235</v>
      </c>
    </row>
    <row r="864" spans="1:12">
      <c r="A864" s="73" t="s">
        <v>90</v>
      </c>
      <c r="B864" s="73" t="s">
        <v>407</v>
      </c>
      <c r="C864" s="73" t="s">
        <v>2224</v>
      </c>
      <c r="D864" s="73">
        <v>3122889</v>
      </c>
      <c r="E864" s="73">
        <v>3134713</v>
      </c>
      <c r="F864" s="73">
        <v>3130031</v>
      </c>
      <c r="G864" s="73">
        <v>3130912</v>
      </c>
      <c r="H864" s="73" t="s">
        <v>37</v>
      </c>
      <c r="I864" s="83" t="s">
        <v>2210</v>
      </c>
      <c r="J864" s="73" t="s">
        <v>2237</v>
      </c>
      <c r="K864" s="73" t="s">
        <v>2237</v>
      </c>
      <c r="L864" s="73" t="s">
        <v>420</v>
      </c>
    </row>
    <row r="865" spans="1:12">
      <c r="A865" s="73" t="s">
        <v>90</v>
      </c>
      <c r="B865" s="73" t="s">
        <v>407</v>
      </c>
      <c r="C865" s="73" t="s">
        <v>2224</v>
      </c>
      <c r="D865" s="73">
        <v>3122889</v>
      </c>
      <c r="E865" s="73">
        <v>3134713</v>
      </c>
      <c r="F865" s="73">
        <v>3131113</v>
      </c>
      <c r="G865" s="73">
        <v>3132456</v>
      </c>
      <c r="H865" s="73" t="s">
        <v>37</v>
      </c>
      <c r="J865" s="74" t="s">
        <v>2238</v>
      </c>
      <c r="K865" s="74" t="s">
        <v>2239</v>
      </c>
      <c r="L865" s="74" t="s">
        <v>2240</v>
      </c>
    </row>
    <row r="866" spans="1:12">
      <c r="A866" s="73" t="s">
        <v>90</v>
      </c>
      <c r="B866" s="73" t="s">
        <v>407</v>
      </c>
      <c r="C866" s="73" t="s">
        <v>2224</v>
      </c>
      <c r="D866" s="73">
        <v>3122889</v>
      </c>
      <c r="E866" s="73">
        <v>3134713</v>
      </c>
      <c r="F866" s="73">
        <v>3132598</v>
      </c>
      <c r="G866" s="73">
        <v>3133929</v>
      </c>
      <c r="H866" s="73" t="s">
        <v>31</v>
      </c>
      <c r="J866" s="74" t="s">
        <v>2241</v>
      </c>
      <c r="K866" s="74" t="s">
        <v>2242</v>
      </c>
      <c r="L866" s="74" t="s">
        <v>2243</v>
      </c>
    </row>
    <row r="867" spans="1:12">
      <c r="A867" s="73" t="s">
        <v>90</v>
      </c>
      <c r="B867" s="73" t="s">
        <v>407</v>
      </c>
      <c r="C867" s="73" t="s">
        <v>2224</v>
      </c>
      <c r="D867" s="73">
        <v>3122889</v>
      </c>
      <c r="E867" s="73">
        <v>3134713</v>
      </c>
      <c r="F867" s="73">
        <v>3134011</v>
      </c>
      <c r="G867" s="73">
        <v>3135837</v>
      </c>
      <c r="H867" s="73" t="s">
        <v>37</v>
      </c>
      <c r="J867" s="74" t="s">
        <v>2244</v>
      </c>
      <c r="K867" s="74" t="s">
        <v>2245</v>
      </c>
      <c r="L867" s="74" t="s">
        <v>2246</v>
      </c>
    </row>
    <row r="868" spans="1:12">
      <c r="A868" s="73" t="s">
        <v>90</v>
      </c>
      <c r="B868" s="73" t="s">
        <v>407</v>
      </c>
      <c r="C868" s="73" t="s">
        <v>2247</v>
      </c>
      <c r="D868" s="73">
        <v>3167983</v>
      </c>
      <c r="E868" s="73">
        <v>3168039</v>
      </c>
      <c r="F868" s="73">
        <v>3167789</v>
      </c>
      <c r="G868" s="73">
        <v>3168973</v>
      </c>
      <c r="H868" s="73" t="s">
        <v>37</v>
      </c>
      <c r="J868" s="73" t="s">
        <v>2248</v>
      </c>
      <c r="K868" s="73" t="s">
        <v>2249</v>
      </c>
      <c r="L868" s="73" t="s">
        <v>2250</v>
      </c>
    </row>
    <row r="869" spans="1:12">
      <c r="A869" s="73" t="s">
        <v>90</v>
      </c>
      <c r="B869" s="73" t="s">
        <v>407</v>
      </c>
      <c r="C869" s="73" t="s">
        <v>2251</v>
      </c>
      <c r="D869" s="73">
        <v>3185178</v>
      </c>
      <c r="E869" s="73">
        <v>3202706</v>
      </c>
      <c r="F869" s="73">
        <v>3184219</v>
      </c>
      <c r="G869" s="73">
        <v>3185844</v>
      </c>
      <c r="H869" s="73" t="s">
        <v>37</v>
      </c>
      <c r="J869" s="73" t="s">
        <v>2252</v>
      </c>
      <c r="K869" s="73" t="s">
        <v>2253</v>
      </c>
      <c r="L869" s="73" t="s">
        <v>420</v>
      </c>
    </row>
    <row r="870" spans="1:12">
      <c r="A870" s="73" t="s">
        <v>90</v>
      </c>
      <c r="B870" s="73" t="s">
        <v>407</v>
      </c>
      <c r="C870" s="73" t="s">
        <v>2251</v>
      </c>
      <c r="D870" s="73">
        <v>3185178</v>
      </c>
      <c r="E870" s="73">
        <v>3202706</v>
      </c>
      <c r="F870" s="73">
        <v>3185892</v>
      </c>
      <c r="G870" s="73">
        <v>3186662</v>
      </c>
      <c r="H870" s="73" t="s">
        <v>37</v>
      </c>
      <c r="J870" s="73" t="s">
        <v>2254</v>
      </c>
      <c r="K870" s="73" t="s">
        <v>2255</v>
      </c>
      <c r="L870" s="73" t="s">
        <v>420</v>
      </c>
    </row>
    <row r="871" spans="1:12">
      <c r="A871" s="73" t="s">
        <v>90</v>
      </c>
      <c r="B871" s="73" t="s">
        <v>407</v>
      </c>
      <c r="C871" s="73" t="s">
        <v>2251</v>
      </c>
      <c r="D871" s="73">
        <v>3185178</v>
      </c>
      <c r="E871" s="73">
        <v>3202706</v>
      </c>
      <c r="F871" s="73">
        <v>3186766</v>
      </c>
      <c r="G871" s="73">
        <v>3187344</v>
      </c>
      <c r="H871" s="73" t="s">
        <v>31</v>
      </c>
      <c r="J871" s="73" t="s">
        <v>2256</v>
      </c>
      <c r="K871" s="73" t="s">
        <v>2257</v>
      </c>
      <c r="L871" s="73" t="s">
        <v>420</v>
      </c>
    </row>
    <row r="872" spans="1:12">
      <c r="A872" s="73" t="s">
        <v>90</v>
      </c>
      <c r="B872" s="73" t="s">
        <v>407</v>
      </c>
      <c r="C872" s="73" t="s">
        <v>2251</v>
      </c>
      <c r="D872" s="73">
        <v>3185178</v>
      </c>
      <c r="E872" s="73">
        <v>3202706</v>
      </c>
      <c r="F872" s="73">
        <v>3187666</v>
      </c>
      <c r="G872" s="73">
        <v>3190764</v>
      </c>
      <c r="H872" s="73" t="s">
        <v>31</v>
      </c>
      <c r="J872" s="73" t="s">
        <v>2258</v>
      </c>
      <c r="K872" s="73" t="s">
        <v>2259</v>
      </c>
      <c r="L872" s="73" t="s">
        <v>420</v>
      </c>
    </row>
    <row r="873" spans="1:12">
      <c r="A873" s="73" t="s">
        <v>90</v>
      </c>
      <c r="B873" s="73" t="s">
        <v>407</v>
      </c>
      <c r="C873" s="73" t="s">
        <v>2251</v>
      </c>
      <c r="D873" s="73">
        <v>3185178</v>
      </c>
      <c r="E873" s="73">
        <v>3202706</v>
      </c>
      <c r="F873" s="73">
        <v>3190767</v>
      </c>
      <c r="G873" s="73">
        <v>3192095</v>
      </c>
      <c r="H873" s="73" t="s">
        <v>31</v>
      </c>
      <c r="J873" s="73" t="s">
        <v>2260</v>
      </c>
      <c r="K873" s="73" t="s">
        <v>2260</v>
      </c>
      <c r="L873" s="73" t="s">
        <v>2261</v>
      </c>
    </row>
    <row r="874" spans="1:12">
      <c r="A874" s="73" t="s">
        <v>90</v>
      </c>
      <c r="B874" s="73" t="s">
        <v>407</v>
      </c>
      <c r="C874" s="73" t="s">
        <v>2251</v>
      </c>
      <c r="D874" s="73">
        <v>3185178</v>
      </c>
      <c r="E874" s="73">
        <v>3202706</v>
      </c>
      <c r="F874" s="73">
        <v>3192146</v>
      </c>
      <c r="G874" s="73">
        <v>3192925</v>
      </c>
      <c r="H874" s="73" t="s">
        <v>31</v>
      </c>
      <c r="J874" s="73" t="s">
        <v>2262</v>
      </c>
      <c r="K874" s="73" t="s">
        <v>2263</v>
      </c>
      <c r="L874" s="73" t="s">
        <v>420</v>
      </c>
    </row>
    <row r="875" spans="1:12">
      <c r="A875" s="73" t="s">
        <v>90</v>
      </c>
      <c r="B875" s="73" t="s">
        <v>407</v>
      </c>
      <c r="C875" s="73" t="s">
        <v>2251</v>
      </c>
      <c r="D875" s="73">
        <v>3185178</v>
      </c>
      <c r="E875" s="73">
        <v>3202706</v>
      </c>
      <c r="F875" s="73">
        <v>3192922</v>
      </c>
      <c r="G875" s="73">
        <v>3195792</v>
      </c>
      <c r="H875" s="73" t="s">
        <v>31</v>
      </c>
      <c r="J875" s="73" t="s">
        <v>2264</v>
      </c>
      <c r="K875" s="73" t="s">
        <v>2265</v>
      </c>
      <c r="L875" s="73" t="s">
        <v>2266</v>
      </c>
    </row>
    <row r="876" spans="1:12">
      <c r="A876" s="73" t="s">
        <v>90</v>
      </c>
      <c r="B876" s="73" t="s">
        <v>407</v>
      </c>
      <c r="C876" s="73" t="s">
        <v>2251</v>
      </c>
      <c r="D876" s="73">
        <v>3185178</v>
      </c>
      <c r="E876" s="73">
        <v>3202706</v>
      </c>
      <c r="F876" s="73">
        <v>3195900</v>
      </c>
      <c r="G876" s="73">
        <v>3197357</v>
      </c>
      <c r="H876" s="73" t="s">
        <v>31</v>
      </c>
      <c r="J876" s="73" t="s">
        <v>2267</v>
      </c>
      <c r="K876" s="73" t="s">
        <v>2268</v>
      </c>
      <c r="L876" s="73" t="s">
        <v>2015</v>
      </c>
    </row>
    <row r="877" spans="1:12">
      <c r="A877" s="73" t="s">
        <v>90</v>
      </c>
      <c r="B877" s="73" t="s">
        <v>407</v>
      </c>
      <c r="C877" s="73" t="s">
        <v>2251</v>
      </c>
      <c r="D877" s="73">
        <v>3185178</v>
      </c>
      <c r="E877" s="73">
        <v>3202706</v>
      </c>
      <c r="F877" s="73">
        <v>3197252</v>
      </c>
      <c r="G877" s="73">
        <v>3198691</v>
      </c>
      <c r="H877" s="73" t="s">
        <v>31</v>
      </c>
      <c r="J877" s="73" t="s">
        <v>2269</v>
      </c>
      <c r="K877" s="73" t="s">
        <v>2270</v>
      </c>
      <c r="L877" s="73" t="s">
        <v>2271</v>
      </c>
    </row>
    <row r="878" spans="1:12">
      <c r="A878" s="73" t="s">
        <v>90</v>
      </c>
      <c r="B878" s="73" t="s">
        <v>407</v>
      </c>
      <c r="C878" s="73" t="s">
        <v>2251</v>
      </c>
      <c r="D878" s="73">
        <v>3185178</v>
      </c>
      <c r="E878" s="73">
        <v>3202706</v>
      </c>
      <c r="F878" s="73">
        <v>3198727</v>
      </c>
      <c r="G878" s="73">
        <v>3200094</v>
      </c>
      <c r="H878" s="73" t="s">
        <v>31</v>
      </c>
      <c r="J878" s="73" t="s">
        <v>2272</v>
      </c>
      <c r="K878" s="73" t="s">
        <v>2272</v>
      </c>
      <c r="L878" s="73" t="s">
        <v>420</v>
      </c>
    </row>
    <row r="879" spans="1:12">
      <c r="A879" s="73" t="s">
        <v>90</v>
      </c>
      <c r="B879" s="73" t="s">
        <v>407</v>
      </c>
      <c r="C879" s="73" t="s">
        <v>2251</v>
      </c>
      <c r="D879" s="73">
        <v>3185178</v>
      </c>
      <c r="E879" s="73">
        <v>3202706</v>
      </c>
      <c r="F879" s="73">
        <v>3200130</v>
      </c>
      <c r="G879" s="73">
        <v>3200621</v>
      </c>
      <c r="H879" s="73" t="s">
        <v>37</v>
      </c>
      <c r="J879" s="73" t="s">
        <v>2273</v>
      </c>
      <c r="K879" s="73" t="s">
        <v>2274</v>
      </c>
      <c r="L879" s="73" t="s">
        <v>2275</v>
      </c>
    </row>
    <row r="880" spans="1:12">
      <c r="A880" s="73" t="s">
        <v>90</v>
      </c>
      <c r="B880" s="73" t="s">
        <v>407</v>
      </c>
      <c r="C880" s="73" t="s">
        <v>2251</v>
      </c>
      <c r="D880" s="73">
        <v>3185178</v>
      </c>
      <c r="E880" s="73">
        <v>3202706</v>
      </c>
      <c r="F880" s="73">
        <v>3200618</v>
      </c>
      <c r="G880" s="73">
        <v>3202552</v>
      </c>
      <c r="H880" s="73" t="s">
        <v>37</v>
      </c>
      <c r="J880" s="73" t="s">
        <v>2276</v>
      </c>
      <c r="K880" s="73" t="s">
        <v>2277</v>
      </c>
      <c r="L880" s="73" t="s">
        <v>420</v>
      </c>
    </row>
    <row r="881" spans="1:12">
      <c r="A881" s="73" t="s">
        <v>90</v>
      </c>
      <c r="B881" s="73" t="s">
        <v>407</v>
      </c>
      <c r="C881" s="73" t="s">
        <v>2278</v>
      </c>
      <c r="D881" s="73">
        <v>3203737</v>
      </c>
      <c r="E881" s="73">
        <v>3204101</v>
      </c>
      <c r="F881" s="73">
        <v>3202844</v>
      </c>
      <c r="G881" s="73">
        <v>3204421</v>
      </c>
      <c r="H881" s="73" t="s">
        <v>31</v>
      </c>
      <c r="J881" s="73" t="s">
        <v>2279</v>
      </c>
      <c r="K881" s="73" t="s">
        <v>2280</v>
      </c>
      <c r="L881" s="73" t="s">
        <v>2281</v>
      </c>
    </row>
    <row r="882" spans="1:12">
      <c r="A882" s="73" t="s">
        <v>90</v>
      </c>
      <c r="B882" s="73" t="s">
        <v>407</v>
      </c>
      <c r="C882" s="73" t="s">
        <v>2282</v>
      </c>
      <c r="D882" s="73">
        <v>3204453</v>
      </c>
      <c r="E882" s="73">
        <v>3207267</v>
      </c>
      <c r="F882" s="73">
        <v>3204423</v>
      </c>
      <c r="G882" s="73">
        <v>3204548</v>
      </c>
      <c r="H882" s="73" t="s">
        <v>31</v>
      </c>
      <c r="J882" s="73" t="s">
        <v>2283</v>
      </c>
      <c r="K882" s="73" t="s">
        <v>2283</v>
      </c>
      <c r="L882" s="73" t="s">
        <v>420</v>
      </c>
    </row>
    <row r="883" spans="1:12">
      <c r="A883" s="73" t="s">
        <v>90</v>
      </c>
      <c r="B883" s="73" t="s">
        <v>407</v>
      </c>
      <c r="C883" s="73" t="s">
        <v>2282</v>
      </c>
      <c r="D883" s="73">
        <v>3204453</v>
      </c>
      <c r="E883" s="73">
        <v>3207267</v>
      </c>
      <c r="F883" s="73">
        <v>3204671</v>
      </c>
      <c r="G883" s="73">
        <v>3205219</v>
      </c>
      <c r="H883" s="73" t="s">
        <v>31</v>
      </c>
      <c r="J883" s="73" t="s">
        <v>2284</v>
      </c>
      <c r="K883" s="73" t="s">
        <v>2284</v>
      </c>
      <c r="L883" s="73" t="s">
        <v>2285</v>
      </c>
    </row>
    <row r="884" spans="1:12">
      <c r="A884" s="73" t="s">
        <v>90</v>
      </c>
      <c r="B884" s="73" t="s">
        <v>407</v>
      </c>
      <c r="C884" s="73" t="s">
        <v>2282</v>
      </c>
      <c r="D884" s="73">
        <v>3204453</v>
      </c>
      <c r="E884" s="73">
        <v>3207267</v>
      </c>
      <c r="F884" s="73">
        <v>3205262</v>
      </c>
      <c r="G884" s="73">
        <v>3206779</v>
      </c>
      <c r="H884" s="73" t="s">
        <v>37</v>
      </c>
      <c r="J884" s="73" t="s">
        <v>2286</v>
      </c>
      <c r="K884" s="73" t="s">
        <v>2287</v>
      </c>
      <c r="L884" s="73" t="s">
        <v>2288</v>
      </c>
    </row>
    <row r="885" spans="1:12">
      <c r="A885" s="73" t="s">
        <v>90</v>
      </c>
      <c r="B885" s="73" t="s">
        <v>407</v>
      </c>
      <c r="C885" s="73" t="s">
        <v>2282</v>
      </c>
      <c r="D885" s="73">
        <v>3204453</v>
      </c>
      <c r="E885" s="73">
        <v>3207267</v>
      </c>
      <c r="F885" s="73">
        <v>3206789</v>
      </c>
      <c r="G885" s="73">
        <v>3207787</v>
      </c>
      <c r="H885" s="73" t="s">
        <v>37</v>
      </c>
      <c r="J885" s="73" t="s">
        <v>2289</v>
      </c>
      <c r="K885" s="73" t="s">
        <v>2290</v>
      </c>
      <c r="L885" s="73" t="s">
        <v>2291</v>
      </c>
    </row>
    <row r="886" spans="1:12">
      <c r="A886" s="73" t="s">
        <v>90</v>
      </c>
      <c r="B886" s="73" t="s">
        <v>407</v>
      </c>
      <c r="C886" s="73" t="s">
        <v>2292</v>
      </c>
      <c r="D886" s="73">
        <v>3208072</v>
      </c>
      <c r="E886" s="73">
        <v>3209479</v>
      </c>
      <c r="F886" s="73">
        <v>3207978</v>
      </c>
      <c r="G886" s="73">
        <v>3209711</v>
      </c>
      <c r="H886" s="73" t="s">
        <v>37</v>
      </c>
      <c r="J886" s="73" t="s">
        <v>2293</v>
      </c>
      <c r="K886" s="73" t="s">
        <v>2294</v>
      </c>
      <c r="L886" s="73" t="s">
        <v>2295</v>
      </c>
    </row>
    <row r="887" spans="1:12">
      <c r="A887" s="73" t="s">
        <v>90</v>
      </c>
      <c r="B887" s="73" t="s">
        <v>407</v>
      </c>
      <c r="C887" s="73" t="s">
        <v>2296</v>
      </c>
      <c r="D887" s="73">
        <v>3209868</v>
      </c>
      <c r="E887" s="73">
        <v>3286349</v>
      </c>
      <c r="F887" s="73">
        <v>3209717</v>
      </c>
      <c r="G887" s="73">
        <v>3210427</v>
      </c>
      <c r="H887" s="73" t="s">
        <v>37</v>
      </c>
      <c r="J887" s="74" t="s">
        <v>2297</v>
      </c>
      <c r="K887" s="74" t="s">
        <v>2298</v>
      </c>
      <c r="L887" s="74" t="s">
        <v>2299</v>
      </c>
    </row>
    <row r="888" spans="1:12">
      <c r="A888" s="73" t="s">
        <v>90</v>
      </c>
      <c r="B888" s="73" t="s">
        <v>407</v>
      </c>
      <c r="C888" s="73" t="s">
        <v>2296</v>
      </c>
      <c r="D888" s="73">
        <v>3209868</v>
      </c>
      <c r="E888" s="73">
        <v>3286349</v>
      </c>
      <c r="F888" s="73">
        <v>3210452</v>
      </c>
      <c r="G888" s="73">
        <v>3211348</v>
      </c>
      <c r="H888" s="73" t="s">
        <v>37</v>
      </c>
      <c r="J888" s="74" t="s">
        <v>2300</v>
      </c>
      <c r="K888" s="74" t="s">
        <v>2301</v>
      </c>
      <c r="L888" s="74" t="s">
        <v>2302</v>
      </c>
    </row>
    <row r="889" spans="1:12">
      <c r="A889" s="73" t="s">
        <v>90</v>
      </c>
      <c r="B889" s="73" t="s">
        <v>407</v>
      </c>
      <c r="C889" s="73" t="s">
        <v>2296</v>
      </c>
      <c r="D889" s="73">
        <v>3209868</v>
      </c>
      <c r="E889" s="73">
        <v>3286349</v>
      </c>
      <c r="F889" s="73">
        <v>3211460</v>
      </c>
      <c r="G889" s="73">
        <v>3211981</v>
      </c>
      <c r="H889" s="73" t="s">
        <v>31</v>
      </c>
      <c r="J889" s="74" t="s">
        <v>2303</v>
      </c>
      <c r="K889" s="74" t="s">
        <v>2304</v>
      </c>
      <c r="L889" s="74" t="s">
        <v>2305</v>
      </c>
    </row>
    <row r="890" spans="1:12">
      <c r="A890" s="73" t="s">
        <v>90</v>
      </c>
      <c r="B890" s="73" t="s">
        <v>407</v>
      </c>
      <c r="C890" s="73" t="s">
        <v>2296</v>
      </c>
      <c r="D890" s="73">
        <v>3209868</v>
      </c>
      <c r="E890" s="73">
        <v>3286349</v>
      </c>
      <c r="F890" s="73">
        <v>3212021</v>
      </c>
      <c r="G890" s="73">
        <v>3212428</v>
      </c>
      <c r="H890" s="73" t="s">
        <v>37</v>
      </c>
      <c r="J890" s="74" t="s">
        <v>2306</v>
      </c>
      <c r="K890" s="74" t="s">
        <v>2307</v>
      </c>
      <c r="L890" s="74" t="s">
        <v>420</v>
      </c>
    </row>
    <row r="891" spans="1:12">
      <c r="A891" s="73" t="s">
        <v>90</v>
      </c>
      <c r="B891" s="73" t="s">
        <v>407</v>
      </c>
      <c r="C891" s="73" t="s">
        <v>2296</v>
      </c>
      <c r="D891" s="73">
        <v>3209868</v>
      </c>
      <c r="E891" s="73">
        <v>3286349</v>
      </c>
      <c r="F891" s="73">
        <v>3212409</v>
      </c>
      <c r="G891" s="73">
        <v>3212675</v>
      </c>
      <c r="H891" s="73" t="s">
        <v>37</v>
      </c>
      <c r="J891" s="74" t="s">
        <v>2308</v>
      </c>
      <c r="K891" s="74" t="s">
        <v>2309</v>
      </c>
      <c r="L891" s="74" t="s">
        <v>420</v>
      </c>
    </row>
    <row r="892" spans="1:12">
      <c r="A892" s="73" t="s">
        <v>90</v>
      </c>
      <c r="B892" s="73" t="s">
        <v>407</v>
      </c>
      <c r="C892" s="73" t="s">
        <v>2296</v>
      </c>
      <c r="D892" s="73">
        <v>3209868</v>
      </c>
      <c r="E892" s="73">
        <v>3286349</v>
      </c>
      <c r="F892" s="73">
        <v>3212918</v>
      </c>
      <c r="G892" s="73">
        <v>3213898</v>
      </c>
      <c r="H892" s="73" t="s">
        <v>31</v>
      </c>
      <c r="J892" s="74" t="s">
        <v>2310</v>
      </c>
      <c r="K892" s="74" t="s">
        <v>2311</v>
      </c>
      <c r="L892" s="74" t="s">
        <v>2312</v>
      </c>
    </row>
    <row r="893" spans="1:12">
      <c r="A893" s="73" t="s">
        <v>90</v>
      </c>
      <c r="B893" s="73" t="s">
        <v>407</v>
      </c>
      <c r="C893" s="73" t="s">
        <v>2296</v>
      </c>
      <c r="D893" s="73">
        <v>3209868</v>
      </c>
      <c r="E893" s="73">
        <v>3286349</v>
      </c>
      <c r="F893" s="73">
        <v>3213975</v>
      </c>
      <c r="G893" s="73">
        <v>3214634</v>
      </c>
      <c r="H893" s="73" t="s">
        <v>37</v>
      </c>
      <c r="J893" s="74" t="s">
        <v>2313</v>
      </c>
      <c r="K893" s="74" t="s">
        <v>2313</v>
      </c>
      <c r="L893" s="74" t="s">
        <v>433</v>
      </c>
    </row>
    <row r="894" spans="1:12">
      <c r="A894" s="73" t="s">
        <v>90</v>
      </c>
      <c r="B894" s="73" t="s">
        <v>407</v>
      </c>
      <c r="C894" s="73" t="s">
        <v>2296</v>
      </c>
      <c r="D894" s="73">
        <v>3209868</v>
      </c>
      <c r="E894" s="73">
        <v>3286349</v>
      </c>
      <c r="F894" s="73">
        <v>3214798</v>
      </c>
      <c r="G894" s="73">
        <v>3215109</v>
      </c>
      <c r="H894" s="73" t="s">
        <v>37</v>
      </c>
      <c r="J894" s="74" t="s">
        <v>2314</v>
      </c>
      <c r="K894" s="74" t="s">
        <v>2315</v>
      </c>
      <c r="L894" s="74" t="s">
        <v>420</v>
      </c>
    </row>
    <row r="895" spans="1:12">
      <c r="A895" s="73" t="s">
        <v>90</v>
      </c>
      <c r="B895" s="73" t="s">
        <v>407</v>
      </c>
      <c r="C895" s="73" t="s">
        <v>2296</v>
      </c>
      <c r="D895" s="73">
        <v>3209868</v>
      </c>
      <c r="E895" s="73">
        <v>3286349</v>
      </c>
      <c r="F895" s="73">
        <v>3215130</v>
      </c>
      <c r="G895" s="73">
        <v>3216587</v>
      </c>
      <c r="H895" s="73" t="s">
        <v>31</v>
      </c>
      <c r="J895" s="74" t="s">
        <v>2316</v>
      </c>
      <c r="K895" s="74" t="s">
        <v>2317</v>
      </c>
      <c r="L895" s="74" t="s">
        <v>2318</v>
      </c>
    </row>
    <row r="896" spans="1:12">
      <c r="A896" s="73" t="s">
        <v>90</v>
      </c>
      <c r="B896" s="73" t="s">
        <v>407</v>
      </c>
      <c r="C896" s="73" t="s">
        <v>2296</v>
      </c>
      <c r="D896" s="73">
        <v>3209868</v>
      </c>
      <c r="E896" s="73">
        <v>3286349</v>
      </c>
      <c r="F896" s="73">
        <v>3216753</v>
      </c>
      <c r="G896" s="73">
        <v>3219626</v>
      </c>
      <c r="H896" s="73" t="s">
        <v>37</v>
      </c>
      <c r="J896" s="74" t="s">
        <v>2319</v>
      </c>
      <c r="K896" s="74" t="s">
        <v>2320</v>
      </c>
      <c r="L896" s="74" t="s">
        <v>2321</v>
      </c>
    </row>
    <row r="897" spans="1:12">
      <c r="A897" s="73" t="s">
        <v>90</v>
      </c>
      <c r="B897" s="73" t="s">
        <v>407</v>
      </c>
      <c r="C897" s="73" t="s">
        <v>2296</v>
      </c>
      <c r="D897" s="73">
        <v>3209868</v>
      </c>
      <c r="E897" s="73">
        <v>3286349</v>
      </c>
      <c r="F897" s="73">
        <v>3219745</v>
      </c>
      <c r="G897" s="73">
        <v>3220137</v>
      </c>
      <c r="H897" s="73" t="s">
        <v>37</v>
      </c>
      <c r="J897" s="74" t="s">
        <v>2322</v>
      </c>
      <c r="K897" s="74" t="s">
        <v>2323</v>
      </c>
      <c r="L897" s="74" t="s">
        <v>2324</v>
      </c>
    </row>
    <row r="898" spans="1:12">
      <c r="A898" s="73" t="s">
        <v>90</v>
      </c>
      <c r="B898" s="73" t="s">
        <v>407</v>
      </c>
      <c r="C898" s="73" t="s">
        <v>2296</v>
      </c>
      <c r="D898" s="73">
        <v>3209868</v>
      </c>
      <c r="E898" s="73">
        <v>3286349</v>
      </c>
      <c r="F898" s="73">
        <v>3220158</v>
      </c>
      <c r="G898" s="73">
        <v>3221252</v>
      </c>
      <c r="H898" s="73" t="s">
        <v>37</v>
      </c>
      <c r="J898" s="74" t="s">
        <v>2325</v>
      </c>
      <c r="K898" s="74" t="s">
        <v>2326</v>
      </c>
      <c r="L898" s="74" t="s">
        <v>2327</v>
      </c>
    </row>
    <row r="899" spans="1:12">
      <c r="A899" s="73" t="s">
        <v>90</v>
      </c>
      <c r="B899" s="73" t="s">
        <v>407</v>
      </c>
      <c r="C899" s="73" t="s">
        <v>2296</v>
      </c>
      <c r="D899" s="73">
        <v>3209868</v>
      </c>
      <c r="E899" s="73">
        <v>3286349</v>
      </c>
      <c r="F899" s="73">
        <v>3221700</v>
      </c>
      <c r="G899" s="73">
        <v>3222902</v>
      </c>
      <c r="H899" s="73" t="s">
        <v>37</v>
      </c>
      <c r="J899" s="74" t="s">
        <v>2328</v>
      </c>
      <c r="K899" s="74" t="s">
        <v>2329</v>
      </c>
      <c r="L899" s="74" t="s">
        <v>2330</v>
      </c>
    </row>
    <row r="900" spans="1:12">
      <c r="A900" s="73" t="s">
        <v>90</v>
      </c>
      <c r="B900" s="73" t="s">
        <v>407</v>
      </c>
      <c r="C900" s="73" t="s">
        <v>2296</v>
      </c>
      <c r="D900" s="73">
        <v>3209868</v>
      </c>
      <c r="E900" s="73">
        <v>3286349</v>
      </c>
      <c r="F900" s="73">
        <v>3222925</v>
      </c>
      <c r="G900" s="73">
        <v>3224103</v>
      </c>
      <c r="H900" s="73" t="s">
        <v>37</v>
      </c>
      <c r="J900" s="74" t="s">
        <v>2331</v>
      </c>
      <c r="K900" s="74" t="s">
        <v>2332</v>
      </c>
      <c r="L900" s="74" t="s">
        <v>2333</v>
      </c>
    </row>
    <row r="901" spans="1:12">
      <c r="A901" s="73" t="s">
        <v>90</v>
      </c>
      <c r="B901" s="73" t="s">
        <v>407</v>
      </c>
      <c r="C901" s="73" t="s">
        <v>2296</v>
      </c>
      <c r="D901" s="73">
        <v>3209868</v>
      </c>
      <c r="E901" s="73">
        <v>3286349</v>
      </c>
      <c r="F901" s="73">
        <v>3224100</v>
      </c>
      <c r="G901" s="73">
        <v>3225425</v>
      </c>
      <c r="H901" s="73" t="s">
        <v>37</v>
      </c>
      <c r="J901" s="74" t="s">
        <v>2334</v>
      </c>
      <c r="K901" s="74" t="s">
        <v>2335</v>
      </c>
      <c r="L901" s="74" t="s">
        <v>2336</v>
      </c>
    </row>
    <row r="902" spans="1:12">
      <c r="A902" s="73" t="s">
        <v>90</v>
      </c>
      <c r="B902" s="73" t="s">
        <v>407</v>
      </c>
      <c r="C902" s="73" t="s">
        <v>2296</v>
      </c>
      <c r="D902" s="73">
        <v>3209868</v>
      </c>
      <c r="E902" s="73">
        <v>3286349</v>
      </c>
      <c r="F902" s="73">
        <v>3225451</v>
      </c>
      <c r="G902" s="73">
        <v>3226035</v>
      </c>
      <c r="H902" s="73" t="s">
        <v>37</v>
      </c>
      <c r="J902" s="74" t="s">
        <v>2337</v>
      </c>
      <c r="K902" s="74" t="s">
        <v>2338</v>
      </c>
      <c r="L902" s="74" t="s">
        <v>420</v>
      </c>
    </row>
    <row r="903" spans="1:12">
      <c r="A903" s="73" t="s">
        <v>90</v>
      </c>
      <c r="B903" s="73" t="s">
        <v>407</v>
      </c>
      <c r="C903" s="73" t="s">
        <v>2296</v>
      </c>
      <c r="D903" s="73">
        <v>3209868</v>
      </c>
      <c r="E903" s="73">
        <v>3286349</v>
      </c>
      <c r="F903" s="73">
        <v>3226197</v>
      </c>
      <c r="G903" s="73">
        <v>3226526</v>
      </c>
      <c r="H903" s="73" t="s">
        <v>31</v>
      </c>
      <c r="J903" s="74" t="s">
        <v>2339</v>
      </c>
      <c r="K903" s="74" t="s">
        <v>2340</v>
      </c>
      <c r="L903" s="74" t="s">
        <v>420</v>
      </c>
    </row>
    <row r="904" spans="1:12">
      <c r="A904" s="73" t="s">
        <v>90</v>
      </c>
      <c r="B904" s="73" t="s">
        <v>407</v>
      </c>
      <c r="C904" s="73" t="s">
        <v>2296</v>
      </c>
      <c r="D904" s="73">
        <v>3209868</v>
      </c>
      <c r="E904" s="73">
        <v>3286349</v>
      </c>
      <c r="F904" s="73">
        <v>3226628</v>
      </c>
      <c r="G904" s="73">
        <v>3227374</v>
      </c>
      <c r="H904" s="73" t="s">
        <v>31</v>
      </c>
      <c r="J904" s="74" t="s">
        <v>2341</v>
      </c>
      <c r="K904" s="74" t="s">
        <v>2342</v>
      </c>
      <c r="L904" s="74" t="s">
        <v>420</v>
      </c>
    </row>
    <row r="905" spans="1:12">
      <c r="A905" s="73" t="s">
        <v>90</v>
      </c>
      <c r="B905" s="73" t="s">
        <v>407</v>
      </c>
      <c r="C905" s="73" t="s">
        <v>2296</v>
      </c>
      <c r="D905" s="73">
        <v>3209868</v>
      </c>
      <c r="E905" s="73">
        <v>3286349</v>
      </c>
      <c r="F905" s="73">
        <v>3227763</v>
      </c>
      <c r="G905" s="73">
        <v>3228995</v>
      </c>
      <c r="H905" s="73" t="s">
        <v>37</v>
      </c>
      <c r="J905" s="74" t="s">
        <v>2343</v>
      </c>
      <c r="K905" s="74" t="s">
        <v>2344</v>
      </c>
      <c r="L905" s="74" t="s">
        <v>2345</v>
      </c>
    </row>
    <row r="906" spans="1:12">
      <c r="A906" s="73" t="s">
        <v>90</v>
      </c>
      <c r="B906" s="73" t="s">
        <v>407</v>
      </c>
      <c r="C906" s="73" t="s">
        <v>2296</v>
      </c>
      <c r="D906" s="73">
        <v>3209868</v>
      </c>
      <c r="E906" s="73">
        <v>3286349</v>
      </c>
      <c r="F906" s="73">
        <v>3229251</v>
      </c>
      <c r="G906" s="73">
        <v>3229982</v>
      </c>
      <c r="H906" s="73" t="s">
        <v>37</v>
      </c>
      <c r="J906" s="74" t="s">
        <v>2346</v>
      </c>
      <c r="K906" s="74" t="s">
        <v>2347</v>
      </c>
      <c r="L906" s="74" t="s">
        <v>2348</v>
      </c>
    </row>
    <row r="907" spans="1:12">
      <c r="A907" s="73" t="s">
        <v>90</v>
      </c>
      <c r="B907" s="73" t="s">
        <v>407</v>
      </c>
      <c r="C907" s="73" t="s">
        <v>2296</v>
      </c>
      <c r="D907" s="73">
        <v>3209868</v>
      </c>
      <c r="E907" s="73">
        <v>3286349</v>
      </c>
      <c r="F907" s="73">
        <v>3229966</v>
      </c>
      <c r="G907" s="73">
        <v>3230244</v>
      </c>
      <c r="H907" s="73" t="s">
        <v>37</v>
      </c>
      <c r="J907" s="74" t="s">
        <v>2349</v>
      </c>
      <c r="K907" s="74" t="s">
        <v>2350</v>
      </c>
      <c r="L907" s="74" t="s">
        <v>420</v>
      </c>
    </row>
    <row r="908" spans="1:12">
      <c r="A908" s="73" t="s">
        <v>90</v>
      </c>
      <c r="B908" s="73" t="s">
        <v>407</v>
      </c>
      <c r="C908" s="73" t="s">
        <v>2296</v>
      </c>
      <c r="D908" s="73">
        <v>3209868</v>
      </c>
      <c r="E908" s="73">
        <v>3286349</v>
      </c>
      <c r="F908" s="73">
        <v>3230271</v>
      </c>
      <c r="G908" s="73">
        <v>3231230</v>
      </c>
      <c r="H908" s="73" t="s">
        <v>31</v>
      </c>
      <c r="J908" s="74" t="s">
        <v>2351</v>
      </c>
      <c r="K908" s="74" t="s">
        <v>2352</v>
      </c>
      <c r="L908" s="74" t="s">
        <v>2353</v>
      </c>
    </row>
    <row r="909" spans="1:12">
      <c r="A909" s="73" t="s">
        <v>90</v>
      </c>
      <c r="B909" s="73" t="s">
        <v>407</v>
      </c>
      <c r="C909" s="73" t="s">
        <v>2296</v>
      </c>
      <c r="D909" s="73">
        <v>3209868</v>
      </c>
      <c r="E909" s="73">
        <v>3286349</v>
      </c>
      <c r="F909" s="73">
        <v>3231433</v>
      </c>
      <c r="G909" s="73">
        <v>3232488</v>
      </c>
      <c r="H909" s="73" t="s">
        <v>31</v>
      </c>
      <c r="J909" s="74" t="s">
        <v>2354</v>
      </c>
      <c r="K909" s="74" t="s">
        <v>2354</v>
      </c>
      <c r="L909" s="74" t="s">
        <v>420</v>
      </c>
    </row>
    <row r="910" spans="1:12">
      <c r="A910" s="73" t="s">
        <v>90</v>
      </c>
      <c r="B910" s="73" t="s">
        <v>407</v>
      </c>
      <c r="C910" s="73" t="s">
        <v>2296</v>
      </c>
      <c r="D910" s="73">
        <v>3209868</v>
      </c>
      <c r="E910" s="73">
        <v>3286349</v>
      </c>
      <c r="F910" s="73">
        <v>3232485</v>
      </c>
      <c r="G910" s="73">
        <v>3232763</v>
      </c>
      <c r="H910" s="73" t="s">
        <v>37</v>
      </c>
      <c r="J910" s="74" t="s">
        <v>2355</v>
      </c>
      <c r="K910" s="74" t="s">
        <v>2355</v>
      </c>
      <c r="L910" s="74" t="s">
        <v>2356</v>
      </c>
    </row>
    <row r="911" spans="1:12">
      <c r="A911" s="73" t="s">
        <v>90</v>
      </c>
      <c r="B911" s="73" t="s">
        <v>407</v>
      </c>
      <c r="C911" s="73" t="s">
        <v>2296</v>
      </c>
      <c r="D911" s="73">
        <v>3209868</v>
      </c>
      <c r="E911" s="73">
        <v>3286349</v>
      </c>
      <c r="F911" s="73">
        <v>3232803</v>
      </c>
      <c r="G911" s="73">
        <v>3233096</v>
      </c>
      <c r="H911" s="73" t="s">
        <v>37</v>
      </c>
      <c r="J911" s="74" t="s">
        <v>2357</v>
      </c>
      <c r="K911" s="74" t="s">
        <v>2357</v>
      </c>
      <c r="L911" s="74" t="s">
        <v>2356</v>
      </c>
    </row>
    <row r="912" spans="1:12">
      <c r="A912" s="73" t="s">
        <v>90</v>
      </c>
      <c r="B912" s="73" t="s">
        <v>407</v>
      </c>
      <c r="C912" s="73" t="s">
        <v>2296</v>
      </c>
      <c r="D912" s="73">
        <v>3209868</v>
      </c>
      <c r="E912" s="73">
        <v>3286349</v>
      </c>
      <c r="F912" s="73">
        <v>3233106</v>
      </c>
      <c r="G912" s="73">
        <v>3233381</v>
      </c>
      <c r="H912" s="73" t="s">
        <v>37</v>
      </c>
      <c r="J912" s="74" t="s">
        <v>2358</v>
      </c>
      <c r="K912" s="74" t="s">
        <v>2358</v>
      </c>
      <c r="L912" s="74" t="s">
        <v>2356</v>
      </c>
    </row>
    <row r="913" spans="1:12">
      <c r="A913" s="73" t="s">
        <v>90</v>
      </c>
      <c r="B913" s="73" t="s">
        <v>407</v>
      </c>
      <c r="C913" s="73" t="s">
        <v>2296</v>
      </c>
      <c r="D913" s="73">
        <v>3209868</v>
      </c>
      <c r="E913" s="73">
        <v>3286349</v>
      </c>
      <c r="F913" s="73">
        <v>3233549</v>
      </c>
      <c r="G913" s="73">
        <v>3234289</v>
      </c>
      <c r="H913" s="73" t="s">
        <v>37</v>
      </c>
      <c r="J913" s="74" t="s">
        <v>2359</v>
      </c>
      <c r="K913" s="74" t="s">
        <v>2360</v>
      </c>
      <c r="L913" s="74" t="s">
        <v>420</v>
      </c>
    </row>
    <row r="914" spans="1:12">
      <c r="A914" s="73" t="s">
        <v>90</v>
      </c>
      <c r="B914" s="73" t="s">
        <v>407</v>
      </c>
      <c r="C914" s="73" t="s">
        <v>2296</v>
      </c>
      <c r="D914" s="73">
        <v>3209868</v>
      </c>
      <c r="E914" s="73">
        <v>3286349</v>
      </c>
      <c r="F914" s="73">
        <v>3234382</v>
      </c>
      <c r="G914" s="73">
        <v>3235017</v>
      </c>
      <c r="H914" s="73" t="s">
        <v>37</v>
      </c>
      <c r="J914" s="74" t="s">
        <v>2361</v>
      </c>
      <c r="K914" s="74" t="s">
        <v>2362</v>
      </c>
      <c r="L914" s="74" t="s">
        <v>420</v>
      </c>
    </row>
    <row r="915" spans="1:12">
      <c r="A915" s="73" t="s">
        <v>90</v>
      </c>
      <c r="B915" s="73" t="s">
        <v>407</v>
      </c>
      <c r="C915" s="73" t="s">
        <v>2296</v>
      </c>
      <c r="D915" s="73">
        <v>3209868</v>
      </c>
      <c r="E915" s="73">
        <v>3286349</v>
      </c>
      <c r="F915" s="73">
        <v>3235156</v>
      </c>
      <c r="G915" s="73">
        <v>3236016</v>
      </c>
      <c r="H915" s="73" t="s">
        <v>37</v>
      </c>
      <c r="J915" s="74" t="s">
        <v>2363</v>
      </c>
      <c r="K915" s="74" t="s">
        <v>2364</v>
      </c>
      <c r="L915" s="74" t="s">
        <v>420</v>
      </c>
    </row>
    <row r="916" spans="1:12">
      <c r="A916" s="73" t="s">
        <v>90</v>
      </c>
      <c r="B916" s="73" t="s">
        <v>407</v>
      </c>
      <c r="C916" s="73" t="s">
        <v>2296</v>
      </c>
      <c r="D916" s="73">
        <v>3209868</v>
      </c>
      <c r="E916" s="73">
        <v>3286349</v>
      </c>
      <c r="F916" s="73">
        <v>3236207</v>
      </c>
      <c r="G916" s="73">
        <v>3237370</v>
      </c>
      <c r="H916" s="73" t="s">
        <v>37</v>
      </c>
      <c r="J916" s="74" t="s">
        <v>2365</v>
      </c>
      <c r="K916" s="74" t="s">
        <v>2365</v>
      </c>
      <c r="L916" s="74" t="s">
        <v>2366</v>
      </c>
    </row>
    <row r="917" spans="1:12">
      <c r="A917" s="73" t="s">
        <v>90</v>
      </c>
      <c r="B917" s="73" t="s">
        <v>407</v>
      </c>
      <c r="C917" s="73" t="s">
        <v>2296</v>
      </c>
      <c r="D917" s="73">
        <v>3209868</v>
      </c>
      <c r="E917" s="73">
        <v>3286349</v>
      </c>
      <c r="F917" s="73">
        <v>3237500</v>
      </c>
      <c r="G917" s="73">
        <v>3238726</v>
      </c>
      <c r="H917" s="73" t="s">
        <v>37</v>
      </c>
      <c r="J917" s="74" t="s">
        <v>2367</v>
      </c>
      <c r="K917" s="74" t="s">
        <v>2367</v>
      </c>
      <c r="L917" s="74" t="s">
        <v>2368</v>
      </c>
    </row>
    <row r="918" spans="1:12">
      <c r="A918" s="73" t="s">
        <v>90</v>
      </c>
      <c r="B918" s="73" t="s">
        <v>407</v>
      </c>
      <c r="C918" s="73" t="s">
        <v>2296</v>
      </c>
      <c r="D918" s="73">
        <v>3209868</v>
      </c>
      <c r="E918" s="73">
        <v>3286349</v>
      </c>
      <c r="F918" s="73">
        <v>3238713</v>
      </c>
      <c r="G918" s="73">
        <v>3239816</v>
      </c>
      <c r="H918" s="73" t="s">
        <v>37</v>
      </c>
      <c r="J918" s="74" t="s">
        <v>2369</v>
      </c>
      <c r="K918" s="74" t="s">
        <v>2369</v>
      </c>
      <c r="L918" s="74" t="s">
        <v>2370</v>
      </c>
    </row>
    <row r="919" spans="1:12">
      <c r="A919" s="73" t="s">
        <v>90</v>
      </c>
      <c r="B919" s="73" t="s">
        <v>407</v>
      </c>
      <c r="C919" s="73" t="s">
        <v>2296</v>
      </c>
      <c r="D919" s="73">
        <v>3209868</v>
      </c>
      <c r="E919" s="73">
        <v>3286349</v>
      </c>
      <c r="F919" s="73">
        <v>3240104</v>
      </c>
      <c r="G919" s="73">
        <v>3240535</v>
      </c>
      <c r="H919" s="73" t="s">
        <v>31</v>
      </c>
      <c r="J919" s="74" t="s">
        <v>2371</v>
      </c>
      <c r="K919" s="74" t="s">
        <v>2371</v>
      </c>
      <c r="L919" s="74" t="s">
        <v>420</v>
      </c>
    </row>
    <row r="920" spans="1:12">
      <c r="A920" s="73" t="s">
        <v>90</v>
      </c>
      <c r="B920" s="73" t="s">
        <v>407</v>
      </c>
      <c r="C920" s="73" t="s">
        <v>2296</v>
      </c>
      <c r="D920" s="73">
        <v>3209868</v>
      </c>
      <c r="E920" s="73">
        <v>3286349</v>
      </c>
      <c r="F920" s="73">
        <v>3240558</v>
      </c>
      <c r="G920" s="73">
        <v>3241136</v>
      </c>
      <c r="H920" s="73" t="s">
        <v>31</v>
      </c>
      <c r="J920" s="74" t="s">
        <v>2372</v>
      </c>
      <c r="K920" s="74" t="s">
        <v>2372</v>
      </c>
      <c r="L920" s="74" t="s">
        <v>420</v>
      </c>
    </row>
    <row r="921" spans="1:12">
      <c r="A921" s="73" t="s">
        <v>90</v>
      </c>
      <c r="B921" s="73" t="s">
        <v>407</v>
      </c>
      <c r="C921" s="73" t="s">
        <v>2296</v>
      </c>
      <c r="D921" s="73">
        <v>3209868</v>
      </c>
      <c r="E921" s="73">
        <v>3286349</v>
      </c>
      <c r="F921" s="73">
        <v>3241137</v>
      </c>
      <c r="G921" s="73">
        <v>3241844</v>
      </c>
      <c r="H921" s="73" t="s">
        <v>31</v>
      </c>
      <c r="J921" s="74" t="s">
        <v>2373</v>
      </c>
      <c r="K921" s="74" t="s">
        <v>2373</v>
      </c>
      <c r="L921" s="74" t="s">
        <v>420</v>
      </c>
    </row>
    <row r="922" spans="1:12">
      <c r="A922" s="73" t="s">
        <v>90</v>
      </c>
      <c r="B922" s="73" t="s">
        <v>407</v>
      </c>
      <c r="C922" s="73" t="s">
        <v>2296</v>
      </c>
      <c r="D922" s="73">
        <v>3209868</v>
      </c>
      <c r="E922" s="73">
        <v>3286349</v>
      </c>
      <c r="F922" s="73">
        <v>3241973</v>
      </c>
      <c r="G922" s="73">
        <v>3242509</v>
      </c>
      <c r="H922" s="73" t="s">
        <v>31</v>
      </c>
      <c r="J922" s="74" t="s">
        <v>2374</v>
      </c>
      <c r="K922" s="74" t="s">
        <v>2374</v>
      </c>
      <c r="L922" s="74" t="s">
        <v>2375</v>
      </c>
    </row>
    <row r="923" spans="1:12">
      <c r="A923" s="73" t="s">
        <v>90</v>
      </c>
      <c r="B923" s="73" t="s">
        <v>407</v>
      </c>
      <c r="C923" s="73" t="s">
        <v>2296</v>
      </c>
      <c r="D923" s="73">
        <v>3209868</v>
      </c>
      <c r="E923" s="73">
        <v>3286349</v>
      </c>
      <c r="F923" s="73">
        <v>3242470</v>
      </c>
      <c r="G923" s="73">
        <v>3243180</v>
      </c>
      <c r="H923" s="73" t="s">
        <v>31</v>
      </c>
      <c r="J923" s="74" t="s">
        <v>2376</v>
      </c>
      <c r="K923" s="74" t="s">
        <v>2376</v>
      </c>
      <c r="L923" s="74" t="s">
        <v>2375</v>
      </c>
    </row>
    <row r="924" spans="1:12">
      <c r="A924" s="73" t="s">
        <v>90</v>
      </c>
      <c r="B924" s="73" t="s">
        <v>407</v>
      </c>
      <c r="C924" s="73" t="s">
        <v>2296</v>
      </c>
      <c r="D924" s="73">
        <v>3209868</v>
      </c>
      <c r="E924" s="73">
        <v>3286349</v>
      </c>
      <c r="F924" s="73">
        <v>3243152</v>
      </c>
      <c r="G924" s="73">
        <v>3243865</v>
      </c>
      <c r="H924" s="73" t="s">
        <v>37</v>
      </c>
      <c r="J924" s="74" t="s">
        <v>2377</v>
      </c>
      <c r="K924" s="74" t="s">
        <v>2378</v>
      </c>
      <c r="L924" s="74" t="s">
        <v>420</v>
      </c>
    </row>
    <row r="925" spans="1:12">
      <c r="A925" s="73" t="s">
        <v>90</v>
      </c>
      <c r="B925" s="73" t="s">
        <v>407</v>
      </c>
      <c r="C925" s="73" t="s">
        <v>2296</v>
      </c>
      <c r="D925" s="73">
        <v>3209868</v>
      </c>
      <c r="E925" s="73">
        <v>3286349</v>
      </c>
      <c r="F925" s="73">
        <v>3243862</v>
      </c>
      <c r="G925" s="73">
        <v>3244371</v>
      </c>
      <c r="H925" s="73" t="s">
        <v>37</v>
      </c>
      <c r="J925" s="74" t="s">
        <v>2379</v>
      </c>
      <c r="K925" s="74" t="s">
        <v>2380</v>
      </c>
      <c r="L925" s="74" t="s">
        <v>721</v>
      </c>
    </row>
    <row r="926" spans="1:12">
      <c r="A926" s="73" t="s">
        <v>90</v>
      </c>
      <c r="B926" s="73" t="s">
        <v>407</v>
      </c>
      <c r="C926" s="73" t="s">
        <v>2296</v>
      </c>
      <c r="D926" s="73">
        <v>3209868</v>
      </c>
      <c r="E926" s="73">
        <v>3286349</v>
      </c>
      <c r="F926" s="73">
        <v>3244393</v>
      </c>
      <c r="G926" s="73">
        <v>3245358</v>
      </c>
      <c r="H926" s="73" t="s">
        <v>37</v>
      </c>
      <c r="J926" s="74" t="s">
        <v>2381</v>
      </c>
      <c r="K926" s="74" t="s">
        <v>2381</v>
      </c>
      <c r="L926" s="74" t="s">
        <v>2382</v>
      </c>
    </row>
    <row r="927" spans="1:12">
      <c r="A927" s="73" t="s">
        <v>90</v>
      </c>
      <c r="B927" s="73" t="s">
        <v>407</v>
      </c>
      <c r="C927" s="73" t="s">
        <v>2296</v>
      </c>
      <c r="D927" s="73">
        <v>3209868</v>
      </c>
      <c r="E927" s="73">
        <v>3286349</v>
      </c>
      <c r="F927" s="73">
        <v>3245355</v>
      </c>
      <c r="G927" s="73">
        <v>3246632</v>
      </c>
      <c r="H927" s="73" t="s">
        <v>37</v>
      </c>
      <c r="J927" s="74" t="s">
        <v>2383</v>
      </c>
      <c r="K927" s="74" t="s">
        <v>2383</v>
      </c>
      <c r="L927" s="74" t="s">
        <v>433</v>
      </c>
    </row>
    <row r="928" spans="1:12">
      <c r="A928" s="73" t="s">
        <v>90</v>
      </c>
      <c r="B928" s="73" t="s">
        <v>407</v>
      </c>
      <c r="C928" s="73" t="s">
        <v>2296</v>
      </c>
      <c r="D928" s="73">
        <v>3209868</v>
      </c>
      <c r="E928" s="73">
        <v>3286349</v>
      </c>
      <c r="F928" s="73">
        <v>3246647</v>
      </c>
      <c r="G928" s="73">
        <v>3248035</v>
      </c>
      <c r="H928" s="73" t="s">
        <v>37</v>
      </c>
      <c r="J928" s="74" t="s">
        <v>2384</v>
      </c>
      <c r="K928" s="74" t="s">
        <v>2385</v>
      </c>
      <c r="L928" s="74" t="s">
        <v>2386</v>
      </c>
    </row>
    <row r="929" spans="1:12">
      <c r="A929" s="73" t="s">
        <v>90</v>
      </c>
      <c r="B929" s="73" t="s">
        <v>407</v>
      </c>
      <c r="C929" s="73" t="s">
        <v>2296</v>
      </c>
      <c r="D929" s="73">
        <v>3209868</v>
      </c>
      <c r="E929" s="73">
        <v>3286349</v>
      </c>
      <c r="F929" s="73">
        <v>3248063</v>
      </c>
      <c r="G929" s="73">
        <v>3248506</v>
      </c>
      <c r="H929" s="73" t="s">
        <v>37</v>
      </c>
      <c r="J929" s="74" t="s">
        <v>2387</v>
      </c>
      <c r="K929" s="74" t="s">
        <v>2388</v>
      </c>
      <c r="L929" s="74" t="s">
        <v>2389</v>
      </c>
    </row>
    <row r="930" spans="1:12">
      <c r="A930" s="73" t="s">
        <v>90</v>
      </c>
      <c r="B930" s="73" t="s">
        <v>407</v>
      </c>
      <c r="C930" s="73" t="s">
        <v>2296</v>
      </c>
      <c r="D930" s="73">
        <v>3209868</v>
      </c>
      <c r="E930" s="73">
        <v>3286349</v>
      </c>
      <c r="F930" s="73">
        <v>3248607</v>
      </c>
      <c r="G930" s="73">
        <v>3248804</v>
      </c>
      <c r="H930" s="73" t="s">
        <v>31</v>
      </c>
      <c r="J930" s="74" t="s">
        <v>2390</v>
      </c>
      <c r="K930" s="74" t="s">
        <v>2390</v>
      </c>
      <c r="L930" s="74" t="s">
        <v>420</v>
      </c>
    </row>
    <row r="931" spans="1:12">
      <c r="A931" s="73" t="s">
        <v>90</v>
      </c>
      <c r="B931" s="73" t="s">
        <v>407</v>
      </c>
      <c r="C931" s="73" t="s">
        <v>2296</v>
      </c>
      <c r="D931" s="73">
        <v>3209868</v>
      </c>
      <c r="E931" s="73">
        <v>3286349</v>
      </c>
      <c r="F931" s="73">
        <v>3248884</v>
      </c>
      <c r="G931" s="73">
        <v>3249792</v>
      </c>
      <c r="H931" s="73" t="s">
        <v>31</v>
      </c>
      <c r="J931" s="74" t="s">
        <v>2391</v>
      </c>
      <c r="K931" s="74" t="s">
        <v>2391</v>
      </c>
      <c r="L931" s="74" t="s">
        <v>2392</v>
      </c>
    </row>
    <row r="932" spans="1:12">
      <c r="A932" s="73" t="s">
        <v>90</v>
      </c>
      <c r="B932" s="73" t="s">
        <v>407</v>
      </c>
      <c r="C932" s="73" t="s">
        <v>2296</v>
      </c>
      <c r="D932" s="73">
        <v>3209868</v>
      </c>
      <c r="E932" s="73">
        <v>3286349</v>
      </c>
      <c r="F932" s="73">
        <v>3249999</v>
      </c>
      <c r="G932" s="73">
        <v>3252020</v>
      </c>
      <c r="H932" s="73" t="s">
        <v>37</v>
      </c>
      <c r="J932" s="74" t="s">
        <v>2393</v>
      </c>
      <c r="K932" s="74" t="s">
        <v>2394</v>
      </c>
      <c r="L932" s="74" t="s">
        <v>2395</v>
      </c>
    </row>
    <row r="933" spans="1:12">
      <c r="A933" s="73" t="s">
        <v>90</v>
      </c>
      <c r="B933" s="73" t="s">
        <v>407</v>
      </c>
      <c r="C933" s="73" t="s">
        <v>2296</v>
      </c>
      <c r="D933" s="73">
        <v>3209868</v>
      </c>
      <c r="E933" s="73">
        <v>3286349</v>
      </c>
      <c r="F933" s="73">
        <v>3252049</v>
      </c>
      <c r="G933" s="73">
        <v>3253026</v>
      </c>
      <c r="H933" s="73" t="s">
        <v>31</v>
      </c>
      <c r="J933" s="74" t="s">
        <v>2396</v>
      </c>
      <c r="K933" s="74" t="s">
        <v>2397</v>
      </c>
      <c r="L933" s="74" t="s">
        <v>2398</v>
      </c>
    </row>
    <row r="934" spans="1:12">
      <c r="A934" s="73" t="s">
        <v>90</v>
      </c>
      <c r="B934" s="73" t="s">
        <v>407</v>
      </c>
      <c r="C934" s="73" t="s">
        <v>2296</v>
      </c>
      <c r="D934" s="73">
        <v>3209868</v>
      </c>
      <c r="E934" s="73">
        <v>3286349</v>
      </c>
      <c r="F934" s="73">
        <v>3253456</v>
      </c>
      <c r="G934" s="73">
        <v>3254376</v>
      </c>
      <c r="H934" s="73" t="s">
        <v>37</v>
      </c>
      <c r="J934" s="74" t="s">
        <v>2399</v>
      </c>
      <c r="K934" s="74" t="s">
        <v>2400</v>
      </c>
      <c r="L934" s="74" t="s">
        <v>2401</v>
      </c>
    </row>
    <row r="935" spans="1:12">
      <c r="A935" s="73" t="s">
        <v>90</v>
      </c>
      <c r="B935" s="73" t="s">
        <v>407</v>
      </c>
      <c r="C935" s="73" t="s">
        <v>2296</v>
      </c>
      <c r="D935" s="73">
        <v>3209868</v>
      </c>
      <c r="E935" s="73">
        <v>3286349</v>
      </c>
      <c r="F935" s="73">
        <v>3254512</v>
      </c>
      <c r="G935" s="73">
        <v>3255243</v>
      </c>
      <c r="H935" s="73" t="s">
        <v>37</v>
      </c>
      <c r="J935" s="74" t="s">
        <v>2402</v>
      </c>
      <c r="K935" s="74" t="s">
        <v>2402</v>
      </c>
      <c r="L935" s="74" t="s">
        <v>420</v>
      </c>
    </row>
    <row r="936" spans="1:12">
      <c r="A936" s="73" t="s">
        <v>90</v>
      </c>
      <c r="B936" s="73" t="s">
        <v>407</v>
      </c>
      <c r="C936" s="73" t="s">
        <v>2296</v>
      </c>
      <c r="D936" s="73">
        <v>3209868</v>
      </c>
      <c r="E936" s="73">
        <v>3286349</v>
      </c>
      <c r="F936" s="73">
        <v>3255389</v>
      </c>
      <c r="G936" s="73">
        <v>3257377</v>
      </c>
      <c r="H936" s="73" t="s">
        <v>37</v>
      </c>
      <c r="J936" s="74" t="s">
        <v>2403</v>
      </c>
      <c r="K936" s="74" t="s">
        <v>2404</v>
      </c>
      <c r="L936" s="74" t="s">
        <v>2405</v>
      </c>
    </row>
    <row r="937" spans="1:12">
      <c r="A937" s="73" t="s">
        <v>90</v>
      </c>
      <c r="B937" s="73" t="s">
        <v>407</v>
      </c>
      <c r="C937" s="73" t="s">
        <v>2296</v>
      </c>
      <c r="D937" s="73">
        <v>3209868</v>
      </c>
      <c r="E937" s="73">
        <v>3286349</v>
      </c>
      <c r="F937" s="73">
        <v>3257853</v>
      </c>
      <c r="G937" s="73">
        <v>3258119</v>
      </c>
      <c r="H937" s="73" t="s">
        <v>37</v>
      </c>
      <c r="J937" s="74" t="s">
        <v>2406</v>
      </c>
      <c r="K937" s="74" t="s">
        <v>2407</v>
      </c>
      <c r="L937" s="74" t="s">
        <v>420</v>
      </c>
    </row>
    <row r="938" spans="1:12">
      <c r="A938" s="73" t="s">
        <v>90</v>
      </c>
      <c r="B938" s="73" t="s">
        <v>407</v>
      </c>
      <c r="C938" s="73" t="s">
        <v>2296</v>
      </c>
      <c r="D938" s="73">
        <v>3209868</v>
      </c>
      <c r="E938" s="73">
        <v>3286349</v>
      </c>
      <c r="F938" s="73">
        <v>3258148</v>
      </c>
      <c r="G938" s="73">
        <v>3259314</v>
      </c>
      <c r="H938" s="73" t="s">
        <v>31</v>
      </c>
      <c r="J938" s="74" t="s">
        <v>2408</v>
      </c>
      <c r="K938" s="74" t="s">
        <v>2409</v>
      </c>
      <c r="L938" s="74" t="s">
        <v>2410</v>
      </c>
    </row>
    <row r="939" spans="1:12">
      <c r="A939" s="73" t="s">
        <v>90</v>
      </c>
      <c r="B939" s="73" t="s">
        <v>407</v>
      </c>
      <c r="C939" s="73" t="s">
        <v>2296</v>
      </c>
      <c r="D939" s="73">
        <v>3209868</v>
      </c>
      <c r="E939" s="73">
        <v>3286349</v>
      </c>
      <c r="F939" s="73">
        <v>3259738</v>
      </c>
      <c r="G939" s="73">
        <v>3261144</v>
      </c>
      <c r="H939" s="73" t="s">
        <v>31</v>
      </c>
      <c r="J939" s="77" t="s">
        <v>2411</v>
      </c>
      <c r="K939" s="77" t="s">
        <v>2412</v>
      </c>
      <c r="L939" s="77" t="s">
        <v>2413</v>
      </c>
    </row>
    <row r="940" spans="1:12">
      <c r="A940" s="73" t="s">
        <v>90</v>
      </c>
      <c r="B940" s="73" t="s">
        <v>407</v>
      </c>
      <c r="C940" s="73" t="s">
        <v>2296</v>
      </c>
      <c r="D940" s="73">
        <v>3209868</v>
      </c>
      <c r="E940" s="73">
        <v>3286349</v>
      </c>
      <c r="F940" s="73">
        <v>3261221</v>
      </c>
      <c r="G940" s="73">
        <v>3261718</v>
      </c>
      <c r="H940" s="73" t="s">
        <v>31</v>
      </c>
      <c r="J940" s="74" t="s">
        <v>2414</v>
      </c>
      <c r="K940" s="74" t="s">
        <v>2415</v>
      </c>
      <c r="L940" s="74" t="s">
        <v>2416</v>
      </c>
    </row>
    <row r="941" spans="1:12">
      <c r="A941" s="73" t="s">
        <v>90</v>
      </c>
      <c r="B941" s="73" t="s">
        <v>407</v>
      </c>
      <c r="C941" s="73" t="s">
        <v>2296</v>
      </c>
      <c r="D941" s="73">
        <v>3209868</v>
      </c>
      <c r="E941" s="73">
        <v>3286349</v>
      </c>
      <c r="F941" s="73">
        <v>3261810</v>
      </c>
      <c r="G941" s="73">
        <v>3262520</v>
      </c>
      <c r="H941" s="73" t="s">
        <v>31</v>
      </c>
      <c r="J941" s="74" t="s">
        <v>2417</v>
      </c>
      <c r="K941" s="74" t="s">
        <v>2418</v>
      </c>
      <c r="L941" s="74" t="s">
        <v>2419</v>
      </c>
    </row>
    <row r="942" spans="1:12">
      <c r="A942" s="73" t="s">
        <v>90</v>
      </c>
      <c r="B942" s="73" t="s">
        <v>407</v>
      </c>
      <c r="C942" s="73" t="s">
        <v>2296</v>
      </c>
      <c r="D942" s="73">
        <v>3209868</v>
      </c>
      <c r="E942" s="73">
        <v>3286349</v>
      </c>
      <c r="F942" s="73">
        <v>3262573</v>
      </c>
      <c r="G942" s="73">
        <v>3263331</v>
      </c>
      <c r="H942" s="73" t="s">
        <v>31</v>
      </c>
      <c r="J942" s="74" t="s">
        <v>2420</v>
      </c>
      <c r="K942" s="74" t="s">
        <v>2421</v>
      </c>
      <c r="L942" s="74" t="s">
        <v>420</v>
      </c>
    </row>
    <row r="943" spans="1:12">
      <c r="A943" s="73" t="s">
        <v>90</v>
      </c>
      <c r="B943" s="73" t="s">
        <v>407</v>
      </c>
      <c r="C943" s="73" t="s">
        <v>2296</v>
      </c>
      <c r="D943" s="73">
        <v>3209868</v>
      </c>
      <c r="E943" s="73">
        <v>3286349</v>
      </c>
      <c r="F943" s="73">
        <v>3263344</v>
      </c>
      <c r="G943" s="73">
        <v>3264294</v>
      </c>
      <c r="H943" s="73" t="s">
        <v>31</v>
      </c>
      <c r="J943" s="74" t="s">
        <v>2422</v>
      </c>
      <c r="K943" s="74" t="s">
        <v>2423</v>
      </c>
      <c r="L943" s="74" t="s">
        <v>2424</v>
      </c>
    </row>
    <row r="944" spans="1:12">
      <c r="A944" s="73" t="s">
        <v>90</v>
      </c>
      <c r="B944" s="73" t="s">
        <v>407</v>
      </c>
      <c r="C944" s="73" t="s">
        <v>2296</v>
      </c>
      <c r="D944" s="73">
        <v>3209868</v>
      </c>
      <c r="E944" s="73">
        <v>3286349</v>
      </c>
      <c r="F944" s="73">
        <v>3264331</v>
      </c>
      <c r="G944" s="73">
        <v>3264966</v>
      </c>
      <c r="H944" s="73" t="s">
        <v>31</v>
      </c>
      <c r="J944" s="74" t="s">
        <v>2425</v>
      </c>
      <c r="K944" s="74" t="s">
        <v>2426</v>
      </c>
      <c r="L944" s="74" t="s">
        <v>420</v>
      </c>
    </row>
    <row r="945" spans="1:12">
      <c r="A945" s="73" t="s">
        <v>90</v>
      </c>
      <c r="B945" s="73" t="s">
        <v>407</v>
      </c>
      <c r="C945" s="73" t="s">
        <v>2296</v>
      </c>
      <c r="D945" s="73">
        <v>3209868</v>
      </c>
      <c r="E945" s="73">
        <v>3286349</v>
      </c>
      <c r="F945" s="73">
        <v>3264966</v>
      </c>
      <c r="G945" s="73">
        <v>3265382</v>
      </c>
      <c r="H945" s="73" t="s">
        <v>31</v>
      </c>
      <c r="J945" s="74" t="s">
        <v>2427</v>
      </c>
      <c r="K945" s="74" t="s">
        <v>2427</v>
      </c>
      <c r="L945" s="74" t="s">
        <v>420</v>
      </c>
    </row>
    <row r="946" spans="1:12">
      <c r="A946" s="73" t="s">
        <v>90</v>
      </c>
      <c r="B946" s="73" t="s">
        <v>407</v>
      </c>
      <c r="C946" s="73" t="s">
        <v>2296</v>
      </c>
      <c r="D946" s="73">
        <v>3209868</v>
      </c>
      <c r="E946" s="73">
        <v>3286349</v>
      </c>
      <c r="F946" s="73">
        <v>3265497</v>
      </c>
      <c r="G946" s="73">
        <v>3266552</v>
      </c>
      <c r="H946" s="73" t="s">
        <v>37</v>
      </c>
      <c r="J946" s="74" t="s">
        <v>2428</v>
      </c>
      <c r="K946" s="74" t="s">
        <v>2429</v>
      </c>
      <c r="L946" s="74" t="s">
        <v>420</v>
      </c>
    </row>
    <row r="947" spans="1:12">
      <c r="A947" s="73" t="s">
        <v>90</v>
      </c>
      <c r="B947" s="73" t="s">
        <v>407</v>
      </c>
      <c r="C947" s="73" t="s">
        <v>2296</v>
      </c>
      <c r="D947" s="73">
        <v>3209868</v>
      </c>
      <c r="E947" s="73">
        <v>3286349</v>
      </c>
      <c r="F947" s="73">
        <v>3266495</v>
      </c>
      <c r="G947" s="73">
        <v>3267199</v>
      </c>
      <c r="H947" s="73" t="s">
        <v>31</v>
      </c>
      <c r="J947" s="74" t="s">
        <v>2430</v>
      </c>
      <c r="K947" s="74" t="s">
        <v>2431</v>
      </c>
      <c r="L947" s="74" t="s">
        <v>420</v>
      </c>
    </row>
    <row r="948" spans="1:12">
      <c r="A948" s="73" t="s">
        <v>90</v>
      </c>
      <c r="B948" s="73" t="s">
        <v>407</v>
      </c>
      <c r="C948" s="73" t="s">
        <v>2296</v>
      </c>
      <c r="D948" s="73">
        <v>3209868</v>
      </c>
      <c r="E948" s="73">
        <v>3286349</v>
      </c>
      <c r="F948" s="73">
        <v>3267217</v>
      </c>
      <c r="G948" s="73">
        <v>3267783</v>
      </c>
      <c r="H948" s="73" t="s">
        <v>31</v>
      </c>
      <c r="J948" s="74" t="s">
        <v>2432</v>
      </c>
      <c r="K948" s="74" t="s">
        <v>2433</v>
      </c>
      <c r="L948" s="74" t="s">
        <v>687</v>
      </c>
    </row>
    <row r="949" spans="1:12">
      <c r="A949" s="73" t="s">
        <v>90</v>
      </c>
      <c r="B949" s="73" t="s">
        <v>407</v>
      </c>
      <c r="C949" s="73" t="s">
        <v>2296</v>
      </c>
      <c r="D949" s="73">
        <v>3209868</v>
      </c>
      <c r="E949" s="73">
        <v>3286349</v>
      </c>
      <c r="F949" s="73">
        <v>3267768</v>
      </c>
      <c r="G949" s="73">
        <v>3268070</v>
      </c>
      <c r="H949" s="73" t="s">
        <v>31</v>
      </c>
      <c r="J949" s="74" t="s">
        <v>2434</v>
      </c>
      <c r="K949" s="74" t="s">
        <v>2435</v>
      </c>
      <c r="L949" s="74" t="s">
        <v>420</v>
      </c>
    </row>
    <row r="950" spans="1:12">
      <c r="A950" s="73" t="s">
        <v>90</v>
      </c>
      <c r="B950" s="73" t="s">
        <v>407</v>
      </c>
      <c r="C950" s="73" t="s">
        <v>2296</v>
      </c>
      <c r="D950" s="73">
        <v>3209868</v>
      </c>
      <c r="E950" s="73">
        <v>3286349</v>
      </c>
      <c r="F950" s="73">
        <v>3268078</v>
      </c>
      <c r="G950" s="73">
        <v>3268671</v>
      </c>
      <c r="H950" s="73" t="s">
        <v>31</v>
      </c>
      <c r="J950" s="74" t="s">
        <v>2436</v>
      </c>
      <c r="K950" s="74" t="s">
        <v>2437</v>
      </c>
      <c r="L950" s="74" t="s">
        <v>2438</v>
      </c>
    </row>
    <row r="951" spans="1:12">
      <c r="A951" s="73" t="s">
        <v>90</v>
      </c>
      <c r="B951" s="73" t="s">
        <v>407</v>
      </c>
      <c r="C951" s="73" t="s">
        <v>2296</v>
      </c>
      <c r="D951" s="73">
        <v>3209868</v>
      </c>
      <c r="E951" s="73">
        <v>3286349</v>
      </c>
      <c r="F951" s="73">
        <v>3268664</v>
      </c>
      <c r="G951" s="73">
        <v>3269800</v>
      </c>
      <c r="H951" s="73" t="s">
        <v>31</v>
      </c>
      <c r="J951" s="74" t="s">
        <v>2439</v>
      </c>
      <c r="K951" s="74" t="s">
        <v>2440</v>
      </c>
      <c r="L951" s="74" t="s">
        <v>420</v>
      </c>
    </row>
    <row r="952" spans="1:12">
      <c r="A952" s="73" t="s">
        <v>90</v>
      </c>
      <c r="B952" s="73" t="s">
        <v>407</v>
      </c>
      <c r="C952" s="73" t="s">
        <v>2296</v>
      </c>
      <c r="D952" s="73">
        <v>3209868</v>
      </c>
      <c r="E952" s="73">
        <v>3286349</v>
      </c>
      <c r="F952" s="73">
        <v>3270115</v>
      </c>
      <c r="G952" s="73">
        <v>3271101</v>
      </c>
      <c r="H952" s="73" t="s">
        <v>31</v>
      </c>
      <c r="J952" s="74" t="s">
        <v>2441</v>
      </c>
      <c r="K952" s="74" t="s">
        <v>2441</v>
      </c>
      <c r="L952" s="74" t="s">
        <v>2442</v>
      </c>
    </row>
    <row r="953" spans="1:12">
      <c r="A953" s="73" t="s">
        <v>90</v>
      </c>
      <c r="B953" s="73" t="s">
        <v>407</v>
      </c>
      <c r="C953" s="73" t="s">
        <v>2296</v>
      </c>
      <c r="D953" s="73">
        <v>3209868</v>
      </c>
      <c r="E953" s="73">
        <v>3286349</v>
      </c>
      <c r="F953" s="73">
        <v>3271146</v>
      </c>
      <c r="G953" s="73">
        <v>3271649</v>
      </c>
      <c r="H953" s="73" t="s">
        <v>31</v>
      </c>
      <c r="J953" s="74" t="s">
        <v>2443</v>
      </c>
      <c r="K953" s="74" t="s">
        <v>2443</v>
      </c>
      <c r="L953" s="74" t="s">
        <v>2444</v>
      </c>
    </row>
    <row r="954" spans="1:12">
      <c r="A954" s="73" t="s">
        <v>90</v>
      </c>
      <c r="B954" s="73" t="s">
        <v>407</v>
      </c>
      <c r="C954" s="73" t="s">
        <v>2296</v>
      </c>
      <c r="D954" s="73">
        <v>3209868</v>
      </c>
      <c r="E954" s="73">
        <v>3286349</v>
      </c>
      <c r="F954" s="73">
        <v>3271649</v>
      </c>
      <c r="G954" s="73">
        <v>3272950</v>
      </c>
      <c r="H954" s="73" t="s">
        <v>31</v>
      </c>
      <c r="J954" s="74" t="s">
        <v>2445</v>
      </c>
      <c r="K954" s="74" t="s">
        <v>2445</v>
      </c>
      <c r="L954" s="74" t="s">
        <v>2446</v>
      </c>
    </row>
    <row r="955" spans="1:12">
      <c r="A955" s="73" t="s">
        <v>90</v>
      </c>
      <c r="B955" s="73" t="s">
        <v>407</v>
      </c>
      <c r="C955" s="73" t="s">
        <v>2296</v>
      </c>
      <c r="D955" s="73">
        <v>3209868</v>
      </c>
      <c r="E955" s="73">
        <v>3286349</v>
      </c>
      <c r="F955" s="73">
        <v>3273006</v>
      </c>
      <c r="G955" s="73">
        <v>3274013</v>
      </c>
      <c r="H955" s="73" t="s">
        <v>37</v>
      </c>
      <c r="J955" s="74" t="s">
        <v>2447</v>
      </c>
      <c r="K955" s="74" t="s">
        <v>2448</v>
      </c>
      <c r="L955" s="74" t="s">
        <v>420</v>
      </c>
    </row>
    <row r="956" spans="1:12">
      <c r="A956" s="73" t="s">
        <v>90</v>
      </c>
      <c r="B956" s="73" t="s">
        <v>407</v>
      </c>
      <c r="C956" s="73" t="s">
        <v>2296</v>
      </c>
      <c r="D956" s="73">
        <v>3209868</v>
      </c>
      <c r="E956" s="73">
        <v>3286349</v>
      </c>
      <c r="F956" s="73">
        <v>3274130</v>
      </c>
      <c r="G956" s="73">
        <v>3275176</v>
      </c>
      <c r="H956" s="73" t="s">
        <v>37</v>
      </c>
      <c r="J956" s="74" t="s">
        <v>2449</v>
      </c>
      <c r="K956" s="74" t="s">
        <v>2450</v>
      </c>
      <c r="L956" s="74" t="s">
        <v>2451</v>
      </c>
    </row>
    <row r="957" spans="1:12">
      <c r="A957" s="73" t="s">
        <v>90</v>
      </c>
      <c r="B957" s="73" t="s">
        <v>407</v>
      </c>
      <c r="C957" s="73" t="s">
        <v>2296</v>
      </c>
      <c r="D957" s="73">
        <v>3209868</v>
      </c>
      <c r="E957" s="73">
        <v>3286349</v>
      </c>
      <c r="F957" s="73">
        <v>3275352</v>
      </c>
      <c r="G957" s="73">
        <v>3276071</v>
      </c>
      <c r="H957" s="73" t="s">
        <v>37</v>
      </c>
      <c r="J957" s="74" t="s">
        <v>2452</v>
      </c>
      <c r="K957" s="74" t="s">
        <v>2453</v>
      </c>
      <c r="L957" s="74" t="s">
        <v>420</v>
      </c>
    </row>
    <row r="958" spans="1:12">
      <c r="A958" s="73" t="s">
        <v>90</v>
      </c>
      <c r="B958" s="73" t="s">
        <v>407</v>
      </c>
      <c r="C958" s="73" t="s">
        <v>2296</v>
      </c>
      <c r="D958" s="73">
        <v>3209868</v>
      </c>
      <c r="E958" s="73">
        <v>3286349</v>
      </c>
      <c r="F958" s="73">
        <v>3276092</v>
      </c>
      <c r="G958" s="73">
        <v>3276232</v>
      </c>
      <c r="H958" s="73" t="s">
        <v>37</v>
      </c>
      <c r="J958" s="73" t="s">
        <v>2454</v>
      </c>
      <c r="K958" s="73" t="s">
        <v>2454</v>
      </c>
      <c r="L958" s="73" t="s">
        <v>420</v>
      </c>
    </row>
    <row r="959" spans="1:12">
      <c r="A959" s="73" t="s">
        <v>90</v>
      </c>
      <c r="B959" s="73" t="s">
        <v>407</v>
      </c>
      <c r="C959" s="73" t="s">
        <v>2296</v>
      </c>
      <c r="D959" s="73">
        <v>3209868</v>
      </c>
      <c r="E959" s="73">
        <v>3286349</v>
      </c>
      <c r="F959" s="73">
        <v>3276255</v>
      </c>
      <c r="G959" s="73">
        <v>3276611</v>
      </c>
      <c r="H959" s="73" t="s">
        <v>37</v>
      </c>
      <c r="J959" s="74" t="s">
        <v>2455</v>
      </c>
      <c r="K959" s="74" t="s">
        <v>2456</v>
      </c>
      <c r="L959" s="74" t="s">
        <v>420</v>
      </c>
    </row>
    <row r="960" spans="1:12">
      <c r="A960" s="73" t="s">
        <v>90</v>
      </c>
      <c r="B960" s="73" t="s">
        <v>407</v>
      </c>
      <c r="C960" s="73" t="s">
        <v>2296</v>
      </c>
      <c r="D960" s="73">
        <v>3209868</v>
      </c>
      <c r="E960" s="73">
        <v>3286349</v>
      </c>
      <c r="F960" s="73">
        <v>3276581</v>
      </c>
      <c r="G960" s="73">
        <v>3277300</v>
      </c>
      <c r="H960" s="73" t="s">
        <v>37</v>
      </c>
      <c r="J960" s="74" t="s">
        <v>2457</v>
      </c>
      <c r="K960" s="74" t="s">
        <v>2458</v>
      </c>
      <c r="L960" s="74" t="s">
        <v>2459</v>
      </c>
    </row>
    <row r="961" spans="1:12">
      <c r="A961" s="73" t="s">
        <v>90</v>
      </c>
      <c r="B961" s="73" t="s">
        <v>407</v>
      </c>
      <c r="C961" s="73" t="s">
        <v>2296</v>
      </c>
      <c r="D961" s="73">
        <v>3209868</v>
      </c>
      <c r="E961" s="73">
        <v>3286349</v>
      </c>
      <c r="F961" s="73">
        <v>3277431</v>
      </c>
      <c r="G961" s="73">
        <v>3278513</v>
      </c>
      <c r="H961" s="73" t="s">
        <v>31</v>
      </c>
      <c r="J961" s="74" t="s">
        <v>2460</v>
      </c>
      <c r="K961" s="74" t="s">
        <v>2461</v>
      </c>
      <c r="L961" s="74" t="s">
        <v>2462</v>
      </c>
    </row>
    <row r="962" spans="1:12">
      <c r="A962" s="73" t="s">
        <v>90</v>
      </c>
      <c r="B962" s="73" t="s">
        <v>407</v>
      </c>
      <c r="C962" s="73" t="s">
        <v>2296</v>
      </c>
      <c r="D962" s="73">
        <v>3209868</v>
      </c>
      <c r="E962" s="73">
        <v>3286349</v>
      </c>
      <c r="F962" s="73">
        <v>3278541</v>
      </c>
      <c r="G962" s="73">
        <v>3278816</v>
      </c>
      <c r="H962" s="73" t="s">
        <v>31</v>
      </c>
      <c r="J962" s="74" t="s">
        <v>2463</v>
      </c>
      <c r="K962" s="74" t="s">
        <v>2464</v>
      </c>
      <c r="L962" s="74" t="s">
        <v>420</v>
      </c>
    </row>
    <row r="963" spans="1:12">
      <c r="A963" s="73" t="s">
        <v>90</v>
      </c>
      <c r="B963" s="73" t="s">
        <v>407</v>
      </c>
      <c r="C963" s="73" t="s">
        <v>2296</v>
      </c>
      <c r="D963" s="73">
        <v>3209868</v>
      </c>
      <c r="E963" s="73">
        <v>3286349</v>
      </c>
      <c r="F963" s="73">
        <v>3278878</v>
      </c>
      <c r="G963" s="73">
        <v>3279960</v>
      </c>
      <c r="H963" s="73" t="s">
        <v>31</v>
      </c>
      <c r="J963" s="74" t="s">
        <v>2465</v>
      </c>
      <c r="K963" s="74" t="s">
        <v>2466</v>
      </c>
      <c r="L963" s="74" t="s">
        <v>2467</v>
      </c>
    </row>
    <row r="964" spans="1:12">
      <c r="A964" s="73" t="s">
        <v>90</v>
      </c>
      <c r="B964" s="73" t="s">
        <v>407</v>
      </c>
      <c r="C964" s="73" t="s">
        <v>2296</v>
      </c>
      <c r="D964" s="73">
        <v>3209868</v>
      </c>
      <c r="E964" s="73">
        <v>3286349</v>
      </c>
      <c r="F964" s="73">
        <v>3280114</v>
      </c>
      <c r="G964" s="73">
        <v>3281418</v>
      </c>
      <c r="H964" s="73" t="s">
        <v>31</v>
      </c>
      <c r="J964" s="74" t="s">
        <v>2468</v>
      </c>
      <c r="K964" s="74" t="s">
        <v>2469</v>
      </c>
      <c r="L964" s="74" t="s">
        <v>2470</v>
      </c>
    </row>
    <row r="965" spans="1:12">
      <c r="A965" s="73" t="s">
        <v>90</v>
      </c>
      <c r="B965" s="73" t="s">
        <v>407</v>
      </c>
      <c r="C965" s="73" t="s">
        <v>2296</v>
      </c>
      <c r="D965" s="73">
        <v>3209868</v>
      </c>
      <c r="E965" s="73">
        <v>3286349</v>
      </c>
      <c r="F965" s="73">
        <v>3281467</v>
      </c>
      <c r="G965" s="73">
        <v>3283602</v>
      </c>
      <c r="H965" s="73" t="s">
        <v>37</v>
      </c>
      <c r="J965" s="74" t="s">
        <v>2471</v>
      </c>
      <c r="K965" s="74" t="s">
        <v>2472</v>
      </c>
      <c r="L965" s="74" t="s">
        <v>2473</v>
      </c>
    </row>
    <row r="966" spans="1:12">
      <c r="A966" s="73" t="s">
        <v>90</v>
      </c>
      <c r="B966" s="73" t="s">
        <v>407</v>
      </c>
      <c r="C966" s="73" t="s">
        <v>2296</v>
      </c>
      <c r="D966" s="73">
        <v>3209868</v>
      </c>
      <c r="E966" s="73">
        <v>3286349</v>
      </c>
      <c r="F966" s="73">
        <v>3283995</v>
      </c>
      <c r="G966" s="73">
        <v>3284702</v>
      </c>
      <c r="H966" s="73" t="s">
        <v>31</v>
      </c>
      <c r="J966" s="74" t="s">
        <v>2474</v>
      </c>
      <c r="K966" s="74" t="s">
        <v>2475</v>
      </c>
      <c r="L966" s="74" t="s">
        <v>420</v>
      </c>
    </row>
    <row r="967" spans="1:12">
      <c r="A967" s="73" t="s">
        <v>90</v>
      </c>
      <c r="B967" s="73" t="s">
        <v>407</v>
      </c>
      <c r="C967" s="73" t="s">
        <v>2296</v>
      </c>
      <c r="D967" s="73">
        <v>3209868</v>
      </c>
      <c r="E967" s="73">
        <v>3286349</v>
      </c>
      <c r="F967" s="73">
        <v>3285081</v>
      </c>
      <c r="G967" s="73">
        <v>3286346</v>
      </c>
      <c r="H967" s="73" t="s">
        <v>31</v>
      </c>
      <c r="I967" s="79" t="s">
        <v>2476</v>
      </c>
      <c r="J967" s="73" t="s">
        <v>2477</v>
      </c>
      <c r="K967" s="73" t="s">
        <v>2477</v>
      </c>
      <c r="L967" s="73" t="s">
        <v>2478</v>
      </c>
    </row>
    <row r="968" spans="1:12">
      <c r="A968" s="73" t="s">
        <v>90</v>
      </c>
      <c r="B968" s="73" t="s">
        <v>407</v>
      </c>
      <c r="C968" s="73" t="s">
        <v>2479</v>
      </c>
      <c r="D968" s="73">
        <v>3286419</v>
      </c>
      <c r="E968" s="73">
        <v>3308060</v>
      </c>
      <c r="F968" s="73">
        <v>3286602</v>
      </c>
      <c r="G968" s="73">
        <v>3287645</v>
      </c>
      <c r="H968" s="73" t="s">
        <v>31</v>
      </c>
      <c r="I968" s="79" t="s">
        <v>2476</v>
      </c>
      <c r="J968" s="73" t="s">
        <v>2480</v>
      </c>
      <c r="K968" s="73" t="s">
        <v>2480</v>
      </c>
      <c r="L968" s="73" t="s">
        <v>2481</v>
      </c>
    </row>
    <row r="969" spans="1:12">
      <c r="A969" s="73" t="s">
        <v>90</v>
      </c>
      <c r="B969" s="73" t="s">
        <v>407</v>
      </c>
      <c r="C969" s="73" t="s">
        <v>2479</v>
      </c>
      <c r="D969" s="73">
        <v>3286419</v>
      </c>
      <c r="E969" s="73">
        <v>3308060</v>
      </c>
      <c r="F969" s="73">
        <v>3288175</v>
      </c>
      <c r="G969" s="73">
        <v>3288450</v>
      </c>
      <c r="H969" s="73" t="s">
        <v>31</v>
      </c>
      <c r="I969" s="79" t="s">
        <v>2476</v>
      </c>
      <c r="J969" s="73" t="s">
        <v>2062</v>
      </c>
      <c r="K969" s="73" t="s">
        <v>2482</v>
      </c>
      <c r="L969" s="73" t="s">
        <v>497</v>
      </c>
    </row>
    <row r="970" spans="1:12">
      <c r="A970" s="73" t="s">
        <v>90</v>
      </c>
      <c r="B970" s="73" t="s">
        <v>407</v>
      </c>
      <c r="C970" s="73" t="s">
        <v>2479</v>
      </c>
      <c r="D970" s="73">
        <v>3286419</v>
      </c>
      <c r="E970" s="73">
        <v>3308060</v>
      </c>
      <c r="F970" s="73">
        <v>3288495</v>
      </c>
      <c r="G970" s="73">
        <v>3288872</v>
      </c>
      <c r="H970" s="73" t="s">
        <v>31</v>
      </c>
      <c r="I970" s="79" t="s">
        <v>2476</v>
      </c>
      <c r="J970" s="73" t="s">
        <v>2059</v>
      </c>
      <c r="K970" s="73" t="s">
        <v>2483</v>
      </c>
      <c r="L970" s="73" t="s">
        <v>2061</v>
      </c>
    </row>
    <row r="971" spans="1:12">
      <c r="A971" s="73" t="s">
        <v>90</v>
      </c>
      <c r="B971" s="73" t="s">
        <v>407</v>
      </c>
      <c r="C971" s="73" t="s">
        <v>2479</v>
      </c>
      <c r="D971" s="73">
        <v>3286419</v>
      </c>
      <c r="E971" s="73">
        <v>3308060</v>
      </c>
      <c r="F971" s="73">
        <v>3289339</v>
      </c>
      <c r="G971" s="73">
        <v>3289869</v>
      </c>
      <c r="H971" s="73" t="s">
        <v>37</v>
      </c>
      <c r="I971" s="79" t="s">
        <v>2476</v>
      </c>
      <c r="J971" s="73" t="s">
        <v>2484</v>
      </c>
      <c r="K971" s="73" t="s">
        <v>2485</v>
      </c>
      <c r="L971" s="73" t="s">
        <v>2486</v>
      </c>
    </row>
    <row r="972" spans="1:12">
      <c r="A972" s="73" t="s">
        <v>90</v>
      </c>
      <c r="B972" s="73" t="s">
        <v>407</v>
      </c>
      <c r="C972" s="73" t="s">
        <v>2479</v>
      </c>
      <c r="D972" s="73">
        <v>3286419</v>
      </c>
      <c r="E972" s="73">
        <v>3308060</v>
      </c>
      <c r="F972" s="73">
        <v>3290004</v>
      </c>
      <c r="G972" s="73">
        <v>3290129</v>
      </c>
      <c r="H972" s="73" t="s">
        <v>31</v>
      </c>
      <c r="I972" s="79" t="s">
        <v>2476</v>
      </c>
      <c r="J972" s="73" t="s">
        <v>2487</v>
      </c>
      <c r="K972" s="73" t="s">
        <v>2487</v>
      </c>
      <c r="L972" s="73" t="s">
        <v>420</v>
      </c>
    </row>
    <row r="973" spans="1:12">
      <c r="A973" s="73" t="s">
        <v>90</v>
      </c>
      <c r="B973" s="73" t="s">
        <v>407</v>
      </c>
      <c r="C973" s="73" t="s">
        <v>2479</v>
      </c>
      <c r="D973" s="73">
        <v>3286419</v>
      </c>
      <c r="E973" s="73">
        <v>3308060</v>
      </c>
      <c r="F973" s="73">
        <v>3290162</v>
      </c>
      <c r="G973" s="73">
        <v>3290539</v>
      </c>
      <c r="H973" s="73" t="s">
        <v>37</v>
      </c>
      <c r="I973" s="79" t="s">
        <v>2476</v>
      </c>
      <c r="J973" s="73" t="s">
        <v>2059</v>
      </c>
      <c r="K973" s="73" t="s">
        <v>2488</v>
      </c>
      <c r="L973" s="73" t="s">
        <v>2061</v>
      </c>
    </row>
    <row r="974" spans="1:12">
      <c r="A974" s="73" t="s">
        <v>90</v>
      </c>
      <c r="B974" s="73" t="s">
        <v>407</v>
      </c>
      <c r="C974" s="73" t="s">
        <v>2479</v>
      </c>
      <c r="D974" s="73">
        <v>3286419</v>
      </c>
      <c r="E974" s="73">
        <v>3308060</v>
      </c>
      <c r="F974" s="73">
        <v>3290584</v>
      </c>
      <c r="G974" s="73">
        <v>3290859</v>
      </c>
      <c r="H974" s="73" t="s">
        <v>37</v>
      </c>
      <c r="I974" s="79" t="s">
        <v>2476</v>
      </c>
      <c r="J974" s="73" t="s">
        <v>2062</v>
      </c>
      <c r="K974" s="73" t="s">
        <v>2489</v>
      </c>
      <c r="L974" s="73" t="s">
        <v>497</v>
      </c>
    </row>
    <row r="975" spans="1:12">
      <c r="A975" s="73" t="s">
        <v>90</v>
      </c>
      <c r="B975" s="73" t="s">
        <v>407</v>
      </c>
      <c r="C975" s="73" t="s">
        <v>2479</v>
      </c>
      <c r="D975" s="73">
        <v>3286419</v>
      </c>
      <c r="E975" s="73">
        <v>3308060</v>
      </c>
      <c r="F975" s="73">
        <v>3290888</v>
      </c>
      <c r="G975" s="73">
        <v>3291157</v>
      </c>
      <c r="H975" s="73" t="s">
        <v>37</v>
      </c>
      <c r="I975" s="79" t="s">
        <v>2476</v>
      </c>
      <c r="J975" s="73" t="s">
        <v>2490</v>
      </c>
      <c r="K975" s="73" t="s">
        <v>2490</v>
      </c>
      <c r="L975" s="73" t="s">
        <v>2491</v>
      </c>
    </row>
    <row r="976" spans="1:12">
      <c r="A976" s="73" t="s">
        <v>90</v>
      </c>
      <c r="B976" s="73" t="s">
        <v>407</v>
      </c>
      <c r="C976" s="73" t="s">
        <v>2479</v>
      </c>
      <c r="D976" s="73">
        <v>3286419</v>
      </c>
      <c r="E976" s="73">
        <v>3308060</v>
      </c>
      <c r="F976" s="73">
        <v>3291154</v>
      </c>
      <c r="G976" s="73">
        <v>3291456</v>
      </c>
      <c r="H976" s="73" t="s">
        <v>37</v>
      </c>
      <c r="I976" s="79" t="s">
        <v>2476</v>
      </c>
      <c r="J976" s="73" t="s">
        <v>2492</v>
      </c>
      <c r="K976" s="73" t="s">
        <v>2492</v>
      </c>
      <c r="L976" s="73" t="s">
        <v>2493</v>
      </c>
    </row>
    <row r="977" spans="1:12">
      <c r="A977" s="73" t="s">
        <v>90</v>
      </c>
      <c r="B977" s="73" t="s">
        <v>407</v>
      </c>
      <c r="C977" s="73" t="s">
        <v>2479</v>
      </c>
      <c r="D977" s="73">
        <v>3286419</v>
      </c>
      <c r="E977" s="73">
        <v>3308060</v>
      </c>
      <c r="F977" s="73">
        <v>3292382</v>
      </c>
      <c r="G977" s="73">
        <v>3292615</v>
      </c>
      <c r="H977" s="73" t="s">
        <v>31</v>
      </c>
      <c r="I977" s="79" t="s">
        <v>2476</v>
      </c>
      <c r="J977" s="73" t="s">
        <v>2494</v>
      </c>
      <c r="K977" s="73" t="s">
        <v>2495</v>
      </c>
      <c r="L977" s="73" t="s">
        <v>2496</v>
      </c>
    </row>
    <row r="978" spans="1:12">
      <c r="A978" s="73" t="s">
        <v>90</v>
      </c>
      <c r="B978" s="73" t="s">
        <v>407</v>
      </c>
      <c r="C978" s="73" t="s">
        <v>2479</v>
      </c>
      <c r="D978" s="73">
        <v>3286419</v>
      </c>
      <c r="E978" s="73">
        <v>3308060</v>
      </c>
      <c r="F978" s="73">
        <v>3293266</v>
      </c>
      <c r="G978" s="73">
        <v>3294066</v>
      </c>
      <c r="H978" s="73" t="s">
        <v>37</v>
      </c>
      <c r="I978" s="79" t="s">
        <v>2476</v>
      </c>
      <c r="J978" s="73" t="s">
        <v>2497</v>
      </c>
      <c r="K978" s="73" t="s">
        <v>2497</v>
      </c>
      <c r="L978" s="73" t="s">
        <v>420</v>
      </c>
    </row>
    <row r="979" spans="1:12">
      <c r="A979" s="73" t="s">
        <v>90</v>
      </c>
      <c r="B979" s="73" t="s">
        <v>407</v>
      </c>
      <c r="C979" s="73" t="s">
        <v>2479</v>
      </c>
      <c r="D979" s="73">
        <v>3286419</v>
      </c>
      <c r="E979" s="73">
        <v>3308060</v>
      </c>
      <c r="F979" s="73">
        <v>3294066</v>
      </c>
      <c r="G979" s="73">
        <v>3294392</v>
      </c>
      <c r="H979" s="73" t="s">
        <v>37</v>
      </c>
      <c r="I979" s="79" t="s">
        <v>2476</v>
      </c>
      <c r="J979" s="73" t="s">
        <v>2498</v>
      </c>
      <c r="K979" s="73" t="s">
        <v>2498</v>
      </c>
      <c r="L979" s="73" t="s">
        <v>420</v>
      </c>
    </row>
    <row r="980" spans="1:12">
      <c r="A980" s="73" t="s">
        <v>90</v>
      </c>
      <c r="B980" s="73" t="s">
        <v>407</v>
      </c>
      <c r="C980" s="73" t="s">
        <v>2479</v>
      </c>
      <c r="D980" s="73">
        <v>3286419</v>
      </c>
      <c r="E980" s="73">
        <v>3308060</v>
      </c>
      <c r="F980" s="73">
        <v>3294665</v>
      </c>
      <c r="G980" s="73">
        <v>3294793</v>
      </c>
      <c r="H980" s="73" t="s">
        <v>37</v>
      </c>
      <c r="I980" s="79" t="s">
        <v>2476</v>
      </c>
      <c r="J980" s="73" t="s">
        <v>2499</v>
      </c>
      <c r="K980" s="73" t="s">
        <v>2499</v>
      </c>
      <c r="L980" s="73" t="s">
        <v>420</v>
      </c>
    </row>
    <row r="981" spans="1:12">
      <c r="A981" s="73" t="s">
        <v>90</v>
      </c>
      <c r="B981" s="73" t="s">
        <v>407</v>
      </c>
      <c r="C981" s="73" t="s">
        <v>2479</v>
      </c>
      <c r="D981" s="73">
        <v>3286419</v>
      </c>
      <c r="E981" s="73">
        <v>3308060</v>
      </c>
      <c r="F981" s="73">
        <v>3295132</v>
      </c>
      <c r="G981" s="73">
        <v>3295878</v>
      </c>
      <c r="H981" s="73" t="s">
        <v>37</v>
      </c>
      <c r="I981" s="79" t="s">
        <v>2476</v>
      </c>
      <c r="J981" s="73" t="s">
        <v>2500</v>
      </c>
      <c r="K981" s="73" t="s">
        <v>2500</v>
      </c>
      <c r="L981" s="73" t="s">
        <v>1839</v>
      </c>
    </row>
    <row r="982" spans="1:12">
      <c r="A982" s="73" t="s">
        <v>90</v>
      </c>
      <c r="B982" s="73" t="s">
        <v>407</v>
      </c>
      <c r="C982" s="73" t="s">
        <v>2479</v>
      </c>
      <c r="D982" s="73">
        <v>3286419</v>
      </c>
      <c r="E982" s="73">
        <v>3308060</v>
      </c>
      <c r="F982" s="73">
        <v>3296430</v>
      </c>
      <c r="G982" s="73">
        <v>3296690</v>
      </c>
      <c r="H982" s="73" t="s">
        <v>31</v>
      </c>
      <c r="I982" s="79" t="s">
        <v>2476</v>
      </c>
      <c r="J982" s="73" t="s">
        <v>2501</v>
      </c>
      <c r="K982" s="73" t="s">
        <v>2501</v>
      </c>
      <c r="L982" s="73" t="s">
        <v>2502</v>
      </c>
    </row>
    <row r="983" spans="1:12">
      <c r="A983" s="73" t="s">
        <v>90</v>
      </c>
      <c r="B983" s="73" t="s">
        <v>407</v>
      </c>
      <c r="C983" s="73" t="s">
        <v>2479</v>
      </c>
      <c r="D983" s="73">
        <v>3286419</v>
      </c>
      <c r="E983" s="73">
        <v>3308060</v>
      </c>
      <c r="F983" s="73">
        <v>3296732</v>
      </c>
      <c r="G983" s="73">
        <v>3297292</v>
      </c>
      <c r="H983" s="73" t="s">
        <v>31</v>
      </c>
      <c r="I983" s="79" t="s">
        <v>2476</v>
      </c>
      <c r="J983" s="73" t="s">
        <v>2503</v>
      </c>
      <c r="K983" s="73" t="s">
        <v>2503</v>
      </c>
      <c r="L983" s="73" t="s">
        <v>420</v>
      </c>
    </row>
    <row r="984" spans="1:12">
      <c r="A984" s="73" t="s">
        <v>90</v>
      </c>
      <c r="B984" s="73" t="s">
        <v>407</v>
      </c>
      <c r="C984" s="73" t="s">
        <v>2479</v>
      </c>
      <c r="D984" s="73">
        <v>3286419</v>
      </c>
      <c r="E984" s="73">
        <v>3308060</v>
      </c>
      <c r="F984" s="73">
        <v>3297332</v>
      </c>
      <c r="G984" s="73">
        <v>3297760</v>
      </c>
      <c r="H984" s="73" t="s">
        <v>31</v>
      </c>
      <c r="I984" s="79" t="s">
        <v>2476</v>
      </c>
      <c r="J984" s="73" t="s">
        <v>2504</v>
      </c>
      <c r="K984" s="73" t="s">
        <v>2504</v>
      </c>
      <c r="L984" s="73" t="s">
        <v>420</v>
      </c>
    </row>
    <row r="985" spans="1:12">
      <c r="A985" s="73" t="s">
        <v>90</v>
      </c>
      <c r="B985" s="73" t="s">
        <v>407</v>
      </c>
      <c r="C985" s="73" t="s">
        <v>2479</v>
      </c>
      <c r="D985" s="73">
        <v>3286419</v>
      </c>
      <c r="E985" s="73">
        <v>3308060</v>
      </c>
      <c r="F985" s="73">
        <v>3298478</v>
      </c>
      <c r="G985" s="73">
        <v>3299671</v>
      </c>
      <c r="H985" s="73" t="s">
        <v>37</v>
      </c>
      <c r="I985" s="79" t="s">
        <v>2476</v>
      </c>
      <c r="J985" s="73" t="s">
        <v>2505</v>
      </c>
      <c r="K985" s="73" t="s">
        <v>2506</v>
      </c>
      <c r="L985" s="73" t="s">
        <v>2507</v>
      </c>
    </row>
    <row r="986" spans="1:12">
      <c r="A986" s="73" t="s">
        <v>90</v>
      </c>
      <c r="B986" s="73" t="s">
        <v>407</v>
      </c>
      <c r="C986" s="73" t="s">
        <v>2479</v>
      </c>
      <c r="D986" s="73">
        <v>3286419</v>
      </c>
      <c r="E986" s="73">
        <v>3308060</v>
      </c>
      <c r="F986" s="73">
        <v>3299807</v>
      </c>
      <c r="G986" s="73">
        <v>3301531</v>
      </c>
      <c r="H986" s="73" t="s">
        <v>31</v>
      </c>
      <c r="I986" s="79" t="s">
        <v>2476</v>
      </c>
      <c r="J986" s="73" t="s">
        <v>2508</v>
      </c>
      <c r="K986" s="73" t="s">
        <v>2509</v>
      </c>
      <c r="L986" s="73" t="s">
        <v>2510</v>
      </c>
    </row>
    <row r="987" spans="1:12">
      <c r="A987" s="73" t="s">
        <v>90</v>
      </c>
      <c r="B987" s="73" t="s">
        <v>407</v>
      </c>
      <c r="C987" s="73" t="s">
        <v>2479</v>
      </c>
      <c r="D987" s="73">
        <v>3286419</v>
      </c>
      <c r="E987" s="73">
        <v>3308060</v>
      </c>
      <c r="F987" s="73">
        <v>3301532</v>
      </c>
      <c r="G987" s="73">
        <v>3302479</v>
      </c>
      <c r="H987" s="73" t="s">
        <v>31</v>
      </c>
      <c r="I987" s="79" t="s">
        <v>2476</v>
      </c>
      <c r="J987" s="73" t="s">
        <v>2511</v>
      </c>
      <c r="K987" s="73" t="s">
        <v>2512</v>
      </c>
      <c r="L987" s="73" t="s">
        <v>2513</v>
      </c>
    </row>
    <row r="988" spans="1:12">
      <c r="A988" s="73" t="s">
        <v>90</v>
      </c>
      <c r="B988" s="73" t="s">
        <v>407</v>
      </c>
      <c r="C988" s="73" t="s">
        <v>2479</v>
      </c>
      <c r="D988" s="73">
        <v>3286419</v>
      </c>
      <c r="E988" s="73">
        <v>3308060</v>
      </c>
      <c r="F988" s="73">
        <v>3302479</v>
      </c>
      <c r="G988" s="73">
        <v>3304221</v>
      </c>
      <c r="H988" s="73" t="s">
        <v>31</v>
      </c>
      <c r="I988" s="79" t="s">
        <v>2476</v>
      </c>
      <c r="J988" s="73" t="s">
        <v>2514</v>
      </c>
      <c r="K988" s="73" t="s">
        <v>2515</v>
      </c>
      <c r="L988" s="73" t="s">
        <v>2510</v>
      </c>
    </row>
    <row r="989" spans="1:12">
      <c r="A989" s="73" t="s">
        <v>90</v>
      </c>
      <c r="B989" s="73" t="s">
        <v>407</v>
      </c>
      <c r="C989" s="73" t="s">
        <v>2479</v>
      </c>
      <c r="D989" s="73">
        <v>3286419</v>
      </c>
      <c r="E989" s="73">
        <v>3308060</v>
      </c>
      <c r="F989" s="73">
        <v>3304218</v>
      </c>
      <c r="G989" s="73">
        <v>3305495</v>
      </c>
      <c r="H989" s="73" t="s">
        <v>31</v>
      </c>
      <c r="I989" s="79" t="s">
        <v>2476</v>
      </c>
      <c r="J989" s="73" t="s">
        <v>2516</v>
      </c>
      <c r="K989" s="73" t="s">
        <v>2517</v>
      </c>
      <c r="L989" s="73" t="s">
        <v>2518</v>
      </c>
    </row>
    <row r="990" spans="1:12">
      <c r="A990" s="73" t="s">
        <v>90</v>
      </c>
      <c r="B990" s="73" t="s">
        <v>407</v>
      </c>
      <c r="C990" s="73" t="s">
        <v>2479</v>
      </c>
      <c r="D990" s="73">
        <v>3286419</v>
      </c>
      <c r="E990" s="73">
        <v>3308060</v>
      </c>
      <c r="F990" s="73">
        <v>3305577</v>
      </c>
      <c r="G990" s="73">
        <v>3307778</v>
      </c>
      <c r="H990" s="73" t="s">
        <v>31</v>
      </c>
      <c r="I990" s="79" t="s">
        <v>2476</v>
      </c>
      <c r="J990" s="73" t="s">
        <v>2519</v>
      </c>
      <c r="K990" s="73" t="s">
        <v>2520</v>
      </c>
      <c r="L990" s="73" t="s">
        <v>2521</v>
      </c>
    </row>
    <row r="991" spans="1:12">
      <c r="A991" s="73" t="s">
        <v>90</v>
      </c>
      <c r="B991" s="73" t="s">
        <v>407</v>
      </c>
      <c r="C991" s="73" t="s">
        <v>2479</v>
      </c>
      <c r="D991" s="73">
        <v>3286419</v>
      </c>
      <c r="E991" s="73">
        <v>3308060</v>
      </c>
      <c r="F991" s="73">
        <v>3307716</v>
      </c>
      <c r="G991" s="73">
        <v>3308021</v>
      </c>
      <c r="H991" s="73" t="s">
        <v>37</v>
      </c>
      <c r="I991" s="79" t="s">
        <v>2476</v>
      </c>
      <c r="J991" s="73" t="s">
        <v>2522</v>
      </c>
      <c r="K991" s="73" t="s">
        <v>2522</v>
      </c>
      <c r="L991" s="73" t="s">
        <v>420</v>
      </c>
    </row>
    <row r="992" spans="1:12">
      <c r="A992" s="73" t="s">
        <v>90</v>
      </c>
      <c r="B992" s="73" t="s">
        <v>407</v>
      </c>
      <c r="C992" s="73" t="s">
        <v>2523</v>
      </c>
      <c r="D992" s="73">
        <v>3313010</v>
      </c>
      <c r="E992" s="73">
        <v>3314445</v>
      </c>
      <c r="F992" s="73">
        <v>3312881</v>
      </c>
      <c r="G992" s="73">
        <v>3313143</v>
      </c>
      <c r="H992" s="73" t="s">
        <v>31</v>
      </c>
      <c r="I992" s="79" t="s">
        <v>2476</v>
      </c>
      <c r="J992" s="73" t="s">
        <v>2524</v>
      </c>
      <c r="K992" s="73" t="s">
        <v>2524</v>
      </c>
      <c r="L992" s="73" t="s">
        <v>497</v>
      </c>
    </row>
    <row r="993" spans="1:12">
      <c r="A993" s="73" t="s">
        <v>90</v>
      </c>
      <c r="B993" s="73" t="s">
        <v>407</v>
      </c>
      <c r="C993" s="73" t="s">
        <v>2523</v>
      </c>
      <c r="D993" s="73">
        <v>3313010</v>
      </c>
      <c r="E993" s="73">
        <v>3314445</v>
      </c>
      <c r="F993" s="73">
        <v>3313206</v>
      </c>
      <c r="G993" s="73">
        <v>3314357</v>
      </c>
      <c r="H993" s="73" t="s">
        <v>31</v>
      </c>
      <c r="I993" s="79" t="s">
        <v>2476</v>
      </c>
      <c r="J993" s="73" t="s">
        <v>2525</v>
      </c>
      <c r="K993" s="73" t="s">
        <v>2526</v>
      </c>
      <c r="L993" s="73" t="s">
        <v>2527</v>
      </c>
    </row>
    <row r="994" spans="1:12">
      <c r="A994" s="73" t="s">
        <v>90</v>
      </c>
      <c r="B994" s="73" t="s">
        <v>407</v>
      </c>
      <c r="C994" s="73" t="s">
        <v>2523</v>
      </c>
      <c r="D994" s="73">
        <v>3313010</v>
      </c>
      <c r="E994" s="73">
        <v>3314445</v>
      </c>
      <c r="F994" s="73">
        <v>3314442</v>
      </c>
      <c r="G994" s="73">
        <v>3315260</v>
      </c>
      <c r="H994" s="73" t="s">
        <v>31</v>
      </c>
      <c r="I994" s="79" t="s">
        <v>2476</v>
      </c>
      <c r="J994" s="73" t="s">
        <v>2528</v>
      </c>
      <c r="K994" s="73" t="s">
        <v>2528</v>
      </c>
      <c r="L994" s="73" t="s">
        <v>1729</v>
      </c>
    </row>
    <row r="995" spans="1:12">
      <c r="A995" s="73" t="s">
        <v>90</v>
      </c>
      <c r="B995" s="73" t="s">
        <v>407</v>
      </c>
      <c r="C995" s="73" t="s">
        <v>2529</v>
      </c>
      <c r="D995" s="73">
        <v>3316038</v>
      </c>
      <c r="E995" s="73">
        <v>3317737</v>
      </c>
      <c r="F995" s="73">
        <v>3316143</v>
      </c>
      <c r="G995" s="73">
        <v>3316604</v>
      </c>
      <c r="H995" s="73" t="s">
        <v>31</v>
      </c>
      <c r="I995" s="79" t="s">
        <v>2476</v>
      </c>
      <c r="J995" s="73" t="s">
        <v>2530</v>
      </c>
      <c r="K995" s="73" t="s">
        <v>2530</v>
      </c>
      <c r="L995" s="73" t="s">
        <v>1839</v>
      </c>
    </row>
    <row r="996" spans="1:12">
      <c r="A996" s="73" t="s">
        <v>90</v>
      </c>
      <c r="B996" s="73" t="s">
        <v>407</v>
      </c>
      <c r="C996" s="73" t="s">
        <v>2529</v>
      </c>
      <c r="D996" s="73">
        <v>3316038</v>
      </c>
      <c r="E996" s="73">
        <v>3317737</v>
      </c>
      <c r="F996" s="73">
        <v>3316641</v>
      </c>
      <c r="G996" s="73">
        <v>3317180</v>
      </c>
      <c r="H996" s="73" t="s">
        <v>31</v>
      </c>
      <c r="I996" s="79" t="s">
        <v>2476</v>
      </c>
      <c r="J996" s="73" t="s">
        <v>2531</v>
      </c>
      <c r="K996" s="73" t="s">
        <v>2531</v>
      </c>
      <c r="L996" s="73" t="s">
        <v>420</v>
      </c>
    </row>
    <row r="997" spans="1:12">
      <c r="A997" s="73" t="s">
        <v>90</v>
      </c>
      <c r="B997" s="73" t="s">
        <v>407</v>
      </c>
      <c r="C997" s="73" t="s">
        <v>2529</v>
      </c>
      <c r="D997" s="73">
        <v>3316038</v>
      </c>
      <c r="E997" s="73">
        <v>3317737</v>
      </c>
      <c r="F997" s="73">
        <v>3317328</v>
      </c>
      <c r="G997" s="73">
        <v>3317675</v>
      </c>
      <c r="H997" s="73" t="s">
        <v>31</v>
      </c>
      <c r="I997" s="79" t="s">
        <v>2476</v>
      </c>
      <c r="J997" s="73" t="s">
        <v>2532</v>
      </c>
      <c r="K997" s="73" t="s">
        <v>2532</v>
      </c>
      <c r="L997" s="73" t="s">
        <v>1839</v>
      </c>
    </row>
    <row r="998" spans="1:12">
      <c r="A998" s="73" t="s">
        <v>90</v>
      </c>
      <c r="B998" s="73" t="s">
        <v>407</v>
      </c>
      <c r="C998" s="73" t="s">
        <v>2529</v>
      </c>
      <c r="D998" s="73">
        <v>3316038</v>
      </c>
      <c r="E998" s="73">
        <v>3317737</v>
      </c>
      <c r="F998" s="73">
        <v>3317685</v>
      </c>
      <c r="G998" s="73">
        <v>3317888</v>
      </c>
      <c r="H998" s="73" t="s">
        <v>37</v>
      </c>
      <c r="I998" s="79" t="s">
        <v>2476</v>
      </c>
      <c r="J998" s="73" t="s">
        <v>2533</v>
      </c>
      <c r="K998" s="73" t="s">
        <v>2533</v>
      </c>
      <c r="L998" s="73" t="s">
        <v>420</v>
      </c>
    </row>
    <row r="999" spans="1:12">
      <c r="A999" s="73" t="s">
        <v>90</v>
      </c>
      <c r="B999" s="73" t="s">
        <v>407</v>
      </c>
      <c r="C999" s="73" t="s">
        <v>2534</v>
      </c>
      <c r="D999" s="73">
        <v>3318209</v>
      </c>
      <c r="E999" s="73">
        <v>3320425</v>
      </c>
      <c r="F999" s="73">
        <v>3318363</v>
      </c>
      <c r="G999" s="73">
        <v>3318635</v>
      </c>
      <c r="H999" s="73" t="s">
        <v>31</v>
      </c>
      <c r="I999" s="79" t="s">
        <v>2476</v>
      </c>
      <c r="J999" s="73" t="s">
        <v>2535</v>
      </c>
      <c r="K999" s="73" t="s">
        <v>2535</v>
      </c>
      <c r="L999" s="73" t="s">
        <v>420</v>
      </c>
    </row>
    <row r="1000" spans="1:12">
      <c r="A1000" s="73" t="s">
        <v>90</v>
      </c>
      <c r="B1000" s="73" t="s">
        <v>407</v>
      </c>
      <c r="C1000" s="73" t="s">
        <v>2534</v>
      </c>
      <c r="D1000" s="73">
        <v>3318209</v>
      </c>
      <c r="E1000" s="73">
        <v>3320425</v>
      </c>
      <c r="F1000" s="73">
        <v>3319138</v>
      </c>
      <c r="G1000" s="73">
        <v>3319353</v>
      </c>
      <c r="H1000" s="73" t="s">
        <v>37</v>
      </c>
      <c r="I1000" s="79" t="s">
        <v>2476</v>
      </c>
      <c r="J1000" s="73" t="s">
        <v>2536</v>
      </c>
      <c r="K1000" s="73" t="s">
        <v>2536</v>
      </c>
      <c r="L1000" s="73" t="s">
        <v>420</v>
      </c>
    </row>
    <row r="1001" spans="1:12">
      <c r="A1001" s="73" t="s">
        <v>90</v>
      </c>
      <c r="B1001" s="73" t="s">
        <v>407</v>
      </c>
      <c r="C1001" s="73" t="s">
        <v>2534</v>
      </c>
      <c r="D1001" s="73">
        <v>3318209</v>
      </c>
      <c r="E1001" s="73">
        <v>3320425</v>
      </c>
      <c r="F1001" s="73">
        <v>3319357</v>
      </c>
      <c r="G1001" s="73">
        <v>3319716</v>
      </c>
      <c r="H1001" s="73" t="s">
        <v>37</v>
      </c>
      <c r="I1001" s="79" t="s">
        <v>2476</v>
      </c>
      <c r="J1001" s="73" t="s">
        <v>2537</v>
      </c>
      <c r="K1001" s="73" t="s">
        <v>2537</v>
      </c>
      <c r="L1001" s="73" t="s">
        <v>420</v>
      </c>
    </row>
    <row r="1002" spans="1:12">
      <c r="A1002" s="73" t="s">
        <v>90</v>
      </c>
      <c r="B1002" s="73" t="s">
        <v>407</v>
      </c>
      <c r="C1002" s="73" t="s">
        <v>2534</v>
      </c>
      <c r="D1002" s="73">
        <v>3318209</v>
      </c>
      <c r="E1002" s="73">
        <v>3320425</v>
      </c>
      <c r="F1002" s="73">
        <v>3320007</v>
      </c>
      <c r="G1002" s="73">
        <v>3320249</v>
      </c>
      <c r="H1002" s="73" t="s">
        <v>37</v>
      </c>
      <c r="I1002" s="79" t="s">
        <v>2476</v>
      </c>
      <c r="J1002" s="73" t="s">
        <v>2538</v>
      </c>
      <c r="K1002" s="73" t="s">
        <v>2538</v>
      </c>
      <c r="L1002" s="73" t="s">
        <v>420</v>
      </c>
    </row>
    <row r="1003" spans="1:12">
      <c r="A1003" s="73" t="s">
        <v>90</v>
      </c>
      <c r="B1003" s="73" t="s">
        <v>407</v>
      </c>
      <c r="C1003" s="73" t="s">
        <v>2539</v>
      </c>
      <c r="D1003" s="73">
        <v>3320634</v>
      </c>
      <c r="E1003" s="73">
        <v>3325070</v>
      </c>
      <c r="F1003" s="73">
        <v>3320653</v>
      </c>
      <c r="G1003" s="73">
        <v>3320850</v>
      </c>
      <c r="H1003" s="73" t="s">
        <v>37</v>
      </c>
      <c r="I1003" s="79" t="s">
        <v>2476</v>
      </c>
      <c r="J1003" s="73" t="s">
        <v>2540</v>
      </c>
      <c r="K1003" s="73" t="s">
        <v>2540</v>
      </c>
      <c r="L1003" s="73" t="s">
        <v>420</v>
      </c>
    </row>
    <row r="1004" spans="1:12">
      <c r="A1004" s="73" t="s">
        <v>90</v>
      </c>
      <c r="B1004" s="73" t="s">
        <v>407</v>
      </c>
      <c r="C1004" s="73" t="s">
        <v>2539</v>
      </c>
      <c r="D1004" s="73">
        <v>3320634</v>
      </c>
      <c r="E1004" s="73">
        <v>3325070</v>
      </c>
      <c r="F1004" s="73">
        <v>3321111</v>
      </c>
      <c r="G1004" s="73">
        <v>3323201</v>
      </c>
      <c r="H1004" s="73" t="s">
        <v>37</v>
      </c>
      <c r="I1004" s="79" t="s">
        <v>2476</v>
      </c>
      <c r="J1004" s="73" t="s">
        <v>2541</v>
      </c>
      <c r="K1004" s="73" t="s">
        <v>2541</v>
      </c>
      <c r="L1004" s="73" t="s">
        <v>2542</v>
      </c>
    </row>
    <row r="1005" spans="1:12">
      <c r="A1005" s="73" t="s">
        <v>90</v>
      </c>
      <c r="B1005" s="73" t="s">
        <v>407</v>
      </c>
      <c r="C1005" s="73" t="s">
        <v>2539</v>
      </c>
      <c r="D1005" s="73">
        <v>3320634</v>
      </c>
      <c r="E1005" s="73">
        <v>3325070</v>
      </c>
      <c r="F1005" s="73">
        <v>3323701</v>
      </c>
      <c r="G1005" s="73">
        <v>3324525</v>
      </c>
      <c r="H1005" s="73" t="s">
        <v>37</v>
      </c>
      <c r="I1005" s="79" t="s">
        <v>2476</v>
      </c>
      <c r="J1005" s="73" t="s">
        <v>2543</v>
      </c>
      <c r="K1005" s="73" t="s">
        <v>2544</v>
      </c>
      <c r="L1005" s="73" t="s">
        <v>2545</v>
      </c>
    </row>
    <row r="1006" spans="1:12">
      <c r="A1006" s="73" t="s">
        <v>90</v>
      </c>
      <c r="B1006" s="73" t="s">
        <v>407</v>
      </c>
      <c r="C1006" s="73" t="s">
        <v>2539</v>
      </c>
      <c r="D1006" s="73">
        <v>3320634</v>
      </c>
      <c r="E1006" s="73">
        <v>3325070</v>
      </c>
      <c r="F1006" s="73">
        <v>3324564</v>
      </c>
      <c r="G1006" s="73">
        <v>3324974</v>
      </c>
      <c r="H1006" s="73" t="s">
        <v>37</v>
      </c>
      <c r="I1006" s="79" t="s">
        <v>2476</v>
      </c>
      <c r="J1006" s="73" t="s">
        <v>2546</v>
      </c>
      <c r="K1006" s="73" t="s">
        <v>2547</v>
      </c>
      <c r="L1006" s="73" t="s">
        <v>2548</v>
      </c>
    </row>
    <row r="1007" spans="1:12">
      <c r="A1007" s="73" t="s">
        <v>90</v>
      </c>
      <c r="B1007" s="73" t="s">
        <v>407</v>
      </c>
      <c r="C1007" s="73" t="s">
        <v>2549</v>
      </c>
      <c r="D1007" s="73">
        <v>3334541</v>
      </c>
      <c r="E1007" s="73">
        <v>3336662</v>
      </c>
      <c r="F1007" s="73">
        <v>3334706</v>
      </c>
      <c r="G1007" s="73">
        <v>3335068</v>
      </c>
      <c r="H1007" s="73" t="s">
        <v>31</v>
      </c>
      <c r="I1007" s="79" t="s">
        <v>2476</v>
      </c>
      <c r="J1007" s="73" t="s">
        <v>2550</v>
      </c>
      <c r="K1007" s="73" t="s">
        <v>2550</v>
      </c>
      <c r="L1007" s="73" t="s">
        <v>420</v>
      </c>
    </row>
    <row r="1008" spans="1:12">
      <c r="A1008" s="73" t="s">
        <v>90</v>
      </c>
      <c r="B1008" s="73" t="s">
        <v>407</v>
      </c>
      <c r="C1008" s="73" t="s">
        <v>2549</v>
      </c>
      <c r="D1008" s="73">
        <v>3334541</v>
      </c>
      <c r="E1008" s="73">
        <v>3336662</v>
      </c>
      <c r="F1008" s="73">
        <v>3335065</v>
      </c>
      <c r="G1008" s="73">
        <v>3335415</v>
      </c>
      <c r="H1008" s="73" t="s">
        <v>31</v>
      </c>
      <c r="I1008" s="79" t="s">
        <v>2476</v>
      </c>
      <c r="J1008" s="73" t="s">
        <v>2551</v>
      </c>
      <c r="K1008" s="73" t="s">
        <v>2551</v>
      </c>
      <c r="L1008" s="73" t="s">
        <v>420</v>
      </c>
    </row>
    <row r="1009" spans="1:12">
      <c r="A1009" s="73" t="s">
        <v>90</v>
      </c>
      <c r="B1009" s="73" t="s">
        <v>407</v>
      </c>
      <c r="C1009" s="73" t="s">
        <v>2549</v>
      </c>
      <c r="D1009" s="73">
        <v>3334541</v>
      </c>
      <c r="E1009" s="73">
        <v>3336662</v>
      </c>
      <c r="F1009" s="73">
        <v>3335446</v>
      </c>
      <c r="G1009" s="73">
        <v>3336546</v>
      </c>
      <c r="H1009" s="73" t="s">
        <v>31</v>
      </c>
      <c r="I1009" s="79" t="s">
        <v>2476</v>
      </c>
      <c r="J1009" s="73" t="s">
        <v>2552</v>
      </c>
      <c r="K1009" s="73" t="s">
        <v>2552</v>
      </c>
      <c r="L1009" s="73" t="s">
        <v>420</v>
      </c>
    </row>
    <row r="1010" spans="1:12">
      <c r="A1010" s="73" t="s">
        <v>90</v>
      </c>
      <c r="B1010" s="73" t="s">
        <v>407</v>
      </c>
      <c r="C1010" s="73" t="s">
        <v>2549</v>
      </c>
      <c r="D1010" s="73">
        <v>3334541</v>
      </c>
      <c r="E1010" s="73">
        <v>3336662</v>
      </c>
      <c r="F1010" s="73">
        <v>3336543</v>
      </c>
      <c r="G1010" s="73">
        <v>3338081</v>
      </c>
      <c r="H1010" s="73" t="s">
        <v>31</v>
      </c>
      <c r="I1010" s="79" t="s">
        <v>2476</v>
      </c>
      <c r="J1010" s="73" t="s">
        <v>2553</v>
      </c>
      <c r="K1010" s="73" t="s">
        <v>2553</v>
      </c>
      <c r="L1010" s="73" t="s">
        <v>497</v>
      </c>
    </row>
    <row r="1011" spans="1:12">
      <c r="A1011" s="73" t="s">
        <v>90</v>
      </c>
      <c r="B1011" s="73" t="s">
        <v>407</v>
      </c>
      <c r="C1011" s="73" t="s">
        <v>2554</v>
      </c>
      <c r="D1011" s="73">
        <v>3336791</v>
      </c>
      <c r="E1011" s="73">
        <v>3473130</v>
      </c>
      <c r="F1011" s="73">
        <v>3336543</v>
      </c>
      <c r="G1011" s="73">
        <v>3338081</v>
      </c>
      <c r="H1011" s="73" t="s">
        <v>31</v>
      </c>
      <c r="I1011" s="79" t="s">
        <v>2476</v>
      </c>
      <c r="J1011" s="73" t="s">
        <v>2553</v>
      </c>
      <c r="K1011" s="73" t="s">
        <v>2553</v>
      </c>
      <c r="L1011" s="73" t="s">
        <v>497</v>
      </c>
    </row>
    <row r="1012" spans="1:12">
      <c r="A1012" s="73" t="s">
        <v>90</v>
      </c>
      <c r="B1012" s="73" t="s">
        <v>407</v>
      </c>
      <c r="C1012" s="73" t="s">
        <v>2554</v>
      </c>
      <c r="D1012" s="73">
        <v>3336791</v>
      </c>
      <c r="E1012" s="73">
        <v>3473130</v>
      </c>
      <c r="F1012" s="73">
        <v>3337997</v>
      </c>
      <c r="G1012" s="73">
        <v>3338305</v>
      </c>
      <c r="H1012" s="73" t="s">
        <v>37</v>
      </c>
      <c r="I1012" s="79" t="s">
        <v>2476</v>
      </c>
      <c r="J1012" s="73" t="s">
        <v>2555</v>
      </c>
      <c r="K1012" s="73" t="s">
        <v>2555</v>
      </c>
      <c r="L1012" s="73" t="s">
        <v>420</v>
      </c>
    </row>
    <row r="1013" spans="1:12">
      <c r="A1013" s="73" t="s">
        <v>90</v>
      </c>
      <c r="B1013" s="73" t="s">
        <v>407</v>
      </c>
      <c r="C1013" s="73" t="s">
        <v>2554</v>
      </c>
      <c r="D1013" s="73">
        <v>3336791</v>
      </c>
      <c r="E1013" s="73">
        <v>3473130</v>
      </c>
      <c r="F1013" s="73">
        <v>3338302</v>
      </c>
      <c r="G1013" s="73">
        <v>3338685</v>
      </c>
      <c r="H1013" s="73" t="s">
        <v>37</v>
      </c>
      <c r="I1013" s="79" t="s">
        <v>2476</v>
      </c>
      <c r="J1013" s="73" t="s">
        <v>2556</v>
      </c>
      <c r="K1013" s="73" t="s">
        <v>2556</v>
      </c>
      <c r="L1013" s="73" t="s">
        <v>420</v>
      </c>
    </row>
    <row r="1014" spans="1:12">
      <c r="A1014" s="73" t="s">
        <v>90</v>
      </c>
      <c r="B1014" s="73" t="s">
        <v>407</v>
      </c>
      <c r="C1014" s="73" t="s">
        <v>2554</v>
      </c>
      <c r="D1014" s="73">
        <v>3336791</v>
      </c>
      <c r="E1014" s="73">
        <v>3473130</v>
      </c>
      <c r="F1014" s="73">
        <v>3338437</v>
      </c>
      <c r="G1014" s="73">
        <v>3338988</v>
      </c>
      <c r="H1014" s="73" t="s">
        <v>31</v>
      </c>
      <c r="I1014" s="79" t="s">
        <v>2476</v>
      </c>
      <c r="J1014" s="73" t="s">
        <v>2557</v>
      </c>
      <c r="K1014" s="73" t="s">
        <v>2557</v>
      </c>
      <c r="L1014" s="73" t="s">
        <v>420</v>
      </c>
    </row>
    <row r="1015" spans="1:12">
      <c r="A1015" s="73" t="s">
        <v>90</v>
      </c>
      <c r="B1015" s="73" t="s">
        <v>407</v>
      </c>
      <c r="C1015" s="73" t="s">
        <v>2554</v>
      </c>
      <c r="D1015" s="73">
        <v>3336791</v>
      </c>
      <c r="E1015" s="73">
        <v>3473130</v>
      </c>
      <c r="F1015" s="73">
        <v>3338852</v>
      </c>
      <c r="G1015" s="73">
        <v>3339421</v>
      </c>
      <c r="H1015" s="73" t="s">
        <v>37</v>
      </c>
      <c r="I1015" s="79" t="s">
        <v>2476</v>
      </c>
      <c r="J1015" s="73" t="s">
        <v>2558</v>
      </c>
      <c r="K1015" s="73" t="s">
        <v>2558</v>
      </c>
      <c r="L1015" s="73" t="s">
        <v>420</v>
      </c>
    </row>
    <row r="1016" spans="1:12">
      <c r="A1016" s="73" t="s">
        <v>90</v>
      </c>
      <c r="B1016" s="73" t="s">
        <v>407</v>
      </c>
      <c r="C1016" s="73" t="s">
        <v>2554</v>
      </c>
      <c r="D1016" s="73">
        <v>3336791</v>
      </c>
      <c r="E1016" s="73">
        <v>3473130</v>
      </c>
      <c r="F1016" s="73">
        <v>3341255</v>
      </c>
      <c r="G1016" s="73">
        <v>3341461</v>
      </c>
      <c r="H1016" s="73" t="s">
        <v>31</v>
      </c>
      <c r="I1016" s="79" t="s">
        <v>2476</v>
      </c>
      <c r="J1016" s="73" t="s">
        <v>2559</v>
      </c>
      <c r="K1016" s="73" t="s">
        <v>2559</v>
      </c>
      <c r="L1016" s="73" t="s">
        <v>721</v>
      </c>
    </row>
    <row r="1017" spans="1:12">
      <c r="A1017" s="73" t="s">
        <v>90</v>
      </c>
      <c r="B1017" s="73" t="s">
        <v>407</v>
      </c>
      <c r="C1017" s="73" t="s">
        <v>2554</v>
      </c>
      <c r="D1017" s="73">
        <v>3336791</v>
      </c>
      <c r="E1017" s="73">
        <v>3473130</v>
      </c>
      <c r="F1017" s="73">
        <v>3341547</v>
      </c>
      <c r="G1017" s="73">
        <v>3342119</v>
      </c>
      <c r="H1017" s="73" t="s">
        <v>31</v>
      </c>
      <c r="I1017" s="79" t="s">
        <v>2476</v>
      </c>
      <c r="J1017" s="73" t="s">
        <v>2560</v>
      </c>
      <c r="K1017" s="73" t="s">
        <v>2560</v>
      </c>
      <c r="L1017" s="73" t="s">
        <v>420</v>
      </c>
    </row>
    <row r="1018" spans="1:12">
      <c r="A1018" s="73" t="s">
        <v>90</v>
      </c>
      <c r="B1018" s="73" t="s">
        <v>407</v>
      </c>
      <c r="C1018" s="73" t="s">
        <v>2554</v>
      </c>
      <c r="D1018" s="73">
        <v>3336791</v>
      </c>
      <c r="E1018" s="73">
        <v>3473130</v>
      </c>
      <c r="F1018" s="73">
        <v>3342240</v>
      </c>
      <c r="G1018" s="73">
        <v>3343730</v>
      </c>
      <c r="H1018" s="73" t="s">
        <v>37</v>
      </c>
      <c r="I1018" s="79" t="s">
        <v>2476</v>
      </c>
      <c r="J1018" s="73" t="s">
        <v>2561</v>
      </c>
      <c r="K1018" s="73" t="s">
        <v>2562</v>
      </c>
      <c r="L1018" s="73" t="s">
        <v>420</v>
      </c>
    </row>
    <row r="1019" spans="1:12">
      <c r="A1019" s="73" t="s">
        <v>90</v>
      </c>
      <c r="B1019" s="73" t="s">
        <v>407</v>
      </c>
      <c r="C1019" s="73" t="s">
        <v>2554</v>
      </c>
      <c r="D1019" s="73">
        <v>3336791</v>
      </c>
      <c r="E1019" s="73">
        <v>3473130</v>
      </c>
      <c r="F1019" s="73">
        <v>3343925</v>
      </c>
      <c r="G1019" s="73">
        <v>3344146</v>
      </c>
      <c r="H1019" s="73" t="s">
        <v>37</v>
      </c>
      <c r="I1019" s="79" t="s">
        <v>2476</v>
      </c>
      <c r="J1019" s="73" t="s">
        <v>2563</v>
      </c>
      <c r="K1019" s="73" t="s">
        <v>2563</v>
      </c>
      <c r="L1019" s="73" t="s">
        <v>420</v>
      </c>
    </row>
    <row r="1020" spans="1:12">
      <c r="A1020" s="73" t="s">
        <v>90</v>
      </c>
      <c r="B1020" s="73" t="s">
        <v>407</v>
      </c>
      <c r="C1020" s="73" t="s">
        <v>2554</v>
      </c>
      <c r="D1020" s="73">
        <v>3336791</v>
      </c>
      <c r="E1020" s="73">
        <v>3473130</v>
      </c>
      <c r="F1020" s="73">
        <v>3345062</v>
      </c>
      <c r="G1020" s="73">
        <v>3345934</v>
      </c>
      <c r="H1020" s="73" t="s">
        <v>31</v>
      </c>
      <c r="I1020" s="79" t="s">
        <v>2476</v>
      </c>
      <c r="J1020" s="73" t="s">
        <v>2564</v>
      </c>
      <c r="K1020" s="73" t="s">
        <v>2564</v>
      </c>
      <c r="L1020" s="73" t="s">
        <v>420</v>
      </c>
    </row>
    <row r="1021" spans="1:12">
      <c r="A1021" s="73" t="s">
        <v>90</v>
      </c>
      <c r="B1021" s="73" t="s">
        <v>407</v>
      </c>
      <c r="C1021" s="73" t="s">
        <v>2554</v>
      </c>
      <c r="D1021" s="73">
        <v>3336791</v>
      </c>
      <c r="E1021" s="73">
        <v>3473130</v>
      </c>
      <c r="F1021" s="73">
        <v>3346262</v>
      </c>
      <c r="G1021" s="73">
        <v>3349387</v>
      </c>
      <c r="H1021" s="73" t="s">
        <v>31</v>
      </c>
      <c r="I1021" s="79" t="s">
        <v>2476</v>
      </c>
      <c r="J1021" s="73" t="s">
        <v>2565</v>
      </c>
      <c r="K1021" s="73" t="s">
        <v>2566</v>
      </c>
      <c r="L1021" s="73" t="s">
        <v>2567</v>
      </c>
    </row>
    <row r="1022" spans="1:12">
      <c r="A1022" s="73" t="s">
        <v>90</v>
      </c>
      <c r="B1022" s="73" t="s">
        <v>407</v>
      </c>
      <c r="C1022" s="73" t="s">
        <v>2554</v>
      </c>
      <c r="D1022" s="73">
        <v>3336791</v>
      </c>
      <c r="E1022" s="73">
        <v>3473130</v>
      </c>
      <c r="F1022" s="73">
        <v>3349508</v>
      </c>
      <c r="G1022" s="73">
        <v>3352024</v>
      </c>
      <c r="H1022" s="73" t="s">
        <v>31</v>
      </c>
      <c r="I1022" s="79" t="s">
        <v>2476</v>
      </c>
      <c r="J1022" s="73" t="s">
        <v>2568</v>
      </c>
      <c r="K1022" s="73" t="s">
        <v>2568</v>
      </c>
      <c r="L1022" s="73" t="s">
        <v>420</v>
      </c>
    </row>
    <row r="1023" spans="1:12">
      <c r="A1023" s="73" t="s">
        <v>90</v>
      </c>
      <c r="B1023" s="73" t="s">
        <v>407</v>
      </c>
      <c r="C1023" s="73" t="s">
        <v>2554</v>
      </c>
      <c r="D1023" s="73">
        <v>3336791</v>
      </c>
      <c r="E1023" s="73">
        <v>3473130</v>
      </c>
      <c r="F1023" s="73">
        <v>3352100</v>
      </c>
      <c r="G1023" s="73">
        <v>3352555</v>
      </c>
      <c r="H1023" s="73" t="s">
        <v>31</v>
      </c>
      <c r="I1023" s="79" t="s">
        <v>2476</v>
      </c>
      <c r="J1023" s="73" t="s">
        <v>2569</v>
      </c>
      <c r="K1023" s="73" t="s">
        <v>2569</v>
      </c>
      <c r="L1023" s="73" t="s">
        <v>420</v>
      </c>
    </row>
    <row r="1024" spans="1:12">
      <c r="A1024" s="73" t="s">
        <v>90</v>
      </c>
      <c r="B1024" s="73" t="s">
        <v>407</v>
      </c>
      <c r="C1024" s="73" t="s">
        <v>2554</v>
      </c>
      <c r="D1024" s="73">
        <v>3336791</v>
      </c>
      <c r="E1024" s="73">
        <v>3473130</v>
      </c>
      <c r="F1024" s="73">
        <v>3352678</v>
      </c>
      <c r="G1024" s="73">
        <v>3352866</v>
      </c>
      <c r="H1024" s="73" t="s">
        <v>37</v>
      </c>
      <c r="I1024" s="79" t="s">
        <v>2476</v>
      </c>
      <c r="J1024" s="73" t="s">
        <v>2570</v>
      </c>
      <c r="K1024" s="73" t="s">
        <v>2570</v>
      </c>
      <c r="L1024" s="73" t="s">
        <v>420</v>
      </c>
    </row>
    <row r="1025" spans="1:12">
      <c r="A1025" s="73" t="s">
        <v>90</v>
      </c>
      <c r="B1025" s="73" t="s">
        <v>407</v>
      </c>
      <c r="C1025" s="73" t="s">
        <v>2554</v>
      </c>
      <c r="D1025" s="73">
        <v>3336791</v>
      </c>
      <c r="E1025" s="73">
        <v>3473130</v>
      </c>
      <c r="F1025" s="73">
        <v>3352970</v>
      </c>
      <c r="G1025" s="73">
        <v>3353788</v>
      </c>
      <c r="H1025" s="73" t="s">
        <v>31</v>
      </c>
      <c r="I1025" s="79" t="s">
        <v>2476</v>
      </c>
      <c r="J1025" s="74" t="s">
        <v>2571</v>
      </c>
      <c r="K1025" s="74" t="s">
        <v>2572</v>
      </c>
      <c r="L1025" s="74" t="s">
        <v>420</v>
      </c>
    </row>
    <row r="1026" spans="1:12">
      <c r="A1026" s="73" t="s">
        <v>90</v>
      </c>
      <c r="B1026" s="73" t="s">
        <v>407</v>
      </c>
      <c r="C1026" s="73" t="s">
        <v>2554</v>
      </c>
      <c r="D1026" s="73">
        <v>3336791</v>
      </c>
      <c r="E1026" s="73">
        <v>3473130</v>
      </c>
      <c r="F1026" s="73">
        <v>3353843</v>
      </c>
      <c r="G1026" s="73">
        <v>3354328</v>
      </c>
      <c r="H1026" s="73" t="s">
        <v>31</v>
      </c>
      <c r="I1026" s="79" t="s">
        <v>2476</v>
      </c>
      <c r="J1026" s="73" t="s">
        <v>2573</v>
      </c>
      <c r="K1026" s="73" t="s">
        <v>2573</v>
      </c>
      <c r="L1026" s="73" t="s">
        <v>420</v>
      </c>
    </row>
    <row r="1027" spans="1:12">
      <c r="A1027" s="73" t="s">
        <v>90</v>
      </c>
      <c r="B1027" s="73" t="s">
        <v>407</v>
      </c>
      <c r="C1027" s="73" t="s">
        <v>2554</v>
      </c>
      <c r="D1027" s="73">
        <v>3336791</v>
      </c>
      <c r="E1027" s="73">
        <v>3473130</v>
      </c>
      <c r="F1027" s="73">
        <v>3354344</v>
      </c>
      <c r="G1027" s="73">
        <v>3354820</v>
      </c>
      <c r="H1027" s="73" t="s">
        <v>31</v>
      </c>
      <c r="I1027" s="79" t="s">
        <v>2476</v>
      </c>
      <c r="J1027" s="74" t="s">
        <v>2574</v>
      </c>
      <c r="K1027" s="74" t="s">
        <v>2574</v>
      </c>
      <c r="L1027" s="74" t="s">
        <v>1872</v>
      </c>
    </row>
    <row r="1028" spans="1:12">
      <c r="A1028" s="73" t="s">
        <v>90</v>
      </c>
      <c r="B1028" s="73" t="s">
        <v>407</v>
      </c>
      <c r="C1028" s="73" t="s">
        <v>2554</v>
      </c>
      <c r="D1028" s="73">
        <v>3336791</v>
      </c>
      <c r="E1028" s="73">
        <v>3473130</v>
      </c>
      <c r="F1028" s="73">
        <v>3354883</v>
      </c>
      <c r="G1028" s="73">
        <v>3355104</v>
      </c>
      <c r="H1028" s="73" t="s">
        <v>31</v>
      </c>
      <c r="I1028" s="79" t="s">
        <v>2476</v>
      </c>
      <c r="J1028" s="74" t="s">
        <v>2575</v>
      </c>
      <c r="K1028" s="74" t="s">
        <v>2575</v>
      </c>
      <c r="L1028" s="74" t="s">
        <v>420</v>
      </c>
    </row>
    <row r="1029" spans="1:12">
      <c r="A1029" s="73" t="s">
        <v>90</v>
      </c>
      <c r="B1029" s="73" t="s">
        <v>407</v>
      </c>
      <c r="C1029" s="73" t="s">
        <v>2554</v>
      </c>
      <c r="D1029" s="73">
        <v>3336791</v>
      </c>
      <c r="E1029" s="73">
        <v>3473130</v>
      </c>
      <c r="F1029" s="73">
        <v>3355123</v>
      </c>
      <c r="G1029" s="73">
        <v>3355767</v>
      </c>
      <c r="H1029" s="73" t="s">
        <v>31</v>
      </c>
      <c r="I1029" s="79" t="s">
        <v>2476</v>
      </c>
      <c r="J1029" s="73" t="s">
        <v>2576</v>
      </c>
      <c r="K1029" s="73" t="s">
        <v>2576</v>
      </c>
      <c r="L1029" s="73" t="s">
        <v>420</v>
      </c>
    </row>
    <row r="1030" spans="1:12">
      <c r="A1030" s="73" t="s">
        <v>90</v>
      </c>
      <c r="B1030" s="73" t="s">
        <v>407</v>
      </c>
      <c r="C1030" s="73" t="s">
        <v>2554</v>
      </c>
      <c r="D1030" s="73">
        <v>3336791</v>
      </c>
      <c r="E1030" s="73">
        <v>3473130</v>
      </c>
      <c r="F1030" s="73">
        <v>3355817</v>
      </c>
      <c r="G1030" s="73">
        <v>3356197</v>
      </c>
      <c r="H1030" s="73" t="s">
        <v>31</v>
      </c>
      <c r="I1030" s="79" t="s">
        <v>2476</v>
      </c>
      <c r="J1030" s="73" t="s">
        <v>2577</v>
      </c>
      <c r="K1030" s="73" t="s">
        <v>2577</v>
      </c>
      <c r="L1030" s="73" t="s">
        <v>420</v>
      </c>
    </row>
    <row r="1031" spans="1:12">
      <c r="A1031" s="73" t="s">
        <v>90</v>
      </c>
      <c r="B1031" s="73" t="s">
        <v>407</v>
      </c>
      <c r="C1031" s="73" t="s">
        <v>2554</v>
      </c>
      <c r="D1031" s="73">
        <v>3336791</v>
      </c>
      <c r="E1031" s="73">
        <v>3473130</v>
      </c>
      <c r="F1031" s="73">
        <v>3356274</v>
      </c>
      <c r="G1031" s="73">
        <v>3356651</v>
      </c>
      <c r="H1031" s="73" t="s">
        <v>31</v>
      </c>
      <c r="I1031" s="79" t="s">
        <v>2476</v>
      </c>
      <c r="J1031" s="73" t="s">
        <v>2578</v>
      </c>
      <c r="K1031" s="73" t="s">
        <v>2578</v>
      </c>
      <c r="L1031" s="73" t="s">
        <v>420</v>
      </c>
    </row>
    <row r="1032" spans="1:12">
      <c r="A1032" s="73" t="s">
        <v>90</v>
      </c>
      <c r="B1032" s="73" t="s">
        <v>407</v>
      </c>
      <c r="C1032" s="73" t="s">
        <v>2554</v>
      </c>
      <c r="D1032" s="73">
        <v>3336791</v>
      </c>
      <c r="E1032" s="73">
        <v>3473130</v>
      </c>
      <c r="F1032" s="73">
        <v>3356648</v>
      </c>
      <c r="G1032" s="73">
        <v>3357136</v>
      </c>
      <c r="H1032" s="73" t="s">
        <v>31</v>
      </c>
      <c r="I1032" s="79" t="s">
        <v>2476</v>
      </c>
      <c r="J1032" s="73" t="s">
        <v>2579</v>
      </c>
      <c r="K1032" s="73" t="s">
        <v>2579</v>
      </c>
      <c r="L1032" s="73" t="s">
        <v>420</v>
      </c>
    </row>
    <row r="1033" spans="1:12">
      <c r="A1033" s="73" t="s">
        <v>90</v>
      </c>
      <c r="B1033" s="73" t="s">
        <v>407</v>
      </c>
      <c r="C1033" s="73" t="s">
        <v>2554</v>
      </c>
      <c r="D1033" s="73">
        <v>3336791</v>
      </c>
      <c r="E1033" s="73">
        <v>3473130</v>
      </c>
      <c r="F1033" s="73">
        <v>3357153</v>
      </c>
      <c r="G1033" s="73">
        <v>3357350</v>
      </c>
      <c r="H1033" s="73" t="s">
        <v>31</v>
      </c>
      <c r="I1033" s="79" t="s">
        <v>2476</v>
      </c>
      <c r="J1033" s="73" t="s">
        <v>2580</v>
      </c>
      <c r="K1033" s="73" t="s">
        <v>2580</v>
      </c>
      <c r="L1033" s="73" t="s">
        <v>420</v>
      </c>
    </row>
    <row r="1034" spans="1:12">
      <c r="A1034" s="73" t="s">
        <v>90</v>
      </c>
      <c r="B1034" s="73" t="s">
        <v>407</v>
      </c>
      <c r="C1034" s="73" t="s">
        <v>2554</v>
      </c>
      <c r="D1034" s="73">
        <v>3336791</v>
      </c>
      <c r="E1034" s="73">
        <v>3473130</v>
      </c>
      <c r="F1034" s="73">
        <v>3357435</v>
      </c>
      <c r="G1034" s="73">
        <v>3358280</v>
      </c>
      <c r="H1034" s="73" t="s">
        <v>31</v>
      </c>
      <c r="I1034" s="79" t="s">
        <v>2476</v>
      </c>
      <c r="J1034" s="73" t="s">
        <v>2581</v>
      </c>
      <c r="K1034" s="73" t="s">
        <v>2581</v>
      </c>
      <c r="L1034" s="73" t="s">
        <v>420</v>
      </c>
    </row>
    <row r="1035" spans="1:12">
      <c r="A1035" s="73" t="s">
        <v>90</v>
      </c>
      <c r="B1035" s="73" t="s">
        <v>407</v>
      </c>
      <c r="C1035" s="73" t="s">
        <v>2554</v>
      </c>
      <c r="D1035" s="73">
        <v>3336791</v>
      </c>
      <c r="E1035" s="73">
        <v>3473130</v>
      </c>
      <c r="F1035" s="73">
        <v>3358349</v>
      </c>
      <c r="G1035" s="73">
        <v>3358744</v>
      </c>
      <c r="H1035" s="73" t="s">
        <v>31</v>
      </c>
      <c r="I1035" s="79" t="s">
        <v>2476</v>
      </c>
      <c r="J1035" s="73" t="s">
        <v>2582</v>
      </c>
      <c r="K1035" s="73" t="s">
        <v>2582</v>
      </c>
      <c r="L1035" s="73" t="s">
        <v>420</v>
      </c>
    </row>
    <row r="1036" spans="1:12">
      <c r="A1036" s="73" t="s">
        <v>90</v>
      </c>
      <c r="B1036" s="73" t="s">
        <v>407</v>
      </c>
      <c r="C1036" s="73" t="s">
        <v>2554</v>
      </c>
      <c r="D1036" s="73">
        <v>3336791</v>
      </c>
      <c r="E1036" s="73">
        <v>3473130</v>
      </c>
      <c r="F1036" s="73">
        <v>3358737</v>
      </c>
      <c r="G1036" s="73">
        <v>3359630</v>
      </c>
      <c r="H1036" s="73" t="s">
        <v>31</v>
      </c>
      <c r="I1036" s="79" t="s">
        <v>2476</v>
      </c>
      <c r="J1036" s="73" t="s">
        <v>2583</v>
      </c>
      <c r="K1036" s="73" t="s">
        <v>2583</v>
      </c>
      <c r="L1036" s="73" t="s">
        <v>420</v>
      </c>
    </row>
    <row r="1037" spans="1:12">
      <c r="A1037" s="73" t="s">
        <v>90</v>
      </c>
      <c r="B1037" s="73" t="s">
        <v>407</v>
      </c>
      <c r="C1037" s="73" t="s">
        <v>2554</v>
      </c>
      <c r="D1037" s="73">
        <v>3336791</v>
      </c>
      <c r="E1037" s="73">
        <v>3473130</v>
      </c>
      <c r="F1037" s="73">
        <v>3360116</v>
      </c>
      <c r="G1037" s="73">
        <v>3360271</v>
      </c>
      <c r="H1037" s="73" t="s">
        <v>31</v>
      </c>
      <c r="J1037" s="73" t="s">
        <v>2584</v>
      </c>
      <c r="K1037" s="73" t="s">
        <v>2584</v>
      </c>
      <c r="L1037" s="73" t="s">
        <v>420</v>
      </c>
    </row>
    <row r="1038" spans="1:12">
      <c r="A1038" s="73" t="s">
        <v>90</v>
      </c>
      <c r="B1038" s="73" t="s">
        <v>407</v>
      </c>
      <c r="C1038" s="73" t="s">
        <v>2554</v>
      </c>
      <c r="D1038" s="73">
        <v>3336791</v>
      </c>
      <c r="E1038" s="73">
        <v>3473130</v>
      </c>
      <c r="F1038" s="73">
        <v>3360620</v>
      </c>
      <c r="G1038" s="73">
        <v>3362119</v>
      </c>
      <c r="H1038" s="73" t="s">
        <v>31</v>
      </c>
      <c r="J1038" s="73" t="s">
        <v>2585</v>
      </c>
      <c r="K1038" s="73" t="s">
        <v>2585</v>
      </c>
      <c r="L1038" s="73" t="s">
        <v>420</v>
      </c>
    </row>
    <row r="1039" spans="1:12">
      <c r="A1039" s="73" t="s">
        <v>90</v>
      </c>
      <c r="B1039" s="73" t="s">
        <v>407</v>
      </c>
      <c r="C1039" s="73" t="s">
        <v>2554</v>
      </c>
      <c r="D1039" s="73">
        <v>3336791</v>
      </c>
      <c r="E1039" s="73">
        <v>3473130</v>
      </c>
      <c r="F1039" s="73">
        <v>3362311</v>
      </c>
      <c r="G1039" s="73">
        <v>3362871</v>
      </c>
      <c r="H1039" s="73" t="s">
        <v>31</v>
      </c>
      <c r="J1039" s="73" t="s">
        <v>2586</v>
      </c>
      <c r="K1039" s="73" t="s">
        <v>2586</v>
      </c>
      <c r="L1039" s="73" t="s">
        <v>420</v>
      </c>
    </row>
    <row r="1040" spans="1:12">
      <c r="A1040" s="73" t="s">
        <v>90</v>
      </c>
      <c r="B1040" s="73" t="s">
        <v>407</v>
      </c>
      <c r="C1040" s="73" t="s">
        <v>2554</v>
      </c>
      <c r="D1040" s="73">
        <v>3336791</v>
      </c>
      <c r="E1040" s="73">
        <v>3473130</v>
      </c>
      <c r="F1040" s="73">
        <v>3363461</v>
      </c>
      <c r="G1040" s="73">
        <v>3364480</v>
      </c>
      <c r="H1040" s="73" t="s">
        <v>31</v>
      </c>
      <c r="I1040" s="83" t="s">
        <v>2587</v>
      </c>
      <c r="J1040" s="74" t="s">
        <v>2588</v>
      </c>
      <c r="K1040" s="74" t="s">
        <v>2589</v>
      </c>
      <c r="L1040" s="74" t="s">
        <v>2590</v>
      </c>
    </row>
    <row r="1041" spans="1:12">
      <c r="A1041" s="73" t="s">
        <v>90</v>
      </c>
      <c r="B1041" s="73" t="s">
        <v>407</v>
      </c>
      <c r="C1041" s="73" t="s">
        <v>2554</v>
      </c>
      <c r="D1041" s="73">
        <v>3336791</v>
      </c>
      <c r="E1041" s="73">
        <v>3473130</v>
      </c>
      <c r="F1041" s="73">
        <v>3364552</v>
      </c>
      <c r="G1041" s="73">
        <v>3365700</v>
      </c>
      <c r="H1041" s="73" t="s">
        <v>31</v>
      </c>
      <c r="I1041" s="83" t="s">
        <v>2587</v>
      </c>
      <c r="J1041" s="74" t="s">
        <v>2591</v>
      </c>
      <c r="K1041" s="74" t="s">
        <v>2592</v>
      </c>
      <c r="L1041" s="74" t="s">
        <v>2593</v>
      </c>
    </row>
    <row r="1042" spans="1:12">
      <c r="A1042" s="73" t="s">
        <v>90</v>
      </c>
      <c r="B1042" s="73" t="s">
        <v>407</v>
      </c>
      <c r="C1042" s="73" t="s">
        <v>2554</v>
      </c>
      <c r="D1042" s="73">
        <v>3336791</v>
      </c>
      <c r="E1042" s="73">
        <v>3473130</v>
      </c>
      <c r="F1042" s="73">
        <v>3365721</v>
      </c>
      <c r="G1042" s="73">
        <v>3367400</v>
      </c>
      <c r="H1042" s="73" t="s">
        <v>31</v>
      </c>
      <c r="I1042" s="83" t="s">
        <v>2587</v>
      </c>
      <c r="J1042" s="74" t="s">
        <v>2594</v>
      </c>
      <c r="K1042" s="74" t="s">
        <v>2595</v>
      </c>
      <c r="L1042" s="74" t="s">
        <v>2596</v>
      </c>
    </row>
    <row r="1043" spans="1:12">
      <c r="A1043" s="73" t="s">
        <v>90</v>
      </c>
      <c r="B1043" s="73" t="s">
        <v>407</v>
      </c>
      <c r="C1043" s="73" t="s">
        <v>2554</v>
      </c>
      <c r="D1043" s="73">
        <v>3336791</v>
      </c>
      <c r="E1043" s="73">
        <v>3473130</v>
      </c>
      <c r="F1043" s="73">
        <v>3367410</v>
      </c>
      <c r="G1043" s="73">
        <v>3368150</v>
      </c>
      <c r="H1043" s="73" t="s">
        <v>31</v>
      </c>
      <c r="I1043" s="83" t="s">
        <v>2587</v>
      </c>
      <c r="J1043" s="74" t="s">
        <v>2597</v>
      </c>
      <c r="K1043" s="74" t="s">
        <v>2598</v>
      </c>
      <c r="L1043" s="74" t="s">
        <v>2599</v>
      </c>
    </row>
    <row r="1044" spans="1:12">
      <c r="A1044" s="73" t="s">
        <v>90</v>
      </c>
      <c r="B1044" s="73" t="s">
        <v>407</v>
      </c>
      <c r="C1044" s="73" t="s">
        <v>2554</v>
      </c>
      <c r="D1044" s="73">
        <v>3336791</v>
      </c>
      <c r="E1044" s="73">
        <v>3473130</v>
      </c>
      <c r="F1044" s="73">
        <v>3368147</v>
      </c>
      <c r="G1044" s="73">
        <v>3370174</v>
      </c>
      <c r="H1044" s="73" t="s">
        <v>31</v>
      </c>
      <c r="I1044" s="83" t="s">
        <v>2587</v>
      </c>
      <c r="J1044" s="74" t="s">
        <v>2600</v>
      </c>
      <c r="K1044" s="74" t="s">
        <v>2601</v>
      </c>
      <c r="L1044" s="74" t="s">
        <v>2602</v>
      </c>
    </row>
    <row r="1045" spans="1:12">
      <c r="A1045" s="73" t="s">
        <v>90</v>
      </c>
      <c r="B1045" s="73" t="s">
        <v>407</v>
      </c>
      <c r="C1045" s="73" t="s">
        <v>2554</v>
      </c>
      <c r="D1045" s="73">
        <v>3336791</v>
      </c>
      <c r="E1045" s="73">
        <v>3473130</v>
      </c>
      <c r="F1045" s="73">
        <v>3370209</v>
      </c>
      <c r="G1045" s="73">
        <v>3371405</v>
      </c>
      <c r="H1045" s="73" t="s">
        <v>31</v>
      </c>
      <c r="I1045" s="83" t="s">
        <v>2587</v>
      </c>
      <c r="J1045" s="74" t="s">
        <v>2603</v>
      </c>
      <c r="K1045" s="74" t="s">
        <v>2604</v>
      </c>
      <c r="L1045" s="74" t="s">
        <v>2605</v>
      </c>
    </row>
    <row r="1046" spans="1:12">
      <c r="A1046" s="73" t="s">
        <v>90</v>
      </c>
      <c r="B1046" s="73" t="s">
        <v>407</v>
      </c>
      <c r="C1046" s="73" t="s">
        <v>2554</v>
      </c>
      <c r="D1046" s="73">
        <v>3336791</v>
      </c>
      <c r="E1046" s="73">
        <v>3473130</v>
      </c>
      <c r="F1046" s="73">
        <v>3371606</v>
      </c>
      <c r="G1046" s="73">
        <v>3372742</v>
      </c>
      <c r="H1046" s="73" t="s">
        <v>37</v>
      </c>
      <c r="I1046" s="83" t="s">
        <v>2587</v>
      </c>
      <c r="J1046" s="73" t="s">
        <v>2606</v>
      </c>
      <c r="K1046" s="73" t="s">
        <v>2606</v>
      </c>
      <c r="L1046" s="73" t="s">
        <v>420</v>
      </c>
    </row>
    <row r="1047" spans="1:12">
      <c r="A1047" s="73" t="s">
        <v>90</v>
      </c>
      <c r="B1047" s="73" t="s">
        <v>407</v>
      </c>
      <c r="C1047" s="73" t="s">
        <v>2554</v>
      </c>
      <c r="D1047" s="73">
        <v>3336791</v>
      </c>
      <c r="E1047" s="73">
        <v>3473130</v>
      </c>
      <c r="F1047" s="73">
        <v>3372759</v>
      </c>
      <c r="G1047" s="73">
        <v>3374216</v>
      </c>
      <c r="H1047" s="73" t="s">
        <v>37</v>
      </c>
      <c r="I1047" s="83" t="s">
        <v>2587</v>
      </c>
      <c r="J1047" s="73" t="s">
        <v>2607</v>
      </c>
      <c r="K1047" s="73" t="s">
        <v>2607</v>
      </c>
      <c r="L1047" s="73" t="s">
        <v>420</v>
      </c>
    </row>
    <row r="1048" spans="1:12">
      <c r="A1048" s="73" t="s">
        <v>90</v>
      </c>
      <c r="B1048" s="73" t="s">
        <v>407</v>
      </c>
      <c r="C1048" s="73" t="s">
        <v>2554</v>
      </c>
      <c r="D1048" s="73">
        <v>3336791</v>
      </c>
      <c r="E1048" s="73">
        <v>3473130</v>
      </c>
      <c r="F1048" s="73">
        <v>3374233</v>
      </c>
      <c r="G1048" s="73">
        <v>3376974</v>
      </c>
      <c r="H1048" s="73" t="s">
        <v>37</v>
      </c>
      <c r="I1048" s="83" t="s">
        <v>2587</v>
      </c>
      <c r="J1048" s="73" t="s">
        <v>2608</v>
      </c>
      <c r="K1048" s="73" t="s">
        <v>2608</v>
      </c>
      <c r="L1048" s="73" t="s">
        <v>420</v>
      </c>
    </row>
    <row r="1049" spans="1:12">
      <c r="A1049" s="73" t="s">
        <v>90</v>
      </c>
      <c r="B1049" s="73" t="s">
        <v>407</v>
      </c>
      <c r="C1049" s="73" t="s">
        <v>2554</v>
      </c>
      <c r="D1049" s="73">
        <v>3336791</v>
      </c>
      <c r="E1049" s="73">
        <v>3473130</v>
      </c>
      <c r="F1049" s="73">
        <v>3377010</v>
      </c>
      <c r="G1049" s="73">
        <v>3377555</v>
      </c>
      <c r="H1049" s="73" t="s">
        <v>37</v>
      </c>
      <c r="I1049" s="83" t="s">
        <v>2587</v>
      </c>
      <c r="J1049" s="73" t="s">
        <v>2609</v>
      </c>
      <c r="K1049" s="73" t="s">
        <v>2609</v>
      </c>
      <c r="L1049" s="73" t="s">
        <v>420</v>
      </c>
    </row>
    <row r="1050" spans="1:12">
      <c r="A1050" s="73" t="s">
        <v>90</v>
      </c>
      <c r="B1050" s="73" t="s">
        <v>407</v>
      </c>
      <c r="C1050" s="73" t="s">
        <v>2554</v>
      </c>
      <c r="D1050" s="73">
        <v>3336791</v>
      </c>
      <c r="E1050" s="73">
        <v>3473130</v>
      </c>
      <c r="F1050" s="73">
        <v>3377776</v>
      </c>
      <c r="G1050" s="73">
        <v>3378447</v>
      </c>
      <c r="H1050" s="73" t="s">
        <v>37</v>
      </c>
      <c r="I1050" s="83" t="s">
        <v>2587</v>
      </c>
      <c r="J1050" s="74" t="s">
        <v>2610</v>
      </c>
      <c r="K1050" s="74" t="s">
        <v>2611</v>
      </c>
      <c r="L1050" s="74" t="s">
        <v>2612</v>
      </c>
    </row>
    <row r="1051" spans="1:12">
      <c r="A1051" s="73" t="s">
        <v>90</v>
      </c>
      <c r="B1051" s="73" t="s">
        <v>407</v>
      </c>
      <c r="C1051" s="73" t="s">
        <v>2554</v>
      </c>
      <c r="D1051" s="73">
        <v>3336791</v>
      </c>
      <c r="E1051" s="73">
        <v>3473130</v>
      </c>
      <c r="F1051" s="73">
        <v>3378444</v>
      </c>
      <c r="G1051" s="73">
        <v>3379220</v>
      </c>
      <c r="H1051" s="73" t="s">
        <v>37</v>
      </c>
      <c r="I1051" s="83" t="s">
        <v>2587</v>
      </c>
      <c r="J1051" s="74" t="s">
        <v>2613</v>
      </c>
      <c r="K1051" s="74" t="s">
        <v>2614</v>
      </c>
      <c r="L1051" s="74" t="s">
        <v>2615</v>
      </c>
    </row>
    <row r="1052" spans="1:12">
      <c r="A1052" s="73" t="s">
        <v>90</v>
      </c>
      <c r="B1052" s="73" t="s">
        <v>407</v>
      </c>
      <c r="C1052" s="73" t="s">
        <v>2554</v>
      </c>
      <c r="D1052" s="73">
        <v>3336791</v>
      </c>
      <c r="E1052" s="73">
        <v>3473130</v>
      </c>
      <c r="F1052" s="73">
        <v>3380365</v>
      </c>
      <c r="G1052" s="73">
        <v>3380901</v>
      </c>
      <c r="H1052" s="73" t="s">
        <v>37</v>
      </c>
      <c r="J1052" s="74" t="s">
        <v>2616</v>
      </c>
      <c r="K1052" s="74" t="s">
        <v>2617</v>
      </c>
      <c r="L1052" s="74" t="s">
        <v>2618</v>
      </c>
    </row>
    <row r="1053" spans="1:12">
      <c r="A1053" s="73" t="s">
        <v>90</v>
      </c>
      <c r="B1053" s="73" t="s">
        <v>407</v>
      </c>
      <c r="C1053" s="73" t="s">
        <v>2554</v>
      </c>
      <c r="D1053" s="73">
        <v>3336791</v>
      </c>
      <c r="E1053" s="73">
        <v>3473130</v>
      </c>
      <c r="F1053" s="73">
        <v>3380903</v>
      </c>
      <c r="G1053" s="73">
        <v>3382081</v>
      </c>
      <c r="H1053" s="73" t="s">
        <v>37</v>
      </c>
      <c r="J1053" s="74" t="s">
        <v>2619</v>
      </c>
      <c r="K1053" s="74" t="s">
        <v>2620</v>
      </c>
      <c r="L1053" s="74" t="s">
        <v>2621</v>
      </c>
    </row>
    <row r="1054" spans="1:12">
      <c r="A1054" s="73" t="s">
        <v>90</v>
      </c>
      <c r="B1054" s="73" t="s">
        <v>407</v>
      </c>
      <c r="C1054" s="73" t="s">
        <v>2554</v>
      </c>
      <c r="D1054" s="73">
        <v>3336791</v>
      </c>
      <c r="E1054" s="73">
        <v>3473130</v>
      </c>
      <c r="F1054" s="73">
        <v>3382078</v>
      </c>
      <c r="G1054" s="73">
        <v>3383055</v>
      </c>
      <c r="H1054" s="73" t="s">
        <v>37</v>
      </c>
      <c r="J1054" s="74" t="s">
        <v>2622</v>
      </c>
      <c r="K1054" s="74" t="s">
        <v>2623</v>
      </c>
      <c r="L1054" s="74" t="s">
        <v>420</v>
      </c>
    </row>
    <row r="1055" spans="1:12">
      <c r="A1055" s="73" t="s">
        <v>90</v>
      </c>
      <c r="B1055" s="73" t="s">
        <v>407</v>
      </c>
      <c r="C1055" s="73" t="s">
        <v>2554</v>
      </c>
      <c r="D1055" s="73">
        <v>3336791</v>
      </c>
      <c r="E1055" s="73">
        <v>3473130</v>
      </c>
      <c r="F1055" s="73">
        <v>3383052</v>
      </c>
      <c r="G1055" s="73">
        <v>3383621</v>
      </c>
      <c r="H1055" s="73" t="s">
        <v>37</v>
      </c>
      <c r="J1055" s="74" t="s">
        <v>2624</v>
      </c>
      <c r="K1055" s="74" t="s">
        <v>2625</v>
      </c>
      <c r="L1055" s="74" t="s">
        <v>2626</v>
      </c>
    </row>
    <row r="1056" spans="1:12">
      <c r="A1056" s="73" t="s">
        <v>90</v>
      </c>
      <c r="B1056" s="73" t="s">
        <v>407</v>
      </c>
      <c r="C1056" s="73" t="s">
        <v>2554</v>
      </c>
      <c r="D1056" s="73">
        <v>3336791</v>
      </c>
      <c r="E1056" s="73">
        <v>3473130</v>
      </c>
      <c r="F1056" s="73">
        <v>3383654</v>
      </c>
      <c r="G1056" s="73">
        <v>3384025</v>
      </c>
      <c r="H1056" s="73" t="s">
        <v>37</v>
      </c>
      <c r="J1056" s="74" t="s">
        <v>2627</v>
      </c>
      <c r="K1056" s="74" t="s">
        <v>2628</v>
      </c>
      <c r="L1056" s="74" t="s">
        <v>2629</v>
      </c>
    </row>
    <row r="1057" spans="1:12">
      <c r="A1057" s="73" t="s">
        <v>90</v>
      </c>
      <c r="B1057" s="73" t="s">
        <v>407</v>
      </c>
      <c r="C1057" s="73" t="s">
        <v>2554</v>
      </c>
      <c r="D1057" s="73">
        <v>3336791</v>
      </c>
      <c r="E1057" s="73">
        <v>3473130</v>
      </c>
      <c r="F1057" s="73">
        <v>3384022</v>
      </c>
      <c r="G1057" s="73">
        <v>3384585</v>
      </c>
      <c r="H1057" s="73" t="s">
        <v>37</v>
      </c>
      <c r="J1057" s="74" t="s">
        <v>2630</v>
      </c>
      <c r="K1057" s="74" t="s">
        <v>2631</v>
      </c>
      <c r="L1057" s="74" t="s">
        <v>2632</v>
      </c>
    </row>
    <row r="1058" spans="1:12">
      <c r="A1058" s="73" t="s">
        <v>90</v>
      </c>
      <c r="B1058" s="73" t="s">
        <v>407</v>
      </c>
      <c r="C1058" s="73" t="s">
        <v>2554</v>
      </c>
      <c r="D1058" s="73">
        <v>3336791</v>
      </c>
      <c r="E1058" s="73">
        <v>3473130</v>
      </c>
      <c r="F1058" s="73">
        <v>3384589</v>
      </c>
      <c r="G1058" s="73">
        <v>3385044</v>
      </c>
      <c r="H1058" s="73" t="s">
        <v>37</v>
      </c>
      <c r="J1058" s="74" t="s">
        <v>2633</v>
      </c>
      <c r="K1058" s="74" t="s">
        <v>2634</v>
      </c>
      <c r="L1058" s="74" t="s">
        <v>2635</v>
      </c>
    </row>
    <row r="1059" spans="1:12">
      <c r="A1059" s="73" t="s">
        <v>90</v>
      </c>
      <c r="B1059" s="73" t="s">
        <v>407</v>
      </c>
      <c r="C1059" s="73" t="s">
        <v>2554</v>
      </c>
      <c r="D1059" s="73">
        <v>3336791</v>
      </c>
      <c r="E1059" s="73">
        <v>3473130</v>
      </c>
      <c r="F1059" s="73">
        <v>3385061</v>
      </c>
      <c r="G1059" s="73">
        <v>3386284</v>
      </c>
      <c r="H1059" s="73" t="s">
        <v>37</v>
      </c>
      <c r="J1059" s="74" t="s">
        <v>2636</v>
      </c>
      <c r="K1059" s="74" t="s">
        <v>2637</v>
      </c>
      <c r="L1059" s="74" t="s">
        <v>2638</v>
      </c>
    </row>
    <row r="1060" spans="1:12">
      <c r="A1060" s="73" t="s">
        <v>90</v>
      </c>
      <c r="B1060" s="73" t="s">
        <v>407</v>
      </c>
      <c r="C1060" s="73" t="s">
        <v>2554</v>
      </c>
      <c r="D1060" s="73">
        <v>3336791</v>
      </c>
      <c r="E1060" s="73">
        <v>3473130</v>
      </c>
      <c r="F1060" s="73">
        <v>3386284</v>
      </c>
      <c r="G1060" s="73">
        <v>3387777</v>
      </c>
      <c r="H1060" s="73" t="s">
        <v>37</v>
      </c>
      <c r="J1060" s="74" t="s">
        <v>2639</v>
      </c>
      <c r="K1060" s="74" t="s">
        <v>2640</v>
      </c>
      <c r="L1060" s="74" t="s">
        <v>2641</v>
      </c>
    </row>
    <row r="1061" spans="1:12">
      <c r="A1061" s="73" t="s">
        <v>90</v>
      </c>
      <c r="B1061" s="73" t="s">
        <v>407</v>
      </c>
      <c r="C1061" s="73" t="s">
        <v>2554</v>
      </c>
      <c r="D1061" s="73">
        <v>3336791</v>
      </c>
      <c r="E1061" s="73">
        <v>3473130</v>
      </c>
      <c r="F1061" s="73">
        <v>3387777</v>
      </c>
      <c r="G1061" s="73">
        <v>3389837</v>
      </c>
      <c r="H1061" s="73" t="s">
        <v>37</v>
      </c>
      <c r="J1061" s="74" t="s">
        <v>2642</v>
      </c>
      <c r="K1061" s="74" t="s">
        <v>2643</v>
      </c>
      <c r="L1061" s="74" t="s">
        <v>2644</v>
      </c>
    </row>
    <row r="1062" spans="1:12">
      <c r="A1062" s="73" t="s">
        <v>90</v>
      </c>
      <c r="B1062" s="73" t="s">
        <v>407</v>
      </c>
      <c r="C1062" s="73" t="s">
        <v>2554</v>
      </c>
      <c r="D1062" s="73">
        <v>3336791</v>
      </c>
      <c r="E1062" s="73">
        <v>3473130</v>
      </c>
      <c r="F1062" s="73">
        <v>3389867</v>
      </c>
      <c r="G1062" s="73">
        <v>3390697</v>
      </c>
      <c r="H1062" s="73" t="s">
        <v>37</v>
      </c>
      <c r="J1062" s="74" t="s">
        <v>2645</v>
      </c>
      <c r="K1062" s="74" t="s">
        <v>2646</v>
      </c>
      <c r="L1062" s="74" t="s">
        <v>2647</v>
      </c>
    </row>
    <row r="1063" spans="1:12">
      <c r="A1063" s="73" t="s">
        <v>90</v>
      </c>
      <c r="B1063" s="73" t="s">
        <v>407</v>
      </c>
      <c r="C1063" s="73" t="s">
        <v>2554</v>
      </c>
      <c r="D1063" s="73">
        <v>3336791</v>
      </c>
      <c r="E1063" s="73">
        <v>3473130</v>
      </c>
      <c r="F1063" s="73">
        <v>3390844</v>
      </c>
      <c r="G1063" s="73">
        <v>3391254</v>
      </c>
      <c r="H1063" s="73" t="s">
        <v>37</v>
      </c>
      <c r="I1063" s="73" t="s">
        <v>2648</v>
      </c>
      <c r="J1063" s="74" t="s">
        <v>2649</v>
      </c>
      <c r="K1063" s="74" t="s">
        <v>2650</v>
      </c>
      <c r="L1063" s="74" t="s">
        <v>2651</v>
      </c>
    </row>
    <row r="1064" spans="1:12">
      <c r="A1064" s="73" t="s">
        <v>90</v>
      </c>
      <c r="B1064" s="73" t="s">
        <v>407</v>
      </c>
      <c r="C1064" s="73" t="s">
        <v>2554</v>
      </c>
      <c r="D1064" s="73">
        <v>3336791</v>
      </c>
      <c r="E1064" s="73">
        <v>3473130</v>
      </c>
      <c r="F1064" s="73">
        <v>3391320</v>
      </c>
      <c r="G1064" s="73">
        <v>3392129</v>
      </c>
      <c r="H1064" s="73" t="s">
        <v>37</v>
      </c>
      <c r="J1064" s="74" t="s">
        <v>2652</v>
      </c>
      <c r="K1064" s="74" t="s">
        <v>2653</v>
      </c>
      <c r="L1064" s="74" t="s">
        <v>2654</v>
      </c>
    </row>
    <row r="1065" spans="1:12">
      <c r="A1065" s="73" t="s">
        <v>90</v>
      </c>
      <c r="B1065" s="73" t="s">
        <v>407</v>
      </c>
      <c r="C1065" s="73" t="s">
        <v>2554</v>
      </c>
      <c r="D1065" s="73">
        <v>3336791</v>
      </c>
      <c r="E1065" s="73">
        <v>3473130</v>
      </c>
      <c r="F1065" s="73">
        <v>3392259</v>
      </c>
      <c r="G1065" s="73">
        <v>3396824</v>
      </c>
      <c r="H1065" s="73" t="s">
        <v>37</v>
      </c>
      <c r="I1065" s="73" t="s">
        <v>2648</v>
      </c>
      <c r="J1065" s="74" t="s">
        <v>2655</v>
      </c>
      <c r="K1065" s="74" t="s">
        <v>2656</v>
      </c>
      <c r="L1065" s="74" t="s">
        <v>2657</v>
      </c>
    </row>
    <row r="1066" spans="1:12">
      <c r="A1066" s="73" t="s">
        <v>90</v>
      </c>
      <c r="B1066" s="73" t="s">
        <v>407</v>
      </c>
      <c r="C1066" s="73" t="s">
        <v>2554</v>
      </c>
      <c r="D1066" s="73">
        <v>3336791</v>
      </c>
      <c r="E1066" s="73">
        <v>3473130</v>
      </c>
      <c r="F1066" s="73">
        <v>3396974</v>
      </c>
      <c r="G1066" s="73">
        <v>3397174</v>
      </c>
      <c r="H1066" s="73" t="s">
        <v>31</v>
      </c>
      <c r="J1066" s="73" t="s">
        <v>2658</v>
      </c>
      <c r="K1066" s="73" t="s">
        <v>2658</v>
      </c>
      <c r="L1066" s="73" t="s">
        <v>420</v>
      </c>
    </row>
    <row r="1067" spans="1:12">
      <c r="A1067" s="73" t="s">
        <v>90</v>
      </c>
      <c r="B1067" s="73" t="s">
        <v>407</v>
      </c>
      <c r="C1067" s="73" t="s">
        <v>2554</v>
      </c>
      <c r="D1067" s="73">
        <v>3336791</v>
      </c>
      <c r="E1067" s="73">
        <v>3473130</v>
      </c>
      <c r="F1067" s="73">
        <v>3397171</v>
      </c>
      <c r="G1067" s="73">
        <v>3397293</v>
      </c>
      <c r="H1067" s="73" t="s">
        <v>37</v>
      </c>
      <c r="J1067" s="73" t="s">
        <v>2659</v>
      </c>
      <c r="K1067" s="73" t="s">
        <v>2659</v>
      </c>
      <c r="L1067" s="73" t="s">
        <v>420</v>
      </c>
    </row>
    <row r="1068" spans="1:12">
      <c r="A1068" s="73" t="s">
        <v>90</v>
      </c>
      <c r="B1068" s="73" t="s">
        <v>407</v>
      </c>
      <c r="C1068" s="73" t="s">
        <v>2554</v>
      </c>
      <c r="D1068" s="73">
        <v>3336791</v>
      </c>
      <c r="E1068" s="73">
        <v>3473130</v>
      </c>
      <c r="F1068" s="73">
        <v>3397308</v>
      </c>
      <c r="G1068" s="73">
        <v>3398990</v>
      </c>
      <c r="H1068" s="73" t="s">
        <v>37</v>
      </c>
      <c r="J1068" s="74" t="s">
        <v>2660</v>
      </c>
      <c r="K1068" s="74" t="s">
        <v>2661</v>
      </c>
      <c r="L1068" s="74" t="s">
        <v>2662</v>
      </c>
    </row>
    <row r="1069" spans="1:12">
      <c r="A1069" s="73" t="s">
        <v>90</v>
      </c>
      <c r="B1069" s="73" t="s">
        <v>407</v>
      </c>
      <c r="C1069" s="73" t="s">
        <v>2554</v>
      </c>
      <c r="D1069" s="73">
        <v>3336791</v>
      </c>
      <c r="E1069" s="73">
        <v>3473130</v>
      </c>
      <c r="F1069" s="73">
        <v>3399345</v>
      </c>
      <c r="G1069" s="73">
        <v>3401516</v>
      </c>
      <c r="H1069" s="73" t="s">
        <v>37</v>
      </c>
      <c r="J1069" s="74" t="s">
        <v>2663</v>
      </c>
      <c r="K1069" s="74" t="s">
        <v>2664</v>
      </c>
      <c r="L1069" s="74" t="s">
        <v>2665</v>
      </c>
    </row>
    <row r="1070" spans="1:12">
      <c r="A1070" s="73" t="s">
        <v>90</v>
      </c>
      <c r="B1070" s="73" t="s">
        <v>407</v>
      </c>
      <c r="C1070" s="73" t="s">
        <v>2554</v>
      </c>
      <c r="D1070" s="73">
        <v>3336791</v>
      </c>
      <c r="E1070" s="73">
        <v>3473130</v>
      </c>
      <c r="F1070" s="73">
        <v>3401538</v>
      </c>
      <c r="G1070" s="73">
        <v>3401960</v>
      </c>
      <c r="H1070" s="73" t="s">
        <v>37</v>
      </c>
      <c r="J1070" s="74" t="s">
        <v>2666</v>
      </c>
      <c r="K1070" s="74" t="s">
        <v>2667</v>
      </c>
      <c r="L1070" s="74" t="s">
        <v>2668</v>
      </c>
    </row>
    <row r="1071" spans="1:12">
      <c r="A1071" s="73" t="s">
        <v>90</v>
      </c>
      <c r="B1071" s="73" t="s">
        <v>407</v>
      </c>
      <c r="C1071" s="73" t="s">
        <v>2554</v>
      </c>
      <c r="D1071" s="73">
        <v>3336791</v>
      </c>
      <c r="E1071" s="73">
        <v>3473130</v>
      </c>
      <c r="F1071" s="73">
        <v>3401947</v>
      </c>
      <c r="G1071" s="73">
        <v>3403170</v>
      </c>
      <c r="H1071" s="73" t="s">
        <v>37</v>
      </c>
      <c r="J1071" s="74" t="s">
        <v>2669</v>
      </c>
      <c r="K1071" s="74" t="s">
        <v>2669</v>
      </c>
      <c r="L1071" s="74" t="s">
        <v>2670</v>
      </c>
    </row>
    <row r="1072" spans="1:12">
      <c r="A1072" s="73" t="s">
        <v>90</v>
      </c>
      <c r="B1072" s="73" t="s">
        <v>407</v>
      </c>
      <c r="C1072" s="73" t="s">
        <v>2554</v>
      </c>
      <c r="D1072" s="73">
        <v>3336791</v>
      </c>
      <c r="E1072" s="73">
        <v>3473130</v>
      </c>
      <c r="F1072" s="73">
        <v>3403181</v>
      </c>
      <c r="G1072" s="73">
        <v>3404236</v>
      </c>
      <c r="H1072" s="73" t="s">
        <v>37</v>
      </c>
      <c r="J1072" s="74" t="s">
        <v>2671</v>
      </c>
      <c r="K1072" s="74" t="s">
        <v>2671</v>
      </c>
      <c r="L1072" s="74" t="s">
        <v>2672</v>
      </c>
    </row>
    <row r="1073" spans="1:12">
      <c r="A1073" s="73" t="s">
        <v>90</v>
      </c>
      <c r="B1073" s="73" t="s">
        <v>407</v>
      </c>
      <c r="C1073" s="73" t="s">
        <v>2554</v>
      </c>
      <c r="D1073" s="73">
        <v>3336791</v>
      </c>
      <c r="E1073" s="73">
        <v>3473130</v>
      </c>
      <c r="F1073" s="73">
        <v>3404233</v>
      </c>
      <c r="G1073" s="73">
        <v>3405732</v>
      </c>
      <c r="H1073" s="73" t="s">
        <v>37</v>
      </c>
      <c r="J1073" s="74" t="s">
        <v>2673</v>
      </c>
      <c r="K1073" s="74" t="s">
        <v>2674</v>
      </c>
      <c r="L1073" s="74" t="s">
        <v>2675</v>
      </c>
    </row>
    <row r="1074" spans="1:12">
      <c r="A1074" s="73" t="s">
        <v>90</v>
      </c>
      <c r="B1074" s="73" t="s">
        <v>407</v>
      </c>
      <c r="C1074" s="73" t="s">
        <v>2554</v>
      </c>
      <c r="D1074" s="73">
        <v>3336791</v>
      </c>
      <c r="E1074" s="73">
        <v>3473130</v>
      </c>
      <c r="F1074" s="73">
        <v>3405932</v>
      </c>
      <c r="G1074" s="73">
        <v>3406753</v>
      </c>
      <c r="H1074" s="73" t="s">
        <v>31</v>
      </c>
      <c r="J1074" s="74" t="s">
        <v>2676</v>
      </c>
      <c r="K1074" s="74" t="s">
        <v>2677</v>
      </c>
      <c r="L1074" s="74" t="s">
        <v>2678</v>
      </c>
    </row>
    <row r="1075" spans="1:12">
      <c r="A1075" s="73" t="s">
        <v>90</v>
      </c>
      <c r="B1075" s="73" t="s">
        <v>407</v>
      </c>
      <c r="C1075" s="73" t="s">
        <v>2554</v>
      </c>
      <c r="D1075" s="73">
        <v>3336791</v>
      </c>
      <c r="E1075" s="73">
        <v>3473130</v>
      </c>
      <c r="F1075" s="73">
        <v>3406893</v>
      </c>
      <c r="G1075" s="73">
        <v>3407972</v>
      </c>
      <c r="H1075" s="73" t="s">
        <v>37</v>
      </c>
      <c r="J1075" s="74" t="s">
        <v>2679</v>
      </c>
      <c r="K1075" s="74" t="s">
        <v>2679</v>
      </c>
      <c r="L1075" s="74" t="s">
        <v>420</v>
      </c>
    </row>
    <row r="1076" spans="1:12">
      <c r="A1076" s="73" t="s">
        <v>90</v>
      </c>
      <c r="B1076" s="73" t="s">
        <v>407</v>
      </c>
      <c r="C1076" s="73" t="s">
        <v>2554</v>
      </c>
      <c r="D1076" s="73">
        <v>3336791</v>
      </c>
      <c r="E1076" s="73">
        <v>3473130</v>
      </c>
      <c r="F1076" s="73">
        <v>3408334</v>
      </c>
      <c r="G1076" s="73">
        <v>3410067</v>
      </c>
      <c r="H1076" s="73" t="s">
        <v>31</v>
      </c>
      <c r="J1076" s="74" t="s">
        <v>2680</v>
      </c>
      <c r="K1076" s="74" t="s">
        <v>2680</v>
      </c>
      <c r="L1076" s="74" t="s">
        <v>2681</v>
      </c>
    </row>
    <row r="1077" spans="1:12">
      <c r="A1077" s="73" t="s">
        <v>90</v>
      </c>
      <c r="B1077" s="73" t="s">
        <v>407</v>
      </c>
      <c r="C1077" s="73" t="s">
        <v>2554</v>
      </c>
      <c r="D1077" s="73">
        <v>3336791</v>
      </c>
      <c r="E1077" s="73">
        <v>3473130</v>
      </c>
      <c r="F1077" s="73">
        <v>3410064</v>
      </c>
      <c r="G1077" s="73">
        <v>3410978</v>
      </c>
      <c r="H1077" s="73" t="s">
        <v>31</v>
      </c>
      <c r="J1077" s="74" t="s">
        <v>2682</v>
      </c>
      <c r="K1077" s="74" t="s">
        <v>2682</v>
      </c>
      <c r="L1077" s="74" t="s">
        <v>420</v>
      </c>
    </row>
    <row r="1078" spans="1:12">
      <c r="A1078" s="73" t="s">
        <v>90</v>
      </c>
      <c r="B1078" s="73" t="s">
        <v>407</v>
      </c>
      <c r="C1078" s="73" t="s">
        <v>2554</v>
      </c>
      <c r="D1078" s="73">
        <v>3336791</v>
      </c>
      <c r="E1078" s="73">
        <v>3473130</v>
      </c>
      <c r="F1078" s="73">
        <v>3411010</v>
      </c>
      <c r="G1078" s="73">
        <v>3411258</v>
      </c>
      <c r="H1078" s="73" t="s">
        <v>31</v>
      </c>
      <c r="J1078" s="74" t="s">
        <v>2683</v>
      </c>
      <c r="K1078" s="74" t="s">
        <v>2683</v>
      </c>
      <c r="L1078" s="74" t="s">
        <v>2684</v>
      </c>
    </row>
    <row r="1079" spans="1:12">
      <c r="A1079" s="73" t="s">
        <v>90</v>
      </c>
      <c r="B1079" s="73" t="s">
        <v>407</v>
      </c>
      <c r="C1079" s="73" t="s">
        <v>2554</v>
      </c>
      <c r="D1079" s="73">
        <v>3336791</v>
      </c>
      <c r="E1079" s="73">
        <v>3473130</v>
      </c>
      <c r="F1079" s="73">
        <v>3411258</v>
      </c>
      <c r="G1079" s="73">
        <v>3412430</v>
      </c>
      <c r="H1079" s="73" t="s">
        <v>31</v>
      </c>
      <c r="J1079" s="74" t="s">
        <v>2685</v>
      </c>
      <c r="K1079" s="74" t="s">
        <v>2685</v>
      </c>
      <c r="L1079" s="74" t="s">
        <v>420</v>
      </c>
    </row>
    <row r="1080" spans="1:12">
      <c r="A1080" s="73" t="s">
        <v>90</v>
      </c>
      <c r="B1080" s="73" t="s">
        <v>407</v>
      </c>
      <c r="C1080" s="73" t="s">
        <v>2554</v>
      </c>
      <c r="D1080" s="73">
        <v>3336791</v>
      </c>
      <c r="E1080" s="73">
        <v>3473130</v>
      </c>
      <c r="F1080" s="73">
        <v>3412465</v>
      </c>
      <c r="G1080" s="73">
        <v>3413544</v>
      </c>
      <c r="H1080" s="73" t="s">
        <v>37</v>
      </c>
      <c r="J1080" s="74" t="s">
        <v>2686</v>
      </c>
      <c r="K1080" s="74" t="s">
        <v>2686</v>
      </c>
      <c r="L1080" s="74" t="s">
        <v>420</v>
      </c>
    </row>
    <row r="1081" spans="1:12">
      <c r="A1081" s="73" t="s">
        <v>90</v>
      </c>
      <c r="B1081" s="73" t="s">
        <v>407</v>
      </c>
      <c r="C1081" s="73" t="s">
        <v>2554</v>
      </c>
      <c r="D1081" s="73">
        <v>3336791</v>
      </c>
      <c r="E1081" s="73">
        <v>3473130</v>
      </c>
      <c r="F1081" s="73">
        <v>3413541</v>
      </c>
      <c r="G1081" s="73">
        <v>3414611</v>
      </c>
      <c r="H1081" s="73" t="s">
        <v>37</v>
      </c>
      <c r="J1081" s="74" t="s">
        <v>2687</v>
      </c>
      <c r="K1081" s="74" t="s">
        <v>2687</v>
      </c>
      <c r="L1081" s="74" t="s">
        <v>420</v>
      </c>
    </row>
    <row r="1082" spans="1:12">
      <c r="A1082" s="73" t="s">
        <v>90</v>
      </c>
      <c r="B1082" s="73" t="s">
        <v>407</v>
      </c>
      <c r="C1082" s="73" t="s">
        <v>2554</v>
      </c>
      <c r="D1082" s="73">
        <v>3336791</v>
      </c>
      <c r="E1082" s="73">
        <v>3473130</v>
      </c>
      <c r="F1082" s="73">
        <v>3414642</v>
      </c>
      <c r="G1082" s="73">
        <v>3415202</v>
      </c>
      <c r="H1082" s="73" t="s">
        <v>37</v>
      </c>
      <c r="J1082" s="74" t="s">
        <v>2688</v>
      </c>
      <c r="K1082" s="74" t="s">
        <v>2688</v>
      </c>
      <c r="L1082" s="74" t="s">
        <v>2689</v>
      </c>
    </row>
    <row r="1083" spans="1:12">
      <c r="A1083" s="73" t="s">
        <v>90</v>
      </c>
      <c r="B1083" s="73" t="s">
        <v>407</v>
      </c>
      <c r="C1083" s="73" t="s">
        <v>2554</v>
      </c>
      <c r="D1083" s="73">
        <v>3336791</v>
      </c>
      <c r="E1083" s="73">
        <v>3473130</v>
      </c>
      <c r="F1083" s="73">
        <v>3415214</v>
      </c>
      <c r="G1083" s="73">
        <v>3416038</v>
      </c>
      <c r="H1083" s="73" t="s">
        <v>37</v>
      </c>
      <c r="J1083" s="74" t="s">
        <v>2690</v>
      </c>
      <c r="K1083" s="74" t="s">
        <v>2690</v>
      </c>
      <c r="L1083" s="74" t="s">
        <v>420</v>
      </c>
    </row>
    <row r="1084" spans="1:12">
      <c r="A1084" s="73" t="s">
        <v>90</v>
      </c>
      <c r="B1084" s="73" t="s">
        <v>407</v>
      </c>
      <c r="C1084" s="73" t="s">
        <v>2554</v>
      </c>
      <c r="D1084" s="73">
        <v>3336791</v>
      </c>
      <c r="E1084" s="73">
        <v>3473130</v>
      </c>
      <c r="F1084" s="73">
        <v>3416038</v>
      </c>
      <c r="G1084" s="73">
        <v>3417387</v>
      </c>
      <c r="H1084" s="73" t="s">
        <v>37</v>
      </c>
      <c r="J1084" s="74" t="s">
        <v>2691</v>
      </c>
      <c r="K1084" s="74" t="s">
        <v>2692</v>
      </c>
      <c r="L1084" s="74" t="s">
        <v>420</v>
      </c>
    </row>
    <row r="1085" spans="1:12">
      <c r="A1085" s="73" t="s">
        <v>90</v>
      </c>
      <c r="B1085" s="73" t="s">
        <v>407</v>
      </c>
      <c r="C1085" s="73" t="s">
        <v>2554</v>
      </c>
      <c r="D1085" s="73">
        <v>3336791</v>
      </c>
      <c r="E1085" s="73">
        <v>3473130</v>
      </c>
      <c r="F1085" s="73">
        <v>3417433</v>
      </c>
      <c r="G1085" s="73">
        <v>3418206</v>
      </c>
      <c r="H1085" s="73" t="s">
        <v>37</v>
      </c>
      <c r="J1085" s="74" t="s">
        <v>2693</v>
      </c>
      <c r="K1085" s="74" t="s">
        <v>2694</v>
      </c>
      <c r="L1085" s="74" t="s">
        <v>420</v>
      </c>
    </row>
    <row r="1086" spans="1:12">
      <c r="A1086" s="73" t="s">
        <v>90</v>
      </c>
      <c r="B1086" s="73" t="s">
        <v>407</v>
      </c>
      <c r="C1086" s="73" t="s">
        <v>2554</v>
      </c>
      <c r="D1086" s="73">
        <v>3336791</v>
      </c>
      <c r="E1086" s="73">
        <v>3473130</v>
      </c>
      <c r="F1086" s="73">
        <v>3418238</v>
      </c>
      <c r="G1086" s="73">
        <v>3418951</v>
      </c>
      <c r="H1086" s="73" t="s">
        <v>37</v>
      </c>
      <c r="J1086" s="74" t="s">
        <v>2695</v>
      </c>
      <c r="K1086" s="74" t="s">
        <v>2696</v>
      </c>
      <c r="L1086" s="74" t="s">
        <v>2697</v>
      </c>
    </row>
    <row r="1087" spans="1:12">
      <c r="A1087" s="73" t="s">
        <v>90</v>
      </c>
      <c r="B1087" s="73" t="s">
        <v>407</v>
      </c>
      <c r="C1087" s="73" t="s">
        <v>2554</v>
      </c>
      <c r="D1087" s="73">
        <v>3336791</v>
      </c>
      <c r="E1087" s="73">
        <v>3473130</v>
      </c>
      <c r="F1087" s="73">
        <v>3419125</v>
      </c>
      <c r="G1087" s="73">
        <v>3419817</v>
      </c>
      <c r="H1087" s="73" t="s">
        <v>31</v>
      </c>
      <c r="J1087" s="74" t="s">
        <v>2698</v>
      </c>
      <c r="K1087" s="74" t="s">
        <v>2699</v>
      </c>
      <c r="L1087" s="74" t="s">
        <v>2700</v>
      </c>
    </row>
    <row r="1088" spans="1:12">
      <c r="A1088" s="73" t="s">
        <v>90</v>
      </c>
      <c r="B1088" s="73" t="s">
        <v>407</v>
      </c>
      <c r="C1088" s="73" t="s">
        <v>2554</v>
      </c>
      <c r="D1088" s="73">
        <v>3336791</v>
      </c>
      <c r="E1088" s="73">
        <v>3473130</v>
      </c>
      <c r="F1088" s="73">
        <v>3419866</v>
      </c>
      <c r="G1088" s="73">
        <v>3421365</v>
      </c>
      <c r="H1088" s="73" t="s">
        <v>37</v>
      </c>
      <c r="J1088" s="74" t="s">
        <v>2701</v>
      </c>
      <c r="K1088" s="74" t="s">
        <v>2702</v>
      </c>
      <c r="L1088" s="74" t="s">
        <v>2703</v>
      </c>
    </row>
    <row r="1089" spans="1:12">
      <c r="A1089" s="73" t="s">
        <v>90</v>
      </c>
      <c r="B1089" s="73" t="s">
        <v>407</v>
      </c>
      <c r="C1089" s="73" t="s">
        <v>2554</v>
      </c>
      <c r="D1089" s="73">
        <v>3336791</v>
      </c>
      <c r="E1089" s="73">
        <v>3473130</v>
      </c>
      <c r="F1089" s="73">
        <v>3421657</v>
      </c>
      <c r="G1089" s="73">
        <v>3423519</v>
      </c>
      <c r="H1089" s="73" t="s">
        <v>37</v>
      </c>
      <c r="J1089" s="74" t="s">
        <v>2704</v>
      </c>
      <c r="K1089" s="74" t="s">
        <v>2704</v>
      </c>
      <c r="L1089" s="74" t="s">
        <v>2705</v>
      </c>
    </row>
    <row r="1090" spans="1:12">
      <c r="A1090" s="73" t="s">
        <v>90</v>
      </c>
      <c r="B1090" s="73" t="s">
        <v>407</v>
      </c>
      <c r="C1090" s="73" t="s">
        <v>2554</v>
      </c>
      <c r="D1090" s="73">
        <v>3336791</v>
      </c>
      <c r="E1090" s="73">
        <v>3473130</v>
      </c>
      <c r="F1090" s="73">
        <v>3423673</v>
      </c>
      <c r="G1090" s="73">
        <v>3424587</v>
      </c>
      <c r="H1090" s="73" t="s">
        <v>31</v>
      </c>
      <c r="J1090" s="74" t="s">
        <v>2706</v>
      </c>
      <c r="K1090" s="74" t="s">
        <v>2707</v>
      </c>
      <c r="L1090" s="74" t="s">
        <v>2708</v>
      </c>
    </row>
    <row r="1091" spans="1:12">
      <c r="A1091" s="73" t="s">
        <v>90</v>
      </c>
      <c r="B1091" s="73" t="s">
        <v>407</v>
      </c>
      <c r="C1091" s="73" t="s">
        <v>2554</v>
      </c>
      <c r="D1091" s="73">
        <v>3336791</v>
      </c>
      <c r="E1091" s="73">
        <v>3473130</v>
      </c>
      <c r="F1091" s="73">
        <v>3424657</v>
      </c>
      <c r="G1091" s="73">
        <v>3424905</v>
      </c>
      <c r="H1091" s="73" t="s">
        <v>37</v>
      </c>
      <c r="J1091" s="74" t="s">
        <v>2709</v>
      </c>
      <c r="K1091" s="74" t="s">
        <v>2710</v>
      </c>
      <c r="L1091" s="74" t="s">
        <v>2711</v>
      </c>
    </row>
    <row r="1092" spans="1:12">
      <c r="A1092" s="73" t="s">
        <v>90</v>
      </c>
      <c r="B1092" s="73" t="s">
        <v>407</v>
      </c>
      <c r="C1092" s="73" t="s">
        <v>2554</v>
      </c>
      <c r="D1092" s="73">
        <v>3336791</v>
      </c>
      <c r="E1092" s="73">
        <v>3473130</v>
      </c>
      <c r="F1092" s="73">
        <v>3424918</v>
      </c>
      <c r="G1092" s="73">
        <v>3425259</v>
      </c>
      <c r="H1092" s="73" t="s">
        <v>37</v>
      </c>
      <c r="J1092" s="74" t="s">
        <v>2712</v>
      </c>
      <c r="K1092" s="74" t="s">
        <v>2713</v>
      </c>
      <c r="L1092" s="74" t="s">
        <v>2714</v>
      </c>
    </row>
    <row r="1093" spans="1:12">
      <c r="A1093" s="73" t="s">
        <v>90</v>
      </c>
      <c r="B1093" s="73" t="s">
        <v>407</v>
      </c>
      <c r="C1093" s="73" t="s">
        <v>2554</v>
      </c>
      <c r="D1093" s="73">
        <v>3336791</v>
      </c>
      <c r="E1093" s="73">
        <v>3473130</v>
      </c>
      <c r="F1093" s="73">
        <v>3425252</v>
      </c>
      <c r="G1093" s="73">
        <v>3425740</v>
      </c>
      <c r="H1093" s="73" t="s">
        <v>37</v>
      </c>
      <c r="J1093" s="74" t="s">
        <v>2715</v>
      </c>
      <c r="K1093" s="74" t="s">
        <v>2716</v>
      </c>
      <c r="L1093" s="74" t="s">
        <v>2717</v>
      </c>
    </row>
    <row r="1094" spans="1:12">
      <c r="A1094" s="73" t="s">
        <v>90</v>
      </c>
      <c r="B1094" s="73" t="s">
        <v>407</v>
      </c>
      <c r="C1094" s="73" t="s">
        <v>2554</v>
      </c>
      <c r="D1094" s="73">
        <v>3336791</v>
      </c>
      <c r="E1094" s="73">
        <v>3473130</v>
      </c>
      <c r="F1094" s="73">
        <v>3425733</v>
      </c>
      <c r="G1094" s="73">
        <v>3426227</v>
      </c>
      <c r="H1094" s="73" t="s">
        <v>37</v>
      </c>
      <c r="J1094" s="74" t="s">
        <v>2718</v>
      </c>
      <c r="K1094" s="74" t="s">
        <v>2719</v>
      </c>
      <c r="L1094" s="74" t="s">
        <v>2720</v>
      </c>
    </row>
    <row r="1095" spans="1:12">
      <c r="A1095" s="73" t="s">
        <v>90</v>
      </c>
      <c r="B1095" s="73" t="s">
        <v>407</v>
      </c>
      <c r="C1095" s="73" t="s">
        <v>2554</v>
      </c>
      <c r="D1095" s="73">
        <v>3336791</v>
      </c>
      <c r="E1095" s="73">
        <v>3473130</v>
      </c>
      <c r="F1095" s="73">
        <v>3426227</v>
      </c>
      <c r="G1095" s="73">
        <v>3427930</v>
      </c>
      <c r="H1095" s="73" t="s">
        <v>37</v>
      </c>
      <c r="J1095" s="74" t="s">
        <v>2721</v>
      </c>
      <c r="K1095" s="74" t="s">
        <v>2722</v>
      </c>
      <c r="L1095" s="74" t="s">
        <v>2723</v>
      </c>
    </row>
    <row r="1096" spans="1:12">
      <c r="A1096" s="73" t="s">
        <v>90</v>
      </c>
      <c r="B1096" s="73" t="s">
        <v>407</v>
      </c>
      <c r="C1096" s="73" t="s">
        <v>2554</v>
      </c>
      <c r="D1096" s="73">
        <v>3336791</v>
      </c>
      <c r="E1096" s="73">
        <v>3473130</v>
      </c>
      <c r="F1096" s="73">
        <v>3427927</v>
      </c>
      <c r="G1096" s="73">
        <v>3429105</v>
      </c>
      <c r="H1096" s="73" t="s">
        <v>37</v>
      </c>
      <c r="J1096" s="74" t="s">
        <v>2724</v>
      </c>
      <c r="K1096" s="74" t="s">
        <v>2725</v>
      </c>
      <c r="L1096" s="74" t="s">
        <v>2726</v>
      </c>
    </row>
    <row r="1097" spans="1:12">
      <c r="A1097" s="73" t="s">
        <v>90</v>
      </c>
      <c r="B1097" s="73" t="s">
        <v>407</v>
      </c>
      <c r="C1097" s="73" t="s">
        <v>2554</v>
      </c>
      <c r="D1097" s="73">
        <v>3336791</v>
      </c>
      <c r="E1097" s="73">
        <v>3473130</v>
      </c>
      <c r="F1097" s="73">
        <v>3429095</v>
      </c>
      <c r="G1097" s="73">
        <v>3430081</v>
      </c>
      <c r="H1097" s="73" t="s">
        <v>37</v>
      </c>
      <c r="J1097" s="74" t="s">
        <v>2727</v>
      </c>
      <c r="K1097" s="74" t="s">
        <v>2728</v>
      </c>
      <c r="L1097" s="74" t="s">
        <v>2729</v>
      </c>
    </row>
    <row r="1098" spans="1:12">
      <c r="A1098" s="73" t="s">
        <v>90</v>
      </c>
      <c r="B1098" s="73" t="s">
        <v>407</v>
      </c>
      <c r="C1098" s="73" t="s">
        <v>2554</v>
      </c>
      <c r="D1098" s="73">
        <v>3336791</v>
      </c>
      <c r="E1098" s="73">
        <v>3473130</v>
      </c>
      <c r="F1098" s="73">
        <v>3430084</v>
      </c>
      <c r="G1098" s="73">
        <v>3431202</v>
      </c>
      <c r="H1098" s="73" t="s">
        <v>37</v>
      </c>
      <c r="J1098" s="74" t="s">
        <v>2730</v>
      </c>
      <c r="K1098" s="74" t="s">
        <v>2730</v>
      </c>
      <c r="L1098" s="74" t="s">
        <v>2731</v>
      </c>
    </row>
    <row r="1099" spans="1:12">
      <c r="A1099" s="73" t="s">
        <v>90</v>
      </c>
      <c r="B1099" s="73" t="s">
        <v>407</v>
      </c>
      <c r="C1099" s="73" t="s">
        <v>2554</v>
      </c>
      <c r="D1099" s="73">
        <v>3336791</v>
      </c>
      <c r="E1099" s="73">
        <v>3473130</v>
      </c>
      <c r="F1099" s="73">
        <v>3431217</v>
      </c>
      <c r="G1099" s="73">
        <v>3431333</v>
      </c>
      <c r="H1099" s="73" t="s">
        <v>31</v>
      </c>
      <c r="J1099" s="73" t="s">
        <v>2732</v>
      </c>
      <c r="K1099" s="73" t="s">
        <v>2732</v>
      </c>
      <c r="L1099" s="73" t="s">
        <v>420</v>
      </c>
    </row>
    <row r="1100" spans="1:12">
      <c r="A1100" s="73" t="s">
        <v>90</v>
      </c>
      <c r="B1100" s="73" t="s">
        <v>407</v>
      </c>
      <c r="C1100" s="73" t="s">
        <v>2554</v>
      </c>
      <c r="D1100" s="73">
        <v>3336791</v>
      </c>
      <c r="E1100" s="73">
        <v>3473130</v>
      </c>
      <c r="F1100" s="73">
        <v>3431391</v>
      </c>
      <c r="G1100" s="73">
        <v>3431678</v>
      </c>
      <c r="H1100" s="73" t="s">
        <v>37</v>
      </c>
      <c r="J1100" s="74" t="s">
        <v>2733</v>
      </c>
      <c r="K1100" s="74" t="s">
        <v>2734</v>
      </c>
      <c r="L1100" s="74" t="s">
        <v>420</v>
      </c>
    </row>
    <row r="1101" spans="1:12">
      <c r="A1101" s="73" t="s">
        <v>90</v>
      </c>
      <c r="B1101" s="73" t="s">
        <v>407</v>
      </c>
      <c r="C1101" s="73" t="s">
        <v>2554</v>
      </c>
      <c r="D1101" s="73">
        <v>3336791</v>
      </c>
      <c r="E1101" s="73">
        <v>3473130</v>
      </c>
      <c r="F1101" s="73">
        <v>3431797</v>
      </c>
      <c r="G1101" s="73">
        <v>3432723</v>
      </c>
      <c r="H1101" s="73" t="s">
        <v>37</v>
      </c>
      <c r="J1101" s="74" t="s">
        <v>2735</v>
      </c>
      <c r="K1101" s="74" t="s">
        <v>2735</v>
      </c>
      <c r="L1101" s="74" t="s">
        <v>1453</v>
      </c>
    </row>
    <row r="1102" spans="1:12">
      <c r="A1102" s="73" t="s">
        <v>90</v>
      </c>
      <c r="B1102" s="73" t="s">
        <v>407</v>
      </c>
      <c r="C1102" s="73" t="s">
        <v>2554</v>
      </c>
      <c r="D1102" s="73">
        <v>3336791</v>
      </c>
      <c r="E1102" s="73">
        <v>3473130</v>
      </c>
      <c r="F1102" s="73">
        <v>3432841</v>
      </c>
      <c r="G1102" s="73">
        <v>3433881</v>
      </c>
      <c r="H1102" s="73" t="s">
        <v>31</v>
      </c>
      <c r="J1102" s="74" t="s">
        <v>2736</v>
      </c>
      <c r="K1102" s="74" t="s">
        <v>2737</v>
      </c>
      <c r="L1102" s="74" t="s">
        <v>420</v>
      </c>
    </row>
    <row r="1103" spans="1:12">
      <c r="A1103" s="73" t="s">
        <v>90</v>
      </c>
      <c r="B1103" s="73" t="s">
        <v>407</v>
      </c>
      <c r="C1103" s="73" t="s">
        <v>2554</v>
      </c>
      <c r="D1103" s="73">
        <v>3336791</v>
      </c>
      <c r="E1103" s="73">
        <v>3473130</v>
      </c>
      <c r="F1103" s="73">
        <v>3433921</v>
      </c>
      <c r="G1103" s="73">
        <v>3434445</v>
      </c>
      <c r="H1103" s="73" t="s">
        <v>37</v>
      </c>
      <c r="J1103" s="74" t="s">
        <v>2738</v>
      </c>
      <c r="K1103" s="74" t="s">
        <v>2739</v>
      </c>
      <c r="L1103" s="74" t="s">
        <v>420</v>
      </c>
    </row>
    <row r="1104" spans="1:12">
      <c r="A1104" s="73" t="s">
        <v>90</v>
      </c>
      <c r="B1104" s="73" t="s">
        <v>407</v>
      </c>
      <c r="C1104" s="73" t="s">
        <v>2554</v>
      </c>
      <c r="D1104" s="73">
        <v>3336791</v>
      </c>
      <c r="E1104" s="73">
        <v>3473130</v>
      </c>
      <c r="F1104" s="73">
        <v>3434603</v>
      </c>
      <c r="G1104" s="73">
        <v>3435490</v>
      </c>
      <c r="H1104" s="73" t="s">
        <v>31</v>
      </c>
      <c r="J1104" s="74" t="s">
        <v>2740</v>
      </c>
      <c r="K1104" s="74" t="s">
        <v>2741</v>
      </c>
      <c r="L1104" s="74" t="s">
        <v>2742</v>
      </c>
    </row>
    <row r="1105" spans="1:12">
      <c r="A1105" s="73" t="s">
        <v>90</v>
      </c>
      <c r="B1105" s="73" t="s">
        <v>407</v>
      </c>
      <c r="C1105" s="73" t="s">
        <v>2554</v>
      </c>
      <c r="D1105" s="73">
        <v>3336791</v>
      </c>
      <c r="E1105" s="73">
        <v>3473130</v>
      </c>
      <c r="F1105" s="73">
        <v>3435529</v>
      </c>
      <c r="G1105" s="73">
        <v>3435954</v>
      </c>
      <c r="H1105" s="73" t="s">
        <v>37</v>
      </c>
      <c r="J1105" s="74" t="s">
        <v>2743</v>
      </c>
      <c r="K1105" s="74" t="s">
        <v>2744</v>
      </c>
      <c r="L1105" s="74" t="s">
        <v>2745</v>
      </c>
    </row>
    <row r="1106" spans="1:12">
      <c r="A1106" s="73" t="s">
        <v>90</v>
      </c>
      <c r="B1106" s="73" t="s">
        <v>407</v>
      </c>
      <c r="C1106" s="73" t="s">
        <v>2554</v>
      </c>
      <c r="D1106" s="73">
        <v>3336791</v>
      </c>
      <c r="E1106" s="73">
        <v>3473130</v>
      </c>
      <c r="F1106" s="73">
        <v>3435961</v>
      </c>
      <c r="G1106" s="73">
        <v>3436695</v>
      </c>
      <c r="H1106" s="73" t="s">
        <v>37</v>
      </c>
      <c r="J1106" s="74" t="s">
        <v>2746</v>
      </c>
      <c r="K1106" s="74" t="s">
        <v>2747</v>
      </c>
      <c r="L1106" s="74" t="s">
        <v>2745</v>
      </c>
    </row>
    <row r="1107" spans="1:12">
      <c r="A1107" s="73" t="s">
        <v>90</v>
      </c>
      <c r="B1107" s="73" t="s">
        <v>407</v>
      </c>
      <c r="C1107" s="73" t="s">
        <v>2554</v>
      </c>
      <c r="D1107" s="73">
        <v>3336791</v>
      </c>
      <c r="E1107" s="73">
        <v>3473130</v>
      </c>
      <c r="F1107" s="73">
        <v>3436812</v>
      </c>
      <c r="G1107" s="73">
        <v>3438134</v>
      </c>
      <c r="H1107" s="73" t="s">
        <v>31</v>
      </c>
      <c r="J1107" s="74" t="s">
        <v>2748</v>
      </c>
      <c r="K1107" s="74" t="s">
        <v>2749</v>
      </c>
      <c r="L1107" s="74" t="s">
        <v>2750</v>
      </c>
    </row>
    <row r="1108" spans="1:12">
      <c r="A1108" s="73" t="s">
        <v>90</v>
      </c>
      <c r="B1108" s="73" t="s">
        <v>407</v>
      </c>
      <c r="C1108" s="73" t="s">
        <v>2554</v>
      </c>
      <c r="D1108" s="73">
        <v>3336791</v>
      </c>
      <c r="E1108" s="73">
        <v>3473130</v>
      </c>
      <c r="F1108" s="73">
        <v>3438274</v>
      </c>
      <c r="G1108" s="73">
        <v>3438933</v>
      </c>
      <c r="H1108" s="73" t="s">
        <v>31</v>
      </c>
      <c r="J1108" s="74" t="s">
        <v>2751</v>
      </c>
      <c r="K1108" s="74" t="s">
        <v>2752</v>
      </c>
      <c r="L1108" s="74" t="s">
        <v>420</v>
      </c>
    </row>
    <row r="1109" spans="1:12">
      <c r="A1109" s="73" t="s">
        <v>90</v>
      </c>
      <c r="B1109" s="73" t="s">
        <v>407</v>
      </c>
      <c r="C1109" s="73" t="s">
        <v>2554</v>
      </c>
      <c r="D1109" s="73">
        <v>3336791</v>
      </c>
      <c r="E1109" s="73">
        <v>3473130</v>
      </c>
      <c r="F1109" s="73">
        <v>3438973</v>
      </c>
      <c r="G1109" s="73">
        <v>3440100</v>
      </c>
      <c r="H1109" s="73" t="s">
        <v>37</v>
      </c>
      <c r="J1109" s="74" t="s">
        <v>2753</v>
      </c>
      <c r="K1109" s="74" t="s">
        <v>2754</v>
      </c>
      <c r="L1109" s="74" t="s">
        <v>2755</v>
      </c>
    </row>
    <row r="1110" spans="1:12">
      <c r="A1110" s="73" t="s">
        <v>90</v>
      </c>
      <c r="B1110" s="73" t="s">
        <v>407</v>
      </c>
      <c r="C1110" s="73" t="s">
        <v>2554</v>
      </c>
      <c r="D1110" s="73">
        <v>3336791</v>
      </c>
      <c r="E1110" s="73">
        <v>3473130</v>
      </c>
      <c r="F1110" s="73">
        <v>3440066</v>
      </c>
      <c r="G1110" s="73">
        <v>3441229</v>
      </c>
      <c r="H1110" s="73" t="s">
        <v>31</v>
      </c>
      <c r="J1110" s="74" t="s">
        <v>2756</v>
      </c>
      <c r="K1110" s="74" t="s">
        <v>2757</v>
      </c>
      <c r="L1110" s="74" t="s">
        <v>2758</v>
      </c>
    </row>
    <row r="1111" spans="1:12">
      <c r="A1111" s="73" t="s">
        <v>90</v>
      </c>
      <c r="B1111" s="73" t="s">
        <v>407</v>
      </c>
      <c r="C1111" s="73" t="s">
        <v>2554</v>
      </c>
      <c r="D1111" s="73">
        <v>3336791</v>
      </c>
      <c r="E1111" s="73">
        <v>3473130</v>
      </c>
      <c r="F1111" s="73">
        <v>3441334</v>
      </c>
      <c r="G1111" s="73">
        <v>3442161</v>
      </c>
      <c r="H1111" s="73" t="s">
        <v>31</v>
      </c>
      <c r="J1111" s="74" t="s">
        <v>2759</v>
      </c>
      <c r="K1111" s="74" t="s">
        <v>2760</v>
      </c>
      <c r="L1111" s="74" t="s">
        <v>2761</v>
      </c>
    </row>
    <row r="1112" spans="1:12">
      <c r="A1112" s="73" t="s">
        <v>90</v>
      </c>
      <c r="B1112" s="73" t="s">
        <v>407</v>
      </c>
      <c r="C1112" s="73" t="s">
        <v>2554</v>
      </c>
      <c r="D1112" s="73">
        <v>3336791</v>
      </c>
      <c r="E1112" s="73">
        <v>3473130</v>
      </c>
      <c r="F1112" s="73">
        <v>3442361</v>
      </c>
      <c r="G1112" s="73">
        <v>3443287</v>
      </c>
      <c r="H1112" s="73" t="s">
        <v>31</v>
      </c>
      <c r="J1112" s="74" t="s">
        <v>2762</v>
      </c>
      <c r="K1112" s="74" t="s">
        <v>2763</v>
      </c>
      <c r="L1112" s="74" t="s">
        <v>420</v>
      </c>
    </row>
    <row r="1113" spans="1:12">
      <c r="A1113" s="73" t="s">
        <v>90</v>
      </c>
      <c r="B1113" s="73" t="s">
        <v>407</v>
      </c>
      <c r="C1113" s="73" t="s">
        <v>2554</v>
      </c>
      <c r="D1113" s="73">
        <v>3336791</v>
      </c>
      <c r="E1113" s="73">
        <v>3473130</v>
      </c>
      <c r="F1113" s="73">
        <v>3443338</v>
      </c>
      <c r="G1113" s="73">
        <v>3443595</v>
      </c>
      <c r="H1113" s="73" t="s">
        <v>31</v>
      </c>
      <c r="J1113" s="74" t="s">
        <v>2764</v>
      </c>
      <c r="K1113" s="74" t="s">
        <v>2765</v>
      </c>
      <c r="L1113" s="74" t="s">
        <v>2766</v>
      </c>
    </row>
    <row r="1114" spans="1:12">
      <c r="A1114" s="73" t="s">
        <v>90</v>
      </c>
      <c r="B1114" s="73" t="s">
        <v>407</v>
      </c>
      <c r="C1114" s="73" t="s">
        <v>2554</v>
      </c>
      <c r="D1114" s="73">
        <v>3336791</v>
      </c>
      <c r="E1114" s="73">
        <v>3473130</v>
      </c>
      <c r="F1114" s="73">
        <v>3443637</v>
      </c>
      <c r="G1114" s="73">
        <v>3445856</v>
      </c>
      <c r="H1114" s="73" t="s">
        <v>37</v>
      </c>
      <c r="J1114" s="74" t="s">
        <v>2767</v>
      </c>
      <c r="K1114" s="74" t="s">
        <v>2767</v>
      </c>
      <c r="L1114" s="74" t="s">
        <v>420</v>
      </c>
    </row>
    <row r="1115" spans="1:12">
      <c r="A1115" s="73" t="s">
        <v>90</v>
      </c>
      <c r="B1115" s="73" t="s">
        <v>407</v>
      </c>
      <c r="C1115" s="73" t="s">
        <v>2554</v>
      </c>
      <c r="D1115" s="73">
        <v>3336791</v>
      </c>
      <c r="E1115" s="73">
        <v>3473130</v>
      </c>
      <c r="F1115" s="73">
        <v>3446108</v>
      </c>
      <c r="G1115" s="73">
        <v>3446857</v>
      </c>
      <c r="H1115" s="73" t="s">
        <v>31</v>
      </c>
      <c r="J1115" s="74" t="s">
        <v>2768</v>
      </c>
      <c r="K1115" s="74" t="s">
        <v>2768</v>
      </c>
      <c r="L1115" s="74" t="s">
        <v>2769</v>
      </c>
    </row>
    <row r="1116" spans="1:12">
      <c r="A1116" s="73" t="s">
        <v>90</v>
      </c>
      <c r="B1116" s="73" t="s">
        <v>407</v>
      </c>
      <c r="C1116" s="73" t="s">
        <v>2554</v>
      </c>
      <c r="D1116" s="73">
        <v>3336791</v>
      </c>
      <c r="E1116" s="73">
        <v>3473130</v>
      </c>
      <c r="F1116" s="73">
        <v>3447144</v>
      </c>
      <c r="G1116" s="73">
        <v>3448652</v>
      </c>
      <c r="H1116" s="73" t="s">
        <v>31</v>
      </c>
      <c r="J1116" s="74" t="s">
        <v>2770</v>
      </c>
      <c r="K1116" s="74" t="s">
        <v>2770</v>
      </c>
      <c r="L1116" s="74" t="s">
        <v>2771</v>
      </c>
    </row>
    <row r="1117" spans="1:12">
      <c r="A1117" s="73" t="s">
        <v>90</v>
      </c>
      <c r="B1117" s="73" t="s">
        <v>407</v>
      </c>
      <c r="C1117" s="73" t="s">
        <v>2554</v>
      </c>
      <c r="D1117" s="73">
        <v>3336791</v>
      </c>
      <c r="E1117" s="73">
        <v>3473130</v>
      </c>
      <c r="F1117" s="73">
        <v>3448649</v>
      </c>
      <c r="G1117" s="73">
        <v>3449665</v>
      </c>
      <c r="H1117" s="73" t="s">
        <v>31</v>
      </c>
      <c r="J1117" s="74" t="s">
        <v>2772</v>
      </c>
      <c r="K1117" s="74" t="s">
        <v>2772</v>
      </c>
      <c r="L1117" s="74" t="s">
        <v>2773</v>
      </c>
    </row>
    <row r="1118" spans="1:12">
      <c r="A1118" s="73" t="s">
        <v>90</v>
      </c>
      <c r="B1118" s="73" t="s">
        <v>407</v>
      </c>
      <c r="C1118" s="73" t="s">
        <v>2554</v>
      </c>
      <c r="D1118" s="73">
        <v>3336791</v>
      </c>
      <c r="E1118" s="73">
        <v>3473130</v>
      </c>
      <c r="F1118" s="73">
        <v>3449676</v>
      </c>
      <c r="G1118" s="73">
        <v>3450686</v>
      </c>
      <c r="H1118" s="73" t="s">
        <v>31</v>
      </c>
      <c r="J1118" s="74" t="s">
        <v>2774</v>
      </c>
      <c r="K1118" s="74" t="s">
        <v>2774</v>
      </c>
      <c r="L1118" s="74" t="s">
        <v>623</v>
      </c>
    </row>
    <row r="1119" spans="1:12">
      <c r="A1119" s="73" t="s">
        <v>90</v>
      </c>
      <c r="B1119" s="73" t="s">
        <v>407</v>
      </c>
      <c r="C1119" s="73" t="s">
        <v>2554</v>
      </c>
      <c r="D1119" s="73">
        <v>3336791</v>
      </c>
      <c r="E1119" s="73">
        <v>3473130</v>
      </c>
      <c r="F1119" s="73">
        <v>3450759</v>
      </c>
      <c r="G1119" s="73">
        <v>3451742</v>
      </c>
      <c r="H1119" s="73" t="s">
        <v>31</v>
      </c>
      <c r="J1119" s="74" t="s">
        <v>2775</v>
      </c>
      <c r="K1119" s="74" t="s">
        <v>2775</v>
      </c>
      <c r="L1119" s="74" t="s">
        <v>2442</v>
      </c>
    </row>
    <row r="1120" spans="1:12">
      <c r="A1120" s="73" t="s">
        <v>90</v>
      </c>
      <c r="B1120" s="73" t="s">
        <v>407</v>
      </c>
      <c r="C1120" s="73" t="s">
        <v>2554</v>
      </c>
      <c r="D1120" s="73">
        <v>3336791</v>
      </c>
      <c r="E1120" s="73">
        <v>3473130</v>
      </c>
      <c r="F1120" s="73">
        <v>3451784</v>
      </c>
      <c r="G1120" s="73">
        <v>3452266</v>
      </c>
      <c r="H1120" s="73" t="s">
        <v>31</v>
      </c>
      <c r="J1120" s="74" t="s">
        <v>2776</v>
      </c>
      <c r="K1120" s="74" t="s">
        <v>2776</v>
      </c>
      <c r="L1120" s="74" t="s">
        <v>420</v>
      </c>
    </row>
    <row r="1121" spans="1:12">
      <c r="A1121" s="73" t="s">
        <v>90</v>
      </c>
      <c r="B1121" s="73" t="s">
        <v>407</v>
      </c>
      <c r="C1121" s="73" t="s">
        <v>2554</v>
      </c>
      <c r="D1121" s="73">
        <v>3336791</v>
      </c>
      <c r="E1121" s="73">
        <v>3473130</v>
      </c>
      <c r="F1121" s="73">
        <v>3452277</v>
      </c>
      <c r="G1121" s="73">
        <v>3453581</v>
      </c>
      <c r="H1121" s="73" t="s">
        <v>31</v>
      </c>
      <c r="J1121" s="74" t="s">
        <v>2777</v>
      </c>
      <c r="K1121" s="74" t="s">
        <v>2778</v>
      </c>
      <c r="L1121" s="74" t="s">
        <v>2446</v>
      </c>
    </row>
    <row r="1122" spans="1:12">
      <c r="A1122" s="73" t="s">
        <v>90</v>
      </c>
      <c r="B1122" s="73" t="s">
        <v>407</v>
      </c>
      <c r="C1122" s="73" t="s">
        <v>2554</v>
      </c>
      <c r="D1122" s="73">
        <v>3336791</v>
      </c>
      <c r="E1122" s="73">
        <v>3473130</v>
      </c>
      <c r="F1122" s="73">
        <v>3453652</v>
      </c>
      <c r="G1122" s="73">
        <v>3455064</v>
      </c>
      <c r="H1122" s="73" t="s">
        <v>37</v>
      </c>
      <c r="J1122" s="74" t="s">
        <v>2779</v>
      </c>
      <c r="K1122" s="74" t="s">
        <v>2780</v>
      </c>
      <c r="L1122" s="74" t="s">
        <v>2781</v>
      </c>
    </row>
    <row r="1123" spans="1:12">
      <c r="A1123" s="73" t="s">
        <v>90</v>
      </c>
      <c r="B1123" s="73" t="s">
        <v>407</v>
      </c>
      <c r="C1123" s="73" t="s">
        <v>2554</v>
      </c>
      <c r="D1123" s="73">
        <v>3336791</v>
      </c>
      <c r="E1123" s="73">
        <v>3473130</v>
      </c>
      <c r="F1123" s="73">
        <v>3455139</v>
      </c>
      <c r="G1123" s="73">
        <v>3455876</v>
      </c>
      <c r="H1123" s="73" t="s">
        <v>37</v>
      </c>
      <c r="J1123" s="74" t="s">
        <v>2782</v>
      </c>
      <c r="K1123" s="74" t="s">
        <v>2783</v>
      </c>
      <c r="L1123" s="74" t="s">
        <v>2784</v>
      </c>
    </row>
    <row r="1124" spans="1:12">
      <c r="A1124" s="73" t="s">
        <v>90</v>
      </c>
      <c r="B1124" s="73" t="s">
        <v>407</v>
      </c>
      <c r="C1124" s="73" t="s">
        <v>2554</v>
      </c>
      <c r="D1124" s="73">
        <v>3336791</v>
      </c>
      <c r="E1124" s="73">
        <v>3473130</v>
      </c>
      <c r="F1124" s="73">
        <v>3456111</v>
      </c>
      <c r="G1124" s="73">
        <v>3458369</v>
      </c>
      <c r="H1124" s="73" t="s">
        <v>37</v>
      </c>
      <c r="J1124" s="74" t="s">
        <v>2785</v>
      </c>
      <c r="K1124" s="74" t="s">
        <v>2786</v>
      </c>
      <c r="L1124" s="74" t="s">
        <v>2787</v>
      </c>
    </row>
    <row r="1125" spans="1:12">
      <c r="A1125" s="73" t="s">
        <v>90</v>
      </c>
      <c r="B1125" s="73" t="s">
        <v>407</v>
      </c>
      <c r="C1125" s="73" t="s">
        <v>2554</v>
      </c>
      <c r="D1125" s="73">
        <v>3336791</v>
      </c>
      <c r="E1125" s="73">
        <v>3473130</v>
      </c>
      <c r="F1125" s="73">
        <v>3458507</v>
      </c>
      <c r="G1125" s="73">
        <v>3460177</v>
      </c>
      <c r="H1125" s="73" t="s">
        <v>37</v>
      </c>
      <c r="J1125" s="74" t="s">
        <v>2788</v>
      </c>
      <c r="K1125" s="74" t="s">
        <v>2788</v>
      </c>
      <c r="L1125" s="74" t="s">
        <v>2789</v>
      </c>
    </row>
    <row r="1126" spans="1:12">
      <c r="A1126" s="73" t="s">
        <v>90</v>
      </c>
      <c r="B1126" s="73" t="s">
        <v>407</v>
      </c>
      <c r="C1126" s="73" t="s">
        <v>2554</v>
      </c>
      <c r="D1126" s="73">
        <v>3336791</v>
      </c>
      <c r="E1126" s="73">
        <v>3473130</v>
      </c>
      <c r="F1126" s="73">
        <v>3460223</v>
      </c>
      <c r="G1126" s="73">
        <v>3460705</v>
      </c>
      <c r="H1126" s="73" t="s">
        <v>37</v>
      </c>
      <c r="J1126" s="74" t="s">
        <v>2790</v>
      </c>
      <c r="K1126" s="74" t="s">
        <v>2791</v>
      </c>
      <c r="L1126" s="74" t="s">
        <v>420</v>
      </c>
    </row>
    <row r="1127" spans="1:12">
      <c r="A1127" s="73" t="s">
        <v>90</v>
      </c>
      <c r="B1127" s="73" t="s">
        <v>407</v>
      </c>
      <c r="C1127" s="73" t="s">
        <v>2554</v>
      </c>
      <c r="D1127" s="73">
        <v>3336791</v>
      </c>
      <c r="E1127" s="73">
        <v>3473130</v>
      </c>
      <c r="F1127" s="73">
        <v>3460758</v>
      </c>
      <c r="G1127" s="73">
        <v>3461207</v>
      </c>
      <c r="H1127" s="73" t="s">
        <v>37</v>
      </c>
      <c r="J1127" s="74" t="s">
        <v>2792</v>
      </c>
      <c r="K1127" s="74" t="s">
        <v>2793</v>
      </c>
      <c r="L1127" s="74" t="s">
        <v>420</v>
      </c>
    </row>
    <row r="1128" spans="1:12">
      <c r="A1128" s="73" t="s">
        <v>90</v>
      </c>
      <c r="B1128" s="73" t="s">
        <v>407</v>
      </c>
      <c r="C1128" s="73" t="s">
        <v>2554</v>
      </c>
      <c r="D1128" s="73">
        <v>3336791</v>
      </c>
      <c r="E1128" s="73">
        <v>3473130</v>
      </c>
      <c r="F1128" s="73">
        <v>3461302</v>
      </c>
      <c r="G1128" s="73">
        <v>3461961</v>
      </c>
      <c r="H1128" s="73" t="s">
        <v>31</v>
      </c>
      <c r="J1128" s="73" t="s">
        <v>2794</v>
      </c>
      <c r="K1128" s="73" t="s">
        <v>2795</v>
      </c>
      <c r="L1128" s="73" t="s">
        <v>2796</v>
      </c>
    </row>
    <row r="1129" spans="1:12">
      <c r="A1129" s="73" t="s">
        <v>90</v>
      </c>
      <c r="B1129" s="73" t="s">
        <v>407</v>
      </c>
      <c r="C1129" s="73" t="s">
        <v>2554</v>
      </c>
      <c r="D1129" s="73">
        <v>3336791</v>
      </c>
      <c r="E1129" s="73">
        <v>3473130</v>
      </c>
      <c r="F1129" s="73">
        <v>3461958</v>
      </c>
      <c r="G1129" s="73">
        <v>3463307</v>
      </c>
      <c r="H1129" s="73" t="s">
        <v>31</v>
      </c>
      <c r="J1129" s="74" t="s">
        <v>2797</v>
      </c>
      <c r="K1129" s="74" t="s">
        <v>2798</v>
      </c>
      <c r="L1129" s="74" t="s">
        <v>2799</v>
      </c>
    </row>
    <row r="1130" spans="1:12">
      <c r="A1130" s="73" t="s">
        <v>90</v>
      </c>
      <c r="B1130" s="73" t="s">
        <v>407</v>
      </c>
      <c r="C1130" s="73" t="s">
        <v>2554</v>
      </c>
      <c r="D1130" s="73">
        <v>3336791</v>
      </c>
      <c r="E1130" s="73">
        <v>3473130</v>
      </c>
      <c r="F1130" s="73">
        <v>3463353</v>
      </c>
      <c r="G1130" s="73">
        <v>3463685</v>
      </c>
      <c r="H1130" s="73" t="s">
        <v>37</v>
      </c>
      <c r="J1130" s="73" t="s">
        <v>2800</v>
      </c>
      <c r="K1130" s="73" t="s">
        <v>2800</v>
      </c>
      <c r="L1130" s="73" t="s">
        <v>2801</v>
      </c>
    </row>
    <row r="1131" spans="1:12">
      <c r="A1131" s="73" t="s">
        <v>90</v>
      </c>
      <c r="B1131" s="73" t="s">
        <v>407</v>
      </c>
      <c r="C1131" s="73" t="s">
        <v>2554</v>
      </c>
      <c r="D1131" s="73">
        <v>3336791</v>
      </c>
      <c r="E1131" s="73">
        <v>3473130</v>
      </c>
      <c r="F1131" s="73">
        <v>3463692</v>
      </c>
      <c r="G1131" s="73">
        <v>3464429</v>
      </c>
      <c r="H1131" s="73" t="s">
        <v>37</v>
      </c>
      <c r="J1131" s="74" t="s">
        <v>2802</v>
      </c>
      <c r="K1131" s="74" t="s">
        <v>2802</v>
      </c>
      <c r="L1131" s="74" t="s">
        <v>420</v>
      </c>
    </row>
    <row r="1132" spans="1:12">
      <c r="A1132" s="73" t="s">
        <v>90</v>
      </c>
      <c r="B1132" s="73" t="s">
        <v>407</v>
      </c>
      <c r="C1132" s="73" t="s">
        <v>2554</v>
      </c>
      <c r="D1132" s="73">
        <v>3336791</v>
      </c>
      <c r="E1132" s="73">
        <v>3473130</v>
      </c>
      <c r="F1132" s="73">
        <v>3464405</v>
      </c>
      <c r="G1132" s="73">
        <v>3464884</v>
      </c>
      <c r="H1132" s="73" t="s">
        <v>37</v>
      </c>
      <c r="J1132" s="74" t="s">
        <v>2803</v>
      </c>
      <c r="K1132" s="74" t="s">
        <v>2803</v>
      </c>
      <c r="L1132" s="74" t="s">
        <v>2804</v>
      </c>
    </row>
    <row r="1133" spans="1:12">
      <c r="A1133" s="73" t="s">
        <v>90</v>
      </c>
      <c r="B1133" s="73" t="s">
        <v>407</v>
      </c>
      <c r="C1133" s="73" t="s">
        <v>2554</v>
      </c>
      <c r="D1133" s="73">
        <v>3336791</v>
      </c>
      <c r="E1133" s="73">
        <v>3473130</v>
      </c>
      <c r="F1133" s="73">
        <v>3465135</v>
      </c>
      <c r="G1133" s="73">
        <v>3465716</v>
      </c>
      <c r="H1133" s="73" t="s">
        <v>31</v>
      </c>
      <c r="J1133" s="74" t="s">
        <v>2805</v>
      </c>
      <c r="K1133" s="74" t="s">
        <v>2806</v>
      </c>
      <c r="L1133" s="74" t="s">
        <v>2807</v>
      </c>
    </row>
    <row r="1134" spans="1:12">
      <c r="A1134" s="73" t="s">
        <v>90</v>
      </c>
      <c r="B1134" s="73" t="s">
        <v>407</v>
      </c>
      <c r="C1134" s="73" t="s">
        <v>2554</v>
      </c>
      <c r="D1134" s="73">
        <v>3336791</v>
      </c>
      <c r="E1134" s="73">
        <v>3473130</v>
      </c>
      <c r="F1134" s="73">
        <v>3465747</v>
      </c>
      <c r="G1134" s="73">
        <v>3466061</v>
      </c>
      <c r="H1134" s="73" t="s">
        <v>31</v>
      </c>
      <c r="J1134" s="74" t="s">
        <v>2808</v>
      </c>
      <c r="K1134" s="74" t="s">
        <v>2809</v>
      </c>
      <c r="L1134" s="74" t="s">
        <v>2810</v>
      </c>
    </row>
    <row r="1135" spans="1:12">
      <c r="A1135" s="73" t="s">
        <v>90</v>
      </c>
      <c r="B1135" s="73" t="s">
        <v>407</v>
      </c>
      <c r="C1135" s="73" t="s">
        <v>2554</v>
      </c>
      <c r="D1135" s="73">
        <v>3336791</v>
      </c>
      <c r="E1135" s="73">
        <v>3473130</v>
      </c>
      <c r="F1135" s="73">
        <v>3466106</v>
      </c>
      <c r="G1135" s="73">
        <v>3466993</v>
      </c>
      <c r="H1135" s="73" t="s">
        <v>37</v>
      </c>
      <c r="J1135" s="74" t="s">
        <v>2811</v>
      </c>
      <c r="K1135" s="74" t="s">
        <v>2811</v>
      </c>
      <c r="L1135" s="74" t="s">
        <v>420</v>
      </c>
    </row>
    <row r="1136" spans="1:12">
      <c r="A1136" s="73" t="s">
        <v>90</v>
      </c>
      <c r="B1136" s="73" t="s">
        <v>407</v>
      </c>
      <c r="C1136" s="73" t="s">
        <v>2554</v>
      </c>
      <c r="D1136" s="73">
        <v>3336791</v>
      </c>
      <c r="E1136" s="73">
        <v>3473130</v>
      </c>
      <c r="F1136" s="73">
        <v>3466990</v>
      </c>
      <c r="G1136" s="73">
        <v>3467937</v>
      </c>
      <c r="H1136" s="73" t="s">
        <v>37</v>
      </c>
      <c r="J1136" s="74" t="s">
        <v>2812</v>
      </c>
      <c r="K1136" s="74" t="s">
        <v>2812</v>
      </c>
      <c r="L1136" s="74" t="s">
        <v>2813</v>
      </c>
    </row>
    <row r="1137" spans="1:12">
      <c r="A1137" s="73" t="s">
        <v>90</v>
      </c>
      <c r="B1137" s="73" t="s">
        <v>407</v>
      </c>
      <c r="C1137" s="73" t="s">
        <v>2554</v>
      </c>
      <c r="D1137" s="73">
        <v>3336791</v>
      </c>
      <c r="E1137" s="73">
        <v>3473130</v>
      </c>
      <c r="F1137" s="73">
        <v>3467948</v>
      </c>
      <c r="G1137" s="73">
        <v>3468997</v>
      </c>
      <c r="H1137" s="73" t="s">
        <v>37</v>
      </c>
      <c r="J1137" s="74" t="s">
        <v>2814</v>
      </c>
      <c r="K1137" s="74" t="s">
        <v>2814</v>
      </c>
      <c r="L1137" s="74" t="s">
        <v>2815</v>
      </c>
    </row>
    <row r="1138" spans="1:12">
      <c r="A1138" s="73" t="s">
        <v>90</v>
      </c>
      <c r="B1138" s="73" t="s">
        <v>407</v>
      </c>
      <c r="C1138" s="73" t="s">
        <v>2554</v>
      </c>
      <c r="D1138" s="73">
        <v>3336791</v>
      </c>
      <c r="E1138" s="73">
        <v>3473130</v>
      </c>
      <c r="F1138" s="73">
        <v>3468994</v>
      </c>
      <c r="G1138" s="73">
        <v>3469977</v>
      </c>
      <c r="H1138" s="73" t="s">
        <v>37</v>
      </c>
      <c r="J1138" s="74" t="s">
        <v>2816</v>
      </c>
      <c r="K1138" s="74" t="s">
        <v>2816</v>
      </c>
      <c r="L1138" s="74" t="s">
        <v>2815</v>
      </c>
    </row>
    <row r="1139" spans="1:12">
      <c r="A1139" s="73" t="s">
        <v>90</v>
      </c>
      <c r="B1139" s="73" t="s">
        <v>407</v>
      </c>
      <c r="C1139" s="73" t="s">
        <v>2554</v>
      </c>
      <c r="D1139" s="73">
        <v>3336791</v>
      </c>
      <c r="E1139" s="73">
        <v>3473130</v>
      </c>
      <c r="F1139" s="73">
        <v>3469974</v>
      </c>
      <c r="G1139" s="73">
        <v>3470783</v>
      </c>
      <c r="H1139" s="73" t="s">
        <v>37</v>
      </c>
      <c r="J1139" s="74" t="s">
        <v>2817</v>
      </c>
      <c r="K1139" s="74" t="s">
        <v>2817</v>
      </c>
      <c r="L1139" s="74" t="s">
        <v>741</v>
      </c>
    </row>
    <row r="1140" spans="1:12">
      <c r="A1140" s="73" t="s">
        <v>90</v>
      </c>
      <c r="B1140" s="73" t="s">
        <v>407</v>
      </c>
      <c r="C1140" s="73" t="s">
        <v>2554</v>
      </c>
      <c r="D1140" s="73">
        <v>3336791</v>
      </c>
      <c r="E1140" s="73">
        <v>3473130</v>
      </c>
      <c r="F1140" s="73">
        <v>3471157</v>
      </c>
      <c r="G1140" s="73">
        <v>3473298</v>
      </c>
      <c r="H1140" s="73" t="s">
        <v>31</v>
      </c>
      <c r="J1140" s="74" t="s">
        <v>2818</v>
      </c>
      <c r="K1140" s="74" t="s">
        <v>2818</v>
      </c>
      <c r="L1140" s="74" t="s">
        <v>2819</v>
      </c>
    </row>
    <row r="1141" spans="1:12">
      <c r="A1141" s="73" t="s">
        <v>90</v>
      </c>
      <c r="B1141" s="73" t="s">
        <v>407</v>
      </c>
      <c r="C1141" s="73" t="s">
        <v>2820</v>
      </c>
      <c r="D1141" s="73">
        <v>3473492</v>
      </c>
      <c r="E1141" s="73">
        <v>3487203</v>
      </c>
      <c r="F1141" s="73">
        <v>3473362</v>
      </c>
      <c r="G1141" s="73">
        <v>3475254</v>
      </c>
      <c r="H1141" s="73" t="s">
        <v>37</v>
      </c>
      <c r="J1141" s="74" t="s">
        <v>2821</v>
      </c>
      <c r="K1141" s="74" t="s">
        <v>2822</v>
      </c>
      <c r="L1141" s="74" t="s">
        <v>2823</v>
      </c>
    </row>
    <row r="1142" spans="1:12">
      <c r="A1142" s="73" t="s">
        <v>90</v>
      </c>
      <c r="B1142" s="73" t="s">
        <v>407</v>
      </c>
      <c r="C1142" s="73" t="s">
        <v>2820</v>
      </c>
      <c r="D1142" s="73">
        <v>3473492</v>
      </c>
      <c r="E1142" s="73">
        <v>3487203</v>
      </c>
      <c r="F1142" s="73">
        <v>3475283</v>
      </c>
      <c r="G1142" s="73">
        <v>3475864</v>
      </c>
      <c r="H1142" s="73" t="s">
        <v>37</v>
      </c>
      <c r="J1142" s="74" t="s">
        <v>2824</v>
      </c>
      <c r="K1142" s="74" t="s">
        <v>2825</v>
      </c>
      <c r="L1142" s="74" t="s">
        <v>420</v>
      </c>
    </row>
    <row r="1143" spans="1:12">
      <c r="A1143" s="73" t="s">
        <v>90</v>
      </c>
      <c r="B1143" s="73" t="s">
        <v>407</v>
      </c>
      <c r="C1143" s="73" t="s">
        <v>2820</v>
      </c>
      <c r="D1143" s="73">
        <v>3473492</v>
      </c>
      <c r="E1143" s="73">
        <v>3487203</v>
      </c>
      <c r="F1143" s="73">
        <v>3475864</v>
      </c>
      <c r="G1143" s="73">
        <v>3476691</v>
      </c>
      <c r="H1143" s="73" t="s">
        <v>37</v>
      </c>
      <c r="J1143" s="74" t="s">
        <v>2826</v>
      </c>
      <c r="K1143" s="74" t="s">
        <v>2826</v>
      </c>
      <c r="L1143" s="74" t="s">
        <v>2827</v>
      </c>
    </row>
    <row r="1144" spans="1:12">
      <c r="A1144" s="73" t="s">
        <v>90</v>
      </c>
      <c r="B1144" s="73" t="s">
        <v>407</v>
      </c>
      <c r="C1144" s="73" t="s">
        <v>2820</v>
      </c>
      <c r="D1144" s="73">
        <v>3473492</v>
      </c>
      <c r="E1144" s="73">
        <v>3487203</v>
      </c>
      <c r="F1144" s="73">
        <v>3476716</v>
      </c>
      <c r="G1144" s="73">
        <v>3477138</v>
      </c>
      <c r="H1144" s="73" t="s">
        <v>37</v>
      </c>
      <c r="J1144" s="74" t="s">
        <v>2828</v>
      </c>
      <c r="K1144" s="74" t="s">
        <v>2829</v>
      </c>
      <c r="L1144" s="74" t="s">
        <v>1453</v>
      </c>
    </row>
    <row r="1145" spans="1:12">
      <c r="A1145" s="73" t="s">
        <v>90</v>
      </c>
      <c r="B1145" s="73" t="s">
        <v>407</v>
      </c>
      <c r="C1145" s="73" t="s">
        <v>2820</v>
      </c>
      <c r="D1145" s="73">
        <v>3473492</v>
      </c>
      <c r="E1145" s="73">
        <v>3487203</v>
      </c>
      <c r="F1145" s="73">
        <v>3477139</v>
      </c>
      <c r="G1145" s="73">
        <v>3477768</v>
      </c>
      <c r="H1145" s="73" t="s">
        <v>37</v>
      </c>
      <c r="J1145" s="74" t="s">
        <v>2830</v>
      </c>
      <c r="K1145" s="74" t="s">
        <v>2831</v>
      </c>
      <c r="L1145" s="74" t="s">
        <v>2832</v>
      </c>
    </row>
    <row r="1146" spans="1:12">
      <c r="A1146" s="73" t="s">
        <v>90</v>
      </c>
      <c r="B1146" s="73" t="s">
        <v>407</v>
      </c>
      <c r="C1146" s="73" t="s">
        <v>2820</v>
      </c>
      <c r="D1146" s="73">
        <v>3473492</v>
      </c>
      <c r="E1146" s="73">
        <v>3487203</v>
      </c>
      <c r="F1146" s="73">
        <v>3477973</v>
      </c>
      <c r="G1146" s="73">
        <v>3479454</v>
      </c>
      <c r="H1146" s="73" t="s">
        <v>31</v>
      </c>
      <c r="J1146" s="74" t="s">
        <v>2833</v>
      </c>
      <c r="K1146" s="74" t="s">
        <v>2834</v>
      </c>
      <c r="L1146" s="74" t="s">
        <v>2835</v>
      </c>
    </row>
    <row r="1147" spans="1:12">
      <c r="A1147" s="73" t="s">
        <v>90</v>
      </c>
      <c r="B1147" s="73" t="s">
        <v>407</v>
      </c>
      <c r="C1147" s="73" t="s">
        <v>2820</v>
      </c>
      <c r="D1147" s="73">
        <v>3473492</v>
      </c>
      <c r="E1147" s="73">
        <v>3487203</v>
      </c>
      <c r="F1147" s="73">
        <v>3479569</v>
      </c>
      <c r="G1147" s="73">
        <v>3480273</v>
      </c>
      <c r="H1147" s="73" t="s">
        <v>31</v>
      </c>
      <c r="J1147" s="77" t="s">
        <v>2836</v>
      </c>
      <c r="K1147" s="77" t="s">
        <v>2837</v>
      </c>
      <c r="L1147" s="77" t="s">
        <v>420</v>
      </c>
    </row>
    <row r="1148" spans="1:12">
      <c r="A1148" s="73" t="s">
        <v>90</v>
      </c>
      <c r="B1148" s="73" t="s">
        <v>407</v>
      </c>
      <c r="C1148" s="73" t="s">
        <v>2820</v>
      </c>
      <c r="D1148" s="73">
        <v>3473492</v>
      </c>
      <c r="E1148" s="73">
        <v>3487203</v>
      </c>
      <c r="F1148" s="73">
        <v>3480279</v>
      </c>
      <c r="G1148" s="73">
        <v>3481439</v>
      </c>
      <c r="H1148" s="73" t="s">
        <v>31</v>
      </c>
      <c r="J1148" s="74" t="s">
        <v>2838</v>
      </c>
      <c r="K1148" s="74" t="s">
        <v>2839</v>
      </c>
      <c r="L1148" s="74" t="s">
        <v>2840</v>
      </c>
    </row>
    <row r="1149" spans="1:12">
      <c r="A1149" s="73" t="s">
        <v>90</v>
      </c>
      <c r="B1149" s="73" t="s">
        <v>407</v>
      </c>
      <c r="C1149" s="73" t="s">
        <v>2820</v>
      </c>
      <c r="D1149" s="73">
        <v>3473492</v>
      </c>
      <c r="E1149" s="73">
        <v>3487203</v>
      </c>
      <c r="F1149" s="73">
        <v>3481924</v>
      </c>
      <c r="G1149" s="73">
        <v>3483720</v>
      </c>
      <c r="H1149" s="73" t="s">
        <v>31</v>
      </c>
      <c r="J1149" s="77" t="s">
        <v>2841</v>
      </c>
      <c r="K1149" s="77" t="s">
        <v>2842</v>
      </c>
      <c r="L1149" s="77" t="s">
        <v>2843</v>
      </c>
    </row>
    <row r="1150" spans="1:12">
      <c r="A1150" s="73" t="s">
        <v>90</v>
      </c>
      <c r="B1150" s="73" t="s">
        <v>407</v>
      </c>
      <c r="C1150" s="73" t="s">
        <v>2820</v>
      </c>
      <c r="D1150" s="73">
        <v>3473492</v>
      </c>
      <c r="E1150" s="73">
        <v>3487203</v>
      </c>
      <c r="F1150" s="73">
        <v>3483738</v>
      </c>
      <c r="G1150" s="73">
        <v>3484406</v>
      </c>
      <c r="H1150" s="73" t="s">
        <v>31</v>
      </c>
      <c r="J1150" s="77" t="s">
        <v>2844</v>
      </c>
      <c r="K1150" s="77" t="s">
        <v>2845</v>
      </c>
      <c r="L1150" s="77" t="s">
        <v>2088</v>
      </c>
    </row>
    <row r="1151" spans="1:12">
      <c r="A1151" s="73" t="s">
        <v>90</v>
      </c>
      <c r="B1151" s="73" t="s">
        <v>407</v>
      </c>
      <c r="C1151" s="73" t="s">
        <v>2820</v>
      </c>
      <c r="D1151" s="73">
        <v>3473492</v>
      </c>
      <c r="E1151" s="73">
        <v>3487203</v>
      </c>
      <c r="F1151" s="73">
        <v>3484421</v>
      </c>
      <c r="G1151" s="73">
        <v>3485092</v>
      </c>
      <c r="H1151" s="73" t="s">
        <v>31</v>
      </c>
      <c r="J1151" s="77" t="s">
        <v>2846</v>
      </c>
      <c r="K1151" s="77" t="s">
        <v>2847</v>
      </c>
      <c r="L1151" s="77" t="s">
        <v>2848</v>
      </c>
    </row>
    <row r="1152" spans="1:12">
      <c r="A1152" s="73" t="s">
        <v>90</v>
      </c>
      <c r="B1152" s="73" t="s">
        <v>407</v>
      </c>
      <c r="C1152" s="73" t="s">
        <v>2820</v>
      </c>
      <c r="D1152" s="73">
        <v>3473492</v>
      </c>
      <c r="E1152" s="73">
        <v>3487203</v>
      </c>
      <c r="F1152" s="73">
        <v>3485138</v>
      </c>
      <c r="G1152" s="73">
        <v>3485953</v>
      </c>
      <c r="H1152" s="73" t="s">
        <v>37</v>
      </c>
      <c r="J1152" s="74" t="s">
        <v>2849</v>
      </c>
      <c r="K1152" s="74" t="s">
        <v>2850</v>
      </c>
      <c r="L1152" s="74" t="s">
        <v>420</v>
      </c>
    </row>
    <row r="1153" spans="1:12">
      <c r="A1153" s="73" t="s">
        <v>90</v>
      </c>
      <c r="B1153" s="73" t="s">
        <v>407</v>
      </c>
      <c r="C1153" s="73" t="s">
        <v>2820</v>
      </c>
      <c r="D1153" s="73">
        <v>3473492</v>
      </c>
      <c r="E1153" s="73">
        <v>3487203</v>
      </c>
      <c r="F1153" s="73">
        <v>3486069</v>
      </c>
      <c r="G1153" s="73">
        <v>3486842</v>
      </c>
      <c r="H1153" s="73" t="s">
        <v>31</v>
      </c>
      <c r="J1153" s="74" t="s">
        <v>2851</v>
      </c>
      <c r="K1153" s="74" t="s">
        <v>2852</v>
      </c>
      <c r="L1153" s="74" t="s">
        <v>2853</v>
      </c>
    </row>
    <row r="1154" spans="1:12">
      <c r="A1154" s="73" t="s">
        <v>90</v>
      </c>
      <c r="B1154" s="73" t="s">
        <v>407</v>
      </c>
      <c r="C1154" s="73" t="s">
        <v>2820</v>
      </c>
      <c r="D1154" s="73">
        <v>3473492</v>
      </c>
      <c r="E1154" s="73">
        <v>3487203</v>
      </c>
      <c r="F1154" s="73">
        <v>3486904</v>
      </c>
      <c r="G1154" s="73">
        <v>3487089</v>
      </c>
      <c r="H1154" s="73" t="s">
        <v>37</v>
      </c>
      <c r="J1154" s="74" t="s">
        <v>2854</v>
      </c>
      <c r="K1154" s="74" t="s">
        <v>2854</v>
      </c>
      <c r="L1154" s="74" t="s">
        <v>420</v>
      </c>
    </row>
    <row r="1155" spans="1:12">
      <c r="A1155" s="73" t="s">
        <v>90</v>
      </c>
      <c r="B1155" s="73" t="s">
        <v>407</v>
      </c>
      <c r="C1155" s="73" t="s">
        <v>2855</v>
      </c>
      <c r="D1155" s="73">
        <v>3492642</v>
      </c>
      <c r="E1155" s="73">
        <v>3504903</v>
      </c>
      <c r="F1155" s="73">
        <v>3492679</v>
      </c>
      <c r="G1155" s="73">
        <v>3493332</v>
      </c>
      <c r="H1155" s="73" t="s">
        <v>37</v>
      </c>
      <c r="J1155" s="73" t="s">
        <v>2856</v>
      </c>
      <c r="K1155" s="73" t="s">
        <v>2857</v>
      </c>
      <c r="L1155" s="73" t="s">
        <v>2858</v>
      </c>
    </row>
    <row r="1156" spans="1:12">
      <c r="A1156" s="73" t="s">
        <v>90</v>
      </c>
      <c r="B1156" s="73" t="s">
        <v>407</v>
      </c>
      <c r="C1156" s="73" t="s">
        <v>2855</v>
      </c>
      <c r="D1156" s="73">
        <v>3492642</v>
      </c>
      <c r="E1156" s="73">
        <v>3504903</v>
      </c>
      <c r="F1156" s="73">
        <v>3493646</v>
      </c>
      <c r="G1156" s="73">
        <v>3494005</v>
      </c>
      <c r="H1156" s="73" t="s">
        <v>31</v>
      </c>
      <c r="J1156" s="73" t="s">
        <v>2859</v>
      </c>
      <c r="K1156" s="73" t="s">
        <v>2860</v>
      </c>
      <c r="L1156" s="73" t="s">
        <v>420</v>
      </c>
    </row>
    <row r="1157" spans="1:12">
      <c r="A1157" s="73" t="s">
        <v>90</v>
      </c>
      <c r="B1157" s="73" t="s">
        <v>407</v>
      </c>
      <c r="C1157" s="73" t="s">
        <v>2855</v>
      </c>
      <c r="D1157" s="73">
        <v>3492642</v>
      </c>
      <c r="E1157" s="73">
        <v>3504903</v>
      </c>
      <c r="F1157" s="73">
        <v>3494040</v>
      </c>
      <c r="G1157" s="73">
        <v>3494246</v>
      </c>
      <c r="H1157" s="73" t="s">
        <v>37</v>
      </c>
      <c r="J1157" s="73" t="s">
        <v>2861</v>
      </c>
      <c r="K1157" s="73" t="s">
        <v>2862</v>
      </c>
      <c r="L1157" s="73" t="s">
        <v>2863</v>
      </c>
    </row>
    <row r="1158" spans="1:12">
      <c r="A1158" s="73" t="s">
        <v>90</v>
      </c>
      <c r="B1158" s="73" t="s">
        <v>407</v>
      </c>
      <c r="C1158" s="73" t="s">
        <v>2855</v>
      </c>
      <c r="D1158" s="73">
        <v>3492642</v>
      </c>
      <c r="E1158" s="73">
        <v>3504903</v>
      </c>
      <c r="F1158" s="73">
        <v>3494510</v>
      </c>
      <c r="G1158" s="73">
        <v>3495139</v>
      </c>
      <c r="H1158" s="73" t="s">
        <v>31</v>
      </c>
      <c r="J1158" s="73" t="s">
        <v>2864</v>
      </c>
      <c r="K1158" s="73" t="s">
        <v>2865</v>
      </c>
      <c r="L1158" s="73" t="s">
        <v>420</v>
      </c>
    </row>
    <row r="1159" spans="1:12">
      <c r="A1159" s="73" t="s">
        <v>90</v>
      </c>
      <c r="B1159" s="73" t="s">
        <v>407</v>
      </c>
      <c r="C1159" s="73" t="s">
        <v>2855</v>
      </c>
      <c r="D1159" s="73">
        <v>3492642</v>
      </c>
      <c r="E1159" s="73">
        <v>3504903</v>
      </c>
      <c r="F1159" s="73">
        <v>3495166</v>
      </c>
      <c r="G1159" s="73">
        <v>3496827</v>
      </c>
      <c r="H1159" s="73" t="s">
        <v>31</v>
      </c>
      <c r="J1159" s="73" t="s">
        <v>2866</v>
      </c>
      <c r="K1159" s="73" t="s">
        <v>2867</v>
      </c>
      <c r="L1159" s="73" t="s">
        <v>420</v>
      </c>
    </row>
    <row r="1160" spans="1:12">
      <c r="A1160" s="73" t="s">
        <v>90</v>
      </c>
      <c r="B1160" s="73" t="s">
        <v>407</v>
      </c>
      <c r="C1160" s="73" t="s">
        <v>2855</v>
      </c>
      <c r="D1160" s="73">
        <v>3492642</v>
      </c>
      <c r="E1160" s="73">
        <v>3504903</v>
      </c>
      <c r="F1160" s="73">
        <v>3497246</v>
      </c>
      <c r="G1160" s="73">
        <v>3498679</v>
      </c>
      <c r="H1160" s="73" t="s">
        <v>37</v>
      </c>
      <c r="J1160" s="74" t="s">
        <v>2868</v>
      </c>
      <c r="K1160" s="74" t="s">
        <v>2868</v>
      </c>
      <c r="L1160" s="74" t="s">
        <v>2869</v>
      </c>
    </row>
    <row r="1161" spans="1:12">
      <c r="A1161" s="73" t="s">
        <v>90</v>
      </c>
      <c r="B1161" s="73" t="s">
        <v>407</v>
      </c>
      <c r="C1161" s="73" t="s">
        <v>2855</v>
      </c>
      <c r="D1161" s="73">
        <v>3492642</v>
      </c>
      <c r="E1161" s="73">
        <v>3504903</v>
      </c>
      <c r="F1161" s="73">
        <v>3498727</v>
      </c>
      <c r="G1161" s="73">
        <v>3501678</v>
      </c>
      <c r="H1161" s="73" t="s">
        <v>37</v>
      </c>
      <c r="J1161" s="73" t="s">
        <v>2870</v>
      </c>
      <c r="K1161" s="73" t="s">
        <v>2871</v>
      </c>
      <c r="L1161" s="73" t="s">
        <v>2872</v>
      </c>
    </row>
    <row r="1162" spans="1:12">
      <c r="A1162" s="73" t="s">
        <v>90</v>
      </c>
      <c r="B1162" s="73" t="s">
        <v>407</v>
      </c>
      <c r="C1162" s="73" t="s">
        <v>2855</v>
      </c>
      <c r="D1162" s="73">
        <v>3492642</v>
      </c>
      <c r="E1162" s="73">
        <v>3504903</v>
      </c>
      <c r="F1162" s="73">
        <v>3501590</v>
      </c>
      <c r="G1162" s="73">
        <v>3502891</v>
      </c>
      <c r="H1162" s="73" t="s">
        <v>37</v>
      </c>
      <c r="J1162" s="74" t="s">
        <v>2873</v>
      </c>
      <c r="K1162" s="74" t="s">
        <v>2874</v>
      </c>
      <c r="L1162" s="74" t="s">
        <v>420</v>
      </c>
    </row>
    <row r="1163" spans="1:12">
      <c r="A1163" s="73" t="s">
        <v>90</v>
      </c>
      <c r="B1163" s="73" t="s">
        <v>407</v>
      </c>
      <c r="C1163" s="73" t="s">
        <v>2855</v>
      </c>
      <c r="D1163" s="73">
        <v>3492642</v>
      </c>
      <c r="E1163" s="73">
        <v>3504903</v>
      </c>
      <c r="F1163" s="73">
        <v>3502897</v>
      </c>
      <c r="G1163" s="73">
        <v>3503172</v>
      </c>
      <c r="H1163" s="73" t="s">
        <v>37</v>
      </c>
      <c r="J1163" s="73" t="s">
        <v>2875</v>
      </c>
      <c r="K1163" s="73" t="s">
        <v>2875</v>
      </c>
      <c r="L1163" s="73" t="s">
        <v>420</v>
      </c>
    </row>
    <row r="1164" spans="1:12">
      <c r="A1164" s="73" t="s">
        <v>90</v>
      </c>
      <c r="B1164" s="73" t="s">
        <v>407</v>
      </c>
      <c r="C1164" s="73" t="s">
        <v>2855</v>
      </c>
      <c r="D1164" s="73">
        <v>3492642</v>
      </c>
      <c r="E1164" s="73">
        <v>3504903</v>
      </c>
      <c r="F1164" s="73">
        <v>3503133</v>
      </c>
      <c r="G1164" s="73">
        <v>3503753</v>
      </c>
      <c r="H1164" s="73" t="s">
        <v>31</v>
      </c>
      <c r="J1164" s="74" t="s">
        <v>2876</v>
      </c>
      <c r="K1164" s="74" t="s">
        <v>2877</v>
      </c>
      <c r="L1164" s="74" t="s">
        <v>420</v>
      </c>
    </row>
    <row r="1165" spans="1:12">
      <c r="A1165" s="73" t="s">
        <v>90</v>
      </c>
      <c r="B1165" s="73" t="s">
        <v>407</v>
      </c>
      <c r="C1165" s="73" t="s">
        <v>2855</v>
      </c>
      <c r="D1165" s="73">
        <v>3492642</v>
      </c>
      <c r="E1165" s="73">
        <v>3504903</v>
      </c>
      <c r="F1165" s="73">
        <v>3503817</v>
      </c>
      <c r="G1165" s="73">
        <v>3505055</v>
      </c>
      <c r="H1165" s="73" t="s">
        <v>31</v>
      </c>
      <c r="J1165" s="74" t="s">
        <v>2878</v>
      </c>
      <c r="K1165" s="74" t="s">
        <v>2878</v>
      </c>
      <c r="L1165" s="74" t="s">
        <v>2879</v>
      </c>
    </row>
    <row r="1166" spans="1:12">
      <c r="A1166" s="73" t="s">
        <v>90</v>
      </c>
      <c r="B1166" s="73" t="s">
        <v>407</v>
      </c>
      <c r="C1166" s="73" t="s">
        <v>2880</v>
      </c>
      <c r="D1166" s="73">
        <v>3505128</v>
      </c>
      <c r="E1166" s="73">
        <v>3506667</v>
      </c>
      <c r="F1166" s="73">
        <v>3505135</v>
      </c>
      <c r="G1166" s="73">
        <v>3505959</v>
      </c>
      <c r="H1166" s="73" t="s">
        <v>37</v>
      </c>
      <c r="J1166" s="73" t="s">
        <v>2881</v>
      </c>
      <c r="K1166" s="73" t="s">
        <v>2882</v>
      </c>
      <c r="L1166" s="73" t="s">
        <v>2883</v>
      </c>
    </row>
    <row r="1167" spans="1:12">
      <c r="A1167" s="73" t="s">
        <v>90</v>
      </c>
      <c r="B1167" s="73" t="s">
        <v>407</v>
      </c>
      <c r="C1167" s="73" t="s">
        <v>2880</v>
      </c>
      <c r="D1167" s="73">
        <v>3505128</v>
      </c>
      <c r="E1167" s="73">
        <v>3506667</v>
      </c>
      <c r="F1167" s="73">
        <v>3506047</v>
      </c>
      <c r="G1167" s="73">
        <v>3506418</v>
      </c>
      <c r="H1167" s="73" t="s">
        <v>37</v>
      </c>
      <c r="J1167" s="73" t="s">
        <v>2884</v>
      </c>
      <c r="K1167" s="73" t="s">
        <v>2885</v>
      </c>
      <c r="L1167" s="73" t="s">
        <v>2886</v>
      </c>
    </row>
    <row r="1168" spans="1:12">
      <c r="A1168" s="73" t="s">
        <v>90</v>
      </c>
      <c r="B1168" s="73" t="s">
        <v>407</v>
      </c>
      <c r="C1168" s="73" t="s">
        <v>2880</v>
      </c>
      <c r="D1168" s="73">
        <v>3505128</v>
      </c>
      <c r="E1168" s="73">
        <v>3506667</v>
      </c>
      <c r="F1168" s="73">
        <v>3506520</v>
      </c>
      <c r="G1168" s="73">
        <v>3507137</v>
      </c>
      <c r="H1168" s="73" t="s">
        <v>31</v>
      </c>
      <c r="J1168" s="73" t="s">
        <v>2887</v>
      </c>
      <c r="K1168" s="73" t="s">
        <v>2888</v>
      </c>
      <c r="L1168" s="73" t="s">
        <v>420</v>
      </c>
    </row>
    <row r="1169" spans="1:12">
      <c r="A1169" s="73" t="s">
        <v>90</v>
      </c>
      <c r="B1169" s="73" t="s">
        <v>407</v>
      </c>
      <c r="C1169" s="73" t="s">
        <v>2889</v>
      </c>
      <c r="D1169" s="73">
        <v>3507066</v>
      </c>
      <c r="E1169" s="73">
        <v>3513368</v>
      </c>
      <c r="F1169" s="73">
        <v>3506520</v>
      </c>
      <c r="G1169" s="73">
        <v>3507137</v>
      </c>
      <c r="H1169" s="73" t="s">
        <v>31</v>
      </c>
      <c r="J1169" s="73" t="s">
        <v>2887</v>
      </c>
      <c r="K1169" s="73" t="s">
        <v>2888</v>
      </c>
      <c r="L1169" s="73" t="s">
        <v>420</v>
      </c>
    </row>
    <row r="1170" spans="1:12">
      <c r="A1170" s="73" t="s">
        <v>90</v>
      </c>
      <c r="B1170" s="73" t="s">
        <v>407</v>
      </c>
      <c r="C1170" s="73" t="s">
        <v>2889</v>
      </c>
      <c r="D1170" s="73">
        <v>3507066</v>
      </c>
      <c r="E1170" s="73">
        <v>3513368</v>
      </c>
      <c r="F1170" s="73">
        <v>3507150</v>
      </c>
      <c r="G1170" s="73">
        <v>3508136</v>
      </c>
      <c r="H1170" s="73" t="s">
        <v>37</v>
      </c>
      <c r="J1170" s="73" t="s">
        <v>2890</v>
      </c>
      <c r="K1170" s="73" t="s">
        <v>2891</v>
      </c>
      <c r="L1170" s="73" t="s">
        <v>2892</v>
      </c>
    </row>
    <row r="1171" spans="1:12">
      <c r="A1171" s="73" t="s">
        <v>90</v>
      </c>
      <c r="B1171" s="73" t="s">
        <v>407</v>
      </c>
      <c r="C1171" s="73" t="s">
        <v>2889</v>
      </c>
      <c r="D1171" s="73">
        <v>3507066</v>
      </c>
      <c r="E1171" s="73">
        <v>3513368</v>
      </c>
      <c r="F1171" s="73">
        <v>3508289</v>
      </c>
      <c r="G1171" s="73">
        <v>3509200</v>
      </c>
      <c r="H1171" s="73" t="s">
        <v>31</v>
      </c>
      <c r="J1171" s="73" t="s">
        <v>2893</v>
      </c>
      <c r="K1171" s="73" t="s">
        <v>2894</v>
      </c>
      <c r="L1171" s="73" t="s">
        <v>2895</v>
      </c>
    </row>
    <row r="1172" spans="1:12">
      <c r="A1172" s="73" t="s">
        <v>90</v>
      </c>
      <c r="B1172" s="73" t="s">
        <v>407</v>
      </c>
      <c r="C1172" s="73" t="s">
        <v>2889</v>
      </c>
      <c r="D1172" s="73">
        <v>3507066</v>
      </c>
      <c r="E1172" s="73">
        <v>3513368</v>
      </c>
      <c r="F1172" s="73">
        <v>3509197</v>
      </c>
      <c r="G1172" s="73">
        <v>3509802</v>
      </c>
      <c r="H1172" s="73" t="s">
        <v>31</v>
      </c>
      <c r="J1172" s="73" t="s">
        <v>2896</v>
      </c>
      <c r="K1172" s="73" t="s">
        <v>2897</v>
      </c>
      <c r="L1172" s="73" t="s">
        <v>2898</v>
      </c>
    </row>
    <row r="1173" spans="1:12">
      <c r="A1173" s="73" t="s">
        <v>90</v>
      </c>
      <c r="B1173" s="73" t="s">
        <v>407</v>
      </c>
      <c r="C1173" s="73" t="s">
        <v>2889</v>
      </c>
      <c r="D1173" s="73">
        <v>3507066</v>
      </c>
      <c r="E1173" s="73">
        <v>3513368</v>
      </c>
      <c r="F1173" s="73">
        <v>3509850</v>
      </c>
      <c r="G1173" s="73">
        <v>3511313</v>
      </c>
      <c r="H1173" s="73" t="s">
        <v>31</v>
      </c>
      <c r="J1173" s="73" t="s">
        <v>2899</v>
      </c>
      <c r="K1173" s="73" t="s">
        <v>2900</v>
      </c>
      <c r="L1173" s="73" t="s">
        <v>2901</v>
      </c>
    </row>
    <row r="1174" spans="1:12">
      <c r="A1174" s="73" t="s">
        <v>90</v>
      </c>
      <c r="B1174" s="73" t="s">
        <v>407</v>
      </c>
      <c r="C1174" s="73" t="s">
        <v>2889</v>
      </c>
      <c r="D1174" s="73">
        <v>3507066</v>
      </c>
      <c r="E1174" s="73">
        <v>3513368</v>
      </c>
      <c r="F1174" s="73">
        <v>3511356</v>
      </c>
      <c r="G1174" s="73">
        <v>3512369</v>
      </c>
      <c r="H1174" s="73" t="s">
        <v>37</v>
      </c>
      <c r="J1174" s="73" t="s">
        <v>2902</v>
      </c>
      <c r="K1174" s="73" t="s">
        <v>2903</v>
      </c>
      <c r="L1174" s="73" t="s">
        <v>2904</v>
      </c>
    </row>
    <row r="1175" spans="1:12">
      <c r="A1175" s="73" t="s">
        <v>90</v>
      </c>
      <c r="B1175" s="73" t="s">
        <v>407</v>
      </c>
      <c r="C1175" s="73" t="s">
        <v>2889</v>
      </c>
      <c r="D1175" s="73">
        <v>3507066</v>
      </c>
      <c r="E1175" s="73">
        <v>3513368</v>
      </c>
      <c r="F1175" s="73">
        <v>3512607</v>
      </c>
      <c r="G1175" s="73">
        <v>3512822</v>
      </c>
      <c r="H1175" s="73" t="s">
        <v>31</v>
      </c>
      <c r="J1175" s="73" t="s">
        <v>2905</v>
      </c>
      <c r="K1175" s="73" t="s">
        <v>2906</v>
      </c>
      <c r="L1175" s="73" t="s">
        <v>2907</v>
      </c>
    </row>
    <row r="1176" spans="1:12">
      <c r="A1176" s="73" t="s">
        <v>90</v>
      </c>
      <c r="B1176" s="73" t="s">
        <v>407</v>
      </c>
      <c r="C1176" s="73" t="s">
        <v>2889</v>
      </c>
      <c r="D1176" s="73">
        <v>3507066</v>
      </c>
      <c r="E1176" s="73">
        <v>3513368</v>
      </c>
      <c r="F1176" s="73">
        <v>3512933</v>
      </c>
      <c r="G1176" s="73">
        <v>3514678</v>
      </c>
      <c r="H1176" s="73" t="s">
        <v>31</v>
      </c>
      <c r="J1176" s="73" t="s">
        <v>2908</v>
      </c>
      <c r="K1176" s="73" t="s">
        <v>2909</v>
      </c>
      <c r="L1176" s="73" t="s">
        <v>2910</v>
      </c>
    </row>
    <row r="1177" spans="1:12">
      <c r="A1177" s="73" t="s">
        <v>90</v>
      </c>
      <c r="B1177" s="73" t="s">
        <v>407</v>
      </c>
      <c r="C1177" s="73" t="s">
        <v>2911</v>
      </c>
      <c r="D1177" s="73">
        <v>3515434</v>
      </c>
      <c r="E1177" s="73">
        <v>3515650</v>
      </c>
      <c r="F1177" s="73">
        <v>3514873</v>
      </c>
      <c r="G1177" s="73">
        <v>3516714</v>
      </c>
      <c r="H1177" s="73" t="s">
        <v>31</v>
      </c>
      <c r="J1177" s="73" t="s">
        <v>2912</v>
      </c>
      <c r="K1177" s="73" t="s">
        <v>2913</v>
      </c>
      <c r="L1177" s="73" t="s">
        <v>2914</v>
      </c>
    </row>
    <row r="1178" spans="1:12">
      <c r="A1178" s="73" t="s">
        <v>90</v>
      </c>
      <c r="B1178" s="73" t="s">
        <v>407</v>
      </c>
      <c r="C1178" s="73" t="s">
        <v>2915</v>
      </c>
      <c r="D1178" s="73">
        <v>3557799</v>
      </c>
      <c r="E1178" s="73">
        <v>3558291</v>
      </c>
      <c r="F1178" s="73">
        <v>3557487</v>
      </c>
      <c r="G1178" s="73">
        <v>3558323</v>
      </c>
      <c r="H1178" s="73" t="s">
        <v>37</v>
      </c>
      <c r="J1178" s="73" t="s">
        <v>2916</v>
      </c>
      <c r="K1178" s="73" t="s">
        <v>2916</v>
      </c>
      <c r="L1178" s="73" t="s">
        <v>1599</v>
      </c>
    </row>
    <row r="1179" spans="1:12">
      <c r="A1179" s="73" t="s">
        <v>90</v>
      </c>
      <c r="B1179" s="73" t="s">
        <v>407</v>
      </c>
      <c r="C1179" s="73" t="s">
        <v>2917</v>
      </c>
      <c r="D1179" s="73">
        <v>3787688</v>
      </c>
      <c r="E1179" s="73">
        <v>3787801</v>
      </c>
      <c r="F1179" s="73">
        <v>3787483</v>
      </c>
      <c r="G1179" s="73">
        <v>3788664</v>
      </c>
      <c r="H1179" s="73" t="s">
        <v>31</v>
      </c>
      <c r="J1179" s="73" t="s">
        <v>2918</v>
      </c>
      <c r="K1179" s="73" t="s">
        <v>2919</v>
      </c>
      <c r="L1179" s="73" t="s">
        <v>420</v>
      </c>
    </row>
    <row r="1180" spans="1:12">
      <c r="A1180" s="73" t="s">
        <v>90</v>
      </c>
      <c r="B1180" s="73" t="s">
        <v>407</v>
      </c>
      <c r="C1180" s="73" t="s">
        <v>2920</v>
      </c>
      <c r="D1180" s="73">
        <v>3815098</v>
      </c>
      <c r="E1180" s="73">
        <v>3820049</v>
      </c>
      <c r="F1180" s="73">
        <v>3815171</v>
      </c>
      <c r="G1180" s="73">
        <v>3815731</v>
      </c>
      <c r="H1180" s="73" t="s">
        <v>37</v>
      </c>
      <c r="J1180" s="73" t="s">
        <v>2921</v>
      </c>
      <c r="K1180" s="73" t="s">
        <v>2922</v>
      </c>
      <c r="L1180" s="73" t="s">
        <v>2923</v>
      </c>
    </row>
    <row r="1181" spans="1:12">
      <c r="A1181" s="73" t="s">
        <v>90</v>
      </c>
      <c r="B1181" s="73" t="s">
        <v>407</v>
      </c>
      <c r="C1181" s="73" t="s">
        <v>2920</v>
      </c>
      <c r="D1181" s="73">
        <v>3815098</v>
      </c>
      <c r="E1181" s="73">
        <v>3820049</v>
      </c>
      <c r="F1181" s="73">
        <v>3816051</v>
      </c>
      <c r="G1181" s="73">
        <v>3818186</v>
      </c>
      <c r="H1181" s="73" t="s">
        <v>31</v>
      </c>
      <c r="J1181" s="73" t="s">
        <v>2924</v>
      </c>
      <c r="K1181" s="73" t="s">
        <v>2925</v>
      </c>
      <c r="L1181" s="73" t="s">
        <v>2926</v>
      </c>
    </row>
    <row r="1182" spans="1:12">
      <c r="A1182" s="73" t="s">
        <v>90</v>
      </c>
      <c r="B1182" s="73" t="s">
        <v>407</v>
      </c>
      <c r="C1182" s="73" t="s">
        <v>2920</v>
      </c>
      <c r="D1182" s="73">
        <v>3815098</v>
      </c>
      <c r="E1182" s="73">
        <v>3820049</v>
      </c>
      <c r="F1182" s="73">
        <v>3818206</v>
      </c>
      <c r="G1182" s="73">
        <v>3818919</v>
      </c>
      <c r="H1182" s="73" t="s">
        <v>31</v>
      </c>
      <c r="J1182" s="73" t="s">
        <v>2927</v>
      </c>
      <c r="K1182" s="73" t="s">
        <v>2928</v>
      </c>
      <c r="L1182" s="73" t="s">
        <v>2929</v>
      </c>
    </row>
    <row r="1183" spans="1:12">
      <c r="A1183" s="73" t="s">
        <v>90</v>
      </c>
      <c r="B1183" s="73" t="s">
        <v>407</v>
      </c>
      <c r="C1183" s="73" t="s">
        <v>2920</v>
      </c>
      <c r="D1183" s="73">
        <v>3815098</v>
      </c>
      <c r="E1183" s="73">
        <v>3820049</v>
      </c>
      <c r="F1183" s="73">
        <v>3818930</v>
      </c>
      <c r="G1183" s="73">
        <v>3819331</v>
      </c>
      <c r="H1183" s="73" t="s">
        <v>31</v>
      </c>
      <c r="J1183" s="73" t="s">
        <v>2930</v>
      </c>
      <c r="K1183" s="73" t="s">
        <v>2931</v>
      </c>
      <c r="L1183" s="73" t="s">
        <v>2932</v>
      </c>
    </row>
    <row r="1184" spans="1:12">
      <c r="A1184" s="73" t="s">
        <v>90</v>
      </c>
      <c r="B1184" s="73" t="s">
        <v>407</v>
      </c>
      <c r="C1184" s="73" t="s">
        <v>2920</v>
      </c>
      <c r="D1184" s="73">
        <v>3815098</v>
      </c>
      <c r="E1184" s="73">
        <v>3820049</v>
      </c>
      <c r="F1184" s="73">
        <v>3819350</v>
      </c>
      <c r="G1184" s="73">
        <v>3820234</v>
      </c>
      <c r="H1184" s="73" t="s">
        <v>31</v>
      </c>
      <c r="J1184" s="73" t="s">
        <v>2933</v>
      </c>
      <c r="K1184" s="73" t="s">
        <v>2934</v>
      </c>
      <c r="L1184" s="73" t="s">
        <v>2935</v>
      </c>
    </row>
    <row r="1185" spans="1:12">
      <c r="A1185" s="73" t="s">
        <v>90</v>
      </c>
      <c r="B1185" s="73" t="s">
        <v>407</v>
      </c>
      <c r="C1185" s="73" t="s">
        <v>2936</v>
      </c>
      <c r="D1185" s="73">
        <v>3820460</v>
      </c>
      <c r="E1185" s="73">
        <v>3820616</v>
      </c>
      <c r="F1185" s="73">
        <v>3820357</v>
      </c>
      <c r="G1185" s="73">
        <v>3821505</v>
      </c>
      <c r="H1185" s="73" t="s">
        <v>37</v>
      </c>
      <c r="J1185" s="73" t="s">
        <v>2937</v>
      </c>
      <c r="K1185" s="73" t="s">
        <v>2937</v>
      </c>
      <c r="L1185" s="73" t="s">
        <v>1839</v>
      </c>
    </row>
    <row r="1186" spans="1:12">
      <c r="A1186" s="73" t="s">
        <v>90</v>
      </c>
      <c r="B1186" s="73" t="s">
        <v>407</v>
      </c>
      <c r="C1186" s="73" t="s">
        <v>2938</v>
      </c>
      <c r="D1186" s="73">
        <v>3820789</v>
      </c>
      <c r="E1186" s="73">
        <v>3821360</v>
      </c>
      <c r="F1186" s="73">
        <v>3820357</v>
      </c>
      <c r="G1186" s="73">
        <v>3821505</v>
      </c>
      <c r="H1186" s="73" t="s">
        <v>37</v>
      </c>
      <c r="J1186" s="73" t="s">
        <v>2937</v>
      </c>
      <c r="K1186" s="73" t="s">
        <v>2937</v>
      </c>
      <c r="L1186" s="73" t="s">
        <v>1839</v>
      </c>
    </row>
    <row r="1187" spans="1:12">
      <c r="A1187" s="73" t="s">
        <v>90</v>
      </c>
      <c r="B1187" s="73" t="s">
        <v>407</v>
      </c>
      <c r="C1187" s="73" t="s">
        <v>2939</v>
      </c>
      <c r="D1187" s="73">
        <v>3821497</v>
      </c>
      <c r="E1187" s="73">
        <v>3821742</v>
      </c>
      <c r="F1187" s="73">
        <v>3820357</v>
      </c>
      <c r="G1187" s="73">
        <v>3821505</v>
      </c>
      <c r="H1187" s="73" t="s">
        <v>37</v>
      </c>
      <c r="J1187" s="73" t="s">
        <v>2937</v>
      </c>
      <c r="K1187" s="73" t="s">
        <v>2937</v>
      </c>
      <c r="L1187" s="73" t="s">
        <v>1839</v>
      </c>
    </row>
    <row r="1188" spans="1:12">
      <c r="A1188" s="73" t="s">
        <v>90</v>
      </c>
      <c r="B1188" s="73" t="s">
        <v>407</v>
      </c>
      <c r="C1188" s="73" t="s">
        <v>2939</v>
      </c>
      <c r="D1188" s="73">
        <v>3821497</v>
      </c>
      <c r="E1188" s="73">
        <v>3821742</v>
      </c>
      <c r="F1188" s="73">
        <v>3821543</v>
      </c>
      <c r="G1188" s="73">
        <v>3821671</v>
      </c>
      <c r="H1188" s="73" t="s">
        <v>37</v>
      </c>
      <c r="J1188" s="73" t="s">
        <v>2940</v>
      </c>
      <c r="K1188" s="73" t="s">
        <v>2940</v>
      </c>
      <c r="L1188" s="73" t="s">
        <v>420</v>
      </c>
    </row>
    <row r="1189" spans="1:12">
      <c r="A1189" s="73" t="s">
        <v>90</v>
      </c>
      <c r="B1189" s="73" t="s">
        <v>407</v>
      </c>
      <c r="C1189" s="73" t="s">
        <v>2939</v>
      </c>
      <c r="D1189" s="73">
        <v>3821497</v>
      </c>
      <c r="E1189" s="73">
        <v>3821742</v>
      </c>
      <c r="F1189" s="73">
        <v>3821636</v>
      </c>
      <c r="G1189" s="73">
        <v>3821788</v>
      </c>
      <c r="H1189" s="73" t="s">
        <v>31</v>
      </c>
      <c r="J1189" s="73" t="s">
        <v>2941</v>
      </c>
      <c r="K1189" s="73" t="s">
        <v>2941</v>
      </c>
      <c r="L1189" s="73" t="s">
        <v>2942</v>
      </c>
    </row>
    <row r="1190" spans="1:12">
      <c r="A1190" s="73" t="s">
        <v>90</v>
      </c>
      <c r="B1190" s="73" t="s">
        <v>407</v>
      </c>
      <c r="C1190" s="73" t="s">
        <v>2943</v>
      </c>
      <c r="D1190" s="73">
        <v>3831101</v>
      </c>
      <c r="E1190" s="73">
        <v>3831700</v>
      </c>
      <c r="F1190" s="73">
        <v>3831297</v>
      </c>
      <c r="G1190" s="73">
        <v>3831524</v>
      </c>
      <c r="H1190" s="73" t="s">
        <v>31</v>
      </c>
      <c r="J1190" s="73" t="s">
        <v>2944</v>
      </c>
      <c r="K1190" s="73" t="s">
        <v>2945</v>
      </c>
      <c r="L1190" s="73" t="s">
        <v>2946</v>
      </c>
    </row>
    <row r="1191" spans="1:12">
      <c r="A1191" s="73" t="s">
        <v>90</v>
      </c>
      <c r="B1191" s="73" t="s">
        <v>407</v>
      </c>
      <c r="C1191" s="73" t="s">
        <v>2943</v>
      </c>
      <c r="D1191" s="73">
        <v>3831101</v>
      </c>
      <c r="E1191" s="73">
        <v>3831700</v>
      </c>
      <c r="F1191" s="73">
        <v>3831529</v>
      </c>
      <c r="G1191" s="73">
        <v>3833862</v>
      </c>
      <c r="H1191" s="73" t="s">
        <v>31</v>
      </c>
      <c r="J1191" s="74" t="s">
        <v>2947</v>
      </c>
      <c r="K1191" s="74" t="s">
        <v>2948</v>
      </c>
      <c r="L1191" s="74" t="s">
        <v>2949</v>
      </c>
    </row>
    <row r="1192" spans="1:12">
      <c r="A1192" s="73" t="s">
        <v>90</v>
      </c>
      <c r="B1192" s="73" t="s">
        <v>407</v>
      </c>
      <c r="C1192" s="73" t="s">
        <v>2950</v>
      </c>
      <c r="D1192" s="73">
        <v>3989818</v>
      </c>
      <c r="E1192" s="73">
        <v>3994159</v>
      </c>
      <c r="F1192" s="73">
        <v>3988935</v>
      </c>
      <c r="G1192" s="73">
        <v>3990614</v>
      </c>
      <c r="H1192" s="73" t="s">
        <v>31</v>
      </c>
      <c r="J1192" s="73" t="s">
        <v>2951</v>
      </c>
      <c r="K1192" s="73" t="s">
        <v>2952</v>
      </c>
      <c r="L1192" s="73" t="s">
        <v>420</v>
      </c>
    </row>
    <row r="1193" spans="1:12">
      <c r="A1193" s="73" t="s">
        <v>90</v>
      </c>
      <c r="B1193" s="73" t="s">
        <v>407</v>
      </c>
      <c r="C1193" s="73" t="s">
        <v>2950</v>
      </c>
      <c r="D1193" s="73">
        <v>3989818</v>
      </c>
      <c r="E1193" s="73">
        <v>3994159</v>
      </c>
      <c r="F1193" s="73">
        <v>3990879</v>
      </c>
      <c r="G1193" s="73">
        <v>3991178</v>
      </c>
      <c r="H1193" s="73" t="s">
        <v>31</v>
      </c>
      <c r="J1193" s="73" t="s">
        <v>2953</v>
      </c>
      <c r="K1193" s="73" t="s">
        <v>2953</v>
      </c>
      <c r="L1193" s="73" t="s">
        <v>420</v>
      </c>
    </row>
    <row r="1194" spans="1:12">
      <c r="A1194" s="73" t="s">
        <v>90</v>
      </c>
      <c r="B1194" s="73" t="s">
        <v>407</v>
      </c>
      <c r="C1194" s="73" t="s">
        <v>2950</v>
      </c>
      <c r="D1194" s="73">
        <v>3989818</v>
      </c>
      <c r="E1194" s="73">
        <v>3994159</v>
      </c>
      <c r="F1194" s="73">
        <v>3991278</v>
      </c>
      <c r="G1194" s="73">
        <v>3991661</v>
      </c>
      <c r="H1194" s="73" t="s">
        <v>31</v>
      </c>
      <c r="J1194" s="73" t="s">
        <v>2954</v>
      </c>
      <c r="K1194" s="73" t="s">
        <v>2954</v>
      </c>
      <c r="L1194" s="73" t="s">
        <v>420</v>
      </c>
    </row>
    <row r="1195" spans="1:12">
      <c r="A1195" s="73" t="s">
        <v>90</v>
      </c>
      <c r="B1195" s="73" t="s">
        <v>407</v>
      </c>
      <c r="C1195" s="73" t="s">
        <v>2950</v>
      </c>
      <c r="D1195" s="73">
        <v>3989818</v>
      </c>
      <c r="E1195" s="73">
        <v>3994159</v>
      </c>
      <c r="F1195" s="73">
        <v>3991848</v>
      </c>
      <c r="G1195" s="73">
        <v>3992018</v>
      </c>
      <c r="H1195" s="73" t="s">
        <v>31</v>
      </c>
      <c r="J1195" s="73" t="s">
        <v>2955</v>
      </c>
      <c r="K1195" s="73" t="s">
        <v>2955</v>
      </c>
      <c r="L1195" s="73" t="s">
        <v>420</v>
      </c>
    </row>
    <row r="1196" spans="1:12">
      <c r="A1196" s="73" t="s">
        <v>90</v>
      </c>
      <c r="B1196" s="73" t="s">
        <v>407</v>
      </c>
      <c r="C1196" s="73" t="s">
        <v>2950</v>
      </c>
      <c r="D1196" s="73">
        <v>3989818</v>
      </c>
      <c r="E1196" s="73">
        <v>3994159</v>
      </c>
      <c r="F1196" s="73">
        <v>3992186</v>
      </c>
      <c r="G1196" s="73">
        <v>3993520</v>
      </c>
      <c r="H1196" s="73" t="s">
        <v>31</v>
      </c>
      <c r="J1196" s="73" t="s">
        <v>2956</v>
      </c>
      <c r="K1196" s="73" t="s">
        <v>2957</v>
      </c>
      <c r="L1196" s="73" t="s">
        <v>2958</v>
      </c>
    </row>
    <row r="1197" spans="1:12">
      <c r="A1197" s="73" t="s">
        <v>90</v>
      </c>
      <c r="B1197" s="73" t="s">
        <v>407</v>
      </c>
      <c r="C1197" s="73" t="s">
        <v>2950</v>
      </c>
      <c r="D1197" s="73">
        <v>3989818</v>
      </c>
      <c r="E1197" s="73">
        <v>3994159</v>
      </c>
      <c r="F1197" s="73">
        <v>3993550</v>
      </c>
      <c r="G1197" s="73">
        <v>3994554</v>
      </c>
      <c r="H1197" s="73" t="s">
        <v>37</v>
      </c>
      <c r="J1197" s="73" t="s">
        <v>2959</v>
      </c>
      <c r="K1197" s="73" t="s">
        <v>2960</v>
      </c>
      <c r="L1197" s="73" t="s">
        <v>2961</v>
      </c>
    </row>
    <row r="1198" spans="1:12">
      <c r="A1198" s="73" t="s">
        <v>90</v>
      </c>
      <c r="B1198" s="73" t="s">
        <v>407</v>
      </c>
      <c r="C1198" s="73" t="s">
        <v>2962</v>
      </c>
      <c r="D1198" s="73">
        <v>4050049</v>
      </c>
      <c r="E1198" s="73">
        <v>4050109</v>
      </c>
      <c r="F1198" s="73">
        <v>4049328</v>
      </c>
      <c r="G1198" s="73">
        <v>4050479</v>
      </c>
      <c r="H1198" s="73" t="s">
        <v>37</v>
      </c>
      <c r="J1198" s="73" t="s">
        <v>2963</v>
      </c>
      <c r="K1198" s="73" t="s">
        <v>2964</v>
      </c>
      <c r="L1198" s="73" t="s">
        <v>433</v>
      </c>
    </row>
    <row r="1199" spans="1:12">
      <c r="A1199" s="73" t="s">
        <v>90</v>
      </c>
      <c r="B1199" s="73" t="s">
        <v>407</v>
      </c>
      <c r="C1199" s="73" t="s">
        <v>2965</v>
      </c>
      <c r="D1199" s="73">
        <v>4060780</v>
      </c>
      <c r="E1199" s="73">
        <v>4060935</v>
      </c>
      <c r="F1199" s="73">
        <v>4060696</v>
      </c>
      <c r="G1199" s="73">
        <v>4060905</v>
      </c>
      <c r="H1199" s="73" t="s">
        <v>37</v>
      </c>
      <c r="J1199" s="73" t="s">
        <v>2966</v>
      </c>
      <c r="K1199" s="73" t="s">
        <v>2966</v>
      </c>
      <c r="L1199" s="73" t="s">
        <v>420</v>
      </c>
    </row>
    <row r="1200" spans="1:12">
      <c r="A1200" s="73" t="s">
        <v>90</v>
      </c>
      <c r="B1200" s="73" t="s">
        <v>407</v>
      </c>
      <c r="C1200" s="73" t="s">
        <v>2967</v>
      </c>
      <c r="D1200" s="73">
        <v>4065600</v>
      </c>
      <c r="E1200" s="73">
        <v>4065618</v>
      </c>
      <c r="F1200" s="73">
        <v>4062819</v>
      </c>
      <c r="G1200" s="73">
        <v>4067162</v>
      </c>
      <c r="H1200" s="73" t="s">
        <v>31</v>
      </c>
      <c r="J1200" s="73" t="s">
        <v>2968</v>
      </c>
      <c r="K1200" s="73" t="s">
        <v>2968</v>
      </c>
      <c r="L1200" s="73" t="s">
        <v>420</v>
      </c>
    </row>
    <row r="1201" spans="1:12">
      <c r="A1201" s="73" t="s">
        <v>90</v>
      </c>
      <c r="B1201" s="73" t="s">
        <v>407</v>
      </c>
      <c r="C1201" s="73" t="s">
        <v>2969</v>
      </c>
      <c r="D1201" s="73">
        <v>4066643</v>
      </c>
      <c r="E1201" s="73">
        <v>4066674</v>
      </c>
      <c r="F1201" s="73">
        <v>4062819</v>
      </c>
      <c r="G1201" s="73">
        <v>4067162</v>
      </c>
      <c r="H1201" s="73" t="s">
        <v>31</v>
      </c>
      <c r="J1201" s="73" t="s">
        <v>2968</v>
      </c>
      <c r="K1201" s="73" t="s">
        <v>2968</v>
      </c>
      <c r="L1201" s="73" t="s">
        <v>420</v>
      </c>
    </row>
    <row r="1202" spans="1:12">
      <c r="A1202" s="73" t="s">
        <v>90</v>
      </c>
      <c r="B1202" s="73" t="s">
        <v>407</v>
      </c>
      <c r="C1202" s="73" t="s">
        <v>2970</v>
      </c>
      <c r="D1202" s="73">
        <v>4079321</v>
      </c>
      <c r="E1202" s="73">
        <v>4079346</v>
      </c>
      <c r="F1202" s="73">
        <v>4079077</v>
      </c>
      <c r="G1202" s="73">
        <v>4080111</v>
      </c>
      <c r="H1202" s="73" t="s">
        <v>37</v>
      </c>
      <c r="J1202" s="73" t="s">
        <v>2971</v>
      </c>
      <c r="K1202" s="73" t="s">
        <v>2972</v>
      </c>
      <c r="L1202" s="73" t="s">
        <v>2973</v>
      </c>
    </row>
    <row r="1203" spans="1:12">
      <c r="A1203" s="73" t="s">
        <v>90</v>
      </c>
      <c r="B1203" s="73" t="s">
        <v>407</v>
      </c>
      <c r="C1203" s="73" t="s">
        <v>2974</v>
      </c>
      <c r="D1203" s="73">
        <v>4110968</v>
      </c>
      <c r="E1203" s="73">
        <v>4128295</v>
      </c>
      <c r="F1203" s="73">
        <v>4110121</v>
      </c>
      <c r="G1203" s="73">
        <v>4112229</v>
      </c>
      <c r="H1203" s="73" t="s">
        <v>31</v>
      </c>
      <c r="J1203" s="73" t="s">
        <v>2975</v>
      </c>
      <c r="K1203" s="73" t="s">
        <v>2976</v>
      </c>
      <c r="L1203" s="73" t="s">
        <v>2977</v>
      </c>
    </row>
    <row r="1204" spans="1:12">
      <c r="A1204" s="73" t="s">
        <v>90</v>
      </c>
      <c r="B1204" s="73" t="s">
        <v>407</v>
      </c>
      <c r="C1204" s="73" t="s">
        <v>2974</v>
      </c>
      <c r="D1204" s="73">
        <v>4110968</v>
      </c>
      <c r="E1204" s="73">
        <v>4128295</v>
      </c>
      <c r="F1204" s="73">
        <v>4112236</v>
      </c>
      <c r="G1204" s="73">
        <v>4112925</v>
      </c>
      <c r="H1204" s="73" t="s">
        <v>31</v>
      </c>
      <c r="J1204" s="73" t="s">
        <v>2978</v>
      </c>
      <c r="K1204" s="73" t="s">
        <v>2979</v>
      </c>
      <c r="L1204" s="73" t="s">
        <v>2980</v>
      </c>
    </row>
    <row r="1205" spans="1:12">
      <c r="A1205" s="73" t="s">
        <v>90</v>
      </c>
      <c r="B1205" s="73" t="s">
        <v>407</v>
      </c>
      <c r="C1205" s="73" t="s">
        <v>2974</v>
      </c>
      <c r="D1205" s="73">
        <v>4110968</v>
      </c>
      <c r="E1205" s="73">
        <v>4128295</v>
      </c>
      <c r="F1205" s="73">
        <v>4112898</v>
      </c>
      <c r="G1205" s="73">
        <v>4115012</v>
      </c>
      <c r="H1205" s="73" t="s">
        <v>31</v>
      </c>
      <c r="J1205" s="73" t="s">
        <v>2981</v>
      </c>
      <c r="K1205" s="73" t="s">
        <v>2982</v>
      </c>
      <c r="L1205" s="73" t="s">
        <v>2983</v>
      </c>
    </row>
    <row r="1206" spans="1:12">
      <c r="A1206" s="73" t="s">
        <v>90</v>
      </c>
      <c r="B1206" s="73" t="s">
        <v>407</v>
      </c>
      <c r="C1206" s="73" t="s">
        <v>2974</v>
      </c>
      <c r="D1206" s="73">
        <v>4110968</v>
      </c>
      <c r="E1206" s="73">
        <v>4128295</v>
      </c>
      <c r="F1206" s="73">
        <v>4115046</v>
      </c>
      <c r="G1206" s="73">
        <v>4116251</v>
      </c>
      <c r="H1206" s="73" t="s">
        <v>37</v>
      </c>
      <c r="J1206" s="74" t="s">
        <v>2984</v>
      </c>
      <c r="K1206" s="74" t="s">
        <v>2984</v>
      </c>
      <c r="L1206" s="74" t="s">
        <v>2985</v>
      </c>
    </row>
    <row r="1207" spans="1:12">
      <c r="A1207" s="73" t="s">
        <v>90</v>
      </c>
      <c r="B1207" s="73" t="s">
        <v>407</v>
      </c>
      <c r="C1207" s="73" t="s">
        <v>2974</v>
      </c>
      <c r="D1207" s="73">
        <v>4110968</v>
      </c>
      <c r="E1207" s="73">
        <v>4128295</v>
      </c>
      <c r="F1207" s="73">
        <v>4116522</v>
      </c>
      <c r="G1207" s="73">
        <v>4117922</v>
      </c>
      <c r="H1207" s="73" t="s">
        <v>31</v>
      </c>
      <c r="J1207" s="74" t="s">
        <v>2986</v>
      </c>
      <c r="K1207" s="74" t="s">
        <v>2987</v>
      </c>
      <c r="L1207" s="74" t="s">
        <v>2015</v>
      </c>
    </row>
    <row r="1208" spans="1:12">
      <c r="A1208" s="73" t="s">
        <v>90</v>
      </c>
      <c r="B1208" s="73" t="s">
        <v>407</v>
      </c>
      <c r="C1208" s="73" t="s">
        <v>2974</v>
      </c>
      <c r="D1208" s="73">
        <v>4110968</v>
      </c>
      <c r="E1208" s="73">
        <v>4128295</v>
      </c>
      <c r="F1208" s="73">
        <v>4118043</v>
      </c>
      <c r="G1208" s="73">
        <v>4119752</v>
      </c>
      <c r="H1208" s="73" t="s">
        <v>31</v>
      </c>
      <c r="J1208" s="74" t="s">
        <v>2988</v>
      </c>
      <c r="K1208" s="74" t="s">
        <v>2989</v>
      </c>
      <c r="L1208" s="74" t="s">
        <v>420</v>
      </c>
    </row>
    <row r="1209" spans="1:12">
      <c r="A1209" s="73" t="s">
        <v>90</v>
      </c>
      <c r="B1209" s="73" t="s">
        <v>407</v>
      </c>
      <c r="C1209" s="73" t="s">
        <v>2974</v>
      </c>
      <c r="D1209" s="73">
        <v>4110968</v>
      </c>
      <c r="E1209" s="73">
        <v>4128295</v>
      </c>
      <c r="F1209" s="73">
        <v>4119796</v>
      </c>
      <c r="G1209" s="73">
        <v>4120515</v>
      </c>
      <c r="H1209" s="73" t="s">
        <v>37</v>
      </c>
      <c r="J1209" s="74" t="s">
        <v>2990</v>
      </c>
      <c r="K1209" s="74" t="s">
        <v>2990</v>
      </c>
      <c r="L1209" s="74" t="s">
        <v>420</v>
      </c>
    </row>
    <row r="1210" spans="1:12">
      <c r="A1210" s="73" t="s">
        <v>90</v>
      </c>
      <c r="B1210" s="73" t="s">
        <v>407</v>
      </c>
      <c r="C1210" s="73" t="s">
        <v>2974</v>
      </c>
      <c r="D1210" s="73">
        <v>4110968</v>
      </c>
      <c r="E1210" s="73">
        <v>4128295</v>
      </c>
      <c r="F1210" s="73">
        <v>4120457</v>
      </c>
      <c r="G1210" s="73">
        <v>4121422</v>
      </c>
      <c r="H1210" s="73" t="s">
        <v>37</v>
      </c>
      <c r="J1210" s="74" t="s">
        <v>2991</v>
      </c>
      <c r="K1210" s="74" t="s">
        <v>2991</v>
      </c>
      <c r="L1210" s="74" t="s">
        <v>420</v>
      </c>
    </row>
    <row r="1211" spans="1:12">
      <c r="A1211" s="73" t="s">
        <v>90</v>
      </c>
      <c r="B1211" s="73" t="s">
        <v>407</v>
      </c>
      <c r="C1211" s="73" t="s">
        <v>2974</v>
      </c>
      <c r="D1211" s="73">
        <v>4110968</v>
      </c>
      <c r="E1211" s="73">
        <v>4128295</v>
      </c>
      <c r="F1211" s="73">
        <v>4121437</v>
      </c>
      <c r="G1211" s="73">
        <v>4122297</v>
      </c>
      <c r="H1211" s="73" t="s">
        <v>37</v>
      </c>
      <c r="J1211" s="74" t="s">
        <v>2992</v>
      </c>
      <c r="K1211" s="74" t="s">
        <v>2992</v>
      </c>
      <c r="L1211" s="74" t="s">
        <v>2993</v>
      </c>
    </row>
    <row r="1212" spans="1:12">
      <c r="A1212" s="73" t="s">
        <v>90</v>
      </c>
      <c r="B1212" s="73" t="s">
        <v>407</v>
      </c>
      <c r="C1212" s="73" t="s">
        <v>2974</v>
      </c>
      <c r="D1212" s="73">
        <v>4110968</v>
      </c>
      <c r="E1212" s="73">
        <v>4128295</v>
      </c>
      <c r="F1212" s="73">
        <v>4122378</v>
      </c>
      <c r="G1212" s="73">
        <v>4123229</v>
      </c>
      <c r="H1212" s="73" t="s">
        <v>37</v>
      </c>
      <c r="J1212" s="74" t="s">
        <v>2994</v>
      </c>
      <c r="K1212" s="74" t="s">
        <v>2994</v>
      </c>
      <c r="L1212" s="74" t="s">
        <v>2993</v>
      </c>
    </row>
    <row r="1213" spans="1:12">
      <c r="A1213" s="73" t="s">
        <v>90</v>
      </c>
      <c r="B1213" s="73" t="s">
        <v>407</v>
      </c>
      <c r="C1213" s="73" t="s">
        <v>2974</v>
      </c>
      <c r="D1213" s="73">
        <v>4110968</v>
      </c>
      <c r="E1213" s="73">
        <v>4128295</v>
      </c>
      <c r="F1213" s="73">
        <v>4123241</v>
      </c>
      <c r="G1213" s="73">
        <v>4124332</v>
      </c>
      <c r="H1213" s="73" t="s">
        <v>37</v>
      </c>
      <c r="J1213" s="74" t="s">
        <v>2995</v>
      </c>
      <c r="K1213" s="74" t="s">
        <v>2995</v>
      </c>
      <c r="L1213" s="74" t="s">
        <v>2996</v>
      </c>
    </row>
    <row r="1214" spans="1:12">
      <c r="A1214" s="73" t="s">
        <v>90</v>
      </c>
      <c r="B1214" s="73" t="s">
        <v>407</v>
      </c>
      <c r="C1214" s="73" t="s">
        <v>2974</v>
      </c>
      <c r="D1214" s="73">
        <v>4110968</v>
      </c>
      <c r="E1214" s="73">
        <v>4128295</v>
      </c>
      <c r="F1214" s="73">
        <v>4124357</v>
      </c>
      <c r="G1214" s="73">
        <v>4124671</v>
      </c>
      <c r="H1214" s="73" t="s">
        <v>37</v>
      </c>
      <c r="J1214" s="74" t="s">
        <v>2997</v>
      </c>
      <c r="K1214" s="74" t="s">
        <v>2997</v>
      </c>
      <c r="L1214" s="74" t="s">
        <v>2998</v>
      </c>
    </row>
    <row r="1215" spans="1:12">
      <c r="A1215" s="73" t="s">
        <v>90</v>
      </c>
      <c r="B1215" s="73" t="s">
        <v>407</v>
      </c>
      <c r="C1215" s="73" t="s">
        <v>2974</v>
      </c>
      <c r="D1215" s="73">
        <v>4110968</v>
      </c>
      <c r="E1215" s="73">
        <v>4128295</v>
      </c>
      <c r="F1215" s="73">
        <v>4124689</v>
      </c>
      <c r="G1215" s="73">
        <v>4125159</v>
      </c>
      <c r="H1215" s="73" t="s">
        <v>37</v>
      </c>
      <c r="J1215" s="74" t="s">
        <v>2999</v>
      </c>
      <c r="K1215" s="74" t="s">
        <v>2999</v>
      </c>
      <c r="L1215" s="74" t="s">
        <v>3000</v>
      </c>
    </row>
    <row r="1216" spans="1:12">
      <c r="A1216" s="73" t="s">
        <v>90</v>
      </c>
      <c r="B1216" s="73" t="s">
        <v>407</v>
      </c>
      <c r="C1216" s="73" t="s">
        <v>2974</v>
      </c>
      <c r="D1216" s="73">
        <v>4110968</v>
      </c>
      <c r="E1216" s="73">
        <v>4128295</v>
      </c>
      <c r="F1216" s="73">
        <v>4125186</v>
      </c>
      <c r="G1216" s="73">
        <v>4126739</v>
      </c>
      <c r="H1216" s="73" t="s">
        <v>37</v>
      </c>
      <c r="J1216" s="74" t="s">
        <v>3001</v>
      </c>
      <c r="K1216" s="74" t="s">
        <v>3001</v>
      </c>
      <c r="L1216" s="74" t="s">
        <v>3002</v>
      </c>
    </row>
    <row r="1217" spans="1:12">
      <c r="A1217" s="73" t="s">
        <v>90</v>
      </c>
      <c r="B1217" s="73" t="s">
        <v>407</v>
      </c>
      <c r="C1217" s="73" t="s">
        <v>2974</v>
      </c>
      <c r="D1217" s="73">
        <v>4110968</v>
      </c>
      <c r="E1217" s="73">
        <v>4128295</v>
      </c>
      <c r="F1217" s="73">
        <v>4127034</v>
      </c>
      <c r="G1217" s="73">
        <v>4129352</v>
      </c>
      <c r="H1217" s="73" t="s">
        <v>37</v>
      </c>
      <c r="J1217" s="74" t="s">
        <v>3003</v>
      </c>
      <c r="K1217" s="74" t="s">
        <v>3004</v>
      </c>
      <c r="L1217" s="74" t="s">
        <v>3005</v>
      </c>
    </row>
    <row r="1218" spans="1:12">
      <c r="A1218" s="73" t="s">
        <v>90</v>
      </c>
      <c r="B1218" s="73" t="s">
        <v>407</v>
      </c>
      <c r="C1218" s="73" t="s">
        <v>3006</v>
      </c>
      <c r="D1218" s="73">
        <v>4131117</v>
      </c>
      <c r="E1218" s="73">
        <v>4134363</v>
      </c>
      <c r="F1218" s="73">
        <v>4131431</v>
      </c>
      <c r="G1218" s="73">
        <v>4132615</v>
      </c>
      <c r="H1218" s="73" t="s">
        <v>31</v>
      </c>
      <c r="I1218" s="79" t="s">
        <v>3007</v>
      </c>
      <c r="J1218" s="73" t="s">
        <v>3008</v>
      </c>
      <c r="K1218" s="73" t="s">
        <v>3008</v>
      </c>
      <c r="L1218" s="73" t="s">
        <v>2478</v>
      </c>
    </row>
    <row r="1219" spans="1:12">
      <c r="A1219" s="73" t="s">
        <v>90</v>
      </c>
      <c r="B1219" s="73" t="s">
        <v>407</v>
      </c>
      <c r="C1219" s="73" t="s">
        <v>3006</v>
      </c>
      <c r="D1219" s="73">
        <v>4131117</v>
      </c>
      <c r="E1219" s="73">
        <v>4134363</v>
      </c>
      <c r="F1219" s="73">
        <v>4133026</v>
      </c>
      <c r="G1219" s="73">
        <v>4134069</v>
      </c>
      <c r="H1219" s="73" t="s">
        <v>31</v>
      </c>
      <c r="I1219" s="79" t="s">
        <v>3007</v>
      </c>
      <c r="J1219" s="73" t="s">
        <v>3009</v>
      </c>
      <c r="K1219" s="73" t="s">
        <v>3009</v>
      </c>
      <c r="L1219" s="73" t="s">
        <v>3010</v>
      </c>
    </row>
    <row r="1220" spans="1:12">
      <c r="A1220" s="73" t="s">
        <v>90</v>
      </c>
      <c r="B1220" s="73" t="s">
        <v>407</v>
      </c>
      <c r="C1220" s="73" t="s">
        <v>3011</v>
      </c>
      <c r="D1220" s="73">
        <v>4139982</v>
      </c>
      <c r="E1220" s="73">
        <v>4140883</v>
      </c>
      <c r="F1220" s="73">
        <v>4140094</v>
      </c>
      <c r="G1220" s="73">
        <v>4140597</v>
      </c>
      <c r="H1220" s="73" t="s">
        <v>37</v>
      </c>
      <c r="I1220" s="79" t="s">
        <v>3007</v>
      </c>
      <c r="J1220" s="73" t="s">
        <v>2059</v>
      </c>
      <c r="K1220" s="73" t="s">
        <v>3012</v>
      </c>
      <c r="L1220" s="73" t="s">
        <v>3013</v>
      </c>
    </row>
    <row r="1221" spans="1:12">
      <c r="A1221" s="73" t="s">
        <v>90</v>
      </c>
      <c r="B1221" s="73" t="s">
        <v>407</v>
      </c>
      <c r="C1221" s="73" t="s">
        <v>3011</v>
      </c>
      <c r="D1221" s="73">
        <v>4139982</v>
      </c>
      <c r="E1221" s="73">
        <v>4140883</v>
      </c>
      <c r="F1221" s="73">
        <v>4140516</v>
      </c>
      <c r="G1221" s="73">
        <v>4140791</v>
      </c>
      <c r="H1221" s="73" t="s">
        <v>37</v>
      </c>
      <c r="I1221" s="79" t="s">
        <v>3007</v>
      </c>
      <c r="J1221" s="73" t="s">
        <v>2062</v>
      </c>
      <c r="K1221" s="73" t="s">
        <v>3014</v>
      </c>
      <c r="L1221" s="73" t="s">
        <v>497</v>
      </c>
    </row>
    <row r="1222" spans="1:12">
      <c r="A1222" s="73" t="s">
        <v>90</v>
      </c>
      <c r="B1222" s="73" t="s">
        <v>407</v>
      </c>
      <c r="C1222" s="73" t="s">
        <v>3011</v>
      </c>
      <c r="D1222" s="73">
        <v>4139982</v>
      </c>
      <c r="E1222" s="73">
        <v>4140883</v>
      </c>
      <c r="F1222" s="73">
        <v>4140820</v>
      </c>
      <c r="G1222" s="73">
        <v>4141281</v>
      </c>
      <c r="H1222" s="73" t="s">
        <v>37</v>
      </c>
      <c r="I1222" s="79" t="s">
        <v>3007</v>
      </c>
      <c r="J1222" s="73" t="s">
        <v>3015</v>
      </c>
      <c r="K1222" s="73" t="s">
        <v>3015</v>
      </c>
      <c r="L1222" s="73" t="s">
        <v>420</v>
      </c>
    </row>
    <row r="1223" spans="1:12">
      <c r="A1223" s="73" t="s">
        <v>90</v>
      </c>
      <c r="B1223" s="73" t="s">
        <v>407</v>
      </c>
      <c r="C1223" s="73" t="s">
        <v>3016</v>
      </c>
      <c r="D1223" s="73">
        <v>4144155</v>
      </c>
      <c r="E1223" s="73">
        <v>4159661</v>
      </c>
      <c r="F1223" s="73">
        <v>4143217</v>
      </c>
      <c r="G1223" s="73">
        <v>4146858</v>
      </c>
      <c r="H1223" s="73" t="s">
        <v>31</v>
      </c>
      <c r="I1223" s="79" t="s">
        <v>3007</v>
      </c>
      <c r="J1223" s="73" t="s">
        <v>3017</v>
      </c>
      <c r="K1223" s="73" t="s">
        <v>3017</v>
      </c>
      <c r="L1223" s="73" t="s">
        <v>3018</v>
      </c>
    </row>
    <row r="1224" spans="1:12">
      <c r="A1224" s="73" t="s">
        <v>90</v>
      </c>
      <c r="B1224" s="73" t="s">
        <v>407</v>
      </c>
      <c r="C1224" s="73" t="s">
        <v>3016</v>
      </c>
      <c r="D1224" s="73">
        <v>4144155</v>
      </c>
      <c r="E1224" s="73">
        <v>4159661</v>
      </c>
      <c r="F1224" s="73">
        <v>4146904</v>
      </c>
      <c r="G1224" s="73">
        <v>4150509</v>
      </c>
      <c r="H1224" s="73" t="s">
        <v>31</v>
      </c>
      <c r="I1224" s="79" t="s">
        <v>3007</v>
      </c>
      <c r="J1224" s="73" t="s">
        <v>3019</v>
      </c>
      <c r="K1224" s="73" t="s">
        <v>3019</v>
      </c>
      <c r="L1224" s="73" t="s">
        <v>3020</v>
      </c>
    </row>
    <row r="1225" spans="1:12">
      <c r="A1225" s="73" t="s">
        <v>90</v>
      </c>
      <c r="B1225" s="73" t="s">
        <v>407</v>
      </c>
      <c r="C1225" s="73" t="s">
        <v>3016</v>
      </c>
      <c r="D1225" s="73">
        <v>4144155</v>
      </c>
      <c r="E1225" s="73">
        <v>4159661</v>
      </c>
      <c r="F1225" s="73">
        <v>4150686</v>
      </c>
      <c r="G1225" s="73">
        <v>4153283</v>
      </c>
      <c r="H1225" s="73" t="s">
        <v>31</v>
      </c>
      <c r="I1225" s="79" t="s">
        <v>3007</v>
      </c>
      <c r="J1225" s="73" t="s">
        <v>3021</v>
      </c>
      <c r="K1225" s="73" t="s">
        <v>3021</v>
      </c>
      <c r="L1225" s="73" t="s">
        <v>420</v>
      </c>
    </row>
    <row r="1226" spans="1:12">
      <c r="A1226" s="73" t="s">
        <v>90</v>
      </c>
      <c r="B1226" s="73" t="s">
        <v>407</v>
      </c>
      <c r="C1226" s="73" t="s">
        <v>3016</v>
      </c>
      <c r="D1226" s="73">
        <v>4144155</v>
      </c>
      <c r="E1226" s="73">
        <v>4159661</v>
      </c>
      <c r="F1226" s="73">
        <v>4153294</v>
      </c>
      <c r="G1226" s="73">
        <v>4155378</v>
      </c>
      <c r="H1226" s="73" t="s">
        <v>31</v>
      </c>
      <c r="I1226" s="79" t="s">
        <v>3007</v>
      </c>
      <c r="J1226" s="73" t="s">
        <v>3022</v>
      </c>
      <c r="K1226" s="73" t="s">
        <v>3022</v>
      </c>
      <c r="L1226" s="73" t="s">
        <v>420</v>
      </c>
    </row>
    <row r="1227" spans="1:12">
      <c r="A1227" s="73" t="s">
        <v>90</v>
      </c>
      <c r="B1227" s="73" t="s">
        <v>407</v>
      </c>
      <c r="C1227" s="73" t="s">
        <v>3016</v>
      </c>
      <c r="D1227" s="73">
        <v>4144155</v>
      </c>
      <c r="E1227" s="73">
        <v>4159661</v>
      </c>
      <c r="F1227" s="73">
        <v>4155643</v>
      </c>
      <c r="G1227" s="73">
        <v>4156125</v>
      </c>
      <c r="H1227" s="73" t="s">
        <v>37</v>
      </c>
      <c r="I1227" s="79" t="s">
        <v>3007</v>
      </c>
      <c r="J1227" s="73" t="s">
        <v>3023</v>
      </c>
      <c r="K1227" s="73" t="s">
        <v>3023</v>
      </c>
      <c r="L1227" s="73" t="s">
        <v>420</v>
      </c>
    </row>
    <row r="1228" spans="1:12">
      <c r="A1228" s="73" t="s">
        <v>90</v>
      </c>
      <c r="B1228" s="73" t="s">
        <v>407</v>
      </c>
      <c r="C1228" s="73" t="s">
        <v>3016</v>
      </c>
      <c r="D1228" s="73">
        <v>4144155</v>
      </c>
      <c r="E1228" s="73">
        <v>4159661</v>
      </c>
      <c r="F1228" s="73">
        <v>4156109</v>
      </c>
      <c r="G1228" s="73">
        <v>4156555</v>
      </c>
      <c r="H1228" s="73" t="s">
        <v>37</v>
      </c>
      <c r="I1228" s="79" t="s">
        <v>3007</v>
      </c>
      <c r="J1228" s="73" t="s">
        <v>3024</v>
      </c>
      <c r="K1228" s="73" t="s">
        <v>3024</v>
      </c>
      <c r="L1228" s="73" t="s">
        <v>420</v>
      </c>
    </row>
    <row r="1229" spans="1:12">
      <c r="A1229" s="73" t="s">
        <v>90</v>
      </c>
      <c r="B1229" s="73" t="s">
        <v>407</v>
      </c>
      <c r="C1229" s="73" t="s">
        <v>3016</v>
      </c>
      <c r="D1229" s="73">
        <v>4144155</v>
      </c>
      <c r="E1229" s="73">
        <v>4159661</v>
      </c>
      <c r="F1229" s="73">
        <v>4156672</v>
      </c>
      <c r="G1229" s="73">
        <v>4158195</v>
      </c>
      <c r="H1229" s="73" t="s">
        <v>37</v>
      </c>
      <c r="I1229" s="79" t="s">
        <v>3007</v>
      </c>
      <c r="J1229" s="73" t="s">
        <v>3025</v>
      </c>
      <c r="K1229" s="73" t="s">
        <v>3025</v>
      </c>
      <c r="L1229" s="73" t="s">
        <v>3026</v>
      </c>
    </row>
    <row r="1230" spans="1:12">
      <c r="A1230" s="73" t="s">
        <v>90</v>
      </c>
      <c r="B1230" s="73" t="s">
        <v>407</v>
      </c>
      <c r="C1230" s="73" t="s">
        <v>3016</v>
      </c>
      <c r="D1230" s="73">
        <v>4144155</v>
      </c>
      <c r="E1230" s="73">
        <v>4159661</v>
      </c>
      <c r="F1230" s="73">
        <v>4158787</v>
      </c>
      <c r="G1230" s="73">
        <v>4159266</v>
      </c>
      <c r="H1230" s="73" t="s">
        <v>37</v>
      </c>
      <c r="I1230" s="79" t="s">
        <v>3007</v>
      </c>
      <c r="J1230" s="73" t="s">
        <v>3027</v>
      </c>
      <c r="K1230" s="73" t="s">
        <v>3027</v>
      </c>
      <c r="L1230" s="73" t="s">
        <v>420</v>
      </c>
    </row>
    <row r="1231" spans="1:12">
      <c r="A1231" s="73" t="s">
        <v>90</v>
      </c>
      <c r="B1231" s="73" t="s">
        <v>407</v>
      </c>
      <c r="C1231" s="73" t="s">
        <v>3016</v>
      </c>
      <c r="D1231" s="73">
        <v>4144155</v>
      </c>
      <c r="E1231" s="73">
        <v>4159661</v>
      </c>
      <c r="F1231" s="73">
        <v>4159266</v>
      </c>
      <c r="G1231" s="73">
        <v>4159592</v>
      </c>
      <c r="H1231" s="73" t="s">
        <v>37</v>
      </c>
      <c r="I1231" s="79" t="s">
        <v>3007</v>
      </c>
      <c r="J1231" s="73" t="s">
        <v>3028</v>
      </c>
      <c r="K1231" s="73" t="s">
        <v>3028</v>
      </c>
      <c r="L1231" s="73" t="s">
        <v>420</v>
      </c>
    </row>
    <row r="1232" spans="1:12">
      <c r="A1232" s="73" t="s">
        <v>90</v>
      </c>
      <c r="B1232" s="73" t="s">
        <v>407</v>
      </c>
      <c r="C1232" s="73" t="s">
        <v>3016</v>
      </c>
      <c r="D1232" s="73">
        <v>4144155</v>
      </c>
      <c r="E1232" s="73">
        <v>4159661</v>
      </c>
      <c r="F1232" s="73">
        <v>4159650</v>
      </c>
      <c r="G1232" s="73">
        <v>4160195</v>
      </c>
      <c r="H1232" s="73" t="s">
        <v>31</v>
      </c>
      <c r="I1232" s="79" t="s">
        <v>3007</v>
      </c>
      <c r="J1232" s="73" t="s">
        <v>3029</v>
      </c>
      <c r="K1232" s="73" t="s">
        <v>3029</v>
      </c>
      <c r="L1232" s="73" t="s">
        <v>497</v>
      </c>
    </row>
    <row r="1233" spans="1:12">
      <c r="A1233" s="73" t="s">
        <v>90</v>
      </c>
      <c r="B1233" s="73" t="s">
        <v>407</v>
      </c>
      <c r="C1233" s="73" t="s">
        <v>3030</v>
      </c>
      <c r="D1233" s="73">
        <v>4160075</v>
      </c>
      <c r="E1233" s="73">
        <v>4162514</v>
      </c>
      <c r="F1233" s="73">
        <v>4159650</v>
      </c>
      <c r="G1233" s="73">
        <v>4160195</v>
      </c>
      <c r="H1233" s="73" t="s">
        <v>31</v>
      </c>
      <c r="I1233" s="79" t="s">
        <v>3007</v>
      </c>
      <c r="J1233" s="73" t="s">
        <v>3029</v>
      </c>
      <c r="K1233" s="73" t="s">
        <v>3029</v>
      </c>
      <c r="L1233" s="73" t="s">
        <v>497</v>
      </c>
    </row>
    <row r="1234" spans="1:12">
      <c r="A1234" s="73" t="s">
        <v>90</v>
      </c>
      <c r="B1234" s="73" t="s">
        <v>407</v>
      </c>
      <c r="C1234" s="73" t="s">
        <v>3030</v>
      </c>
      <c r="D1234" s="73">
        <v>4160075</v>
      </c>
      <c r="E1234" s="73">
        <v>4162514</v>
      </c>
      <c r="F1234" s="73">
        <v>4160180</v>
      </c>
      <c r="G1234" s="73">
        <v>4160326</v>
      </c>
      <c r="H1234" s="73" t="s">
        <v>31</v>
      </c>
      <c r="I1234" s="79" t="s">
        <v>3007</v>
      </c>
      <c r="J1234" s="73" t="s">
        <v>3031</v>
      </c>
      <c r="K1234" s="73" t="s">
        <v>3031</v>
      </c>
      <c r="L1234" s="73" t="s">
        <v>420</v>
      </c>
    </row>
    <row r="1235" spans="1:12">
      <c r="A1235" s="73" t="s">
        <v>90</v>
      </c>
      <c r="B1235" s="73" t="s">
        <v>407</v>
      </c>
      <c r="C1235" s="73" t="s">
        <v>3030</v>
      </c>
      <c r="D1235" s="73">
        <v>4160075</v>
      </c>
      <c r="E1235" s="73">
        <v>4162514</v>
      </c>
      <c r="F1235" s="73">
        <v>4160353</v>
      </c>
      <c r="G1235" s="73">
        <v>4160985</v>
      </c>
      <c r="H1235" s="73" t="s">
        <v>37</v>
      </c>
      <c r="I1235" s="79" t="s">
        <v>3007</v>
      </c>
      <c r="J1235" s="73" t="s">
        <v>3032</v>
      </c>
      <c r="K1235" s="73" t="s">
        <v>3032</v>
      </c>
      <c r="L1235" s="73" t="s">
        <v>420</v>
      </c>
    </row>
    <row r="1236" spans="1:12">
      <c r="A1236" s="73" t="s">
        <v>90</v>
      </c>
      <c r="B1236" s="73" t="s">
        <v>407</v>
      </c>
      <c r="C1236" s="73" t="s">
        <v>3030</v>
      </c>
      <c r="D1236" s="73">
        <v>4160075</v>
      </c>
      <c r="E1236" s="73">
        <v>4162514</v>
      </c>
      <c r="F1236" s="73">
        <v>4161108</v>
      </c>
      <c r="G1236" s="73">
        <v>4161317</v>
      </c>
      <c r="H1236" s="73" t="s">
        <v>37</v>
      </c>
      <c r="I1236" s="79" t="s">
        <v>3007</v>
      </c>
      <c r="J1236" s="73" t="s">
        <v>3033</v>
      </c>
      <c r="K1236" s="73" t="s">
        <v>3033</v>
      </c>
      <c r="L1236" s="73" t="s">
        <v>420</v>
      </c>
    </row>
    <row r="1237" spans="1:12">
      <c r="A1237" s="73" t="s">
        <v>90</v>
      </c>
      <c r="B1237" s="73" t="s">
        <v>407</v>
      </c>
      <c r="C1237" s="73" t="s">
        <v>3030</v>
      </c>
      <c r="D1237" s="73">
        <v>4160075</v>
      </c>
      <c r="E1237" s="73">
        <v>4162514</v>
      </c>
      <c r="F1237" s="73">
        <v>4161807</v>
      </c>
      <c r="G1237" s="73">
        <v>4162394</v>
      </c>
      <c r="H1237" s="73" t="s">
        <v>37</v>
      </c>
      <c r="I1237" s="79" t="s">
        <v>3007</v>
      </c>
      <c r="J1237" s="73" t="s">
        <v>3034</v>
      </c>
      <c r="K1237" s="73" t="s">
        <v>3034</v>
      </c>
      <c r="L1237" s="73" t="s">
        <v>497</v>
      </c>
    </row>
    <row r="1238" spans="1:12">
      <c r="A1238" s="73" t="s">
        <v>90</v>
      </c>
      <c r="B1238" s="73" t="s">
        <v>407</v>
      </c>
      <c r="C1238" s="73" t="s">
        <v>3030</v>
      </c>
      <c r="D1238" s="73">
        <v>4160075</v>
      </c>
      <c r="E1238" s="73">
        <v>4162514</v>
      </c>
      <c r="F1238" s="73">
        <v>4162407</v>
      </c>
      <c r="G1238" s="73">
        <v>4163438</v>
      </c>
      <c r="H1238" s="73" t="s">
        <v>37</v>
      </c>
      <c r="I1238" s="79" t="s">
        <v>3007</v>
      </c>
      <c r="J1238" s="73" t="s">
        <v>3035</v>
      </c>
      <c r="K1238" s="73" t="s">
        <v>3035</v>
      </c>
      <c r="L1238" s="73" t="s">
        <v>497</v>
      </c>
    </row>
    <row r="1239" spans="1:12">
      <c r="A1239" s="73" t="s">
        <v>90</v>
      </c>
      <c r="B1239" s="73" t="s">
        <v>407</v>
      </c>
      <c r="C1239" s="73" t="s">
        <v>3036</v>
      </c>
      <c r="D1239" s="73">
        <v>4162591</v>
      </c>
      <c r="E1239" s="73">
        <v>4171063</v>
      </c>
      <c r="F1239" s="73">
        <v>4162407</v>
      </c>
      <c r="G1239" s="73">
        <v>4163438</v>
      </c>
      <c r="H1239" s="73" t="s">
        <v>37</v>
      </c>
      <c r="I1239" s="79" t="s">
        <v>3007</v>
      </c>
      <c r="J1239" s="73" t="s">
        <v>3035</v>
      </c>
      <c r="K1239" s="73" t="s">
        <v>3035</v>
      </c>
      <c r="L1239" s="73" t="s">
        <v>497</v>
      </c>
    </row>
    <row r="1240" spans="1:12">
      <c r="A1240" s="73" t="s">
        <v>90</v>
      </c>
      <c r="B1240" s="73" t="s">
        <v>407</v>
      </c>
      <c r="C1240" s="73" t="s">
        <v>3036</v>
      </c>
      <c r="D1240" s="73">
        <v>4162591</v>
      </c>
      <c r="E1240" s="73">
        <v>4171063</v>
      </c>
      <c r="F1240" s="73">
        <v>4163445</v>
      </c>
      <c r="G1240" s="73">
        <v>4163987</v>
      </c>
      <c r="H1240" s="73" t="s">
        <v>37</v>
      </c>
      <c r="I1240" s="79" t="s">
        <v>3007</v>
      </c>
      <c r="J1240" s="73" t="s">
        <v>3037</v>
      </c>
      <c r="K1240" s="73" t="s">
        <v>3037</v>
      </c>
      <c r="L1240" s="73" t="s">
        <v>497</v>
      </c>
    </row>
    <row r="1241" spans="1:12">
      <c r="A1241" s="73" t="s">
        <v>90</v>
      </c>
      <c r="B1241" s="73" t="s">
        <v>407</v>
      </c>
      <c r="C1241" s="73" t="s">
        <v>3036</v>
      </c>
      <c r="D1241" s="73">
        <v>4162591</v>
      </c>
      <c r="E1241" s="73">
        <v>4171063</v>
      </c>
      <c r="F1241" s="73">
        <v>4164774</v>
      </c>
      <c r="G1241" s="73">
        <v>4165319</v>
      </c>
      <c r="H1241" s="73" t="s">
        <v>37</v>
      </c>
      <c r="I1241" s="79" t="s">
        <v>3007</v>
      </c>
      <c r="J1241" s="73" t="s">
        <v>3038</v>
      </c>
      <c r="K1241" s="73" t="s">
        <v>3039</v>
      </c>
      <c r="L1241" s="73" t="s">
        <v>3040</v>
      </c>
    </row>
    <row r="1242" spans="1:12">
      <c r="A1242" s="73" t="s">
        <v>90</v>
      </c>
      <c r="B1242" s="73" t="s">
        <v>407</v>
      </c>
      <c r="C1242" s="73" t="s">
        <v>3036</v>
      </c>
      <c r="D1242" s="73">
        <v>4162591</v>
      </c>
      <c r="E1242" s="73">
        <v>4171063</v>
      </c>
      <c r="F1242" s="73">
        <v>4165520</v>
      </c>
      <c r="G1242" s="73">
        <v>4165693</v>
      </c>
      <c r="H1242" s="73" t="s">
        <v>37</v>
      </c>
      <c r="I1242" s="79" t="s">
        <v>3007</v>
      </c>
      <c r="J1242" s="73" t="s">
        <v>3041</v>
      </c>
      <c r="K1242" s="73" t="s">
        <v>3041</v>
      </c>
      <c r="L1242" s="73" t="s">
        <v>3042</v>
      </c>
    </row>
    <row r="1243" spans="1:12">
      <c r="A1243" s="73" t="s">
        <v>90</v>
      </c>
      <c r="B1243" s="73" t="s">
        <v>407</v>
      </c>
      <c r="C1243" s="73" t="s">
        <v>3036</v>
      </c>
      <c r="D1243" s="73">
        <v>4162591</v>
      </c>
      <c r="E1243" s="73">
        <v>4171063</v>
      </c>
      <c r="F1243" s="73">
        <v>4166100</v>
      </c>
      <c r="G1243" s="73">
        <v>4166543</v>
      </c>
      <c r="H1243" s="73" t="s">
        <v>37</v>
      </c>
      <c r="I1243" s="79" t="s">
        <v>3007</v>
      </c>
      <c r="J1243" s="73" t="s">
        <v>3043</v>
      </c>
      <c r="K1243" s="73" t="s">
        <v>3044</v>
      </c>
      <c r="L1243" s="73" t="s">
        <v>3045</v>
      </c>
    </row>
    <row r="1244" spans="1:12">
      <c r="A1244" s="73" t="s">
        <v>90</v>
      </c>
      <c r="B1244" s="73" t="s">
        <v>407</v>
      </c>
      <c r="C1244" s="73" t="s">
        <v>3036</v>
      </c>
      <c r="D1244" s="73">
        <v>4162591</v>
      </c>
      <c r="E1244" s="73">
        <v>4171063</v>
      </c>
      <c r="F1244" s="73">
        <v>4166559</v>
      </c>
      <c r="G1244" s="73">
        <v>4169141</v>
      </c>
      <c r="H1244" s="73" t="s">
        <v>37</v>
      </c>
      <c r="I1244" s="79" t="s">
        <v>3007</v>
      </c>
      <c r="J1244" s="73" t="s">
        <v>3046</v>
      </c>
      <c r="K1244" s="73" t="s">
        <v>3047</v>
      </c>
      <c r="L1244" s="73" t="s">
        <v>3048</v>
      </c>
    </row>
    <row r="1245" spans="1:12">
      <c r="A1245" s="73" t="s">
        <v>90</v>
      </c>
      <c r="B1245" s="73" t="s">
        <v>407</v>
      </c>
      <c r="C1245" s="73" t="s">
        <v>3036</v>
      </c>
      <c r="D1245" s="73">
        <v>4162591</v>
      </c>
      <c r="E1245" s="73">
        <v>4171063</v>
      </c>
      <c r="F1245" s="73">
        <v>4169181</v>
      </c>
      <c r="G1245" s="73">
        <v>4169972</v>
      </c>
      <c r="H1245" s="73" t="s">
        <v>37</v>
      </c>
      <c r="I1245" s="79" t="s">
        <v>3007</v>
      </c>
      <c r="J1245" s="73" t="s">
        <v>3049</v>
      </c>
      <c r="K1245" s="73" t="s">
        <v>3050</v>
      </c>
      <c r="L1245" s="73" t="s">
        <v>3051</v>
      </c>
    </row>
    <row r="1246" spans="1:12">
      <c r="A1246" s="73" t="s">
        <v>90</v>
      </c>
      <c r="B1246" s="73" t="s">
        <v>407</v>
      </c>
      <c r="C1246" s="73" t="s">
        <v>3036</v>
      </c>
      <c r="D1246" s="73">
        <v>4162591</v>
      </c>
      <c r="E1246" s="73">
        <v>4171063</v>
      </c>
      <c r="F1246" s="73">
        <v>4170281</v>
      </c>
      <c r="G1246" s="73">
        <v>4170586</v>
      </c>
      <c r="H1246" s="73" t="s">
        <v>37</v>
      </c>
      <c r="I1246" s="79" t="s">
        <v>3007</v>
      </c>
      <c r="J1246" s="73" t="s">
        <v>3052</v>
      </c>
      <c r="K1246" s="73" t="s">
        <v>3053</v>
      </c>
      <c r="L1246" s="73" t="s">
        <v>3054</v>
      </c>
    </row>
    <row r="1247" spans="1:12">
      <c r="A1247" s="73" t="s">
        <v>90</v>
      </c>
      <c r="B1247" s="73" t="s">
        <v>407</v>
      </c>
      <c r="C1247" s="73" t="s">
        <v>3055</v>
      </c>
      <c r="D1247" s="73">
        <v>4171115</v>
      </c>
      <c r="E1247" s="73">
        <v>4174866</v>
      </c>
      <c r="F1247" s="73">
        <v>4171182</v>
      </c>
      <c r="G1247" s="73">
        <v>4171859</v>
      </c>
      <c r="H1247" s="73" t="s">
        <v>31</v>
      </c>
      <c r="I1247" s="79" t="s">
        <v>3007</v>
      </c>
      <c r="J1247" s="73" t="s">
        <v>3056</v>
      </c>
      <c r="K1247" s="73" t="s">
        <v>3056</v>
      </c>
      <c r="L1247" s="73" t="s">
        <v>497</v>
      </c>
    </row>
    <row r="1248" spans="1:12">
      <c r="A1248" s="73" t="s">
        <v>90</v>
      </c>
      <c r="B1248" s="73" t="s">
        <v>407</v>
      </c>
      <c r="C1248" s="73" t="s">
        <v>3055</v>
      </c>
      <c r="D1248" s="73">
        <v>4171115</v>
      </c>
      <c r="E1248" s="73">
        <v>4174866</v>
      </c>
      <c r="F1248" s="73">
        <v>4171859</v>
      </c>
      <c r="G1248" s="73">
        <v>4172206</v>
      </c>
      <c r="H1248" s="73" t="s">
        <v>31</v>
      </c>
      <c r="I1248" s="79" t="s">
        <v>3007</v>
      </c>
      <c r="J1248" s="73" t="s">
        <v>3057</v>
      </c>
      <c r="K1248" s="73" t="s">
        <v>3057</v>
      </c>
      <c r="L1248" s="73" t="s">
        <v>497</v>
      </c>
    </row>
    <row r="1249" spans="1:12">
      <c r="A1249" s="73" t="s">
        <v>90</v>
      </c>
      <c r="B1249" s="73" t="s">
        <v>407</v>
      </c>
      <c r="C1249" s="73" t="s">
        <v>3055</v>
      </c>
      <c r="D1249" s="73">
        <v>4171115</v>
      </c>
      <c r="E1249" s="73">
        <v>4174866</v>
      </c>
      <c r="F1249" s="73">
        <v>4172226</v>
      </c>
      <c r="G1249" s="73">
        <v>4173797</v>
      </c>
      <c r="H1249" s="73" t="s">
        <v>31</v>
      </c>
      <c r="I1249" s="79" t="s">
        <v>3007</v>
      </c>
      <c r="J1249" s="73" t="s">
        <v>3058</v>
      </c>
      <c r="K1249" s="73" t="s">
        <v>3058</v>
      </c>
      <c r="L1249" s="73" t="s">
        <v>1839</v>
      </c>
    </row>
    <row r="1250" spans="1:12">
      <c r="A1250" s="73" t="s">
        <v>90</v>
      </c>
      <c r="B1250" s="73" t="s">
        <v>407</v>
      </c>
      <c r="C1250" s="73" t="s">
        <v>3055</v>
      </c>
      <c r="D1250" s="73">
        <v>4171115</v>
      </c>
      <c r="E1250" s="73">
        <v>4174866</v>
      </c>
      <c r="F1250" s="73">
        <v>4174212</v>
      </c>
      <c r="G1250" s="73">
        <v>4174439</v>
      </c>
      <c r="H1250" s="73" t="s">
        <v>31</v>
      </c>
      <c r="I1250" s="79" t="s">
        <v>3007</v>
      </c>
      <c r="J1250" s="73" t="s">
        <v>3059</v>
      </c>
      <c r="K1250" s="73" t="s">
        <v>3059</v>
      </c>
      <c r="L1250" s="73" t="s">
        <v>3060</v>
      </c>
    </row>
    <row r="1251" spans="1:12">
      <c r="A1251" s="73" t="s">
        <v>90</v>
      </c>
      <c r="B1251" s="73" t="s">
        <v>407</v>
      </c>
      <c r="C1251" s="73" t="s">
        <v>3055</v>
      </c>
      <c r="D1251" s="73">
        <v>4171115</v>
      </c>
      <c r="E1251" s="73">
        <v>4174866</v>
      </c>
      <c r="F1251" s="73">
        <v>4174459</v>
      </c>
      <c r="G1251" s="73">
        <v>4174596</v>
      </c>
      <c r="H1251" s="73" t="s">
        <v>31</v>
      </c>
      <c r="I1251" s="79" t="s">
        <v>3007</v>
      </c>
      <c r="J1251" s="73" t="s">
        <v>3061</v>
      </c>
      <c r="K1251" s="73" t="s">
        <v>3061</v>
      </c>
      <c r="L1251" s="73" t="s">
        <v>420</v>
      </c>
    </row>
    <row r="1252" spans="1:12">
      <c r="A1252" s="73" t="s">
        <v>90</v>
      </c>
      <c r="B1252" s="73" t="s">
        <v>407</v>
      </c>
      <c r="C1252" s="73" t="s">
        <v>3055</v>
      </c>
      <c r="D1252" s="73">
        <v>4171115</v>
      </c>
      <c r="E1252" s="73">
        <v>4174866</v>
      </c>
      <c r="F1252" s="73">
        <v>4174702</v>
      </c>
      <c r="G1252" s="73">
        <v>4175097</v>
      </c>
      <c r="H1252" s="73" t="s">
        <v>37</v>
      </c>
      <c r="I1252" s="79" t="s">
        <v>3007</v>
      </c>
      <c r="J1252" s="73" t="s">
        <v>3062</v>
      </c>
      <c r="K1252" s="73" t="s">
        <v>3062</v>
      </c>
      <c r="L1252" s="73" t="s">
        <v>420</v>
      </c>
    </row>
    <row r="1253" spans="1:12">
      <c r="A1253" s="73" t="s">
        <v>90</v>
      </c>
      <c r="B1253" s="73" t="s">
        <v>407</v>
      </c>
      <c r="C1253" s="73" t="s">
        <v>3063</v>
      </c>
      <c r="D1253" s="73">
        <v>4175088</v>
      </c>
      <c r="E1253" s="73">
        <v>4177212</v>
      </c>
      <c r="F1253" s="73">
        <v>4174702</v>
      </c>
      <c r="G1253" s="73">
        <v>4175097</v>
      </c>
      <c r="H1253" s="73" t="s">
        <v>37</v>
      </c>
      <c r="I1253" s="79" t="s">
        <v>3007</v>
      </c>
      <c r="J1253" s="73" t="s">
        <v>3062</v>
      </c>
      <c r="K1253" s="73" t="s">
        <v>3062</v>
      </c>
      <c r="L1253" s="73" t="s">
        <v>420</v>
      </c>
    </row>
    <row r="1254" spans="1:12">
      <c r="A1254" s="73" t="s">
        <v>90</v>
      </c>
      <c r="B1254" s="73" t="s">
        <v>407</v>
      </c>
      <c r="C1254" s="73" t="s">
        <v>3063</v>
      </c>
      <c r="D1254" s="73">
        <v>4175088</v>
      </c>
      <c r="E1254" s="73">
        <v>4177212</v>
      </c>
      <c r="F1254" s="73">
        <v>4175168</v>
      </c>
      <c r="G1254" s="73">
        <v>4175965</v>
      </c>
      <c r="H1254" s="73" t="s">
        <v>37</v>
      </c>
      <c r="I1254" s="79" t="s">
        <v>3007</v>
      </c>
      <c r="J1254" s="73" t="s">
        <v>3064</v>
      </c>
      <c r="K1254" s="73" t="s">
        <v>3064</v>
      </c>
      <c r="L1254" s="73" t="s">
        <v>3065</v>
      </c>
    </row>
    <row r="1255" spans="1:12">
      <c r="A1255" s="73" t="s">
        <v>90</v>
      </c>
      <c r="B1255" s="73" t="s">
        <v>407</v>
      </c>
      <c r="C1255" s="73" t="s">
        <v>3063</v>
      </c>
      <c r="D1255" s="73">
        <v>4175088</v>
      </c>
      <c r="E1255" s="73">
        <v>4177212</v>
      </c>
      <c r="F1255" s="73">
        <v>4175965</v>
      </c>
      <c r="G1255" s="73">
        <v>4177137</v>
      </c>
      <c r="H1255" s="73" t="s">
        <v>37</v>
      </c>
      <c r="I1255" s="79" t="s">
        <v>3007</v>
      </c>
      <c r="J1255" s="73" t="s">
        <v>3066</v>
      </c>
      <c r="K1255" s="73" t="s">
        <v>3066</v>
      </c>
      <c r="L1255" s="73" t="s">
        <v>3067</v>
      </c>
    </row>
    <row r="1256" spans="1:12">
      <c r="A1256" s="73" t="s">
        <v>90</v>
      </c>
      <c r="B1256" s="73" t="s">
        <v>407</v>
      </c>
      <c r="C1256" s="73" t="s">
        <v>3068</v>
      </c>
      <c r="D1256" s="73">
        <v>4177242</v>
      </c>
      <c r="E1256" s="73">
        <v>4177807</v>
      </c>
      <c r="F1256" s="73">
        <v>4177224</v>
      </c>
      <c r="G1256" s="73">
        <v>4177718</v>
      </c>
      <c r="H1256" s="73" t="s">
        <v>37</v>
      </c>
      <c r="I1256" s="79" t="s">
        <v>3007</v>
      </c>
      <c r="J1256" s="73" t="s">
        <v>3069</v>
      </c>
      <c r="K1256" s="73" t="s">
        <v>3069</v>
      </c>
      <c r="L1256" s="73" t="s">
        <v>3070</v>
      </c>
    </row>
    <row r="1257" spans="1:12">
      <c r="A1257" s="73" t="s">
        <v>90</v>
      </c>
      <c r="B1257" s="73" t="s">
        <v>407</v>
      </c>
      <c r="C1257" s="73" t="s">
        <v>3071</v>
      </c>
      <c r="D1257" s="73">
        <v>4177899</v>
      </c>
      <c r="E1257" s="73">
        <v>4190143</v>
      </c>
      <c r="F1257" s="73">
        <v>4177838</v>
      </c>
      <c r="G1257" s="73">
        <v>4180687</v>
      </c>
      <c r="H1257" s="73" t="s">
        <v>37</v>
      </c>
      <c r="I1257" s="79" t="s">
        <v>3007</v>
      </c>
      <c r="J1257" s="73" t="s">
        <v>3072</v>
      </c>
      <c r="K1257" s="73" t="s">
        <v>3072</v>
      </c>
      <c r="L1257" s="73" t="s">
        <v>420</v>
      </c>
    </row>
    <row r="1258" spans="1:12">
      <c r="A1258" s="73" t="s">
        <v>90</v>
      </c>
      <c r="B1258" s="73" t="s">
        <v>407</v>
      </c>
      <c r="C1258" s="73" t="s">
        <v>3071</v>
      </c>
      <c r="D1258" s="73">
        <v>4177899</v>
      </c>
      <c r="E1258" s="73">
        <v>4190143</v>
      </c>
      <c r="F1258" s="73">
        <v>4180781</v>
      </c>
      <c r="G1258" s="73">
        <v>4181314</v>
      </c>
      <c r="H1258" s="73" t="s">
        <v>37</v>
      </c>
      <c r="I1258" s="79" t="s">
        <v>3007</v>
      </c>
      <c r="J1258" s="73" t="s">
        <v>3073</v>
      </c>
      <c r="K1258" s="73" t="s">
        <v>3073</v>
      </c>
      <c r="L1258" s="73" t="s">
        <v>420</v>
      </c>
    </row>
    <row r="1259" spans="1:12">
      <c r="A1259" s="73" t="s">
        <v>90</v>
      </c>
      <c r="B1259" s="73" t="s">
        <v>407</v>
      </c>
      <c r="C1259" s="73" t="s">
        <v>3071</v>
      </c>
      <c r="D1259" s="73">
        <v>4177899</v>
      </c>
      <c r="E1259" s="73">
        <v>4190143</v>
      </c>
      <c r="F1259" s="73">
        <v>4181274</v>
      </c>
      <c r="G1259" s="73">
        <v>4181708</v>
      </c>
      <c r="H1259" s="73" t="s">
        <v>31</v>
      </c>
      <c r="I1259" s="79" t="s">
        <v>3007</v>
      </c>
      <c r="J1259" s="73" t="s">
        <v>3074</v>
      </c>
      <c r="K1259" s="73" t="s">
        <v>3074</v>
      </c>
      <c r="L1259" s="73" t="s">
        <v>420</v>
      </c>
    </row>
    <row r="1260" spans="1:12">
      <c r="A1260" s="73" t="s">
        <v>90</v>
      </c>
      <c r="B1260" s="73" t="s">
        <v>407</v>
      </c>
      <c r="C1260" s="73" t="s">
        <v>3071</v>
      </c>
      <c r="D1260" s="73">
        <v>4177899</v>
      </c>
      <c r="E1260" s="73">
        <v>4190143</v>
      </c>
      <c r="F1260" s="73">
        <v>4182223</v>
      </c>
      <c r="G1260" s="73">
        <v>4182633</v>
      </c>
      <c r="H1260" s="73" t="s">
        <v>37</v>
      </c>
      <c r="I1260" s="79" t="s">
        <v>3007</v>
      </c>
      <c r="J1260" s="73" t="s">
        <v>3075</v>
      </c>
      <c r="K1260" s="73" t="s">
        <v>3075</v>
      </c>
      <c r="L1260" s="73" t="s">
        <v>420</v>
      </c>
    </row>
    <row r="1261" spans="1:12">
      <c r="A1261" s="73" t="s">
        <v>90</v>
      </c>
      <c r="B1261" s="73" t="s">
        <v>407</v>
      </c>
      <c r="C1261" s="73" t="s">
        <v>3071</v>
      </c>
      <c r="D1261" s="73">
        <v>4177899</v>
      </c>
      <c r="E1261" s="73">
        <v>4190143</v>
      </c>
      <c r="F1261" s="73">
        <v>4182593</v>
      </c>
      <c r="G1261" s="73">
        <v>4183012</v>
      </c>
      <c r="H1261" s="73" t="s">
        <v>37</v>
      </c>
      <c r="I1261" s="79" t="s">
        <v>3007</v>
      </c>
      <c r="J1261" s="73" t="s">
        <v>3076</v>
      </c>
      <c r="K1261" s="73" t="s">
        <v>3076</v>
      </c>
      <c r="L1261" s="73" t="s">
        <v>420</v>
      </c>
    </row>
    <row r="1262" spans="1:12">
      <c r="A1262" s="73" t="s">
        <v>90</v>
      </c>
      <c r="B1262" s="73" t="s">
        <v>407</v>
      </c>
      <c r="C1262" s="73" t="s">
        <v>3071</v>
      </c>
      <c r="D1262" s="73">
        <v>4177899</v>
      </c>
      <c r="E1262" s="73">
        <v>4190143</v>
      </c>
      <c r="F1262" s="73">
        <v>4183178</v>
      </c>
      <c r="G1262" s="73">
        <v>4183747</v>
      </c>
      <c r="H1262" s="73" t="s">
        <v>37</v>
      </c>
      <c r="I1262" s="79" t="s">
        <v>3007</v>
      </c>
      <c r="J1262" s="73" t="s">
        <v>3077</v>
      </c>
      <c r="K1262" s="73" t="s">
        <v>3077</v>
      </c>
      <c r="L1262" s="73" t="s">
        <v>420</v>
      </c>
    </row>
    <row r="1263" spans="1:12">
      <c r="A1263" s="73" t="s">
        <v>90</v>
      </c>
      <c r="B1263" s="73" t="s">
        <v>407</v>
      </c>
      <c r="C1263" s="73" t="s">
        <v>3071</v>
      </c>
      <c r="D1263" s="73">
        <v>4177899</v>
      </c>
      <c r="E1263" s="73">
        <v>4190143</v>
      </c>
      <c r="F1263" s="73">
        <v>4184121</v>
      </c>
      <c r="G1263" s="73">
        <v>4184444</v>
      </c>
      <c r="H1263" s="73" t="s">
        <v>31</v>
      </c>
      <c r="I1263" s="79" t="s">
        <v>3007</v>
      </c>
      <c r="J1263" s="73" t="s">
        <v>3078</v>
      </c>
      <c r="K1263" s="73" t="s">
        <v>3078</v>
      </c>
      <c r="L1263" s="73" t="s">
        <v>420</v>
      </c>
    </row>
    <row r="1264" spans="1:12">
      <c r="A1264" s="73" t="s">
        <v>90</v>
      </c>
      <c r="B1264" s="73" t="s">
        <v>407</v>
      </c>
      <c r="C1264" s="73" t="s">
        <v>3071</v>
      </c>
      <c r="D1264" s="73">
        <v>4177899</v>
      </c>
      <c r="E1264" s="73">
        <v>4190143</v>
      </c>
      <c r="F1264" s="73">
        <v>4184603</v>
      </c>
      <c r="G1264" s="73">
        <v>4184809</v>
      </c>
      <c r="H1264" s="73" t="s">
        <v>31</v>
      </c>
      <c r="I1264" s="79" t="s">
        <v>3007</v>
      </c>
      <c r="J1264" s="73" t="s">
        <v>3079</v>
      </c>
      <c r="K1264" s="73" t="s">
        <v>3079</v>
      </c>
      <c r="L1264" s="73" t="s">
        <v>420</v>
      </c>
    </row>
    <row r="1265" spans="1:12">
      <c r="A1265" s="73" t="s">
        <v>90</v>
      </c>
      <c r="B1265" s="73" t="s">
        <v>407</v>
      </c>
      <c r="C1265" s="73" t="s">
        <v>3071</v>
      </c>
      <c r="D1265" s="73">
        <v>4177899</v>
      </c>
      <c r="E1265" s="73">
        <v>4190143</v>
      </c>
      <c r="F1265" s="73">
        <v>4184894</v>
      </c>
      <c r="G1265" s="73">
        <v>4185139</v>
      </c>
      <c r="H1265" s="73" t="s">
        <v>31</v>
      </c>
      <c r="I1265" s="79" t="s">
        <v>3007</v>
      </c>
      <c r="J1265" s="73" t="s">
        <v>3080</v>
      </c>
      <c r="K1265" s="73" t="s">
        <v>3080</v>
      </c>
      <c r="L1265" s="73" t="s">
        <v>420</v>
      </c>
    </row>
    <row r="1266" spans="1:12">
      <c r="A1266" s="73" t="s">
        <v>90</v>
      </c>
      <c r="B1266" s="73" t="s">
        <v>407</v>
      </c>
      <c r="C1266" s="73" t="s">
        <v>3071</v>
      </c>
      <c r="D1266" s="73">
        <v>4177899</v>
      </c>
      <c r="E1266" s="73">
        <v>4190143</v>
      </c>
      <c r="F1266" s="73">
        <v>4185204</v>
      </c>
      <c r="G1266" s="73">
        <v>4185584</v>
      </c>
      <c r="H1266" s="73" t="s">
        <v>31</v>
      </c>
      <c r="I1266" s="79" t="s">
        <v>3007</v>
      </c>
      <c r="J1266" s="73" t="s">
        <v>3081</v>
      </c>
      <c r="K1266" s="73" t="s">
        <v>3081</v>
      </c>
      <c r="L1266" s="73" t="s">
        <v>420</v>
      </c>
    </row>
    <row r="1267" spans="1:12">
      <c r="A1267" s="73" t="s">
        <v>90</v>
      </c>
      <c r="B1267" s="73" t="s">
        <v>407</v>
      </c>
      <c r="C1267" s="73" t="s">
        <v>3071</v>
      </c>
      <c r="D1267" s="73">
        <v>4177899</v>
      </c>
      <c r="E1267" s="73">
        <v>4190143</v>
      </c>
      <c r="F1267" s="73">
        <v>4185581</v>
      </c>
      <c r="G1267" s="73">
        <v>4185787</v>
      </c>
      <c r="H1267" s="73" t="s">
        <v>31</v>
      </c>
      <c r="I1267" s="79" t="s">
        <v>3007</v>
      </c>
      <c r="J1267" s="73" t="s">
        <v>3082</v>
      </c>
      <c r="K1267" s="73" t="s">
        <v>3082</v>
      </c>
      <c r="L1267" s="73" t="s">
        <v>721</v>
      </c>
    </row>
    <row r="1268" spans="1:12">
      <c r="A1268" s="73" t="s">
        <v>90</v>
      </c>
      <c r="B1268" s="73" t="s">
        <v>407</v>
      </c>
      <c r="C1268" s="73" t="s">
        <v>3071</v>
      </c>
      <c r="D1268" s="73">
        <v>4177899</v>
      </c>
      <c r="E1268" s="73">
        <v>4190143</v>
      </c>
      <c r="F1268" s="73">
        <v>4185882</v>
      </c>
      <c r="G1268" s="73">
        <v>4186484</v>
      </c>
      <c r="H1268" s="73" t="s">
        <v>31</v>
      </c>
      <c r="I1268" s="79" t="s">
        <v>3007</v>
      </c>
      <c r="J1268" s="73" t="s">
        <v>3083</v>
      </c>
      <c r="K1268" s="73" t="s">
        <v>3083</v>
      </c>
      <c r="L1268" s="73" t="s">
        <v>420</v>
      </c>
    </row>
    <row r="1269" spans="1:12">
      <c r="A1269" s="73" t="s">
        <v>90</v>
      </c>
      <c r="B1269" s="73" t="s">
        <v>407</v>
      </c>
      <c r="C1269" s="73" t="s">
        <v>3071</v>
      </c>
      <c r="D1269" s="73">
        <v>4177899</v>
      </c>
      <c r="E1269" s="73">
        <v>4190143</v>
      </c>
      <c r="F1269" s="73">
        <v>4186656</v>
      </c>
      <c r="G1269" s="73">
        <v>4186853</v>
      </c>
      <c r="H1269" s="73" t="s">
        <v>31</v>
      </c>
      <c r="I1269" s="79" t="s">
        <v>3007</v>
      </c>
      <c r="J1269" s="73" t="s">
        <v>3084</v>
      </c>
      <c r="K1269" s="73" t="s">
        <v>3084</v>
      </c>
      <c r="L1269" s="73" t="s">
        <v>420</v>
      </c>
    </row>
    <row r="1270" spans="1:12">
      <c r="A1270" s="73" t="s">
        <v>90</v>
      </c>
      <c r="B1270" s="73" t="s">
        <v>407</v>
      </c>
      <c r="C1270" s="73" t="s">
        <v>3071</v>
      </c>
      <c r="D1270" s="73">
        <v>4177899</v>
      </c>
      <c r="E1270" s="73">
        <v>4190143</v>
      </c>
      <c r="F1270" s="73">
        <v>4187687</v>
      </c>
      <c r="G1270" s="73">
        <v>4187845</v>
      </c>
      <c r="H1270" s="73" t="s">
        <v>31</v>
      </c>
      <c r="I1270" s="79" t="s">
        <v>3007</v>
      </c>
      <c r="J1270" s="73" t="s">
        <v>3085</v>
      </c>
      <c r="K1270" s="73" t="s">
        <v>3085</v>
      </c>
      <c r="L1270" s="73" t="s">
        <v>420</v>
      </c>
    </row>
    <row r="1271" spans="1:12">
      <c r="A1271" s="73" t="s">
        <v>90</v>
      </c>
      <c r="B1271" s="73" t="s">
        <v>407</v>
      </c>
      <c r="C1271" s="73" t="s">
        <v>3071</v>
      </c>
      <c r="D1271" s="73">
        <v>4177899</v>
      </c>
      <c r="E1271" s="73">
        <v>4190143</v>
      </c>
      <c r="F1271" s="73">
        <v>4187890</v>
      </c>
      <c r="G1271" s="73">
        <v>4188603</v>
      </c>
      <c r="H1271" s="73" t="s">
        <v>31</v>
      </c>
      <c r="I1271" s="79" t="s">
        <v>3007</v>
      </c>
      <c r="J1271" s="73" t="s">
        <v>3086</v>
      </c>
      <c r="K1271" s="73" t="s">
        <v>3086</v>
      </c>
      <c r="L1271" s="73" t="s">
        <v>420</v>
      </c>
    </row>
    <row r="1272" spans="1:12">
      <c r="A1272" s="73" t="s">
        <v>90</v>
      </c>
      <c r="B1272" s="73" t="s">
        <v>407</v>
      </c>
      <c r="C1272" s="73" t="s">
        <v>3071</v>
      </c>
      <c r="D1272" s="73">
        <v>4177899</v>
      </c>
      <c r="E1272" s="73">
        <v>4190143</v>
      </c>
      <c r="F1272" s="73">
        <v>4188688</v>
      </c>
      <c r="G1272" s="73">
        <v>4189560</v>
      </c>
      <c r="H1272" s="73" t="s">
        <v>31</v>
      </c>
      <c r="I1272" s="79" t="s">
        <v>3007</v>
      </c>
      <c r="J1272" s="74" t="s">
        <v>3087</v>
      </c>
      <c r="K1272" s="74" t="s">
        <v>3087</v>
      </c>
      <c r="L1272" s="74" t="s">
        <v>420</v>
      </c>
    </row>
    <row r="1273" spans="1:12">
      <c r="A1273" s="73" t="s">
        <v>90</v>
      </c>
      <c r="B1273" s="73" t="s">
        <v>407</v>
      </c>
      <c r="C1273" s="73" t="s">
        <v>3071</v>
      </c>
      <c r="D1273" s="73">
        <v>4177899</v>
      </c>
      <c r="E1273" s="73">
        <v>4190143</v>
      </c>
      <c r="F1273" s="73">
        <v>4189933</v>
      </c>
      <c r="G1273" s="73">
        <v>4192779</v>
      </c>
      <c r="H1273" s="73" t="s">
        <v>31</v>
      </c>
      <c r="I1273" s="79" t="s">
        <v>3007</v>
      </c>
      <c r="J1273" s="73" t="s">
        <v>3088</v>
      </c>
      <c r="K1273" s="73" t="s">
        <v>3088</v>
      </c>
      <c r="L1273" s="73" t="s">
        <v>2076</v>
      </c>
    </row>
    <row r="1274" spans="1:12">
      <c r="A1274" s="73" t="s">
        <v>90</v>
      </c>
      <c r="B1274" s="73" t="s">
        <v>407</v>
      </c>
      <c r="C1274" s="73" t="s">
        <v>3089</v>
      </c>
      <c r="D1274" s="73">
        <v>4190267</v>
      </c>
      <c r="E1274" s="73">
        <v>4198042</v>
      </c>
      <c r="F1274" s="73">
        <v>4189933</v>
      </c>
      <c r="G1274" s="73">
        <v>4192779</v>
      </c>
      <c r="H1274" s="73" t="s">
        <v>31</v>
      </c>
      <c r="I1274" s="79" t="s">
        <v>3007</v>
      </c>
      <c r="J1274" s="73" t="s">
        <v>3088</v>
      </c>
      <c r="K1274" s="73" t="s">
        <v>3088</v>
      </c>
      <c r="L1274" s="73" t="s">
        <v>2076</v>
      </c>
    </row>
    <row r="1275" spans="1:12">
      <c r="A1275" s="73" t="s">
        <v>90</v>
      </c>
      <c r="B1275" s="73" t="s">
        <v>407</v>
      </c>
      <c r="C1275" s="73" t="s">
        <v>3089</v>
      </c>
      <c r="D1275" s="73">
        <v>4190267</v>
      </c>
      <c r="E1275" s="73">
        <v>4198042</v>
      </c>
      <c r="F1275" s="73">
        <v>4192850</v>
      </c>
      <c r="G1275" s="73">
        <v>4193083</v>
      </c>
      <c r="H1275" s="73" t="s">
        <v>31</v>
      </c>
      <c r="I1275" s="79" t="s">
        <v>3007</v>
      </c>
      <c r="J1275" s="73" t="s">
        <v>3090</v>
      </c>
      <c r="K1275" s="73" t="s">
        <v>3090</v>
      </c>
      <c r="L1275" s="73" t="s">
        <v>420</v>
      </c>
    </row>
    <row r="1276" spans="1:12">
      <c r="A1276" s="73" t="s">
        <v>90</v>
      </c>
      <c r="B1276" s="73" t="s">
        <v>407</v>
      </c>
      <c r="C1276" s="73" t="s">
        <v>3089</v>
      </c>
      <c r="D1276" s="73">
        <v>4190267</v>
      </c>
      <c r="E1276" s="73">
        <v>4198042</v>
      </c>
      <c r="F1276" s="73">
        <v>4193174</v>
      </c>
      <c r="G1276" s="73">
        <v>4193992</v>
      </c>
      <c r="H1276" s="73" t="s">
        <v>31</v>
      </c>
      <c r="I1276" s="79" t="s">
        <v>3007</v>
      </c>
      <c r="J1276" s="73" t="s">
        <v>3091</v>
      </c>
      <c r="K1276" s="73" t="s">
        <v>3091</v>
      </c>
      <c r="L1276" s="73" t="s">
        <v>420</v>
      </c>
    </row>
    <row r="1277" spans="1:12">
      <c r="A1277" s="73" t="s">
        <v>90</v>
      </c>
      <c r="B1277" s="73" t="s">
        <v>407</v>
      </c>
      <c r="C1277" s="73" t="s">
        <v>3089</v>
      </c>
      <c r="D1277" s="73">
        <v>4190267</v>
      </c>
      <c r="E1277" s="73">
        <v>4198042</v>
      </c>
      <c r="F1277" s="73">
        <v>4194084</v>
      </c>
      <c r="G1277" s="73">
        <v>4194569</v>
      </c>
      <c r="H1277" s="73" t="s">
        <v>31</v>
      </c>
      <c r="I1277" s="79" t="s">
        <v>3007</v>
      </c>
      <c r="J1277" s="73" t="s">
        <v>3092</v>
      </c>
      <c r="K1277" s="73" t="s">
        <v>3092</v>
      </c>
      <c r="L1277" s="73" t="s">
        <v>420</v>
      </c>
    </row>
    <row r="1278" spans="1:12">
      <c r="A1278" s="73" t="s">
        <v>90</v>
      </c>
      <c r="B1278" s="73" t="s">
        <v>407</v>
      </c>
      <c r="C1278" s="73" t="s">
        <v>3089</v>
      </c>
      <c r="D1278" s="73">
        <v>4190267</v>
      </c>
      <c r="E1278" s="73">
        <v>4198042</v>
      </c>
      <c r="F1278" s="73">
        <v>4194581</v>
      </c>
      <c r="G1278" s="73">
        <v>4195057</v>
      </c>
      <c r="H1278" s="73" t="s">
        <v>31</v>
      </c>
      <c r="I1278" s="79" t="s">
        <v>3007</v>
      </c>
      <c r="J1278" s="73" t="s">
        <v>3093</v>
      </c>
      <c r="K1278" s="73" t="s">
        <v>3093</v>
      </c>
      <c r="L1278" s="73" t="s">
        <v>1872</v>
      </c>
    </row>
    <row r="1279" spans="1:12">
      <c r="A1279" s="73" t="s">
        <v>90</v>
      </c>
      <c r="B1279" s="73" t="s">
        <v>407</v>
      </c>
      <c r="C1279" s="73" t="s">
        <v>3089</v>
      </c>
      <c r="D1279" s="73">
        <v>4190267</v>
      </c>
      <c r="E1279" s="73">
        <v>4198042</v>
      </c>
      <c r="F1279" s="73">
        <v>4195126</v>
      </c>
      <c r="G1279" s="73">
        <v>4195347</v>
      </c>
      <c r="H1279" s="73" t="s">
        <v>31</v>
      </c>
      <c r="I1279" s="79" t="s">
        <v>3007</v>
      </c>
      <c r="J1279" s="73" t="s">
        <v>3094</v>
      </c>
      <c r="K1279" s="73" t="s">
        <v>3095</v>
      </c>
      <c r="L1279" s="73" t="s">
        <v>420</v>
      </c>
    </row>
    <row r="1280" spans="1:12">
      <c r="A1280" s="73" t="s">
        <v>90</v>
      </c>
      <c r="B1280" s="73" t="s">
        <v>407</v>
      </c>
      <c r="C1280" s="73" t="s">
        <v>3089</v>
      </c>
      <c r="D1280" s="73">
        <v>4190267</v>
      </c>
      <c r="E1280" s="73">
        <v>4198042</v>
      </c>
      <c r="F1280" s="73">
        <v>4195421</v>
      </c>
      <c r="G1280" s="73">
        <v>4195789</v>
      </c>
      <c r="H1280" s="73" t="s">
        <v>31</v>
      </c>
      <c r="I1280" s="79" t="s">
        <v>3007</v>
      </c>
      <c r="J1280" s="73" t="s">
        <v>3096</v>
      </c>
      <c r="K1280" s="73" t="s">
        <v>3096</v>
      </c>
      <c r="L1280" s="73" t="s">
        <v>3097</v>
      </c>
    </row>
    <row r="1281" spans="1:12">
      <c r="A1281" s="73" t="s">
        <v>90</v>
      </c>
      <c r="B1281" s="73" t="s">
        <v>407</v>
      </c>
      <c r="C1281" s="73" t="s">
        <v>3089</v>
      </c>
      <c r="D1281" s="73">
        <v>4190267</v>
      </c>
      <c r="E1281" s="73">
        <v>4198042</v>
      </c>
      <c r="F1281" s="73">
        <v>4195879</v>
      </c>
      <c r="G1281" s="73">
        <v>4196256</v>
      </c>
      <c r="H1281" s="73" t="s">
        <v>31</v>
      </c>
      <c r="I1281" s="79" t="s">
        <v>3007</v>
      </c>
      <c r="J1281" s="73" t="s">
        <v>3098</v>
      </c>
      <c r="K1281" s="73" t="s">
        <v>3098</v>
      </c>
      <c r="L1281" s="73" t="s">
        <v>420</v>
      </c>
    </row>
    <row r="1282" spans="1:12">
      <c r="A1282" s="73" t="s">
        <v>90</v>
      </c>
      <c r="B1282" s="73" t="s">
        <v>407</v>
      </c>
      <c r="C1282" s="73" t="s">
        <v>3089</v>
      </c>
      <c r="D1282" s="73">
        <v>4190267</v>
      </c>
      <c r="E1282" s="73">
        <v>4198042</v>
      </c>
      <c r="F1282" s="73">
        <v>4196253</v>
      </c>
      <c r="G1282" s="73">
        <v>4196741</v>
      </c>
      <c r="H1282" s="73" t="s">
        <v>31</v>
      </c>
      <c r="I1282" s="79" t="s">
        <v>3007</v>
      </c>
      <c r="J1282" s="73" t="s">
        <v>3099</v>
      </c>
      <c r="K1282" s="73" t="s">
        <v>3099</v>
      </c>
      <c r="L1282" s="73" t="s">
        <v>420</v>
      </c>
    </row>
    <row r="1283" spans="1:12">
      <c r="A1283" s="73" t="s">
        <v>90</v>
      </c>
      <c r="B1283" s="73" t="s">
        <v>407</v>
      </c>
      <c r="C1283" s="73" t="s">
        <v>3089</v>
      </c>
      <c r="D1283" s="73">
        <v>4190267</v>
      </c>
      <c r="E1283" s="73">
        <v>4198042</v>
      </c>
      <c r="F1283" s="73">
        <v>4196753</v>
      </c>
      <c r="G1283" s="73">
        <v>4196974</v>
      </c>
      <c r="H1283" s="73" t="s">
        <v>31</v>
      </c>
      <c r="I1283" s="79" t="s">
        <v>3007</v>
      </c>
      <c r="J1283" s="73" t="s">
        <v>3100</v>
      </c>
      <c r="K1283" s="73" t="s">
        <v>3100</v>
      </c>
      <c r="L1283" s="73" t="s">
        <v>420</v>
      </c>
    </row>
    <row r="1284" spans="1:12">
      <c r="A1284" s="73" t="s">
        <v>90</v>
      </c>
      <c r="B1284" s="73" t="s">
        <v>407</v>
      </c>
      <c r="C1284" s="73" t="s">
        <v>3089</v>
      </c>
      <c r="D1284" s="73">
        <v>4190267</v>
      </c>
      <c r="E1284" s="73">
        <v>4198042</v>
      </c>
      <c r="F1284" s="73">
        <v>4197030</v>
      </c>
      <c r="G1284" s="73">
        <v>4197875</v>
      </c>
      <c r="H1284" s="73" t="s">
        <v>31</v>
      </c>
      <c r="I1284" s="79" t="s">
        <v>3007</v>
      </c>
      <c r="J1284" s="73" t="s">
        <v>3101</v>
      </c>
      <c r="K1284" s="73" t="s">
        <v>3101</v>
      </c>
      <c r="L1284" s="73" t="s">
        <v>420</v>
      </c>
    </row>
    <row r="1285" spans="1:12">
      <c r="A1285" s="73" t="s">
        <v>90</v>
      </c>
      <c r="B1285" s="73" t="s">
        <v>407</v>
      </c>
      <c r="C1285" s="73" t="s">
        <v>3102</v>
      </c>
      <c r="D1285" s="73">
        <v>4268595</v>
      </c>
      <c r="E1285" s="73">
        <v>4297625</v>
      </c>
      <c r="F1285" s="73">
        <v>4267828</v>
      </c>
      <c r="G1285" s="73">
        <v>4268787</v>
      </c>
      <c r="H1285" s="73" t="s">
        <v>37</v>
      </c>
      <c r="J1285" s="73" t="s">
        <v>3103</v>
      </c>
      <c r="K1285" s="73" t="s">
        <v>3104</v>
      </c>
      <c r="L1285" s="73" t="s">
        <v>3105</v>
      </c>
    </row>
    <row r="1286" spans="1:12">
      <c r="A1286" s="73" t="s">
        <v>90</v>
      </c>
      <c r="B1286" s="73" t="s">
        <v>407</v>
      </c>
      <c r="C1286" s="73" t="s">
        <v>3102</v>
      </c>
      <c r="D1286" s="73">
        <v>4268595</v>
      </c>
      <c r="E1286" s="73">
        <v>4297625</v>
      </c>
      <c r="F1286" s="73">
        <v>4268873</v>
      </c>
      <c r="G1286" s="73">
        <v>4269913</v>
      </c>
      <c r="H1286" s="73" t="s">
        <v>37</v>
      </c>
      <c r="J1286" s="74" t="s">
        <v>3106</v>
      </c>
      <c r="K1286" s="74" t="s">
        <v>3107</v>
      </c>
      <c r="L1286" s="74" t="s">
        <v>3108</v>
      </c>
    </row>
    <row r="1287" spans="1:12">
      <c r="A1287" s="73" t="s">
        <v>90</v>
      </c>
      <c r="B1287" s="73" t="s">
        <v>407</v>
      </c>
      <c r="C1287" s="73" t="s">
        <v>3102</v>
      </c>
      <c r="D1287" s="73">
        <v>4268595</v>
      </c>
      <c r="E1287" s="73">
        <v>4297625</v>
      </c>
      <c r="F1287" s="73">
        <v>4270227</v>
      </c>
      <c r="G1287" s="73">
        <v>4272056</v>
      </c>
      <c r="H1287" s="73" t="s">
        <v>37</v>
      </c>
      <c r="J1287" s="74" t="s">
        <v>3109</v>
      </c>
      <c r="K1287" s="74" t="s">
        <v>3110</v>
      </c>
      <c r="L1287" s="74" t="s">
        <v>3111</v>
      </c>
    </row>
    <row r="1288" spans="1:12">
      <c r="A1288" s="73" t="s">
        <v>90</v>
      </c>
      <c r="B1288" s="73" t="s">
        <v>407</v>
      </c>
      <c r="C1288" s="73" t="s">
        <v>3102</v>
      </c>
      <c r="D1288" s="73">
        <v>4268595</v>
      </c>
      <c r="E1288" s="73">
        <v>4297625</v>
      </c>
      <c r="F1288" s="73">
        <v>4272218</v>
      </c>
      <c r="G1288" s="73">
        <v>4273588</v>
      </c>
      <c r="H1288" s="73" t="s">
        <v>37</v>
      </c>
      <c r="J1288" s="74" t="s">
        <v>3112</v>
      </c>
      <c r="K1288" s="74" t="s">
        <v>3113</v>
      </c>
      <c r="L1288" s="74" t="s">
        <v>3114</v>
      </c>
    </row>
    <row r="1289" spans="1:12">
      <c r="A1289" s="73" t="s">
        <v>90</v>
      </c>
      <c r="B1289" s="73" t="s">
        <v>407</v>
      </c>
      <c r="C1289" s="73" t="s">
        <v>3102</v>
      </c>
      <c r="D1289" s="73">
        <v>4268595</v>
      </c>
      <c r="E1289" s="73">
        <v>4297625</v>
      </c>
      <c r="F1289" s="73">
        <v>4273942</v>
      </c>
      <c r="G1289" s="73">
        <v>4274361</v>
      </c>
      <c r="H1289" s="73" t="s">
        <v>37</v>
      </c>
      <c r="I1289" s="84"/>
      <c r="J1289" s="74" t="s">
        <v>3115</v>
      </c>
      <c r="K1289" s="74" t="s">
        <v>3116</v>
      </c>
      <c r="L1289" s="74" t="s">
        <v>3117</v>
      </c>
    </row>
    <row r="1290" spans="1:12">
      <c r="A1290" s="73" t="s">
        <v>90</v>
      </c>
      <c r="B1290" s="73" t="s">
        <v>407</v>
      </c>
      <c r="C1290" s="73" t="s">
        <v>3102</v>
      </c>
      <c r="D1290" s="73">
        <v>4268595</v>
      </c>
      <c r="E1290" s="73">
        <v>4297625</v>
      </c>
      <c r="F1290" s="73">
        <v>4274382</v>
      </c>
      <c r="G1290" s="73">
        <v>4275764</v>
      </c>
      <c r="H1290" s="73" t="s">
        <v>37</v>
      </c>
      <c r="J1290" s="74" t="s">
        <v>3118</v>
      </c>
      <c r="K1290" s="74" t="s">
        <v>3119</v>
      </c>
      <c r="L1290" s="74" t="s">
        <v>3120</v>
      </c>
    </row>
    <row r="1291" spans="1:12">
      <c r="A1291" s="73" t="s">
        <v>90</v>
      </c>
      <c r="B1291" s="73" t="s">
        <v>407</v>
      </c>
      <c r="C1291" s="73" t="s">
        <v>3102</v>
      </c>
      <c r="D1291" s="73">
        <v>4268595</v>
      </c>
      <c r="E1291" s="73">
        <v>4297625</v>
      </c>
      <c r="F1291" s="73">
        <v>4275791</v>
      </c>
      <c r="G1291" s="73">
        <v>4276654</v>
      </c>
      <c r="H1291" s="73" t="s">
        <v>37</v>
      </c>
      <c r="J1291" s="74" t="s">
        <v>3121</v>
      </c>
      <c r="K1291" s="74" t="s">
        <v>3122</v>
      </c>
      <c r="L1291" s="74" t="s">
        <v>3123</v>
      </c>
    </row>
    <row r="1292" spans="1:12">
      <c r="A1292" s="73" t="s">
        <v>90</v>
      </c>
      <c r="B1292" s="73" t="s">
        <v>407</v>
      </c>
      <c r="C1292" s="73" t="s">
        <v>3102</v>
      </c>
      <c r="D1292" s="73">
        <v>4268595</v>
      </c>
      <c r="E1292" s="73">
        <v>4297625</v>
      </c>
      <c r="F1292" s="73">
        <v>4276705</v>
      </c>
      <c r="G1292" s="73">
        <v>4278246</v>
      </c>
      <c r="H1292" s="73" t="s">
        <v>37</v>
      </c>
      <c r="J1292" s="74" t="s">
        <v>3124</v>
      </c>
      <c r="K1292" s="74" t="s">
        <v>3125</v>
      </c>
      <c r="L1292" s="74" t="s">
        <v>3126</v>
      </c>
    </row>
    <row r="1293" spans="1:12">
      <c r="A1293" s="73" t="s">
        <v>90</v>
      </c>
      <c r="B1293" s="73" t="s">
        <v>407</v>
      </c>
      <c r="C1293" s="73" t="s">
        <v>3102</v>
      </c>
      <c r="D1293" s="73">
        <v>4268595</v>
      </c>
      <c r="E1293" s="73">
        <v>4297625</v>
      </c>
      <c r="F1293" s="73">
        <v>4278259</v>
      </c>
      <c r="G1293" s="73">
        <v>4278792</v>
      </c>
      <c r="H1293" s="73" t="s">
        <v>37</v>
      </c>
      <c r="J1293" s="74" t="s">
        <v>3127</v>
      </c>
      <c r="K1293" s="74" t="s">
        <v>3128</v>
      </c>
      <c r="L1293" s="74" t="s">
        <v>3129</v>
      </c>
    </row>
    <row r="1294" spans="1:12">
      <c r="A1294" s="73" t="s">
        <v>90</v>
      </c>
      <c r="B1294" s="73" t="s">
        <v>407</v>
      </c>
      <c r="C1294" s="73" t="s">
        <v>3102</v>
      </c>
      <c r="D1294" s="73">
        <v>4268595</v>
      </c>
      <c r="E1294" s="73">
        <v>4297625</v>
      </c>
      <c r="F1294" s="73">
        <v>4278807</v>
      </c>
      <c r="G1294" s="73">
        <v>4279277</v>
      </c>
      <c r="H1294" s="73" t="s">
        <v>37</v>
      </c>
      <c r="J1294" s="74" t="s">
        <v>3130</v>
      </c>
      <c r="K1294" s="74" t="s">
        <v>3131</v>
      </c>
      <c r="L1294" s="74" t="s">
        <v>3132</v>
      </c>
    </row>
    <row r="1295" spans="1:12">
      <c r="A1295" s="73" t="s">
        <v>90</v>
      </c>
      <c r="B1295" s="73" t="s">
        <v>407</v>
      </c>
      <c r="C1295" s="73" t="s">
        <v>3102</v>
      </c>
      <c r="D1295" s="73">
        <v>4268595</v>
      </c>
      <c r="E1295" s="73">
        <v>4297625</v>
      </c>
      <c r="F1295" s="73">
        <v>4279339</v>
      </c>
      <c r="G1295" s="73">
        <v>4279578</v>
      </c>
      <c r="H1295" s="73" t="s">
        <v>37</v>
      </c>
      <c r="J1295" s="74" t="s">
        <v>3133</v>
      </c>
      <c r="K1295" s="74" t="s">
        <v>3134</v>
      </c>
      <c r="L1295" s="74" t="s">
        <v>3135</v>
      </c>
    </row>
    <row r="1296" spans="1:12">
      <c r="A1296" s="73" t="s">
        <v>90</v>
      </c>
      <c r="B1296" s="73" t="s">
        <v>407</v>
      </c>
      <c r="C1296" s="73" t="s">
        <v>3102</v>
      </c>
      <c r="D1296" s="73">
        <v>4268595</v>
      </c>
      <c r="E1296" s="73">
        <v>4297625</v>
      </c>
      <c r="F1296" s="73">
        <v>4279625</v>
      </c>
      <c r="G1296" s="73">
        <v>4280440</v>
      </c>
      <c r="H1296" s="73" t="s">
        <v>37</v>
      </c>
      <c r="I1296" s="84"/>
      <c r="J1296" s="74" t="s">
        <v>3136</v>
      </c>
      <c r="K1296" s="74" t="s">
        <v>3137</v>
      </c>
      <c r="L1296" s="74" t="s">
        <v>3138</v>
      </c>
    </row>
    <row r="1297" spans="1:12">
      <c r="A1297" s="73" t="s">
        <v>90</v>
      </c>
      <c r="B1297" s="73" t="s">
        <v>407</v>
      </c>
      <c r="C1297" s="73" t="s">
        <v>3102</v>
      </c>
      <c r="D1297" s="73">
        <v>4268595</v>
      </c>
      <c r="E1297" s="73">
        <v>4297625</v>
      </c>
      <c r="F1297" s="73">
        <v>4280449</v>
      </c>
      <c r="G1297" s="73">
        <v>4280841</v>
      </c>
      <c r="H1297" s="73" t="s">
        <v>37</v>
      </c>
      <c r="J1297" s="74" t="s">
        <v>3139</v>
      </c>
      <c r="K1297" s="74" t="s">
        <v>3140</v>
      </c>
      <c r="L1297" s="74" t="s">
        <v>3141</v>
      </c>
    </row>
    <row r="1298" spans="1:12">
      <c r="A1298" s="73" t="s">
        <v>90</v>
      </c>
      <c r="B1298" s="73" t="s">
        <v>407</v>
      </c>
      <c r="C1298" s="73" t="s">
        <v>3102</v>
      </c>
      <c r="D1298" s="73">
        <v>4268595</v>
      </c>
      <c r="E1298" s="73">
        <v>4297625</v>
      </c>
      <c r="F1298" s="73">
        <v>4281446</v>
      </c>
      <c r="G1298" s="73">
        <v>4282069</v>
      </c>
      <c r="H1298" s="73" t="s">
        <v>37</v>
      </c>
      <c r="J1298" s="74" t="s">
        <v>3142</v>
      </c>
      <c r="K1298" s="74" t="s">
        <v>3143</v>
      </c>
      <c r="L1298" s="74" t="s">
        <v>3144</v>
      </c>
    </row>
    <row r="1299" spans="1:12">
      <c r="A1299" s="73" t="s">
        <v>90</v>
      </c>
      <c r="B1299" s="73" t="s">
        <v>407</v>
      </c>
      <c r="C1299" s="73" t="s">
        <v>3102</v>
      </c>
      <c r="D1299" s="73">
        <v>4268595</v>
      </c>
      <c r="E1299" s="73">
        <v>4297625</v>
      </c>
      <c r="F1299" s="73">
        <v>4282133</v>
      </c>
      <c r="G1299" s="73">
        <v>4284022</v>
      </c>
      <c r="H1299" s="73" t="s">
        <v>37</v>
      </c>
      <c r="J1299" s="74" t="s">
        <v>3145</v>
      </c>
      <c r="K1299" s="74" t="s">
        <v>3146</v>
      </c>
      <c r="L1299" s="74" t="s">
        <v>3147</v>
      </c>
    </row>
    <row r="1300" spans="1:12">
      <c r="A1300" s="73" t="s">
        <v>90</v>
      </c>
      <c r="B1300" s="73" t="s">
        <v>407</v>
      </c>
      <c r="C1300" s="73" t="s">
        <v>3102</v>
      </c>
      <c r="D1300" s="73">
        <v>4268595</v>
      </c>
      <c r="E1300" s="73">
        <v>4297625</v>
      </c>
      <c r="F1300" s="73">
        <v>4284401</v>
      </c>
      <c r="G1300" s="73">
        <v>4284844</v>
      </c>
      <c r="H1300" s="73" t="s">
        <v>37</v>
      </c>
      <c r="J1300" s="74" t="s">
        <v>3148</v>
      </c>
      <c r="K1300" s="74" t="s">
        <v>3149</v>
      </c>
      <c r="L1300" s="74" t="s">
        <v>3150</v>
      </c>
    </row>
    <row r="1301" spans="1:12">
      <c r="A1301" s="73" t="s">
        <v>90</v>
      </c>
      <c r="B1301" s="73" t="s">
        <v>407</v>
      </c>
      <c r="C1301" s="73" t="s">
        <v>3102</v>
      </c>
      <c r="D1301" s="73">
        <v>4268595</v>
      </c>
      <c r="E1301" s="73">
        <v>4297625</v>
      </c>
      <c r="F1301" s="73">
        <v>4284934</v>
      </c>
      <c r="G1301" s="73">
        <v>4285392</v>
      </c>
      <c r="H1301" s="73" t="s">
        <v>37</v>
      </c>
      <c r="J1301" s="74" t="s">
        <v>3151</v>
      </c>
      <c r="K1301" s="74" t="s">
        <v>3152</v>
      </c>
      <c r="L1301" s="74" t="s">
        <v>3153</v>
      </c>
    </row>
    <row r="1302" spans="1:12">
      <c r="A1302" s="73" t="s">
        <v>90</v>
      </c>
      <c r="B1302" s="73" t="s">
        <v>407</v>
      </c>
      <c r="C1302" s="73" t="s">
        <v>3102</v>
      </c>
      <c r="D1302" s="73">
        <v>4268595</v>
      </c>
      <c r="E1302" s="73">
        <v>4297625</v>
      </c>
      <c r="F1302" s="73">
        <v>4285544</v>
      </c>
      <c r="G1302" s="73">
        <v>4286536</v>
      </c>
      <c r="H1302" s="73" t="s">
        <v>31</v>
      </c>
      <c r="J1302" s="74" t="s">
        <v>3154</v>
      </c>
      <c r="K1302" s="74" t="s">
        <v>3155</v>
      </c>
      <c r="L1302" s="74" t="s">
        <v>3156</v>
      </c>
    </row>
    <row r="1303" spans="1:12">
      <c r="A1303" s="73" t="s">
        <v>90</v>
      </c>
      <c r="B1303" s="73" t="s">
        <v>407</v>
      </c>
      <c r="C1303" s="73" t="s">
        <v>3102</v>
      </c>
      <c r="D1303" s="73">
        <v>4268595</v>
      </c>
      <c r="E1303" s="73">
        <v>4297625</v>
      </c>
      <c r="F1303" s="73">
        <v>4286541</v>
      </c>
      <c r="G1303" s="73">
        <v>4287992</v>
      </c>
      <c r="H1303" s="73" t="s">
        <v>37</v>
      </c>
      <c r="J1303" s="74" t="s">
        <v>3157</v>
      </c>
      <c r="K1303" s="74" t="s">
        <v>3158</v>
      </c>
      <c r="L1303" s="74" t="s">
        <v>420</v>
      </c>
    </row>
    <row r="1304" spans="1:12">
      <c r="A1304" s="73" t="s">
        <v>90</v>
      </c>
      <c r="B1304" s="73" t="s">
        <v>407</v>
      </c>
      <c r="C1304" s="73" t="s">
        <v>3102</v>
      </c>
      <c r="D1304" s="73">
        <v>4268595</v>
      </c>
      <c r="E1304" s="73">
        <v>4297625</v>
      </c>
      <c r="F1304" s="73">
        <v>4287986</v>
      </c>
      <c r="G1304" s="73">
        <v>4289506</v>
      </c>
      <c r="H1304" s="73" t="s">
        <v>37</v>
      </c>
      <c r="J1304" s="74" t="s">
        <v>3159</v>
      </c>
      <c r="K1304" s="74" t="s">
        <v>3160</v>
      </c>
      <c r="L1304" s="74" t="s">
        <v>420</v>
      </c>
    </row>
    <row r="1305" spans="1:12">
      <c r="A1305" s="73" t="s">
        <v>90</v>
      </c>
      <c r="B1305" s="73" t="s">
        <v>407</v>
      </c>
      <c r="C1305" s="73" t="s">
        <v>3102</v>
      </c>
      <c r="D1305" s="73">
        <v>4268595</v>
      </c>
      <c r="E1305" s="73">
        <v>4297625</v>
      </c>
      <c r="F1305" s="73">
        <v>4289705</v>
      </c>
      <c r="G1305" s="73">
        <v>4291573</v>
      </c>
      <c r="H1305" s="73" t="s">
        <v>31</v>
      </c>
      <c r="J1305" s="74" t="s">
        <v>3161</v>
      </c>
      <c r="K1305" s="74" t="s">
        <v>3161</v>
      </c>
      <c r="L1305" s="74" t="s">
        <v>3162</v>
      </c>
    </row>
    <row r="1306" spans="1:12">
      <c r="A1306" s="73" t="s">
        <v>90</v>
      </c>
      <c r="B1306" s="73" t="s">
        <v>407</v>
      </c>
      <c r="C1306" s="73" t="s">
        <v>3102</v>
      </c>
      <c r="D1306" s="73">
        <v>4268595</v>
      </c>
      <c r="E1306" s="73">
        <v>4297625</v>
      </c>
      <c r="F1306" s="73">
        <v>4291728</v>
      </c>
      <c r="G1306" s="73">
        <v>4292159</v>
      </c>
      <c r="H1306" s="73" t="s">
        <v>31</v>
      </c>
      <c r="J1306" s="74" t="s">
        <v>3163</v>
      </c>
      <c r="K1306" s="74" t="s">
        <v>3164</v>
      </c>
      <c r="L1306" s="74" t="s">
        <v>3165</v>
      </c>
    </row>
    <row r="1307" spans="1:12">
      <c r="A1307" s="73" t="s">
        <v>90</v>
      </c>
      <c r="B1307" s="73" t="s">
        <v>407</v>
      </c>
      <c r="C1307" s="73" t="s">
        <v>3102</v>
      </c>
      <c r="D1307" s="73">
        <v>4268595</v>
      </c>
      <c r="E1307" s="73">
        <v>4297625</v>
      </c>
      <c r="F1307" s="73">
        <v>4292167</v>
      </c>
      <c r="G1307" s="73">
        <v>4293672</v>
      </c>
      <c r="H1307" s="73" t="s">
        <v>31</v>
      </c>
      <c r="J1307" s="74" t="s">
        <v>3166</v>
      </c>
      <c r="K1307" s="74" t="s">
        <v>3167</v>
      </c>
      <c r="L1307" s="74" t="s">
        <v>3168</v>
      </c>
    </row>
    <row r="1308" spans="1:12">
      <c r="A1308" s="73" t="s">
        <v>90</v>
      </c>
      <c r="B1308" s="73" t="s">
        <v>407</v>
      </c>
      <c r="C1308" s="73" t="s">
        <v>3102</v>
      </c>
      <c r="D1308" s="73">
        <v>4268595</v>
      </c>
      <c r="E1308" s="73">
        <v>4297625</v>
      </c>
      <c r="F1308" s="73">
        <v>4293677</v>
      </c>
      <c r="G1308" s="73">
        <v>4294642</v>
      </c>
      <c r="H1308" s="73" t="s">
        <v>31</v>
      </c>
      <c r="J1308" s="74" t="s">
        <v>3169</v>
      </c>
      <c r="K1308" s="74" t="s">
        <v>3169</v>
      </c>
      <c r="L1308" s="74" t="s">
        <v>3170</v>
      </c>
    </row>
    <row r="1309" spans="1:12">
      <c r="A1309" s="73" t="s">
        <v>90</v>
      </c>
      <c r="B1309" s="73" t="s">
        <v>407</v>
      </c>
      <c r="C1309" s="73" t="s">
        <v>3102</v>
      </c>
      <c r="D1309" s="73">
        <v>4268595</v>
      </c>
      <c r="E1309" s="73">
        <v>4297625</v>
      </c>
      <c r="F1309" s="73">
        <v>4294661</v>
      </c>
      <c r="G1309" s="73">
        <v>4295557</v>
      </c>
      <c r="H1309" s="73" t="s">
        <v>31</v>
      </c>
      <c r="J1309" s="74" t="s">
        <v>3171</v>
      </c>
      <c r="K1309" s="74" t="s">
        <v>3172</v>
      </c>
      <c r="L1309" s="74" t="s">
        <v>3173</v>
      </c>
    </row>
    <row r="1310" spans="1:12">
      <c r="A1310" s="73" t="s">
        <v>90</v>
      </c>
      <c r="B1310" s="73" t="s">
        <v>407</v>
      </c>
      <c r="C1310" s="73" t="s">
        <v>3102</v>
      </c>
      <c r="D1310" s="73">
        <v>4268595</v>
      </c>
      <c r="E1310" s="73">
        <v>4297625</v>
      </c>
      <c r="F1310" s="73">
        <v>4295656</v>
      </c>
      <c r="G1310" s="73">
        <v>4296612</v>
      </c>
      <c r="H1310" s="73" t="s">
        <v>31</v>
      </c>
      <c r="J1310" s="74" t="s">
        <v>3174</v>
      </c>
      <c r="K1310" s="74" t="s">
        <v>3175</v>
      </c>
      <c r="L1310" s="74" t="s">
        <v>3176</v>
      </c>
    </row>
    <row r="1311" spans="1:12">
      <c r="A1311" s="73" t="s">
        <v>90</v>
      </c>
      <c r="B1311" s="73" t="s">
        <v>407</v>
      </c>
      <c r="C1311" s="73" t="s">
        <v>3102</v>
      </c>
      <c r="D1311" s="73">
        <v>4268595</v>
      </c>
      <c r="E1311" s="73">
        <v>4297625</v>
      </c>
      <c r="F1311" s="73">
        <v>4296616</v>
      </c>
      <c r="G1311" s="73">
        <v>4297608</v>
      </c>
      <c r="H1311" s="73" t="s">
        <v>31</v>
      </c>
      <c r="J1311" s="74" t="s">
        <v>3177</v>
      </c>
      <c r="K1311" s="74" t="s">
        <v>3178</v>
      </c>
      <c r="L1311" s="74" t="s">
        <v>3179</v>
      </c>
    </row>
    <row r="1312" spans="1:12">
      <c r="A1312" s="73" t="s">
        <v>90</v>
      </c>
      <c r="B1312" s="73" t="s">
        <v>407</v>
      </c>
      <c r="C1312" s="73" t="s">
        <v>3102</v>
      </c>
      <c r="D1312" s="73">
        <v>4268595</v>
      </c>
      <c r="E1312" s="73">
        <v>4297625</v>
      </c>
      <c r="F1312" s="73">
        <v>4297574</v>
      </c>
      <c r="G1312" s="73">
        <v>4299001</v>
      </c>
      <c r="H1312" s="73" t="s">
        <v>37</v>
      </c>
      <c r="J1312" s="73" t="s">
        <v>3180</v>
      </c>
      <c r="K1312" s="73" t="s">
        <v>3181</v>
      </c>
      <c r="L1312" s="73" t="s">
        <v>3182</v>
      </c>
    </row>
    <row r="1313" spans="1:12">
      <c r="A1313" s="73" t="s">
        <v>90</v>
      </c>
      <c r="B1313" s="73" t="s">
        <v>407</v>
      </c>
      <c r="C1313" s="73" t="s">
        <v>3183</v>
      </c>
      <c r="D1313" s="73">
        <v>4421389</v>
      </c>
      <c r="E1313" s="73">
        <v>4442168</v>
      </c>
      <c r="F1313" s="73">
        <v>4421317</v>
      </c>
      <c r="G1313" s="73">
        <v>4422303</v>
      </c>
      <c r="H1313" s="73" t="s">
        <v>31</v>
      </c>
      <c r="J1313" s="74" t="s">
        <v>3184</v>
      </c>
      <c r="K1313" s="74" t="s">
        <v>3185</v>
      </c>
      <c r="L1313" s="74" t="s">
        <v>420</v>
      </c>
    </row>
    <row r="1314" spans="1:12">
      <c r="A1314" s="73" t="s">
        <v>90</v>
      </c>
      <c r="B1314" s="73" t="s">
        <v>407</v>
      </c>
      <c r="C1314" s="73" t="s">
        <v>3183</v>
      </c>
      <c r="D1314" s="73">
        <v>4421389</v>
      </c>
      <c r="E1314" s="73">
        <v>4442168</v>
      </c>
      <c r="F1314" s="73">
        <v>4422320</v>
      </c>
      <c r="G1314" s="73">
        <v>4422946</v>
      </c>
      <c r="H1314" s="73" t="s">
        <v>31</v>
      </c>
      <c r="J1314" s="74" t="s">
        <v>3186</v>
      </c>
      <c r="K1314" s="74" t="s">
        <v>3187</v>
      </c>
      <c r="L1314" s="74" t="s">
        <v>2088</v>
      </c>
    </row>
    <row r="1315" spans="1:12">
      <c r="A1315" s="73" t="s">
        <v>90</v>
      </c>
      <c r="B1315" s="73" t="s">
        <v>407</v>
      </c>
      <c r="C1315" s="73" t="s">
        <v>3183</v>
      </c>
      <c r="D1315" s="73">
        <v>4421389</v>
      </c>
      <c r="E1315" s="73">
        <v>4442168</v>
      </c>
      <c r="F1315" s="73">
        <v>4423058</v>
      </c>
      <c r="G1315" s="73">
        <v>4423231</v>
      </c>
      <c r="H1315" s="73" t="s">
        <v>31</v>
      </c>
      <c r="J1315" s="73" t="s">
        <v>3188</v>
      </c>
      <c r="K1315" s="73" t="s">
        <v>3188</v>
      </c>
      <c r="L1315" s="73" t="s">
        <v>420</v>
      </c>
    </row>
    <row r="1316" spans="1:12">
      <c r="A1316" s="73" t="s">
        <v>90</v>
      </c>
      <c r="B1316" s="73" t="s">
        <v>407</v>
      </c>
      <c r="C1316" s="73" t="s">
        <v>3183</v>
      </c>
      <c r="D1316" s="73">
        <v>4421389</v>
      </c>
      <c r="E1316" s="73">
        <v>4442168</v>
      </c>
      <c r="F1316" s="73">
        <v>4423253</v>
      </c>
      <c r="G1316" s="73">
        <v>4424530</v>
      </c>
      <c r="H1316" s="73" t="s">
        <v>31</v>
      </c>
      <c r="J1316" s="74" t="s">
        <v>3189</v>
      </c>
      <c r="K1316" s="74" t="s">
        <v>3189</v>
      </c>
      <c r="L1316" s="74" t="s">
        <v>420</v>
      </c>
    </row>
    <row r="1317" spans="1:12">
      <c r="A1317" s="73" t="s">
        <v>90</v>
      </c>
      <c r="B1317" s="73" t="s">
        <v>407</v>
      </c>
      <c r="C1317" s="73" t="s">
        <v>3183</v>
      </c>
      <c r="D1317" s="73">
        <v>4421389</v>
      </c>
      <c r="E1317" s="73">
        <v>4442168</v>
      </c>
      <c r="F1317" s="73">
        <v>4424571</v>
      </c>
      <c r="G1317" s="73">
        <v>4425527</v>
      </c>
      <c r="H1317" s="73" t="s">
        <v>37</v>
      </c>
      <c r="J1317" s="74" t="s">
        <v>3190</v>
      </c>
      <c r="K1317" s="74" t="s">
        <v>3191</v>
      </c>
      <c r="L1317" s="74" t="s">
        <v>420</v>
      </c>
    </row>
    <row r="1318" spans="1:12">
      <c r="A1318" s="73" t="s">
        <v>90</v>
      </c>
      <c r="B1318" s="73" t="s">
        <v>407</v>
      </c>
      <c r="C1318" s="73" t="s">
        <v>3183</v>
      </c>
      <c r="D1318" s="73">
        <v>4421389</v>
      </c>
      <c r="E1318" s="73">
        <v>4442168</v>
      </c>
      <c r="F1318" s="73">
        <v>4425623</v>
      </c>
      <c r="G1318" s="73">
        <v>4425859</v>
      </c>
      <c r="H1318" s="73" t="s">
        <v>37</v>
      </c>
      <c r="J1318" s="74" t="s">
        <v>3192</v>
      </c>
      <c r="K1318" s="74" t="s">
        <v>3192</v>
      </c>
      <c r="L1318" s="74" t="s">
        <v>420</v>
      </c>
    </row>
    <row r="1319" spans="1:12">
      <c r="A1319" s="73" t="s">
        <v>90</v>
      </c>
      <c r="B1319" s="73" t="s">
        <v>407</v>
      </c>
      <c r="C1319" s="73" t="s">
        <v>3183</v>
      </c>
      <c r="D1319" s="73">
        <v>4421389</v>
      </c>
      <c r="E1319" s="73">
        <v>4442168</v>
      </c>
      <c r="F1319" s="73">
        <v>4425861</v>
      </c>
      <c r="G1319" s="73">
        <v>4428647</v>
      </c>
      <c r="H1319" s="73" t="s">
        <v>31</v>
      </c>
      <c r="J1319" s="74" t="s">
        <v>3193</v>
      </c>
      <c r="K1319" s="74" t="s">
        <v>3194</v>
      </c>
      <c r="L1319" s="74" t="s">
        <v>3195</v>
      </c>
    </row>
    <row r="1320" spans="1:12">
      <c r="A1320" s="73" t="s">
        <v>90</v>
      </c>
      <c r="B1320" s="73" t="s">
        <v>407</v>
      </c>
      <c r="C1320" s="73" t="s">
        <v>3183</v>
      </c>
      <c r="D1320" s="73">
        <v>4421389</v>
      </c>
      <c r="E1320" s="73">
        <v>4442168</v>
      </c>
      <c r="F1320" s="73">
        <v>4428866</v>
      </c>
      <c r="G1320" s="73">
        <v>4429015</v>
      </c>
      <c r="H1320" s="73" t="s">
        <v>37</v>
      </c>
      <c r="J1320" s="73" t="s">
        <v>3196</v>
      </c>
      <c r="K1320" s="73" t="s">
        <v>3196</v>
      </c>
      <c r="L1320" s="73" t="s">
        <v>420</v>
      </c>
    </row>
    <row r="1321" spans="1:12">
      <c r="A1321" s="73" t="s">
        <v>90</v>
      </c>
      <c r="B1321" s="73" t="s">
        <v>407</v>
      </c>
      <c r="C1321" s="73" t="s">
        <v>3183</v>
      </c>
      <c r="D1321" s="73">
        <v>4421389</v>
      </c>
      <c r="E1321" s="73">
        <v>4442168</v>
      </c>
      <c r="F1321" s="73">
        <v>4429029</v>
      </c>
      <c r="G1321" s="73">
        <v>4429628</v>
      </c>
      <c r="H1321" s="73" t="s">
        <v>37</v>
      </c>
      <c r="J1321" s="74" t="s">
        <v>3197</v>
      </c>
      <c r="K1321" s="74" t="s">
        <v>3198</v>
      </c>
      <c r="L1321" s="74" t="s">
        <v>3199</v>
      </c>
    </row>
    <row r="1322" spans="1:12">
      <c r="A1322" s="73" t="s">
        <v>90</v>
      </c>
      <c r="B1322" s="73" t="s">
        <v>407</v>
      </c>
      <c r="C1322" s="73" t="s">
        <v>3183</v>
      </c>
      <c r="D1322" s="73">
        <v>4421389</v>
      </c>
      <c r="E1322" s="73">
        <v>4442168</v>
      </c>
      <c r="F1322" s="73">
        <v>4430243</v>
      </c>
      <c r="G1322" s="73">
        <v>4430752</v>
      </c>
      <c r="H1322" s="73" t="s">
        <v>31</v>
      </c>
      <c r="J1322" s="74" t="s">
        <v>3200</v>
      </c>
      <c r="K1322" s="74" t="s">
        <v>3201</v>
      </c>
      <c r="L1322" s="74" t="s">
        <v>420</v>
      </c>
    </row>
    <row r="1323" spans="1:12">
      <c r="A1323" s="73" t="s">
        <v>90</v>
      </c>
      <c r="B1323" s="73" t="s">
        <v>407</v>
      </c>
      <c r="C1323" s="73" t="s">
        <v>3183</v>
      </c>
      <c r="D1323" s="73">
        <v>4421389</v>
      </c>
      <c r="E1323" s="73">
        <v>4442168</v>
      </c>
      <c r="F1323" s="73">
        <v>4430935</v>
      </c>
      <c r="G1323" s="73">
        <v>4432314</v>
      </c>
      <c r="H1323" s="73" t="s">
        <v>31</v>
      </c>
      <c r="J1323" s="74" t="s">
        <v>3202</v>
      </c>
      <c r="K1323" s="74" t="s">
        <v>3203</v>
      </c>
      <c r="L1323" s="74" t="s">
        <v>3204</v>
      </c>
    </row>
    <row r="1324" spans="1:12">
      <c r="A1324" s="73" t="s">
        <v>90</v>
      </c>
      <c r="B1324" s="73" t="s">
        <v>407</v>
      </c>
      <c r="C1324" s="73" t="s">
        <v>3183</v>
      </c>
      <c r="D1324" s="73">
        <v>4421389</v>
      </c>
      <c r="E1324" s="73">
        <v>4442168</v>
      </c>
      <c r="F1324" s="73">
        <v>4432547</v>
      </c>
      <c r="G1324" s="73">
        <v>4432657</v>
      </c>
      <c r="H1324" s="73" t="s">
        <v>37</v>
      </c>
      <c r="J1324" s="73" t="s">
        <v>3205</v>
      </c>
      <c r="K1324" s="73" t="s">
        <v>3205</v>
      </c>
      <c r="L1324" s="73" t="s">
        <v>420</v>
      </c>
    </row>
    <row r="1325" spans="1:12">
      <c r="A1325" s="73" t="s">
        <v>90</v>
      </c>
      <c r="B1325" s="73" t="s">
        <v>407</v>
      </c>
      <c r="C1325" s="73" t="s">
        <v>3183</v>
      </c>
      <c r="D1325" s="73">
        <v>4421389</v>
      </c>
      <c r="E1325" s="73">
        <v>4442168</v>
      </c>
      <c r="F1325" s="73">
        <v>4432769</v>
      </c>
      <c r="G1325" s="73">
        <v>4434238</v>
      </c>
      <c r="H1325" s="73" t="s">
        <v>37</v>
      </c>
      <c r="J1325" s="74" t="s">
        <v>3206</v>
      </c>
      <c r="K1325" s="74" t="s">
        <v>3207</v>
      </c>
      <c r="L1325" s="74" t="s">
        <v>3208</v>
      </c>
    </row>
    <row r="1326" spans="1:12">
      <c r="A1326" s="73" t="s">
        <v>90</v>
      </c>
      <c r="B1326" s="73" t="s">
        <v>407</v>
      </c>
      <c r="C1326" s="73" t="s">
        <v>3183</v>
      </c>
      <c r="D1326" s="73">
        <v>4421389</v>
      </c>
      <c r="E1326" s="73">
        <v>4442168</v>
      </c>
      <c r="F1326" s="73">
        <v>4434190</v>
      </c>
      <c r="G1326" s="73">
        <v>4435239</v>
      </c>
      <c r="H1326" s="73" t="s">
        <v>37</v>
      </c>
      <c r="J1326" s="74" t="s">
        <v>3209</v>
      </c>
      <c r="K1326" s="74" t="s">
        <v>3210</v>
      </c>
      <c r="L1326" s="74" t="s">
        <v>3211</v>
      </c>
    </row>
    <row r="1327" spans="1:12">
      <c r="A1327" s="73" t="s">
        <v>90</v>
      </c>
      <c r="B1327" s="73" t="s">
        <v>407</v>
      </c>
      <c r="C1327" s="73" t="s">
        <v>3183</v>
      </c>
      <c r="D1327" s="73">
        <v>4421389</v>
      </c>
      <c r="E1327" s="73">
        <v>4442168</v>
      </c>
      <c r="F1327" s="73">
        <v>4435413</v>
      </c>
      <c r="G1327" s="73">
        <v>4436822</v>
      </c>
      <c r="H1327" s="73" t="s">
        <v>37</v>
      </c>
      <c r="J1327" s="74" t="s">
        <v>3212</v>
      </c>
      <c r="K1327" s="74" t="s">
        <v>3213</v>
      </c>
      <c r="L1327" s="74" t="s">
        <v>3214</v>
      </c>
    </row>
    <row r="1328" spans="1:12">
      <c r="A1328" s="73" t="s">
        <v>90</v>
      </c>
      <c r="B1328" s="73" t="s">
        <v>407</v>
      </c>
      <c r="C1328" s="73" t="s">
        <v>3183</v>
      </c>
      <c r="D1328" s="73">
        <v>4421389</v>
      </c>
      <c r="E1328" s="73">
        <v>4442168</v>
      </c>
      <c r="F1328" s="73">
        <v>4437195</v>
      </c>
      <c r="G1328" s="73">
        <v>4439018</v>
      </c>
      <c r="H1328" s="73" t="s">
        <v>31</v>
      </c>
      <c r="J1328" s="74" t="s">
        <v>3215</v>
      </c>
      <c r="K1328" s="74" t="s">
        <v>3216</v>
      </c>
      <c r="L1328" s="74" t="s">
        <v>3217</v>
      </c>
    </row>
    <row r="1329" spans="1:12">
      <c r="A1329" s="73" t="s">
        <v>90</v>
      </c>
      <c r="B1329" s="73" t="s">
        <v>407</v>
      </c>
      <c r="C1329" s="73" t="s">
        <v>3183</v>
      </c>
      <c r="D1329" s="73">
        <v>4421389</v>
      </c>
      <c r="E1329" s="73">
        <v>4442168</v>
      </c>
      <c r="F1329" s="73">
        <v>4439126</v>
      </c>
      <c r="G1329" s="73">
        <v>4439914</v>
      </c>
      <c r="H1329" s="73" t="s">
        <v>37</v>
      </c>
      <c r="J1329" s="74" t="s">
        <v>3218</v>
      </c>
      <c r="K1329" s="74" t="s">
        <v>3219</v>
      </c>
      <c r="L1329" s="74" t="s">
        <v>3220</v>
      </c>
    </row>
    <row r="1330" spans="1:12">
      <c r="A1330" s="73" t="s">
        <v>90</v>
      </c>
      <c r="B1330" s="73" t="s">
        <v>407</v>
      </c>
      <c r="C1330" s="73" t="s">
        <v>3183</v>
      </c>
      <c r="D1330" s="73">
        <v>4421389</v>
      </c>
      <c r="E1330" s="73">
        <v>4442168</v>
      </c>
      <c r="F1330" s="73">
        <v>4439954</v>
      </c>
      <c r="G1330" s="73">
        <v>4440901</v>
      </c>
      <c r="H1330" s="73" t="s">
        <v>37</v>
      </c>
      <c r="J1330" s="73" t="s">
        <v>3221</v>
      </c>
      <c r="K1330" s="73" t="s">
        <v>3222</v>
      </c>
      <c r="L1330" s="73" t="s">
        <v>3223</v>
      </c>
    </row>
    <row r="1331" spans="1:12">
      <c r="A1331" s="73" t="s">
        <v>90</v>
      </c>
      <c r="B1331" s="73" t="s">
        <v>407</v>
      </c>
      <c r="C1331" s="73" t="s">
        <v>3183</v>
      </c>
      <c r="D1331" s="73">
        <v>4421389</v>
      </c>
      <c r="E1331" s="73">
        <v>4442168</v>
      </c>
      <c r="F1331" s="73">
        <v>4440908</v>
      </c>
      <c r="G1331" s="73">
        <v>4441033</v>
      </c>
      <c r="H1331" s="73" t="s">
        <v>37</v>
      </c>
      <c r="J1331" s="73" t="s">
        <v>3224</v>
      </c>
      <c r="K1331" s="73" t="s">
        <v>3224</v>
      </c>
      <c r="L1331" s="73" t="s">
        <v>420</v>
      </c>
    </row>
    <row r="1332" spans="1:12">
      <c r="A1332" s="73" t="s">
        <v>90</v>
      </c>
      <c r="B1332" s="73" t="s">
        <v>407</v>
      </c>
      <c r="C1332" s="73" t="s">
        <v>3183</v>
      </c>
      <c r="D1332" s="73">
        <v>4421389</v>
      </c>
      <c r="E1332" s="73">
        <v>4442168</v>
      </c>
      <c r="F1332" s="73">
        <v>4441023</v>
      </c>
      <c r="G1332" s="73">
        <v>4441901</v>
      </c>
      <c r="H1332" s="73" t="s">
        <v>31</v>
      </c>
      <c r="J1332" s="74" t="s">
        <v>3225</v>
      </c>
      <c r="K1332" s="74" t="s">
        <v>3226</v>
      </c>
      <c r="L1332" s="74" t="s">
        <v>3227</v>
      </c>
    </row>
    <row r="1333" spans="1:12">
      <c r="A1333" s="73" t="s">
        <v>90</v>
      </c>
      <c r="B1333" s="73" t="s">
        <v>407</v>
      </c>
      <c r="C1333" s="73" t="s">
        <v>3183</v>
      </c>
      <c r="D1333" s="73">
        <v>4421389</v>
      </c>
      <c r="E1333" s="73">
        <v>4442168</v>
      </c>
      <c r="F1333" s="73">
        <v>4441926</v>
      </c>
      <c r="G1333" s="73">
        <v>4442813</v>
      </c>
      <c r="H1333" s="73" t="s">
        <v>31</v>
      </c>
      <c r="J1333" s="73" t="s">
        <v>3228</v>
      </c>
      <c r="K1333" s="73" t="s">
        <v>3229</v>
      </c>
      <c r="L1333" s="73" t="s">
        <v>420</v>
      </c>
    </row>
    <row r="1334" spans="1:12">
      <c r="A1334" s="73" t="s">
        <v>90</v>
      </c>
      <c r="B1334" s="73" t="s">
        <v>407</v>
      </c>
      <c r="C1334" s="73" t="s">
        <v>3230</v>
      </c>
      <c r="D1334" s="73">
        <v>4446948</v>
      </c>
      <c r="E1334" s="73">
        <v>4479132</v>
      </c>
      <c r="F1334" s="73">
        <v>4446740</v>
      </c>
      <c r="G1334" s="73">
        <v>4447684</v>
      </c>
      <c r="H1334" s="73" t="s">
        <v>31</v>
      </c>
      <c r="J1334" s="73" t="s">
        <v>3231</v>
      </c>
      <c r="K1334" s="73" t="s">
        <v>3231</v>
      </c>
      <c r="L1334" s="73" t="s">
        <v>420</v>
      </c>
    </row>
    <row r="1335" spans="1:12">
      <c r="A1335" s="73" t="s">
        <v>90</v>
      </c>
      <c r="B1335" s="73" t="s">
        <v>407</v>
      </c>
      <c r="C1335" s="73" t="s">
        <v>3230</v>
      </c>
      <c r="D1335" s="73">
        <v>4446948</v>
      </c>
      <c r="E1335" s="73">
        <v>4479132</v>
      </c>
      <c r="F1335" s="73">
        <v>4447804</v>
      </c>
      <c r="G1335" s="73">
        <v>4448424</v>
      </c>
      <c r="H1335" s="73" t="s">
        <v>31</v>
      </c>
      <c r="J1335" s="73" t="s">
        <v>3232</v>
      </c>
      <c r="K1335" s="73" t="s">
        <v>3233</v>
      </c>
      <c r="L1335" s="73" t="s">
        <v>420</v>
      </c>
    </row>
    <row r="1336" spans="1:12">
      <c r="A1336" s="73" t="s">
        <v>90</v>
      </c>
      <c r="B1336" s="73" t="s">
        <v>407</v>
      </c>
      <c r="C1336" s="73" t="s">
        <v>3230</v>
      </c>
      <c r="D1336" s="73">
        <v>4446948</v>
      </c>
      <c r="E1336" s="73">
        <v>4479132</v>
      </c>
      <c r="F1336" s="73">
        <v>4448418</v>
      </c>
      <c r="G1336" s="73">
        <v>4449290</v>
      </c>
      <c r="H1336" s="73" t="s">
        <v>31</v>
      </c>
      <c r="J1336" s="73" t="s">
        <v>3234</v>
      </c>
      <c r="K1336" s="73" t="s">
        <v>3234</v>
      </c>
      <c r="L1336" s="73" t="s">
        <v>3235</v>
      </c>
    </row>
    <row r="1337" spans="1:12">
      <c r="A1337" s="73" t="s">
        <v>90</v>
      </c>
      <c r="B1337" s="73" t="s">
        <v>407</v>
      </c>
      <c r="C1337" s="73" t="s">
        <v>3230</v>
      </c>
      <c r="D1337" s="73">
        <v>4446948</v>
      </c>
      <c r="E1337" s="73">
        <v>4479132</v>
      </c>
      <c r="F1337" s="73">
        <v>4449287</v>
      </c>
      <c r="G1337" s="73">
        <v>4449724</v>
      </c>
      <c r="H1337" s="73" t="s">
        <v>31</v>
      </c>
      <c r="J1337" s="73" t="s">
        <v>3236</v>
      </c>
      <c r="K1337" s="73" t="s">
        <v>3237</v>
      </c>
      <c r="L1337" s="73" t="s">
        <v>420</v>
      </c>
    </row>
    <row r="1338" spans="1:12">
      <c r="A1338" s="73" t="s">
        <v>90</v>
      </c>
      <c r="B1338" s="73" t="s">
        <v>407</v>
      </c>
      <c r="C1338" s="73" t="s">
        <v>3230</v>
      </c>
      <c r="D1338" s="73">
        <v>4446948</v>
      </c>
      <c r="E1338" s="73">
        <v>4479132</v>
      </c>
      <c r="F1338" s="73">
        <v>4449721</v>
      </c>
      <c r="G1338" s="73">
        <v>4450710</v>
      </c>
      <c r="H1338" s="73" t="s">
        <v>31</v>
      </c>
      <c r="J1338" s="73" t="s">
        <v>3238</v>
      </c>
      <c r="K1338" s="73" t="s">
        <v>3239</v>
      </c>
      <c r="L1338" s="73" t="s">
        <v>3240</v>
      </c>
    </row>
    <row r="1339" spans="1:12">
      <c r="A1339" s="73" t="s">
        <v>90</v>
      </c>
      <c r="B1339" s="73" t="s">
        <v>407</v>
      </c>
      <c r="C1339" s="73" t="s">
        <v>3230</v>
      </c>
      <c r="D1339" s="73">
        <v>4446948</v>
      </c>
      <c r="E1339" s="73">
        <v>4479132</v>
      </c>
      <c r="F1339" s="73">
        <v>4450774</v>
      </c>
      <c r="G1339" s="73">
        <v>4451694</v>
      </c>
      <c r="H1339" s="73" t="s">
        <v>37</v>
      </c>
      <c r="J1339" s="73" t="s">
        <v>3241</v>
      </c>
      <c r="K1339" s="73" t="s">
        <v>3241</v>
      </c>
      <c r="L1339" s="73" t="s">
        <v>3242</v>
      </c>
    </row>
    <row r="1340" spans="1:12">
      <c r="A1340" s="73" t="s">
        <v>90</v>
      </c>
      <c r="B1340" s="73" t="s">
        <v>407</v>
      </c>
      <c r="C1340" s="73" t="s">
        <v>3230</v>
      </c>
      <c r="D1340" s="73">
        <v>4446948</v>
      </c>
      <c r="E1340" s="73">
        <v>4479132</v>
      </c>
      <c r="F1340" s="73">
        <v>4451911</v>
      </c>
      <c r="G1340" s="73">
        <v>4452222</v>
      </c>
      <c r="H1340" s="73" t="s">
        <v>31</v>
      </c>
      <c r="J1340" s="73" t="s">
        <v>3243</v>
      </c>
      <c r="K1340" s="73" t="s">
        <v>3243</v>
      </c>
      <c r="L1340" s="73" t="s">
        <v>420</v>
      </c>
    </row>
    <row r="1341" spans="1:12">
      <c r="A1341" s="73" t="s">
        <v>90</v>
      </c>
      <c r="B1341" s="73" t="s">
        <v>407</v>
      </c>
      <c r="C1341" s="73" t="s">
        <v>3230</v>
      </c>
      <c r="D1341" s="73">
        <v>4446948</v>
      </c>
      <c r="E1341" s="73">
        <v>4479132</v>
      </c>
      <c r="F1341" s="73">
        <v>4452223</v>
      </c>
      <c r="G1341" s="73">
        <v>4452513</v>
      </c>
      <c r="H1341" s="73" t="s">
        <v>31</v>
      </c>
      <c r="J1341" s="73" t="s">
        <v>3244</v>
      </c>
      <c r="K1341" s="73" t="s">
        <v>3244</v>
      </c>
      <c r="L1341" s="73" t="s">
        <v>420</v>
      </c>
    </row>
    <row r="1342" spans="1:12">
      <c r="A1342" s="73" t="s">
        <v>90</v>
      </c>
      <c r="B1342" s="73" t="s">
        <v>407</v>
      </c>
      <c r="C1342" s="73" t="s">
        <v>3230</v>
      </c>
      <c r="D1342" s="73">
        <v>4446948</v>
      </c>
      <c r="E1342" s="73">
        <v>4479132</v>
      </c>
      <c r="F1342" s="73">
        <v>4452596</v>
      </c>
      <c r="G1342" s="73">
        <v>4452796</v>
      </c>
      <c r="H1342" s="73" t="s">
        <v>37</v>
      </c>
      <c r="J1342" s="73" t="s">
        <v>3245</v>
      </c>
      <c r="K1342" s="73" t="s">
        <v>3245</v>
      </c>
      <c r="L1342" s="73" t="s">
        <v>420</v>
      </c>
    </row>
    <row r="1343" spans="1:12">
      <c r="A1343" s="73" t="s">
        <v>90</v>
      </c>
      <c r="B1343" s="73" t="s">
        <v>407</v>
      </c>
      <c r="C1343" s="73" t="s">
        <v>3230</v>
      </c>
      <c r="D1343" s="73">
        <v>4446948</v>
      </c>
      <c r="E1343" s="73">
        <v>4479132</v>
      </c>
      <c r="F1343" s="73">
        <v>4452598</v>
      </c>
      <c r="G1343" s="73">
        <v>4452810</v>
      </c>
      <c r="H1343" s="73" t="s">
        <v>31</v>
      </c>
      <c r="J1343" s="73" t="s">
        <v>3246</v>
      </c>
      <c r="K1343" s="73" t="s">
        <v>3246</v>
      </c>
      <c r="L1343" s="73" t="s">
        <v>420</v>
      </c>
    </row>
    <row r="1344" spans="1:12">
      <c r="A1344" s="73" t="s">
        <v>90</v>
      </c>
      <c r="B1344" s="73" t="s">
        <v>407</v>
      </c>
      <c r="C1344" s="73" t="s">
        <v>3230</v>
      </c>
      <c r="D1344" s="73">
        <v>4446948</v>
      </c>
      <c r="E1344" s="73">
        <v>4479132</v>
      </c>
      <c r="F1344" s="73">
        <v>4452872</v>
      </c>
      <c r="G1344" s="73">
        <v>4453150</v>
      </c>
      <c r="H1344" s="73" t="s">
        <v>31</v>
      </c>
      <c r="J1344" s="73" t="s">
        <v>3247</v>
      </c>
      <c r="K1344" s="73" t="s">
        <v>3247</v>
      </c>
      <c r="L1344" s="73" t="s">
        <v>420</v>
      </c>
    </row>
    <row r="1345" spans="1:12">
      <c r="A1345" s="73" t="s">
        <v>90</v>
      </c>
      <c r="B1345" s="73" t="s">
        <v>407</v>
      </c>
      <c r="C1345" s="73" t="s">
        <v>3230</v>
      </c>
      <c r="D1345" s="73">
        <v>4446948</v>
      </c>
      <c r="E1345" s="73">
        <v>4479132</v>
      </c>
      <c r="F1345" s="73">
        <v>4453147</v>
      </c>
      <c r="G1345" s="73">
        <v>4453278</v>
      </c>
      <c r="H1345" s="73" t="s">
        <v>37</v>
      </c>
      <c r="J1345" s="73" t="s">
        <v>3248</v>
      </c>
      <c r="K1345" s="73" t="s">
        <v>3248</v>
      </c>
      <c r="L1345" s="73" t="s">
        <v>420</v>
      </c>
    </row>
    <row r="1346" spans="1:12">
      <c r="A1346" s="73" t="s">
        <v>90</v>
      </c>
      <c r="B1346" s="73" t="s">
        <v>407</v>
      </c>
      <c r="C1346" s="73" t="s">
        <v>3230</v>
      </c>
      <c r="D1346" s="73">
        <v>4446948</v>
      </c>
      <c r="E1346" s="73">
        <v>4479132</v>
      </c>
      <c r="F1346" s="73">
        <v>4453520</v>
      </c>
      <c r="G1346" s="73">
        <v>4453765</v>
      </c>
      <c r="H1346" s="73" t="s">
        <v>31</v>
      </c>
      <c r="J1346" s="73" t="s">
        <v>3249</v>
      </c>
      <c r="K1346" s="73" t="s">
        <v>3250</v>
      </c>
      <c r="L1346" s="73" t="s">
        <v>721</v>
      </c>
    </row>
    <row r="1347" spans="1:12">
      <c r="A1347" s="73" t="s">
        <v>90</v>
      </c>
      <c r="B1347" s="73" t="s">
        <v>407</v>
      </c>
      <c r="C1347" s="73" t="s">
        <v>3230</v>
      </c>
      <c r="D1347" s="73">
        <v>4446948</v>
      </c>
      <c r="E1347" s="73">
        <v>4479132</v>
      </c>
      <c r="F1347" s="73">
        <v>4453950</v>
      </c>
      <c r="G1347" s="73">
        <v>4454690</v>
      </c>
      <c r="H1347" s="73" t="s">
        <v>37</v>
      </c>
      <c r="J1347" s="74" t="s">
        <v>3251</v>
      </c>
      <c r="K1347" s="74" t="s">
        <v>3251</v>
      </c>
      <c r="L1347" s="74" t="s">
        <v>420</v>
      </c>
    </row>
    <row r="1348" spans="1:12">
      <c r="A1348" s="73" t="s">
        <v>90</v>
      </c>
      <c r="B1348" s="73" t="s">
        <v>407</v>
      </c>
      <c r="C1348" s="73" t="s">
        <v>3230</v>
      </c>
      <c r="D1348" s="73">
        <v>4446948</v>
      </c>
      <c r="E1348" s="73">
        <v>4479132</v>
      </c>
      <c r="F1348" s="73">
        <v>4454715</v>
      </c>
      <c r="G1348" s="73">
        <v>4455563</v>
      </c>
      <c r="H1348" s="73" t="s">
        <v>37</v>
      </c>
      <c r="J1348" s="74" t="s">
        <v>3252</v>
      </c>
      <c r="K1348" s="74" t="s">
        <v>3252</v>
      </c>
      <c r="L1348" s="74" t="s">
        <v>420</v>
      </c>
    </row>
    <row r="1349" spans="1:12">
      <c r="A1349" s="73" t="s">
        <v>90</v>
      </c>
      <c r="B1349" s="73" t="s">
        <v>407</v>
      </c>
      <c r="C1349" s="73" t="s">
        <v>3230</v>
      </c>
      <c r="D1349" s="73">
        <v>4446948</v>
      </c>
      <c r="E1349" s="73">
        <v>4479132</v>
      </c>
      <c r="F1349" s="73">
        <v>4455853</v>
      </c>
      <c r="G1349" s="73">
        <v>4456095</v>
      </c>
      <c r="H1349" s="73" t="s">
        <v>31</v>
      </c>
      <c r="J1349" s="73" t="s">
        <v>3253</v>
      </c>
      <c r="K1349" s="73" t="s">
        <v>3253</v>
      </c>
      <c r="L1349" s="73" t="s">
        <v>420</v>
      </c>
    </row>
    <row r="1350" spans="1:12">
      <c r="A1350" s="73" t="s">
        <v>90</v>
      </c>
      <c r="B1350" s="73" t="s">
        <v>407</v>
      </c>
      <c r="C1350" s="73" t="s">
        <v>3230</v>
      </c>
      <c r="D1350" s="73">
        <v>4446948</v>
      </c>
      <c r="E1350" s="73">
        <v>4479132</v>
      </c>
      <c r="F1350" s="73">
        <v>4455877</v>
      </c>
      <c r="G1350" s="73">
        <v>4456095</v>
      </c>
      <c r="H1350" s="73" t="s">
        <v>31</v>
      </c>
      <c r="J1350" s="73" t="s">
        <v>3254</v>
      </c>
      <c r="K1350" s="73" t="s">
        <v>3254</v>
      </c>
      <c r="L1350" s="73" t="s">
        <v>420</v>
      </c>
    </row>
    <row r="1351" spans="1:12">
      <c r="A1351" s="73" t="s">
        <v>90</v>
      </c>
      <c r="B1351" s="73" t="s">
        <v>407</v>
      </c>
      <c r="C1351" s="73" t="s">
        <v>3230</v>
      </c>
      <c r="D1351" s="73">
        <v>4446948</v>
      </c>
      <c r="E1351" s="73">
        <v>4479132</v>
      </c>
      <c r="F1351" s="73">
        <v>4456058</v>
      </c>
      <c r="G1351" s="73">
        <v>4456183</v>
      </c>
      <c r="H1351" s="73" t="s">
        <v>31</v>
      </c>
      <c r="J1351" s="73" t="s">
        <v>3255</v>
      </c>
      <c r="K1351" s="73" t="s">
        <v>3255</v>
      </c>
      <c r="L1351" s="73" t="s">
        <v>420</v>
      </c>
    </row>
    <row r="1352" spans="1:12">
      <c r="A1352" s="73" t="s">
        <v>90</v>
      </c>
      <c r="B1352" s="73" t="s">
        <v>407</v>
      </c>
      <c r="C1352" s="73" t="s">
        <v>3230</v>
      </c>
      <c r="D1352" s="73">
        <v>4446948</v>
      </c>
      <c r="E1352" s="73">
        <v>4479132</v>
      </c>
      <c r="F1352" s="73">
        <v>4456277</v>
      </c>
      <c r="G1352" s="73">
        <v>4457206</v>
      </c>
      <c r="H1352" s="73" t="s">
        <v>37</v>
      </c>
      <c r="J1352" s="73" t="s">
        <v>3256</v>
      </c>
      <c r="K1352" s="73" t="s">
        <v>3257</v>
      </c>
      <c r="L1352" s="73" t="s">
        <v>3258</v>
      </c>
    </row>
    <row r="1353" spans="1:12">
      <c r="A1353" s="73" t="s">
        <v>90</v>
      </c>
      <c r="B1353" s="73" t="s">
        <v>407</v>
      </c>
      <c r="C1353" s="73" t="s">
        <v>3230</v>
      </c>
      <c r="D1353" s="73">
        <v>4446948</v>
      </c>
      <c r="E1353" s="73">
        <v>4479132</v>
      </c>
      <c r="F1353" s="73">
        <v>4457203</v>
      </c>
      <c r="G1353" s="73">
        <v>4457838</v>
      </c>
      <c r="H1353" s="73" t="s">
        <v>37</v>
      </c>
      <c r="J1353" s="73" t="s">
        <v>3259</v>
      </c>
      <c r="K1353" s="73" t="s">
        <v>3260</v>
      </c>
      <c r="L1353" s="73" t="s">
        <v>3261</v>
      </c>
    </row>
    <row r="1354" spans="1:12">
      <c r="A1354" s="73" t="s">
        <v>90</v>
      </c>
      <c r="B1354" s="73" t="s">
        <v>407</v>
      </c>
      <c r="C1354" s="73" t="s">
        <v>3230</v>
      </c>
      <c r="D1354" s="73">
        <v>4446948</v>
      </c>
      <c r="E1354" s="73">
        <v>4479132</v>
      </c>
      <c r="F1354" s="73">
        <v>4457835</v>
      </c>
      <c r="G1354" s="73">
        <v>4458737</v>
      </c>
      <c r="H1354" s="73" t="s">
        <v>37</v>
      </c>
      <c r="J1354" s="73" t="s">
        <v>3262</v>
      </c>
      <c r="K1354" s="73" t="s">
        <v>3263</v>
      </c>
      <c r="L1354" s="73" t="s">
        <v>3264</v>
      </c>
    </row>
    <row r="1355" spans="1:12">
      <c r="A1355" s="73" t="s">
        <v>90</v>
      </c>
      <c r="B1355" s="73" t="s">
        <v>407</v>
      </c>
      <c r="C1355" s="73" t="s">
        <v>3230</v>
      </c>
      <c r="D1355" s="73">
        <v>4446948</v>
      </c>
      <c r="E1355" s="73">
        <v>4479132</v>
      </c>
      <c r="F1355" s="73">
        <v>4458750</v>
      </c>
      <c r="G1355" s="73">
        <v>4461164</v>
      </c>
      <c r="H1355" s="73" t="s">
        <v>37</v>
      </c>
      <c r="J1355" s="74" t="s">
        <v>3265</v>
      </c>
      <c r="K1355" s="74" t="s">
        <v>3265</v>
      </c>
      <c r="L1355" s="74" t="s">
        <v>3266</v>
      </c>
    </row>
    <row r="1356" spans="1:12">
      <c r="A1356" s="73" t="s">
        <v>90</v>
      </c>
      <c r="B1356" s="73" t="s">
        <v>407</v>
      </c>
      <c r="C1356" s="73" t="s">
        <v>3230</v>
      </c>
      <c r="D1356" s="73">
        <v>4446948</v>
      </c>
      <c r="E1356" s="73">
        <v>4479132</v>
      </c>
      <c r="F1356" s="73">
        <v>4461213</v>
      </c>
      <c r="G1356" s="73">
        <v>4461800</v>
      </c>
      <c r="H1356" s="73" t="s">
        <v>37</v>
      </c>
      <c r="J1356" s="74" t="s">
        <v>3267</v>
      </c>
      <c r="K1356" s="74" t="s">
        <v>3267</v>
      </c>
      <c r="L1356" s="74" t="s">
        <v>3266</v>
      </c>
    </row>
    <row r="1357" spans="1:12">
      <c r="A1357" s="73" t="s">
        <v>90</v>
      </c>
      <c r="B1357" s="73" t="s">
        <v>407</v>
      </c>
      <c r="C1357" s="73" t="s">
        <v>3230</v>
      </c>
      <c r="D1357" s="73">
        <v>4446948</v>
      </c>
      <c r="E1357" s="73">
        <v>4479132</v>
      </c>
      <c r="F1357" s="73">
        <v>4461994</v>
      </c>
      <c r="G1357" s="73">
        <v>4462827</v>
      </c>
      <c r="H1357" s="73" t="s">
        <v>31</v>
      </c>
      <c r="J1357" s="74" t="s">
        <v>3268</v>
      </c>
      <c r="K1357" s="74" t="s">
        <v>3269</v>
      </c>
      <c r="L1357" s="74" t="s">
        <v>3270</v>
      </c>
    </row>
    <row r="1358" spans="1:12">
      <c r="A1358" s="73" t="s">
        <v>90</v>
      </c>
      <c r="B1358" s="73" t="s">
        <v>407</v>
      </c>
      <c r="C1358" s="73" t="s">
        <v>3230</v>
      </c>
      <c r="D1358" s="73">
        <v>4446948</v>
      </c>
      <c r="E1358" s="73">
        <v>4479132</v>
      </c>
      <c r="F1358" s="73">
        <v>4462924</v>
      </c>
      <c r="G1358" s="73">
        <v>4463469</v>
      </c>
      <c r="H1358" s="73" t="s">
        <v>31</v>
      </c>
      <c r="J1358" s="74" t="s">
        <v>3271</v>
      </c>
      <c r="K1358" s="74" t="s">
        <v>3271</v>
      </c>
      <c r="L1358" s="74" t="s">
        <v>420</v>
      </c>
    </row>
    <row r="1359" spans="1:12">
      <c r="A1359" s="73" t="s">
        <v>90</v>
      </c>
      <c r="B1359" s="73" t="s">
        <v>407</v>
      </c>
      <c r="C1359" s="73" t="s">
        <v>3230</v>
      </c>
      <c r="D1359" s="73">
        <v>4446948</v>
      </c>
      <c r="E1359" s="73">
        <v>4479132</v>
      </c>
      <c r="F1359" s="73">
        <v>4463823</v>
      </c>
      <c r="G1359" s="73">
        <v>4465217</v>
      </c>
      <c r="H1359" s="73" t="s">
        <v>31</v>
      </c>
      <c r="J1359" s="73" t="s">
        <v>3272</v>
      </c>
      <c r="K1359" s="73" t="s">
        <v>3272</v>
      </c>
      <c r="L1359" s="73" t="s">
        <v>3273</v>
      </c>
    </row>
    <row r="1360" spans="1:12">
      <c r="A1360" s="73" t="s">
        <v>90</v>
      </c>
      <c r="B1360" s="73" t="s">
        <v>407</v>
      </c>
      <c r="C1360" s="73" t="s">
        <v>3230</v>
      </c>
      <c r="D1360" s="73">
        <v>4446948</v>
      </c>
      <c r="E1360" s="73">
        <v>4479132</v>
      </c>
      <c r="F1360" s="73">
        <v>4465258</v>
      </c>
      <c r="G1360" s="73">
        <v>4465572</v>
      </c>
      <c r="H1360" s="73" t="s">
        <v>37</v>
      </c>
      <c r="J1360" s="73" t="s">
        <v>3274</v>
      </c>
      <c r="K1360" s="73" t="s">
        <v>3275</v>
      </c>
      <c r="L1360" s="73" t="s">
        <v>420</v>
      </c>
    </row>
    <row r="1361" spans="1:12">
      <c r="A1361" s="73" t="s">
        <v>90</v>
      </c>
      <c r="B1361" s="73" t="s">
        <v>407</v>
      </c>
      <c r="C1361" s="73" t="s">
        <v>3230</v>
      </c>
      <c r="D1361" s="73">
        <v>4446948</v>
      </c>
      <c r="E1361" s="73">
        <v>4479132</v>
      </c>
      <c r="F1361" s="73">
        <v>4465582</v>
      </c>
      <c r="G1361" s="73">
        <v>4466478</v>
      </c>
      <c r="H1361" s="73" t="s">
        <v>37</v>
      </c>
      <c r="J1361" s="73" t="s">
        <v>3276</v>
      </c>
      <c r="K1361" s="73" t="s">
        <v>3277</v>
      </c>
      <c r="L1361" s="73" t="s">
        <v>3278</v>
      </c>
    </row>
    <row r="1362" spans="1:12">
      <c r="A1362" s="73" t="s">
        <v>90</v>
      </c>
      <c r="B1362" s="73" t="s">
        <v>407</v>
      </c>
      <c r="C1362" s="73" t="s">
        <v>3230</v>
      </c>
      <c r="D1362" s="73">
        <v>4446948</v>
      </c>
      <c r="E1362" s="73">
        <v>4479132</v>
      </c>
      <c r="F1362" s="73">
        <v>4466673</v>
      </c>
      <c r="G1362" s="73">
        <v>4467938</v>
      </c>
      <c r="H1362" s="73" t="s">
        <v>37</v>
      </c>
      <c r="J1362" s="73" t="s">
        <v>3279</v>
      </c>
      <c r="K1362" s="73" t="s">
        <v>3280</v>
      </c>
      <c r="L1362" s="73" t="s">
        <v>3281</v>
      </c>
    </row>
    <row r="1363" spans="1:12">
      <c r="A1363" s="73" t="s">
        <v>90</v>
      </c>
      <c r="B1363" s="73" t="s">
        <v>407</v>
      </c>
      <c r="C1363" s="73" t="s">
        <v>3230</v>
      </c>
      <c r="D1363" s="73">
        <v>4446948</v>
      </c>
      <c r="E1363" s="73">
        <v>4479132</v>
      </c>
      <c r="F1363" s="73">
        <v>4467929</v>
      </c>
      <c r="G1363" s="73">
        <v>4469398</v>
      </c>
      <c r="H1363" s="73" t="s">
        <v>37</v>
      </c>
      <c r="J1363" s="73" t="s">
        <v>3282</v>
      </c>
      <c r="K1363" s="73" t="s">
        <v>3283</v>
      </c>
      <c r="L1363" s="73" t="s">
        <v>3284</v>
      </c>
    </row>
    <row r="1364" spans="1:12">
      <c r="A1364" s="73" t="s">
        <v>90</v>
      </c>
      <c r="B1364" s="73" t="s">
        <v>407</v>
      </c>
      <c r="C1364" s="73" t="s">
        <v>3230</v>
      </c>
      <c r="D1364" s="73">
        <v>4446948</v>
      </c>
      <c r="E1364" s="73">
        <v>4479132</v>
      </c>
      <c r="F1364" s="73">
        <v>4469477</v>
      </c>
      <c r="G1364" s="73">
        <v>4469626</v>
      </c>
      <c r="H1364" s="73" t="s">
        <v>31</v>
      </c>
      <c r="J1364" s="73" t="s">
        <v>3285</v>
      </c>
      <c r="K1364" s="73" t="s">
        <v>3285</v>
      </c>
      <c r="L1364" s="73" t="s">
        <v>420</v>
      </c>
    </row>
    <row r="1365" spans="1:12">
      <c r="A1365" s="73" t="s">
        <v>90</v>
      </c>
      <c r="B1365" s="73" t="s">
        <v>407</v>
      </c>
      <c r="C1365" s="73" t="s">
        <v>3230</v>
      </c>
      <c r="D1365" s="73">
        <v>4446948</v>
      </c>
      <c r="E1365" s="73">
        <v>4479132</v>
      </c>
      <c r="F1365" s="73">
        <v>4469686</v>
      </c>
      <c r="G1365" s="73">
        <v>4470522</v>
      </c>
      <c r="H1365" s="73" t="s">
        <v>31</v>
      </c>
      <c r="J1365" s="74" t="s">
        <v>3286</v>
      </c>
      <c r="K1365" s="74" t="s">
        <v>3287</v>
      </c>
      <c r="L1365" s="74" t="s">
        <v>3288</v>
      </c>
    </row>
    <row r="1366" spans="1:12">
      <c r="A1366" s="73" t="s">
        <v>90</v>
      </c>
      <c r="B1366" s="73" t="s">
        <v>407</v>
      </c>
      <c r="C1366" s="73" t="s">
        <v>3230</v>
      </c>
      <c r="D1366" s="73">
        <v>4446948</v>
      </c>
      <c r="E1366" s="73">
        <v>4479132</v>
      </c>
      <c r="F1366" s="73">
        <v>4470485</v>
      </c>
      <c r="G1366" s="73">
        <v>4471444</v>
      </c>
      <c r="H1366" s="73" t="s">
        <v>31</v>
      </c>
      <c r="J1366" s="74" t="s">
        <v>3289</v>
      </c>
      <c r="K1366" s="74" t="s">
        <v>3290</v>
      </c>
      <c r="L1366" s="74" t="s">
        <v>3291</v>
      </c>
    </row>
    <row r="1367" spans="1:12">
      <c r="A1367" s="73" t="s">
        <v>90</v>
      </c>
      <c r="B1367" s="73" t="s">
        <v>407</v>
      </c>
      <c r="C1367" s="73" t="s">
        <v>3230</v>
      </c>
      <c r="D1367" s="73">
        <v>4446948</v>
      </c>
      <c r="E1367" s="73">
        <v>4479132</v>
      </c>
      <c r="F1367" s="73">
        <v>4471441</v>
      </c>
      <c r="G1367" s="73">
        <v>4472475</v>
      </c>
      <c r="H1367" s="73" t="s">
        <v>37</v>
      </c>
      <c r="J1367" s="74" t="s">
        <v>3292</v>
      </c>
      <c r="K1367" s="74" t="s">
        <v>3293</v>
      </c>
      <c r="L1367" s="74" t="s">
        <v>3294</v>
      </c>
    </row>
    <row r="1368" spans="1:12">
      <c r="A1368" s="73" t="s">
        <v>90</v>
      </c>
      <c r="B1368" s="73" t="s">
        <v>407</v>
      </c>
      <c r="C1368" s="73" t="s">
        <v>3230</v>
      </c>
      <c r="D1368" s="73">
        <v>4446948</v>
      </c>
      <c r="E1368" s="73">
        <v>4479132</v>
      </c>
      <c r="F1368" s="73">
        <v>4472754</v>
      </c>
      <c r="G1368" s="73">
        <v>4473380</v>
      </c>
      <c r="H1368" s="73" t="s">
        <v>31</v>
      </c>
      <c r="J1368" s="74" t="s">
        <v>3295</v>
      </c>
      <c r="K1368" s="74" t="s">
        <v>3296</v>
      </c>
      <c r="L1368" s="74" t="s">
        <v>3297</v>
      </c>
    </row>
    <row r="1369" spans="1:12">
      <c r="A1369" s="73" t="s">
        <v>90</v>
      </c>
      <c r="B1369" s="73" t="s">
        <v>407</v>
      </c>
      <c r="C1369" s="73" t="s">
        <v>3230</v>
      </c>
      <c r="D1369" s="73">
        <v>4446948</v>
      </c>
      <c r="E1369" s="73">
        <v>4479132</v>
      </c>
      <c r="F1369" s="73">
        <v>4473598</v>
      </c>
      <c r="G1369" s="73">
        <v>4474623</v>
      </c>
      <c r="H1369" s="73" t="s">
        <v>31</v>
      </c>
      <c r="J1369" s="74" t="s">
        <v>3298</v>
      </c>
      <c r="K1369" s="74" t="s">
        <v>3299</v>
      </c>
      <c r="L1369" s="74" t="s">
        <v>3300</v>
      </c>
    </row>
    <row r="1370" spans="1:12">
      <c r="A1370" s="73" t="s">
        <v>90</v>
      </c>
      <c r="B1370" s="73" t="s">
        <v>407</v>
      </c>
      <c r="C1370" s="73" t="s">
        <v>3230</v>
      </c>
      <c r="D1370" s="73">
        <v>4446948</v>
      </c>
      <c r="E1370" s="73">
        <v>4479132</v>
      </c>
      <c r="F1370" s="73">
        <v>4474742</v>
      </c>
      <c r="G1370" s="73">
        <v>4475446</v>
      </c>
      <c r="H1370" s="73" t="s">
        <v>31</v>
      </c>
      <c r="J1370" s="74" t="s">
        <v>3301</v>
      </c>
      <c r="K1370" s="74" t="s">
        <v>3302</v>
      </c>
      <c r="L1370" s="74" t="s">
        <v>420</v>
      </c>
    </row>
    <row r="1371" spans="1:12">
      <c r="A1371" s="73" t="s">
        <v>90</v>
      </c>
      <c r="B1371" s="73" t="s">
        <v>407</v>
      </c>
      <c r="C1371" s="73" t="s">
        <v>3230</v>
      </c>
      <c r="D1371" s="73">
        <v>4446948</v>
      </c>
      <c r="E1371" s="73">
        <v>4479132</v>
      </c>
      <c r="F1371" s="73">
        <v>4475617</v>
      </c>
      <c r="G1371" s="73">
        <v>4476990</v>
      </c>
      <c r="H1371" s="73" t="s">
        <v>37</v>
      </c>
      <c r="J1371" s="74" t="s">
        <v>3303</v>
      </c>
      <c r="K1371" s="74" t="s">
        <v>3304</v>
      </c>
      <c r="L1371" s="74" t="s">
        <v>3305</v>
      </c>
    </row>
    <row r="1372" spans="1:12">
      <c r="A1372" s="73" t="s">
        <v>90</v>
      </c>
      <c r="B1372" s="73" t="s">
        <v>407</v>
      </c>
      <c r="C1372" s="73" t="s">
        <v>3230</v>
      </c>
      <c r="D1372" s="73">
        <v>4446948</v>
      </c>
      <c r="E1372" s="73">
        <v>4479132</v>
      </c>
      <c r="F1372" s="73">
        <v>4476987</v>
      </c>
      <c r="G1372" s="73">
        <v>4477685</v>
      </c>
      <c r="H1372" s="73" t="s">
        <v>37</v>
      </c>
      <c r="J1372" s="74" t="s">
        <v>3306</v>
      </c>
      <c r="K1372" s="74" t="s">
        <v>3307</v>
      </c>
      <c r="L1372" s="74" t="s">
        <v>3308</v>
      </c>
    </row>
    <row r="1373" spans="1:12">
      <c r="A1373" s="73" t="s">
        <v>90</v>
      </c>
      <c r="B1373" s="73" t="s">
        <v>407</v>
      </c>
      <c r="C1373" s="73" t="s">
        <v>3230</v>
      </c>
      <c r="D1373" s="73">
        <v>4446948</v>
      </c>
      <c r="E1373" s="73">
        <v>4479132</v>
      </c>
      <c r="F1373" s="73">
        <v>4477832</v>
      </c>
      <c r="G1373" s="73">
        <v>4478335</v>
      </c>
      <c r="H1373" s="73" t="s">
        <v>31</v>
      </c>
      <c r="J1373" s="74" t="s">
        <v>3309</v>
      </c>
      <c r="K1373" s="74" t="s">
        <v>3310</v>
      </c>
      <c r="L1373" s="74" t="s">
        <v>420</v>
      </c>
    </row>
    <row r="1374" spans="1:12">
      <c r="A1374" s="73" t="s">
        <v>90</v>
      </c>
      <c r="B1374" s="73" t="s">
        <v>407</v>
      </c>
      <c r="C1374" s="73" t="s">
        <v>3230</v>
      </c>
      <c r="D1374" s="73">
        <v>4446948</v>
      </c>
      <c r="E1374" s="73">
        <v>4479132</v>
      </c>
      <c r="F1374" s="73">
        <v>4478442</v>
      </c>
      <c r="G1374" s="73">
        <v>4479386</v>
      </c>
      <c r="H1374" s="73" t="s">
        <v>31</v>
      </c>
      <c r="J1374" s="74" t="s">
        <v>3311</v>
      </c>
      <c r="K1374" s="74" t="s">
        <v>3312</v>
      </c>
      <c r="L1374" s="74" t="s">
        <v>420</v>
      </c>
    </row>
    <row r="1375" spans="1:12">
      <c r="A1375" s="73" t="s">
        <v>90</v>
      </c>
      <c r="B1375" s="73" t="s">
        <v>407</v>
      </c>
      <c r="C1375" s="73" t="s">
        <v>3313</v>
      </c>
      <c r="D1375" s="73">
        <v>4553863</v>
      </c>
      <c r="E1375" s="73">
        <v>4553910</v>
      </c>
      <c r="F1375" s="73">
        <v>4552872</v>
      </c>
      <c r="G1375" s="73">
        <v>4554056</v>
      </c>
      <c r="H1375" s="73" t="s">
        <v>31</v>
      </c>
      <c r="J1375" s="73" t="s">
        <v>3314</v>
      </c>
      <c r="K1375" s="73" t="s">
        <v>3315</v>
      </c>
      <c r="L1375" s="73" t="s">
        <v>420</v>
      </c>
    </row>
    <row r="1376" spans="1:12">
      <c r="A1376" s="73" t="s">
        <v>90</v>
      </c>
      <c r="B1376" s="73" t="s">
        <v>407</v>
      </c>
      <c r="C1376" s="73" t="s">
        <v>3316</v>
      </c>
      <c r="D1376" s="73">
        <v>4606153</v>
      </c>
      <c r="E1376" s="73">
        <v>4613886</v>
      </c>
      <c r="F1376" s="73">
        <v>4605971</v>
      </c>
      <c r="G1376" s="73">
        <v>4606825</v>
      </c>
      <c r="H1376" s="73" t="s">
        <v>37</v>
      </c>
      <c r="J1376" s="73" t="s">
        <v>3317</v>
      </c>
      <c r="K1376" s="73" t="s">
        <v>3317</v>
      </c>
      <c r="L1376" s="73" t="s">
        <v>3318</v>
      </c>
    </row>
    <row r="1377" spans="1:12">
      <c r="A1377" s="73" t="s">
        <v>90</v>
      </c>
      <c r="B1377" s="73" t="s">
        <v>407</v>
      </c>
      <c r="C1377" s="73" t="s">
        <v>3316</v>
      </c>
      <c r="D1377" s="73">
        <v>4606153</v>
      </c>
      <c r="E1377" s="73">
        <v>4613886</v>
      </c>
      <c r="F1377" s="73">
        <v>4606806</v>
      </c>
      <c r="G1377" s="73">
        <v>4607603</v>
      </c>
      <c r="H1377" s="73" t="s">
        <v>37</v>
      </c>
      <c r="J1377" s="73" t="s">
        <v>3319</v>
      </c>
      <c r="K1377" s="73" t="s">
        <v>3319</v>
      </c>
      <c r="L1377" s="73" t="s">
        <v>3320</v>
      </c>
    </row>
    <row r="1378" spans="1:12">
      <c r="A1378" s="73" t="s">
        <v>90</v>
      </c>
      <c r="B1378" s="73" t="s">
        <v>407</v>
      </c>
      <c r="C1378" s="73" t="s">
        <v>3316</v>
      </c>
      <c r="D1378" s="73">
        <v>4606153</v>
      </c>
      <c r="E1378" s="73">
        <v>4613886</v>
      </c>
      <c r="F1378" s="73">
        <v>4607669</v>
      </c>
      <c r="G1378" s="73">
        <v>4608163</v>
      </c>
      <c r="H1378" s="73" t="s">
        <v>37</v>
      </c>
      <c r="J1378" s="73" t="s">
        <v>3321</v>
      </c>
      <c r="K1378" s="73" t="s">
        <v>3321</v>
      </c>
      <c r="L1378" s="73" t="s">
        <v>3322</v>
      </c>
    </row>
    <row r="1379" spans="1:12">
      <c r="A1379" s="73" t="s">
        <v>90</v>
      </c>
      <c r="B1379" s="73" t="s">
        <v>407</v>
      </c>
      <c r="C1379" s="73" t="s">
        <v>3316</v>
      </c>
      <c r="D1379" s="73">
        <v>4606153</v>
      </c>
      <c r="E1379" s="73">
        <v>4613886</v>
      </c>
      <c r="F1379" s="73">
        <v>4608163</v>
      </c>
      <c r="G1379" s="73">
        <v>4608570</v>
      </c>
      <c r="H1379" s="73" t="s">
        <v>37</v>
      </c>
      <c r="J1379" s="73" t="s">
        <v>3323</v>
      </c>
      <c r="K1379" s="73" t="s">
        <v>3323</v>
      </c>
      <c r="L1379" s="73" t="s">
        <v>3322</v>
      </c>
    </row>
    <row r="1380" spans="1:12">
      <c r="A1380" s="73" t="s">
        <v>90</v>
      </c>
      <c r="B1380" s="73" t="s">
        <v>407</v>
      </c>
      <c r="C1380" s="73" t="s">
        <v>3316</v>
      </c>
      <c r="D1380" s="73">
        <v>4606153</v>
      </c>
      <c r="E1380" s="73">
        <v>4613886</v>
      </c>
      <c r="F1380" s="73">
        <v>4608580</v>
      </c>
      <c r="G1380" s="73">
        <v>4609386</v>
      </c>
      <c r="H1380" s="73" t="s">
        <v>37</v>
      </c>
      <c r="J1380" s="73" t="s">
        <v>3324</v>
      </c>
      <c r="K1380" s="73" t="s">
        <v>3324</v>
      </c>
      <c r="L1380" s="73" t="s">
        <v>3325</v>
      </c>
    </row>
    <row r="1381" spans="1:12">
      <c r="A1381" s="73" t="s">
        <v>90</v>
      </c>
      <c r="B1381" s="73" t="s">
        <v>407</v>
      </c>
      <c r="C1381" s="73" t="s">
        <v>3316</v>
      </c>
      <c r="D1381" s="73">
        <v>4606153</v>
      </c>
      <c r="E1381" s="73">
        <v>4613886</v>
      </c>
      <c r="F1381" s="73">
        <v>4609456</v>
      </c>
      <c r="G1381" s="73">
        <v>4610487</v>
      </c>
      <c r="H1381" s="73" t="s">
        <v>37</v>
      </c>
      <c r="J1381" s="73" t="s">
        <v>3326</v>
      </c>
      <c r="K1381" s="73" t="s">
        <v>3326</v>
      </c>
      <c r="L1381" s="73" t="s">
        <v>3327</v>
      </c>
    </row>
    <row r="1382" spans="1:12">
      <c r="A1382" s="73" t="s">
        <v>90</v>
      </c>
      <c r="B1382" s="73" t="s">
        <v>407</v>
      </c>
      <c r="C1382" s="73" t="s">
        <v>3316</v>
      </c>
      <c r="D1382" s="73">
        <v>4606153</v>
      </c>
      <c r="E1382" s="73">
        <v>4613886</v>
      </c>
      <c r="F1382" s="73">
        <v>4610751</v>
      </c>
      <c r="G1382" s="73">
        <v>4611623</v>
      </c>
      <c r="H1382" s="73" t="s">
        <v>31</v>
      </c>
      <c r="J1382" s="73" t="s">
        <v>3328</v>
      </c>
      <c r="K1382" s="73" t="s">
        <v>3329</v>
      </c>
      <c r="L1382" s="73" t="s">
        <v>3330</v>
      </c>
    </row>
    <row r="1383" spans="1:12">
      <c r="A1383" s="73" t="s">
        <v>90</v>
      </c>
      <c r="B1383" s="73" t="s">
        <v>407</v>
      </c>
      <c r="C1383" s="73" t="s">
        <v>3316</v>
      </c>
      <c r="D1383" s="73">
        <v>4606153</v>
      </c>
      <c r="E1383" s="73">
        <v>4613886</v>
      </c>
      <c r="F1383" s="73">
        <v>4611624</v>
      </c>
      <c r="G1383" s="73">
        <v>4611896</v>
      </c>
      <c r="H1383" s="73" t="s">
        <v>37</v>
      </c>
      <c r="J1383" s="73" t="s">
        <v>3331</v>
      </c>
      <c r="K1383" s="73" t="s">
        <v>3332</v>
      </c>
      <c r="L1383" s="73" t="s">
        <v>420</v>
      </c>
    </row>
    <row r="1384" spans="1:12">
      <c r="A1384" s="73" t="s">
        <v>90</v>
      </c>
      <c r="B1384" s="73" t="s">
        <v>407</v>
      </c>
      <c r="C1384" s="73" t="s">
        <v>3316</v>
      </c>
      <c r="D1384" s="73">
        <v>4606153</v>
      </c>
      <c r="E1384" s="73">
        <v>4613886</v>
      </c>
      <c r="F1384" s="73">
        <v>4612149</v>
      </c>
      <c r="G1384" s="73">
        <v>4613498</v>
      </c>
      <c r="H1384" s="73" t="s">
        <v>37</v>
      </c>
      <c r="J1384" s="73" t="s">
        <v>3333</v>
      </c>
      <c r="K1384" s="73" t="s">
        <v>3334</v>
      </c>
      <c r="L1384" s="73" t="s">
        <v>3335</v>
      </c>
    </row>
    <row r="1385" spans="1:12">
      <c r="A1385" s="73" t="s">
        <v>90</v>
      </c>
      <c r="B1385" s="73" t="s">
        <v>407</v>
      </c>
      <c r="C1385" s="73" t="s">
        <v>3336</v>
      </c>
      <c r="D1385" s="73">
        <v>4661121</v>
      </c>
      <c r="E1385" s="73">
        <v>4677603</v>
      </c>
      <c r="F1385" s="73">
        <v>4659622</v>
      </c>
      <c r="G1385" s="73">
        <v>4661127</v>
      </c>
      <c r="H1385" s="73" t="s">
        <v>31</v>
      </c>
      <c r="J1385" s="73" t="s">
        <v>3337</v>
      </c>
      <c r="K1385" s="73" t="s">
        <v>3337</v>
      </c>
      <c r="L1385" s="73" t="s">
        <v>3338</v>
      </c>
    </row>
    <row r="1386" spans="1:12">
      <c r="A1386" s="73" t="s">
        <v>90</v>
      </c>
      <c r="B1386" s="73" t="s">
        <v>407</v>
      </c>
      <c r="C1386" s="73" t="s">
        <v>3336</v>
      </c>
      <c r="D1386" s="73">
        <v>4661121</v>
      </c>
      <c r="E1386" s="73">
        <v>4677603</v>
      </c>
      <c r="F1386" s="73">
        <v>4661139</v>
      </c>
      <c r="G1386" s="73">
        <v>4662212</v>
      </c>
      <c r="H1386" s="73" t="s">
        <v>31</v>
      </c>
      <c r="J1386" s="73" t="s">
        <v>3339</v>
      </c>
      <c r="K1386" s="73" t="s">
        <v>3339</v>
      </c>
      <c r="L1386" s="73" t="s">
        <v>3340</v>
      </c>
    </row>
    <row r="1387" spans="1:12">
      <c r="A1387" s="73" t="s">
        <v>90</v>
      </c>
      <c r="B1387" s="73" t="s">
        <v>407</v>
      </c>
      <c r="C1387" s="73" t="s">
        <v>3336</v>
      </c>
      <c r="D1387" s="73">
        <v>4661121</v>
      </c>
      <c r="E1387" s="73">
        <v>4677603</v>
      </c>
      <c r="F1387" s="73">
        <v>4662201</v>
      </c>
      <c r="G1387" s="73">
        <v>4663559</v>
      </c>
      <c r="H1387" s="73" t="s">
        <v>37</v>
      </c>
      <c r="J1387" s="73" t="s">
        <v>3341</v>
      </c>
      <c r="K1387" s="73" t="s">
        <v>3341</v>
      </c>
      <c r="L1387" s="73" t="s">
        <v>3342</v>
      </c>
    </row>
    <row r="1388" spans="1:12">
      <c r="A1388" s="73" t="s">
        <v>90</v>
      </c>
      <c r="B1388" s="73" t="s">
        <v>407</v>
      </c>
      <c r="C1388" s="73" t="s">
        <v>3336</v>
      </c>
      <c r="D1388" s="73">
        <v>4661121</v>
      </c>
      <c r="E1388" s="73">
        <v>4677603</v>
      </c>
      <c r="F1388" s="73">
        <v>4663552</v>
      </c>
      <c r="G1388" s="73">
        <v>4665372</v>
      </c>
      <c r="H1388" s="73" t="s">
        <v>37</v>
      </c>
      <c r="J1388" s="74" t="s">
        <v>3343</v>
      </c>
      <c r="K1388" s="74" t="s">
        <v>3343</v>
      </c>
      <c r="L1388" s="74" t="s">
        <v>3344</v>
      </c>
    </row>
    <row r="1389" spans="1:12">
      <c r="A1389" s="73" t="s">
        <v>90</v>
      </c>
      <c r="B1389" s="73" t="s">
        <v>407</v>
      </c>
      <c r="C1389" s="73" t="s">
        <v>3336</v>
      </c>
      <c r="D1389" s="73">
        <v>4661121</v>
      </c>
      <c r="E1389" s="73">
        <v>4677603</v>
      </c>
      <c r="F1389" s="73">
        <v>4665649</v>
      </c>
      <c r="G1389" s="73">
        <v>4666362</v>
      </c>
      <c r="H1389" s="73" t="s">
        <v>31</v>
      </c>
      <c r="J1389" s="74" t="s">
        <v>3345</v>
      </c>
      <c r="K1389" s="74" t="s">
        <v>3346</v>
      </c>
      <c r="L1389" s="74" t="s">
        <v>3347</v>
      </c>
    </row>
    <row r="1390" spans="1:12">
      <c r="A1390" s="73" t="s">
        <v>90</v>
      </c>
      <c r="B1390" s="73" t="s">
        <v>407</v>
      </c>
      <c r="C1390" s="73" t="s">
        <v>3336</v>
      </c>
      <c r="D1390" s="73">
        <v>4661121</v>
      </c>
      <c r="E1390" s="73">
        <v>4677603</v>
      </c>
      <c r="F1390" s="73">
        <v>4666473</v>
      </c>
      <c r="G1390" s="73">
        <v>4666889</v>
      </c>
      <c r="H1390" s="73" t="s">
        <v>31</v>
      </c>
      <c r="J1390" s="74" t="s">
        <v>3348</v>
      </c>
      <c r="K1390" s="74" t="s">
        <v>3349</v>
      </c>
      <c r="L1390" s="74" t="s">
        <v>420</v>
      </c>
    </row>
    <row r="1391" spans="1:12">
      <c r="A1391" s="73" t="s">
        <v>90</v>
      </c>
      <c r="B1391" s="73" t="s">
        <v>407</v>
      </c>
      <c r="C1391" s="73" t="s">
        <v>3336</v>
      </c>
      <c r="D1391" s="73">
        <v>4661121</v>
      </c>
      <c r="E1391" s="73">
        <v>4677603</v>
      </c>
      <c r="F1391" s="73">
        <v>4666893</v>
      </c>
      <c r="G1391" s="73">
        <v>4667249</v>
      </c>
      <c r="H1391" s="73" t="s">
        <v>31</v>
      </c>
      <c r="J1391" s="74" t="s">
        <v>3350</v>
      </c>
      <c r="K1391" s="74" t="s">
        <v>3351</v>
      </c>
      <c r="L1391" s="74" t="s">
        <v>420</v>
      </c>
    </row>
    <row r="1392" spans="1:12">
      <c r="A1392" s="73" t="s">
        <v>90</v>
      </c>
      <c r="B1392" s="73" t="s">
        <v>407</v>
      </c>
      <c r="C1392" s="73" t="s">
        <v>3336</v>
      </c>
      <c r="D1392" s="73">
        <v>4661121</v>
      </c>
      <c r="E1392" s="73">
        <v>4677603</v>
      </c>
      <c r="F1392" s="73">
        <v>4667284</v>
      </c>
      <c r="G1392" s="73">
        <v>4670106</v>
      </c>
      <c r="H1392" s="73" t="s">
        <v>37</v>
      </c>
      <c r="J1392" s="74" t="s">
        <v>3352</v>
      </c>
      <c r="K1392" s="74" t="s">
        <v>3352</v>
      </c>
      <c r="L1392" s="74" t="s">
        <v>3353</v>
      </c>
    </row>
    <row r="1393" spans="1:12">
      <c r="A1393" s="73" t="s">
        <v>90</v>
      </c>
      <c r="B1393" s="73" t="s">
        <v>407</v>
      </c>
      <c r="C1393" s="73" t="s">
        <v>3336</v>
      </c>
      <c r="D1393" s="73">
        <v>4661121</v>
      </c>
      <c r="E1393" s="73">
        <v>4677603</v>
      </c>
      <c r="F1393" s="73">
        <v>4670361</v>
      </c>
      <c r="G1393" s="73">
        <v>4670897</v>
      </c>
      <c r="H1393" s="73" t="s">
        <v>31</v>
      </c>
      <c r="J1393" s="74" t="s">
        <v>3354</v>
      </c>
      <c r="K1393" s="74" t="s">
        <v>3354</v>
      </c>
      <c r="L1393" s="74" t="s">
        <v>3355</v>
      </c>
    </row>
    <row r="1394" spans="1:12">
      <c r="A1394" s="73" t="s">
        <v>90</v>
      </c>
      <c r="B1394" s="73" t="s">
        <v>407</v>
      </c>
      <c r="C1394" s="73" t="s">
        <v>3336</v>
      </c>
      <c r="D1394" s="73">
        <v>4661121</v>
      </c>
      <c r="E1394" s="73">
        <v>4677603</v>
      </c>
      <c r="F1394" s="73">
        <v>4670996</v>
      </c>
      <c r="G1394" s="73">
        <v>4671376</v>
      </c>
      <c r="H1394" s="73" t="s">
        <v>37</v>
      </c>
      <c r="J1394" s="74" t="s">
        <v>3356</v>
      </c>
      <c r="K1394" s="74" t="s">
        <v>3357</v>
      </c>
      <c r="L1394" s="74" t="s">
        <v>420</v>
      </c>
    </row>
    <row r="1395" spans="1:12">
      <c r="A1395" s="73" t="s">
        <v>90</v>
      </c>
      <c r="B1395" s="73" t="s">
        <v>407</v>
      </c>
      <c r="C1395" s="73" t="s">
        <v>3336</v>
      </c>
      <c r="D1395" s="73">
        <v>4661121</v>
      </c>
      <c r="E1395" s="73">
        <v>4677603</v>
      </c>
      <c r="F1395" s="73">
        <v>4671697</v>
      </c>
      <c r="G1395" s="73">
        <v>4673292</v>
      </c>
      <c r="H1395" s="73" t="s">
        <v>31</v>
      </c>
      <c r="J1395" s="74" t="s">
        <v>3358</v>
      </c>
      <c r="K1395" s="74" t="s">
        <v>3359</v>
      </c>
      <c r="L1395" s="74" t="s">
        <v>420</v>
      </c>
    </row>
    <row r="1396" spans="1:12">
      <c r="A1396" s="73" t="s">
        <v>90</v>
      </c>
      <c r="B1396" s="73" t="s">
        <v>407</v>
      </c>
      <c r="C1396" s="73" t="s">
        <v>3336</v>
      </c>
      <c r="D1396" s="73">
        <v>4661121</v>
      </c>
      <c r="E1396" s="73">
        <v>4677603</v>
      </c>
      <c r="F1396" s="73">
        <v>4673295</v>
      </c>
      <c r="G1396" s="73">
        <v>4673618</v>
      </c>
      <c r="H1396" s="73" t="s">
        <v>37</v>
      </c>
      <c r="J1396" s="73" t="s">
        <v>3360</v>
      </c>
      <c r="K1396" s="73" t="s">
        <v>3361</v>
      </c>
      <c r="L1396" s="73" t="s">
        <v>3362</v>
      </c>
    </row>
    <row r="1397" spans="1:12">
      <c r="A1397" s="73" t="s">
        <v>90</v>
      </c>
      <c r="B1397" s="73" t="s">
        <v>407</v>
      </c>
      <c r="C1397" s="73" t="s">
        <v>3336</v>
      </c>
      <c r="D1397" s="73">
        <v>4661121</v>
      </c>
      <c r="E1397" s="73">
        <v>4677603</v>
      </c>
      <c r="F1397" s="73">
        <v>4673704</v>
      </c>
      <c r="G1397" s="73">
        <v>4674168</v>
      </c>
      <c r="H1397" s="73" t="s">
        <v>31</v>
      </c>
      <c r="J1397" s="73" t="s">
        <v>3363</v>
      </c>
      <c r="K1397" s="73" t="s">
        <v>3363</v>
      </c>
      <c r="L1397" s="73" t="s">
        <v>3364</v>
      </c>
    </row>
    <row r="1398" spans="1:12">
      <c r="A1398" s="73" t="s">
        <v>90</v>
      </c>
      <c r="B1398" s="73" t="s">
        <v>407</v>
      </c>
      <c r="C1398" s="73" t="s">
        <v>3336</v>
      </c>
      <c r="D1398" s="73">
        <v>4661121</v>
      </c>
      <c r="E1398" s="73">
        <v>4677603</v>
      </c>
      <c r="F1398" s="73">
        <v>4674459</v>
      </c>
      <c r="G1398" s="73">
        <v>4674674</v>
      </c>
      <c r="H1398" s="73" t="s">
        <v>37</v>
      </c>
      <c r="J1398" s="73" t="s">
        <v>3365</v>
      </c>
      <c r="K1398" s="73" t="s">
        <v>3365</v>
      </c>
      <c r="L1398" s="73" t="s">
        <v>420</v>
      </c>
    </row>
    <row r="1399" spans="1:12">
      <c r="A1399" s="73" t="s">
        <v>90</v>
      </c>
      <c r="B1399" s="73" t="s">
        <v>407</v>
      </c>
      <c r="C1399" s="73" t="s">
        <v>3336</v>
      </c>
      <c r="D1399" s="73">
        <v>4661121</v>
      </c>
      <c r="E1399" s="73">
        <v>4677603</v>
      </c>
      <c r="F1399" s="73">
        <v>4674715</v>
      </c>
      <c r="G1399" s="73">
        <v>4676064</v>
      </c>
      <c r="H1399" s="73" t="s">
        <v>31</v>
      </c>
      <c r="J1399" s="73" t="s">
        <v>3366</v>
      </c>
      <c r="K1399" s="73" t="s">
        <v>3367</v>
      </c>
      <c r="L1399" s="73" t="s">
        <v>420</v>
      </c>
    </row>
    <row r="1400" spans="1:12">
      <c r="A1400" s="73" t="s">
        <v>90</v>
      </c>
      <c r="B1400" s="73" t="s">
        <v>407</v>
      </c>
      <c r="C1400" s="73" t="s">
        <v>3336</v>
      </c>
      <c r="D1400" s="73">
        <v>4661121</v>
      </c>
      <c r="E1400" s="73">
        <v>4677603</v>
      </c>
      <c r="F1400" s="73">
        <v>4676215</v>
      </c>
      <c r="G1400" s="73">
        <v>4677864</v>
      </c>
      <c r="H1400" s="73" t="s">
        <v>31</v>
      </c>
      <c r="J1400" s="73" t="s">
        <v>3368</v>
      </c>
      <c r="K1400" s="73" t="s">
        <v>3369</v>
      </c>
      <c r="L1400" s="73" t="s">
        <v>3370</v>
      </c>
    </row>
    <row r="1401" spans="1:12">
      <c r="A1401" s="73" t="s">
        <v>90</v>
      </c>
      <c r="B1401" s="73" t="s">
        <v>407</v>
      </c>
      <c r="C1401" s="73" t="s">
        <v>3371</v>
      </c>
      <c r="D1401" s="73">
        <v>4694778</v>
      </c>
      <c r="E1401" s="73">
        <v>4716148</v>
      </c>
      <c r="F1401" s="73">
        <v>4694550</v>
      </c>
      <c r="G1401" s="73">
        <v>4695446</v>
      </c>
      <c r="H1401" s="73" t="s">
        <v>37</v>
      </c>
      <c r="J1401" s="74" t="s">
        <v>3372</v>
      </c>
      <c r="K1401" s="74" t="s">
        <v>3372</v>
      </c>
      <c r="L1401" s="74" t="s">
        <v>3373</v>
      </c>
    </row>
    <row r="1402" spans="1:12">
      <c r="A1402" s="73" t="s">
        <v>90</v>
      </c>
      <c r="B1402" s="73" t="s">
        <v>407</v>
      </c>
      <c r="C1402" s="73" t="s">
        <v>3371</v>
      </c>
      <c r="D1402" s="73">
        <v>4694778</v>
      </c>
      <c r="E1402" s="73">
        <v>4716148</v>
      </c>
      <c r="F1402" s="73">
        <v>4695379</v>
      </c>
      <c r="G1402" s="73">
        <v>4696212</v>
      </c>
      <c r="H1402" s="73" t="s">
        <v>37</v>
      </c>
      <c r="J1402" s="74" t="s">
        <v>3374</v>
      </c>
      <c r="K1402" s="74" t="s">
        <v>3375</v>
      </c>
      <c r="L1402" s="74" t="s">
        <v>3376</v>
      </c>
    </row>
    <row r="1403" spans="1:12">
      <c r="A1403" s="73" t="s">
        <v>90</v>
      </c>
      <c r="B1403" s="73" t="s">
        <v>407</v>
      </c>
      <c r="C1403" s="73" t="s">
        <v>3371</v>
      </c>
      <c r="D1403" s="73">
        <v>4694778</v>
      </c>
      <c r="E1403" s="73">
        <v>4716148</v>
      </c>
      <c r="F1403" s="73">
        <v>4696212</v>
      </c>
      <c r="G1403" s="73">
        <v>4697261</v>
      </c>
      <c r="H1403" s="73" t="s">
        <v>37</v>
      </c>
      <c r="J1403" s="74" t="s">
        <v>3377</v>
      </c>
      <c r="K1403" s="74" t="s">
        <v>3378</v>
      </c>
      <c r="L1403" s="74" t="s">
        <v>3379</v>
      </c>
    </row>
    <row r="1404" spans="1:12">
      <c r="A1404" s="73" t="s">
        <v>90</v>
      </c>
      <c r="B1404" s="73" t="s">
        <v>407</v>
      </c>
      <c r="C1404" s="73" t="s">
        <v>3371</v>
      </c>
      <c r="D1404" s="73">
        <v>4694778</v>
      </c>
      <c r="E1404" s="73">
        <v>4716148</v>
      </c>
      <c r="F1404" s="73">
        <v>4697361</v>
      </c>
      <c r="G1404" s="73">
        <v>4698929</v>
      </c>
      <c r="H1404" s="73" t="s">
        <v>37</v>
      </c>
      <c r="J1404" s="74" t="s">
        <v>3380</v>
      </c>
      <c r="K1404" s="74" t="s">
        <v>3380</v>
      </c>
      <c r="L1404" s="74" t="s">
        <v>420</v>
      </c>
    </row>
    <row r="1405" spans="1:12">
      <c r="A1405" s="73" t="s">
        <v>90</v>
      </c>
      <c r="B1405" s="73" t="s">
        <v>407</v>
      </c>
      <c r="C1405" s="73" t="s">
        <v>3371</v>
      </c>
      <c r="D1405" s="73">
        <v>4694778</v>
      </c>
      <c r="E1405" s="73">
        <v>4716148</v>
      </c>
      <c r="F1405" s="73">
        <v>4699304</v>
      </c>
      <c r="G1405" s="73">
        <v>4701010</v>
      </c>
      <c r="H1405" s="73" t="s">
        <v>37</v>
      </c>
      <c r="J1405" s="74" t="s">
        <v>3381</v>
      </c>
      <c r="K1405" s="74" t="s">
        <v>3381</v>
      </c>
      <c r="L1405" s="74" t="s">
        <v>3382</v>
      </c>
    </row>
    <row r="1406" spans="1:12">
      <c r="A1406" s="73" t="s">
        <v>90</v>
      </c>
      <c r="B1406" s="73" t="s">
        <v>407</v>
      </c>
      <c r="C1406" s="73" t="s">
        <v>3371</v>
      </c>
      <c r="D1406" s="73">
        <v>4694778</v>
      </c>
      <c r="E1406" s="73">
        <v>4716148</v>
      </c>
      <c r="F1406" s="73">
        <v>4701032</v>
      </c>
      <c r="G1406" s="73">
        <v>4701451</v>
      </c>
      <c r="H1406" s="73" t="s">
        <v>37</v>
      </c>
      <c r="J1406" s="74" t="s">
        <v>3383</v>
      </c>
      <c r="K1406" s="74" t="s">
        <v>3383</v>
      </c>
      <c r="L1406" s="74" t="s">
        <v>3384</v>
      </c>
    </row>
    <row r="1407" spans="1:12">
      <c r="A1407" s="73" t="s">
        <v>90</v>
      </c>
      <c r="B1407" s="73" t="s">
        <v>407</v>
      </c>
      <c r="C1407" s="73" t="s">
        <v>3371</v>
      </c>
      <c r="D1407" s="73">
        <v>4694778</v>
      </c>
      <c r="E1407" s="73">
        <v>4716148</v>
      </c>
      <c r="F1407" s="73">
        <v>4701649</v>
      </c>
      <c r="G1407" s="73">
        <v>4703115</v>
      </c>
      <c r="H1407" s="73" t="s">
        <v>37</v>
      </c>
      <c r="J1407" s="73" t="s">
        <v>3385</v>
      </c>
      <c r="K1407" s="73" t="s">
        <v>3386</v>
      </c>
      <c r="L1407" s="73" t="s">
        <v>3387</v>
      </c>
    </row>
    <row r="1408" spans="1:12">
      <c r="A1408" s="73" t="s">
        <v>90</v>
      </c>
      <c r="B1408" s="73" t="s">
        <v>407</v>
      </c>
      <c r="C1408" s="73" t="s">
        <v>3371</v>
      </c>
      <c r="D1408" s="73">
        <v>4694778</v>
      </c>
      <c r="E1408" s="73">
        <v>4716148</v>
      </c>
      <c r="F1408" s="73">
        <v>4703112</v>
      </c>
      <c r="G1408" s="73">
        <v>4705163</v>
      </c>
      <c r="H1408" s="73" t="s">
        <v>37</v>
      </c>
      <c r="J1408" s="77" t="s">
        <v>3388</v>
      </c>
      <c r="K1408" s="77" t="s">
        <v>3389</v>
      </c>
      <c r="L1408" s="77" t="s">
        <v>3390</v>
      </c>
    </row>
    <row r="1409" spans="1:12">
      <c r="A1409" s="73" t="s">
        <v>90</v>
      </c>
      <c r="B1409" s="73" t="s">
        <v>407</v>
      </c>
      <c r="C1409" s="73" t="s">
        <v>3371</v>
      </c>
      <c r="D1409" s="73">
        <v>4694778</v>
      </c>
      <c r="E1409" s="73">
        <v>4716148</v>
      </c>
      <c r="F1409" s="73">
        <v>4705163</v>
      </c>
      <c r="G1409" s="73">
        <v>4706194</v>
      </c>
      <c r="H1409" s="73" t="s">
        <v>37</v>
      </c>
      <c r="J1409" s="73" t="s">
        <v>3391</v>
      </c>
      <c r="K1409" s="73" t="s">
        <v>3392</v>
      </c>
      <c r="L1409" s="73" t="s">
        <v>3393</v>
      </c>
    </row>
    <row r="1410" spans="1:12">
      <c r="A1410" s="73" t="s">
        <v>90</v>
      </c>
      <c r="B1410" s="73" t="s">
        <v>407</v>
      </c>
      <c r="C1410" s="73" t="s">
        <v>3371</v>
      </c>
      <c r="D1410" s="73">
        <v>4694778</v>
      </c>
      <c r="E1410" s="73">
        <v>4716148</v>
      </c>
      <c r="F1410" s="73">
        <v>4706213</v>
      </c>
      <c r="G1410" s="73">
        <v>4706536</v>
      </c>
      <c r="H1410" s="73" t="s">
        <v>37</v>
      </c>
      <c r="J1410" s="74" t="s">
        <v>3394</v>
      </c>
      <c r="K1410" s="74" t="s">
        <v>3394</v>
      </c>
      <c r="L1410" s="74" t="s">
        <v>420</v>
      </c>
    </row>
    <row r="1411" spans="1:12">
      <c r="A1411" s="73" t="s">
        <v>90</v>
      </c>
      <c r="B1411" s="73" t="s">
        <v>407</v>
      </c>
      <c r="C1411" s="73" t="s">
        <v>3371</v>
      </c>
      <c r="D1411" s="73">
        <v>4694778</v>
      </c>
      <c r="E1411" s="73">
        <v>4716148</v>
      </c>
      <c r="F1411" s="73">
        <v>4706697</v>
      </c>
      <c r="G1411" s="73">
        <v>4708694</v>
      </c>
      <c r="H1411" s="73" t="s">
        <v>37</v>
      </c>
      <c r="J1411" s="74" t="s">
        <v>3395</v>
      </c>
      <c r="K1411" s="74" t="s">
        <v>3396</v>
      </c>
      <c r="L1411" s="74" t="s">
        <v>420</v>
      </c>
    </row>
    <row r="1412" spans="1:12">
      <c r="A1412" s="73" t="s">
        <v>90</v>
      </c>
      <c r="B1412" s="73" t="s">
        <v>407</v>
      </c>
      <c r="C1412" s="73" t="s">
        <v>3371</v>
      </c>
      <c r="D1412" s="73">
        <v>4694778</v>
      </c>
      <c r="E1412" s="73">
        <v>4716148</v>
      </c>
      <c r="F1412" s="73">
        <v>4708955</v>
      </c>
      <c r="G1412" s="73">
        <v>4709884</v>
      </c>
      <c r="H1412" s="73" t="s">
        <v>37</v>
      </c>
      <c r="J1412" s="74" t="s">
        <v>3397</v>
      </c>
      <c r="K1412" s="74" t="s">
        <v>3398</v>
      </c>
      <c r="L1412" s="74" t="s">
        <v>3399</v>
      </c>
    </row>
    <row r="1413" spans="1:12">
      <c r="A1413" s="73" t="s">
        <v>90</v>
      </c>
      <c r="B1413" s="73" t="s">
        <v>407</v>
      </c>
      <c r="C1413" s="73" t="s">
        <v>3371</v>
      </c>
      <c r="D1413" s="73">
        <v>4694778</v>
      </c>
      <c r="E1413" s="73">
        <v>4716148</v>
      </c>
      <c r="F1413" s="73">
        <v>4709868</v>
      </c>
      <c r="G1413" s="73">
        <v>4710569</v>
      </c>
      <c r="H1413" s="73" t="s">
        <v>37</v>
      </c>
      <c r="J1413" s="74" t="s">
        <v>3400</v>
      </c>
      <c r="K1413" s="74" t="s">
        <v>3401</v>
      </c>
      <c r="L1413" s="74" t="s">
        <v>3402</v>
      </c>
    </row>
    <row r="1414" spans="1:12">
      <c r="A1414" s="73" t="s">
        <v>90</v>
      </c>
      <c r="B1414" s="73" t="s">
        <v>407</v>
      </c>
      <c r="C1414" s="73" t="s">
        <v>3371</v>
      </c>
      <c r="D1414" s="73">
        <v>4694778</v>
      </c>
      <c r="E1414" s="73">
        <v>4716148</v>
      </c>
      <c r="F1414" s="73">
        <v>4710574</v>
      </c>
      <c r="G1414" s="73">
        <v>4711296</v>
      </c>
      <c r="H1414" s="73" t="s">
        <v>37</v>
      </c>
      <c r="J1414" s="74" t="s">
        <v>3403</v>
      </c>
      <c r="K1414" s="74" t="s">
        <v>3403</v>
      </c>
      <c r="L1414" s="74" t="s">
        <v>3404</v>
      </c>
    </row>
    <row r="1415" spans="1:12">
      <c r="A1415" s="73" t="s">
        <v>90</v>
      </c>
      <c r="B1415" s="73" t="s">
        <v>407</v>
      </c>
      <c r="C1415" s="73" t="s">
        <v>3371</v>
      </c>
      <c r="D1415" s="73">
        <v>4694778</v>
      </c>
      <c r="E1415" s="73">
        <v>4716148</v>
      </c>
      <c r="F1415" s="73">
        <v>4711533</v>
      </c>
      <c r="G1415" s="73">
        <v>4713065</v>
      </c>
      <c r="H1415" s="73" t="s">
        <v>37</v>
      </c>
      <c r="J1415" s="74" t="s">
        <v>3405</v>
      </c>
      <c r="K1415" s="74" t="s">
        <v>3406</v>
      </c>
      <c r="L1415" s="74" t="s">
        <v>3407</v>
      </c>
    </row>
    <row r="1416" spans="1:12">
      <c r="A1416" s="73" t="s">
        <v>90</v>
      </c>
      <c r="B1416" s="73" t="s">
        <v>407</v>
      </c>
      <c r="C1416" s="73" t="s">
        <v>3371</v>
      </c>
      <c r="D1416" s="73">
        <v>4694778</v>
      </c>
      <c r="E1416" s="73">
        <v>4716148</v>
      </c>
      <c r="F1416" s="73">
        <v>4713193</v>
      </c>
      <c r="G1416" s="73">
        <v>4714134</v>
      </c>
      <c r="H1416" s="73" t="s">
        <v>37</v>
      </c>
      <c r="J1416" s="74" t="s">
        <v>3408</v>
      </c>
      <c r="K1416" s="74" t="s">
        <v>3409</v>
      </c>
      <c r="L1416" s="74" t="s">
        <v>3410</v>
      </c>
    </row>
    <row r="1417" spans="1:12">
      <c r="A1417" s="73" t="s">
        <v>90</v>
      </c>
      <c r="B1417" s="73" t="s">
        <v>407</v>
      </c>
      <c r="C1417" s="73" t="s">
        <v>3371</v>
      </c>
      <c r="D1417" s="73">
        <v>4694778</v>
      </c>
      <c r="E1417" s="73">
        <v>4716148</v>
      </c>
      <c r="F1417" s="73">
        <v>4714187</v>
      </c>
      <c r="G1417" s="73">
        <v>4715110</v>
      </c>
      <c r="H1417" s="73" t="s">
        <v>37</v>
      </c>
      <c r="J1417" s="74" t="s">
        <v>3411</v>
      </c>
      <c r="K1417" s="74" t="s">
        <v>3412</v>
      </c>
      <c r="L1417" s="74" t="s">
        <v>3413</v>
      </c>
    </row>
    <row r="1418" spans="1:12">
      <c r="A1418" s="73" t="s">
        <v>90</v>
      </c>
      <c r="B1418" s="73" t="s">
        <v>407</v>
      </c>
      <c r="C1418" s="73" t="s">
        <v>3371</v>
      </c>
      <c r="D1418" s="73">
        <v>4694778</v>
      </c>
      <c r="E1418" s="73">
        <v>4716148</v>
      </c>
      <c r="F1418" s="73">
        <v>4715436</v>
      </c>
      <c r="G1418" s="73">
        <v>4715885</v>
      </c>
      <c r="H1418" s="73" t="s">
        <v>31</v>
      </c>
      <c r="J1418" s="73" t="s">
        <v>3414</v>
      </c>
      <c r="K1418" s="73" t="s">
        <v>3415</v>
      </c>
      <c r="L1418" s="73" t="s">
        <v>3416</v>
      </c>
    </row>
    <row r="1419" spans="1:12">
      <c r="A1419" s="73" t="s">
        <v>90</v>
      </c>
      <c r="B1419" s="73" t="s">
        <v>407</v>
      </c>
      <c r="C1419" s="73" t="s">
        <v>3371</v>
      </c>
      <c r="D1419" s="73">
        <v>4694778</v>
      </c>
      <c r="E1419" s="73">
        <v>4716148</v>
      </c>
      <c r="F1419" s="73">
        <v>4715954</v>
      </c>
      <c r="G1419" s="73">
        <v>4716310</v>
      </c>
      <c r="H1419" s="73" t="s">
        <v>31</v>
      </c>
      <c r="J1419" s="73" t="s">
        <v>3417</v>
      </c>
      <c r="K1419" s="73" t="s">
        <v>3417</v>
      </c>
      <c r="L1419" s="73" t="s">
        <v>420</v>
      </c>
    </row>
    <row r="1420" spans="1:12">
      <c r="A1420" s="73" t="s">
        <v>90</v>
      </c>
      <c r="B1420" s="73" t="s">
        <v>407</v>
      </c>
      <c r="C1420" s="73" t="s">
        <v>3418</v>
      </c>
      <c r="D1420" s="73">
        <v>4716975</v>
      </c>
      <c r="E1420" s="73">
        <v>4718869</v>
      </c>
      <c r="F1420" s="73">
        <v>4716338</v>
      </c>
      <c r="G1420" s="73">
        <v>4717096</v>
      </c>
      <c r="H1420" s="73" t="s">
        <v>37</v>
      </c>
      <c r="J1420" s="73" t="s">
        <v>3419</v>
      </c>
      <c r="K1420" s="73" t="s">
        <v>3420</v>
      </c>
      <c r="L1420" s="73" t="s">
        <v>3421</v>
      </c>
    </row>
    <row r="1421" spans="1:12">
      <c r="A1421" s="73" t="s">
        <v>90</v>
      </c>
      <c r="B1421" s="73" t="s">
        <v>407</v>
      </c>
      <c r="C1421" s="73" t="s">
        <v>3418</v>
      </c>
      <c r="D1421" s="73">
        <v>4716975</v>
      </c>
      <c r="E1421" s="73">
        <v>4718869</v>
      </c>
      <c r="F1421" s="73">
        <v>4717098</v>
      </c>
      <c r="G1421" s="73">
        <v>4717532</v>
      </c>
      <c r="H1421" s="73" t="s">
        <v>37</v>
      </c>
      <c r="J1421" s="73" t="s">
        <v>3422</v>
      </c>
      <c r="K1421" s="73" t="s">
        <v>3423</v>
      </c>
      <c r="L1421" s="73" t="s">
        <v>3424</v>
      </c>
    </row>
    <row r="1422" spans="1:12">
      <c r="A1422" s="73" t="s">
        <v>90</v>
      </c>
      <c r="B1422" s="73" t="s">
        <v>407</v>
      </c>
      <c r="C1422" s="73" t="s">
        <v>3418</v>
      </c>
      <c r="D1422" s="73">
        <v>4716975</v>
      </c>
      <c r="E1422" s="73">
        <v>4718869</v>
      </c>
      <c r="F1422" s="73">
        <v>4717519</v>
      </c>
      <c r="G1422" s="73">
        <v>4718076</v>
      </c>
      <c r="H1422" s="73" t="s">
        <v>37</v>
      </c>
      <c r="J1422" s="74" t="s">
        <v>3425</v>
      </c>
      <c r="K1422" s="74" t="s">
        <v>3426</v>
      </c>
      <c r="L1422" s="74" t="s">
        <v>3427</v>
      </c>
    </row>
    <row r="1423" spans="1:12">
      <c r="A1423" s="73" t="s">
        <v>90</v>
      </c>
      <c r="B1423" s="73" t="s">
        <v>407</v>
      </c>
      <c r="C1423" s="73" t="s">
        <v>3418</v>
      </c>
      <c r="D1423" s="73">
        <v>4716975</v>
      </c>
      <c r="E1423" s="73">
        <v>4718869</v>
      </c>
      <c r="F1423" s="73">
        <v>4718076</v>
      </c>
      <c r="G1423" s="73">
        <v>4719212</v>
      </c>
      <c r="H1423" s="73" t="s">
        <v>37</v>
      </c>
      <c r="J1423" s="74" t="s">
        <v>3428</v>
      </c>
      <c r="K1423" s="74" t="s">
        <v>3429</v>
      </c>
      <c r="L1423" s="74" t="s">
        <v>3430</v>
      </c>
    </row>
    <row r="1424" spans="1:12">
      <c r="A1424" s="73" t="s">
        <v>90</v>
      </c>
      <c r="B1424" s="73" t="s">
        <v>407</v>
      </c>
      <c r="C1424" s="73" t="s">
        <v>3431</v>
      </c>
      <c r="D1424" s="73">
        <v>4739000</v>
      </c>
      <c r="E1424" s="73">
        <v>4785414</v>
      </c>
      <c r="F1424" s="73">
        <v>4738657</v>
      </c>
      <c r="G1424" s="73">
        <v>4739418</v>
      </c>
      <c r="H1424" s="73" t="s">
        <v>37</v>
      </c>
      <c r="J1424" s="74" t="s">
        <v>3432</v>
      </c>
      <c r="K1424" s="74" t="s">
        <v>3433</v>
      </c>
      <c r="L1424" s="74" t="s">
        <v>3434</v>
      </c>
    </row>
    <row r="1425" spans="1:12">
      <c r="A1425" s="73" t="s">
        <v>90</v>
      </c>
      <c r="B1425" s="73" t="s">
        <v>407</v>
      </c>
      <c r="C1425" s="73" t="s">
        <v>3431</v>
      </c>
      <c r="D1425" s="73">
        <v>4739000</v>
      </c>
      <c r="E1425" s="73">
        <v>4785414</v>
      </c>
      <c r="F1425" s="73">
        <v>4739754</v>
      </c>
      <c r="G1425" s="73">
        <v>4742024</v>
      </c>
      <c r="H1425" s="73" t="s">
        <v>37</v>
      </c>
      <c r="J1425" s="77" t="s">
        <v>3435</v>
      </c>
      <c r="K1425" s="77" t="s">
        <v>3435</v>
      </c>
      <c r="L1425" s="77" t="s">
        <v>3436</v>
      </c>
    </row>
    <row r="1426" spans="1:12">
      <c r="A1426" s="73" t="s">
        <v>90</v>
      </c>
      <c r="B1426" s="73" t="s">
        <v>407</v>
      </c>
      <c r="C1426" s="73" t="s">
        <v>3431</v>
      </c>
      <c r="D1426" s="73">
        <v>4739000</v>
      </c>
      <c r="E1426" s="73">
        <v>4785414</v>
      </c>
      <c r="F1426" s="73">
        <v>4742220</v>
      </c>
      <c r="G1426" s="73">
        <v>4743128</v>
      </c>
      <c r="H1426" s="73" t="s">
        <v>37</v>
      </c>
      <c r="J1426" s="74" t="s">
        <v>3437</v>
      </c>
      <c r="K1426" s="74" t="s">
        <v>3438</v>
      </c>
      <c r="L1426" s="74" t="s">
        <v>3439</v>
      </c>
    </row>
    <row r="1427" spans="1:12">
      <c r="A1427" s="73" t="s">
        <v>90</v>
      </c>
      <c r="B1427" s="73" t="s">
        <v>407</v>
      </c>
      <c r="C1427" s="73" t="s">
        <v>3431</v>
      </c>
      <c r="D1427" s="73">
        <v>4739000</v>
      </c>
      <c r="E1427" s="73">
        <v>4785414</v>
      </c>
      <c r="F1427" s="73">
        <v>4743411</v>
      </c>
      <c r="G1427" s="73">
        <v>4744766</v>
      </c>
      <c r="H1427" s="73" t="s">
        <v>31</v>
      </c>
      <c r="J1427" s="74" t="s">
        <v>3440</v>
      </c>
      <c r="K1427" s="74" t="s">
        <v>3441</v>
      </c>
      <c r="L1427" s="74" t="s">
        <v>3442</v>
      </c>
    </row>
    <row r="1428" spans="1:12">
      <c r="A1428" s="73" t="s">
        <v>90</v>
      </c>
      <c r="B1428" s="73" t="s">
        <v>407</v>
      </c>
      <c r="C1428" s="73" t="s">
        <v>3431</v>
      </c>
      <c r="D1428" s="73">
        <v>4739000</v>
      </c>
      <c r="E1428" s="73">
        <v>4785414</v>
      </c>
      <c r="F1428" s="73">
        <v>4744763</v>
      </c>
      <c r="G1428" s="73">
        <v>4745413</v>
      </c>
      <c r="H1428" s="73" t="s">
        <v>37</v>
      </c>
      <c r="J1428" s="74" t="s">
        <v>3443</v>
      </c>
      <c r="K1428" s="74" t="s">
        <v>3444</v>
      </c>
      <c r="L1428" s="74" t="s">
        <v>420</v>
      </c>
    </row>
    <row r="1429" spans="1:12">
      <c r="A1429" s="73" t="s">
        <v>90</v>
      </c>
      <c r="B1429" s="73" t="s">
        <v>407</v>
      </c>
      <c r="C1429" s="73" t="s">
        <v>3431</v>
      </c>
      <c r="D1429" s="73">
        <v>4739000</v>
      </c>
      <c r="E1429" s="73">
        <v>4785414</v>
      </c>
      <c r="F1429" s="73">
        <v>4745536</v>
      </c>
      <c r="G1429" s="73">
        <v>4747182</v>
      </c>
      <c r="H1429" s="73" t="s">
        <v>37</v>
      </c>
      <c r="J1429" s="74" t="s">
        <v>3445</v>
      </c>
      <c r="K1429" s="74" t="s">
        <v>3446</v>
      </c>
      <c r="L1429" s="74" t="s">
        <v>3447</v>
      </c>
    </row>
    <row r="1430" spans="1:12">
      <c r="A1430" s="73" t="s">
        <v>90</v>
      </c>
      <c r="B1430" s="73" t="s">
        <v>407</v>
      </c>
      <c r="C1430" s="73" t="s">
        <v>3431</v>
      </c>
      <c r="D1430" s="73">
        <v>4739000</v>
      </c>
      <c r="E1430" s="73">
        <v>4785414</v>
      </c>
      <c r="F1430" s="73">
        <v>4747260</v>
      </c>
      <c r="G1430" s="73">
        <v>4748600</v>
      </c>
      <c r="H1430" s="73" t="s">
        <v>37</v>
      </c>
      <c r="J1430" s="74" t="s">
        <v>3448</v>
      </c>
      <c r="K1430" s="74" t="s">
        <v>3449</v>
      </c>
      <c r="L1430" s="74" t="s">
        <v>3450</v>
      </c>
    </row>
    <row r="1431" spans="1:12">
      <c r="A1431" s="73" t="s">
        <v>90</v>
      </c>
      <c r="B1431" s="73" t="s">
        <v>407</v>
      </c>
      <c r="C1431" s="73" t="s">
        <v>3431</v>
      </c>
      <c r="D1431" s="73">
        <v>4739000</v>
      </c>
      <c r="E1431" s="73">
        <v>4785414</v>
      </c>
      <c r="F1431" s="73">
        <v>4748668</v>
      </c>
      <c r="G1431" s="73">
        <v>4748826</v>
      </c>
      <c r="H1431" s="73" t="s">
        <v>31</v>
      </c>
      <c r="J1431" s="74" t="s">
        <v>3451</v>
      </c>
      <c r="K1431" s="74" t="s">
        <v>3451</v>
      </c>
      <c r="L1431" s="74" t="s">
        <v>420</v>
      </c>
    </row>
    <row r="1432" spans="1:12">
      <c r="A1432" s="73" t="s">
        <v>90</v>
      </c>
      <c r="B1432" s="73" t="s">
        <v>407</v>
      </c>
      <c r="C1432" s="73" t="s">
        <v>3431</v>
      </c>
      <c r="D1432" s="73">
        <v>4739000</v>
      </c>
      <c r="E1432" s="73">
        <v>4785414</v>
      </c>
      <c r="F1432" s="73">
        <v>4749171</v>
      </c>
      <c r="G1432" s="73">
        <v>4749890</v>
      </c>
      <c r="H1432" s="73" t="s">
        <v>37</v>
      </c>
      <c r="J1432" s="74" t="s">
        <v>3452</v>
      </c>
      <c r="K1432" s="74" t="s">
        <v>3453</v>
      </c>
      <c r="L1432" s="74" t="s">
        <v>3454</v>
      </c>
    </row>
    <row r="1433" spans="1:12">
      <c r="A1433" s="73" t="s">
        <v>90</v>
      </c>
      <c r="B1433" s="73" t="s">
        <v>407</v>
      </c>
      <c r="C1433" s="73" t="s">
        <v>3431</v>
      </c>
      <c r="D1433" s="73">
        <v>4739000</v>
      </c>
      <c r="E1433" s="73">
        <v>4785414</v>
      </c>
      <c r="F1433" s="73">
        <v>4749887</v>
      </c>
      <c r="G1433" s="73">
        <v>4751518</v>
      </c>
      <c r="H1433" s="73" t="s">
        <v>37</v>
      </c>
      <c r="J1433" s="74" t="s">
        <v>3455</v>
      </c>
      <c r="K1433" s="74" t="s">
        <v>3456</v>
      </c>
      <c r="L1433" s="74" t="s">
        <v>3457</v>
      </c>
    </row>
    <row r="1434" spans="1:12">
      <c r="A1434" s="73" t="s">
        <v>90</v>
      </c>
      <c r="B1434" s="73" t="s">
        <v>407</v>
      </c>
      <c r="C1434" s="73" t="s">
        <v>3431</v>
      </c>
      <c r="D1434" s="73">
        <v>4739000</v>
      </c>
      <c r="E1434" s="73">
        <v>4785414</v>
      </c>
      <c r="F1434" s="73">
        <v>4751510</v>
      </c>
      <c r="G1434" s="73">
        <v>4751644</v>
      </c>
      <c r="H1434" s="73" t="s">
        <v>31</v>
      </c>
      <c r="J1434" s="73" t="s">
        <v>3458</v>
      </c>
      <c r="K1434" s="73" t="s">
        <v>3458</v>
      </c>
      <c r="L1434" s="73" t="s">
        <v>420</v>
      </c>
    </row>
    <row r="1435" spans="1:12">
      <c r="A1435" s="73" t="s">
        <v>90</v>
      </c>
      <c r="B1435" s="73" t="s">
        <v>407</v>
      </c>
      <c r="C1435" s="73" t="s">
        <v>3431</v>
      </c>
      <c r="D1435" s="73">
        <v>4739000</v>
      </c>
      <c r="E1435" s="73">
        <v>4785414</v>
      </c>
      <c r="F1435" s="73">
        <v>4751699</v>
      </c>
      <c r="G1435" s="73">
        <v>4751929</v>
      </c>
      <c r="H1435" s="73" t="s">
        <v>31</v>
      </c>
      <c r="J1435" s="74" t="s">
        <v>3459</v>
      </c>
      <c r="K1435" s="74" t="s">
        <v>3460</v>
      </c>
      <c r="L1435" s="74" t="s">
        <v>420</v>
      </c>
    </row>
    <row r="1436" spans="1:12">
      <c r="A1436" s="73" t="s">
        <v>90</v>
      </c>
      <c r="B1436" s="73" t="s">
        <v>407</v>
      </c>
      <c r="C1436" s="73" t="s">
        <v>3431</v>
      </c>
      <c r="D1436" s="73">
        <v>4739000</v>
      </c>
      <c r="E1436" s="73">
        <v>4785414</v>
      </c>
      <c r="F1436" s="73">
        <v>4751941</v>
      </c>
      <c r="G1436" s="73">
        <v>4752213</v>
      </c>
      <c r="H1436" s="73" t="s">
        <v>31</v>
      </c>
      <c r="I1436" s="80" t="s">
        <v>3461</v>
      </c>
      <c r="J1436" s="73" t="s">
        <v>3462</v>
      </c>
      <c r="K1436" s="73" t="s">
        <v>3462</v>
      </c>
      <c r="L1436" s="73" t="s">
        <v>420</v>
      </c>
    </row>
    <row r="1437" spans="1:12">
      <c r="A1437" s="73" t="s">
        <v>90</v>
      </c>
      <c r="B1437" s="73" t="s">
        <v>407</v>
      </c>
      <c r="C1437" s="73" t="s">
        <v>3431</v>
      </c>
      <c r="D1437" s="73">
        <v>4739000</v>
      </c>
      <c r="E1437" s="73">
        <v>4785414</v>
      </c>
      <c r="F1437" s="73">
        <v>4752323</v>
      </c>
      <c r="G1437" s="73">
        <v>4754860</v>
      </c>
      <c r="H1437" s="73" t="s">
        <v>37</v>
      </c>
      <c r="I1437" s="80" t="s">
        <v>3461</v>
      </c>
      <c r="J1437" s="74" t="s">
        <v>3463</v>
      </c>
      <c r="K1437" s="74" t="s">
        <v>3463</v>
      </c>
      <c r="L1437" s="74" t="s">
        <v>3464</v>
      </c>
    </row>
    <row r="1438" spans="1:12">
      <c r="A1438" s="73" t="s">
        <v>90</v>
      </c>
      <c r="B1438" s="73" t="s">
        <v>407</v>
      </c>
      <c r="C1438" s="73" t="s">
        <v>3431</v>
      </c>
      <c r="D1438" s="73">
        <v>4739000</v>
      </c>
      <c r="E1438" s="73">
        <v>4785414</v>
      </c>
      <c r="F1438" s="73">
        <v>4754893</v>
      </c>
      <c r="G1438" s="73">
        <v>4755585</v>
      </c>
      <c r="H1438" s="73" t="s">
        <v>37</v>
      </c>
      <c r="I1438" s="80" t="s">
        <v>3461</v>
      </c>
      <c r="J1438" s="77" t="s">
        <v>3465</v>
      </c>
      <c r="K1438" s="77" t="s">
        <v>3465</v>
      </c>
      <c r="L1438" s="77" t="s">
        <v>3466</v>
      </c>
    </row>
    <row r="1439" spans="1:12">
      <c r="A1439" s="73" t="s">
        <v>90</v>
      </c>
      <c r="B1439" s="73" t="s">
        <v>407</v>
      </c>
      <c r="C1439" s="73" t="s">
        <v>3431</v>
      </c>
      <c r="D1439" s="73">
        <v>4739000</v>
      </c>
      <c r="E1439" s="73">
        <v>4785414</v>
      </c>
      <c r="F1439" s="73">
        <v>4755650</v>
      </c>
      <c r="G1439" s="73">
        <v>4756174</v>
      </c>
      <c r="H1439" s="73" t="s">
        <v>37</v>
      </c>
      <c r="I1439" s="80" t="s">
        <v>3461</v>
      </c>
      <c r="J1439" s="73" t="s">
        <v>3467</v>
      </c>
      <c r="K1439" s="73" t="s">
        <v>3467</v>
      </c>
      <c r="L1439" s="73" t="s">
        <v>3468</v>
      </c>
    </row>
    <row r="1440" spans="1:12">
      <c r="A1440" s="73" t="s">
        <v>90</v>
      </c>
      <c r="B1440" s="73" t="s">
        <v>407</v>
      </c>
      <c r="C1440" s="73" t="s">
        <v>3431</v>
      </c>
      <c r="D1440" s="73">
        <v>4739000</v>
      </c>
      <c r="E1440" s="73">
        <v>4785414</v>
      </c>
      <c r="F1440" s="73">
        <v>4756548</v>
      </c>
      <c r="G1440" s="73">
        <v>4760387</v>
      </c>
      <c r="H1440" s="73" t="s">
        <v>31</v>
      </c>
      <c r="I1440" s="80" t="s">
        <v>3461</v>
      </c>
      <c r="J1440" s="74" t="s">
        <v>3469</v>
      </c>
      <c r="K1440" s="74" t="s">
        <v>3469</v>
      </c>
      <c r="L1440" s="74" t="s">
        <v>420</v>
      </c>
    </row>
    <row r="1441" spans="1:12">
      <c r="A1441" s="73" t="s">
        <v>90</v>
      </c>
      <c r="B1441" s="73" t="s">
        <v>407</v>
      </c>
      <c r="C1441" s="73" t="s">
        <v>3431</v>
      </c>
      <c r="D1441" s="73">
        <v>4739000</v>
      </c>
      <c r="E1441" s="73">
        <v>4785414</v>
      </c>
      <c r="F1441" s="73">
        <v>4760594</v>
      </c>
      <c r="G1441" s="73">
        <v>4761076</v>
      </c>
      <c r="H1441" s="73" t="s">
        <v>31</v>
      </c>
      <c r="I1441" s="80" t="s">
        <v>3461</v>
      </c>
      <c r="J1441" s="73" t="s">
        <v>3470</v>
      </c>
      <c r="K1441" s="73" t="s">
        <v>3470</v>
      </c>
      <c r="L1441" s="73" t="s">
        <v>420</v>
      </c>
    </row>
    <row r="1442" spans="1:12">
      <c r="A1442" s="73" t="s">
        <v>90</v>
      </c>
      <c r="B1442" s="73" t="s">
        <v>407</v>
      </c>
      <c r="C1442" s="73" t="s">
        <v>3431</v>
      </c>
      <c r="D1442" s="73">
        <v>4739000</v>
      </c>
      <c r="E1442" s="73">
        <v>4785414</v>
      </c>
      <c r="F1442" s="73">
        <v>4761324</v>
      </c>
      <c r="G1442" s="73">
        <v>4762115</v>
      </c>
      <c r="H1442" s="73" t="s">
        <v>31</v>
      </c>
      <c r="I1442" s="80" t="s">
        <v>3461</v>
      </c>
      <c r="J1442" s="74" t="s">
        <v>3471</v>
      </c>
      <c r="K1442" s="74" t="s">
        <v>3471</v>
      </c>
      <c r="L1442" s="74" t="s">
        <v>3472</v>
      </c>
    </row>
    <row r="1443" spans="1:12">
      <c r="A1443" s="73" t="s">
        <v>90</v>
      </c>
      <c r="B1443" s="73" t="s">
        <v>407</v>
      </c>
      <c r="C1443" s="73" t="s">
        <v>3431</v>
      </c>
      <c r="D1443" s="73">
        <v>4739000</v>
      </c>
      <c r="E1443" s="73">
        <v>4785414</v>
      </c>
      <c r="F1443" s="73">
        <v>4762236</v>
      </c>
      <c r="G1443" s="73">
        <v>4762415</v>
      </c>
      <c r="H1443" s="73" t="s">
        <v>37</v>
      </c>
      <c r="I1443" s="80" t="s">
        <v>3461</v>
      </c>
      <c r="J1443" s="73" t="s">
        <v>3473</v>
      </c>
      <c r="K1443" s="73" t="s">
        <v>3473</v>
      </c>
      <c r="L1443" s="73" t="s">
        <v>420</v>
      </c>
    </row>
    <row r="1444" spans="1:12">
      <c r="A1444" s="73" t="s">
        <v>90</v>
      </c>
      <c r="B1444" s="73" t="s">
        <v>407</v>
      </c>
      <c r="C1444" s="73" t="s">
        <v>3431</v>
      </c>
      <c r="D1444" s="73">
        <v>4739000</v>
      </c>
      <c r="E1444" s="73">
        <v>4785414</v>
      </c>
      <c r="F1444" s="73">
        <v>4762793</v>
      </c>
      <c r="G1444" s="73">
        <v>4762978</v>
      </c>
      <c r="H1444" s="73" t="s">
        <v>37</v>
      </c>
      <c r="I1444" s="80" t="s">
        <v>3461</v>
      </c>
      <c r="J1444" s="73" t="s">
        <v>3474</v>
      </c>
      <c r="K1444" s="73" t="s">
        <v>3474</v>
      </c>
      <c r="L1444" s="73" t="s">
        <v>420</v>
      </c>
    </row>
    <row r="1445" spans="1:12">
      <c r="A1445" s="73" t="s">
        <v>90</v>
      </c>
      <c r="B1445" s="73" t="s">
        <v>407</v>
      </c>
      <c r="C1445" s="73" t="s">
        <v>3431</v>
      </c>
      <c r="D1445" s="73">
        <v>4739000</v>
      </c>
      <c r="E1445" s="73">
        <v>4785414</v>
      </c>
      <c r="F1445" s="73">
        <v>4763271</v>
      </c>
      <c r="G1445" s="73">
        <v>4767200</v>
      </c>
      <c r="H1445" s="73" t="s">
        <v>31</v>
      </c>
      <c r="I1445" s="80" t="s">
        <v>3461</v>
      </c>
      <c r="J1445" s="74" t="s">
        <v>3475</v>
      </c>
      <c r="K1445" s="74" t="s">
        <v>3475</v>
      </c>
      <c r="L1445" s="74" t="s">
        <v>3476</v>
      </c>
    </row>
    <row r="1446" spans="1:12">
      <c r="A1446" s="73" t="s">
        <v>90</v>
      </c>
      <c r="B1446" s="73" t="s">
        <v>407</v>
      </c>
      <c r="C1446" s="73" t="s">
        <v>3431</v>
      </c>
      <c r="D1446" s="73">
        <v>4739000</v>
      </c>
      <c r="E1446" s="73">
        <v>4785414</v>
      </c>
      <c r="F1446" s="73">
        <v>4767414</v>
      </c>
      <c r="G1446" s="73">
        <v>4767686</v>
      </c>
      <c r="H1446" s="73" t="s">
        <v>31</v>
      </c>
      <c r="I1446" s="80" t="s">
        <v>3461</v>
      </c>
      <c r="J1446" s="73" t="s">
        <v>3477</v>
      </c>
      <c r="K1446" s="73" t="s">
        <v>3477</v>
      </c>
      <c r="L1446" s="73" t="s">
        <v>420</v>
      </c>
    </row>
    <row r="1447" spans="1:12">
      <c r="A1447" s="73" t="s">
        <v>90</v>
      </c>
      <c r="B1447" s="73" t="s">
        <v>407</v>
      </c>
      <c r="C1447" s="73" t="s">
        <v>3431</v>
      </c>
      <c r="D1447" s="73">
        <v>4739000</v>
      </c>
      <c r="E1447" s="73">
        <v>4785414</v>
      </c>
      <c r="F1447" s="73">
        <v>4767616</v>
      </c>
      <c r="G1447" s="73">
        <v>4767894</v>
      </c>
      <c r="H1447" s="73" t="s">
        <v>37</v>
      </c>
      <c r="J1447" s="73" t="s">
        <v>3478</v>
      </c>
      <c r="K1447" s="73" t="s">
        <v>3478</v>
      </c>
      <c r="L1447" s="73" t="s">
        <v>420</v>
      </c>
    </row>
    <row r="1448" spans="1:12">
      <c r="A1448" s="73" t="s">
        <v>90</v>
      </c>
      <c r="B1448" s="73" t="s">
        <v>407</v>
      </c>
      <c r="C1448" s="73" t="s">
        <v>3431</v>
      </c>
      <c r="D1448" s="73">
        <v>4739000</v>
      </c>
      <c r="E1448" s="73">
        <v>4785414</v>
      </c>
      <c r="F1448" s="73">
        <v>4767914</v>
      </c>
      <c r="G1448" s="73">
        <v>4768210</v>
      </c>
      <c r="H1448" s="73" t="s">
        <v>31</v>
      </c>
      <c r="J1448" s="74" t="s">
        <v>3479</v>
      </c>
      <c r="K1448" s="74" t="s">
        <v>3480</v>
      </c>
      <c r="L1448" s="74" t="s">
        <v>420</v>
      </c>
    </row>
    <row r="1449" spans="1:12">
      <c r="A1449" s="73" t="s">
        <v>90</v>
      </c>
      <c r="B1449" s="73" t="s">
        <v>407</v>
      </c>
      <c r="C1449" s="73" t="s">
        <v>3431</v>
      </c>
      <c r="D1449" s="73">
        <v>4739000</v>
      </c>
      <c r="E1449" s="73">
        <v>4785414</v>
      </c>
      <c r="F1449" s="73">
        <v>4768238</v>
      </c>
      <c r="G1449" s="73">
        <v>4768411</v>
      </c>
      <c r="H1449" s="73" t="s">
        <v>31</v>
      </c>
      <c r="J1449" s="73" t="s">
        <v>3481</v>
      </c>
      <c r="K1449" s="73" t="s">
        <v>3481</v>
      </c>
      <c r="L1449" s="73" t="s">
        <v>420</v>
      </c>
    </row>
    <row r="1450" spans="1:12">
      <c r="A1450" s="73" t="s">
        <v>90</v>
      </c>
      <c r="B1450" s="73" t="s">
        <v>407</v>
      </c>
      <c r="C1450" s="73" t="s">
        <v>3431</v>
      </c>
      <c r="D1450" s="73">
        <v>4739000</v>
      </c>
      <c r="E1450" s="73">
        <v>4785414</v>
      </c>
      <c r="F1450" s="73">
        <v>4768530</v>
      </c>
      <c r="G1450" s="73">
        <v>4770074</v>
      </c>
      <c r="H1450" s="73" t="s">
        <v>37</v>
      </c>
      <c r="J1450" s="73" t="s">
        <v>3482</v>
      </c>
      <c r="K1450" s="73" t="s">
        <v>3483</v>
      </c>
      <c r="L1450" s="73" t="s">
        <v>3484</v>
      </c>
    </row>
    <row r="1451" spans="1:12">
      <c r="A1451" s="73" t="s">
        <v>90</v>
      </c>
      <c r="B1451" s="73" t="s">
        <v>407</v>
      </c>
      <c r="C1451" s="73" t="s">
        <v>3431</v>
      </c>
      <c r="D1451" s="73">
        <v>4739000</v>
      </c>
      <c r="E1451" s="73">
        <v>4785414</v>
      </c>
      <c r="F1451" s="73">
        <v>4770284</v>
      </c>
      <c r="G1451" s="73">
        <v>4771741</v>
      </c>
      <c r="H1451" s="73" t="s">
        <v>37</v>
      </c>
      <c r="J1451" s="73" t="s">
        <v>3485</v>
      </c>
      <c r="K1451" s="73" t="s">
        <v>3486</v>
      </c>
      <c r="L1451" s="73" t="s">
        <v>3487</v>
      </c>
    </row>
    <row r="1452" spans="1:12">
      <c r="A1452" s="73" t="s">
        <v>90</v>
      </c>
      <c r="B1452" s="73" t="s">
        <v>407</v>
      </c>
      <c r="C1452" s="73" t="s">
        <v>3431</v>
      </c>
      <c r="D1452" s="73">
        <v>4739000</v>
      </c>
      <c r="E1452" s="73">
        <v>4785414</v>
      </c>
      <c r="F1452" s="73">
        <v>4771800</v>
      </c>
      <c r="G1452" s="73">
        <v>4773953</v>
      </c>
      <c r="H1452" s="73" t="s">
        <v>37</v>
      </c>
      <c r="J1452" s="73" t="s">
        <v>3488</v>
      </c>
      <c r="K1452" s="73" t="s">
        <v>3489</v>
      </c>
      <c r="L1452" s="73" t="s">
        <v>3490</v>
      </c>
    </row>
    <row r="1453" spans="1:12">
      <c r="A1453" s="73" t="s">
        <v>90</v>
      </c>
      <c r="B1453" s="73" t="s">
        <v>407</v>
      </c>
      <c r="C1453" s="73" t="s">
        <v>3431</v>
      </c>
      <c r="D1453" s="73">
        <v>4739000</v>
      </c>
      <c r="E1453" s="73">
        <v>4785414</v>
      </c>
      <c r="F1453" s="73">
        <v>4774027</v>
      </c>
      <c r="G1453" s="73">
        <v>4775361</v>
      </c>
      <c r="H1453" s="73" t="s">
        <v>37</v>
      </c>
      <c r="J1453" s="73" t="s">
        <v>3491</v>
      </c>
      <c r="K1453" s="73" t="s">
        <v>3492</v>
      </c>
      <c r="L1453" s="73" t="s">
        <v>3493</v>
      </c>
    </row>
    <row r="1454" spans="1:12">
      <c r="A1454" s="73" t="s">
        <v>90</v>
      </c>
      <c r="B1454" s="73" t="s">
        <v>407</v>
      </c>
      <c r="C1454" s="73" t="s">
        <v>3431</v>
      </c>
      <c r="D1454" s="73">
        <v>4739000</v>
      </c>
      <c r="E1454" s="73">
        <v>4785414</v>
      </c>
      <c r="F1454" s="73">
        <v>4775727</v>
      </c>
      <c r="G1454" s="73">
        <v>4777265</v>
      </c>
      <c r="H1454" s="73" t="s">
        <v>37</v>
      </c>
      <c r="J1454" s="73" t="s">
        <v>3494</v>
      </c>
      <c r="K1454" s="73" t="s">
        <v>3495</v>
      </c>
      <c r="L1454" s="73" t="s">
        <v>3496</v>
      </c>
    </row>
    <row r="1455" spans="1:12">
      <c r="A1455" s="73" t="s">
        <v>90</v>
      </c>
      <c r="B1455" s="73" t="s">
        <v>407</v>
      </c>
      <c r="C1455" s="73" t="s">
        <v>3431</v>
      </c>
      <c r="D1455" s="73">
        <v>4739000</v>
      </c>
      <c r="E1455" s="73">
        <v>4785414</v>
      </c>
      <c r="F1455" s="73">
        <v>4778064</v>
      </c>
      <c r="G1455" s="73">
        <v>4778663</v>
      </c>
      <c r="H1455" s="73" t="s">
        <v>37</v>
      </c>
      <c r="J1455" s="73" t="s">
        <v>3497</v>
      </c>
      <c r="K1455" s="73" t="s">
        <v>3498</v>
      </c>
      <c r="L1455" s="73" t="s">
        <v>420</v>
      </c>
    </row>
    <row r="1456" spans="1:12">
      <c r="A1456" s="73" t="s">
        <v>90</v>
      </c>
      <c r="B1456" s="73" t="s">
        <v>407</v>
      </c>
      <c r="C1456" s="73" t="s">
        <v>3431</v>
      </c>
      <c r="D1456" s="73">
        <v>4739000</v>
      </c>
      <c r="E1456" s="73">
        <v>4785414</v>
      </c>
      <c r="F1456" s="73">
        <v>4778676</v>
      </c>
      <c r="G1456" s="73">
        <v>4780373</v>
      </c>
      <c r="H1456" s="73" t="s">
        <v>37</v>
      </c>
      <c r="J1456" s="73" t="s">
        <v>3499</v>
      </c>
      <c r="K1456" s="73" t="s">
        <v>3500</v>
      </c>
      <c r="L1456" s="73" t="s">
        <v>3501</v>
      </c>
    </row>
    <row r="1457" spans="1:12">
      <c r="A1457" s="73" t="s">
        <v>90</v>
      </c>
      <c r="B1457" s="73" t="s">
        <v>407</v>
      </c>
      <c r="C1457" s="73" t="s">
        <v>3431</v>
      </c>
      <c r="D1457" s="73">
        <v>4739000</v>
      </c>
      <c r="E1457" s="73">
        <v>4785414</v>
      </c>
      <c r="F1457" s="73">
        <v>4780349</v>
      </c>
      <c r="G1457" s="73">
        <v>4780693</v>
      </c>
      <c r="H1457" s="73" t="s">
        <v>37</v>
      </c>
      <c r="J1457" s="73" t="s">
        <v>3502</v>
      </c>
      <c r="K1457" s="73" t="s">
        <v>3503</v>
      </c>
      <c r="L1457" s="73" t="s">
        <v>3504</v>
      </c>
    </row>
    <row r="1458" spans="1:12">
      <c r="A1458" s="73" t="s">
        <v>90</v>
      </c>
      <c r="B1458" s="73" t="s">
        <v>407</v>
      </c>
      <c r="C1458" s="73" t="s">
        <v>3431</v>
      </c>
      <c r="D1458" s="73">
        <v>4739000</v>
      </c>
      <c r="E1458" s="73">
        <v>4785414</v>
      </c>
      <c r="F1458" s="73">
        <v>4780803</v>
      </c>
      <c r="G1458" s="73">
        <v>4782104</v>
      </c>
      <c r="H1458" s="73" t="s">
        <v>37</v>
      </c>
      <c r="J1458" s="73" t="s">
        <v>3505</v>
      </c>
      <c r="K1458" s="73" t="s">
        <v>3506</v>
      </c>
      <c r="L1458" s="73" t="s">
        <v>3507</v>
      </c>
    </row>
    <row r="1459" spans="1:12">
      <c r="A1459" s="73" t="s">
        <v>90</v>
      </c>
      <c r="B1459" s="73" t="s">
        <v>407</v>
      </c>
      <c r="C1459" s="73" t="s">
        <v>3431</v>
      </c>
      <c r="D1459" s="73">
        <v>4739000</v>
      </c>
      <c r="E1459" s="73">
        <v>4785414</v>
      </c>
      <c r="F1459" s="73">
        <v>4782222</v>
      </c>
      <c r="G1459" s="73">
        <v>4783703</v>
      </c>
      <c r="H1459" s="73" t="s">
        <v>37</v>
      </c>
      <c r="J1459" s="73" t="s">
        <v>3508</v>
      </c>
      <c r="K1459" s="73" t="s">
        <v>3509</v>
      </c>
      <c r="L1459" s="73" t="s">
        <v>3510</v>
      </c>
    </row>
    <row r="1460" spans="1:12">
      <c r="A1460" s="73" t="s">
        <v>90</v>
      </c>
      <c r="B1460" s="73" t="s">
        <v>407</v>
      </c>
      <c r="C1460" s="73" t="s">
        <v>3431</v>
      </c>
      <c r="D1460" s="73">
        <v>4739000</v>
      </c>
      <c r="E1460" s="73">
        <v>4785414</v>
      </c>
      <c r="F1460" s="73">
        <v>4783995</v>
      </c>
      <c r="G1460" s="73">
        <v>4784471</v>
      </c>
      <c r="H1460" s="73" t="s">
        <v>31</v>
      </c>
      <c r="J1460" s="73" t="s">
        <v>3511</v>
      </c>
      <c r="K1460" s="73" t="s">
        <v>3512</v>
      </c>
      <c r="L1460" s="73" t="s">
        <v>3513</v>
      </c>
    </row>
    <row r="1461" spans="1:12">
      <c r="A1461" s="73" t="s">
        <v>90</v>
      </c>
      <c r="B1461" s="73" t="s">
        <v>407</v>
      </c>
      <c r="C1461" s="73" t="s">
        <v>3431</v>
      </c>
      <c r="D1461" s="73">
        <v>4739000</v>
      </c>
      <c r="E1461" s="73">
        <v>4785414</v>
      </c>
      <c r="F1461" s="73">
        <v>4784487</v>
      </c>
      <c r="G1461" s="73">
        <v>4785803</v>
      </c>
      <c r="H1461" s="73" t="s">
        <v>37</v>
      </c>
      <c r="J1461" s="74" t="s">
        <v>3514</v>
      </c>
      <c r="K1461" s="74" t="s">
        <v>3515</v>
      </c>
      <c r="L1461" s="74" t="s">
        <v>420</v>
      </c>
    </row>
    <row r="1462" spans="1:12">
      <c r="A1462" s="73" t="s">
        <v>90</v>
      </c>
      <c r="B1462" s="73" t="s">
        <v>407</v>
      </c>
      <c r="C1462" s="73" t="s">
        <v>3516</v>
      </c>
      <c r="D1462" s="73">
        <v>4812521</v>
      </c>
      <c r="E1462" s="73">
        <v>4812842</v>
      </c>
      <c r="F1462" s="73">
        <v>4812158</v>
      </c>
      <c r="G1462" s="73">
        <v>4814008</v>
      </c>
      <c r="H1462" s="73" t="s">
        <v>31</v>
      </c>
      <c r="J1462" s="73" t="s">
        <v>3517</v>
      </c>
      <c r="K1462" s="73" t="s">
        <v>3518</v>
      </c>
      <c r="L1462" s="73" t="s">
        <v>3519</v>
      </c>
    </row>
    <row r="1463" spans="1:12">
      <c r="A1463" s="73" t="s">
        <v>90</v>
      </c>
      <c r="B1463" s="73" t="s">
        <v>407</v>
      </c>
      <c r="C1463" s="73" t="s">
        <v>3520</v>
      </c>
      <c r="D1463" s="73">
        <v>4813025</v>
      </c>
      <c r="E1463" s="73">
        <v>4824426</v>
      </c>
      <c r="F1463" s="73">
        <v>4812158</v>
      </c>
      <c r="G1463" s="73">
        <v>4814008</v>
      </c>
      <c r="H1463" s="73" t="s">
        <v>31</v>
      </c>
      <c r="J1463" s="73" t="s">
        <v>3517</v>
      </c>
      <c r="K1463" s="73" t="s">
        <v>3518</v>
      </c>
      <c r="L1463" s="73" t="s">
        <v>3519</v>
      </c>
    </row>
    <row r="1464" spans="1:12">
      <c r="A1464" s="73" t="s">
        <v>90</v>
      </c>
      <c r="B1464" s="73" t="s">
        <v>407</v>
      </c>
      <c r="C1464" s="73" t="s">
        <v>3520</v>
      </c>
      <c r="D1464" s="73">
        <v>4813025</v>
      </c>
      <c r="E1464" s="73">
        <v>4824426</v>
      </c>
      <c r="F1464" s="73">
        <v>4814001</v>
      </c>
      <c r="G1464" s="73">
        <v>4814951</v>
      </c>
      <c r="H1464" s="73" t="s">
        <v>31</v>
      </c>
      <c r="J1464" s="73" t="s">
        <v>3521</v>
      </c>
      <c r="K1464" s="73" t="s">
        <v>3522</v>
      </c>
      <c r="L1464" s="73" t="s">
        <v>3523</v>
      </c>
    </row>
    <row r="1465" spans="1:12">
      <c r="A1465" s="73" t="s">
        <v>90</v>
      </c>
      <c r="B1465" s="73" t="s">
        <v>407</v>
      </c>
      <c r="C1465" s="73" t="s">
        <v>3520</v>
      </c>
      <c r="D1465" s="73">
        <v>4813025</v>
      </c>
      <c r="E1465" s="73">
        <v>4824426</v>
      </c>
      <c r="F1465" s="73">
        <v>4815037</v>
      </c>
      <c r="G1465" s="73">
        <v>4815345</v>
      </c>
      <c r="H1465" s="73" t="s">
        <v>31</v>
      </c>
      <c r="J1465" s="73" t="s">
        <v>3524</v>
      </c>
      <c r="K1465" s="73" t="s">
        <v>3524</v>
      </c>
      <c r="L1465" s="73" t="s">
        <v>3525</v>
      </c>
    </row>
    <row r="1466" spans="1:12">
      <c r="A1466" s="73" t="s">
        <v>90</v>
      </c>
      <c r="B1466" s="73" t="s">
        <v>407</v>
      </c>
      <c r="C1466" s="73" t="s">
        <v>3520</v>
      </c>
      <c r="D1466" s="73">
        <v>4813025</v>
      </c>
      <c r="E1466" s="73">
        <v>4824426</v>
      </c>
      <c r="F1466" s="73">
        <v>4815421</v>
      </c>
      <c r="G1466" s="73">
        <v>4816701</v>
      </c>
      <c r="H1466" s="73" t="s">
        <v>31</v>
      </c>
      <c r="J1466" s="73" t="s">
        <v>3526</v>
      </c>
      <c r="K1466" s="73" t="s">
        <v>3527</v>
      </c>
      <c r="L1466" s="73" t="s">
        <v>3528</v>
      </c>
    </row>
    <row r="1467" spans="1:12">
      <c r="A1467" s="73" t="s">
        <v>90</v>
      </c>
      <c r="B1467" s="73" t="s">
        <v>407</v>
      </c>
      <c r="C1467" s="73" t="s">
        <v>3520</v>
      </c>
      <c r="D1467" s="73">
        <v>4813025</v>
      </c>
      <c r="E1467" s="73">
        <v>4824426</v>
      </c>
      <c r="F1467" s="73">
        <v>4816787</v>
      </c>
      <c r="G1467" s="73">
        <v>4818046</v>
      </c>
      <c r="H1467" s="73" t="s">
        <v>31</v>
      </c>
      <c r="J1467" s="73" t="s">
        <v>3529</v>
      </c>
      <c r="K1467" s="73" t="s">
        <v>3530</v>
      </c>
      <c r="L1467" s="73" t="s">
        <v>3531</v>
      </c>
    </row>
    <row r="1468" spans="1:12">
      <c r="A1468" s="73" t="s">
        <v>90</v>
      </c>
      <c r="B1468" s="73" t="s">
        <v>407</v>
      </c>
      <c r="C1468" s="73" t="s">
        <v>3520</v>
      </c>
      <c r="D1468" s="73">
        <v>4813025</v>
      </c>
      <c r="E1468" s="73">
        <v>4824426</v>
      </c>
      <c r="F1468" s="73">
        <v>4818049</v>
      </c>
      <c r="G1468" s="73">
        <v>4819053</v>
      </c>
      <c r="H1468" s="73" t="s">
        <v>31</v>
      </c>
      <c r="J1468" s="73" t="s">
        <v>3532</v>
      </c>
      <c r="K1468" s="73" t="s">
        <v>3533</v>
      </c>
      <c r="L1468" s="73" t="s">
        <v>3534</v>
      </c>
    </row>
    <row r="1469" spans="1:12">
      <c r="A1469" s="73" t="s">
        <v>90</v>
      </c>
      <c r="B1469" s="73" t="s">
        <v>407</v>
      </c>
      <c r="C1469" s="73" t="s">
        <v>3520</v>
      </c>
      <c r="D1469" s="73">
        <v>4813025</v>
      </c>
      <c r="E1469" s="73">
        <v>4824426</v>
      </c>
      <c r="F1469" s="73">
        <v>4819135</v>
      </c>
      <c r="G1469" s="73">
        <v>4819332</v>
      </c>
      <c r="H1469" s="73" t="s">
        <v>31</v>
      </c>
      <c r="J1469" s="73" t="s">
        <v>3535</v>
      </c>
      <c r="K1469" s="73" t="s">
        <v>3535</v>
      </c>
      <c r="L1469" s="73" t="s">
        <v>420</v>
      </c>
    </row>
    <row r="1470" spans="1:12">
      <c r="A1470" s="73" t="s">
        <v>90</v>
      </c>
      <c r="B1470" s="73" t="s">
        <v>407</v>
      </c>
      <c r="C1470" s="73" t="s">
        <v>3520</v>
      </c>
      <c r="D1470" s="73">
        <v>4813025</v>
      </c>
      <c r="E1470" s="73">
        <v>4824426</v>
      </c>
      <c r="F1470" s="73">
        <v>4819436</v>
      </c>
      <c r="G1470" s="73">
        <v>4820734</v>
      </c>
      <c r="H1470" s="73" t="s">
        <v>31</v>
      </c>
      <c r="J1470" s="73" t="s">
        <v>3536</v>
      </c>
      <c r="K1470" s="73" t="s">
        <v>3537</v>
      </c>
      <c r="L1470" s="73" t="s">
        <v>3538</v>
      </c>
    </row>
    <row r="1471" spans="1:12">
      <c r="A1471" s="73" t="s">
        <v>90</v>
      </c>
      <c r="B1471" s="73" t="s">
        <v>407</v>
      </c>
      <c r="C1471" s="73" t="s">
        <v>3520</v>
      </c>
      <c r="D1471" s="73">
        <v>4813025</v>
      </c>
      <c r="E1471" s="73">
        <v>4824426</v>
      </c>
      <c r="F1471" s="73">
        <v>4820939</v>
      </c>
      <c r="G1471" s="73">
        <v>4821364</v>
      </c>
      <c r="H1471" s="73" t="s">
        <v>31</v>
      </c>
      <c r="J1471" s="73" t="s">
        <v>3539</v>
      </c>
      <c r="K1471" s="73" t="s">
        <v>3540</v>
      </c>
      <c r="L1471" s="73" t="s">
        <v>420</v>
      </c>
    </row>
    <row r="1472" spans="1:12">
      <c r="A1472" s="73" t="s">
        <v>90</v>
      </c>
      <c r="B1472" s="73" t="s">
        <v>407</v>
      </c>
      <c r="C1472" s="73" t="s">
        <v>3520</v>
      </c>
      <c r="D1472" s="73">
        <v>4813025</v>
      </c>
      <c r="E1472" s="73">
        <v>4824426</v>
      </c>
      <c r="F1472" s="73">
        <v>4821361</v>
      </c>
      <c r="G1472" s="73">
        <v>4823844</v>
      </c>
      <c r="H1472" s="73" t="s">
        <v>31</v>
      </c>
      <c r="J1472" s="73" t="s">
        <v>3541</v>
      </c>
      <c r="K1472" s="73" t="s">
        <v>3542</v>
      </c>
      <c r="L1472" s="73" t="s">
        <v>3543</v>
      </c>
    </row>
    <row r="1473" spans="1:12">
      <c r="A1473" s="73" t="s">
        <v>90</v>
      </c>
      <c r="B1473" s="73" t="s">
        <v>407</v>
      </c>
      <c r="C1473" s="73" t="s">
        <v>3520</v>
      </c>
      <c r="D1473" s="73">
        <v>4813025</v>
      </c>
      <c r="E1473" s="73">
        <v>4824426</v>
      </c>
      <c r="F1473" s="73">
        <v>4823935</v>
      </c>
      <c r="G1473" s="73">
        <v>4824666</v>
      </c>
      <c r="H1473" s="73" t="s">
        <v>31</v>
      </c>
      <c r="J1473" s="73" t="s">
        <v>3544</v>
      </c>
      <c r="K1473" s="73" t="s">
        <v>3545</v>
      </c>
      <c r="L1473" s="73" t="s">
        <v>3546</v>
      </c>
    </row>
    <row r="1474" spans="1:12">
      <c r="A1474" s="73" t="s">
        <v>90</v>
      </c>
      <c r="B1474" s="73" t="s">
        <v>407</v>
      </c>
      <c r="C1474" s="73" t="s">
        <v>3547</v>
      </c>
      <c r="D1474" s="73">
        <v>4824763</v>
      </c>
      <c r="E1474" s="73">
        <v>4841287</v>
      </c>
      <c r="F1474" s="73">
        <v>4824793</v>
      </c>
      <c r="G1474" s="73">
        <v>4825194</v>
      </c>
      <c r="H1474" s="73" t="s">
        <v>31</v>
      </c>
      <c r="J1474" s="73" t="s">
        <v>3548</v>
      </c>
      <c r="K1474" s="73" t="s">
        <v>3549</v>
      </c>
      <c r="L1474" s="73" t="s">
        <v>420</v>
      </c>
    </row>
    <row r="1475" spans="1:12">
      <c r="A1475" s="73" t="s">
        <v>90</v>
      </c>
      <c r="B1475" s="73" t="s">
        <v>407</v>
      </c>
      <c r="C1475" s="73" t="s">
        <v>3547</v>
      </c>
      <c r="D1475" s="73">
        <v>4824763</v>
      </c>
      <c r="E1475" s="73">
        <v>4841287</v>
      </c>
      <c r="F1475" s="73">
        <v>4825213</v>
      </c>
      <c r="G1475" s="73">
        <v>4825911</v>
      </c>
      <c r="H1475" s="73" t="s">
        <v>31</v>
      </c>
      <c r="J1475" s="73" t="s">
        <v>3550</v>
      </c>
      <c r="K1475" s="73" t="s">
        <v>3551</v>
      </c>
      <c r="L1475" s="73" t="s">
        <v>420</v>
      </c>
    </row>
    <row r="1476" spans="1:12">
      <c r="A1476" s="73" t="s">
        <v>90</v>
      </c>
      <c r="B1476" s="73" t="s">
        <v>407</v>
      </c>
      <c r="C1476" s="73" t="s">
        <v>3547</v>
      </c>
      <c r="D1476" s="73">
        <v>4824763</v>
      </c>
      <c r="E1476" s="73">
        <v>4841287</v>
      </c>
      <c r="F1476" s="73">
        <v>4825961</v>
      </c>
      <c r="G1476" s="73">
        <v>4826620</v>
      </c>
      <c r="H1476" s="73" t="s">
        <v>31</v>
      </c>
      <c r="J1476" s="73" t="s">
        <v>3552</v>
      </c>
      <c r="K1476" s="73" t="s">
        <v>3553</v>
      </c>
      <c r="L1476" s="73" t="s">
        <v>420</v>
      </c>
    </row>
    <row r="1477" spans="1:12">
      <c r="A1477" s="73" t="s">
        <v>90</v>
      </c>
      <c r="B1477" s="73" t="s">
        <v>407</v>
      </c>
      <c r="C1477" s="73" t="s">
        <v>3547</v>
      </c>
      <c r="D1477" s="73">
        <v>4824763</v>
      </c>
      <c r="E1477" s="73">
        <v>4841287</v>
      </c>
      <c r="F1477" s="73">
        <v>4826638</v>
      </c>
      <c r="G1477" s="73">
        <v>4827036</v>
      </c>
      <c r="H1477" s="73" t="s">
        <v>31</v>
      </c>
      <c r="J1477" s="73" t="s">
        <v>3554</v>
      </c>
      <c r="K1477" s="73" t="s">
        <v>3555</v>
      </c>
      <c r="L1477" s="73" t="s">
        <v>420</v>
      </c>
    </row>
    <row r="1478" spans="1:12">
      <c r="A1478" s="73" t="s">
        <v>90</v>
      </c>
      <c r="B1478" s="73" t="s">
        <v>407</v>
      </c>
      <c r="C1478" s="73" t="s">
        <v>3547</v>
      </c>
      <c r="D1478" s="73">
        <v>4824763</v>
      </c>
      <c r="E1478" s="73">
        <v>4841287</v>
      </c>
      <c r="F1478" s="73">
        <v>4827046</v>
      </c>
      <c r="G1478" s="73">
        <v>4827684</v>
      </c>
      <c r="H1478" s="73" t="s">
        <v>31</v>
      </c>
      <c r="J1478" s="73" t="s">
        <v>3556</v>
      </c>
      <c r="K1478" s="73" t="s">
        <v>3557</v>
      </c>
      <c r="L1478" s="73" t="s">
        <v>420</v>
      </c>
    </row>
    <row r="1479" spans="1:12">
      <c r="A1479" s="73" t="s">
        <v>90</v>
      </c>
      <c r="B1479" s="73" t="s">
        <v>407</v>
      </c>
      <c r="C1479" s="73" t="s">
        <v>3547</v>
      </c>
      <c r="D1479" s="73">
        <v>4824763</v>
      </c>
      <c r="E1479" s="73">
        <v>4841287</v>
      </c>
      <c r="F1479" s="73">
        <v>4827687</v>
      </c>
      <c r="G1479" s="73">
        <v>4828850</v>
      </c>
      <c r="H1479" s="73" t="s">
        <v>31</v>
      </c>
      <c r="J1479" s="73" t="s">
        <v>3558</v>
      </c>
      <c r="K1479" s="73" t="s">
        <v>3559</v>
      </c>
      <c r="L1479" s="73" t="s">
        <v>2840</v>
      </c>
    </row>
    <row r="1480" spans="1:12">
      <c r="A1480" s="73" t="s">
        <v>90</v>
      </c>
      <c r="B1480" s="73" t="s">
        <v>407</v>
      </c>
      <c r="C1480" s="73" t="s">
        <v>3547</v>
      </c>
      <c r="D1480" s="73">
        <v>4824763</v>
      </c>
      <c r="E1480" s="73">
        <v>4841287</v>
      </c>
      <c r="F1480" s="73">
        <v>4828916</v>
      </c>
      <c r="G1480" s="73">
        <v>4830559</v>
      </c>
      <c r="H1480" s="73" t="s">
        <v>31</v>
      </c>
      <c r="J1480" s="73" t="s">
        <v>3560</v>
      </c>
      <c r="K1480" s="73" t="s">
        <v>3561</v>
      </c>
      <c r="L1480" s="73" t="s">
        <v>3562</v>
      </c>
    </row>
    <row r="1481" spans="1:12">
      <c r="A1481" s="73" t="s">
        <v>90</v>
      </c>
      <c r="B1481" s="73" t="s">
        <v>407</v>
      </c>
      <c r="C1481" s="73" t="s">
        <v>3547</v>
      </c>
      <c r="D1481" s="73">
        <v>4824763</v>
      </c>
      <c r="E1481" s="73">
        <v>4841287</v>
      </c>
      <c r="F1481" s="73">
        <v>4830676</v>
      </c>
      <c r="G1481" s="73">
        <v>4830978</v>
      </c>
      <c r="H1481" s="73" t="s">
        <v>37</v>
      </c>
      <c r="J1481" s="73" t="s">
        <v>3563</v>
      </c>
      <c r="K1481" s="73" t="s">
        <v>3564</v>
      </c>
      <c r="L1481" s="73" t="s">
        <v>420</v>
      </c>
    </row>
    <row r="1482" spans="1:12">
      <c r="A1482" s="73" t="s">
        <v>90</v>
      </c>
      <c r="B1482" s="73" t="s">
        <v>407</v>
      </c>
      <c r="C1482" s="73" t="s">
        <v>3547</v>
      </c>
      <c r="D1482" s="73">
        <v>4824763</v>
      </c>
      <c r="E1482" s="73">
        <v>4841287</v>
      </c>
      <c r="F1482" s="73">
        <v>4831100</v>
      </c>
      <c r="G1482" s="73">
        <v>4831528</v>
      </c>
      <c r="H1482" s="73" t="s">
        <v>37</v>
      </c>
      <c r="J1482" s="73" t="s">
        <v>3565</v>
      </c>
      <c r="K1482" s="73" t="s">
        <v>3566</v>
      </c>
      <c r="L1482" s="73" t="s">
        <v>420</v>
      </c>
    </row>
    <row r="1483" spans="1:12">
      <c r="A1483" s="73" t="s">
        <v>90</v>
      </c>
      <c r="B1483" s="73" t="s">
        <v>407</v>
      </c>
      <c r="C1483" s="73" t="s">
        <v>3547</v>
      </c>
      <c r="D1483" s="73">
        <v>4824763</v>
      </c>
      <c r="E1483" s="73">
        <v>4841287</v>
      </c>
      <c r="F1483" s="73">
        <v>4831611</v>
      </c>
      <c r="G1483" s="73">
        <v>4832360</v>
      </c>
      <c r="H1483" s="73" t="s">
        <v>31</v>
      </c>
      <c r="J1483" s="73" t="s">
        <v>3567</v>
      </c>
      <c r="K1483" s="73" t="s">
        <v>3568</v>
      </c>
      <c r="L1483" s="73" t="s">
        <v>420</v>
      </c>
    </row>
    <row r="1484" spans="1:12">
      <c r="A1484" s="73" t="s">
        <v>90</v>
      </c>
      <c r="B1484" s="73" t="s">
        <v>407</v>
      </c>
      <c r="C1484" s="73" t="s">
        <v>3547</v>
      </c>
      <c r="D1484" s="73">
        <v>4824763</v>
      </c>
      <c r="E1484" s="73">
        <v>4841287</v>
      </c>
      <c r="F1484" s="73">
        <v>4832357</v>
      </c>
      <c r="G1484" s="73">
        <v>4833112</v>
      </c>
      <c r="H1484" s="73" t="s">
        <v>37</v>
      </c>
      <c r="J1484" s="73" t="s">
        <v>3569</v>
      </c>
      <c r="K1484" s="73" t="s">
        <v>3570</v>
      </c>
      <c r="L1484" s="73" t="s">
        <v>790</v>
      </c>
    </row>
    <row r="1485" spans="1:12">
      <c r="A1485" s="73" t="s">
        <v>90</v>
      </c>
      <c r="B1485" s="73" t="s">
        <v>407</v>
      </c>
      <c r="C1485" s="73" t="s">
        <v>3547</v>
      </c>
      <c r="D1485" s="73">
        <v>4824763</v>
      </c>
      <c r="E1485" s="73">
        <v>4841287</v>
      </c>
      <c r="F1485" s="73">
        <v>4833220</v>
      </c>
      <c r="G1485" s="73">
        <v>4834290</v>
      </c>
      <c r="H1485" s="73" t="s">
        <v>37</v>
      </c>
      <c r="J1485" s="73" t="s">
        <v>3571</v>
      </c>
      <c r="K1485" s="73" t="s">
        <v>3572</v>
      </c>
      <c r="L1485" s="73" t="s">
        <v>3573</v>
      </c>
    </row>
    <row r="1486" spans="1:12">
      <c r="A1486" s="73" t="s">
        <v>90</v>
      </c>
      <c r="B1486" s="73" t="s">
        <v>407</v>
      </c>
      <c r="C1486" s="73" t="s">
        <v>3547</v>
      </c>
      <c r="D1486" s="73">
        <v>4824763</v>
      </c>
      <c r="E1486" s="73">
        <v>4841287</v>
      </c>
      <c r="F1486" s="73">
        <v>4834639</v>
      </c>
      <c r="G1486" s="73">
        <v>4836036</v>
      </c>
      <c r="H1486" s="73" t="s">
        <v>31</v>
      </c>
      <c r="J1486" s="74" t="s">
        <v>3574</v>
      </c>
      <c r="K1486" s="74" t="s">
        <v>3575</v>
      </c>
      <c r="L1486" s="74" t="s">
        <v>3576</v>
      </c>
    </row>
    <row r="1487" spans="1:12">
      <c r="A1487" s="73" t="s">
        <v>90</v>
      </c>
      <c r="B1487" s="73" t="s">
        <v>407</v>
      </c>
      <c r="C1487" s="73" t="s">
        <v>3547</v>
      </c>
      <c r="D1487" s="73">
        <v>4824763</v>
      </c>
      <c r="E1487" s="73">
        <v>4841287</v>
      </c>
      <c r="F1487" s="73">
        <v>4836046</v>
      </c>
      <c r="G1487" s="73">
        <v>4836357</v>
      </c>
      <c r="H1487" s="73" t="s">
        <v>31</v>
      </c>
      <c r="J1487" s="73" t="s">
        <v>3577</v>
      </c>
      <c r="K1487" s="73" t="s">
        <v>3578</v>
      </c>
      <c r="L1487" s="73" t="s">
        <v>3579</v>
      </c>
    </row>
    <row r="1488" spans="1:12">
      <c r="A1488" s="73" t="s">
        <v>90</v>
      </c>
      <c r="B1488" s="73" t="s">
        <v>407</v>
      </c>
      <c r="C1488" s="73" t="s">
        <v>3547</v>
      </c>
      <c r="D1488" s="73">
        <v>4824763</v>
      </c>
      <c r="E1488" s="73">
        <v>4841287</v>
      </c>
      <c r="F1488" s="73">
        <v>4836367</v>
      </c>
      <c r="G1488" s="73">
        <v>4836831</v>
      </c>
      <c r="H1488" s="73" t="s">
        <v>31</v>
      </c>
      <c r="J1488" s="73" t="s">
        <v>3580</v>
      </c>
      <c r="K1488" s="73" t="s">
        <v>3581</v>
      </c>
      <c r="L1488" s="73" t="s">
        <v>3582</v>
      </c>
    </row>
    <row r="1489" spans="1:12">
      <c r="A1489" s="73" t="s">
        <v>90</v>
      </c>
      <c r="B1489" s="73" t="s">
        <v>407</v>
      </c>
      <c r="C1489" s="73" t="s">
        <v>3547</v>
      </c>
      <c r="D1489" s="73">
        <v>4824763</v>
      </c>
      <c r="E1489" s="73">
        <v>4841287</v>
      </c>
      <c r="F1489" s="73">
        <v>4836806</v>
      </c>
      <c r="G1489" s="73">
        <v>4837495</v>
      </c>
      <c r="H1489" s="73" t="s">
        <v>31</v>
      </c>
      <c r="J1489" s="73" t="s">
        <v>3583</v>
      </c>
      <c r="K1489" s="73" t="s">
        <v>3584</v>
      </c>
      <c r="L1489" s="73" t="s">
        <v>3585</v>
      </c>
    </row>
    <row r="1490" spans="1:12">
      <c r="A1490" s="73" t="s">
        <v>90</v>
      </c>
      <c r="B1490" s="73" t="s">
        <v>407</v>
      </c>
      <c r="C1490" s="73" t="s">
        <v>3547</v>
      </c>
      <c r="D1490" s="73">
        <v>4824763</v>
      </c>
      <c r="E1490" s="73">
        <v>4841287</v>
      </c>
      <c r="F1490" s="73">
        <v>4837505</v>
      </c>
      <c r="G1490" s="73">
        <v>4838359</v>
      </c>
      <c r="H1490" s="73" t="s">
        <v>31</v>
      </c>
      <c r="J1490" s="73" t="s">
        <v>3586</v>
      </c>
      <c r="K1490" s="73" t="s">
        <v>3587</v>
      </c>
      <c r="L1490" s="73" t="s">
        <v>3588</v>
      </c>
    </row>
    <row r="1491" spans="1:12">
      <c r="A1491" s="73" t="s">
        <v>90</v>
      </c>
      <c r="B1491" s="73" t="s">
        <v>407</v>
      </c>
      <c r="C1491" s="73" t="s">
        <v>3547</v>
      </c>
      <c r="D1491" s="73">
        <v>4824763</v>
      </c>
      <c r="E1491" s="73">
        <v>4841287</v>
      </c>
      <c r="F1491" s="73">
        <v>4838311</v>
      </c>
      <c r="G1491" s="73">
        <v>4839045</v>
      </c>
      <c r="H1491" s="73" t="s">
        <v>31</v>
      </c>
      <c r="J1491" s="73" t="s">
        <v>3589</v>
      </c>
      <c r="K1491" s="73" t="s">
        <v>3590</v>
      </c>
      <c r="L1491" s="73" t="s">
        <v>3591</v>
      </c>
    </row>
    <row r="1492" spans="1:12">
      <c r="A1492" s="73" t="s">
        <v>90</v>
      </c>
      <c r="B1492" s="73" t="s">
        <v>407</v>
      </c>
      <c r="C1492" s="73" t="s">
        <v>3547</v>
      </c>
      <c r="D1492" s="73">
        <v>4824763</v>
      </c>
      <c r="E1492" s="73">
        <v>4841287</v>
      </c>
      <c r="F1492" s="73">
        <v>4839174</v>
      </c>
      <c r="G1492" s="73">
        <v>4839449</v>
      </c>
      <c r="H1492" s="73" t="s">
        <v>37</v>
      </c>
      <c r="J1492" s="73" t="s">
        <v>3592</v>
      </c>
      <c r="K1492" s="73" t="s">
        <v>3593</v>
      </c>
      <c r="L1492" s="73" t="s">
        <v>420</v>
      </c>
    </row>
    <row r="1493" spans="1:12">
      <c r="A1493" s="73" t="s">
        <v>90</v>
      </c>
      <c r="B1493" s="73" t="s">
        <v>407</v>
      </c>
      <c r="C1493" s="73" t="s">
        <v>3547</v>
      </c>
      <c r="D1493" s="73">
        <v>4824763</v>
      </c>
      <c r="E1493" s="73">
        <v>4841287</v>
      </c>
      <c r="F1493" s="73">
        <v>4839777</v>
      </c>
      <c r="G1493" s="73">
        <v>4840172</v>
      </c>
      <c r="H1493" s="73" t="s">
        <v>31</v>
      </c>
      <c r="J1493" s="73" t="s">
        <v>3594</v>
      </c>
      <c r="K1493" s="73" t="s">
        <v>3595</v>
      </c>
      <c r="L1493" s="73" t="s">
        <v>3596</v>
      </c>
    </row>
    <row r="1494" spans="1:12">
      <c r="A1494" s="73" t="s">
        <v>90</v>
      </c>
      <c r="B1494" s="73" t="s">
        <v>407</v>
      </c>
      <c r="C1494" s="73" t="s">
        <v>3547</v>
      </c>
      <c r="D1494" s="73">
        <v>4824763</v>
      </c>
      <c r="E1494" s="73">
        <v>4841287</v>
      </c>
      <c r="F1494" s="73">
        <v>4840179</v>
      </c>
      <c r="G1494" s="73">
        <v>4840493</v>
      </c>
      <c r="H1494" s="73" t="s">
        <v>31</v>
      </c>
      <c r="J1494" s="73" t="s">
        <v>3597</v>
      </c>
      <c r="K1494" s="73" t="s">
        <v>3598</v>
      </c>
      <c r="L1494" s="73" t="s">
        <v>3599</v>
      </c>
    </row>
    <row r="1495" spans="1:12">
      <c r="A1495" s="73" t="s">
        <v>90</v>
      </c>
      <c r="B1495" s="73" t="s">
        <v>407</v>
      </c>
      <c r="C1495" s="73" t="s">
        <v>3547</v>
      </c>
      <c r="D1495" s="73">
        <v>4824763</v>
      </c>
      <c r="E1495" s="73">
        <v>4841287</v>
      </c>
      <c r="F1495" s="73">
        <v>4840498</v>
      </c>
      <c r="G1495" s="73">
        <v>4840725</v>
      </c>
      <c r="H1495" s="73" t="s">
        <v>31</v>
      </c>
      <c r="J1495" s="73" t="s">
        <v>3600</v>
      </c>
      <c r="K1495" s="73" t="s">
        <v>3601</v>
      </c>
      <c r="L1495" s="73" t="s">
        <v>3602</v>
      </c>
    </row>
    <row r="1496" spans="1:12">
      <c r="A1496" s="73" t="s">
        <v>90</v>
      </c>
      <c r="B1496" s="73" t="s">
        <v>407</v>
      </c>
      <c r="C1496" s="73" t="s">
        <v>3547</v>
      </c>
      <c r="D1496" s="73">
        <v>4824763</v>
      </c>
      <c r="E1496" s="73">
        <v>4841287</v>
      </c>
      <c r="F1496" s="73">
        <v>4840767</v>
      </c>
      <c r="G1496" s="73">
        <v>4841216</v>
      </c>
      <c r="H1496" s="73" t="s">
        <v>31</v>
      </c>
      <c r="J1496" s="73" t="s">
        <v>3603</v>
      </c>
      <c r="K1496" s="73" t="s">
        <v>3604</v>
      </c>
      <c r="L1496" s="73" t="s">
        <v>3605</v>
      </c>
    </row>
    <row r="1497" spans="1:12">
      <c r="A1497" s="73" t="s">
        <v>90</v>
      </c>
      <c r="B1497" s="73" t="s">
        <v>407</v>
      </c>
      <c r="C1497" s="73" t="s">
        <v>3606</v>
      </c>
      <c r="D1497" s="73">
        <v>4845128</v>
      </c>
      <c r="E1497" s="73">
        <v>4915907</v>
      </c>
      <c r="F1497" s="73">
        <v>4844892</v>
      </c>
      <c r="G1497" s="73">
        <v>4846964</v>
      </c>
      <c r="H1497" s="73" t="s">
        <v>37</v>
      </c>
      <c r="J1497" s="73" t="s">
        <v>3607</v>
      </c>
      <c r="K1497" s="73" t="s">
        <v>3607</v>
      </c>
      <c r="L1497" s="73" t="s">
        <v>433</v>
      </c>
    </row>
    <row r="1498" spans="1:12">
      <c r="A1498" s="73" t="s">
        <v>90</v>
      </c>
      <c r="B1498" s="73" t="s">
        <v>407</v>
      </c>
      <c r="C1498" s="73" t="s">
        <v>3606</v>
      </c>
      <c r="D1498" s="73">
        <v>4845128</v>
      </c>
      <c r="E1498" s="73">
        <v>4915907</v>
      </c>
      <c r="F1498" s="73">
        <v>4846961</v>
      </c>
      <c r="G1498" s="73">
        <v>4848502</v>
      </c>
      <c r="H1498" s="73" t="s">
        <v>37</v>
      </c>
      <c r="J1498" s="73" t="s">
        <v>3608</v>
      </c>
      <c r="K1498" s="73" t="s">
        <v>3608</v>
      </c>
      <c r="L1498" s="73" t="s">
        <v>3609</v>
      </c>
    </row>
    <row r="1499" spans="1:12">
      <c r="A1499" s="73" t="s">
        <v>90</v>
      </c>
      <c r="B1499" s="73" t="s">
        <v>407</v>
      </c>
      <c r="C1499" s="73" t="s">
        <v>3606</v>
      </c>
      <c r="D1499" s="73">
        <v>4845128</v>
      </c>
      <c r="E1499" s="73">
        <v>4915907</v>
      </c>
      <c r="F1499" s="73">
        <v>4848512</v>
      </c>
      <c r="G1499" s="73">
        <v>4849288</v>
      </c>
      <c r="H1499" s="73" t="s">
        <v>37</v>
      </c>
      <c r="J1499" s="73" t="s">
        <v>3610</v>
      </c>
      <c r="K1499" s="73" t="s">
        <v>3610</v>
      </c>
      <c r="L1499" s="73" t="s">
        <v>420</v>
      </c>
    </row>
    <row r="1500" spans="1:12">
      <c r="A1500" s="73" t="s">
        <v>90</v>
      </c>
      <c r="B1500" s="73" t="s">
        <v>407</v>
      </c>
      <c r="C1500" s="73" t="s">
        <v>3606</v>
      </c>
      <c r="D1500" s="73">
        <v>4845128</v>
      </c>
      <c r="E1500" s="73">
        <v>4915907</v>
      </c>
      <c r="F1500" s="73">
        <v>4849298</v>
      </c>
      <c r="G1500" s="73">
        <v>4850140</v>
      </c>
      <c r="H1500" s="73" t="s">
        <v>37</v>
      </c>
      <c r="J1500" s="73" t="s">
        <v>3611</v>
      </c>
      <c r="K1500" s="73" t="s">
        <v>3611</v>
      </c>
      <c r="L1500" s="73" t="s">
        <v>420</v>
      </c>
    </row>
    <row r="1501" spans="1:12">
      <c r="A1501" s="73" t="s">
        <v>90</v>
      </c>
      <c r="B1501" s="73" t="s">
        <v>407</v>
      </c>
      <c r="C1501" s="73" t="s">
        <v>3606</v>
      </c>
      <c r="D1501" s="73">
        <v>4845128</v>
      </c>
      <c r="E1501" s="73">
        <v>4915907</v>
      </c>
      <c r="F1501" s="73">
        <v>4850150</v>
      </c>
      <c r="G1501" s="73">
        <v>4850941</v>
      </c>
      <c r="H1501" s="73" t="s">
        <v>37</v>
      </c>
      <c r="J1501" s="73" t="s">
        <v>3612</v>
      </c>
      <c r="K1501" s="73" t="s">
        <v>3612</v>
      </c>
      <c r="L1501" s="73" t="s">
        <v>3613</v>
      </c>
    </row>
    <row r="1502" spans="1:12">
      <c r="A1502" s="73" t="s">
        <v>90</v>
      </c>
      <c r="B1502" s="73" t="s">
        <v>407</v>
      </c>
      <c r="C1502" s="73" t="s">
        <v>3606</v>
      </c>
      <c r="D1502" s="73">
        <v>4845128</v>
      </c>
      <c r="E1502" s="73">
        <v>4915907</v>
      </c>
      <c r="F1502" s="73">
        <v>4851082</v>
      </c>
      <c r="G1502" s="73">
        <v>4851801</v>
      </c>
      <c r="H1502" s="73" t="s">
        <v>31</v>
      </c>
      <c r="J1502" s="74" t="s">
        <v>3614</v>
      </c>
      <c r="K1502" s="74" t="s">
        <v>3614</v>
      </c>
      <c r="L1502" s="74" t="s">
        <v>420</v>
      </c>
    </row>
    <row r="1503" spans="1:12">
      <c r="A1503" s="73" t="s">
        <v>90</v>
      </c>
      <c r="B1503" s="73" t="s">
        <v>407</v>
      </c>
      <c r="C1503" s="73" t="s">
        <v>3606</v>
      </c>
      <c r="D1503" s="73">
        <v>4845128</v>
      </c>
      <c r="E1503" s="73">
        <v>4915907</v>
      </c>
      <c r="F1503" s="73">
        <v>4851785</v>
      </c>
      <c r="G1503" s="73">
        <v>4852459</v>
      </c>
      <c r="H1503" s="73" t="s">
        <v>37</v>
      </c>
      <c r="J1503" s="74" t="s">
        <v>3615</v>
      </c>
      <c r="K1503" s="74" t="s">
        <v>3616</v>
      </c>
      <c r="L1503" s="74" t="s">
        <v>420</v>
      </c>
    </row>
    <row r="1504" spans="1:12">
      <c r="A1504" s="73" t="s">
        <v>90</v>
      </c>
      <c r="B1504" s="73" t="s">
        <v>407</v>
      </c>
      <c r="C1504" s="73" t="s">
        <v>3606</v>
      </c>
      <c r="D1504" s="73">
        <v>4845128</v>
      </c>
      <c r="E1504" s="73">
        <v>4915907</v>
      </c>
      <c r="F1504" s="73">
        <v>4852642</v>
      </c>
      <c r="G1504" s="73">
        <v>4853262</v>
      </c>
      <c r="H1504" s="73" t="s">
        <v>31</v>
      </c>
      <c r="J1504" s="74" t="s">
        <v>3617</v>
      </c>
      <c r="K1504" s="74" t="s">
        <v>3618</v>
      </c>
      <c r="L1504" s="74" t="s">
        <v>3619</v>
      </c>
    </row>
    <row r="1505" spans="1:12">
      <c r="A1505" s="73" t="s">
        <v>90</v>
      </c>
      <c r="B1505" s="73" t="s">
        <v>407</v>
      </c>
      <c r="C1505" s="73" t="s">
        <v>3606</v>
      </c>
      <c r="D1505" s="73">
        <v>4845128</v>
      </c>
      <c r="E1505" s="73">
        <v>4915907</v>
      </c>
      <c r="F1505" s="73">
        <v>4853571</v>
      </c>
      <c r="G1505" s="73">
        <v>4854983</v>
      </c>
      <c r="H1505" s="73" t="s">
        <v>31</v>
      </c>
      <c r="J1505" s="74" t="s">
        <v>3620</v>
      </c>
      <c r="K1505" s="74" t="s">
        <v>3621</v>
      </c>
      <c r="L1505" s="74" t="s">
        <v>3622</v>
      </c>
    </row>
    <row r="1506" spans="1:12">
      <c r="A1506" s="73" t="s">
        <v>90</v>
      </c>
      <c r="B1506" s="73" t="s">
        <v>407</v>
      </c>
      <c r="C1506" s="73" t="s">
        <v>3606</v>
      </c>
      <c r="D1506" s="73">
        <v>4845128</v>
      </c>
      <c r="E1506" s="73">
        <v>4915907</v>
      </c>
      <c r="F1506" s="73">
        <v>4855028</v>
      </c>
      <c r="G1506" s="73">
        <v>4855690</v>
      </c>
      <c r="H1506" s="73" t="s">
        <v>37</v>
      </c>
      <c r="J1506" s="74" t="s">
        <v>3623</v>
      </c>
      <c r="K1506" s="74" t="s">
        <v>3624</v>
      </c>
      <c r="L1506" s="74" t="s">
        <v>420</v>
      </c>
    </row>
    <row r="1507" spans="1:12">
      <c r="A1507" s="73" t="s">
        <v>90</v>
      </c>
      <c r="B1507" s="73" t="s">
        <v>407</v>
      </c>
      <c r="C1507" s="73" t="s">
        <v>3606</v>
      </c>
      <c r="D1507" s="73">
        <v>4845128</v>
      </c>
      <c r="E1507" s="73">
        <v>4915907</v>
      </c>
      <c r="F1507" s="73">
        <v>4855798</v>
      </c>
      <c r="G1507" s="73">
        <v>4856772</v>
      </c>
      <c r="H1507" s="73" t="s">
        <v>37</v>
      </c>
      <c r="J1507" s="74" t="s">
        <v>3625</v>
      </c>
      <c r="K1507" s="74" t="s">
        <v>3626</v>
      </c>
      <c r="L1507" s="74" t="s">
        <v>420</v>
      </c>
    </row>
    <row r="1508" spans="1:12">
      <c r="A1508" s="73" t="s">
        <v>90</v>
      </c>
      <c r="B1508" s="73" t="s">
        <v>407</v>
      </c>
      <c r="C1508" s="73" t="s">
        <v>3606</v>
      </c>
      <c r="D1508" s="73">
        <v>4845128</v>
      </c>
      <c r="E1508" s="73">
        <v>4915907</v>
      </c>
      <c r="F1508" s="73">
        <v>4856871</v>
      </c>
      <c r="G1508" s="73">
        <v>4857731</v>
      </c>
      <c r="H1508" s="73" t="s">
        <v>37</v>
      </c>
      <c r="J1508" s="74" t="s">
        <v>3627</v>
      </c>
      <c r="K1508" s="74" t="s">
        <v>3628</v>
      </c>
      <c r="L1508" s="74" t="s">
        <v>420</v>
      </c>
    </row>
    <row r="1509" spans="1:12">
      <c r="A1509" s="73" t="s">
        <v>90</v>
      </c>
      <c r="B1509" s="73" t="s">
        <v>407</v>
      </c>
      <c r="C1509" s="73" t="s">
        <v>3606</v>
      </c>
      <c r="D1509" s="73">
        <v>4845128</v>
      </c>
      <c r="E1509" s="73">
        <v>4915907</v>
      </c>
      <c r="F1509" s="73">
        <v>4857709</v>
      </c>
      <c r="G1509" s="73">
        <v>4858200</v>
      </c>
      <c r="H1509" s="73" t="s">
        <v>31</v>
      </c>
      <c r="J1509" s="74" t="s">
        <v>3629</v>
      </c>
      <c r="K1509" s="74" t="s">
        <v>3630</v>
      </c>
      <c r="L1509" s="74" t="s">
        <v>420</v>
      </c>
    </row>
    <row r="1510" spans="1:12">
      <c r="A1510" s="73" t="s">
        <v>90</v>
      </c>
      <c r="B1510" s="73" t="s">
        <v>407</v>
      </c>
      <c r="C1510" s="73" t="s">
        <v>3606</v>
      </c>
      <c r="D1510" s="73">
        <v>4845128</v>
      </c>
      <c r="E1510" s="73">
        <v>4915907</v>
      </c>
      <c r="F1510" s="73">
        <v>4858329</v>
      </c>
      <c r="G1510" s="73">
        <v>4860272</v>
      </c>
      <c r="H1510" s="73" t="s">
        <v>37</v>
      </c>
      <c r="J1510" s="74" t="s">
        <v>3631</v>
      </c>
      <c r="K1510" s="74" t="s">
        <v>3632</v>
      </c>
      <c r="L1510" s="74" t="s">
        <v>3633</v>
      </c>
    </row>
    <row r="1511" spans="1:12">
      <c r="A1511" s="73" t="s">
        <v>90</v>
      </c>
      <c r="B1511" s="73" t="s">
        <v>407</v>
      </c>
      <c r="C1511" s="73" t="s">
        <v>3606</v>
      </c>
      <c r="D1511" s="73">
        <v>4845128</v>
      </c>
      <c r="E1511" s="73">
        <v>4915907</v>
      </c>
      <c r="F1511" s="73">
        <v>4860462</v>
      </c>
      <c r="G1511" s="73">
        <v>4861202</v>
      </c>
      <c r="H1511" s="73" t="s">
        <v>31</v>
      </c>
      <c r="J1511" s="74" t="s">
        <v>3634</v>
      </c>
      <c r="K1511" s="74" t="s">
        <v>3635</v>
      </c>
      <c r="L1511" s="74" t="s">
        <v>3636</v>
      </c>
    </row>
    <row r="1512" spans="1:12">
      <c r="A1512" s="73" t="s">
        <v>90</v>
      </c>
      <c r="B1512" s="73" t="s">
        <v>407</v>
      </c>
      <c r="C1512" s="73" t="s">
        <v>3606</v>
      </c>
      <c r="D1512" s="73">
        <v>4845128</v>
      </c>
      <c r="E1512" s="73">
        <v>4915907</v>
      </c>
      <c r="F1512" s="73">
        <v>4861192</v>
      </c>
      <c r="G1512" s="73">
        <v>4861749</v>
      </c>
      <c r="H1512" s="73" t="s">
        <v>37</v>
      </c>
      <c r="J1512" s="74" t="s">
        <v>3637</v>
      </c>
      <c r="K1512" s="74" t="s">
        <v>3638</v>
      </c>
      <c r="L1512" s="74" t="s">
        <v>3639</v>
      </c>
    </row>
    <row r="1513" spans="1:12">
      <c r="A1513" s="73" t="s">
        <v>90</v>
      </c>
      <c r="B1513" s="73" t="s">
        <v>407</v>
      </c>
      <c r="C1513" s="73" t="s">
        <v>3606</v>
      </c>
      <c r="D1513" s="73">
        <v>4845128</v>
      </c>
      <c r="E1513" s="73">
        <v>4915907</v>
      </c>
      <c r="F1513" s="73">
        <v>4862008</v>
      </c>
      <c r="G1513" s="73">
        <v>4862280</v>
      </c>
      <c r="H1513" s="73" t="s">
        <v>31</v>
      </c>
      <c r="J1513" s="74" t="s">
        <v>3640</v>
      </c>
      <c r="K1513" s="74" t="s">
        <v>3641</v>
      </c>
      <c r="L1513" s="74" t="s">
        <v>420</v>
      </c>
    </row>
    <row r="1514" spans="1:12">
      <c r="A1514" s="73" t="s">
        <v>90</v>
      </c>
      <c r="B1514" s="73" t="s">
        <v>407</v>
      </c>
      <c r="C1514" s="73" t="s">
        <v>3606</v>
      </c>
      <c r="D1514" s="73">
        <v>4845128</v>
      </c>
      <c r="E1514" s="73">
        <v>4915907</v>
      </c>
      <c r="F1514" s="73">
        <v>4862342</v>
      </c>
      <c r="G1514" s="73">
        <v>4863685</v>
      </c>
      <c r="H1514" s="73" t="s">
        <v>37</v>
      </c>
      <c r="J1514" s="74" t="s">
        <v>3642</v>
      </c>
      <c r="K1514" s="74" t="s">
        <v>3643</v>
      </c>
      <c r="L1514" s="74" t="s">
        <v>2015</v>
      </c>
    </row>
    <row r="1515" spans="1:12">
      <c r="A1515" s="73" t="s">
        <v>90</v>
      </c>
      <c r="B1515" s="73" t="s">
        <v>407</v>
      </c>
      <c r="C1515" s="73" t="s">
        <v>3606</v>
      </c>
      <c r="D1515" s="73">
        <v>4845128</v>
      </c>
      <c r="E1515" s="73">
        <v>4915907</v>
      </c>
      <c r="F1515" s="73">
        <v>4864008</v>
      </c>
      <c r="G1515" s="73">
        <v>4864712</v>
      </c>
      <c r="H1515" s="73" t="s">
        <v>37</v>
      </c>
      <c r="J1515" s="74" t="s">
        <v>3644</v>
      </c>
      <c r="K1515" s="74" t="s">
        <v>3645</v>
      </c>
      <c r="L1515" s="74" t="s">
        <v>3646</v>
      </c>
    </row>
    <row r="1516" spans="1:12">
      <c r="A1516" s="73" t="s">
        <v>90</v>
      </c>
      <c r="B1516" s="73" t="s">
        <v>407</v>
      </c>
      <c r="C1516" s="73" t="s">
        <v>3606</v>
      </c>
      <c r="D1516" s="73">
        <v>4845128</v>
      </c>
      <c r="E1516" s="73">
        <v>4915907</v>
      </c>
      <c r="F1516" s="73">
        <v>4864852</v>
      </c>
      <c r="G1516" s="73">
        <v>4866585</v>
      </c>
      <c r="H1516" s="73" t="s">
        <v>31</v>
      </c>
      <c r="J1516" s="73" t="s">
        <v>3647</v>
      </c>
      <c r="K1516" s="73" t="s">
        <v>3648</v>
      </c>
      <c r="L1516" s="73" t="s">
        <v>3649</v>
      </c>
    </row>
    <row r="1517" spans="1:12">
      <c r="A1517" s="73" t="s">
        <v>90</v>
      </c>
      <c r="B1517" s="73" t="s">
        <v>407</v>
      </c>
      <c r="C1517" s="73" t="s">
        <v>3606</v>
      </c>
      <c r="D1517" s="73">
        <v>4845128</v>
      </c>
      <c r="E1517" s="73">
        <v>4915907</v>
      </c>
      <c r="F1517" s="73">
        <v>4866582</v>
      </c>
      <c r="G1517" s="73">
        <v>4870361</v>
      </c>
      <c r="H1517" s="73" t="s">
        <v>31</v>
      </c>
      <c r="J1517" s="73" t="s">
        <v>3650</v>
      </c>
      <c r="K1517" s="73" t="s">
        <v>3651</v>
      </c>
      <c r="L1517" s="73" t="s">
        <v>3652</v>
      </c>
    </row>
    <row r="1518" spans="1:12">
      <c r="A1518" s="73" t="s">
        <v>90</v>
      </c>
      <c r="B1518" s="73" t="s">
        <v>407</v>
      </c>
      <c r="C1518" s="73" t="s">
        <v>3606</v>
      </c>
      <c r="D1518" s="73">
        <v>4845128</v>
      </c>
      <c r="E1518" s="73">
        <v>4915907</v>
      </c>
      <c r="F1518" s="73">
        <v>4870364</v>
      </c>
      <c r="G1518" s="73">
        <v>4870705</v>
      </c>
      <c r="H1518" s="73" t="s">
        <v>31</v>
      </c>
      <c r="J1518" s="74" t="s">
        <v>3653</v>
      </c>
      <c r="K1518" s="74" t="s">
        <v>3654</v>
      </c>
      <c r="L1518" s="74" t="s">
        <v>420</v>
      </c>
    </row>
    <row r="1519" spans="1:12">
      <c r="A1519" s="73" t="s">
        <v>90</v>
      </c>
      <c r="B1519" s="73" t="s">
        <v>407</v>
      </c>
      <c r="C1519" s="73" t="s">
        <v>3606</v>
      </c>
      <c r="D1519" s="73">
        <v>4845128</v>
      </c>
      <c r="E1519" s="73">
        <v>4915907</v>
      </c>
      <c r="F1519" s="73">
        <v>4870917</v>
      </c>
      <c r="G1519" s="73">
        <v>4871168</v>
      </c>
      <c r="H1519" s="73" t="s">
        <v>31</v>
      </c>
      <c r="J1519" s="73" t="s">
        <v>3655</v>
      </c>
      <c r="K1519" s="73" t="s">
        <v>3656</v>
      </c>
      <c r="L1519" s="73" t="s">
        <v>3657</v>
      </c>
    </row>
    <row r="1520" spans="1:12">
      <c r="A1520" s="73" t="s">
        <v>90</v>
      </c>
      <c r="B1520" s="73" t="s">
        <v>407</v>
      </c>
      <c r="C1520" s="73" t="s">
        <v>3606</v>
      </c>
      <c r="D1520" s="73">
        <v>4845128</v>
      </c>
      <c r="E1520" s="73">
        <v>4915907</v>
      </c>
      <c r="F1520" s="73">
        <v>4871198</v>
      </c>
      <c r="G1520" s="73">
        <v>4871512</v>
      </c>
      <c r="H1520" s="73" t="s">
        <v>31</v>
      </c>
      <c r="J1520" s="73" t="s">
        <v>3658</v>
      </c>
      <c r="K1520" s="73" t="s">
        <v>3659</v>
      </c>
      <c r="L1520" s="73" t="s">
        <v>3660</v>
      </c>
    </row>
    <row r="1521" spans="1:12">
      <c r="A1521" s="73" t="s">
        <v>90</v>
      </c>
      <c r="B1521" s="73" t="s">
        <v>407</v>
      </c>
      <c r="C1521" s="73" t="s">
        <v>3606</v>
      </c>
      <c r="D1521" s="73">
        <v>4845128</v>
      </c>
      <c r="E1521" s="73">
        <v>4915907</v>
      </c>
      <c r="F1521" s="73">
        <v>4871592</v>
      </c>
      <c r="G1521" s="73">
        <v>4872122</v>
      </c>
      <c r="H1521" s="73" t="s">
        <v>37</v>
      </c>
      <c r="J1521" s="74" t="s">
        <v>3661</v>
      </c>
      <c r="K1521" s="74" t="s">
        <v>3661</v>
      </c>
      <c r="L1521" s="74" t="s">
        <v>3662</v>
      </c>
    </row>
    <row r="1522" spans="1:12">
      <c r="A1522" s="73" t="s">
        <v>90</v>
      </c>
      <c r="B1522" s="73" t="s">
        <v>407</v>
      </c>
      <c r="C1522" s="73" t="s">
        <v>3606</v>
      </c>
      <c r="D1522" s="73">
        <v>4845128</v>
      </c>
      <c r="E1522" s="73">
        <v>4915907</v>
      </c>
      <c r="F1522" s="73">
        <v>4872432</v>
      </c>
      <c r="G1522" s="73">
        <v>4873388</v>
      </c>
      <c r="H1522" s="73" t="s">
        <v>31</v>
      </c>
      <c r="J1522" s="74" t="s">
        <v>3663</v>
      </c>
      <c r="K1522" s="74" t="s">
        <v>3664</v>
      </c>
      <c r="L1522" s="74" t="s">
        <v>3665</v>
      </c>
    </row>
    <row r="1523" spans="1:12">
      <c r="A1523" s="73" t="s">
        <v>90</v>
      </c>
      <c r="B1523" s="73" t="s">
        <v>407</v>
      </c>
      <c r="C1523" s="73" t="s">
        <v>3606</v>
      </c>
      <c r="D1523" s="73">
        <v>4845128</v>
      </c>
      <c r="E1523" s="73">
        <v>4915907</v>
      </c>
      <c r="F1523" s="73">
        <v>4873528</v>
      </c>
      <c r="G1523" s="73">
        <v>4875030</v>
      </c>
      <c r="H1523" s="73" t="s">
        <v>31</v>
      </c>
      <c r="J1523" s="74" t="s">
        <v>3666</v>
      </c>
      <c r="K1523" s="74" t="s">
        <v>3667</v>
      </c>
      <c r="L1523" s="74" t="s">
        <v>3668</v>
      </c>
    </row>
    <row r="1524" spans="1:12">
      <c r="A1524" s="73" t="s">
        <v>90</v>
      </c>
      <c r="B1524" s="73" t="s">
        <v>407</v>
      </c>
      <c r="C1524" s="73" t="s">
        <v>3606</v>
      </c>
      <c r="D1524" s="73">
        <v>4845128</v>
      </c>
      <c r="E1524" s="73">
        <v>4915907</v>
      </c>
      <c r="F1524" s="73">
        <v>4875020</v>
      </c>
      <c r="G1524" s="73">
        <v>4876066</v>
      </c>
      <c r="H1524" s="73" t="s">
        <v>31</v>
      </c>
      <c r="J1524" s="74" t="s">
        <v>3669</v>
      </c>
      <c r="K1524" s="74" t="s">
        <v>3670</v>
      </c>
      <c r="L1524" s="74" t="s">
        <v>3671</v>
      </c>
    </row>
    <row r="1525" spans="1:12">
      <c r="A1525" s="73" t="s">
        <v>90</v>
      </c>
      <c r="B1525" s="73" t="s">
        <v>407</v>
      </c>
      <c r="C1525" s="73" t="s">
        <v>3606</v>
      </c>
      <c r="D1525" s="73">
        <v>4845128</v>
      </c>
      <c r="E1525" s="73">
        <v>4915907</v>
      </c>
      <c r="F1525" s="73">
        <v>4876053</v>
      </c>
      <c r="G1525" s="73">
        <v>4877048</v>
      </c>
      <c r="H1525" s="73" t="s">
        <v>31</v>
      </c>
      <c r="J1525" s="74" t="s">
        <v>3672</v>
      </c>
      <c r="K1525" s="74" t="s">
        <v>3673</v>
      </c>
      <c r="L1525" s="74" t="s">
        <v>3674</v>
      </c>
    </row>
    <row r="1526" spans="1:12">
      <c r="A1526" s="73" t="s">
        <v>90</v>
      </c>
      <c r="B1526" s="73" t="s">
        <v>407</v>
      </c>
      <c r="C1526" s="73" t="s">
        <v>3606</v>
      </c>
      <c r="D1526" s="73">
        <v>4845128</v>
      </c>
      <c r="E1526" s="73">
        <v>4915907</v>
      </c>
      <c r="F1526" s="73">
        <v>4877081</v>
      </c>
      <c r="G1526" s="73">
        <v>4878142</v>
      </c>
      <c r="H1526" s="73" t="s">
        <v>37</v>
      </c>
      <c r="J1526" s="74" t="s">
        <v>3675</v>
      </c>
      <c r="K1526" s="74" t="s">
        <v>3675</v>
      </c>
      <c r="L1526" s="74" t="s">
        <v>3676</v>
      </c>
    </row>
    <row r="1527" spans="1:12">
      <c r="A1527" s="73" t="s">
        <v>90</v>
      </c>
      <c r="B1527" s="73" t="s">
        <v>407</v>
      </c>
      <c r="C1527" s="73" t="s">
        <v>3606</v>
      </c>
      <c r="D1527" s="73">
        <v>4845128</v>
      </c>
      <c r="E1527" s="73">
        <v>4915907</v>
      </c>
      <c r="F1527" s="73">
        <v>4878255</v>
      </c>
      <c r="G1527" s="73">
        <v>4879628</v>
      </c>
      <c r="H1527" s="73" t="s">
        <v>31</v>
      </c>
      <c r="J1527" s="74" t="s">
        <v>3677</v>
      </c>
      <c r="K1527" s="74" t="s">
        <v>3678</v>
      </c>
      <c r="L1527" s="74" t="s">
        <v>3679</v>
      </c>
    </row>
    <row r="1528" spans="1:12">
      <c r="A1528" s="73" t="s">
        <v>90</v>
      </c>
      <c r="B1528" s="73" t="s">
        <v>407</v>
      </c>
      <c r="C1528" s="73" t="s">
        <v>3606</v>
      </c>
      <c r="D1528" s="73">
        <v>4845128</v>
      </c>
      <c r="E1528" s="73">
        <v>4915907</v>
      </c>
      <c r="F1528" s="73">
        <v>4879779</v>
      </c>
      <c r="G1528" s="73">
        <v>4880330</v>
      </c>
      <c r="H1528" s="73" t="s">
        <v>37</v>
      </c>
      <c r="J1528" s="74" t="s">
        <v>3680</v>
      </c>
      <c r="K1528" s="74" t="s">
        <v>3681</v>
      </c>
      <c r="L1528" s="74" t="s">
        <v>1885</v>
      </c>
    </row>
    <row r="1529" spans="1:12">
      <c r="A1529" s="73" t="s">
        <v>90</v>
      </c>
      <c r="B1529" s="73" t="s">
        <v>407</v>
      </c>
      <c r="C1529" s="73" t="s">
        <v>3606</v>
      </c>
      <c r="D1529" s="73">
        <v>4845128</v>
      </c>
      <c r="E1529" s="73">
        <v>4915907</v>
      </c>
      <c r="F1529" s="73">
        <v>4880424</v>
      </c>
      <c r="G1529" s="73">
        <v>4881776</v>
      </c>
      <c r="H1529" s="73" t="s">
        <v>31</v>
      </c>
      <c r="J1529" s="77" t="s">
        <v>3682</v>
      </c>
      <c r="K1529" s="77" t="s">
        <v>3682</v>
      </c>
      <c r="L1529" s="77" t="s">
        <v>3683</v>
      </c>
    </row>
    <row r="1530" spans="1:12">
      <c r="A1530" s="73" t="s">
        <v>90</v>
      </c>
      <c r="B1530" s="73" t="s">
        <v>407</v>
      </c>
      <c r="C1530" s="73" t="s">
        <v>3606</v>
      </c>
      <c r="D1530" s="73">
        <v>4845128</v>
      </c>
      <c r="E1530" s="73">
        <v>4915907</v>
      </c>
      <c r="F1530" s="73">
        <v>4881959</v>
      </c>
      <c r="G1530" s="73">
        <v>4882345</v>
      </c>
      <c r="H1530" s="73" t="s">
        <v>31</v>
      </c>
      <c r="J1530" s="74" t="s">
        <v>3684</v>
      </c>
      <c r="K1530" s="74" t="s">
        <v>3685</v>
      </c>
      <c r="L1530" s="74" t="s">
        <v>3686</v>
      </c>
    </row>
    <row r="1531" spans="1:12">
      <c r="A1531" s="73" t="s">
        <v>90</v>
      </c>
      <c r="B1531" s="73" t="s">
        <v>407</v>
      </c>
      <c r="C1531" s="73" t="s">
        <v>3606</v>
      </c>
      <c r="D1531" s="73">
        <v>4845128</v>
      </c>
      <c r="E1531" s="73">
        <v>4915907</v>
      </c>
      <c r="F1531" s="73">
        <v>4882390</v>
      </c>
      <c r="G1531" s="73">
        <v>4882854</v>
      </c>
      <c r="H1531" s="73" t="s">
        <v>37</v>
      </c>
      <c r="J1531" s="74" t="s">
        <v>3687</v>
      </c>
      <c r="K1531" s="74" t="s">
        <v>3688</v>
      </c>
      <c r="L1531" s="74" t="s">
        <v>3689</v>
      </c>
    </row>
    <row r="1532" spans="1:12">
      <c r="A1532" s="73" t="s">
        <v>90</v>
      </c>
      <c r="B1532" s="73" t="s">
        <v>407</v>
      </c>
      <c r="C1532" s="73" t="s">
        <v>3606</v>
      </c>
      <c r="D1532" s="73">
        <v>4845128</v>
      </c>
      <c r="E1532" s="73">
        <v>4915907</v>
      </c>
      <c r="F1532" s="73">
        <v>4883013</v>
      </c>
      <c r="G1532" s="73">
        <v>4885151</v>
      </c>
      <c r="H1532" s="73" t="s">
        <v>37</v>
      </c>
      <c r="J1532" s="74" t="s">
        <v>3690</v>
      </c>
      <c r="K1532" s="74" t="s">
        <v>3691</v>
      </c>
      <c r="L1532" s="74" t="s">
        <v>3692</v>
      </c>
    </row>
    <row r="1533" spans="1:12">
      <c r="A1533" s="73" t="s">
        <v>90</v>
      </c>
      <c r="B1533" s="73" t="s">
        <v>407</v>
      </c>
      <c r="C1533" s="73" t="s">
        <v>3606</v>
      </c>
      <c r="D1533" s="73">
        <v>4845128</v>
      </c>
      <c r="E1533" s="73">
        <v>4915907</v>
      </c>
      <c r="F1533" s="73">
        <v>4885545</v>
      </c>
      <c r="G1533" s="73">
        <v>4887200</v>
      </c>
      <c r="H1533" s="73" t="s">
        <v>37</v>
      </c>
      <c r="J1533" s="74" t="s">
        <v>3693</v>
      </c>
      <c r="K1533" s="74" t="s">
        <v>3694</v>
      </c>
      <c r="L1533" s="74" t="s">
        <v>3695</v>
      </c>
    </row>
    <row r="1534" spans="1:12">
      <c r="A1534" s="73" t="s">
        <v>90</v>
      </c>
      <c r="B1534" s="73" t="s">
        <v>407</v>
      </c>
      <c r="C1534" s="73" t="s">
        <v>3606</v>
      </c>
      <c r="D1534" s="73">
        <v>4845128</v>
      </c>
      <c r="E1534" s="73">
        <v>4915907</v>
      </c>
      <c r="F1534" s="73">
        <v>4887250</v>
      </c>
      <c r="G1534" s="73">
        <v>4888671</v>
      </c>
      <c r="H1534" s="73" t="s">
        <v>37</v>
      </c>
      <c r="J1534" s="74" t="s">
        <v>3696</v>
      </c>
      <c r="K1534" s="74" t="s">
        <v>3697</v>
      </c>
      <c r="L1534" s="74" t="s">
        <v>3698</v>
      </c>
    </row>
    <row r="1535" spans="1:12">
      <c r="A1535" s="73" t="s">
        <v>90</v>
      </c>
      <c r="B1535" s="73" t="s">
        <v>407</v>
      </c>
      <c r="C1535" s="73" t="s">
        <v>3606</v>
      </c>
      <c r="D1535" s="73">
        <v>4845128</v>
      </c>
      <c r="E1535" s="73">
        <v>4915907</v>
      </c>
      <c r="F1535" s="73">
        <v>4888790</v>
      </c>
      <c r="G1535" s="73">
        <v>4889737</v>
      </c>
      <c r="H1535" s="73" t="s">
        <v>37</v>
      </c>
      <c r="J1535" s="74" t="s">
        <v>3699</v>
      </c>
      <c r="K1535" s="74" t="s">
        <v>3700</v>
      </c>
      <c r="L1535" s="74" t="s">
        <v>3701</v>
      </c>
    </row>
    <row r="1536" spans="1:12">
      <c r="A1536" s="73" t="s">
        <v>90</v>
      </c>
      <c r="B1536" s="73" t="s">
        <v>407</v>
      </c>
      <c r="C1536" s="73" t="s">
        <v>3606</v>
      </c>
      <c r="D1536" s="73">
        <v>4845128</v>
      </c>
      <c r="E1536" s="73">
        <v>4915907</v>
      </c>
      <c r="F1536" s="73">
        <v>4889787</v>
      </c>
      <c r="G1536" s="73">
        <v>4889975</v>
      </c>
      <c r="H1536" s="73" t="s">
        <v>31</v>
      </c>
      <c r="J1536" s="73" t="s">
        <v>3702</v>
      </c>
      <c r="K1536" s="73" t="s">
        <v>3702</v>
      </c>
      <c r="L1536" s="73" t="s">
        <v>420</v>
      </c>
    </row>
    <row r="1537" spans="1:12">
      <c r="A1537" s="73" t="s">
        <v>90</v>
      </c>
      <c r="B1537" s="73" t="s">
        <v>407</v>
      </c>
      <c r="C1537" s="73" t="s">
        <v>3606</v>
      </c>
      <c r="D1537" s="73">
        <v>4845128</v>
      </c>
      <c r="E1537" s="73">
        <v>4915907</v>
      </c>
      <c r="F1537" s="73">
        <v>4890116</v>
      </c>
      <c r="G1537" s="73">
        <v>4892812</v>
      </c>
      <c r="H1537" s="73" t="s">
        <v>31</v>
      </c>
      <c r="J1537" s="74" t="s">
        <v>3703</v>
      </c>
      <c r="K1537" s="74" t="s">
        <v>3704</v>
      </c>
      <c r="L1537" s="74" t="s">
        <v>3705</v>
      </c>
    </row>
    <row r="1538" spans="1:12">
      <c r="A1538" s="73" t="s">
        <v>90</v>
      </c>
      <c r="B1538" s="73" t="s">
        <v>407</v>
      </c>
      <c r="C1538" s="73" t="s">
        <v>3606</v>
      </c>
      <c r="D1538" s="73">
        <v>4845128</v>
      </c>
      <c r="E1538" s="73">
        <v>4915907</v>
      </c>
      <c r="F1538" s="73">
        <v>4893018</v>
      </c>
      <c r="G1538" s="73">
        <v>4893476</v>
      </c>
      <c r="H1538" s="73" t="s">
        <v>37</v>
      </c>
      <c r="J1538" s="74" t="s">
        <v>3706</v>
      </c>
      <c r="K1538" s="74" t="s">
        <v>3707</v>
      </c>
      <c r="L1538" s="74" t="s">
        <v>420</v>
      </c>
    </row>
    <row r="1539" spans="1:12">
      <c r="A1539" s="73" t="s">
        <v>90</v>
      </c>
      <c r="B1539" s="73" t="s">
        <v>407</v>
      </c>
      <c r="C1539" s="73" t="s">
        <v>3606</v>
      </c>
      <c r="D1539" s="73">
        <v>4845128</v>
      </c>
      <c r="E1539" s="73">
        <v>4915907</v>
      </c>
      <c r="F1539" s="73">
        <v>4893477</v>
      </c>
      <c r="G1539" s="73">
        <v>4893938</v>
      </c>
      <c r="H1539" s="73" t="s">
        <v>37</v>
      </c>
      <c r="J1539" s="74" t="s">
        <v>3708</v>
      </c>
      <c r="K1539" s="74" t="s">
        <v>3709</v>
      </c>
      <c r="L1539" s="74" t="s">
        <v>3710</v>
      </c>
    </row>
    <row r="1540" spans="1:12">
      <c r="A1540" s="73" t="s">
        <v>90</v>
      </c>
      <c r="B1540" s="73" t="s">
        <v>407</v>
      </c>
      <c r="C1540" s="73" t="s">
        <v>3606</v>
      </c>
      <c r="D1540" s="73">
        <v>4845128</v>
      </c>
      <c r="E1540" s="73">
        <v>4915907</v>
      </c>
      <c r="F1540" s="73">
        <v>4893951</v>
      </c>
      <c r="G1540" s="73">
        <v>4894886</v>
      </c>
      <c r="H1540" s="73" t="s">
        <v>37</v>
      </c>
      <c r="J1540" s="74" t="s">
        <v>3711</v>
      </c>
      <c r="K1540" s="74" t="s">
        <v>3712</v>
      </c>
      <c r="L1540" s="74" t="s">
        <v>3713</v>
      </c>
    </row>
    <row r="1541" spans="1:12">
      <c r="A1541" s="73" t="s">
        <v>90</v>
      </c>
      <c r="B1541" s="73" t="s">
        <v>407</v>
      </c>
      <c r="C1541" s="73" t="s">
        <v>3606</v>
      </c>
      <c r="D1541" s="73">
        <v>4845128</v>
      </c>
      <c r="E1541" s="73">
        <v>4915907</v>
      </c>
      <c r="F1541" s="73">
        <v>4894879</v>
      </c>
      <c r="G1541" s="73">
        <v>4895028</v>
      </c>
      <c r="H1541" s="73" t="s">
        <v>37</v>
      </c>
      <c r="J1541" s="73" t="s">
        <v>3714</v>
      </c>
      <c r="K1541" s="73" t="s">
        <v>3714</v>
      </c>
      <c r="L1541" s="73" t="s">
        <v>3715</v>
      </c>
    </row>
    <row r="1542" spans="1:12">
      <c r="A1542" s="73" t="s">
        <v>90</v>
      </c>
      <c r="B1542" s="73" t="s">
        <v>407</v>
      </c>
      <c r="C1542" s="73" t="s">
        <v>3606</v>
      </c>
      <c r="D1542" s="73">
        <v>4845128</v>
      </c>
      <c r="E1542" s="73">
        <v>4915907</v>
      </c>
      <c r="F1542" s="73">
        <v>4895128</v>
      </c>
      <c r="G1542" s="73">
        <v>4895196</v>
      </c>
      <c r="H1542" s="73" t="s">
        <v>37</v>
      </c>
      <c r="J1542" s="73" t="s">
        <v>3716</v>
      </c>
      <c r="K1542" s="73" t="s">
        <v>3716</v>
      </c>
      <c r="L1542" s="73" t="s">
        <v>420</v>
      </c>
    </row>
    <row r="1543" spans="1:12">
      <c r="A1543" s="73" t="s">
        <v>90</v>
      </c>
      <c r="B1543" s="73" t="s">
        <v>407</v>
      </c>
      <c r="C1543" s="73" t="s">
        <v>3606</v>
      </c>
      <c r="D1543" s="73">
        <v>4845128</v>
      </c>
      <c r="E1543" s="73">
        <v>4915907</v>
      </c>
      <c r="F1543" s="73">
        <v>4895305</v>
      </c>
      <c r="G1543" s="73">
        <v>4895700</v>
      </c>
      <c r="H1543" s="73" t="s">
        <v>37</v>
      </c>
      <c r="J1543" s="73" t="s">
        <v>3717</v>
      </c>
      <c r="K1543" s="73" t="s">
        <v>3717</v>
      </c>
      <c r="L1543" s="73" t="s">
        <v>3718</v>
      </c>
    </row>
    <row r="1544" spans="1:12">
      <c r="A1544" s="73" t="s">
        <v>90</v>
      </c>
      <c r="B1544" s="73" t="s">
        <v>407</v>
      </c>
      <c r="C1544" s="73" t="s">
        <v>3606</v>
      </c>
      <c r="D1544" s="73">
        <v>4845128</v>
      </c>
      <c r="E1544" s="73">
        <v>4915907</v>
      </c>
      <c r="F1544" s="73">
        <v>4895831</v>
      </c>
      <c r="G1544" s="73">
        <v>4896544</v>
      </c>
      <c r="H1544" s="73" t="s">
        <v>37</v>
      </c>
      <c r="J1544" s="73" t="s">
        <v>3719</v>
      </c>
      <c r="K1544" s="73" t="s">
        <v>3719</v>
      </c>
      <c r="L1544" s="73" t="s">
        <v>3720</v>
      </c>
    </row>
    <row r="1545" spans="1:12">
      <c r="A1545" s="73" t="s">
        <v>90</v>
      </c>
      <c r="B1545" s="73" t="s">
        <v>407</v>
      </c>
      <c r="C1545" s="73" t="s">
        <v>3606</v>
      </c>
      <c r="D1545" s="73">
        <v>4845128</v>
      </c>
      <c r="E1545" s="73">
        <v>4915907</v>
      </c>
      <c r="F1545" s="73">
        <v>4896615</v>
      </c>
      <c r="G1545" s="73">
        <v>4897208</v>
      </c>
      <c r="H1545" s="73" t="s">
        <v>31</v>
      </c>
      <c r="J1545" s="73" t="s">
        <v>3721</v>
      </c>
      <c r="K1545" s="73" t="s">
        <v>3721</v>
      </c>
      <c r="L1545" s="73" t="s">
        <v>721</v>
      </c>
    </row>
    <row r="1546" spans="1:12">
      <c r="A1546" s="73" t="s">
        <v>90</v>
      </c>
      <c r="B1546" s="73" t="s">
        <v>407</v>
      </c>
      <c r="C1546" s="73" t="s">
        <v>3606</v>
      </c>
      <c r="D1546" s="73">
        <v>4845128</v>
      </c>
      <c r="E1546" s="73">
        <v>4915907</v>
      </c>
      <c r="F1546" s="73">
        <v>4897353</v>
      </c>
      <c r="G1546" s="73">
        <v>4897805</v>
      </c>
      <c r="H1546" s="73" t="s">
        <v>31</v>
      </c>
      <c r="J1546" s="74" t="s">
        <v>3722</v>
      </c>
      <c r="K1546" s="74" t="s">
        <v>3723</v>
      </c>
      <c r="L1546" s="74" t="s">
        <v>420</v>
      </c>
    </row>
    <row r="1547" spans="1:12">
      <c r="A1547" s="73" t="s">
        <v>90</v>
      </c>
      <c r="B1547" s="73" t="s">
        <v>407</v>
      </c>
      <c r="C1547" s="73" t="s">
        <v>3606</v>
      </c>
      <c r="D1547" s="73">
        <v>4845128</v>
      </c>
      <c r="E1547" s="73">
        <v>4915907</v>
      </c>
      <c r="F1547" s="73">
        <v>4897928</v>
      </c>
      <c r="G1547" s="73">
        <v>4899199</v>
      </c>
      <c r="H1547" s="73" t="s">
        <v>31</v>
      </c>
      <c r="J1547" s="73" t="s">
        <v>3724</v>
      </c>
      <c r="K1547" s="73" t="s">
        <v>3724</v>
      </c>
      <c r="L1547" s="73" t="s">
        <v>420</v>
      </c>
    </row>
    <row r="1548" spans="1:12">
      <c r="A1548" s="73" t="s">
        <v>90</v>
      </c>
      <c r="B1548" s="73" t="s">
        <v>407</v>
      </c>
      <c r="C1548" s="73" t="s">
        <v>3606</v>
      </c>
      <c r="D1548" s="73">
        <v>4845128</v>
      </c>
      <c r="E1548" s="73">
        <v>4915907</v>
      </c>
      <c r="F1548" s="73">
        <v>4899186</v>
      </c>
      <c r="G1548" s="73">
        <v>4899524</v>
      </c>
      <c r="H1548" s="73" t="s">
        <v>31</v>
      </c>
      <c r="J1548" s="73" t="s">
        <v>3725</v>
      </c>
      <c r="K1548" s="73" t="s">
        <v>3725</v>
      </c>
      <c r="L1548" s="73" t="s">
        <v>420</v>
      </c>
    </row>
    <row r="1549" spans="1:12">
      <c r="A1549" s="73" t="s">
        <v>90</v>
      </c>
      <c r="B1549" s="73" t="s">
        <v>407</v>
      </c>
      <c r="C1549" s="73" t="s">
        <v>3606</v>
      </c>
      <c r="D1549" s="73">
        <v>4845128</v>
      </c>
      <c r="E1549" s="73">
        <v>4915907</v>
      </c>
      <c r="F1549" s="73">
        <v>4899581</v>
      </c>
      <c r="G1549" s="73">
        <v>4900585</v>
      </c>
      <c r="H1549" s="73" t="s">
        <v>37</v>
      </c>
      <c r="J1549" s="74" t="s">
        <v>3726</v>
      </c>
      <c r="K1549" s="74" t="s">
        <v>3727</v>
      </c>
      <c r="L1549" s="74" t="s">
        <v>3728</v>
      </c>
    </row>
    <row r="1550" spans="1:12">
      <c r="A1550" s="73" t="s">
        <v>90</v>
      </c>
      <c r="B1550" s="73" t="s">
        <v>407</v>
      </c>
      <c r="C1550" s="73" t="s">
        <v>3606</v>
      </c>
      <c r="D1550" s="73">
        <v>4845128</v>
      </c>
      <c r="E1550" s="73">
        <v>4915907</v>
      </c>
      <c r="F1550" s="73">
        <v>4900747</v>
      </c>
      <c r="G1550" s="73">
        <v>4901163</v>
      </c>
      <c r="H1550" s="73" t="s">
        <v>31</v>
      </c>
      <c r="J1550" s="74" t="s">
        <v>3729</v>
      </c>
      <c r="K1550" s="74" t="s">
        <v>3730</v>
      </c>
      <c r="L1550" s="74" t="s">
        <v>420</v>
      </c>
    </row>
    <row r="1551" spans="1:12">
      <c r="A1551" s="73" t="s">
        <v>90</v>
      </c>
      <c r="B1551" s="73" t="s">
        <v>407</v>
      </c>
      <c r="C1551" s="73" t="s">
        <v>3606</v>
      </c>
      <c r="D1551" s="73">
        <v>4845128</v>
      </c>
      <c r="E1551" s="73">
        <v>4915907</v>
      </c>
      <c r="F1551" s="73">
        <v>4901209</v>
      </c>
      <c r="G1551" s="73">
        <v>4901712</v>
      </c>
      <c r="H1551" s="73" t="s">
        <v>37</v>
      </c>
      <c r="J1551" s="74" t="s">
        <v>3731</v>
      </c>
      <c r="K1551" s="74" t="s">
        <v>3731</v>
      </c>
      <c r="L1551" s="74" t="s">
        <v>420</v>
      </c>
    </row>
    <row r="1552" spans="1:12">
      <c r="A1552" s="73" t="s">
        <v>90</v>
      </c>
      <c r="B1552" s="73" t="s">
        <v>407</v>
      </c>
      <c r="C1552" s="73" t="s">
        <v>3606</v>
      </c>
      <c r="D1552" s="73">
        <v>4845128</v>
      </c>
      <c r="E1552" s="73">
        <v>4915907</v>
      </c>
      <c r="F1552" s="73">
        <v>4901878</v>
      </c>
      <c r="G1552" s="73">
        <v>4903101</v>
      </c>
      <c r="H1552" s="73" t="s">
        <v>31</v>
      </c>
      <c r="J1552" s="73" t="s">
        <v>3732</v>
      </c>
      <c r="K1552" s="73" t="s">
        <v>3733</v>
      </c>
      <c r="L1552" s="73" t="s">
        <v>3734</v>
      </c>
    </row>
    <row r="1553" spans="1:12">
      <c r="A1553" s="73" t="s">
        <v>90</v>
      </c>
      <c r="B1553" s="73" t="s">
        <v>407</v>
      </c>
      <c r="C1553" s="73" t="s">
        <v>3606</v>
      </c>
      <c r="D1553" s="73">
        <v>4845128</v>
      </c>
      <c r="E1553" s="73">
        <v>4915907</v>
      </c>
      <c r="F1553" s="73">
        <v>4903155</v>
      </c>
      <c r="G1553" s="73">
        <v>4906010</v>
      </c>
      <c r="H1553" s="73" t="s">
        <v>37</v>
      </c>
      <c r="J1553" s="74" t="s">
        <v>3735</v>
      </c>
      <c r="K1553" s="74" t="s">
        <v>3736</v>
      </c>
      <c r="L1553" s="74" t="s">
        <v>3737</v>
      </c>
    </row>
    <row r="1554" spans="1:12">
      <c r="A1554" s="73" t="s">
        <v>90</v>
      </c>
      <c r="B1554" s="73" t="s">
        <v>407</v>
      </c>
      <c r="C1554" s="73" t="s">
        <v>3606</v>
      </c>
      <c r="D1554" s="73">
        <v>4845128</v>
      </c>
      <c r="E1554" s="73">
        <v>4915907</v>
      </c>
      <c r="F1554" s="73">
        <v>4906010</v>
      </c>
      <c r="G1554" s="73">
        <v>4906453</v>
      </c>
      <c r="H1554" s="73" t="s">
        <v>37</v>
      </c>
      <c r="J1554" s="74" t="s">
        <v>3738</v>
      </c>
      <c r="K1554" s="74" t="s">
        <v>3739</v>
      </c>
      <c r="L1554" s="74" t="s">
        <v>3740</v>
      </c>
    </row>
    <row r="1555" spans="1:12">
      <c r="A1555" s="73" t="s">
        <v>90</v>
      </c>
      <c r="B1555" s="73" t="s">
        <v>407</v>
      </c>
      <c r="C1555" s="73" t="s">
        <v>3606</v>
      </c>
      <c r="D1555" s="73">
        <v>4845128</v>
      </c>
      <c r="E1555" s="73">
        <v>4915907</v>
      </c>
      <c r="F1555" s="73">
        <v>4906809</v>
      </c>
      <c r="G1555" s="73">
        <v>4908320</v>
      </c>
      <c r="H1555" s="73" t="s">
        <v>37</v>
      </c>
      <c r="J1555" s="74" t="s">
        <v>3741</v>
      </c>
      <c r="K1555" s="74" t="s">
        <v>3742</v>
      </c>
      <c r="L1555" s="74" t="s">
        <v>3743</v>
      </c>
    </row>
    <row r="1556" spans="1:12">
      <c r="A1556" s="73" t="s">
        <v>90</v>
      </c>
      <c r="B1556" s="73" t="s">
        <v>407</v>
      </c>
      <c r="C1556" s="73" t="s">
        <v>3606</v>
      </c>
      <c r="D1556" s="73">
        <v>4845128</v>
      </c>
      <c r="E1556" s="73">
        <v>4915907</v>
      </c>
      <c r="F1556" s="73">
        <v>4908587</v>
      </c>
      <c r="G1556" s="73">
        <v>4909687</v>
      </c>
      <c r="H1556" s="73" t="s">
        <v>31</v>
      </c>
      <c r="J1556" s="74" t="s">
        <v>3744</v>
      </c>
      <c r="K1556" s="74" t="s">
        <v>3745</v>
      </c>
      <c r="L1556" s="74" t="s">
        <v>420</v>
      </c>
    </row>
    <row r="1557" spans="1:12">
      <c r="A1557" s="73" t="s">
        <v>90</v>
      </c>
      <c r="B1557" s="73" t="s">
        <v>407</v>
      </c>
      <c r="C1557" s="73" t="s">
        <v>3606</v>
      </c>
      <c r="D1557" s="73">
        <v>4845128</v>
      </c>
      <c r="E1557" s="73">
        <v>4915907</v>
      </c>
      <c r="F1557" s="73">
        <v>4909684</v>
      </c>
      <c r="G1557" s="73">
        <v>4910769</v>
      </c>
      <c r="H1557" s="73" t="s">
        <v>31</v>
      </c>
      <c r="J1557" s="74" t="s">
        <v>3746</v>
      </c>
      <c r="K1557" s="74" t="s">
        <v>3747</v>
      </c>
      <c r="L1557" s="74" t="s">
        <v>420</v>
      </c>
    </row>
    <row r="1558" spans="1:12">
      <c r="A1558" s="73" t="s">
        <v>90</v>
      </c>
      <c r="B1558" s="73" t="s">
        <v>407</v>
      </c>
      <c r="C1558" s="73" t="s">
        <v>3606</v>
      </c>
      <c r="D1558" s="73">
        <v>4845128</v>
      </c>
      <c r="E1558" s="73">
        <v>4915907</v>
      </c>
      <c r="F1558" s="73">
        <v>4910930</v>
      </c>
      <c r="G1558" s="73">
        <v>4912432</v>
      </c>
      <c r="H1558" s="73" t="s">
        <v>37</v>
      </c>
      <c r="J1558" s="74" t="s">
        <v>3748</v>
      </c>
      <c r="K1558" s="74" t="s">
        <v>3749</v>
      </c>
      <c r="L1558" s="74" t="s">
        <v>420</v>
      </c>
    </row>
    <row r="1559" spans="1:12">
      <c r="A1559" s="73" t="s">
        <v>90</v>
      </c>
      <c r="B1559" s="73" t="s">
        <v>407</v>
      </c>
      <c r="C1559" s="73" t="s">
        <v>3606</v>
      </c>
      <c r="D1559" s="73">
        <v>4845128</v>
      </c>
      <c r="E1559" s="73">
        <v>4915907</v>
      </c>
      <c r="F1559" s="73">
        <v>4912562</v>
      </c>
      <c r="G1559" s="73">
        <v>4913623</v>
      </c>
      <c r="H1559" s="73" t="s">
        <v>37</v>
      </c>
      <c r="J1559" s="74" t="s">
        <v>3750</v>
      </c>
      <c r="K1559" s="74" t="s">
        <v>3751</v>
      </c>
      <c r="L1559" s="74" t="s">
        <v>433</v>
      </c>
    </row>
    <row r="1560" spans="1:12">
      <c r="A1560" s="73" t="s">
        <v>90</v>
      </c>
      <c r="B1560" s="73" t="s">
        <v>407</v>
      </c>
      <c r="C1560" s="73" t="s">
        <v>3606</v>
      </c>
      <c r="D1560" s="73">
        <v>4845128</v>
      </c>
      <c r="E1560" s="73">
        <v>4915907</v>
      </c>
      <c r="F1560" s="73">
        <v>4914048</v>
      </c>
      <c r="G1560" s="73">
        <v>4914638</v>
      </c>
      <c r="H1560" s="73" t="s">
        <v>31</v>
      </c>
      <c r="I1560" s="79" t="s">
        <v>3752</v>
      </c>
      <c r="J1560" s="73" t="s">
        <v>3753</v>
      </c>
      <c r="K1560" s="73" t="s">
        <v>3753</v>
      </c>
      <c r="L1560" s="73" t="s">
        <v>3754</v>
      </c>
    </row>
    <row r="1561" spans="1:12">
      <c r="A1561" s="73" t="s">
        <v>90</v>
      </c>
      <c r="B1561" s="73" t="s">
        <v>407</v>
      </c>
      <c r="C1561" s="73" t="s">
        <v>3606</v>
      </c>
      <c r="D1561" s="73">
        <v>4845128</v>
      </c>
      <c r="E1561" s="73">
        <v>4915907</v>
      </c>
      <c r="F1561" s="73">
        <v>4914697</v>
      </c>
      <c r="G1561" s="73">
        <v>4915101</v>
      </c>
      <c r="H1561" s="73" t="s">
        <v>31</v>
      </c>
      <c r="I1561" s="79" t="s">
        <v>3752</v>
      </c>
      <c r="J1561" s="73" t="s">
        <v>3755</v>
      </c>
      <c r="K1561" s="73" t="s">
        <v>3755</v>
      </c>
      <c r="L1561" s="73" t="s">
        <v>420</v>
      </c>
    </row>
    <row r="1562" spans="1:12">
      <c r="A1562" s="73" t="s">
        <v>90</v>
      </c>
      <c r="B1562" s="73" t="s">
        <v>407</v>
      </c>
      <c r="C1562" s="73" t="s">
        <v>3606</v>
      </c>
      <c r="D1562" s="73">
        <v>4845128</v>
      </c>
      <c r="E1562" s="73">
        <v>4915907</v>
      </c>
      <c r="F1562" s="73">
        <v>4915133</v>
      </c>
      <c r="G1562" s="73">
        <v>4915441</v>
      </c>
      <c r="H1562" s="73" t="s">
        <v>31</v>
      </c>
      <c r="I1562" s="79" t="s">
        <v>3752</v>
      </c>
      <c r="J1562" s="73" t="s">
        <v>3756</v>
      </c>
      <c r="K1562" s="73" t="s">
        <v>3756</v>
      </c>
      <c r="L1562" s="73" t="s">
        <v>420</v>
      </c>
    </row>
    <row r="1563" spans="1:12">
      <c r="A1563" s="73" t="s">
        <v>90</v>
      </c>
      <c r="B1563" s="73" t="s">
        <v>407</v>
      </c>
      <c r="C1563" s="73" t="s">
        <v>3606</v>
      </c>
      <c r="D1563" s="73">
        <v>4845128</v>
      </c>
      <c r="E1563" s="73">
        <v>4915907</v>
      </c>
      <c r="F1563" s="73">
        <v>4915806</v>
      </c>
      <c r="G1563" s="73">
        <v>4916081</v>
      </c>
      <c r="H1563" s="73" t="s">
        <v>31</v>
      </c>
      <c r="I1563" s="79" t="s">
        <v>3752</v>
      </c>
      <c r="J1563" s="73" t="s">
        <v>3757</v>
      </c>
      <c r="K1563" s="73" t="s">
        <v>3757</v>
      </c>
      <c r="L1563" s="73" t="s">
        <v>420</v>
      </c>
    </row>
    <row r="1564" spans="1:12">
      <c r="A1564" s="73" t="s">
        <v>90</v>
      </c>
      <c r="B1564" s="73" t="s">
        <v>407</v>
      </c>
      <c r="C1564" s="73" t="s">
        <v>3758</v>
      </c>
      <c r="D1564" s="73">
        <v>4916116</v>
      </c>
      <c r="E1564" s="73">
        <v>4916723</v>
      </c>
      <c r="F1564" s="73">
        <v>4916195</v>
      </c>
      <c r="G1564" s="73">
        <v>4916410</v>
      </c>
      <c r="H1564" s="73" t="s">
        <v>37</v>
      </c>
      <c r="I1564" s="79" t="s">
        <v>3752</v>
      </c>
      <c r="J1564" s="73" t="s">
        <v>3759</v>
      </c>
      <c r="K1564" s="73" t="s">
        <v>3759</v>
      </c>
      <c r="L1564" s="73" t="s">
        <v>420</v>
      </c>
    </row>
    <row r="1565" spans="1:12">
      <c r="A1565" s="73" t="s">
        <v>90</v>
      </c>
      <c r="B1565" s="73" t="s">
        <v>407</v>
      </c>
      <c r="C1565" s="73" t="s">
        <v>3760</v>
      </c>
      <c r="D1565" s="73">
        <v>4922302</v>
      </c>
      <c r="E1565" s="73">
        <v>4933461</v>
      </c>
      <c r="F1565" s="73">
        <v>4921664</v>
      </c>
      <c r="G1565" s="73">
        <v>4922908</v>
      </c>
      <c r="H1565" s="73" t="s">
        <v>31</v>
      </c>
      <c r="I1565" s="79" t="s">
        <v>3752</v>
      </c>
      <c r="J1565" s="73" t="s">
        <v>3761</v>
      </c>
      <c r="K1565" s="73" t="s">
        <v>3761</v>
      </c>
      <c r="L1565" s="73" t="s">
        <v>420</v>
      </c>
    </row>
    <row r="1566" spans="1:12">
      <c r="A1566" s="73" t="s">
        <v>90</v>
      </c>
      <c r="B1566" s="73" t="s">
        <v>407</v>
      </c>
      <c r="C1566" s="73" t="s">
        <v>3760</v>
      </c>
      <c r="D1566" s="73">
        <v>4922302</v>
      </c>
      <c r="E1566" s="73">
        <v>4933461</v>
      </c>
      <c r="F1566" s="73">
        <v>4922996</v>
      </c>
      <c r="G1566" s="73">
        <v>4923172</v>
      </c>
      <c r="H1566" s="73" t="s">
        <v>31</v>
      </c>
      <c r="I1566" s="79" t="s">
        <v>3752</v>
      </c>
      <c r="J1566" s="81" t="s">
        <v>3762</v>
      </c>
      <c r="K1566" s="81" t="s">
        <v>3762</v>
      </c>
      <c r="L1566" s="81" t="s">
        <v>3763</v>
      </c>
    </row>
    <row r="1567" spans="1:12">
      <c r="A1567" s="73" t="s">
        <v>90</v>
      </c>
      <c r="B1567" s="73" t="s">
        <v>407</v>
      </c>
      <c r="C1567" s="73" t="s">
        <v>3760</v>
      </c>
      <c r="D1567" s="73">
        <v>4922302</v>
      </c>
      <c r="E1567" s="73">
        <v>4933461</v>
      </c>
      <c r="F1567" s="73">
        <v>4923513</v>
      </c>
      <c r="G1567" s="73">
        <v>4924400</v>
      </c>
      <c r="H1567" s="73" t="s">
        <v>31</v>
      </c>
      <c r="I1567" s="79" t="s">
        <v>3752</v>
      </c>
      <c r="J1567" s="74" t="s">
        <v>3764</v>
      </c>
      <c r="K1567" s="74" t="s">
        <v>3764</v>
      </c>
      <c r="L1567" s="74" t="s">
        <v>3765</v>
      </c>
    </row>
    <row r="1568" spans="1:12">
      <c r="A1568" s="73" t="s">
        <v>90</v>
      </c>
      <c r="B1568" s="73" t="s">
        <v>407</v>
      </c>
      <c r="C1568" s="73" t="s">
        <v>3760</v>
      </c>
      <c r="D1568" s="73">
        <v>4922302</v>
      </c>
      <c r="E1568" s="73">
        <v>4933461</v>
      </c>
      <c r="F1568" s="73">
        <v>4924600</v>
      </c>
      <c r="G1568" s="73">
        <v>4924836</v>
      </c>
      <c r="H1568" s="73" t="s">
        <v>37</v>
      </c>
      <c r="I1568" s="79" t="s">
        <v>3752</v>
      </c>
      <c r="J1568" s="73" t="s">
        <v>3766</v>
      </c>
      <c r="K1568" s="73" t="s">
        <v>3766</v>
      </c>
      <c r="L1568" s="73" t="s">
        <v>1839</v>
      </c>
    </row>
    <row r="1569" spans="1:12">
      <c r="A1569" s="73" t="s">
        <v>90</v>
      </c>
      <c r="B1569" s="73" t="s">
        <v>407</v>
      </c>
      <c r="C1569" s="73" t="s">
        <v>3760</v>
      </c>
      <c r="D1569" s="73">
        <v>4922302</v>
      </c>
      <c r="E1569" s="73">
        <v>4933461</v>
      </c>
      <c r="F1569" s="73">
        <v>4925174</v>
      </c>
      <c r="G1569" s="73">
        <v>4925599</v>
      </c>
      <c r="H1569" s="73" t="s">
        <v>31</v>
      </c>
      <c r="I1569" s="79" t="s">
        <v>3752</v>
      </c>
      <c r="J1569" s="73" t="s">
        <v>3767</v>
      </c>
      <c r="K1569" s="73" t="s">
        <v>3767</v>
      </c>
      <c r="L1569" s="73" t="s">
        <v>1839</v>
      </c>
    </row>
    <row r="1570" spans="1:12">
      <c r="A1570" s="73" t="s">
        <v>90</v>
      </c>
      <c r="B1570" s="73" t="s">
        <v>407</v>
      </c>
      <c r="C1570" s="73" t="s">
        <v>3760</v>
      </c>
      <c r="D1570" s="73">
        <v>4922302</v>
      </c>
      <c r="E1570" s="73">
        <v>4933461</v>
      </c>
      <c r="F1570" s="73">
        <v>4925596</v>
      </c>
      <c r="G1570" s="73">
        <v>4925946</v>
      </c>
      <c r="H1570" s="73" t="s">
        <v>31</v>
      </c>
      <c r="I1570" s="79" t="s">
        <v>3752</v>
      </c>
      <c r="J1570" s="73" t="s">
        <v>3768</v>
      </c>
      <c r="K1570" s="73" t="s">
        <v>3768</v>
      </c>
      <c r="L1570" s="73" t="s">
        <v>420</v>
      </c>
    </row>
    <row r="1571" spans="1:12">
      <c r="A1571" s="73" t="s">
        <v>90</v>
      </c>
      <c r="B1571" s="73" t="s">
        <v>407</v>
      </c>
      <c r="C1571" s="73" t="s">
        <v>3760</v>
      </c>
      <c r="D1571" s="73">
        <v>4922302</v>
      </c>
      <c r="E1571" s="73">
        <v>4933461</v>
      </c>
      <c r="F1571" s="73">
        <v>4925977</v>
      </c>
      <c r="G1571" s="73">
        <v>4927590</v>
      </c>
      <c r="H1571" s="73" t="s">
        <v>31</v>
      </c>
      <c r="I1571" s="79" t="s">
        <v>3752</v>
      </c>
      <c r="J1571" s="74" t="s">
        <v>3769</v>
      </c>
      <c r="K1571" s="74" t="s">
        <v>3769</v>
      </c>
      <c r="L1571" s="74" t="s">
        <v>420</v>
      </c>
    </row>
    <row r="1572" spans="1:12">
      <c r="A1572" s="73" t="s">
        <v>90</v>
      </c>
      <c r="B1572" s="73" t="s">
        <v>407</v>
      </c>
      <c r="C1572" s="73" t="s">
        <v>3760</v>
      </c>
      <c r="D1572" s="73">
        <v>4922302</v>
      </c>
      <c r="E1572" s="73">
        <v>4933461</v>
      </c>
      <c r="F1572" s="73">
        <v>4927861</v>
      </c>
      <c r="G1572" s="73">
        <v>4928874</v>
      </c>
      <c r="H1572" s="73" t="s">
        <v>37</v>
      </c>
      <c r="I1572" s="79" t="s">
        <v>3752</v>
      </c>
      <c r="J1572" s="74" t="s">
        <v>3770</v>
      </c>
      <c r="K1572" s="74" t="s">
        <v>3770</v>
      </c>
      <c r="L1572" s="74" t="s">
        <v>3771</v>
      </c>
    </row>
    <row r="1573" spans="1:12">
      <c r="A1573" s="73" t="s">
        <v>90</v>
      </c>
      <c r="B1573" s="73" t="s">
        <v>407</v>
      </c>
      <c r="C1573" s="73" t="s">
        <v>3760</v>
      </c>
      <c r="D1573" s="73">
        <v>4922302</v>
      </c>
      <c r="E1573" s="73">
        <v>4933461</v>
      </c>
      <c r="F1573" s="73">
        <v>4928886</v>
      </c>
      <c r="G1573" s="73">
        <v>4930202</v>
      </c>
      <c r="H1573" s="73" t="s">
        <v>37</v>
      </c>
      <c r="I1573" s="79" t="s">
        <v>3752</v>
      </c>
      <c r="J1573" s="74" t="s">
        <v>3772</v>
      </c>
      <c r="K1573" s="74" t="s">
        <v>3772</v>
      </c>
      <c r="L1573" s="74" t="s">
        <v>3773</v>
      </c>
    </row>
    <row r="1574" spans="1:12">
      <c r="A1574" s="73" t="s">
        <v>90</v>
      </c>
      <c r="B1574" s="73" t="s">
        <v>407</v>
      </c>
      <c r="C1574" s="73" t="s">
        <v>3760</v>
      </c>
      <c r="D1574" s="73">
        <v>4922302</v>
      </c>
      <c r="E1574" s="73">
        <v>4933461</v>
      </c>
      <c r="F1574" s="73">
        <v>4930230</v>
      </c>
      <c r="G1574" s="73">
        <v>4931150</v>
      </c>
      <c r="H1574" s="73" t="s">
        <v>37</v>
      </c>
      <c r="I1574" s="79" t="s">
        <v>3752</v>
      </c>
      <c r="J1574" s="74" t="s">
        <v>3774</v>
      </c>
      <c r="K1574" s="74" t="s">
        <v>3774</v>
      </c>
      <c r="L1574" s="74" t="s">
        <v>3775</v>
      </c>
    </row>
    <row r="1575" spans="1:12">
      <c r="A1575" s="73" t="s">
        <v>90</v>
      </c>
      <c r="B1575" s="73" t="s">
        <v>407</v>
      </c>
      <c r="C1575" s="73" t="s">
        <v>3760</v>
      </c>
      <c r="D1575" s="73">
        <v>4922302</v>
      </c>
      <c r="E1575" s="73">
        <v>4933461</v>
      </c>
      <c r="F1575" s="73">
        <v>4931456</v>
      </c>
      <c r="G1575" s="73">
        <v>4932238</v>
      </c>
      <c r="H1575" s="73" t="s">
        <v>31</v>
      </c>
      <c r="I1575" s="79" t="s">
        <v>3752</v>
      </c>
      <c r="J1575" s="74" t="s">
        <v>3776</v>
      </c>
      <c r="K1575" s="74" t="s">
        <v>3776</v>
      </c>
      <c r="L1575" s="74" t="s">
        <v>3777</v>
      </c>
    </row>
    <row r="1576" spans="1:12">
      <c r="A1576" s="73" t="s">
        <v>90</v>
      </c>
      <c r="B1576" s="73" t="s">
        <v>407</v>
      </c>
      <c r="C1576" s="73" t="s">
        <v>3760</v>
      </c>
      <c r="D1576" s="73">
        <v>4922302</v>
      </c>
      <c r="E1576" s="73">
        <v>4933461</v>
      </c>
      <c r="F1576" s="73">
        <v>4933209</v>
      </c>
      <c r="G1576" s="73">
        <v>4933367</v>
      </c>
      <c r="H1576" s="73" t="s">
        <v>37</v>
      </c>
      <c r="I1576" s="79" t="s">
        <v>3752</v>
      </c>
      <c r="J1576" s="73" t="s">
        <v>3778</v>
      </c>
      <c r="K1576" s="73" t="s">
        <v>3778</v>
      </c>
      <c r="L1576" s="73" t="s">
        <v>420</v>
      </c>
    </row>
    <row r="1577" spans="1:12">
      <c r="A1577" s="73" t="s">
        <v>90</v>
      </c>
      <c r="B1577" s="73" t="s">
        <v>407</v>
      </c>
      <c r="C1577" s="73" t="s">
        <v>3760</v>
      </c>
      <c r="D1577" s="73">
        <v>4922302</v>
      </c>
      <c r="E1577" s="73">
        <v>4933461</v>
      </c>
      <c r="F1577" s="73">
        <v>4933443</v>
      </c>
      <c r="G1577" s="73">
        <v>4933571</v>
      </c>
      <c r="H1577" s="73" t="s">
        <v>31</v>
      </c>
      <c r="I1577" s="79" t="s">
        <v>3752</v>
      </c>
      <c r="J1577" s="73" t="s">
        <v>3779</v>
      </c>
      <c r="K1577" s="73" t="s">
        <v>3779</v>
      </c>
      <c r="L1577" s="73" t="s">
        <v>420</v>
      </c>
    </row>
    <row r="1578" spans="1:12">
      <c r="A1578" s="73" t="s">
        <v>90</v>
      </c>
      <c r="B1578" s="73" t="s">
        <v>407</v>
      </c>
      <c r="C1578" s="73" t="s">
        <v>3780</v>
      </c>
      <c r="D1578" s="73">
        <v>4934587</v>
      </c>
      <c r="E1578" s="73">
        <v>4937427</v>
      </c>
      <c r="F1578" s="73">
        <v>4934656</v>
      </c>
      <c r="G1578" s="73">
        <v>4935933</v>
      </c>
      <c r="H1578" s="73" t="s">
        <v>37</v>
      </c>
      <c r="I1578" s="79" t="s">
        <v>3752</v>
      </c>
      <c r="J1578" s="73" t="s">
        <v>3781</v>
      </c>
      <c r="K1578" s="73" t="s">
        <v>3781</v>
      </c>
      <c r="L1578" s="73" t="s">
        <v>420</v>
      </c>
    </row>
    <row r="1579" spans="1:12">
      <c r="A1579" s="73" t="s">
        <v>90</v>
      </c>
      <c r="B1579" s="73" t="s">
        <v>407</v>
      </c>
      <c r="C1579" s="73" t="s">
        <v>3780</v>
      </c>
      <c r="D1579" s="73">
        <v>4934587</v>
      </c>
      <c r="E1579" s="73">
        <v>4937427</v>
      </c>
      <c r="F1579" s="73">
        <v>4935996</v>
      </c>
      <c r="G1579" s="73">
        <v>4937327</v>
      </c>
      <c r="H1579" s="73" t="s">
        <v>37</v>
      </c>
      <c r="I1579" s="79" t="s">
        <v>3752</v>
      </c>
      <c r="J1579" s="73" t="s">
        <v>3782</v>
      </c>
      <c r="K1579" s="73" t="s">
        <v>3782</v>
      </c>
      <c r="L1579" s="73" t="s">
        <v>3783</v>
      </c>
    </row>
    <row r="1580" spans="1:12">
      <c r="A1580" s="73" t="s">
        <v>90</v>
      </c>
      <c r="B1580" s="73" t="s">
        <v>407</v>
      </c>
      <c r="C1580" s="73" t="s">
        <v>3784</v>
      </c>
      <c r="D1580" s="73">
        <v>4937456</v>
      </c>
      <c r="E1580" s="73">
        <v>4937778</v>
      </c>
      <c r="F1580" s="73">
        <v>4937619</v>
      </c>
      <c r="G1580" s="73">
        <v>4938881</v>
      </c>
      <c r="H1580" s="73" t="s">
        <v>31</v>
      </c>
      <c r="I1580" s="79" t="s">
        <v>3752</v>
      </c>
      <c r="J1580" s="73" t="s">
        <v>3785</v>
      </c>
      <c r="K1580" s="73" t="s">
        <v>3786</v>
      </c>
      <c r="L1580" s="73" t="s">
        <v>3787</v>
      </c>
    </row>
    <row r="1581" spans="1:12">
      <c r="A1581" s="73" t="s">
        <v>90</v>
      </c>
      <c r="B1581" s="73" t="s">
        <v>407</v>
      </c>
      <c r="C1581" s="73" t="s">
        <v>3788</v>
      </c>
      <c r="D1581" s="73">
        <v>4938763</v>
      </c>
      <c r="E1581" s="73">
        <v>4938930</v>
      </c>
      <c r="F1581" s="73">
        <v>4937619</v>
      </c>
      <c r="G1581" s="73">
        <v>4938881</v>
      </c>
      <c r="H1581" s="73" t="s">
        <v>31</v>
      </c>
      <c r="I1581" s="79" t="s">
        <v>3752</v>
      </c>
      <c r="J1581" s="73" t="s">
        <v>3785</v>
      </c>
      <c r="K1581" s="73" t="s">
        <v>3786</v>
      </c>
      <c r="L1581" s="73" t="s">
        <v>3787</v>
      </c>
    </row>
    <row r="1582" spans="1:12">
      <c r="A1582" s="73" t="s">
        <v>90</v>
      </c>
      <c r="B1582" s="73" t="s">
        <v>407</v>
      </c>
      <c r="C1582" s="73" t="s">
        <v>3789</v>
      </c>
      <c r="D1582" s="73">
        <v>4938958</v>
      </c>
      <c r="E1582" s="73">
        <v>4942364</v>
      </c>
      <c r="F1582" s="73">
        <v>4939087</v>
      </c>
      <c r="G1582" s="73">
        <v>4940067</v>
      </c>
      <c r="H1582" s="73" t="s">
        <v>37</v>
      </c>
      <c r="I1582" s="79" t="s">
        <v>3752</v>
      </c>
      <c r="J1582" s="73" t="s">
        <v>3790</v>
      </c>
      <c r="K1582" s="73" t="s">
        <v>3791</v>
      </c>
      <c r="L1582" s="73" t="s">
        <v>3792</v>
      </c>
    </row>
    <row r="1583" spans="1:12">
      <c r="A1583" s="73" t="s">
        <v>90</v>
      </c>
      <c r="B1583" s="73" t="s">
        <v>407</v>
      </c>
      <c r="C1583" s="73" t="s">
        <v>3789</v>
      </c>
      <c r="D1583" s="73">
        <v>4938958</v>
      </c>
      <c r="E1583" s="73">
        <v>4942364</v>
      </c>
      <c r="F1583" s="73">
        <v>4940404</v>
      </c>
      <c r="G1583" s="73">
        <v>4941549</v>
      </c>
      <c r="H1583" s="73" t="s">
        <v>31</v>
      </c>
      <c r="I1583" s="79" t="s">
        <v>3752</v>
      </c>
      <c r="J1583" s="73" t="s">
        <v>3793</v>
      </c>
      <c r="K1583" s="73" t="s">
        <v>3793</v>
      </c>
      <c r="L1583" s="73" t="s">
        <v>3794</v>
      </c>
    </row>
    <row r="1584" spans="1:12">
      <c r="A1584" s="73" t="s">
        <v>90</v>
      </c>
      <c r="B1584" s="73" t="s">
        <v>407</v>
      </c>
      <c r="C1584" s="73" t="s">
        <v>3789</v>
      </c>
      <c r="D1584" s="73">
        <v>4938958</v>
      </c>
      <c r="E1584" s="73">
        <v>4942364</v>
      </c>
      <c r="F1584" s="73">
        <v>4941394</v>
      </c>
      <c r="G1584" s="73">
        <v>4942275</v>
      </c>
      <c r="H1584" s="73" t="s">
        <v>37</v>
      </c>
      <c r="I1584" s="79" t="s">
        <v>3752</v>
      </c>
      <c r="J1584" s="73" t="s">
        <v>3795</v>
      </c>
      <c r="K1584" s="73" t="s">
        <v>3795</v>
      </c>
      <c r="L1584" s="73" t="s">
        <v>3796</v>
      </c>
    </row>
    <row r="1585" spans="1:12">
      <c r="A1585" s="73" t="s">
        <v>90</v>
      </c>
      <c r="B1585" s="73" t="s">
        <v>407</v>
      </c>
      <c r="C1585" s="73" t="s">
        <v>3797</v>
      </c>
      <c r="D1585" s="73">
        <v>4943063</v>
      </c>
      <c r="E1585" s="73">
        <v>4943463</v>
      </c>
      <c r="F1585" s="73">
        <v>4942430</v>
      </c>
      <c r="G1585" s="73">
        <v>4943248</v>
      </c>
      <c r="H1585" s="73" t="s">
        <v>37</v>
      </c>
      <c r="I1585" s="79" t="s">
        <v>3752</v>
      </c>
      <c r="J1585" s="73" t="s">
        <v>3798</v>
      </c>
      <c r="K1585" s="73" t="s">
        <v>3798</v>
      </c>
      <c r="L1585" s="73" t="s">
        <v>1729</v>
      </c>
    </row>
    <row r="1586" spans="1:12">
      <c r="A1586" s="73" t="s">
        <v>90</v>
      </c>
      <c r="B1586" s="73" t="s">
        <v>407</v>
      </c>
      <c r="C1586" s="73" t="s">
        <v>3797</v>
      </c>
      <c r="D1586" s="73">
        <v>4943063</v>
      </c>
      <c r="E1586" s="73">
        <v>4943463</v>
      </c>
      <c r="F1586" s="73">
        <v>4943284</v>
      </c>
      <c r="G1586" s="73">
        <v>4943586</v>
      </c>
      <c r="H1586" s="73" t="s">
        <v>37</v>
      </c>
      <c r="I1586" s="79" t="s">
        <v>3752</v>
      </c>
      <c r="J1586" s="73" t="s">
        <v>3799</v>
      </c>
      <c r="K1586" s="73" t="s">
        <v>3799</v>
      </c>
      <c r="L1586" s="73" t="s">
        <v>497</v>
      </c>
    </row>
    <row r="1587" spans="1:12">
      <c r="A1587" s="73" t="s">
        <v>90</v>
      </c>
      <c r="B1587" s="73" t="s">
        <v>407</v>
      </c>
      <c r="C1587" s="73" t="s">
        <v>3800</v>
      </c>
      <c r="D1587" s="73">
        <v>4943768</v>
      </c>
      <c r="E1587" s="73">
        <v>4943980</v>
      </c>
      <c r="F1587" s="73">
        <v>4943785</v>
      </c>
      <c r="G1587" s="73">
        <v>4944198</v>
      </c>
      <c r="H1587" s="73" t="s">
        <v>31</v>
      </c>
      <c r="I1587" s="79" t="s">
        <v>3752</v>
      </c>
      <c r="J1587" s="73" t="s">
        <v>3801</v>
      </c>
      <c r="K1587" s="73" t="s">
        <v>3801</v>
      </c>
      <c r="L1587" s="73" t="s">
        <v>3802</v>
      </c>
    </row>
    <row r="1588" spans="1:12">
      <c r="A1588" s="73" t="s">
        <v>90</v>
      </c>
      <c r="B1588" s="73" t="s">
        <v>407</v>
      </c>
      <c r="C1588" s="73" t="s">
        <v>3803</v>
      </c>
      <c r="D1588" s="73">
        <v>4944074</v>
      </c>
      <c r="E1588" s="73">
        <v>4960198</v>
      </c>
      <c r="F1588" s="73">
        <v>4943785</v>
      </c>
      <c r="G1588" s="73">
        <v>4944198</v>
      </c>
      <c r="H1588" s="73" t="s">
        <v>31</v>
      </c>
      <c r="I1588" s="79" t="s">
        <v>3752</v>
      </c>
      <c r="J1588" s="73" t="s">
        <v>3801</v>
      </c>
      <c r="K1588" s="73" t="s">
        <v>3801</v>
      </c>
      <c r="L1588" s="73" t="s">
        <v>3802</v>
      </c>
    </row>
    <row r="1589" spans="1:12">
      <c r="A1589" s="73" t="s">
        <v>90</v>
      </c>
      <c r="B1589" s="73" t="s">
        <v>407</v>
      </c>
      <c r="C1589" s="73" t="s">
        <v>3803</v>
      </c>
      <c r="D1589" s="73">
        <v>4944074</v>
      </c>
      <c r="E1589" s="73">
        <v>4960198</v>
      </c>
      <c r="F1589" s="73">
        <v>4944195</v>
      </c>
      <c r="G1589" s="73">
        <v>4944437</v>
      </c>
      <c r="H1589" s="73" t="s">
        <v>31</v>
      </c>
      <c r="I1589" s="79" t="s">
        <v>3752</v>
      </c>
      <c r="J1589" s="73" t="s">
        <v>3804</v>
      </c>
      <c r="K1589" s="73" t="s">
        <v>3804</v>
      </c>
      <c r="L1589" s="73" t="s">
        <v>3802</v>
      </c>
    </row>
    <row r="1590" spans="1:12">
      <c r="A1590" s="73" t="s">
        <v>90</v>
      </c>
      <c r="B1590" s="73" t="s">
        <v>407</v>
      </c>
      <c r="C1590" s="73" t="s">
        <v>3803</v>
      </c>
      <c r="D1590" s="73">
        <v>4944074</v>
      </c>
      <c r="E1590" s="73">
        <v>4960198</v>
      </c>
      <c r="F1590" s="73">
        <v>4944520</v>
      </c>
      <c r="G1590" s="73">
        <v>4944777</v>
      </c>
      <c r="H1590" s="73" t="s">
        <v>31</v>
      </c>
      <c r="I1590" s="79" t="s">
        <v>3752</v>
      </c>
      <c r="J1590" s="73" t="s">
        <v>3805</v>
      </c>
      <c r="K1590" s="73" t="s">
        <v>3805</v>
      </c>
      <c r="L1590" s="73" t="s">
        <v>420</v>
      </c>
    </row>
    <row r="1591" spans="1:12">
      <c r="A1591" s="73" t="s">
        <v>90</v>
      </c>
      <c r="B1591" s="73" t="s">
        <v>407</v>
      </c>
      <c r="C1591" s="73" t="s">
        <v>3803</v>
      </c>
      <c r="D1591" s="73">
        <v>4944074</v>
      </c>
      <c r="E1591" s="73">
        <v>4960198</v>
      </c>
      <c r="F1591" s="73">
        <v>4945334</v>
      </c>
      <c r="G1591" s="73">
        <v>4946101</v>
      </c>
      <c r="H1591" s="73" t="s">
        <v>37</v>
      </c>
      <c r="I1591" s="79" t="s">
        <v>3752</v>
      </c>
      <c r="J1591" s="73" t="s">
        <v>3806</v>
      </c>
      <c r="K1591" s="73" t="s">
        <v>3806</v>
      </c>
      <c r="L1591" s="73" t="s">
        <v>3807</v>
      </c>
    </row>
    <row r="1592" spans="1:12">
      <c r="A1592" s="73" t="s">
        <v>90</v>
      </c>
      <c r="B1592" s="73" t="s">
        <v>407</v>
      </c>
      <c r="C1592" s="73" t="s">
        <v>3803</v>
      </c>
      <c r="D1592" s="73">
        <v>4944074</v>
      </c>
      <c r="E1592" s="73">
        <v>4960198</v>
      </c>
      <c r="F1592" s="73">
        <v>4946102</v>
      </c>
      <c r="G1592" s="73">
        <v>4947058</v>
      </c>
      <c r="H1592" s="73" t="s">
        <v>37</v>
      </c>
      <c r="I1592" s="79" t="s">
        <v>3752</v>
      </c>
      <c r="J1592" s="73" t="s">
        <v>3808</v>
      </c>
      <c r="K1592" s="73" t="s">
        <v>3808</v>
      </c>
      <c r="L1592" s="73" t="s">
        <v>3809</v>
      </c>
    </row>
    <row r="1593" spans="1:12">
      <c r="A1593" s="73" t="s">
        <v>90</v>
      </c>
      <c r="B1593" s="73" t="s">
        <v>407</v>
      </c>
      <c r="C1593" s="73" t="s">
        <v>3803</v>
      </c>
      <c r="D1593" s="73">
        <v>4944074</v>
      </c>
      <c r="E1593" s="73">
        <v>4960198</v>
      </c>
      <c r="F1593" s="73">
        <v>4947055</v>
      </c>
      <c r="G1593" s="73">
        <v>4948053</v>
      </c>
      <c r="H1593" s="73" t="s">
        <v>37</v>
      </c>
      <c r="I1593" s="79" t="s">
        <v>3752</v>
      </c>
      <c r="J1593" s="73" t="s">
        <v>3810</v>
      </c>
      <c r="K1593" s="73" t="s">
        <v>3810</v>
      </c>
      <c r="L1593" s="73" t="s">
        <v>3809</v>
      </c>
    </row>
    <row r="1594" spans="1:12">
      <c r="A1594" s="73" t="s">
        <v>90</v>
      </c>
      <c r="B1594" s="73" t="s">
        <v>407</v>
      </c>
      <c r="C1594" s="73" t="s">
        <v>3803</v>
      </c>
      <c r="D1594" s="73">
        <v>4944074</v>
      </c>
      <c r="E1594" s="73">
        <v>4960198</v>
      </c>
      <c r="F1594" s="73">
        <v>4948050</v>
      </c>
      <c r="G1594" s="73">
        <v>4948952</v>
      </c>
      <c r="H1594" s="73" t="s">
        <v>37</v>
      </c>
      <c r="I1594" s="79" t="s">
        <v>3752</v>
      </c>
      <c r="J1594" s="73" t="s">
        <v>3811</v>
      </c>
      <c r="K1594" s="73" t="s">
        <v>3811</v>
      </c>
      <c r="L1594" s="73" t="s">
        <v>3812</v>
      </c>
    </row>
    <row r="1595" spans="1:12">
      <c r="A1595" s="73" t="s">
        <v>90</v>
      </c>
      <c r="B1595" s="73" t="s">
        <v>407</v>
      </c>
      <c r="C1595" s="73" t="s">
        <v>3803</v>
      </c>
      <c r="D1595" s="73">
        <v>4944074</v>
      </c>
      <c r="E1595" s="73">
        <v>4960198</v>
      </c>
      <c r="F1595" s="73">
        <v>4948997</v>
      </c>
      <c r="G1595" s="73">
        <v>4951321</v>
      </c>
      <c r="H1595" s="73" t="s">
        <v>37</v>
      </c>
      <c r="I1595" s="79" t="s">
        <v>3752</v>
      </c>
      <c r="J1595" s="73" t="s">
        <v>3813</v>
      </c>
      <c r="K1595" s="73" t="s">
        <v>3814</v>
      </c>
      <c r="L1595" s="73" t="s">
        <v>3815</v>
      </c>
    </row>
    <row r="1596" spans="1:12">
      <c r="A1596" s="73" t="s">
        <v>90</v>
      </c>
      <c r="B1596" s="73" t="s">
        <v>407</v>
      </c>
      <c r="C1596" s="73" t="s">
        <v>3803</v>
      </c>
      <c r="D1596" s="73">
        <v>4944074</v>
      </c>
      <c r="E1596" s="73">
        <v>4960198</v>
      </c>
      <c r="F1596" s="73">
        <v>4951408</v>
      </c>
      <c r="G1596" s="73">
        <v>4952361</v>
      </c>
      <c r="H1596" s="73" t="s">
        <v>37</v>
      </c>
      <c r="I1596" s="79" t="s">
        <v>3752</v>
      </c>
      <c r="J1596" s="73" t="s">
        <v>3816</v>
      </c>
      <c r="K1596" s="73" t="s">
        <v>3816</v>
      </c>
      <c r="L1596" s="73" t="s">
        <v>3817</v>
      </c>
    </row>
    <row r="1597" spans="1:12">
      <c r="A1597" s="73" t="s">
        <v>90</v>
      </c>
      <c r="B1597" s="73" t="s">
        <v>407</v>
      </c>
      <c r="C1597" s="73" t="s">
        <v>3803</v>
      </c>
      <c r="D1597" s="73">
        <v>4944074</v>
      </c>
      <c r="E1597" s="73">
        <v>4960198</v>
      </c>
      <c r="F1597" s="73">
        <v>4952358</v>
      </c>
      <c r="G1597" s="73">
        <v>4952879</v>
      </c>
      <c r="H1597" s="73" t="s">
        <v>37</v>
      </c>
      <c r="I1597" s="79" t="s">
        <v>3752</v>
      </c>
      <c r="J1597" s="73" t="s">
        <v>3818</v>
      </c>
      <c r="K1597" s="73" t="s">
        <v>3818</v>
      </c>
      <c r="L1597" s="73" t="s">
        <v>3819</v>
      </c>
    </row>
    <row r="1598" spans="1:12">
      <c r="A1598" s="73" t="s">
        <v>90</v>
      </c>
      <c r="B1598" s="73" t="s">
        <v>407</v>
      </c>
      <c r="C1598" s="73" t="s">
        <v>3803</v>
      </c>
      <c r="D1598" s="73">
        <v>4944074</v>
      </c>
      <c r="E1598" s="73">
        <v>4960198</v>
      </c>
      <c r="F1598" s="73">
        <v>4953171</v>
      </c>
      <c r="G1598" s="73">
        <v>4953446</v>
      </c>
      <c r="H1598" s="73" t="s">
        <v>31</v>
      </c>
      <c r="I1598" s="79" t="s">
        <v>3752</v>
      </c>
      <c r="J1598" s="73" t="s">
        <v>2062</v>
      </c>
      <c r="K1598" s="73" t="s">
        <v>3820</v>
      </c>
      <c r="L1598" s="73" t="s">
        <v>497</v>
      </c>
    </row>
    <row r="1599" spans="1:12">
      <c r="A1599" s="73" t="s">
        <v>90</v>
      </c>
      <c r="B1599" s="73" t="s">
        <v>407</v>
      </c>
      <c r="C1599" s="73" t="s">
        <v>3803</v>
      </c>
      <c r="D1599" s="73">
        <v>4944074</v>
      </c>
      <c r="E1599" s="73">
        <v>4960198</v>
      </c>
      <c r="F1599" s="73">
        <v>4953659</v>
      </c>
      <c r="G1599" s="73">
        <v>4953868</v>
      </c>
      <c r="H1599" s="73" t="s">
        <v>31</v>
      </c>
      <c r="I1599" s="79" t="s">
        <v>3752</v>
      </c>
      <c r="J1599" s="73" t="s">
        <v>2059</v>
      </c>
      <c r="K1599" s="73" t="s">
        <v>3821</v>
      </c>
      <c r="L1599" s="73" t="s">
        <v>3013</v>
      </c>
    </row>
    <row r="1600" spans="1:12">
      <c r="A1600" s="73" t="s">
        <v>90</v>
      </c>
      <c r="B1600" s="73" t="s">
        <v>407</v>
      </c>
      <c r="C1600" s="73" t="s">
        <v>3803</v>
      </c>
      <c r="D1600" s="73">
        <v>4944074</v>
      </c>
      <c r="E1600" s="73">
        <v>4960198</v>
      </c>
      <c r="F1600" s="73">
        <v>4954441</v>
      </c>
      <c r="G1600" s="73">
        <v>4955799</v>
      </c>
      <c r="H1600" s="73" t="s">
        <v>31</v>
      </c>
      <c r="I1600" s="79" t="s">
        <v>3752</v>
      </c>
      <c r="J1600" s="74" t="s">
        <v>3822</v>
      </c>
      <c r="K1600" s="74" t="s">
        <v>3822</v>
      </c>
      <c r="L1600" s="74" t="s">
        <v>2502</v>
      </c>
    </row>
    <row r="1601" spans="1:12">
      <c r="A1601" s="73" t="s">
        <v>90</v>
      </c>
      <c r="B1601" s="73" t="s">
        <v>407</v>
      </c>
      <c r="C1601" s="73" t="s">
        <v>3803</v>
      </c>
      <c r="D1601" s="73">
        <v>4944074</v>
      </c>
      <c r="E1601" s="73">
        <v>4960198</v>
      </c>
      <c r="F1601" s="73">
        <v>4956038</v>
      </c>
      <c r="G1601" s="73">
        <v>4957423</v>
      </c>
      <c r="H1601" s="73" t="s">
        <v>37</v>
      </c>
      <c r="I1601" s="79" t="s">
        <v>3752</v>
      </c>
      <c r="J1601" s="74" t="s">
        <v>3823</v>
      </c>
      <c r="K1601" s="74" t="s">
        <v>3823</v>
      </c>
      <c r="L1601" s="74" t="s">
        <v>3824</v>
      </c>
    </row>
    <row r="1602" spans="1:12">
      <c r="A1602" s="73" t="s">
        <v>90</v>
      </c>
      <c r="B1602" s="73" t="s">
        <v>407</v>
      </c>
      <c r="C1602" s="73" t="s">
        <v>3803</v>
      </c>
      <c r="D1602" s="73">
        <v>4944074</v>
      </c>
      <c r="E1602" s="73">
        <v>4960198</v>
      </c>
      <c r="F1602" s="73">
        <v>4957473</v>
      </c>
      <c r="G1602" s="73">
        <v>4957820</v>
      </c>
      <c r="H1602" s="73" t="s">
        <v>37</v>
      </c>
      <c r="I1602" s="79" t="s">
        <v>3752</v>
      </c>
      <c r="J1602" s="74" t="s">
        <v>3825</v>
      </c>
      <c r="K1602" s="74" t="s">
        <v>3825</v>
      </c>
      <c r="L1602" s="74" t="s">
        <v>1839</v>
      </c>
    </row>
    <row r="1603" spans="1:12">
      <c r="A1603" s="73" t="s">
        <v>90</v>
      </c>
      <c r="B1603" s="73" t="s">
        <v>407</v>
      </c>
      <c r="C1603" s="73" t="s">
        <v>3803</v>
      </c>
      <c r="D1603" s="73">
        <v>4944074</v>
      </c>
      <c r="E1603" s="73">
        <v>4960198</v>
      </c>
      <c r="F1603" s="73">
        <v>4957817</v>
      </c>
      <c r="G1603" s="73">
        <v>4958197</v>
      </c>
      <c r="H1603" s="73" t="s">
        <v>37</v>
      </c>
      <c r="I1603" s="79" t="s">
        <v>3752</v>
      </c>
      <c r="J1603" s="74" t="s">
        <v>3826</v>
      </c>
      <c r="K1603" s="74" t="s">
        <v>3826</v>
      </c>
      <c r="L1603" s="74" t="s">
        <v>1839</v>
      </c>
    </row>
    <row r="1604" spans="1:12">
      <c r="A1604" s="73" t="s">
        <v>90</v>
      </c>
      <c r="B1604" s="73" t="s">
        <v>407</v>
      </c>
      <c r="C1604" s="73" t="s">
        <v>3803</v>
      </c>
      <c r="D1604" s="73">
        <v>4944074</v>
      </c>
      <c r="E1604" s="73">
        <v>4960198</v>
      </c>
      <c r="F1604" s="73">
        <v>4958316</v>
      </c>
      <c r="G1604" s="73">
        <v>4958552</v>
      </c>
      <c r="H1604" s="73" t="s">
        <v>37</v>
      </c>
      <c r="I1604" s="79" t="s">
        <v>3752</v>
      </c>
      <c r="J1604" s="73" t="s">
        <v>3827</v>
      </c>
      <c r="K1604" s="73" t="s">
        <v>3827</v>
      </c>
      <c r="L1604" s="73" t="s">
        <v>420</v>
      </c>
    </row>
    <row r="1605" spans="1:12">
      <c r="A1605" s="73" t="s">
        <v>90</v>
      </c>
      <c r="B1605" s="73" t="s">
        <v>407</v>
      </c>
      <c r="C1605" s="73" t="s">
        <v>3803</v>
      </c>
      <c r="D1605" s="73">
        <v>4944074</v>
      </c>
      <c r="E1605" s="73">
        <v>4960198</v>
      </c>
      <c r="F1605" s="73">
        <v>4958552</v>
      </c>
      <c r="G1605" s="73">
        <v>4958986</v>
      </c>
      <c r="H1605" s="73" t="s">
        <v>37</v>
      </c>
      <c r="I1605" s="79" t="s">
        <v>3752</v>
      </c>
      <c r="J1605" s="74" t="s">
        <v>3828</v>
      </c>
      <c r="K1605" s="74" t="s">
        <v>3828</v>
      </c>
      <c r="L1605" s="74" t="s">
        <v>420</v>
      </c>
    </row>
    <row r="1606" spans="1:12">
      <c r="A1606" s="73" t="s">
        <v>90</v>
      </c>
      <c r="B1606" s="73" t="s">
        <v>407</v>
      </c>
      <c r="C1606" s="73" t="s">
        <v>3803</v>
      </c>
      <c r="D1606" s="73">
        <v>4944074</v>
      </c>
      <c r="E1606" s="73">
        <v>4960198</v>
      </c>
      <c r="F1606" s="73">
        <v>4958974</v>
      </c>
      <c r="G1606" s="73">
        <v>4959375</v>
      </c>
      <c r="H1606" s="73" t="s">
        <v>37</v>
      </c>
      <c r="I1606" s="79" t="s">
        <v>3752</v>
      </c>
      <c r="J1606" s="73" t="s">
        <v>3829</v>
      </c>
      <c r="K1606" s="73" t="s">
        <v>3829</v>
      </c>
      <c r="L1606" s="73" t="s">
        <v>420</v>
      </c>
    </row>
    <row r="1607" spans="1:12">
      <c r="A1607" s="73" t="s">
        <v>90</v>
      </c>
      <c r="B1607" s="73" t="s">
        <v>407</v>
      </c>
      <c r="C1607" s="73" t="s">
        <v>3803</v>
      </c>
      <c r="D1607" s="73">
        <v>4944074</v>
      </c>
      <c r="E1607" s="73">
        <v>4960198</v>
      </c>
      <c r="F1607" s="73">
        <v>4959635</v>
      </c>
      <c r="G1607" s="73">
        <v>4960204</v>
      </c>
      <c r="H1607" s="73" t="s">
        <v>37</v>
      </c>
      <c r="I1607" s="79" t="s">
        <v>3752</v>
      </c>
      <c r="J1607" s="73" t="s">
        <v>3830</v>
      </c>
      <c r="K1607" s="73" t="s">
        <v>3830</v>
      </c>
      <c r="L1607" s="73" t="s">
        <v>420</v>
      </c>
    </row>
    <row r="1608" spans="1:12">
      <c r="A1608" s="73" t="s">
        <v>90</v>
      </c>
      <c r="B1608" s="73" t="s">
        <v>407</v>
      </c>
      <c r="C1608" s="73" t="s">
        <v>3831</v>
      </c>
      <c r="D1608" s="73">
        <v>4960402</v>
      </c>
      <c r="E1608" s="73">
        <v>4966472</v>
      </c>
      <c r="F1608" s="73">
        <v>4961857</v>
      </c>
      <c r="G1608" s="73">
        <v>4962063</v>
      </c>
      <c r="H1608" s="73" t="s">
        <v>31</v>
      </c>
      <c r="I1608" s="79" t="s">
        <v>3752</v>
      </c>
      <c r="J1608" s="73" t="s">
        <v>3832</v>
      </c>
      <c r="K1608" s="73" t="s">
        <v>3832</v>
      </c>
      <c r="L1608" s="73" t="s">
        <v>721</v>
      </c>
    </row>
    <row r="1609" spans="1:12">
      <c r="A1609" s="73" t="s">
        <v>90</v>
      </c>
      <c r="B1609" s="73" t="s">
        <v>407</v>
      </c>
      <c r="C1609" s="73" t="s">
        <v>3831</v>
      </c>
      <c r="D1609" s="73">
        <v>4960402</v>
      </c>
      <c r="E1609" s="73">
        <v>4966472</v>
      </c>
      <c r="F1609" s="73">
        <v>4962159</v>
      </c>
      <c r="G1609" s="73">
        <v>4962761</v>
      </c>
      <c r="H1609" s="73" t="s">
        <v>31</v>
      </c>
      <c r="I1609" s="79" t="s">
        <v>3752</v>
      </c>
      <c r="J1609" s="73" t="s">
        <v>3833</v>
      </c>
      <c r="K1609" s="73" t="s">
        <v>3833</v>
      </c>
      <c r="L1609" s="73" t="s">
        <v>420</v>
      </c>
    </row>
    <row r="1610" spans="1:12">
      <c r="A1610" s="73" t="s">
        <v>90</v>
      </c>
      <c r="B1610" s="73" t="s">
        <v>407</v>
      </c>
      <c r="C1610" s="73" t="s">
        <v>3831</v>
      </c>
      <c r="D1610" s="73">
        <v>4960402</v>
      </c>
      <c r="E1610" s="73">
        <v>4966472</v>
      </c>
      <c r="F1610" s="73">
        <v>4963277</v>
      </c>
      <c r="G1610" s="73">
        <v>4963405</v>
      </c>
      <c r="H1610" s="73" t="s">
        <v>37</v>
      </c>
      <c r="I1610" s="79" t="s">
        <v>3752</v>
      </c>
      <c r="J1610" s="73" t="s">
        <v>3834</v>
      </c>
      <c r="K1610" s="73" t="s">
        <v>3834</v>
      </c>
      <c r="L1610" s="73" t="s">
        <v>420</v>
      </c>
    </row>
    <row r="1611" spans="1:12">
      <c r="A1611" s="73" t="s">
        <v>90</v>
      </c>
      <c r="B1611" s="73" t="s">
        <v>407</v>
      </c>
      <c r="C1611" s="73" t="s">
        <v>3831</v>
      </c>
      <c r="D1611" s="73">
        <v>4960402</v>
      </c>
      <c r="E1611" s="73">
        <v>4966472</v>
      </c>
      <c r="F1611" s="73">
        <v>4963962</v>
      </c>
      <c r="G1611" s="73">
        <v>4964879</v>
      </c>
      <c r="H1611" s="73" t="s">
        <v>31</v>
      </c>
      <c r="I1611" s="79" t="s">
        <v>3752</v>
      </c>
      <c r="J1611" s="73" t="s">
        <v>3835</v>
      </c>
      <c r="K1611" s="73" t="s">
        <v>3835</v>
      </c>
      <c r="L1611" s="73" t="s">
        <v>420</v>
      </c>
    </row>
    <row r="1612" spans="1:12">
      <c r="A1612" s="73" t="s">
        <v>90</v>
      </c>
      <c r="B1612" s="73" t="s">
        <v>407</v>
      </c>
      <c r="C1612" s="73" t="s">
        <v>3831</v>
      </c>
      <c r="D1612" s="73">
        <v>4960402</v>
      </c>
      <c r="E1612" s="73">
        <v>4966472</v>
      </c>
      <c r="F1612" s="73">
        <v>4964964</v>
      </c>
      <c r="G1612" s="73">
        <v>4965836</v>
      </c>
      <c r="H1612" s="73" t="s">
        <v>31</v>
      </c>
      <c r="I1612" s="79" t="s">
        <v>3752</v>
      </c>
      <c r="J1612" s="73" t="s">
        <v>3836</v>
      </c>
      <c r="K1612" s="73" t="s">
        <v>3836</v>
      </c>
      <c r="L1612" s="73" t="s">
        <v>3837</v>
      </c>
    </row>
    <row r="1613" spans="1:12">
      <c r="A1613" s="73" t="s">
        <v>90</v>
      </c>
      <c r="B1613" s="73" t="s">
        <v>407</v>
      </c>
      <c r="C1613" s="73" t="s">
        <v>3831</v>
      </c>
      <c r="D1613" s="73">
        <v>4960402</v>
      </c>
      <c r="E1613" s="73">
        <v>4966472</v>
      </c>
      <c r="F1613" s="73">
        <v>4966209</v>
      </c>
      <c r="G1613" s="73">
        <v>4969055</v>
      </c>
      <c r="H1613" s="73" t="s">
        <v>31</v>
      </c>
      <c r="I1613" s="79" t="s">
        <v>3752</v>
      </c>
      <c r="J1613" s="74" t="s">
        <v>3838</v>
      </c>
      <c r="K1613" s="74" t="s">
        <v>3838</v>
      </c>
      <c r="L1613" s="74" t="s">
        <v>3839</v>
      </c>
    </row>
    <row r="1614" spans="1:12">
      <c r="A1614" s="73" t="s">
        <v>90</v>
      </c>
      <c r="B1614" s="73" t="s">
        <v>407</v>
      </c>
      <c r="C1614" s="73" t="s">
        <v>3840</v>
      </c>
      <c r="D1614" s="73">
        <v>4966605</v>
      </c>
      <c r="E1614" s="73">
        <v>4970317</v>
      </c>
      <c r="F1614" s="73">
        <v>4966209</v>
      </c>
      <c r="G1614" s="73">
        <v>4969055</v>
      </c>
      <c r="H1614" s="73" t="s">
        <v>31</v>
      </c>
      <c r="I1614" s="79" t="s">
        <v>3752</v>
      </c>
      <c r="J1614" s="73" t="s">
        <v>3838</v>
      </c>
      <c r="K1614" s="73" t="s">
        <v>3838</v>
      </c>
      <c r="L1614" s="73" t="s">
        <v>3839</v>
      </c>
    </row>
    <row r="1615" spans="1:12">
      <c r="A1615" s="73" t="s">
        <v>90</v>
      </c>
      <c r="B1615" s="73" t="s">
        <v>407</v>
      </c>
      <c r="C1615" s="73" t="s">
        <v>3840</v>
      </c>
      <c r="D1615" s="73">
        <v>4966605</v>
      </c>
      <c r="E1615" s="73">
        <v>4970317</v>
      </c>
      <c r="F1615" s="73">
        <v>4969126</v>
      </c>
      <c r="G1615" s="73">
        <v>4969284</v>
      </c>
      <c r="H1615" s="73" t="s">
        <v>31</v>
      </c>
      <c r="I1615" s="79" t="s">
        <v>3752</v>
      </c>
      <c r="J1615" s="73" t="s">
        <v>3841</v>
      </c>
      <c r="K1615" s="73" t="s">
        <v>3841</v>
      </c>
      <c r="L1615" s="73" t="s">
        <v>420</v>
      </c>
    </row>
    <row r="1616" spans="1:12">
      <c r="A1616" s="73" t="s">
        <v>90</v>
      </c>
      <c r="B1616" s="73" t="s">
        <v>407</v>
      </c>
      <c r="C1616" s="73" t="s">
        <v>3840</v>
      </c>
      <c r="D1616" s="73">
        <v>4966605</v>
      </c>
      <c r="E1616" s="73">
        <v>4970317</v>
      </c>
      <c r="F1616" s="73">
        <v>4969439</v>
      </c>
      <c r="G1616" s="73">
        <v>4970257</v>
      </c>
      <c r="H1616" s="73" t="s">
        <v>31</v>
      </c>
      <c r="I1616" s="79" t="s">
        <v>3752</v>
      </c>
      <c r="J1616" s="74" t="s">
        <v>3842</v>
      </c>
      <c r="K1616" s="74" t="s">
        <v>3842</v>
      </c>
      <c r="L1616" s="74" t="s">
        <v>420</v>
      </c>
    </row>
    <row r="1617" spans="1:12">
      <c r="A1617" s="73" t="s">
        <v>90</v>
      </c>
      <c r="B1617" s="73" t="s">
        <v>407</v>
      </c>
      <c r="C1617" s="73" t="s">
        <v>3843</v>
      </c>
      <c r="D1617" s="73">
        <v>4970573</v>
      </c>
      <c r="E1617" s="73">
        <v>4970649</v>
      </c>
      <c r="F1617" s="73">
        <v>4970599</v>
      </c>
      <c r="G1617" s="73">
        <v>4971072</v>
      </c>
      <c r="H1617" s="73" t="s">
        <v>31</v>
      </c>
      <c r="I1617" s="79" t="s">
        <v>3752</v>
      </c>
      <c r="J1617" s="74" t="s">
        <v>3844</v>
      </c>
      <c r="K1617" s="74" t="s">
        <v>3845</v>
      </c>
      <c r="L1617" s="74" t="s">
        <v>3846</v>
      </c>
    </row>
    <row r="1618" spans="1:12">
      <c r="A1618" s="73" t="s">
        <v>90</v>
      </c>
      <c r="B1618" s="73" t="s">
        <v>407</v>
      </c>
      <c r="C1618" s="73" t="s">
        <v>3847</v>
      </c>
      <c r="D1618" s="73">
        <v>4970819</v>
      </c>
      <c r="E1618" s="73">
        <v>4971423</v>
      </c>
      <c r="F1618" s="73">
        <v>4970599</v>
      </c>
      <c r="G1618" s="73">
        <v>4971072</v>
      </c>
      <c r="H1618" s="73" t="s">
        <v>31</v>
      </c>
      <c r="I1618" s="79" t="s">
        <v>3752</v>
      </c>
      <c r="J1618" s="74" t="s">
        <v>3844</v>
      </c>
      <c r="K1618" s="74" t="s">
        <v>3845</v>
      </c>
      <c r="L1618" s="74" t="s">
        <v>3846</v>
      </c>
    </row>
    <row r="1619" spans="1:12">
      <c r="A1619" s="73" t="s">
        <v>90</v>
      </c>
      <c r="B1619" s="73" t="s">
        <v>407</v>
      </c>
      <c r="C1619" s="73" t="s">
        <v>3847</v>
      </c>
      <c r="D1619" s="73">
        <v>4970819</v>
      </c>
      <c r="E1619" s="73">
        <v>4971423</v>
      </c>
      <c r="F1619" s="73">
        <v>4971088</v>
      </c>
      <c r="G1619" s="73">
        <v>4971564</v>
      </c>
      <c r="H1619" s="73" t="s">
        <v>31</v>
      </c>
      <c r="I1619" s="79" t="s">
        <v>3752</v>
      </c>
      <c r="J1619" s="74" t="s">
        <v>3848</v>
      </c>
      <c r="K1619" s="74" t="s">
        <v>3848</v>
      </c>
      <c r="L1619" s="74" t="s">
        <v>420</v>
      </c>
    </row>
    <row r="1620" spans="1:12">
      <c r="A1620" s="73" t="s">
        <v>90</v>
      </c>
      <c r="B1620" s="73" t="s">
        <v>407</v>
      </c>
      <c r="C1620" s="73" t="s">
        <v>3849</v>
      </c>
      <c r="D1620" s="73">
        <v>4971454</v>
      </c>
      <c r="E1620" s="73">
        <v>4971587</v>
      </c>
      <c r="F1620" s="73">
        <v>4971088</v>
      </c>
      <c r="G1620" s="73">
        <v>4971564</v>
      </c>
      <c r="H1620" s="73" t="s">
        <v>31</v>
      </c>
      <c r="I1620" s="79" t="s">
        <v>3752</v>
      </c>
      <c r="J1620" s="73" t="s">
        <v>3848</v>
      </c>
      <c r="K1620" s="73" t="s">
        <v>3848</v>
      </c>
      <c r="L1620" s="73" t="s">
        <v>420</v>
      </c>
    </row>
    <row r="1621" spans="1:12">
      <c r="A1621" s="73" t="s">
        <v>90</v>
      </c>
      <c r="B1621" s="73" t="s">
        <v>407</v>
      </c>
      <c r="C1621" s="73" t="s">
        <v>3850</v>
      </c>
      <c r="D1621" s="73">
        <v>4973110</v>
      </c>
      <c r="E1621" s="73">
        <v>4977541</v>
      </c>
      <c r="F1621" s="73">
        <v>4972022</v>
      </c>
      <c r="G1621" s="73">
        <v>4973563</v>
      </c>
      <c r="H1621" s="73" t="s">
        <v>31</v>
      </c>
      <c r="I1621" s="79" t="s">
        <v>3752</v>
      </c>
      <c r="J1621" s="74" t="s">
        <v>3851</v>
      </c>
      <c r="K1621" s="74" t="s">
        <v>3851</v>
      </c>
      <c r="L1621" s="74" t="s">
        <v>497</v>
      </c>
    </row>
    <row r="1622" spans="1:12">
      <c r="A1622" s="73" t="s">
        <v>90</v>
      </c>
      <c r="B1622" s="73" t="s">
        <v>407</v>
      </c>
      <c r="C1622" s="73" t="s">
        <v>3850</v>
      </c>
      <c r="D1622" s="73">
        <v>4973110</v>
      </c>
      <c r="E1622" s="73">
        <v>4977541</v>
      </c>
      <c r="F1622" s="73">
        <v>4973578</v>
      </c>
      <c r="G1622" s="73">
        <v>4974324</v>
      </c>
      <c r="H1622" s="73" t="s">
        <v>31</v>
      </c>
      <c r="I1622" s="79" t="s">
        <v>3752</v>
      </c>
      <c r="J1622" s="74" t="s">
        <v>3852</v>
      </c>
      <c r="K1622" s="74" t="s">
        <v>3852</v>
      </c>
      <c r="L1622" s="74" t="s">
        <v>1240</v>
      </c>
    </row>
    <row r="1623" spans="1:12">
      <c r="A1623" s="73" t="s">
        <v>90</v>
      </c>
      <c r="B1623" s="73" t="s">
        <v>407</v>
      </c>
      <c r="C1623" s="73" t="s">
        <v>3850</v>
      </c>
      <c r="D1623" s="73">
        <v>4973110</v>
      </c>
      <c r="E1623" s="73">
        <v>4977541</v>
      </c>
      <c r="F1623" s="73">
        <v>4974431</v>
      </c>
      <c r="G1623" s="73">
        <v>4974547</v>
      </c>
      <c r="H1623" s="73" t="s">
        <v>31</v>
      </c>
      <c r="I1623" s="79" t="s">
        <v>3752</v>
      </c>
      <c r="J1623" s="73" t="s">
        <v>3853</v>
      </c>
      <c r="K1623" s="73" t="s">
        <v>3853</v>
      </c>
      <c r="L1623" s="73" t="s">
        <v>420</v>
      </c>
    </row>
    <row r="1624" spans="1:12">
      <c r="A1624" s="73" t="s">
        <v>90</v>
      </c>
      <c r="B1624" s="73" t="s">
        <v>407</v>
      </c>
      <c r="C1624" s="73" t="s">
        <v>3850</v>
      </c>
      <c r="D1624" s="73">
        <v>4973110</v>
      </c>
      <c r="E1624" s="73">
        <v>4977541</v>
      </c>
      <c r="F1624" s="73">
        <v>4974597</v>
      </c>
      <c r="G1624" s="73">
        <v>4974965</v>
      </c>
      <c r="H1624" s="73" t="s">
        <v>31</v>
      </c>
      <c r="I1624" s="79" t="s">
        <v>3752</v>
      </c>
      <c r="J1624" s="73" t="s">
        <v>3854</v>
      </c>
      <c r="K1624" s="73" t="s">
        <v>3855</v>
      </c>
      <c r="L1624" s="73" t="s">
        <v>420</v>
      </c>
    </row>
    <row r="1625" spans="1:12">
      <c r="A1625" s="73" t="s">
        <v>90</v>
      </c>
      <c r="B1625" s="73" t="s">
        <v>407</v>
      </c>
      <c r="C1625" s="73" t="s">
        <v>3850</v>
      </c>
      <c r="D1625" s="73">
        <v>4973110</v>
      </c>
      <c r="E1625" s="73">
        <v>4977541</v>
      </c>
      <c r="F1625" s="73">
        <v>4975055</v>
      </c>
      <c r="G1625" s="73">
        <v>4975432</v>
      </c>
      <c r="H1625" s="73" t="s">
        <v>31</v>
      </c>
      <c r="I1625" s="79" t="s">
        <v>3752</v>
      </c>
      <c r="J1625" s="74" t="s">
        <v>3856</v>
      </c>
      <c r="K1625" s="74" t="s">
        <v>3856</v>
      </c>
      <c r="L1625" s="74" t="s">
        <v>420</v>
      </c>
    </row>
    <row r="1626" spans="1:12">
      <c r="A1626" s="73" t="s">
        <v>90</v>
      </c>
      <c r="B1626" s="73" t="s">
        <v>407</v>
      </c>
      <c r="C1626" s="73" t="s">
        <v>3850</v>
      </c>
      <c r="D1626" s="73">
        <v>4973110</v>
      </c>
      <c r="E1626" s="73">
        <v>4977541</v>
      </c>
      <c r="F1626" s="73">
        <v>4975429</v>
      </c>
      <c r="G1626" s="73">
        <v>4975917</v>
      </c>
      <c r="H1626" s="73" t="s">
        <v>31</v>
      </c>
      <c r="I1626" s="79" t="s">
        <v>3752</v>
      </c>
      <c r="J1626" s="74" t="s">
        <v>3857</v>
      </c>
      <c r="K1626" s="74" t="s">
        <v>3857</v>
      </c>
      <c r="L1626" s="74" t="s">
        <v>420</v>
      </c>
    </row>
    <row r="1627" spans="1:12">
      <c r="A1627" s="73" t="s">
        <v>90</v>
      </c>
      <c r="B1627" s="73" t="s">
        <v>407</v>
      </c>
      <c r="C1627" s="73" t="s">
        <v>3850</v>
      </c>
      <c r="D1627" s="73">
        <v>4973110</v>
      </c>
      <c r="E1627" s="73">
        <v>4977541</v>
      </c>
      <c r="F1627" s="73">
        <v>4975934</v>
      </c>
      <c r="G1627" s="73">
        <v>4976110</v>
      </c>
      <c r="H1627" s="73" t="s">
        <v>31</v>
      </c>
      <c r="I1627" s="79" t="s">
        <v>3752</v>
      </c>
      <c r="J1627" s="74" t="s">
        <v>3858</v>
      </c>
      <c r="K1627" s="74" t="s">
        <v>3858</v>
      </c>
      <c r="L1627" s="74" t="s">
        <v>420</v>
      </c>
    </row>
    <row r="1628" spans="1:12">
      <c r="A1628" s="73" t="s">
        <v>90</v>
      </c>
      <c r="B1628" s="73" t="s">
        <v>407</v>
      </c>
      <c r="C1628" s="73" t="s">
        <v>3850</v>
      </c>
      <c r="D1628" s="73">
        <v>4973110</v>
      </c>
      <c r="E1628" s="73">
        <v>4977541</v>
      </c>
      <c r="F1628" s="73">
        <v>4976216</v>
      </c>
      <c r="G1628" s="73">
        <v>4976368</v>
      </c>
      <c r="H1628" s="73" t="s">
        <v>31</v>
      </c>
      <c r="I1628" s="79" t="s">
        <v>3752</v>
      </c>
      <c r="J1628" s="73" t="s">
        <v>3859</v>
      </c>
      <c r="K1628" s="73" t="s">
        <v>3859</v>
      </c>
      <c r="L1628" s="73" t="s">
        <v>420</v>
      </c>
    </row>
    <row r="1629" spans="1:12">
      <c r="A1629" s="73" t="s">
        <v>90</v>
      </c>
      <c r="B1629" s="73" t="s">
        <v>407</v>
      </c>
      <c r="C1629" s="73" t="s">
        <v>3850</v>
      </c>
      <c r="D1629" s="73">
        <v>4973110</v>
      </c>
      <c r="E1629" s="73">
        <v>4977541</v>
      </c>
      <c r="F1629" s="73">
        <v>4976732</v>
      </c>
      <c r="G1629" s="73">
        <v>4977157</v>
      </c>
      <c r="H1629" s="73" t="s">
        <v>31</v>
      </c>
      <c r="I1629" s="79" t="s">
        <v>3752</v>
      </c>
      <c r="J1629" s="74" t="s">
        <v>3860</v>
      </c>
      <c r="K1629" s="74" t="s">
        <v>3860</v>
      </c>
      <c r="L1629" s="74" t="s">
        <v>497</v>
      </c>
    </row>
    <row r="1630" spans="1:12">
      <c r="A1630" s="73" t="s">
        <v>90</v>
      </c>
      <c r="B1630" s="73" t="s">
        <v>407</v>
      </c>
      <c r="C1630" s="73" t="s">
        <v>3861</v>
      </c>
      <c r="D1630" s="73">
        <v>4982176</v>
      </c>
      <c r="E1630" s="73">
        <v>4986043</v>
      </c>
      <c r="F1630" s="73">
        <v>4980517</v>
      </c>
      <c r="G1630" s="73">
        <v>4982256</v>
      </c>
      <c r="H1630" s="73" t="s">
        <v>37</v>
      </c>
      <c r="I1630" s="79" t="s">
        <v>3752</v>
      </c>
      <c r="J1630" s="74" t="s">
        <v>3862</v>
      </c>
      <c r="K1630" s="74" t="s">
        <v>3862</v>
      </c>
      <c r="L1630" s="74" t="s">
        <v>3863</v>
      </c>
    </row>
    <row r="1631" spans="1:12">
      <c r="A1631" s="73" t="s">
        <v>90</v>
      </c>
      <c r="B1631" s="73" t="s">
        <v>407</v>
      </c>
      <c r="C1631" s="73" t="s">
        <v>3861</v>
      </c>
      <c r="D1631" s="73">
        <v>4982176</v>
      </c>
      <c r="E1631" s="73">
        <v>4986043</v>
      </c>
      <c r="F1631" s="73">
        <v>4982366</v>
      </c>
      <c r="G1631" s="73">
        <v>4983652</v>
      </c>
      <c r="H1631" s="73" t="s">
        <v>37</v>
      </c>
      <c r="I1631" s="79" t="s">
        <v>3752</v>
      </c>
      <c r="J1631" s="74" t="s">
        <v>3864</v>
      </c>
      <c r="K1631" s="74" t="s">
        <v>3864</v>
      </c>
      <c r="L1631" s="74" t="s">
        <v>3865</v>
      </c>
    </row>
    <row r="1632" spans="1:12">
      <c r="A1632" s="73" t="s">
        <v>90</v>
      </c>
      <c r="B1632" s="73" t="s">
        <v>407</v>
      </c>
      <c r="C1632" s="73" t="s">
        <v>3861</v>
      </c>
      <c r="D1632" s="73">
        <v>4982176</v>
      </c>
      <c r="E1632" s="73">
        <v>4986043</v>
      </c>
      <c r="F1632" s="73">
        <v>4983645</v>
      </c>
      <c r="G1632" s="73">
        <v>4985720</v>
      </c>
      <c r="H1632" s="73" t="s">
        <v>37</v>
      </c>
      <c r="I1632" s="79" t="s">
        <v>3752</v>
      </c>
      <c r="J1632" s="74" t="s">
        <v>3866</v>
      </c>
      <c r="K1632" s="74" t="s">
        <v>3866</v>
      </c>
      <c r="L1632" s="74" t="s">
        <v>3867</v>
      </c>
    </row>
    <row r="1633" spans="1:12">
      <c r="A1633" s="73" t="s">
        <v>90</v>
      </c>
      <c r="B1633" s="73" t="s">
        <v>407</v>
      </c>
      <c r="C1633" s="73" t="s">
        <v>3868</v>
      </c>
      <c r="D1633" s="73">
        <v>4986421</v>
      </c>
      <c r="E1633" s="73">
        <v>4986886</v>
      </c>
      <c r="F1633" s="73">
        <v>4986824</v>
      </c>
      <c r="G1633" s="73">
        <v>4987078</v>
      </c>
      <c r="H1633" s="73" t="s">
        <v>37</v>
      </c>
      <c r="I1633" s="79" t="s">
        <v>3752</v>
      </c>
      <c r="J1633" s="73" t="s">
        <v>3869</v>
      </c>
      <c r="K1633" s="73" t="s">
        <v>3869</v>
      </c>
      <c r="L1633" s="73" t="s">
        <v>420</v>
      </c>
    </row>
    <row r="1634" spans="1:12">
      <c r="A1634" s="73" t="s">
        <v>90</v>
      </c>
      <c r="B1634" s="73" t="s">
        <v>407</v>
      </c>
      <c r="C1634" s="73" t="s">
        <v>3870</v>
      </c>
      <c r="D1634" s="73">
        <v>4987130</v>
      </c>
      <c r="E1634" s="73">
        <v>5047895</v>
      </c>
      <c r="F1634" s="73">
        <v>4987878</v>
      </c>
      <c r="G1634" s="73">
        <v>4989137</v>
      </c>
      <c r="H1634" s="73" t="s">
        <v>31</v>
      </c>
      <c r="I1634" s="79" t="s">
        <v>3752</v>
      </c>
      <c r="J1634" s="73" t="s">
        <v>3871</v>
      </c>
      <c r="K1634" s="73" t="s">
        <v>3871</v>
      </c>
      <c r="L1634" s="73" t="s">
        <v>3872</v>
      </c>
    </row>
    <row r="1635" spans="1:12">
      <c r="A1635" s="73" t="s">
        <v>90</v>
      </c>
      <c r="B1635" s="73" t="s">
        <v>407</v>
      </c>
      <c r="C1635" s="73" t="s">
        <v>3870</v>
      </c>
      <c r="D1635" s="73">
        <v>4987130</v>
      </c>
      <c r="E1635" s="73">
        <v>5047895</v>
      </c>
      <c r="F1635" s="73">
        <v>4989147</v>
      </c>
      <c r="G1635" s="73">
        <v>4990262</v>
      </c>
      <c r="H1635" s="73" t="s">
        <v>31</v>
      </c>
      <c r="I1635" s="79" t="s">
        <v>3752</v>
      </c>
      <c r="J1635" s="74" t="s">
        <v>3873</v>
      </c>
      <c r="K1635" s="74" t="s">
        <v>3873</v>
      </c>
      <c r="L1635" s="74" t="s">
        <v>3874</v>
      </c>
    </row>
    <row r="1636" spans="1:12">
      <c r="A1636" s="73" t="s">
        <v>90</v>
      </c>
      <c r="B1636" s="73" t="s">
        <v>407</v>
      </c>
      <c r="C1636" s="73" t="s">
        <v>3870</v>
      </c>
      <c r="D1636" s="73">
        <v>4987130</v>
      </c>
      <c r="E1636" s="73">
        <v>5047895</v>
      </c>
      <c r="F1636" s="73">
        <v>4990293</v>
      </c>
      <c r="G1636" s="73">
        <v>4990934</v>
      </c>
      <c r="H1636" s="73" t="s">
        <v>31</v>
      </c>
      <c r="I1636" s="79" t="s">
        <v>3752</v>
      </c>
      <c r="J1636" s="74" t="s">
        <v>3875</v>
      </c>
      <c r="K1636" s="74" t="s">
        <v>3875</v>
      </c>
      <c r="L1636" s="74" t="s">
        <v>3876</v>
      </c>
    </row>
    <row r="1637" spans="1:12">
      <c r="A1637" s="73" t="s">
        <v>90</v>
      </c>
      <c r="B1637" s="73" t="s">
        <v>407</v>
      </c>
      <c r="C1637" s="73" t="s">
        <v>3870</v>
      </c>
      <c r="D1637" s="73">
        <v>4987130</v>
      </c>
      <c r="E1637" s="73">
        <v>5047895</v>
      </c>
      <c r="F1637" s="73">
        <v>4991038</v>
      </c>
      <c r="G1637" s="73">
        <v>4992042</v>
      </c>
      <c r="H1637" s="73" t="s">
        <v>31</v>
      </c>
      <c r="I1637" s="79" t="s">
        <v>3752</v>
      </c>
      <c r="J1637" s="74" t="s">
        <v>3877</v>
      </c>
      <c r="K1637" s="74" t="s">
        <v>3877</v>
      </c>
      <c r="L1637" s="74" t="s">
        <v>3765</v>
      </c>
    </row>
    <row r="1638" spans="1:12">
      <c r="A1638" s="73" t="s">
        <v>90</v>
      </c>
      <c r="B1638" s="73" t="s">
        <v>407</v>
      </c>
      <c r="C1638" s="73" t="s">
        <v>3870</v>
      </c>
      <c r="D1638" s="73">
        <v>4987130</v>
      </c>
      <c r="E1638" s="73">
        <v>5047895</v>
      </c>
      <c r="F1638" s="73">
        <v>4992083</v>
      </c>
      <c r="G1638" s="73">
        <v>4993069</v>
      </c>
      <c r="H1638" s="73" t="s">
        <v>37</v>
      </c>
      <c r="I1638" s="79" t="s">
        <v>3752</v>
      </c>
      <c r="J1638" s="74" t="s">
        <v>3878</v>
      </c>
      <c r="K1638" s="74" t="s">
        <v>3878</v>
      </c>
      <c r="L1638" s="74" t="s">
        <v>1439</v>
      </c>
    </row>
    <row r="1639" spans="1:12">
      <c r="A1639" s="73" t="s">
        <v>90</v>
      </c>
      <c r="B1639" s="73" t="s">
        <v>407</v>
      </c>
      <c r="C1639" s="73" t="s">
        <v>3870</v>
      </c>
      <c r="D1639" s="73">
        <v>4987130</v>
      </c>
      <c r="E1639" s="73">
        <v>5047895</v>
      </c>
      <c r="F1639" s="73">
        <v>4993107</v>
      </c>
      <c r="G1639" s="73">
        <v>4993229</v>
      </c>
      <c r="H1639" s="73" t="s">
        <v>37</v>
      </c>
      <c r="I1639" s="79" t="s">
        <v>3752</v>
      </c>
      <c r="J1639" s="73" t="s">
        <v>3879</v>
      </c>
      <c r="K1639" s="73" t="s">
        <v>3879</v>
      </c>
      <c r="L1639" s="73" t="s">
        <v>420</v>
      </c>
    </row>
    <row r="1640" spans="1:12">
      <c r="A1640" s="73" t="s">
        <v>90</v>
      </c>
      <c r="B1640" s="73" t="s">
        <v>407</v>
      </c>
      <c r="C1640" s="73" t="s">
        <v>3870</v>
      </c>
      <c r="D1640" s="73">
        <v>4987130</v>
      </c>
      <c r="E1640" s="73">
        <v>5047895</v>
      </c>
      <c r="F1640" s="73">
        <v>4993416</v>
      </c>
      <c r="G1640" s="73">
        <v>4994765</v>
      </c>
      <c r="H1640" s="73" t="s">
        <v>37</v>
      </c>
      <c r="I1640" s="79" t="s">
        <v>3752</v>
      </c>
      <c r="J1640" s="77" t="s">
        <v>3880</v>
      </c>
      <c r="K1640" s="77" t="s">
        <v>3881</v>
      </c>
      <c r="L1640" s="77" t="s">
        <v>3882</v>
      </c>
    </row>
    <row r="1641" spans="1:12">
      <c r="A1641" s="73" t="s">
        <v>90</v>
      </c>
      <c r="B1641" s="73" t="s">
        <v>407</v>
      </c>
      <c r="C1641" s="73" t="s">
        <v>3870</v>
      </c>
      <c r="D1641" s="73">
        <v>4987130</v>
      </c>
      <c r="E1641" s="73">
        <v>5047895</v>
      </c>
      <c r="F1641" s="73">
        <v>4994872</v>
      </c>
      <c r="G1641" s="73">
        <v>4996839</v>
      </c>
      <c r="H1641" s="73" t="s">
        <v>37</v>
      </c>
      <c r="I1641" s="79" t="s">
        <v>3752</v>
      </c>
      <c r="J1641" s="73" t="s">
        <v>3883</v>
      </c>
      <c r="K1641" s="73" t="s">
        <v>3883</v>
      </c>
      <c r="L1641" s="73" t="s">
        <v>3884</v>
      </c>
    </row>
    <row r="1642" spans="1:12">
      <c r="A1642" s="73" t="s">
        <v>90</v>
      </c>
      <c r="B1642" s="73" t="s">
        <v>407</v>
      </c>
      <c r="C1642" s="73" t="s">
        <v>3870</v>
      </c>
      <c r="D1642" s="73">
        <v>4987130</v>
      </c>
      <c r="E1642" s="73">
        <v>5047895</v>
      </c>
      <c r="F1642" s="73">
        <v>4996850</v>
      </c>
      <c r="G1642" s="73">
        <v>4997809</v>
      </c>
      <c r="H1642" s="73" t="s">
        <v>37</v>
      </c>
      <c r="I1642" s="79" t="s">
        <v>3752</v>
      </c>
      <c r="J1642" s="74" t="s">
        <v>3885</v>
      </c>
      <c r="K1642" s="74" t="s">
        <v>3885</v>
      </c>
      <c r="L1642" s="74" t="s">
        <v>3886</v>
      </c>
    </row>
    <row r="1643" spans="1:12">
      <c r="A1643" s="73" t="s">
        <v>90</v>
      </c>
      <c r="B1643" s="73" t="s">
        <v>407</v>
      </c>
      <c r="C1643" s="73" t="s">
        <v>3870</v>
      </c>
      <c r="D1643" s="73">
        <v>4987130</v>
      </c>
      <c r="E1643" s="73">
        <v>5047895</v>
      </c>
      <c r="F1643" s="73">
        <v>4997760</v>
      </c>
      <c r="G1643" s="73">
        <v>4998548</v>
      </c>
      <c r="H1643" s="73" t="s">
        <v>37</v>
      </c>
      <c r="I1643" s="79" t="s">
        <v>3752</v>
      </c>
      <c r="J1643" s="74" t="s">
        <v>3887</v>
      </c>
      <c r="K1643" s="74" t="s">
        <v>3887</v>
      </c>
      <c r="L1643" s="74" t="s">
        <v>1439</v>
      </c>
    </row>
    <row r="1644" spans="1:12">
      <c r="A1644" s="73" t="s">
        <v>90</v>
      </c>
      <c r="B1644" s="73" t="s">
        <v>407</v>
      </c>
      <c r="C1644" s="73" t="s">
        <v>3870</v>
      </c>
      <c r="D1644" s="73">
        <v>4987130</v>
      </c>
      <c r="E1644" s="73">
        <v>5047895</v>
      </c>
      <c r="F1644" s="73">
        <v>4998576</v>
      </c>
      <c r="G1644" s="73">
        <v>4998701</v>
      </c>
      <c r="H1644" s="73" t="s">
        <v>31</v>
      </c>
      <c r="I1644" s="79" t="s">
        <v>3752</v>
      </c>
      <c r="J1644" s="73" t="s">
        <v>3888</v>
      </c>
      <c r="K1644" s="73" t="s">
        <v>3888</v>
      </c>
      <c r="L1644" s="73" t="s">
        <v>420</v>
      </c>
    </row>
    <row r="1645" spans="1:12">
      <c r="A1645" s="73" t="s">
        <v>90</v>
      </c>
      <c r="B1645" s="73" t="s">
        <v>407</v>
      </c>
      <c r="C1645" s="73" t="s">
        <v>3870</v>
      </c>
      <c r="D1645" s="73">
        <v>4987130</v>
      </c>
      <c r="E1645" s="73">
        <v>5047895</v>
      </c>
      <c r="F1645" s="73">
        <v>4998851</v>
      </c>
      <c r="G1645" s="73">
        <v>4999633</v>
      </c>
      <c r="H1645" s="73" t="s">
        <v>37</v>
      </c>
      <c r="I1645" s="79" t="s">
        <v>3752</v>
      </c>
      <c r="J1645" s="74" t="s">
        <v>3889</v>
      </c>
      <c r="K1645" s="74" t="s">
        <v>3889</v>
      </c>
      <c r="L1645" s="74" t="s">
        <v>1439</v>
      </c>
    </row>
    <row r="1646" spans="1:12">
      <c r="A1646" s="73" t="s">
        <v>90</v>
      </c>
      <c r="B1646" s="73" t="s">
        <v>407</v>
      </c>
      <c r="C1646" s="73" t="s">
        <v>3870</v>
      </c>
      <c r="D1646" s="73">
        <v>4987130</v>
      </c>
      <c r="E1646" s="73">
        <v>5047895</v>
      </c>
      <c r="F1646" s="73">
        <v>4999650</v>
      </c>
      <c r="G1646" s="73">
        <v>5000282</v>
      </c>
      <c r="H1646" s="73" t="s">
        <v>37</v>
      </c>
      <c r="I1646" s="79" t="s">
        <v>3752</v>
      </c>
      <c r="J1646" s="74" t="s">
        <v>3890</v>
      </c>
      <c r="K1646" s="74" t="s">
        <v>3890</v>
      </c>
      <c r="L1646" s="74" t="s">
        <v>3891</v>
      </c>
    </row>
    <row r="1647" spans="1:12">
      <c r="A1647" s="73" t="s">
        <v>90</v>
      </c>
      <c r="B1647" s="73" t="s">
        <v>407</v>
      </c>
      <c r="C1647" s="73" t="s">
        <v>3870</v>
      </c>
      <c r="D1647" s="73">
        <v>4987130</v>
      </c>
      <c r="E1647" s="73">
        <v>5047895</v>
      </c>
      <c r="F1647" s="73">
        <v>5000294</v>
      </c>
      <c r="G1647" s="73">
        <v>5000725</v>
      </c>
      <c r="H1647" s="73" t="s">
        <v>37</v>
      </c>
      <c r="I1647" s="79" t="s">
        <v>3752</v>
      </c>
      <c r="J1647" s="74" t="s">
        <v>3892</v>
      </c>
      <c r="K1647" s="74" t="s">
        <v>3892</v>
      </c>
      <c r="L1647" s="74" t="s">
        <v>3893</v>
      </c>
    </row>
    <row r="1648" spans="1:12">
      <c r="A1648" s="73" t="s">
        <v>90</v>
      </c>
      <c r="B1648" s="73" t="s">
        <v>407</v>
      </c>
      <c r="C1648" s="73" t="s">
        <v>3870</v>
      </c>
      <c r="D1648" s="73">
        <v>4987130</v>
      </c>
      <c r="E1648" s="73">
        <v>5047895</v>
      </c>
      <c r="F1648" s="73">
        <v>5000856</v>
      </c>
      <c r="G1648" s="73">
        <v>5001662</v>
      </c>
      <c r="H1648" s="73" t="s">
        <v>37</v>
      </c>
      <c r="I1648" s="79" t="s">
        <v>3752</v>
      </c>
      <c r="J1648" s="73" t="s">
        <v>3894</v>
      </c>
      <c r="K1648" s="73" t="s">
        <v>3894</v>
      </c>
      <c r="L1648" s="73" t="s">
        <v>3895</v>
      </c>
    </row>
    <row r="1649" spans="1:12">
      <c r="A1649" s="73" t="s">
        <v>90</v>
      </c>
      <c r="B1649" s="73" t="s">
        <v>407</v>
      </c>
      <c r="C1649" s="73" t="s">
        <v>3870</v>
      </c>
      <c r="D1649" s="73">
        <v>4987130</v>
      </c>
      <c r="E1649" s="73">
        <v>5047895</v>
      </c>
      <c r="F1649" s="73">
        <v>5001675</v>
      </c>
      <c r="G1649" s="73">
        <v>5002988</v>
      </c>
      <c r="H1649" s="73" t="s">
        <v>37</v>
      </c>
      <c r="I1649" s="79" t="s">
        <v>3752</v>
      </c>
      <c r="J1649" s="73" t="s">
        <v>3896</v>
      </c>
      <c r="K1649" s="73" t="s">
        <v>3896</v>
      </c>
      <c r="L1649" s="73" t="s">
        <v>3897</v>
      </c>
    </row>
    <row r="1650" spans="1:12">
      <c r="A1650" s="73" t="s">
        <v>90</v>
      </c>
      <c r="B1650" s="73" t="s">
        <v>407</v>
      </c>
      <c r="C1650" s="73" t="s">
        <v>3870</v>
      </c>
      <c r="D1650" s="73">
        <v>4987130</v>
      </c>
      <c r="E1650" s="73">
        <v>5047895</v>
      </c>
      <c r="F1650" s="73">
        <v>5003000</v>
      </c>
      <c r="G1650" s="73">
        <v>5003278</v>
      </c>
      <c r="H1650" s="73" t="s">
        <v>37</v>
      </c>
      <c r="I1650" s="79" t="s">
        <v>3752</v>
      </c>
      <c r="J1650" s="73" t="s">
        <v>3898</v>
      </c>
      <c r="K1650" s="73" t="s">
        <v>3898</v>
      </c>
      <c r="L1650" s="73" t="s">
        <v>3899</v>
      </c>
    </row>
    <row r="1651" spans="1:12">
      <c r="A1651" s="73" t="s">
        <v>90</v>
      </c>
      <c r="B1651" s="73" t="s">
        <v>407</v>
      </c>
      <c r="C1651" s="73" t="s">
        <v>3870</v>
      </c>
      <c r="D1651" s="73">
        <v>4987130</v>
      </c>
      <c r="E1651" s="73">
        <v>5047895</v>
      </c>
      <c r="F1651" s="73">
        <v>5003275</v>
      </c>
      <c r="G1651" s="73">
        <v>5004396</v>
      </c>
      <c r="H1651" s="73" t="s">
        <v>37</v>
      </c>
      <c r="I1651" s="79" t="s">
        <v>3752</v>
      </c>
      <c r="J1651" s="73" t="s">
        <v>3900</v>
      </c>
      <c r="K1651" s="73" t="s">
        <v>3900</v>
      </c>
      <c r="L1651" s="73" t="s">
        <v>3901</v>
      </c>
    </row>
    <row r="1652" spans="1:12">
      <c r="A1652" s="73" t="s">
        <v>90</v>
      </c>
      <c r="B1652" s="73" t="s">
        <v>407</v>
      </c>
      <c r="C1652" s="73" t="s">
        <v>3870</v>
      </c>
      <c r="D1652" s="73">
        <v>4987130</v>
      </c>
      <c r="E1652" s="73">
        <v>5047895</v>
      </c>
      <c r="F1652" s="73">
        <v>5004795</v>
      </c>
      <c r="G1652" s="73">
        <v>5005055</v>
      </c>
      <c r="H1652" s="73" t="s">
        <v>37</v>
      </c>
      <c r="I1652" s="79" t="s">
        <v>3752</v>
      </c>
      <c r="J1652" s="73" t="s">
        <v>3902</v>
      </c>
      <c r="K1652" s="73" t="s">
        <v>3902</v>
      </c>
      <c r="L1652" s="73" t="s">
        <v>420</v>
      </c>
    </row>
    <row r="1653" spans="1:12">
      <c r="A1653" s="73" t="s">
        <v>90</v>
      </c>
      <c r="B1653" s="73" t="s">
        <v>407</v>
      </c>
      <c r="C1653" s="73" t="s">
        <v>3870</v>
      </c>
      <c r="D1653" s="73">
        <v>4987130</v>
      </c>
      <c r="E1653" s="73">
        <v>5047895</v>
      </c>
      <c r="F1653" s="73">
        <v>5005183</v>
      </c>
      <c r="G1653" s="73">
        <v>5005929</v>
      </c>
      <c r="H1653" s="73" t="s">
        <v>37</v>
      </c>
      <c r="I1653" s="79" t="s">
        <v>3752</v>
      </c>
      <c r="J1653" s="73" t="s">
        <v>3903</v>
      </c>
      <c r="K1653" s="73" t="s">
        <v>3904</v>
      </c>
      <c r="L1653" s="73" t="s">
        <v>3905</v>
      </c>
    </row>
    <row r="1654" spans="1:12">
      <c r="A1654" s="73" t="s">
        <v>90</v>
      </c>
      <c r="B1654" s="73" t="s">
        <v>407</v>
      </c>
      <c r="C1654" s="73" t="s">
        <v>3870</v>
      </c>
      <c r="D1654" s="73">
        <v>4987130</v>
      </c>
      <c r="E1654" s="73">
        <v>5047895</v>
      </c>
      <c r="F1654" s="73">
        <v>5005981</v>
      </c>
      <c r="G1654" s="73">
        <v>5006532</v>
      </c>
      <c r="H1654" s="73" t="s">
        <v>37</v>
      </c>
      <c r="I1654" s="79" t="s">
        <v>3752</v>
      </c>
      <c r="J1654" s="73" t="s">
        <v>3906</v>
      </c>
      <c r="K1654" s="73" t="s">
        <v>3906</v>
      </c>
      <c r="L1654" s="73" t="s">
        <v>3240</v>
      </c>
    </row>
    <row r="1655" spans="1:12">
      <c r="A1655" s="73" t="s">
        <v>90</v>
      </c>
      <c r="B1655" s="73" t="s">
        <v>407</v>
      </c>
      <c r="C1655" s="73" t="s">
        <v>3870</v>
      </c>
      <c r="D1655" s="73">
        <v>4987130</v>
      </c>
      <c r="E1655" s="73">
        <v>5047895</v>
      </c>
      <c r="F1655" s="73">
        <v>5006544</v>
      </c>
      <c r="G1655" s="73">
        <v>5006801</v>
      </c>
      <c r="H1655" s="73" t="s">
        <v>37</v>
      </c>
      <c r="I1655" s="79" t="s">
        <v>3752</v>
      </c>
      <c r="J1655" s="73" t="s">
        <v>3907</v>
      </c>
      <c r="K1655" s="73" t="s">
        <v>3907</v>
      </c>
      <c r="L1655" s="73" t="s">
        <v>420</v>
      </c>
    </row>
    <row r="1656" spans="1:12">
      <c r="A1656" s="73" t="s">
        <v>90</v>
      </c>
      <c r="B1656" s="73" t="s">
        <v>407</v>
      </c>
      <c r="C1656" s="73" t="s">
        <v>3870</v>
      </c>
      <c r="D1656" s="73">
        <v>4987130</v>
      </c>
      <c r="E1656" s="73">
        <v>5047895</v>
      </c>
      <c r="F1656" s="73">
        <v>5007375</v>
      </c>
      <c r="G1656" s="73">
        <v>5008031</v>
      </c>
      <c r="H1656" s="73" t="s">
        <v>37</v>
      </c>
      <c r="J1656" s="73" t="s">
        <v>3908</v>
      </c>
      <c r="K1656" s="73" t="s">
        <v>3908</v>
      </c>
      <c r="L1656" s="73" t="s">
        <v>3802</v>
      </c>
    </row>
    <row r="1657" spans="1:12">
      <c r="A1657" s="73" t="s">
        <v>90</v>
      </c>
      <c r="B1657" s="73" t="s">
        <v>407</v>
      </c>
      <c r="C1657" s="73" t="s">
        <v>3870</v>
      </c>
      <c r="D1657" s="73">
        <v>4987130</v>
      </c>
      <c r="E1657" s="73">
        <v>5047895</v>
      </c>
      <c r="F1657" s="73">
        <v>5008220</v>
      </c>
      <c r="G1657" s="73">
        <v>5008522</v>
      </c>
      <c r="H1657" s="73" t="s">
        <v>37</v>
      </c>
      <c r="J1657" s="73" t="s">
        <v>3909</v>
      </c>
      <c r="K1657" s="73" t="s">
        <v>3909</v>
      </c>
      <c r="L1657" s="73" t="s">
        <v>3910</v>
      </c>
    </row>
    <row r="1658" spans="1:12">
      <c r="A1658" s="73" t="s">
        <v>90</v>
      </c>
      <c r="B1658" s="73" t="s">
        <v>407</v>
      </c>
      <c r="C1658" s="73" t="s">
        <v>3870</v>
      </c>
      <c r="D1658" s="73">
        <v>4987130</v>
      </c>
      <c r="E1658" s="73">
        <v>5047895</v>
      </c>
      <c r="F1658" s="73">
        <v>5008648</v>
      </c>
      <c r="G1658" s="73">
        <v>5009691</v>
      </c>
      <c r="H1658" s="73" t="s">
        <v>31</v>
      </c>
      <c r="J1658" s="74" t="s">
        <v>3911</v>
      </c>
      <c r="K1658" s="74" t="s">
        <v>3911</v>
      </c>
      <c r="L1658" s="74" t="s">
        <v>3912</v>
      </c>
    </row>
    <row r="1659" spans="1:12">
      <c r="A1659" s="73" t="s">
        <v>90</v>
      </c>
      <c r="B1659" s="73" t="s">
        <v>407</v>
      </c>
      <c r="C1659" s="73" t="s">
        <v>3870</v>
      </c>
      <c r="D1659" s="73">
        <v>4987130</v>
      </c>
      <c r="E1659" s="73">
        <v>5047895</v>
      </c>
      <c r="F1659" s="73">
        <v>5010274</v>
      </c>
      <c r="G1659" s="73">
        <v>5011254</v>
      </c>
      <c r="H1659" s="73" t="s">
        <v>37</v>
      </c>
      <c r="J1659" s="74" t="s">
        <v>3913</v>
      </c>
      <c r="K1659" s="74" t="s">
        <v>3914</v>
      </c>
      <c r="L1659" s="74" t="s">
        <v>420</v>
      </c>
    </row>
    <row r="1660" spans="1:12">
      <c r="A1660" s="73" t="s">
        <v>90</v>
      </c>
      <c r="B1660" s="73" t="s">
        <v>407</v>
      </c>
      <c r="C1660" s="73" t="s">
        <v>3870</v>
      </c>
      <c r="D1660" s="73">
        <v>4987130</v>
      </c>
      <c r="E1660" s="73">
        <v>5047895</v>
      </c>
      <c r="F1660" s="73">
        <v>5011318</v>
      </c>
      <c r="G1660" s="73">
        <v>5012523</v>
      </c>
      <c r="H1660" s="73" t="s">
        <v>37</v>
      </c>
      <c r="J1660" s="74" t="s">
        <v>3915</v>
      </c>
      <c r="K1660" s="74" t="s">
        <v>3915</v>
      </c>
      <c r="L1660" s="74" t="s">
        <v>420</v>
      </c>
    </row>
    <row r="1661" spans="1:12">
      <c r="A1661" s="73" t="s">
        <v>90</v>
      </c>
      <c r="B1661" s="73" t="s">
        <v>407</v>
      </c>
      <c r="C1661" s="73" t="s">
        <v>3870</v>
      </c>
      <c r="D1661" s="73">
        <v>4987130</v>
      </c>
      <c r="E1661" s="73">
        <v>5047895</v>
      </c>
      <c r="F1661" s="73">
        <v>5012444</v>
      </c>
      <c r="G1661" s="73">
        <v>5013169</v>
      </c>
      <c r="H1661" s="73" t="s">
        <v>37</v>
      </c>
      <c r="J1661" s="74" t="s">
        <v>3916</v>
      </c>
      <c r="K1661" s="74" t="s">
        <v>3917</v>
      </c>
      <c r="L1661" s="74" t="s">
        <v>420</v>
      </c>
    </row>
    <row r="1662" spans="1:12">
      <c r="A1662" s="73" t="s">
        <v>90</v>
      </c>
      <c r="B1662" s="73" t="s">
        <v>407</v>
      </c>
      <c r="C1662" s="73" t="s">
        <v>3870</v>
      </c>
      <c r="D1662" s="73">
        <v>4987130</v>
      </c>
      <c r="E1662" s="73">
        <v>5047895</v>
      </c>
      <c r="F1662" s="73">
        <v>5013958</v>
      </c>
      <c r="G1662" s="73">
        <v>5014353</v>
      </c>
      <c r="H1662" s="73" t="s">
        <v>37</v>
      </c>
      <c r="J1662" s="73" t="s">
        <v>3918</v>
      </c>
      <c r="K1662" s="73" t="s">
        <v>3918</v>
      </c>
      <c r="L1662" s="73" t="s">
        <v>420</v>
      </c>
    </row>
    <row r="1663" spans="1:12">
      <c r="A1663" s="73" t="s">
        <v>90</v>
      </c>
      <c r="B1663" s="73" t="s">
        <v>407</v>
      </c>
      <c r="C1663" s="73" t="s">
        <v>3870</v>
      </c>
      <c r="D1663" s="73">
        <v>4987130</v>
      </c>
      <c r="E1663" s="73">
        <v>5047895</v>
      </c>
      <c r="F1663" s="73">
        <v>5014614</v>
      </c>
      <c r="G1663" s="73">
        <v>5014808</v>
      </c>
      <c r="H1663" s="73" t="s">
        <v>31</v>
      </c>
      <c r="J1663" s="74" t="s">
        <v>3919</v>
      </c>
      <c r="K1663" s="74" t="s">
        <v>3920</v>
      </c>
      <c r="L1663" s="74" t="s">
        <v>3921</v>
      </c>
    </row>
    <row r="1664" spans="1:12">
      <c r="A1664" s="73" t="s">
        <v>90</v>
      </c>
      <c r="B1664" s="73" t="s">
        <v>407</v>
      </c>
      <c r="C1664" s="73" t="s">
        <v>3870</v>
      </c>
      <c r="D1664" s="73">
        <v>4987130</v>
      </c>
      <c r="E1664" s="73">
        <v>5047895</v>
      </c>
      <c r="F1664" s="73">
        <v>5014842</v>
      </c>
      <c r="G1664" s="73">
        <v>5016062</v>
      </c>
      <c r="H1664" s="73" t="s">
        <v>37</v>
      </c>
      <c r="J1664" s="73" t="s">
        <v>3922</v>
      </c>
      <c r="K1664" s="73" t="s">
        <v>3922</v>
      </c>
      <c r="L1664" s="73" t="s">
        <v>1839</v>
      </c>
    </row>
    <row r="1665" spans="1:12">
      <c r="A1665" s="73" t="s">
        <v>90</v>
      </c>
      <c r="B1665" s="73" t="s">
        <v>407</v>
      </c>
      <c r="C1665" s="73" t="s">
        <v>3870</v>
      </c>
      <c r="D1665" s="73">
        <v>4987130</v>
      </c>
      <c r="E1665" s="73">
        <v>5047895</v>
      </c>
      <c r="F1665" s="73">
        <v>5016081</v>
      </c>
      <c r="G1665" s="73">
        <v>5016599</v>
      </c>
      <c r="H1665" s="73" t="s">
        <v>37</v>
      </c>
      <c r="J1665" s="73" t="s">
        <v>3923</v>
      </c>
      <c r="K1665" s="73" t="s">
        <v>3923</v>
      </c>
      <c r="L1665" s="73" t="s">
        <v>420</v>
      </c>
    </row>
    <row r="1666" spans="1:12">
      <c r="A1666" s="73" t="s">
        <v>90</v>
      </c>
      <c r="B1666" s="73" t="s">
        <v>407</v>
      </c>
      <c r="C1666" s="73" t="s">
        <v>3870</v>
      </c>
      <c r="D1666" s="73">
        <v>4987130</v>
      </c>
      <c r="E1666" s="73">
        <v>5047895</v>
      </c>
      <c r="F1666" s="73">
        <v>5016699</v>
      </c>
      <c r="G1666" s="73">
        <v>5017106</v>
      </c>
      <c r="H1666" s="73" t="s">
        <v>31</v>
      </c>
      <c r="J1666" s="74" t="s">
        <v>3919</v>
      </c>
      <c r="K1666" s="74" t="s">
        <v>3924</v>
      </c>
      <c r="L1666" s="74" t="s">
        <v>3921</v>
      </c>
    </row>
    <row r="1667" spans="1:12">
      <c r="A1667" s="73" t="s">
        <v>90</v>
      </c>
      <c r="B1667" s="73" t="s">
        <v>407</v>
      </c>
      <c r="C1667" s="73" t="s">
        <v>3870</v>
      </c>
      <c r="D1667" s="73">
        <v>4987130</v>
      </c>
      <c r="E1667" s="73">
        <v>5047895</v>
      </c>
      <c r="F1667" s="73">
        <v>5017584</v>
      </c>
      <c r="G1667" s="73">
        <v>5018180</v>
      </c>
      <c r="H1667" s="73" t="s">
        <v>31</v>
      </c>
      <c r="J1667" s="74" t="s">
        <v>3925</v>
      </c>
      <c r="K1667" s="74" t="s">
        <v>3926</v>
      </c>
      <c r="L1667" s="74" t="s">
        <v>3927</v>
      </c>
    </row>
    <row r="1668" spans="1:12">
      <c r="A1668" s="73" t="s">
        <v>90</v>
      </c>
      <c r="B1668" s="73" t="s">
        <v>407</v>
      </c>
      <c r="C1668" s="73" t="s">
        <v>3870</v>
      </c>
      <c r="D1668" s="73">
        <v>4987130</v>
      </c>
      <c r="E1668" s="73">
        <v>5047895</v>
      </c>
      <c r="F1668" s="73">
        <v>5018659</v>
      </c>
      <c r="G1668" s="73">
        <v>5019207</v>
      </c>
      <c r="H1668" s="73" t="s">
        <v>31</v>
      </c>
      <c r="J1668" s="74" t="s">
        <v>3928</v>
      </c>
      <c r="K1668" s="74" t="s">
        <v>3929</v>
      </c>
      <c r="L1668" s="74" t="s">
        <v>3930</v>
      </c>
    </row>
    <row r="1669" spans="1:12">
      <c r="A1669" s="73" t="s">
        <v>90</v>
      </c>
      <c r="B1669" s="73" t="s">
        <v>407</v>
      </c>
      <c r="C1669" s="73" t="s">
        <v>3870</v>
      </c>
      <c r="D1669" s="73">
        <v>4987130</v>
      </c>
      <c r="E1669" s="73">
        <v>5047895</v>
      </c>
      <c r="F1669" s="73">
        <v>5019164</v>
      </c>
      <c r="G1669" s="73">
        <v>5019811</v>
      </c>
      <c r="H1669" s="73" t="s">
        <v>31</v>
      </c>
      <c r="J1669" s="74" t="s">
        <v>3931</v>
      </c>
      <c r="K1669" s="74" t="s">
        <v>3932</v>
      </c>
      <c r="L1669" s="74" t="s">
        <v>3933</v>
      </c>
    </row>
    <row r="1670" spans="1:12">
      <c r="A1670" s="73" t="s">
        <v>90</v>
      </c>
      <c r="B1670" s="73" t="s">
        <v>407</v>
      </c>
      <c r="C1670" s="73" t="s">
        <v>3870</v>
      </c>
      <c r="D1670" s="73">
        <v>4987130</v>
      </c>
      <c r="E1670" s="73">
        <v>5047895</v>
      </c>
      <c r="F1670" s="73">
        <v>5019848</v>
      </c>
      <c r="G1670" s="73">
        <v>5020573</v>
      </c>
      <c r="H1670" s="73" t="s">
        <v>31</v>
      </c>
      <c r="J1670" s="74" t="s">
        <v>3934</v>
      </c>
      <c r="K1670" s="74" t="s">
        <v>3935</v>
      </c>
      <c r="L1670" s="74" t="s">
        <v>3936</v>
      </c>
    </row>
    <row r="1671" spans="1:12">
      <c r="A1671" s="73" t="s">
        <v>90</v>
      </c>
      <c r="B1671" s="73" t="s">
        <v>407</v>
      </c>
      <c r="C1671" s="73" t="s">
        <v>3870</v>
      </c>
      <c r="D1671" s="73">
        <v>4987130</v>
      </c>
      <c r="E1671" s="73">
        <v>5047895</v>
      </c>
      <c r="F1671" s="73">
        <v>5020649</v>
      </c>
      <c r="G1671" s="73">
        <v>5023276</v>
      </c>
      <c r="H1671" s="73" t="s">
        <v>31</v>
      </c>
      <c r="J1671" s="74" t="s">
        <v>3937</v>
      </c>
      <c r="K1671" s="74" t="s">
        <v>3938</v>
      </c>
      <c r="L1671" s="74" t="s">
        <v>3939</v>
      </c>
    </row>
    <row r="1672" spans="1:12">
      <c r="A1672" s="73" t="s">
        <v>90</v>
      </c>
      <c r="B1672" s="73" t="s">
        <v>407</v>
      </c>
      <c r="C1672" s="73" t="s">
        <v>3870</v>
      </c>
      <c r="D1672" s="73">
        <v>4987130</v>
      </c>
      <c r="E1672" s="73">
        <v>5047895</v>
      </c>
      <c r="F1672" s="73">
        <v>5023286</v>
      </c>
      <c r="G1672" s="73">
        <v>5023816</v>
      </c>
      <c r="H1672" s="73" t="s">
        <v>31</v>
      </c>
      <c r="J1672" s="74" t="s">
        <v>3940</v>
      </c>
      <c r="K1672" s="74" t="s">
        <v>3941</v>
      </c>
      <c r="L1672" s="74" t="s">
        <v>3942</v>
      </c>
    </row>
    <row r="1673" spans="1:12">
      <c r="A1673" s="73" t="s">
        <v>90</v>
      </c>
      <c r="B1673" s="73" t="s">
        <v>407</v>
      </c>
      <c r="C1673" s="73" t="s">
        <v>3870</v>
      </c>
      <c r="D1673" s="73">
        <v>4987130</v>
      </c>
      <c r="E1673" s="73">
        <v>5047895</v>
      </c>
      <c r="F1673" s="73">
        <v>5023829</v>
      </c>
      <c r="G1673" s="73">
        <v>5024332</v>
      </c>
      <c r="H1673" s="73" t="s">
        <v>31</v>
      </c>
      <c r="J1673" s="74" t="s">
        <v>3943</v>
      </c>
      <c r="K1673" s="74" t="s">
        <v>3944</v>
      </c>
      <c r="L1673" s="74" t="s">
        <v>3945</v>
      </c>
    </row>
    <row r="1674" spans="1:12">
      <c r="A1674" s="73" t="s">
        <v>90</v>
      </c>
      <c r="B1674" s="73" t="s">
        <v>407</v>
      </c>
      <c r="C1674" s="73" t="s">
        <v>3870</v>
      </c>
      <c r="D1674" s="73">
        <v>4987130</v>
      </c>
      <c r="E1674" s="73">
        <v>5047895</v>
      </c>
      <c r="F1674" s="73">
        <v>5024352</v>
      </c>
      <c r="G1674" s="73">
        <v>5025254</v>
      </c>
      <c r="H1674" s="73" t="s">
        <v>31</v>
      </c>
      <c r="J1674" s="74" t="s">
        <v>3946</v>
      </c>
      <c r="K1674" s="74" t="s">
        <v>3947</v>
      </c>
      <c r="L1674" s="74" t="s">
        <v>3948</v>
      </c>
    </row>
    <row r="1675" spans="1:12">
      <c r="A1675" s="73" t="s">
        <v>90</v>
      </c>
      <c r="B1675" s="73" t="s">
        <v>407</v>
      </c>
      <c r="C1675" s="73" t="s">
        <v>3870</v>
      </c>
      <c r="D1675" s="73">
        <v>4987130</v>
      </c>
      <c r="E1675" s="73">
        <v>5047895</v>
      </c>
      <c r="F1675" s="73">
        <v>5025428</v>
      </c>
      <c r="G1675" s="73">
        <v>5026771</v>
      </c>
      <c r="H1675" s="73" t="s">
        <v>37</v>
      </c>
      <c r="J1675" s="74" t="s">
        <v>3949</v>
      </c>
      <c r="K1675" s="74" t="s">
        <v>3949</v>
      </c>
      <c r="L1675" s="74" t="s">
        <v>3950</v>
      </c>
    </row>
    <row r="1676" spans="1:12">
      <c r="A1676" s="73" t="s">
        <v>90</v>
      </c>
      <c r="B1676" s="73" t="s">
        <v>407</v>
      </c>
      <c r="C1676" s="73" t="s">
        <v>3870</v>
      </c>
      <c r="D1676" s="73">
        <v>4987130</v>
      </c>
      <c r="E1676" s="73">
        <v>5047895</v>
      </c>
      <c r="F1676" s="73">
        <v>5027111</v>
      </c>
      <c r="G1676" s="73">
        <v>5028295</v>
      </c>
      <c r="H1676" s="73" t="s">
        <v>31</v>
      </c>
      <c r="J1676" s="74" t="s">
        <v>3951</v>
      </c>
      <c r="K1676" s="74" t="s">
        <v>3952</v>
      </c>
      <c r="L1676" s="74" t="s">
        <v>3953</v>
      </c>
    </row>
    <row r="1677" spans="1:12">
      <c r="A1677" s="73" t="s">
        <v>90</v>
      </c>
      <c r="B1677" s="73" t="s">
        <v>407</v>
      </c>
      <c r="C1677" s="73" t="s">
        <v>3870</v>
      </c>
      <c r="D1677" s="73">
        <v>4987130</v>
      </c>
      <c r="E1677" s="73">
        <v>5047895</v>
      </c>
      <c r="F1677" s="73">
        <v>5028376</v>
      </c>
      <c r="G1677" s="73">
        <v>5029836</v>
      </c>
      <c r="H1677" s="73" t="s">
        <v>31</v>
      </c>
      <c r="J1677" s="74" t="s">
        <v>3954</v>
      </c>
      <c r="K1677" s="74" t="s">
        <v>3955</v>
      </c>
      <c r="L1677" s="74" t="s">
        <v>3956</v>
      </c>
    </row>
    <row r="1678" spans="1:12">
      <c r="A1678" s="73" t="s">
        <v>90</v>
      </c>
      <c r="B1678" s="73" t="s">
        <v>407</v>
      </c>
      <c r="C1678" s="73" t="s">
        <v>3870</v>
      </c>
      <c r="D1678" s="73">
        <v>4987130</v>
      </c>
      <c r="E1678" s="73">
        <v>5047895</v>
      </c>
      <c r="F1678" s="73">
        <v>5029858</v>
      </c>
      <c r="G1678" s="73">
        <v>5030052</v>
      </c>
      <c r="H1678" s="73" t="s">
        <v>37</v>
      </c>
      <c r="J1678" s="73" t="s">
        <v>3957</v>
      </c>
      <c r="K1678" s="73" t="s">
        <v>3957</v>
      </c>
      <c r="L1678" s="73" t="s">
        <v>420</v>
      </c>
    </row>
    <row r="1679" spans="1:12">
      <c r="A1679" s="73" t="s">
        <v>90</v>
      </c>
      <c r="B1679" s="73" t="s">
        <v>407</v>
      </c>
      <c r="C1679" s="73" t="s">
        <v>3870</v>
      </c>
      <c r="D1679" s="73">
        <v>4987130</v>
      </c>
      <c r="E1679" s="73">
        <v>5047895</v>
      </c>
      <c r="F1679" s="73">
        <v>5030051</v>
      </c>
      <c r="G1679" s="73">
        <v>5030824</v>
      </c>
      <c r="H1679" s="73" t="s">
        <v>31</v>
      </c>
      <c r="J1679" s="74" t="s">
        <v>3958</v>
      </c>
      <c r="K1679" s="74" t="s">
        <v>3959</v>
      </c>
      <c r="L1679" s="74" t="s">
        <v>3960</v>
      </c>
    </row>
    <row r="1680" spans="1:12">
      <c r="A1680" s="73" t="s">
        <v>90</v>
      </c>
      <c r="B1680" s="73" t="s">
        <v>407</v>
      </c>
      <c r="C1680" s="73" t="s">
        <v>3870</v>
      </c>
      <c r="D1680" s="73">
        <v>4987130</v>
      </c>
      <c r="E1680" s="73">
        <v>5047895</v>
      </c>
      <c r="F1680" s="73">
        <v>5031062</v>
      </c>
      <c r="G1680" s="73">
        <v>5031640</v>
      </c>
      <c r="H1680" s="73" t="s">
        <v>37</v>
      </c>
      <c r="J1680" s="74" t="s">
        <v>3961</v>
      </c>
      <c r="K1680" s="74" t="s">
        <v>3961</v>
      </c>
      <c r="L1680" s="74" t="s">
        <v>420</v>
      </c>
    </row>
    <row r="1681" spans="1:12">
      <c r="A1681" s="73" t="s">
        <v>90</v>
      </c>
      <c r="B1681" s="73" t="s">
        <v>407</v>
      </c>
      <c r="C1681" s="73" t="s">
        <v>3870</v>
      </c>
      <c r="D1681" s="73">
        <v>4987130</v>
      </c>
      <c r="E1681" s="73">
        <v>5047895</v>
      </c>
      <c r="F1681" s="73">
        <v>5032323</v>
      </c>
      <c r="G1681" s="73">
        <v>5032457</v>
      </c>
      <c r="H1681" s="73" t="s">
        <v>31</v>
      </c>
      <c r="J1681" s="73" t="s">
        <v>3962</v>
      </c>
      <c r="K1681" s="73" t="s">
        <v>3962</v>
      </c>
      <c r="L1681" s="73" t="s">
        <v>420</v>
      </c>
    </row>
    <row r="1682" spans="1:12">
      <c r="A1682" s="73" t="s">
        <v>90</v>
      </c>
      <c r="B1682" s="73" t="s">
        <v>407</v>
      </c>
      <c r="C1682" s="73" t="s">
        <v>3870</v>
      </c>
      <c r="D1682" s="73">
        <v>4987130</v>
      </c>
      <c r="E1682" s="73">
        <v>5047895</v>
      </c>
      <c r="F1682" s="73">
        <v>5032423</v>
      </c>
      <c r="G1682" s="73">
        <v>5032815</v>
      </c>
      <c r="H1682" s="73" t="s">
        <v>31</v>
      </c>
      <c r="J1682" s="74" t="s">
        <v>3963</v>
      </c>
      <c r="K1682" s="74" t="s">
        <v>3964</v>
      </c>
      <c r="L1682" s="74" t="s">
        <v>3965</v>
      </c>
    </row>
    <row r="1683" spans="1:12">
      <c r="A1683" s="73" t="s">
        <v>90</v>
      </c>
      <c r="B1683" s="73" t="s">
        <v>407</v>
      </c>
      <c r="C1683" s="73" t="s">
        <v>3870</v>
      </c>
      <c r="D1683" s="73">
        <v>4987130</v>
      </c>
      <c r="E1683" s="73">
        <v>5047895</v>
      </c>
      <c r="F1683" s="73">
        <v>5032808</v>
      </c>
      <c r="G1683" s="73">
        <v>5033536</v>
      </c>
      <c r="H1683" s="73" t="s">
        <v>37</v>
      </c>
      <c r="J1683" s="74" t="s">
        <v>3966</v>
      </c>
      <c r="K1683" s="74" t="s">
        <v>3967</v>
      </c>
      <c r="L1683" s="74" t="s">
        <v>721</v>
      </c>
    </row>
    <row r="1684" spans="1:12">
      <c r="A1684" s="73" t="s">
        <v>90</v>
      </c>
      <c r="B1684" s="73" t="s">
        <v>407</v>
      </c>
      <c r="C1684" s="73" t="s">
        <v>3870</v>
      </c>
      <c r="D1684" s="73">
        <v>4987130</v>
      </c>
      <c r="E1684" s="73">
        <v>5047895</v>
      </c>
      <c r="F1684" s="73">
        <v>5033784</v>
      </c>
      <c r="G1684" s="73">
        <v>5034956</v>
      </c>
      <c r="H1684" s="73" t="s">
        <v>37</v>
      </c>
      <c r="J1684" s="74" t="s">
        <v>3968</v>
      </c>
      <c r="K1684" s="74" t="s">
        <v>3969</v>
      </c>
      <c r="L1684" s="74" t="s">
        <v>3970</v>
      </c>
    </row>
    <row r="1685" spans="1:12">
      <c r="A1685" s="73" t="s">
        <v>90</v>
      </c>
      <c r="B1685" s="73" t="s">
        <v>407</v>
      </c>
      <c r="C1685" s="73" t="s">
        <v>3870</v>
      </c>
      <c r="D1685" s="73">
        <v>4987130</v>
      </c>
      <c r="E1685" s="73">
        <v>5047895</v>
      </c>
      <c r="F1685" s="73">
        <v>5034969</v>
      </c>
      <c r="G1685" s="73">
        <v>5035430</v>
      </c>
      <c r="H1685" s="73" t="s">
        <v>37</v>
      </c>
      <c r="J1685" s="74" t="s">
        <v>3971</v>
      </c>
      <c r="K1685" s="74" t="s">
        <v>3972</v>
      </c>
      <c r="L1685" s="74" t="s">
        <v>420</v>
      </c>
    </row>
    <row r="1686" spans="1:12">
      <c r="A1686" s="73" t="s">
        <v>90</v>
      </c>
      <c r="B1686" s="73" t="s">
        <v>407</v>
      </c>
      <c r="C1686" s="73" t="s">
        <v>3870</v>
      </c>
      <c r="D1686" s="73">
        <v>4987130</v>
      </c>
      <c r="E1686" s="73">
        <v>5047895</v>
      </c>
      <c r="F1686" s="73">
        <v>5035427</v>
      </c>
      <c r="G1686" s="73">
        <v>5036122</v>
      </c>
      <c r="H1686" s="73" t="s">
        <v>37</v>
      </c>
      <c r="J1686" s="74" t="s">
        <v>3973</v>
      </c>
      <c r="K1686" s="74" t="s">
        <v>3974</v>
      </c>
      <c r="L1686" s="74" t="s">
        <v>420</v>
      </c>
    </row>
    <row r="1687" spans="1:12">
      <c r="A1687" s="73" t="s">
        <v>90</v>
      </c>
      <c r="B1687" s="73" t="s">
        <v>407</v>
      </c>
      <c r="C1687" s="73" t="s">
        <v>3870</v>
      </c>
      <c r="D1687" s="73">
        <v>4987130</v>
      </c>
      <c r="E1687" s="73">
        <v>5047895</v>
      </c>
      <c r="F1687" s="73">
        <v>5036360</v>
      </c>
      <c r="G1687" s="73">
        <v>5036914</v>
      </c>
      <c r="H1687" s="73" t="s">
        <v>31</v>
      </c>
      <c r="J1687" s="74" t="s">
        <v>3975</v>
      </c>
      <c r="K1687" s="74" t="s">
        <v>3975</v>
      </c>
      <c r="L1687" s="74" t="s">
        <v>3976</v>
      </c>
    </row>
    <row r="1688" spans="1:12">
      <c r="A1688" s="73" t="s">
        <v>90</v>
      </c>
      <c r="B1688" s="73" t="s">
        <v>407</v>
      </c>
      <c r="C1688" s="73" t="s">
        <v>3870</v>
      </c>
      <c r="D1688" s="73">
        <v>4987130</v>
      </c>
      <c r="E1688" s="73">
        <v>5047895</v>
      </c>
      <c r="F1688" s="73">
        <v>5036927</v>
      </c>
      <c r="G1688" s="73">
        <v>5038105</v>
      </c>
      <c r="H1688" s="73" t="s">
        <v>37</v>
      </c>
      <c r="J1688" s="74" t="s">
        <v>3977</v>
      </c>
      <c r="K1688" s="74" t="s">
        <v>3978</v>
      </c>
      <c r="L1688" s="74" t="s">
        <v>420</v>
      </c>
    </row>
    <row r="1689" spans="1:12">
      <c r="A1689" s="73" t="s">
        <v>90</v>
      </c>
      <c r="B1689" s="73" t="s">
        <v>407</v>
      </c>
      <c r="C1689" s="73" t="s">
        <v>3870</v>
      </c>
      <c r="D1689" s="73">
        <v>4987130</v>
      </c>
      <c r="E1689" s="73">
        <v>5047895</v>
      </c>
      <c r="F1689" s="73">
        <v>5038173</v>
      </c>
      <c r="G1689" s="73">
        <v>5039144</v>
      </c>
      <c r="H1689" s="73" t="s">
        <v>37</v>
      </c>
      <c r="J1689" s="74" t="s">
        <v>3979</v>
      </c>
      <c r="K1689" s="74" t="s">
        <v>3980</v>
      </c>
      <c r="L1689" s="74" t="s">
        <v>420</v>
      </c>
    </row>
    <row r="1690" spans="1:12">
      <c r="A1690" s="73" t="s">
        <v>90</v>
      </c>
      <c r="B1690" s="73" t="s">
        <v>407</v>
      </c>
      <c r="C1690" s="73" t="s">
        <v>3870</v>
      </c>
      <c r="D1690" s="73">
        <v>4987130</v>
      </c>
      <c r="E1690" s="73">
        <v>5047895</v>
      </c>
      <c r="F1690" s="73">
        <v>5039098</v>
      </c>
      <c r="G1690" s="73">
        <v>5039355</v>
      </c>
      <c r="H1690" s="73" t="s">
        <v>37</v>
      </c>
      <c r="J1690" s="73" t="s">
        <v>3981</v>
      </c>
      <c r="K1690" s="73" t="s">
        <v>3981</v>
      </c>
      <c r="L1690" s="73" t="s">
        <v>420</v>
      </c>
    </row>
    <row r="1691" spans="1:12">
      <c r="A1691" s="73" t="s">
        <v>90</v>
      </c>
      <c r="B1691" s="73" t="s">
        <v>407</v>
      </c>
      <c r="C1691" s="73" t="s">
        <v>3870</v>
      </c>
      <c r="D1691" s="73">
        <v>4987130</v>
      </c>
      <c r="E1691" s="73">
        <v>5047895</v>
      </c>
      <c r="F1691" s="73">
        <v>5039352</v>
      </c>
      <c r="G1691" s="73">
        <v>5040119</v>
      </c>
      <c r="H1691" s="73" t="s">
        <v>37</v>
      </c>
      <c r="J1691" s="74" t="s">
        <v>3982</v>
      </c>
      <c r="K1691" s="74" t="s">
        <v>3983</v>
      </c>
      <c r="L1691" s="74" t="s">
        <v>420</v>
      </c>
    </row>
    <row r="1692" spans="1:12">
      <c r="A1692" s="73" t="s">
        <v>90</v>
      </c>
      <c r="B1692" s="73" t="s">
        <v>407</v>
      </c>
      <c r="C1692" s="73" t="s">
        <v>3870</v>
      </c>
      <c r="D1692" s="73">
        <v>4987130</v>
      </c>
      <c r="E1692" s="73">
        <v>5047895</v>
      </c>
      <c r="F1692" s="73">
        <v>5040129</v>
      </c>
      <c r="G1692" s="73">
        <v>5041301</v>
      </c>
      <c r="H1692" s="73" t="s">
        <v>37</v>
      </c>
      <c r="J1692" s="74" t="s">
        <v>3984</v>
      </c>
      <c r="K1692" s="74" t="s">
        <v>3985</v>
      </c>
      <c r="L1692" s="74" t="s">
        <v>420</v>
      </c>
    </row>
    <row r="1693" spans="1:12">
      <c r="A1693" s="73" t="s">
        <v>90</v>
      </c>
      <c r="B1693" s="73" t="s">
        <v>407</v>
      </c>
      <c r="C1693" s="73" t="s">
        <v>3870</v>
      </c>
      <c r="D1693" s="73">
        <v>4987130</v>
      </c>
      <c r="E1693" s="73">
        <v>5047895</v>
      </c>
      <c r="F1693" s="73">
        <v>5041396</v>
      </c>
      <c r="G1693" s="73">
        <v>5042676</v>
      </c>
      <c r="H1693" s="73" t="s">
        <v>37</v>
      </c>
      <c r="J1693" s="74" t="s">
        <v>3986</v>
      </c>
      <c r="K1693" s="74" t="s">
        <v>3987</v>
      </c>
      <c r="L1693" s="74" t="s">
        <v>420</v>
      </c>
    </row>
    <row r="1694" spans="1:12">
      <c r="A1694" s="73" t="s">
        <v>90</v>
      </c>
      <c r="B1694" s="73" t="s">
        <v>407</v>
      </c>
      <c r="C1694" s="73" t="s">
        <v>3870</v>
      </c>
      <c r="D1694" s="73">
        <v>4987130</v>
      </c>
      <c r="E1694" s="73">
        <v>5047895</v>
      </c>
      <c r="F1694" s="73">
        <v>5042717</v>
      </c>
      <c r="G1694" s="73">
        <v>5043949</v>
      </c>
      <c r="H1694" s="73" t="s">
        <v>37</v>
      </c>
      <c r="J1694" s="74" t="s">
        <v>3988</v>
      </c>
      <c r="K1694" s="74" t="s">
        <v>3988</v>
      </c>
      <c r="L1694" s="74" t="s">
        <v>3989</v>
      </c>
    </row>
    <row r="1695" spans="1:12">
      <c r="A1695" s="73" t="s">
        <v>90</v>
      </c>
      <c r="B1695" s="73" t="s">
        <v>407</v>
      </c>
      <c r="C1695" s="73" t="s">
        <v>3870</v>
      </c>
      <c r="D1695" s="73">
        <v>4987130</v>
      </c>
      <c r="E1695" s="73">
        <v>5047895</v>
      </c>
      <c r="F1695" s="73">
        <v>5044416</v>
      </c>
      <c r="G1695" s="73">
        <v>5045372</v>
      </c>
      <c r="H1695" s="73" t="s">
        <v>31</v>
      </c>
      <c r="J1695" s="73" t="s">
        <v>3990</v>
      </c>
      <c r="K1695" s="73" t="s">
        <v>3990</v>
      </c>
      <c r="L1695" s="73" t="s">
        <v>3824</v>
      </c>
    </row>
    <row r="1696" spans="1:12">
      <c r="A1696" s="73" t="s">
        <v>90</v>
      </c>
      <c r="B1696" s="73" t="s">
        <v>407</v>
      </c>
      <c r="C1696" s="73" t="s">
        <v>3870</v>
      </c>
      <c r="D1696" s="73">
        <v>4987130</v>
      </c>
      <c r="E1696" s="73">
        <v>5047895</v>
      </c>
      <c r="F1696" s="73">
        <v>5045615</v>
      </c>
      <c r="G1696" s="73">
        <v>5047027</v>
      </c>
      <c r="H1696" s="73" t="s">
        <v>37</v>
      </c>
      <c r="J1696" s="73" t="s">
        <v>3991</v>
      </c>
      <c r="K1696" s="73" t="s">
        <v>3992</v>
      </c>
      <c r="L1696" s="73" t="s">
        <v>3993</v>
      </c>
    </row>
    <row r="1697" spans="1:12">
      <c r="A1697" s="73" t="s">
        <v>90</v>
      </c>
      <c r="B1697" s="73" t="s">
        <v>407</v>
      </c>
      <c r="C1697" s="73" t="s">
        <v>3870</v>
      </c>
      <c r="D1697" s="73">
        <v>4987130</v>
      </c>
      <c r="E1697" s="73">
        <v>5047895</v>
      </c>
      <c r="F1697" s="73">
        <v>5047204</v>
      </c>
      <c r="G1697" s="73">
        <v>5047368</v>
      </c>
      <c r="H1697" s="73" t="s">
        <v>31</v>
      </c>
      <c r="J1697" s="73" t="s">
        <v>3994</v>
      </c>
      <c r="K1697" s="73" t="s">
        <v>3994</v>
      </c>
      <c r="L1697" s="73" t="s">
        <v>420</v>
      </c>
    </row>
    <row r="1698" spans="1:12">
      <c r="A1698" s="73" t="s">
        <v>90</v>
      </c>
      <c r="B1698" s="73" t="s">
        <v>407</v>
      </c>
      <c r="C1698" s="73" t="s">
        <v>3870</v>
      </c>
      <c r="D1698" s="73">
        <v>4987130</v>
      </c>
      <c r="E1698" s="73">
        <v>5047895</v>
      </c>
      <c r="F1698" s="73">
        <v>5047411</v>
      </c>
      <c r="G1698" s="73">
        <v>5047749</v>
      </c>
      <c r="H1698" s="73" t="s">
        <v>37</v>
      </c>
      <c r="J1698" s="73" t="s">
        <v>3995</v>
      </c>
      <c r="K1698" s="73" t="s">
        <v>3996</v>
      </c>
      <c r="L1698" s="73" t="s">
        <v>420</v>
      </c>
    </row>
    <row r="1699" spans="1:12">
      <c r="A1699" s="73" t="s">
        <v>90</v>
      </c>
      <c r="B1699" s="73" t="s">
        <v>407</v>
      </c>
      <c r="C1699" s="73" t="s">
        <v>3997</v>
      </c>
      <c r="D1699" s="73">
        <v>5049210</v>
      </c>
      <c r="E1699" s="73">
        <v>5049763</v>
      </c>
      <c r="F1699" s="73">
        <v>5047964</v>
      </c>
      <c r="G1699" s="73">
        <v>5051227</v>
      </c>
      <c r="H1699" s="73" t="s">
        <v>37</v>
      </c>
      <c r="J1699" s="73" t="s">
        <v>3998</v>
      </c>
      <c r="K1699" s="73" t="s">
        <v>3998</v>
      </c>
      <c r="L1699" s="73" t="s">
        <v>3999</v>
      </c>
    </row>
    <row r="1700" spans="1:12">
      <c r="A1700" s="73" t="s">
        <v>90</v>
      </c>
      <c r="B1700" s="73" t="s">
        <v>407</v>
      </c>
      <c r="C1700" s="73" t="s">
        <v>4000</v>
      </c>
      <c r="D1700" s="73">
        <v>5055401</v>
      </c>
      <c r="E1700" s="73">
        <v>5109585</v>
      </c>
      <c r="F1700" s="73">
        <v>5054299</v>
      </c>
      <c r="G1700" s="73">
        <v>5055465</v>
      </c>
      <c r="H1700" s="73" t="s">
        <v>37</v>
      </c>
      <c r="J1700" s="73" t="s">
        <v>4001</v>
      </c>
      <c r="K1700" s="73" t="s">
        <v>4001</v>
      </c>
      <c r="L1700" s="73" t="s">
        <v>4002</v>
      </c>
    </row>
    <row r="1701" spans="1:12">
      <c r="A1701" s="73" t="s">
        <v>90</v>
      </c>
      <c r="B1701" s="73" t="s">
        <v>407</v>
      </c>
      <c r="C1701" s="73" t="s">
        <v>4000</v>
      </c>
      <c r="D1701" s="73">
        <v>5055401</v>
      </c>
      <c r="E1701" s="73">
        <v>5109585</v>
      </c>
      <c r="F1701" s="73">
        <v>5055662</v>
      </c>
      <c r="G1701" s="73">
        <v>5055949</v>
      </c>
      <c r="H1701" s="73" t="s">
        <v>31</v>
      </c>
      <c r="J1701" s="74" t="s">
        <v>4003</v>
      </c>
      <c r="K1701" s="74" t="s">
        <v>4003</v>
      </c>
      <c r="L1701" s="74" t="s">
        <v>420</v>
      </c>
    </row>
    <row r="1702" spans="1:12">
      <c r="A1702" s="73" t="s">
        <v>90</v>
      </c>
      <c r="B1702" s="73" t="s">
        <v>407</v>
      </c>
      <c r="C1702" s="73" t="s">
        <v>4000</v>
      </c>
      <c r="D1702" s="73">
        <v>5055401</v>
      </c>
      <c r="E1702" s="73">
        <v>5109585</v>
      </c>
      <c r="F1702" s="73">
        <v>5055981</v>
      </c>
      <c r="G1702" s="73">
        <v>5056238</v>
      </c>
      <c r="H1702" s="73" t="s">
        <v>31</v>
      </c>
      <c r="J1702" s="74" t="s">
        <v>4004</v>
      </c>
      <c r="K1702" s="74" t="s">
        <v>4004</v>
      </c>
      <c r="L1702" s="74" t="s">
        <v>420</v>
      </c>
    </row>
    <row r="1703" spans="1:12">
      <c r="A1703" s="73" t="s">
        <v>90</v>
      </c>
      <c r="B1703" s="73" t="s">
        <v>407</v>
      </c>
      <c r="C1703" s="73" t="s">
        <v>4000</v>
      </c>
      <c r="D1703" s="73">
        <v>5055401</v>
      </c>
      <c r="E1703" s="73">
        <v>5109585</v>
      </c>
      <c r="F1703" s="73">
        <v>5056272</v>
      </c>
      <c r="G1703" s="73">
        <v>5057267</v>
      </c>
      <c r="H1703" s="73" t="s">
        <v>37</v>
      </c>
      <c r="J1703" s="74" t="s">
        <v>4005</v>
      </c>
      <c r="K1703" s="74" t="s">
        <v>4006</v>
      </c>
      <c r="L1703" s="74" t="s">
        <v>420</v>
      </c>
    </row>
    <row r="1704" spans="1:12">
      <c r="A1704" s="73" t="s">
        <v>90</v>
      </c>
      <c r="B1704" s="73" t="s">
        <v>407</v>
      </c>
      <c r="C1704" s="73" t="s">
        <v>4000</v>
      </c>
      <c r="D1704" s="73">
        <v>5055401</v>
      </c>
      <c r="E1704" s="73">
        <v>5109585</v>
      </c>
      <c r="F1704" s="73">
        <v>5057239</v>
      </c>
      <c r="G1704" s="73">
        <v>5057442</v>
      </c>
      <c r="H1704" s="73" t="s">
        <v>37</v>
      </c>
      <c r="J1704" s="74" t="s">
        <v>4007</v>
      </c>
      <c r="K1704" s="74" t="s">
        <v>4007</v>
      </c>
      <c r="L1704" s="74" t="s">
        <v>420</v>
      </c>
    </row>
    <row r="1705" spans="1:12">
      <c r="A1705" s="73" t="s">
        <v>90</v>
      </c>
      <c r="B1705" s="73" t="s">
        <v>407</v>
      </c>
      <c r="C1705" s="73" t="s">
        <v>4000</v>
      </c>
      <c r="D1705" s="73">
        <v>5055401</v>
      </c>
      <c r="E1705" s="73">
        <v>5109585</v>
      </c>
      <c r="F1705" s="73">
        <v>5057492</v>
      </c>
      <c r="G1705" s="73">
        <v>5059657</v>
      </c>
      <c r="H1705" s="73" t="s">
        <v>37</v>
      </c>
      <c r="J1705" s="74" t="s">
        <v>4008</v>
      </c>
      <c r="K1705" s="74" t="s">
        <v>4009</v>
      </c>
      <c r="L1705" s="74" t="s">
        <v>420</v>
      </c>
    </row>
    <row r="1706" spans="1:12">
      <c r="A1706" s="73" t="s">
        <v>90</v>
      </c>
      <c r="B1706" s="73" t="s">
        <v>407</v>
      </c>
      <c r="C1706" s="73" t="s">
        <v>4000</v>
      </c>
      <c r="D1706" s="73">
        <v>5055401</v>
      </c>
      <c r="E1706" s="73">
        <v>5109585</v>
      </c>
      <c r="F1706" s="73">
        <v>5060019</v>
      </c>
      <c r="G1706" s="73">
        <v>5061683</v>
      </c>
      <c r="H1706" s="73" t="s">
        <v>31</v>
      </c>
      <c r="J1706" s="74" t="s">
        <v>4010</v>
      </c>
      <c r="K1706" s="74" t="s">
        <v>4010</v>
      </c>
      <c r="L1706" s="74" t="s">
        <v>4011</v>
      </c>
    </row>
    <row r="1707" spans="1:12">
      <c r="A1707" s="73" t="s">
        <v>90</v>
      </c>
      <c r="B1707" s="73" t="s">
        <v>407</v>
      </c>
      <c r="C1707" s="73" t="s">
        <v>4000</v>
      </c>
      <c r="D1707" s="73">
        <v>5055401</v>
      </c>
      <c r="E1707" s="73">
        <v>5109585</v>
      </c>
      <c r="F1707" s="73">
        <v>5061732</v>
      </c>
      <c r="G1707" s="73">
        <v>5063093</v>
      </c>
      <c r="H1707" s="73" t="s">
        <v>37</v>
      </c>
      <c r="J1707" s="77" t="s">
        <v>4012</v>
      </c>
      <c r="K1707" s="77" t="s">
        <v>4012</v>
      </c>
      <c r="L1707" s="77" t="s">
        <v>4013</v>
      </c>
    </row>
    <row r="1708" spans="1:12">
      <c r="A1708" s="73" t="s">
        <v>90</v>
      </c>
      <c r="B1708" s="73" t="s">
        <v>407</v>
      </c>
      <c r="C1708" s="73" t="s">
        <v>4000</v>
      </c>
      <c r="D1708" s="73">
        <v>5055401</v>
      </c>
      <c r="E1708" s="73">
        <v>5109585</v>
      </c>
      <c r="F1708" s="73">
        <v>5063310</v>
      </c>
      <c r="G1708" s="73">
        <v>5064224</v>
      </c>
      <c r="H1708" s="73" t="s">
        <v>37</v>
      </c>
      <c r="J1708" s="74" t="s">
        <v>4014</v>
      </c>
      <c r="K1708" s="74" t="s">
        <v>4015</v>
      </c>
      <c r="L1708" s="74" t="s">
        <v>1439</v>
      </c>
    </row>
    <row r="1709" spans="1:12">
      <c r="A1709" s="73" t="s">
        <v>90</v>
      </c>
      <c r="B1709" s="73" t="s">
        <v>407</v>
      </c>
      <c r="C1709" s="73" t="s">
        <v>4000</v>
      </c>
      <c r="D1709" s="73">
        <v>5055401</v>
      </c>
      <c r="E1709" s="73">
        <v>5109585</v>
      </c>
      <c r="F1709" s="73">
        <v>5064363</v>
      </c>
      <c r="G1709" s="73">
        <v>5065385</v>
      </c>
      <c r="H1709" s="73" t="s">
        <v>31</v>
      </c>
      <c r="J1709" s="74" t="s">
        <v>4016</v>
      </c>
      <c r="K1709" s="74" t="s">
        <v>4016</v>
      </c>
      <c r="L1709" s="74" t="s">
        <v>2773</v>
      </c>
    </row>
    <row r="1710" spans="1:12">
      <c r="A1710" s="73" t="s">
        <v>90</v>
      </c>
      <c r="B1710" s="73" t="s">
        <v>407</v>
      </c>
      <c r="C1710" s="73" t="s">
        <v>4000</v>
      </c>
      <c r="D1710" s="73">
        <v>5055401</v>
      </c>
      <c r="E1710" s="73">
        <v>5109585</v>
      </c>
      <c r="F1710" s="73">
        <v>5065525</v>
      </c>
      <c r="G1710" s="73">
        <v>5067816</v>
      </c>
      <c r="H1710" s="73" t="s">
        <v>37</v>
      </c>
      <c r="J1710" s="77" t="s">
        <v>4017</v>
      </c>
      <c r="K1710" s="77" t="s">
        <v>4018</v>
      </c>
      <c r="L1710" s="77" t="s">
        <v>4019</v>
      </c>
    </row>
    <row r="1711" spans="1:12">
      <c r="A1711" s="73" t="s">
        <v>90</v>
      </c>
      <c r="B1711" s="73" t="s">
        <v>407</v>
      </c>
      <c r="C1711" s="73" t="s">
        <v>4000</v>
      </c>
      <c r="D1711" s="73">
        <v>5055401</v>
      </c>
      <c r="E1711" s="73">
        <v>5109585</v>
      </c>
      <c r="F1711" s="73">
        <v>5068070</v>
      </c>
      <c r="G1711" s="73">
        <v>5068567</v>
      </c>
      <c r="H1711" s="73" t="s">
        <v>37</v>
      </c>
      <c r="J1711" s="74" t="s">
        <v>4020</v>
      </c>
      <c r="K1711" s="74" t="s">
        <v>4021</v>
      </c>
      <c r="L1711" s="74" t="s">
        <v>420</v>
      </c>
    </row>
    <row r="1712" spans="1:12">
      <c r="A1712" s="73" t="s">
        <v>90</v>
      </c>
      <c r="B1712" s="73" t="s">
        <v>407</v>
      </c>
      <c r="C1712" s="73" t="s">
        <v>4000</v>
      </c>
      <c r="D1712" s="73">
        <v>5055401</v>
      </c>
      <c r="E1712" s="73">
        <v>5109585</v>
      </c>
      <c r="F1712" s="73">
        <v>5068613</v>
      </c>
      <c r="G1712" s="73">
        <v>5069350</v>
      </c>
      <c r="H1712" s="73" t="s">
        <v>37</v>
      </c>
      <c r="J1712" s="74" t="s">
        <v>4022</v>
      </c>
      <c r="K1712" s="74" t="s">
        <v>4023</v>
      </c>
      <c r="L1712" s="74" t="s">
        <v>4024</v>
      </c>
    </row>
    <row r="1713" spans="1:12">
      <c r="A1713" s="73" t="s">
        <v>90</v>
      </c>
      <c r="B1713" s="73" t="s">
        <v>407</v>
      </c>
      <c r="C1713" s="73" t="s">
        <v>4000</v>
      </c>
      <c r="D1713" s="73">
        <v>5055401</v>
      </c>
      <c r="E1713" s="73">
        <v>5109585</v>
      </c>
      <c r="F1713" s="73">
        <v>5069353</v>
      </c>
      <c r="G1713" s="73">
        <v>5069892</v>
      </c>
      <c r="H1713" s="73" t="s">
        <v>37</v>
      </c>
      <c r="J1713" s="74" t="s">
        <v>4025</v>
      </c>
      <c r="K1713" s="74" t="s">
        <v>4026</v>
      </c>
      <c r="L1713" s="74" t="s">
        <v>4027</v>
      </c>
    </row>
    <row r="1714" spans="1:12">
      <c r="A1714" s="73" t="s">
        <v>90</v>
      </c>
      <c r="B1714" s="73" t="s">
        <v>407</v>
      </c>
      <c r="C1714" s="73" t="s">
        <v>4000</v>
      </c>
      <c r="D1714" s="73">
        <v>5055401</v>
      </c>
      <c r="E1714" s="73">
        <v>5109585</v>
      </c>
      <c r="F1714" s="73">
        <v>5069999</v>
      </c>
      <c r="G1714" s="73">
        <v>5070487</v>
      </c>
      <c r="H1714" s="73" t="s">
        <v>37</v>
      </c>
      <c r="J1714" s="74" t="s">
        <v>4028</v>
      </c>
      <c r="K1714" s="74" t="s">
        <v>4029</v>
      </c>
      <c r="L1714" s="74" t="s">
        <v>4030</v>
      </c>
    </row>
    <row r="1715" spans="1:12">
      <c r="A1715" s="73" t="s">
        <v>90</v>
      </c>
      <c r="B1715" s="73" t="s">
        <v>407</v>
      </c>
      <c r="C1715" s="73" t="s">
        <v>4000</v>
      </c>
      <c r="D1715" s="73">
        <v>5055401</v>
      </c>
      <c r="E1715" s="73">
        <v>5109585</v>
      </c>
      <c r="F1715" s="73">
        <v>5070463</v>
      </c>
      <c r="G1715" s="73">
        <v>5071296</v>
      </c>
      <c r="H1715" s="73" t="s">
        <v>37</v>
      </c>
      <c r="J1715" s="74" t="s">
        <v>4031</v>
      </c>
      <c r="K1715" s="74" t="s">
        <v>4032</v>
      </c>
      <c r="L1715" s="74" t="s">
        <v>420</v>
      </c>
    </row>
    <row r="1716" spans="1:12">
      <c r="A1716" s="73" t="s">
        <v>90</v>
      </c>
      <c r="B1716" s="73" t="s">
        <v>407</v>
      </c>
      <c r="C1716" s="73" t="s">
        <v>4000</v>
      </c>
      <c r="D1716" s="73">
        <v>5055401</v>
      </c>
      <c r="E1716" s="73">
        <v>5109585</v>
      </c>
      <c r="F1716" s="73">
        <v>5071854</v>
      </c>
      <c r="G1716" s="73">
        <v>5072579</v>
      </c>
      <c r="H1716" s="73" t="s">
        <v>31</v>
      </c>
      <c r="J1716" s="74" t="s">
        <v>4033</v>
      </c>
      <c r="K1716" s="74" t="s">
        <v>4034</v>
      </c>
      <c r="L1716" s="74" t="s">
        <v>420</v>
      </c>
    </row>
    <row r="1717" spans="1:12">
      <c r="A1717" s="73" t="s">
        <v>90</v>
      </c>
      <c r="B1717" s="73" t="s">
        <v>407</v>
      </c>
      <c r="C1717" s="73" t="s">
        <v>4000</v>
      </c>
      <c r="D1717" s="73">
        <v>5055401</v>
      </c>
      <c r="E1717" s="73">
        <v>5109585</v>
      </c>
      <c r="F1717" s="73">
        <v>5072537</v>
      </c>
      <c r="G1717" s="73">
        <v>5073214</v>
      </c>
      <c r="H1717" s="73" t="s">
        <v>31</v>
      </c>
      <c r="J1717" s="74" t="s">
        <v>4035</v>
      </c>
      <c r="K1717" s="74" t="s">
        <v>4036</v>
      </c>
      <c r="L1717" s="74" t="s">
        <v>4037</v>
      </c>
    </row>
    <row r="1718" spans="1:12">
      <c r="A1718" s="73" t="s">
        <v>90</v>
      </c>
      <c r="B1718" s="73" t="s">
        <v>407</v>
      </c>
      <c r="C1718" s="73" t="s">
        <v>4000</v>
      </c>
      <c r="D1718" s="73">
        <v>5055401</v>
      </c>
      <c r="E1718" s="73">
        <v>5109585</v>
      </c>
      <c r="F1718" s="73">
        <v>5073252</v>
      </c>
      <c r="G1718" s="73">
        <v>5074040</v>
      </c>
      <c r="H1718" s="73" t="s">
        <v>37</v>
      </c>
      <c r="J1718" s="74" t="s">
        <v>4038</v>
      </c>
      <c r="K1718" s="74" t="s">
        <v>4039</v>
      </c>
      <c r="L1718" s="74" t="s">
        <v>4040</v>
      </c>
    </row>
    <row r="1719" spans="1:12">
      <c r="A1719" s="73" t="s">
        <v>90</v>
      </c>
      <c r="B1719" s="73" t="s">
        <v>407</v>
      </c>
      <c r="C1719" s="73" t="s">
        <v>4000</v>
      </c>
      <c r="D1719" s="73">
        <v>5055401</v>
      </c>
      <c r="E1719" s="73">
        <v>5109585</v>
      </c>
      <c r="F1719" s="73">
        <v>5074070</v>
      </c>
      <c r="G1719" s="73">
        <v>5074417</v>
      </c>
      <c r="H1719" s="73" t="s">
        <v>31</v>
      </c>
      <c r="J1719" s="74" t="s">
        <v>4041</v>
      </c>
      <c r="K1719" s="74" t="s">
        <v>4041</v>
      </c>
      <c r="L1719" s="74" t="s">
        <v>420</v>
      </c>
    </row>
    <row r="1720" spans="1:12">
      <c r="A1720" s="73" t="s">
        <v>90</v>
      </c>
      <c r="B1720" s="73" t="s">
        <v>407</v>
      </c>
      <c r="C1720" s="73" t="s">
        <v>4000</v>
      </c>
      <c r="D1720" s="73">
        <v>5055401</v>
      </c>
      <c r="E1720" s="73">
        <v>5109585</v>
      </c>
      <c r="F1720" s="73">
        <v>5074978</v>
      </c>
      <c r="G1720" s="73">
        <v>5076009</v>
      </c>
      <c r="H1720" s="73" t="s">
        <v>37</v>
      </c>
      <c r="J1720" s="74" t="s">
        <v>4042</v>
      </c>
      <c r="K1720" s="74" t="s">
        <v>4043</v>
      </c>
      <c r="L1720" s="74" t="s">
        <v>4044</v>
      </c>
    </row>
    <row r="1721" spans="1:12">
      <c r="A1721" s="73" t="s">
        <v>90</v>
      </c>
      <c r="B1721" s="73" t="s">
        <v>407</v>
      </c>
      <c r="C1721" s="73" t="s">
        <v>4000</v>
      </c>
      <c r="D1721" s="73">
        <v>5055401</v>
      </c>
      <c r="E1721" s="73">
        <v>5109585</v>
      </c>
      <c r="F1721" s="73">
        <v>5076112</v>
      </c>
      <c r="G1721" s="73">
        <v>5076525</v>
      </c>
      <c r="H1721" s="73" t="s">
        <v>31</v>
      </c>
      <c r="J1721" s="74" t="s">
        <v>4045</v>
      </c>
      <c r="K1721" s="74" t="s">
        <v>4046</v>
      </c>
      <c r="L1721" s="74" t="s">
        <v>4047</v>
      </c>
    </row>
    <row r="1722" spans="1:12">
      <c r="A1722" s="73" t="s">
        <v>90</v>
      </c>
      <c r="B1722" s="73" t="s">
        <v>407</v>
      </c>
      <c r="C1722" s="73" t="s">
        <v>4000</v>
      </c>
      <c r="D1722" s="73">
        <v>5055401</v>
      </c>
      <c r="E1722" s="73">
        <v>5109585</v>
      </c>
      <c r="F1722" s="73">
        <v>5076494</v>
      </c>
      <c r="G1722" s="73">
        <v>5076940</v>
      </c>
      <c r="H1722" s="73" t="s">
        <v>31</v>
      </c>
      <c r="J1722" s="74" t="s">
        <v>4048</v>
      </c>
      <c r="K1722" s="74" t="s">
        <v>4049</v>
      </c>
      <c r="L1722" s="74" t="s">
        <v>4050</v>
      </c>
    </row>
    <row r="1723" spans="1:12">
      <c r="A1723" s="73" t="s">
        <v>90</v>
      </c>
      <c r="B1723" s="73" t="s">
        <v>407</v>
      </c>
      <c r="C1723" s="73" t="s">
        <v>4000</v>
      </c>
      <c r="D1723" s="73">
        <v>5055401</v>
      </c>
      <c r="E1723" s="73">
        <v>5109585</v>
      </c>
      <c r="F1723" s="73">
        <v>5076955</v>
      </c>
      <c r="G1723" s="73">
        <v>5077632</v>
      </c>
      <c r="H1723" s="73" t="s">
        <v>31</v>
      </c>
      <c r="J1723" s="74" t="s">
        <v>4051</v>
      </c>
      <c r="K1723" s="74" t="s">
        <v>4052</v>
      </c>
      <c r="L1723" s="74" t="s">
        <v>420</v>
      </c>
    </row>
    <row r="1724" spans="1:12">
      <c r="A1724" s="73" t="s">
        <v>90</v>
      </c>
      <c r="B1724" s="73" t="s">
        <v>407</v>
      </c>
      <c r="C1724" s="73" t="s">
        <v>4000</v>
      </c>
      <c r="D1724" s="73">
        <v>5055401</v>
      </c>
      <c r="E1724" s="73">
        <v>5109585</v>
      </c>
      <c r="F1724" s="73">
        <v>5077723</v>
      </c>
      <c r="G1724" s="73">
        <v>5079312</v>
      </c>
      <c r="H1724" s="73" t="s">
        <v>31</v>
      </c>
      <c r="J1724" s="74" t="s">
        <v>4053</v>
      </c>
      <c r="K1724" s="74" t="s">
        <v>4054</v>
      </c>
      <c r="L1724" s="74" t="s">
        <v>4055</v>
      </c>
    </row>
    <row r="1725" spans="1:12">
      <c r="A1725" s="73" t="s">
        <v>90</v>
      </c>
      <c r="B1725" s="73" t="s">
        <v>407</v>
      </c>
      <c r="C1725" s="73" t="s">
        <v>4000</v>
      </c>
      <c r="D1725" s="73">
        <v>5055401</v>
      </c>
      <c r="E1725" s="73">
        <v>5109585</v>
      </c>
      <c r="F1725" s="73">
        <v>5079627</v>
      </c>
      <c r="G1725" s="73">
        <v>5080310</v>
      </c>
      <c r="H1725" s="73" t="s">
        <v>31</v>
      </c>
      <c r="J1725" s="74" t="s">
        <v>4056</v>
      </c>
      <c r="K1725" s="74" t="s">
        <v>4057</v>
      </c>
      <c r="L1725" s="74" t="s">
        <v>4058</v>
      </c>
    </row>
    <row r="1726" spans="1:12">
      <c r="A1726" s="73" t="s">
        <v>90</v>
      </c>
      <c r="B1726" s="73" t="s">
        <v>407</v>
      </c>
      <c r="C1726" s="73" t="s">
        <v>4000</v>
      </c>
      <c r="D1726" s="73">
        <v>5055401</v>
      </c>
      <c r="E1726" s="73">
        <v>5109585</v>
      </c>
      <c r="F1726" s="73">
        <v>5080437</v>
      </c>
      <c r="G1726" s="73">
        <v>5080598</v>
      </c>
      <c r="H1726" s="73" t="s">
        <v>31</v>
      </c>
      <c r="J1726" s="74" t="s">
        <v>4059</v>
      </c>
      <c r="K1726" s="74" t="s">
        <v>4059</v>
      </c>
      <c r="L1726" s="74" t="s">
        <v>420</v>
      </c>
    </row>
    <row r="1727" spans="1:12">
      <c r="A1727" s="73" t="s">
        <v>90</v>
      </c>
      <c r="B1727" s="73" t="s">
        <v>407</v>
      </c>
      <c r="C1727" s="73" t="s">
        <v>4000</v>
      </c>
      <c r="D1727" s="73">
        <v>5055401</v>
      </c>
      <c r="E1727" s="73">
        <v>5109585</v>
      </c>
      <c r="F1727" s="73">
        <v>5080684</v>
      </c>
      <c r="G1727" s="73">
        <v>5081793</v>
      </c>
      <c r="H1727" s="73" t="s">
        <v>31</v>
      </c>
      <c r="J1727" s="74" t="s">
        <v>4060</v>
      </c>
      <c r="K1727" s="74" t="s">
        <v>4061</v>
      </c>
      <c r="L1727" s="74" t="s">
        <v>420</v>
      </c>
    </row>
    <row r="1728" spans="1:12">
      <c r="A1728" s="73" t="s">
        <v>90</v>
      </c>
      <c r="B1728" s="73" t="s">
        <v>407</v>
      </c>
      <c r="C1728" s="73" t="s">
        <v>4000</v>
      </c>
      <c r="D1728" s="73">
        <v>5055401</v>
      </c>
      <c r="E1728" s="73">
        <v>5109585</v>
      </c>
      <c r="F1728" s="73">
        <v>5081790</v>
      </c>
      <c r="G1728" s="73">
        <v>5082572</v>
      </c>
      <c r="H1728" s="73" t="s">
        <v>31</v>
      </c>
      <c r="J1728" s="74" t="s">
        <v>4062</v>
      </c>
      <c r="K1728" s="74" t="s">
        <v>4063</v>
      </c>
      <c r="L1728" s="74" t="s">
        <v>4064</v>
      </c>
    </row>
    <row r="1729" spans="1:12">
      <c r="A1729" s="73" t="s">
        <v>90</v>
      </c>
      <c r="B1729" s="73" t="s">
        <v>407</v>
      </c>
      <c r="C1729" s="73" t="s">
        <v>4000</v>
      </c>
      <c r="D1729" s="73">
        <v>5055401</v>
      </c>
      <c r="E1729" s="73">
        <v>5109585</v>
      </c>
      <c r="F1729" s="73">
        <v>5083088</v>
      </c>
      <c r="G1729" s="73">
        <v>5083951</v>
      </c>
      <c r="H1729" s="73" t="s">
        <v>37</v>
      </c>
      <c r="J1729" s="74" t="s">
        <v>4065</v>
      </c>
      <c r="K1729" s="74" t="s">
        <v>4066</v>
      </c>
      <c r="L1729" s="74" t="s">
        <v>420</v>
      </c>
    </row>
    <row r="1730" spans="1:12">
      <c r="A1730" s="73" t="s">
        <v>90</v>
      </c>
      <c r="B1730" s="73" t="s">
        <v>407</v>
      </c>
      <c r="C1730" s="73" t="s">
        <v>4000</v>
      </c>
      <c r="D1730" s="73">
        <v>5055401</v>
      </c>
      <c r="E1730" s="73">
        <v>5109585</v>
      </c>
      <c r="F1730" s="73">
        <v>5083923</v>
      </c>
      <c r="G1730" s="73">
        <v>5085473</v>
      </c>
      <c r="H1730" s="73" t="s">
        <v>37</v>
      </c>
      <c r="J1730" s="74" t="s">
        <v>4067</v>
      </c>
      <c r="K1730" s="74" t="s">
        <v>4068</v>
      </c>
      <c r="L1730" s="74" t="s">
        <v>420</v>
      </c>
    </row>
    <row r="1731" spans="1:12">
      <c r="A1731" s="73" t="s">
        <v>90</v>
      </c>
      <c r="B1731" s="73" t="s">
        <v>407</v>
      </c>
      <c r="C1731" s="73" t="s">
        <v>4000</v>
      </c>
      <c r="D1731" s="73">
        <v>5055401</v>
      </c>
      <c r="E1731" s="73">
        <v>5109585</v>
      </c>
      <c r="F1731" s="73">
        <v>5085449</v>
      </c>
      <c r="G1731" s="73">
        <v>5085574</v>
      </c>
      <c r="H1731" s="73" t="s">
        <v>31</v>
      </c>
      <c r="J1731" s="73" t="s">
        <v>4069</v>
      </c>
      <c r="K1731" s="73" t="s">
        <v>4069</v>
      </c>
      <c r="L1731" s="73" t="s">
        <v>420</v>
      </c>
    </row>
    <row r="1732" spans="1:12">
      <c r="A1732" s="73" t="s">
        <v>90</v>
      </c>
      <c r="B1732" s="73" t="s">
        <v>407</v>
      </c>
      <c r="C1732" s="73" t="s">
        <v>4000</v>
      </c>
      <c r="D1732" s="73">
        <v>5055401</v>
      </c>
      <c r="E1732" s="73">
        <v>5109585</v>
      </c>
      <c r="F1732" s="73">
        <v>5085707</v>
      </c>
      <c r="G1732" s="73">
        <v>5086510</v>
      </c>
      <c r="H1732" s="73" t="s">
        <v>31</v>
      </c>
      <c r="J1732" s="74" t="s">
        <v>4070</v>
      </c>
      <c r="K1732" s="74" t="s">
        <v>4071</v>
      </c>
      <c r="L1732" s="74" t="s">
        <v>4072</v>
      </c>
    </row>
    <row r="1733" spans="1:12">
      <c r="A1733" s="73" t="s">
        <v>90</v>
      </c>
      <c r="B1733" s="73" t="s">
        <v>407</v>
      </c>
      <c r="C1733" s="73" t="s">
        <v>4000</v>
      </c>
      <c r="D1733" s="73">
        <v>5055401</v>
      </c>
      <c r="E1733" s="73">
        <v>5109585</v>
      </c>
      <c r="F1733" s="73">
        <v>5086519</v>
      </c>
      <c r="G1733" s="73">
        <v>5087910</v>
      </c>
      <c r="H1733" s="73" t="s">
        <v>31</v>
      </c>
      <c r="J1733" s="74" t="s">
        <v>4073</v>
      </c>
      <c r="K1733" s="74" t="s">
        <v>4074</v>
      </c>
      <c r="L1733" s="74" t="s">
        <v>4075</v>
      </c>
    </row>
    <row r="1734" spans="1:12">
      <c r="A1734" s="73" t="s">
        <v>90</v>
      </c>
      <c r="B1734" s="73" t="s">
        <v>407</v>
      </c>
      <c r="C1734" s="73" t="s">
        <v>4000</v>
      </c>
      <c r="D1734" s="73">
        <v>5055401</v>
      </c>
      <c r="E1734" s="73">
        <v>5109585</v>
      </c>
      <c r="F1734" s="73">
        <v>5087962</v>
      </c>
      <c r="G1734" s="73">
        <v>5089185</v>
      </c>
      <c r="H1734" s="73" t="s">
        <v>31</v>
      </c>
      <c r="J1734" s="74" t="s">
        <v>4076</v>
      </c>
      <c r="K1734" s="74" t="s">
        <v>4077</v>
      </c>
      <c r="L1734" s="74" t="s">
        <v>4078</v>
      </c>
    </row>
    <row r="1735" spans="1:12">
      <c r="A1735" s="73" t="s">
        <v>90</v>
      </c>
      <c r="B1735" s="73" t="s">
        <v>407</v>
      </c>
      <c r="C1735" s="73" t="s">
        <v>4000</v>
      </c>
      <c r="D1735" s="73">
        <v>5055401</v>
      </c>
      <c r="E1735" s="73">
        <v>5109585</v>
      </c>
      <c r="F1735" s="73">
        <v>5089185</v>
      </c>
      <c r="G1735" s="73">
        <v>5089961</v>
      </c>
      <c r="H1735" s="73" t="s">
        <v>31</v>
      </c>
      <c r="J1735" s="74" t="s">
        <v>4079</v>
      </c>
      <c r="K1735" s="74" t="s">
        <v>4080</v>
      </c>
      <c r="L1735" s="74" t="s">
        <v>4081</v>
      </c>
    </row>
    <row r="1736" spans="1:12">
      <c r="A1736" s="73" t="s">
        <v>90</v>
      </c>
      <c r="B1736" s="73" t="s">
        <v>407</v>
      </c>
      <c r="C1736" s="73" t="s">
        <v>4000</v>
      </c>
      <c r="D1736" s="73">
        <v>5055401</v>
      </c>
      <c r="E1736" s="73">
        <v>5109585</v>
      </c>
      <c r="F1736" s="73">
        <v>5090128</v>
      </c>
      <c r="G1736" s="73">
        <v>5091459</v>
      </c>
      <c r="H1736" s="73" t="s">
        <v>31</v>
      </c>
      <c r="J1736" s="73" t="s">
        <v>4082</v>
      </c>
      <c r="K1736" s="73" t="s">
        <v>4083</v>
      </c>
      <c r="L1736" s="73" t="s">
        <v>420</v>
      </c>
    </row>
    <row r="1737" spans="1:12">
      <c r="A1737" s="73" t="s">
        <v>90</v>
      </c>
      <c r="B1737" s="73" t="s">
        <v>407</v>
      </c>
      <c r="C1737" s="73" t="s">
        <v>4000</v>
      </c>
      <c r="D1737" s="73">
        <v>5055401</v>
      </c>
      <c r="E1737" s="73">
        <v>5109585</v>
      </c>
      <c r="F1737" s="73">
        <v>5091460</v>
      </c>
      <c r="G1737" s="73">
        <v>5092476</v>
      </c>
      <c r="H1737" s="73" t="s">
        <v>37</v>
      </c>
      <c r="J1737" s="74" t="s">
        <v>4084</v>
      </c>
      <c r="K1737" s="74" t="s">
        <v>4085</v>
      </c>
      <c r="L1737" s="74" t="s">
        <v>4086</v>
      </c>
    </row>
    <row r="1738" spans="1:12">
      <c r="A1738" s="73" t="s">
        <v>90</v>
      </c>
      <c r="B1738" s="73" t="s">
        <v>407</v>
      </c>
      <c r="C1738" s="73" t="s">
        <v>4000</v>
      </c>
      <c r="D1738" s="73">
        <v>5055401</v>
      </c>
      <c r="E1738" s="73">
        <v>5109585</v>
      </c>
      <c r="F1738" s="73">
        <v>5092504</v>
      </c>
      <c r="G1738" s="73">
        <v>5093148</v>
      </c>
      <c r="H1738" s="73" t="s">
        <v>37</v>
      </c>
      <c r="J1738" s="74" t="s">
        <v>4087</v>
      </c>
      <c r="K1738" s="74" t="s">
        <v>4087</v>
      </c>
      <c r="L1738" s="74" t="s">
        <v>4088</v>
      </c>
    </row>
    <row r="1739" spans="1:12">
      <c r="A1739" s="73" t="s">
        <v>90</v>
      </c>
      <c r="B1739" s="73" t="s">
        <v>407</v>
      </c>
      <c r="C1739" s="73" t="s">
        <v>4000</v>
      </c>
      <c r="D1739" s="73">
        <v>5055401</v>
      </c>
      <c r="E1739" s="73">
        <v>5109585</v>
      </c>
      <c r="F1739" s="73">
        <v>5093254</v>
      </c>
      <c r="G1739" s="73">
        <v>5094222</v>
      </c>
      <c r="H1739" s="73" t="s">
        <v>31</v>
      </c>
      <c r="J1739" s="74" t="s">
        <v>4089</v>
      </c>
      <c r="K1739" s="74" t="s">
        <v>4090</v>
      </c>
      <c r="L1739" s="74" t="s">
        <v>4091</v>
      </c>
    </row>
    <row r="1740" spans="1:12">
      <c r="A1740" s="73" t="s">
        <v>90</v>
      </c>
      <c r="B1740" s="73" t="s">
        <v>407</v>
      </c>
      <c r="C1740" s="73" t="s">
        <v>4000</v>
      </c>
      <c r="D1740" s="73">
        <v>5055401</v>
      </c>
      <c r="E1740" s="73">
        <v>5109585</v>
      </c>
      <c r="F1740" s="73">
        <v>5094223</v>
      </c>
      <c r="G1740" s="73">
        <v>5095653</v>
      </c>
      <c r="H1740" s="73" t="s">
        <v>31</v>
      </c>
      <c r="J1740" s="74" t="s">
        <v>4092</v>
      </c>
      <c r="K1740" s="74" t="s">
        <v>4093</v>
      </c>
      <c r="L1740" s="74" t="s">
        <v>4094</v>
      </c>
    </row>
    <row r="1741" spans="1:12">
      <c r="A1741" s="73" t="s">
        <v>90</v>
      </c>
      <c r="B1741" s="73" t="s">
        <v>407</v>
      </c>
      <c r="C1741" s="73" t="s">
        <v>4000</v>
      </c>
      <c r="D1741" s="73">
        <v>5055401</v>
      </c>
      <c r="E1741" s="73">
        <v>5109585</v>
      </c>
      <c r="F1741" s="73">
        <v>5095653</v>
      </c>
      <c r="G1741" s="73">
        <v>5096906</v>
      </c>
      <c r="H1741" s="73" t="s">
        <v>31</v>
      </c>
      <c r="J1741" s="74" t="s">
        <v>4095</v>
      </c>
      <c r="K1741" s="74" t="s">
        <v>4096</v>
      </c>
      <c r="L1741" s="74" t="s">
        <v>4097</v>
      </c>
    </row>
    <row r="1742" spans="1:12">
      <c r="A1742" s="73" t="s">
        <v>90</v>
      </c>
      <c r="B1742" s="73" t="s">
        <v>407</v>
      </c>
      <c r="C1742" s="73" t="s">
        <v>4000</v>
      </c>
      <c r="D1742" s="73">
        <v>5055401</v>
      </c>
      <c r="E1742" s="73">
        <v>5109585</v>
      </c>
      <c r="F1742" s="73">
        <v>5097027</v>
      </c>
      <c r="G1742" s="73">
        <v>5098694</v>
      </c>
      <c r="H1742" s="73" t="s">
        <v>37</v>
      </c>
      <c r="J1742" s="74" t="s">
        <v>4098</v>
      </c>
      <c r="K1742" s="74" t="s">
        <v>4099</v>
      </c>
      <c r="L1742" s="74" t="s">
        <v>4100</v>
      </c>
    </row>
    <row r="1743" spans="1:12">
      <c r="A1743" s="73" t="s">
        <v>90</v>
      </c>
      <c r="B1743" s="73" t="s">
        <v>407</v>
      </c>
      <c r="C1743" s="73" t="s">
        <v>4000</v>
      </c>
      <c r="D1743" s="73">
        <v>5055401</v>
      </c>
      <c r="E1743" s="73">
        <v>5109585</v>
      </c>
      <c r="F1743" s="73">
        <v>5098686</v>
      </c>
      <c r="G1743" s="73">
        <v>5098832</v>
      </c>
      <c r="H1743" s="73" t="s">
        <v>31</v>
      </c>
      <c r="J1743" s="73" t="s">
        <v>4101</v>
      </c>
      <c r="K1743" s="73" t="s">
        <v>4101</v>
      </c>
      <c r="L1743" s="73" t="s">
        <v>420</v>
      </c>
    </row>
    <row r="1744" spans="1:12">
      <c r="A1744" s="73" t="s">
        <v>90</v>
      </c>
      <c r="B1744" s="73" t="s">
        <v>407</v>
      </c>
      <c r="C1744" s="73" t="s">
        <v>4000</v>
      </c>
      <c r="D1744" s="73">
        <v>5055401</v>
      </c>
      <c r="E1744" s="73">
        <v>5109585</v>
      </c>
      <c r="F1744" s="73">
        <v>5098901</v>
      </c>
      <c r="G1744" s="73">
        <v>5100838</v>
      </c>
      <c r="H1744" s="73" t="s">
        <v>31</v>
      </c>
      <c r="J1744" s="74" t="s">
        <v>4102</v>
      </c>
      <c r="K1744" s="74" t="s">
        <v>4102</v>
      </c>
      <c r="L1744" s="74" t="s">
        <v>4103</v>
      </c>
    </row>
    <row r="1745" spans="1:12">
      <c r="A1745" s="73" t="s">
        <v>90</v>
      </c>
      <c r="B1745" s="73" t="s">
        <v>407</v>
      </c>
      <c r="C1745" s="73" t="s">
        <v>4000</v>
      </c>
      <c r="D1745" s="73">
        <v>5055401</v>
      </c>
      <c r="E1745" s="73">
        <v>5109585</v>
      </c>
      <c r="F1745" s="73">
        <v>5100928</v>
      </c>
      <c r="G1745" s="73">
        <v>5101254</v>
      </c>
      <c r="H1745" s="73" t="s">
        <v>31</v>
      </c>
      <c r="J1745" s="74" t="s">
        <v>4104</v>
      </c>
      <c r="K1745" s="74" t="s">
        <v>4105</v>
      </c>
      <c r="L1745" s="74" t="s">
        <v>4106</v>
      </c>
    </row>
    <row r="1746" spans="1:12">
      <c r="A1746" s="73" t="s">
        <v>90</v>
      </c>
      <c r="B1746" s="73" t="s">
        <v>407</v>
      </c>
      <c r="C1746" s="73" t="s">
        <v>4000</v>
      </c>
      <c r="D1746" s="73">
        <v>5055401</v>
      </c>
      <c r="E1746" s="73">
        <v>5109585</v>
      </c>
      <c r="F1746" s="73">
        <v>5101333</v>
      </c>
      <c r="G1746" s="73">
        <v>5101869</v>
      </c>
      <c r="H1746" s="73" t="s">
        <v>37</v>
      </c>
      <c r="J1746" s="74" t="s">
        <v>4107</v>
      </c>
      <c r="K1746" s="74" t="s">
        <v>4108</v>
      </c>
      <c r="L1746" s="74" t="s">
        <v>420</v>
      </c>
    </row>
    <row r="1747" spans="1:12">
      <c r="A1747" s="73" t="s">
        <v>90</v>
      </c>
      <c r="B1747" s="73" t="s">
        <v>407</v>
      </c>
      <c r="C1747" s="73" t="s">
        <v>4000</v>
      </c>
      <c r="D1747" s="73">
        <v>5055401</v>
      </c>
      <c r="E1747" s="73">
        <v>5109585</v>
      </c>
      <c r="F1747" s="73">
        <v>5101912</v>
      </c>
      <c r="G1747" s="73">
        <v>5102559</v>
      </c>
      <c r="H1747" s="73" t="s">
        <v>31</v>
      </c>
      <c r="J1747" s="74" t="s">
        <v>4109</v>
      </c>
      <c r="K1747" s="74" t="s">
        <v>4110</v>
      </c>
      <c r="L1747" s="74" t="s">
        <v>4111</v>
      </c>
    </row>
    <row r="1748" spans="1:12">
      <c r="A1748" s="73" t="s">
        <v>90</v>
      </c>
      <c r="B1748" s="73" t="s">
        <v>407</v>
      </c>
      <c r="C1748" s="73" t="s">
        <v>4000</v>
      </c>
      <c r="D1748" s="73">
        <v>5055401</v>
      </c>
      <c r="E1748" s="73">
        <v>5109585</v>
      </c>
      <c r="F1748" s="73">
        <v>5102556</v>
      </c>
      <c r="G1748" s="73">
        <v>5103425</v>
      </c>
      <c r="H1748" s="73" t="s">
        <v>37</v>
      </c>
      <c r="J1748" s="74" t="s">
        <v>4112</v>
      </c>
      <c r="K1748" s="74" t="s">
        <v>4112</v>
      </c>
      <c r="L1748" s="74" t="s">
        <v>4113</v>
      </c>
    </row>
    <row r="1749" spans="1:12">
      <c r="A1749" s="73" t="s">
        <v>90</v>
      </c>
      <c r="B1749" s="73" t="s">
        <v>407</v>
      </c>
      <c r="C1749" s="73" t="s">
        <v>4000</v>
      </c>
      <c r="D1749" s="73">
        <v>5055401</v>
      </c>
      <c r="E1749" s="73">
        <v>5109585</v>
      </c>
      <c r="F1749" s="73">
        <v>5103636</v>
      </c>
      <c r="G1749" s="73">
        <v>5104109</v>
      </c>
      <c r="H1749" s="73" t="s">
        <v>31</v>
      </c>
      <c r="J1749" s="74" t="s">
        <v>4114</v>
      </c>
      <c r="K1749" s="74" t="s">
        <v>4115</v>
      </c>
      <c r="L1749" s="74" t="s">
        <v>420</v>
      </c>
    </row>
    <row r="1750" spans="1:12">
      <c r="A1750" s="73" t="s">
        <v>90</v>
      </c>
      <c r="B1750" s="73" t="s">
        <v>407</v>
      </c>
      <c r="C1750" s="73" t="s">
        <v>4000</v>
      </c>
      <c r="D1750" s="73">
        <v>5055401</v>
      </c>
      <c r="E1750" s="73">
        <v>5109585</v>
      </c>
      <c r="F1750" s="73">
        <v>5104122</v>
      </c>
      <c r="G1750" s="73">
        <v>5104811</v>
      </c>
      <c r="H1750" s="73" t="s">
        <v>31</v>
      </c>
      <c r="J1750" s="74" t="s">
        <v>4116</v>
      </c>
      <c r="K1750" s="74" t="s">
        <v>4117</v>
      </c>
      <c r="L1750" s="74" t="s">
        <v>4118</v>
      </c>
    </row>
    <row r="1751" spans="1:12">
      <c r="A1751" s="73" t="s">
        <v>90</v>
      </c>
      <c r="B1751" s="73" t="s">
        <v>407</v>
      </c>
      <c r="C1751" s="73" t="s">
        <v>4000</v>
      </c>
      <c r="D1751" s="73">
        <v>5055401</v>
      </c>
      <c r="E1751" s="73">
        <v>5109585</v>
      </c>
      <c r="F1751" s="73">
        <v>5104811</v>
      </c>
      <c r="G1751" s="73">
        <v>5106235</v>
      </c>
      <c r="H1751" s="73" t="s">
        <v>31</v>
      </c>
      <c r="J1751" s="74" t="s">
        <v>4119</v>
      </c>
      <c r="K1751" s="74" t="s">
        <v>4120</v>
      </c>
      <c r="L1751" s="74" t="s">
        <v>4121</v>
      </c>
    </row>
    <row r="1752" spans="1:12">
      <c r="A1752" s="73" t="s">
        <v>90</v>
      </c>
      <c r="B1752" s="73" t="s">
        <v>407</v>
      </c>
      <c r="C1752" s="73" t="s">
        <v>4000</v>
      </c>
      <c r="D1752" s="73">
        <v>5055401</v>
      </c>
      <c r="E1752" s="73">
        <v>5109585</v>
      </c>
      <c r="F1752" s="73">
        <v>5106293</v>
      </c>
      <c r="G1752" s="73">
        <v>5107645</v>
      </c>
      <c r="H1752" s="73" t="s">
        <v>31</v>
      </c>
      <c r="J1752" s="74" t="s">
        <v>4122</v>
      </c>
      <c r="K1752" s="74" t="s">
        <v>4123</v>
      </c>
      <c r="L1752" s="74" t="s">
        <v>4124</v>
      </c>
    </row>
    <row r="1753" spans="1:12">
      <c r="A1753" s="73" t="s">
        <v>90</v>
      </c>
      <c r="B1753" s="73" t="s">
        <v>407</v>
      </c>
      <c r="C1753" s="73" t="s">
        <v>4000</v>
      </c>
      <c r="D1753" s="73">
        <v>5055401</v>
      </c>
      <c r="E1753" s="73">
        <v>5109585</v>
      </c>
      <c r="F1753" s="73">
        <v>5107705</v>
      </c>
      <c r="G1753" s="73">
        <v>5108421</v>
      </c>
      <c r="H1753" s="73" t="s">
        <v>37</v>
      </c>
      <c r="J1753" s="74" t="s">
        <v>4125</v>
      </c>
      <c r="K1753" s="74" t="s">
        <v>4126</v>
      </c>
      <c r="L1753" s="74" t="s">
        <v>4127</v>
      </c>
    </row>
    <row r="1754" spans="1:12">
      <c r="A1754" s="73" t="s">
        <v>90</v>
      </c>
      <c r="B1754" s="73" t="s">
        <v>407</v>
      </c>
      <c r="C1754" s="73" t="s">
        <v>4000</v>
      </c>
      <c r="D1754" s="73">
        <v>5055401</v>
      </c>
      <c r="E1754" s="73">
        <v>5109585</v>
      </c>
      <c r="F1754" s="73">
        <v>5108517</v>
      </c>
      <c r="G1754" s="73">
        <v>5108657</v>
      </c>
      <c r="H1754" s="73" t="s">
        <v>31</v>
      </c>
      <c r="J1754" s="74" t="s">
        <v>4128</v>
      </c>
      <c r="K1754" s="74" t="s">
        <v>4129</v>
      </c>
      <c r="L1754" s="74" t="s">
        <v>420</v>
      </c>
    </row>
    <row r="1755" spans="1:12">
      <c r="A1755" s="73" t="s">
        <v>90</v>
      </c>
      <c r="B1755" s="73" t="s">
        <v>407</v>
      </c>
      <c r="C1755" s="73" t="s">
        <v>4000</v>
      </c>
      <c r="D1755" s="73">
        <v>5055401</v>
      </c>
      <c r="E1755" s="73">
        <v>5109585</v>
      </c>
      <c r="F1755" s="73">
        <v>5109036</v>
      </c>
      <c r="G1755" s="73">
        <v>5109743</v>
      </c>
      <c r="H1755" s="73" t="s">
        <v>31</v>
      </c>
      <c r="J1755" s="74" t="s">
        <v>4130</v>
      </c>
      <c r="K1755" s="74" t="s">
        <v>4131</v>
      </c>
      <c r="L1755" s="74" t="s">
        <v>4132</v>
      </c>
    </row>
    <row r="1756" spans="1:12" ht="16" thickBot="1"/>
    <row r="1757" spans="1:12">
      <c r="I1757" s="85" t="s">
        <v>4133</v>
      </c>
      <c r="L1757" s="74" t="s">
        <v>4134</v>
      </c>
    </row>
    <row r="1758" spans="1:12">
      <c r="I1758" s="86" t="s">
        <v>4135</v>
      </c>
    </row>
    <row r="1759" spans="1:12" ht="16" thickBot="1">
      <c r="I1759" s="87" t="s">
        <v>4136</v>
      </c>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54"/>
  <sheetViews>
    <sheetView workbookViewId="0">
      <pane xSplit="2" ySplit="3" topLeftCell="C4" activePane="bottomRight" state="frozen"/>
      <selection pane="topRight" activeCell="C1" sqref="C1"/>
      <selection pane="bottomLeft" activeCell="A3" sqref="A3"/>
      <selection pane="bottomRight"/>
    </sheetView>
  </sheetViews>
  <sheetFormatPr baseColWidth="10" defaultRowHeight="15" x14ac:dyDescent="0"/>
  <cols>
    <col min="1" max="1" width="16.5" customWidth="1"/>
    <col min="2" max="2" width="14.33203125" bestFit="1" customWidth="1"/>
    <col min="3" max="4" width="8.1640625" bestFit="1" customWidth="1"/>
    <col min="5" max="5" width="7.33203125" bestFit="1" customWidth="1"/>
    <col min="6" max="6" width="6.6640625" bestFit="1" customWidth="1"/>
    <col min="7" max="7" width="75.5" customWidth="1"/>
    <col min="8" max="8" width="69.5" bestFit="1" customWidth="1"/>
  </cols>
  <sheetData>
    <row r="1" spans="1:8">
      <c r="A1" s="51" t="s">
        <v>4422</v>
      </c>
      <c r="B1" s="51"/>
      <c r="C1" s="51"/>
      <c r="D1" s="51"/>
      <c r="E1" s="51"/>
      <c r="F1" s="51"/>
      <c r="G1" s="52"/>
      <c r="H1" s="53"/>
    </row>
    <row r="2" spans="1:8">
      <c r="A2" s="51"/>
      <c r="B2" s="51"/>
      <c r="C2" s="51"/>
      <c r="D2" s="51"/>
      <c r="E2" s="51"/>
      <c r="F2" s="51"/>
      <c r="G2" s="52"/>
      <c r="H2" s="53"/>
    </row>
    <row r="3" spans="1:8">
      <c r="A3" s="55" t="s">
        <v>4137</v>
      </c>
      <c r="B3" s="55" t="s">
        <v>4138</v>
      </c>
      <c r="C3" s="55" t="s">
        <v>4139</v>
      </c>
      <c r="D3" s="55" t="s">
        <v>4140</v>
      </c>
      <c r="E3" s="55" t="s">
        <v>4141</v>
      </c>
      <c r="F3" s="55" t="s">
        <v>402</v>
      </c>
      <c r="G3" s="55" t="s">
        <v>4142</v>
      </c>
      <c r="H3" s="56" t="s">
        <v>4143</v>
      </c>
    </row>
    <row r="4" spans="1:8">
      <c r="A4" s="52" t="s">
        <v>2476</v>
      </c>
      <c r="B4" s="52" t="s">
        <v>4144</v>
      </c>
      <c r="C4" s="52">
        <v>3285081</v>
      </c>
      <c r="D4" s="52">
        <v>3286346</v>
      </c>
      <c r="E4" s="52">
        <v>1266</v>
      </c>
      <c r="F4" s="52"/>
      <c r="G4" s="52" t="s">
        <v>2478</v>
      </c>
      <c r="H4" s="53"/>
    </row>
    <row r="5" spans="1:8">
      <c r="A5" s="52" t="s">
        <v>2476</v>
      </c>
      <c r="B5" s="52" t="s">
        <v>4145</v>
      </c>
      <c r="C5" s="52">
        <v>3286602</v>
      </c>
      <c r="D5" s="52">
        <v>3287645</v>
      </c>
      <c r="E5" s="52">
        <v>1044</v>
      </c>
      <c r="F5" s="52"/>
      <c r="G5" s="52" t="s">
        <v>2481</v>
      </c>
      <c r="H5" s="53"/>
    </row>
    <row r="6" spans="1:8">
      <c r="A6" s="52" t="s">
        <v>2476</v>
      </c>
      <c r="B6" s="52" t="s">
        <v>2062</v>
      </c>
      <c r="C6" s="52">
        <v>3288175</v>
      </c>
      <c r="D6" s="52">
        <v>3288450</v>
      </c>
      <c r="E6" s="52">
        <v>276</v>
      </c>
      <c r="F6" s="52"/>
      <c r="G6" s="52" t="s">
        <v>497</v>
      </c>
      <c r="H6" s="201" t="s">
        <v>4146</v>
      </c>
    </row>
    <row r="7" spans="1:8">
      <c r="A7" s="52" t="s">
        <v>2476</v>
      </c>
      <c r="B7" s="52" t="s">
        <v>2059</v>
      </c>
      <c r="C7" s="52">
        <v>3288495</v>
      </c>
      <c r="D7" s="52">
        <v>3288872</v>
      </c>
      <c r="E7" s="52">
        <v>378</v>
      </c>
      <c r="F7" s="52"/>
      <c r="G7" s="52" t="s">
        <v>2061</v>
      </c>
      <c r="H7" s="201"/>
    </row>
    <row r="8" spans="1:8">
      <c r="A8" s="52" t="s">
        <v>2476</v>
      </c>
      <c r="B8" s="52" t="s">
        <v>2484</v>
      </c>
      <c r="C8" s="52">
        <v>3289339</v>
      </c>
      <c r="D8" s="52">
        <v>3289869</v>
      </c>
      <c r="E8" s="52">
        <v>531</v>
      </c>
      <c r="F8" s="52" t="s">
        <v>4147</v>
      </c>
      <c r="G8" s="52" t="s">
        <v>2486</v>
      </c>
      <c r="H8" s="53"/>
    </row>
    <row r="9" spans="1:8">
      <c r="A9" s="52" t="s">
        <v>2476</v>
      </c>
      <c r="B9" s="52" t="s">
        <v>4148</v>
      </c>
      <c r="C9" s="52">
        <v>3290004</v>
      </c>
      <c r="D9" s="52">
        <v>3290129</v>
      </c>
      <c r="E9" s="52">
        <v>126</v>
      </c>
      <c r="F9" s="52"/>
      <c r="G9" s="52" t="s">
        <v>420</v>
      </c>
      <c r="H9" s="53"/>
    </row>
    <row r="10" spans="1:8">
      <c r="A10" s="52" t="s">
        <v>2476</v>
      </c>
      <c r="B10" s="52" t="s">
        <v>2059</v>
      </c>
      <c r="C10" s="52">
        <v>3290162</v>
      </c>
      <c r="D10" s="52">
        <v>3290539</v>
      </c>
      <c r="E10" s="52">
        <v>378</v>
      </c>
      <c r="F10" s="52" t="s">
        <v>4147</v>
      </c>
      <c r="G10" s="52" t="s">
        <v>2061</v>
      </c>
      <c r="H10" s="201" t="s">
        <v>4149</v>
      </c>
    </row>
    <row r="11" spans="1:8">
      <c r="A11" s="52" t="s">
        <v>2476</v>
      </c>
      <c r="B11" s="52" t="s">
        <v>2062</v>
      </c>
      <c r="C11" s="52">
        <v>3290584</v>
      </c>
      <c r="D11" s="52">
        <v>3290859</v>
      </c>
      <c r="E11" s="52">
        <v>276</v>
      </c>
      <c r="F11" s="52" t="s">
        <v>4147</v>
      </c>
      <c r="G11" s="52" t="s">
        <v>497</v>
      </c>
      <c r="H11" s="201"/>
    </row>
    <row r="12" spans="1:8">
      <c r="A12" s="52" t="s">
        <v>2476</v>
      </c>
      <c r="B12" s="52" t="s">
        <v>4150</v>
      </c>
      <c r="C12" s="52">
        <v>3290888</v>
      </c>
      <c r="D12" s="52">
        <v>3291157</v>
      </c>
      <c r="E12" s="52">
        <v>270</v>
      </c>
      <c r="F12" s="52" t="s">
        <v>4147</v>
      </c>
      <c r="G12" s="52" t="s">
        <v>2491</v>
      </c>
      <c r="H12" s="52"/>
    </row>
    <row r="13" spans="1:8">
      <c r="A13" s="52" t="s">
        <v>2476</v>
      </c>
      <c r="B13" s="52" t="s">
        <v>4151</v>
      </c>
      <c r="C13" s="52">
        <v>3291154</v>
      </c>
      <c r="D13" s="52">
        <v>3291456</v>
      </c>
      <c r="E13" s="52">
        <v>303</v>
      </c>
      <c r="F13" s="52" t="s">
        <v>4147</v>
      </c>
      <c r="G13" s="52" t="s">
        <v>2493</v>
      </c>
      <c r="H13" s="52"/>
    </row>
    <row r="14" spans="1:8">
      <c r="A14" s="52" t="s">
        <v>2476</v>
      </c>
      <c r="B14" s="52"/>
      <c r="C14" s="52">
        <v>3291870</v>
      </c>
      <c r="D14" s="52">
        <v>3291977</v>
      </c>
      <c r="E14" s="52">
        <v>108</v>
      </c>
      <c r="F14" s="52" t="s">
        <v>4147</v>
      </c>
      <c r="G14" s="52" t="s">
        <v>4152</v>
      </c>
      <c r="H14" s="53"/>
    </row>
    <row r="15" spans="1:8">
      <c r="A15" s="52" t="s">
        <v>2476</v>
      </c>
      <c r="B15" s="52" t="s">
        <v>2494</v>
      </c>
      <c r="C15" s="52">
        <v>3292382</v>
      </c>
      <c r="D15" s="52">
        <v>3292615</v>
      </c>
      <c r="E15" s="52">
        <v>234</v>
      </c>
      <c r="F15" s="52"/>
      <c r="G15" s="52" t="s">
        <v>2496</v>
      </c>
      <c r="H15" s="53"/>
    </row>
    <row r="16" spans="1:8">
      <c r="A16" s="52" t="s">
        <v>2476</v>
      </c>
      <c r="B16" s="52" t="s">
        <v>4153</v>
      </c>
      <c r="C16" s="52">
        <v>3293266</v>
      </c>
      <c r="D16" s="52">
        <v>3294066</v>
      </c>
      <c r="E16" s="52">
        <v>801</v>
      </c>
      <c r="F16" s="52" t="s">
        <v>4147</v>
      </c>
      <c r="G16" s="52" t="s">
        <v>420</v>
      </c>
      <c r="H16" s="53"/>
    </row>
    <row r="17" spans="1:8">
      <c r="A17" s="52" t="s">
        <v>2476</v>
      </c>
      <c r="B17" s="52" t="s">
        <v>4154</v>
      </c>
      <c r="C17" s="52">
        <v>3294066</v>
      </c>
      <c r="D17" s="52">
        <v>3294392</v>
      </c>
      <c r="E17" s="52">
        <v>327</v>
      </c>
      <c r="F17" s="52" t="s">
        <v>4147</v>
      </c>
      <c r="G17" s="52" t="s">
        <v>420</v>
      </c>
      <c r="H17" s="53"/>
    </row>
    <row r="18" spans="1:8">
      <c r="A18" s="52" t="s">
        <v>2476</v>
      </c>
      <c r="B18" s="52" t="s">
        <v>4155</v>
      </c>
      <c r="C18" s="52">
        <v>3294665</v>
      </c>
      <c r="D18" s="52">
        <v>3294793</v>
      </c>
      <c r="E18" s="52">
        <v>129</v>
      </c>
      <c r="F18" s="52" t="s">
        <v>4147</v>
      </c>
      <c r="G18" s="52" t="s">
        <v>420</v>
      </c>
      <c r="H18" s="53"/>
    </row>
    <row r="19" spans="1:8">
      <c r="A19" s="52" t="s">
        <v>2476</v>
      </c>
      <c r="B19" s="52" t="s">
        <v>4156</v>
      </c>
      <c r="C19" s="52">
        <v>3295132</v>
      </c>
      <c r="D19" s="52">
        <v>3295878</v>
      </c>
      <c r="E19" s="52">
        <v>747</v>
      </c>
      <c r="F19" s="52" t="s">
        <v>4147</v>
      </c>
      <c r="G19" s="52" t="s">
        <v>1839</v>
      </c>
      <c r="H19" s="53"/>
    </row>
    <row r="20" spans="1:8">
      <c r="A20" s="52" t="s">
        <v>2476</v>
      </c>
      <c r="B20" s="52" t="s">
        <v>4157</v>
      </c>
      <c r="C20" s="52">
        <v>3296430</v>
      </c>
      <c r="D20" s="52">
        <v>3296690</v>
      </c>
      <c r="E20" s="52">
        <v>261</v>
      </c>
      <c r="F20" s="52"/>
      <c r="G20" s="52" t="s">
        <v>2502</v>
      </c>
      <c r="H20" s="53"/>
    </row>
    <row r="21" spans="1:8">
      <c r="A21" s="52" t="s">
        <v>2476</v>
      </c>
      <c r="B21" s="52" t="s">
        <v>4158</v>
      </c>
      <c r="C21" s="52">
        <v>3296732</v>
      </c>
      <c r="D21" s="52">
        <v>3297292</v>
      </c>
      <c r="E21" s="52">
        <v>561</v>
      </c>
      <c r="F21" s="52"/>
      <c r="G21" s="52" t="s">
        <v>4159</v>
      </c>
      <c r="H21" s="53"/>
    </row>
    <row r="22" spans="1:8">
      <c r="A22" s="52" t="s">
        <v>2476</v>
      </c>
      <c r="B22" s="52" t="s">
        <v>4160</v>
      </c>
      <c r="C22" s="52">
        <v>3297332</v>
      </c>
      <c r="D22" s="52">
        <v>3297760</v>
      </c>
      <c r="E22" s="52">
        <v>429</v>
      </c>
      <c r="F22" s="52"/>
      <c r="G22" s="52" t="s">
        <v>4161</v>
      </c>
      <c r="H22" s="53"/>
    </row>
    <row r="23" spans="1:8">
      <c r="A23" s="52" t="s">
        <v>2476</v>
      </c>
      <c r="B23" s="52" t="s">
        <v>2505</v>
      </c>
      <c r="C23" s="52">
        <v>3298478</v>
      </c>
      <c r="D23" s="52">
        <v>3299671</v>
      </c>
      <c r="E23" s="52">
        <v>1194</v>
      </c>
      <c r="F23" s="52" t="s">
        <v>4147</v>
      </c>
      <c r="G23" s="52" t="s">
        <v>2507</v>
      </c>
      <c r="H23" s="53"/>
    </row>
    <row r="24" spans="1:8">
      <c r="A24" s="52" t="s">
        <v>2476</v>
      </c>
      <c r="B24" s="52" t="s">
        <v>2508</v>
      </c>
      <c r="C24" s="52">
        <v>3299807</v>
      </c>
      <c r="D24" s="52">
        <v>3301531</v>
      </c>
      <c r="E24" s="52">
        <v>1725</v>
      </c>
      <c r="F24" s="52"/>
      <c r="G24" s="52" t="s">
        <v>2510</v>
      </c>
      <c r="H24" s="53"/>
    </row>
    <row r="25" spans="1:8">
      <c r="A25" s="52" t="s">
        <v>2476</v>
      </c>
      <c r="B25" s="52" t="s">
        <v>2511</v>
      </c>
      <c r="C25" s="52">
        <v>3301532</v>
      </c>
      <c r="D25" s="52">
        <v>3302479</v>
      </c>
      <c r="E25" s="52">
        <v>948</v>
      </c>
      <c r="F25" s="52"/>
      <c r="G25" s="52" t="s">
        <v>2513</v>
      </c>
      <c r="H25" s="53"/>
    </row>
    <row r="26" spans="1:8">
      <c r="A26" s="52" t="s">
        <v>2476</v>
      </c>
      <c r="B26" s="52" t="s">
        <v>2514</v>
      </c>
      <c r="C26" s="52">
        <v>3302479</v>
      </c>
      <c r="D26" s="52">
        <v>3304221</v>
      </c>
      <c r="E26" s="52">
        <v>1743</v>
      </c>
      <c r="F26" s="52"/>
      <c r="G26" s="52" t="s">
        <v>2510</v>
      </c>
      <c r="H26" s="53"/>
    </row>
    <row r="27" spans="1:8">
      <c r="A27" s="52" t="s">
        <v>2476</v>
      </c>
      <c r="B27" s="52" t="s">
        <v>2516</v>
      </c>
      <c r="C27" s="52">
        <v>3304218</v>
      </c>
      <c r="D27" s="52">
        <v>3305495</v>
      </c>
      <c r="E27" s="52">
        <v>1278</v>
      </c>
      <c r="F27" s="52"/>
      <c r="G27" s="52" t="s">
        <v>2518</v>
      </c>
      <c r="H27" s="53"/>
    </row>
    <row r="28" spans="1:8">
      <c r="A28" s="52" t="s">
        <v>2476</v>
      </c>
      <c r="B28" s="52" t="s">
        <v>2519</v>
      </c>
      <c r="C28" s="52">
        <v>3305577</v>
      </c>
      <c r="D28" s="52">
        <v>3307778</v>
      </c>
      <c r="E28" s="52">
        <v>2202</v>
      </c>
      <c r="F28" s="52"/>
      <c r="G28" s="52" t="s">
        <v>2521</v>
      </c>
      <c r="H28" s="53"/>
    </row>
    <row r="29" spans="1:8">
      <c r="A29" s="52" t="s">
        <v>2476</v>
      </c>
      <c r="B29" s="52" t="s">
        <v>4162</v>
      </c>
      <c r="C29" s="52">
        <v>3307716</v>
      </c>
      <c r="D29" s="52">
        <v>3308021</v>
      </c>
      <c r="E29" s="52">
        <v>306</v>
      </c>
      <c r="F29" s="52" t="s">
        <v>4147</v>
      </c>
      <c r="G29" s="52" t="s">
        <v>420</v>
      </c>
      <c r="H29" s="53" t="s">
        <v>4163</v>
      </c>
    </row>
    <row r="30" spans="1:8">
      <c r="A30" s="52" t="s">
        <v>2476</v>
      </c>
      <c r="B30" s="52" t="s">
        <v>4164</v>
      </c>
      <c r="C30" s="52">
        <v>3308329</v>
      </c>
      <c r="D30" s="52">
        <v>3308457</v>
      </c>
      <c r="E30" s="52">
        <v>129</v>
      </c>
      <c r="F30" s="52" t="s">
        <v>4147</v>
      </c>
      <c r="G30" s="52" t="s">
        <v>4165</v>
      </c>
      <c r="H30" s="53"/>
    </row>
    <row r="31" spans="1:8">
      <c r="A31" s="52" t="s">
        <v>2476</v>
      </c>
      <c r="B31" s="52" t="s">
        <v>4166</v>
      </c>
      <c r="C31" s="52">
        <v>3308722</v>
      </c>
      <c r="D31" s="52">
        <v>3312609</v>
      </c>
      <c r="E31" s="52">
        <v>3888</v>
      </c>
      <c r="F31" s="52"/>
      <c r="G31" s="52" t="s">
        <v>4167</v>
      </c>
      <c r="H31" s="53"/>
    </row>
    <row r="32" spans="1:8">
      <c r="A32" s="52" t="s">
        <v>2476</v>
      </c>
      <c r="B32" s="52" t="s">
        <v>4168</v>
      </c>
      <c r="C32" s="52">
        <v>3312881</v>
      </c>
      <c r="D32" s="52">
        <v>3313143</v>
      </c>
      <c r="E32" s="52">
        <v>263</v>
      </c>
      <c r="F32" s="52"/>
      <c r="G32" s="52" t="s">
        <v>497</v>
      </c>
      <c r="H32" s="53"/>
    </row>
    <row r="33" spans="1:8">
      <c r="A33" s="52" t="s">
        <v>2476</v>
      </c>
      <c r="B33" s="52" t="s">
        <v>2525</v>
      </c>
      <c r="C33" s="52">
        <v>3313206</v>
      </c>
      <c r="D33" s="52">
        <v>3314357</v>
      </c>
      <c r="E33" s="52">
        <v>1152</v>
      </c>
      <c r="F33" s="52"/>
      <c r="G33" s="52" t="s">
        <v>2527</v>
      </c>
      <c r="H33" s="53"/>
    </row>
    <row r="34" spans="1:8">
      <c r="A34" s="52" t="s">
        <v>2476</v>
      </c>
      <c r="B34" s="52" t="s">
        <v>4169</v>
      </c>
      <c r="C34" s="52">
        <v>3314442</v>
      </c>
      <c r="D34" s="52">
        <v>3315260</v>
      </c>
      <c r="E34" s="52">
        <v>819</v>
      </c>
      <c r="F34" s="52"/>
      <c r="G34" s="52" t="s">
        <v>1729</v>
      </c>
      <c r="H34" s="53"/>
    </row>
    <row r="35" spans="1:8">
      <c r="A35" s="52" t="s">
        <v>2476</v>
      </c>
      <c r="B35" s="52" t="s">
        <v>4170</v>
      </c>
      <c r="C35" s="52">
        <v>3315272</v>
      </c>
      <c r="D35" s="52">
        <v>3315727</v>
      </c>
      <c r="E35" s="52">
        <v>456</v>
      </c>
      <c r="F35" s="52"/>
      <c r="G35" s="52" t="s">
        <v>420</v>
      </c>
      <c r="H35" s="53"/>
    </row>
    <row r="36" spans="1:8">
      <c r="A36" s="52" t="s">
        <v>2476</v>
      </c>
      <c r="B36" s="52" t="s">
        <v>4171</v>
      </c>
      <c r="C36" s="52">
        <v>3316143</v>
      </c>
      <c r="D36" s="52">
        <v>3316604</v>
      </c>
      <c r="E36" s="52">
        <v>462</v>
      </c>
      <c r="F36" s="52"/>
      <c r="G36" s="52" t="s">
        <v>1839</v>
      </c>
      <c r="H36" s="53"/>
    </row>
    <row r="37" spans="1:8">
      <c r="A37" s="52" t="s">
        <v>2476</v>
      </c>
      <c r="B37" s="52" t="s">
        <v>4172</v>
      </c>
      <c r="C37" s="52">
        <v>3316641</v>
      </c>
      <c r="D37" s="52">
        <v>3317180</v>
      </c>
      <c r="E37" s="52">
        <v>540</v>
      </c>
      <c r="F37" s="52"/>
      <c r="G37" s="52" t="s">
        <v>420</v>
      </c>
      <c r="H37" s="53"/>
    </row>
    <row r="38" spans="1:8">
      <c r="A38" s="52" t="s">
        <v>2476</v>
      </c>
      <c r="B38" s="52" t="s">
        <v>4173</v>
      </c>
      <c r="C38" s="52">
        <v>3317328</v>
      </c>
      <c r="D38" s="52">
        <v>3317675</v>
      </c>
      <c r="E38" s="52">
        <v>348</v>
      </c>
      <c r="F38" s="52"/>
      <c r="G38" s="52" t="s">
        <v>1839</v>
      </c>
      <c r="H38" s="53"/>
    </row>
    <row r="39" spans="1:8">
      <c r="A39" s="52" t="s">
        <v>2476</v>
      </c>
      <c r="B39" s="52" t="s">
        <v>4174</v>
      </c>
      <c r="C39" s="52">
        <v>3317685</v>
      </c>
      <c r="D39" s="52">
        <v>3317888</v>
      </c>
      <c r="E39" s="52">
        <v>204</v>
      </c>
      <c r="F39" s="52" t="s">
        <v>4147</v>
      </c>
      <c r="G39" s="52" t="s">
        <v>4175</v>
      </c>
      <c r="H39" s="53"/>
    </row>
    <row r="40" spans="1:8">
      <c r="A40" s="52" t="s">
        <v>2476</v>
      </c>
      <c r="B40" s="52" t="s">
        <v>4176</v>
      </c>
      <c r="C40" s="52">
        <v>3318363</v>
      </c>
      <c r="D40" s="52">
        <v>3318635</v>
      </c>
      <c r="E40" s="52">
        <v>273</v>
      </c>
      <c r="F40" s="52"/>
      <c r="G40" s="52" t="s">
        <v>420</v>
      </c>
      <c r="H40" s="53"/>
    </row>
    <row r="41" spans="1:8">
      <c r="A41" s="52" t="s">
        <v>2476</v>
      </c>
      <c r="B41" s="52" t="s">
        <v>4177</v>
      </c>
      <c r="C41" s="52">
        <v>3319138</v>
      </c>
      <c r="D41" s="52">
        <v>3319353</v>
      </c>
      <c r="E41" s="52">
        <v>216</v>
      </c>
      <c r="F41" s="52" t="s">
        <v>4147</v>
      </c>
      <c r="G41" s="52" t="s">
        <v>420</v>
      </c>
      <c r="H41" s="53"/>
    </row>
    <row r="42" spans="1:8">
      <c r="A42" s="52" t="s">
        <v>2476</v>
      </c>
      <c r="B42" s="52" t="s">
        <v>4178</v>
      </c>
      <c r="C42" s="52">
        <v>3319357</v>
      </c>
      <c r="D42" s="52">
        <v>3319716</v>
      </c>
      <c r="E42" s="52">
        <v>360</v>
      </c>
      <c r="F42" s="52" t="s">
        <v>4147</v>
      </c>
      <c r="G42" s="52" t="s">
        <v>420</v>
      </c>
      <c r="H42" s="53"/>
    </row>
    <row r="43" spans="1:8">
      <c r="A43" s="52" t="s">
        <v>2476</v>
      </c>
      <c r="B43" s="52" t="s">
        <v>4179</v>
      </c>
      <c r="C43" s="52">
        <v>3320007</v>
      </c>
      <c r="D43" s="52">
        <v>3320249</v>
      </c>
      <c r="E43" s="52">
        <v>243</v>
      </c>
      <c r="F43" s="52" t="s">
        <v>4147</v>
      </c>
      <c r="G43" s="52" t="s">
        <v>420</v>
      </c>
      <c r="H43" s="53"/>
    </row>
    <row r="44" spans="1:8">
      <c r="A44" s="52" t="s">
        <v>2476</v>
      </c>
      <c r="B44" s="52" t="s">
        <v>4180</v>
      </c>
      <c r="C44" s="52">
        <v>3320653</v>
      </c>
      <c r="D44" s="52">
        <v>3320850</v>
      </c>
      <c r="E44" s="52">
        <v>198</v>
      </c>
      <c r="F44" s="52" t="s">
        <v>4147</v>
      </c>
      <c r="G44" s="52" t="s">
        <v>420</v>
      </c>
      <c r="H44" s="53"/>
    </row>
    <row r="45" spans="1:8">
      <c r="A45" s="52" t="s">
        <v>2476</v>
      </c>
      <c r="B45" s="52" t="s">
        <v>4181</v>
      </c>
      <c r="C45" s="52">
        <v>3321111</v>
      </c>
      <c r="D45" s="52">
        <v>3323201</v>
      </c>
      <c r="E45" s="52">
        <v>2091</v>
      </c>
      <c r="F45" s="52" t="s">
        <v>4147</v>
      </c>
      <c r="G45" s="52" t="s">
        <v>2542</v>
      </c>
      <c r="H45" s="53"/>
    </row>
    <row r="46" spans="1:8">
      <c r="A46" s="52" t="s">
        <v>2476</v>
      </c>
      <c r="B46" s="52" t="s">
        <v>2543</v>
      </c>
      <c r="C46" s="52">
        <v>3323701</v>
      </c>
      <c r="D46" s="52">
        <v>3324525</v>
      </c>
      <c r="E46" s="52">
        <v>825</v>
      </c>
      <c r="F46" s="52" t="s">
        <v>4147</v>
      </c>
      <c r="G46" s="52" t="s">
        <v>2545</v>
      </c>
      <c r="H46" s="53"/>
    </row>
    <row r="47" spans="1:8">
      <c r="A47" s="52" t="s">
        <v>2476</v>
      </c>
      <c r="B47" s="52" t="s">
        <v>2546</v>
      </c>
      <c r="C47" s="52">
        <v>3324564</v>
      </c>
      <c r="D47" s="52">
        <v>3324974</v>
      </c>
      <c r="E47" s="52">
        <v>411</v>
      </c>
      <c r="F47" s="52" t="s">
        <v>4147</v>
      </c>
      <c r="G47" s="52" t="s">
        <v>2548</v>
      </c>
      <c r="H47" s="53"/>
    </row>
    <row r="48" spans="1:8">
      <c r="A48" s="52" t="s">
        <v>2476</v>
      </c>
      <c r="B48" s="52" t="s">
        <v>4182</v>
      </c>
      <c r="C48" s="52">
        <v>3325081</v>
      </c>
      <c r="D48" s="52">
        <v>3326067</v>
      </c>
      <c r="E48" s="52">
        <v>987</v>
      </c>
      <c r="F48" s="52" t="s">
        <v>4147</v>
      </c>
      <c r="G48" s="52" t="s">
        <v>4183</v>
      </c>
      <c r="H48" s="53"/>
    </row>
    <row r="49" spans="1:8">
      <c r="A49" s="52" t="s">
        <v>2476</v>
      </c>
      <c r="B49" s="52" t="s">
        <v>4184</v>
      </c>
      <c r="C49" s="52">
        <v>3326167</v>
      </c>
      <c r="D49" s="52">
        <v>3326901</v>
      </c>
      <c r="E49" s="52">
        <v>735</v>
      </c>
      <c r="F49" s="52"/>
      <c r="G49" s="52" t="s">
        <v>4185</v>
      </c>
      <c r="H49" s="53"/>
    </row>
    <row r="50" spans="1:8">
      <c r="A50" s="52" t="s">
        <v>2476</v>
      </c>
      <c r="B50" s="52" t="s">
        <v>4186</v>
      </c>
      <c r="C50" s="52">
        <v>3326937</v>
      </c>
      <c r="D50" s="52">
        <v>3327872</v>
      </c>
      <c r="E50" s="52">
        <v>936</v>
      </c>
      <c r="F50" s="52" t="s">
        <v>4147</v>
      </c>
      <c r="G50" s="52" t="s">
        <v>4187</v>
      </c>
      <c r="H50" s="53"/>
    </row>
    <row r="51" spans="1:8">
      <c r="A51" s="52" t="s">
        <v>2476</v>
      </c>
      <c r="B51" s="52" t="s">
        <v>4188</v>
      </c>
      <c r="C51" s="52">
        <v>3327922</v>
      </c>
      <c r="D51" s="52">
        <v>3329031</v>
      </c>
      <c r="E51" s="52">
        <v>1110</v>
      </c>
      <c r="F51" s="52" t="s">
        <v>4147</v>
      </c>
      <c r="G51" s="52" t="s">
        <v>2502</v>
      </c>
      <c r="H51" s="53"/>
    </row>
    <row r="52" spans="1:8">
      <c r="A52" s="52" t="s">
        <v>2476</v>
      </c>
      <c r="B52" s="52" t="s">
        <v>4189</v>
      </c>
      <c r="C52" s="52">
        <v>3329044</v>
      </c>
      <c r="D52" s="52">
        <v>3329754</v>
      </c>
      <c r="E52" s="52">
        <v>711</v>
      </c>
      <c r="F52" s="52" t="s">
        <v>4147</v>
      </c>
      <c r="G52" s="52" t="s">
        <v>4190</v>
      </c>
      <c r="H52" s="53"/>
    </row>
    <row r="53" spans="1:8">
      <c r="A53" s="52" t="s">
        <v>2476</v>
      </c>
      <c r="B53" s="52" t="s">
        <v>4191</v>
      </c>
      <c r="C53" s="52">
        <v>3329800</v>
      </c>
      <c r="D53" s="52">
        <v>3330609</v>
      </c>
      <c r="E53" s="52">
        <v>810</v>
      </c>
      <c r="F53" s="52" t="s">
        <v>4147</v>
      </c>
      <c r="G53" s="52" t="s">
        <v>420</v>
      </c>
      <c r="H53" s="53"/>
    </row>
    <row r="54" spans="1:8">
      <c r="A54" s="52" t="s">
        <v>2476</v>
      </c>
      <c r="B54" s="52" t="s">
        <v>4192</v>
      </c>
      <c r="C54" s="52">
        <v>3330634</v>
      </c>
      <c r="D54" s="52">
        <v>3332106</v>
      </c>
      <c r="E54" s="52">
        <v>1473</v>
      </c>
      <c r="F54" s="52" t="s">
        <v>4147</v>
      </c>
      <c r="G54" s="52" t="s">
        <v>4193</v>
      </c>
      <c r="H54" s="53"/>
    </row>
    <row r="55" spans="1:8">
      <c r="A55" s="52" t="s">
        <v>2476</v>
      </c>
      <c r="B55" s="52" t="s">
        <v>4194</v>
      </c>
      <c r="C55" s="52">
        <v>3332155</v>
      </c>
      <c r="D55" s="52">
        <v>3332394</v>
      </c>
      <c r="E55" s="52">
        <v>240</v>
      </c>
      <c r="F55" s="52" t="s">
        <v>4147</v>
      </c>
      <c r="G55" s="52" t="s">
        <v>420</v>
      </c>
      <c r="H55" s="53"/>
    </row>
    <row r="56" spans="1:8">
      <c r="A56" s="52" t="s">
        <v>2476</v>
      </c>
      <c r="B56" s="52" t="s">
        <v>4195</v>
      </c>
      <c r="C56" s="52">
        <v>3332462</v>
      </c>
      <c r="D56" s="52">
        <v>3333031</v>
      </c>
      <c r="E56" s="52">
        <v>570</v>
      </c>
      <c r="F56" s="52" t="s">
        <v>4147</v>
      </c>
      <c r="G56" s="52" t="s">
        <v>4196</v>
      </c>
      <c r="H56" s="53"/>
    </row>
    <row r="57" spans="1:8">
      <c r="A57" s="52" t="s">
        <v>2476</v>
      </c>
      <c r="B57" s="52" t="s">
        <v>4197</v>
      </c>
      <c r="C57" s="52">
        <v>3333065</v>
      </c>
      <c r="D57" s="52">
        <v>3333982</v>
      </c>
      <c r="E57" s="52">
        <v>918</v>
      </c>
      <c r="F57" s="52" t="s">
        <v>4147</v>
      </c>
      <c r="G57" s="52" t="s">
        <v>4198</v>
      </c>
      <c r="H57" s="53"/>
    </row>
    <row r="58" spans="1:8">
      <c r="A58" s="52" t="s">
        <v>2476</v>
      </c>
      <c r="B58" s="52" t="s">
        <v>4199</v>
      </c>
      <c r="C58" s="52">
        <v>3334706</v>
      </c>
      <c r="D58" s="52">
        <v>3335068</v>
      </c>
      <c r="E58" s="52">
        <v>363</v>
      </c>
      <c r="F58" s="52"/>
      <c r="G58" s="52" t="s">
        <v>420</v>
      </c>
      <c r="H58" s="53"/>
    </row>
    <row r="59" spans="1:8">
      <c r="A59" s="52" t="s">
        <v>2476</v>
      </c>
      <c r="B59" s="52" t="s">
        <v>4200</v>
      </c>
      <c r="C59" s="52">
        <v>3335065</v>
      </c>
      <c r="D59" s="52">
        <v>3335415</v>
      </c>
      <c r="E59" s="52">
        <v>351</v>
      </c>
      <c r="F59" s="52"/>
      <c r="G59" s="52" t="s">
        <v>420</v>
      </c>
      <c r="H59" s="53"/>
    </row>
    <row r="60" spans="1:8">
      <c r="A60" s="52" t="s">
        <v>2476</v>
      </c>
      <c r="B60" s="52" t="s">
        <v>4201</v>
      </c>
      <c r="C60" s="52">
        <v>3335446</v>
      </c>
      <c r="D60" s="52">
        <v>3336546</v>
      </c>
      <c r="E60" s="52">
        <v>1101</v>
      </c>
      <c r="F60" s="52"/>
      <c r="G60" s="52" t="s">
        <v>420</v>
      </c>
      <c r="H60" s="53"/>
    </row>
    <row r="61" spans="1:8">
      <c r="A61" s="52" t="s">
        <v>2476</v>
      </c>
      <c r="B61" s="52" t="s">
        <v>4202</v>
      </c>
      <c r="C61" s="52">
        <v>3336543</v>
      </c>
      <c r="D61" s="52">
        <v>3338081</v>
      </c>
      <c r="E61" s="52">
        <v>1539</v>
      </c>
      <c r="F61" s="52"/>
      <c r="G61" s="52" t="s">
        <v>497</v>
      </c>
      <c r="H61" s="53"/>
    </row>
    <row r="62" spans="1:8">
      <c r="A62" s="52" t="s">
        <v>2476</v>
      </c>
      <c r="B62" s="52" t="s">
        <v>4203</v>
      </c>
      <c r="C62" s="52">
        <v>3337997</v>
      </c>
      <c r="D62" s="52">
        <v>3338305</v>
      </c>
      <c r="E62" s="52">
        <v>309</v>
      </c>
      <c r="F62" s="52" t="s">
        <v>4147</v>
      </c>
      <c r="G62" s="52" t="s">
        <v>420</v>
      </c>
      <c r="H62" s="53"/>
    </row>
    <row r="63" spans="1:8">
      <c r="A63" s="52" t="s">
        <v>2476</v>
      </c>
      <c r="B63" s="52" t="s">
        <v>4204</v>
      </c>
      <c r="C63" s="52">
        <v>3338302</v>
      </c>
      <c r="D63" s="52">
        <v>3338685</v>
      </c>
      <c r="E63" s="52">
        <v>384</v>
      </c>
      <c r="F63" s="52" t="s">
        <v>4147</v>
      </c>
      <c r="G63" s="52" t="s">
        <v>420</v>
      </c>
      <c r="H63" s="53"/>
    </row>
    <row r="64" spans="1:8">
      <c r="A64" s="52" t="s">
        <v>2476</v>
      </c>
      <c r="B64" s="52" t="s">
        <v>4205</v>
      </c>
      <c r="C64" s="52">
        <v>3338437</v>
      </c>
      <c r="D64" s="52">
        <v>3338988</v>
      </c>
      <c r="E64" s="52">
        <v>552</v>
      </c>
      <c r="F64" s="52"/>
      <c r="G64" s="52" t="s">
        <v>420</v>
      </c>
      <c r="H64" s="53"/>
    </row>
    <row r="65" spans="1:8">
      <c r="A65" s="52" t="s">
        <v>2476</v>
      </c>
      <c r="B65" s="52" t="s">
        <v>4206</v>
      </c>
      <c r="C65" s="52">
        <v>3338852</v>
      </c>
      <c r="D65" s="52">
        <v>3339421</v>
      </c>
      <c r="E65" s="52">
        <v>570</v>
      </c>
      <c r="F65" s="52" t="s">
        <v>4147</v>
      </c>
      <c r="G65" s="52" t="s">
        <v>420</v>
      </c>
      <c r="H65" s="53"/>
    </row>
    <row r="66" spans="1:8">
      <c r="A66" s="52" t="s">
        <v>2476</v>
      </c>
      <c r="B66" s="52" t="s">
        <v>4207</v>
      </c>
      <c r="C66" s="52">
        <v>3341255</v>
      </c>
      <c r="D66" s="52">
        <v>3341461</v>
      </c>
      <c r="E66" s="52">
        <v>207</v>
      </c>
      <c r="F66" s="52"/>
      <c r="G66" s="52" t="s">
        <v>721</v>
      </c>
      <c r="H66" s="53"/>
    </row>
    <row r="67" spans="1:8">
      <c r="A67" s="52" t="s">
        <v>2476</v>
      </c>
      <c r="B67" s="52" t="s">
        <v>4208</v>
      </c>
      <c r="C67" s="52">
        <v>3341547</v>
      </c>
      <c r="D67" s="52">
        <v>3342119</v>
      </c>
      <c r="E67" s="52">
        <v>573</v>
      </c>
      <c r="F67" s="52"/>
      <c r="G67" s="52" t="s">
        <v>420</v>
      </c>
      <c r="H67" s="53"/>
    </row>
    <row r="68" spans="1:8">
      <c r="A68" s="52" t="s">
        <v>2476</v>
      </c>
      <c r="B68" s="52" t="s">
        <v>2561</v>
      </c>
      <c r="C68" s="52">
        <v>3342240</v>
      </c>
      <c r="D68" s="52">
        <v>3343730</v>
      </c>
      <c r="E68" s="52">
        <v>1491</v>
      </c>
      <c r="F68" s="52" t="s">
        <v>4147</v>
      </c>
      <c r="G68" s="52" t="s">
        <v>420</v>
      </c>
      <c r="H68" s="53"/>
    </row>
    <row r="69" spans="1:8">
      <c r="A69" s="52" t="s">
        <v>2476</v>
      </c>
      <c r="B69" s="52" t="s">
        <v>4209</v>
      </c>
      <c r="C69" s="52">
        <v>3343925</v>
      </c>
      <c r="D69" s="52">
        <v>3344146</v>
      </c>
      <c r="E69" s="52">
        <v>222</v>
      </c>
      <c r="F69" s="52" t="s">
        <v>4147</v>
      </c>
      <c r="G69" s="52" t="s">
        <v>420</v>
      </c>
      <c r="H69" s="53"/>
    </row>
    <row r="70" spans="1:8">
      <c r="A70" s="52" t="s">
        <v>2476</v>
      </c>
      <c r="B70" s="52" t="s">
        <v>4210</v>
      </c>
      <c r="C70" s="52">
        <v>3345062</v>
      </c>
      <c r="D70" s="52">
        <v>3345934</v>
      </c>
      <c r="E70" s="52">
        <v>873</v>
      </c>
      <c r="F70" s="52"/>
      <c r="G70" s="52" t="s">
        <v>420</v>
      </c>
      <c r="H70" s="53"/>
    </row>
    <row r="71" spans="1:8">
      <c r="A71" s="52" t="s">
        <v>2476</v>
      </c>
      <c r="B71" s="52" t="s">
        <v>2565</v>
      </c>
      <c r="C71" s="52">
        <v>3346262</v>
      </c>
      <c r="D71" s="52">
        <v>3349387</v>
      </c>
      <c r="E71" s="52">
        <v>3126</v>
      </c>
      <c r="F71" s="52"/>
      <c r="G71" s="52" t="s">
        <v>2567</v>
      </c>
      <c r="H71" s="52"/>
    </row>
    <row r="72" spans="1:8">
      <c r="A72" s="52" t="s">
        <v>2476</v>
      </c>
      <c r="B72" s="52" t="s">
        <v>4211</v>
      </c>
      <c r="C72" s="52">
        <v>3349508</v>
      </c>
      <c r="D72" s="52">
        <v>3352024</v>
      </c>
      <c r="E72" s="52">
        <v>2517</v>
      </c>
      <c r="F72" s="52"/>
      <c r="G72" s="52" t="s">
        <v>420</v>
      </c>
      <c r="H72" s="53" t="s">
        <v>4212</v>
      </c>
    </row>
    <row r="73" spans="1:8">
      <c r="A73" s="52" t="s">
        <v>2476</v>
      </c>
      <c r="B73" s="52" t="s">
        <v>4213</v>
      </c>
      <c r="C73" s="52">
        <v>3352100</v>
      </c>
      <c r="D73" s="52">
        <v>3352555</v>
      </c>
      <c r="E73" s="52">
        <v>456</v>
      </c>
      <c r="F73" s="52"/>
      <c r="G73" s="52" t="s">
        <v>420</v>
      </c>
      <c r="H73" s="53"/>
    </row>
    <row r="74" spans="1:8">
      <c r="A74" s="52" t="s">
        <v>2476</v>
      </c>
      <c r="B74" s="52" t="s">
        <v>4214</v>
      </c>
      <c r="C74" s="52">
        <v>3352678</v>
      </c>
      <c r="D74" s="52">
        <v>3352866</v>
      </c>
      <c r="E74" s="52">
        <v>189</v>
      </c>
      <c r="F74" s="52" t="s">
        <v>4147</v>
      </c>
      <c r="G74" s="52" t="s">
        <v>420</v>
      </c>
      <c r="H74" s="53"/>
    </row>
    <row r="75" spans="1:8">
      <c r="A75" s="52" t="s">
        <v>2476</v>
      </c>
      <c r="B75" s="52" t="s">
        <v>2571</v>
      </c>
      <c r="C75" s="52">
        <v>3352970</v>
      </c>
      <c r="D75" s="52">
        <v>3353788</v>
      </c>
      <c r="E75" s="52">
        <v>819</v>
      </c>
      <c r="F75" s="52"/>
      <c r="G75" s="52" t="s">
        <v>420</v>
      </c>
      <c r="H75" s="53"/>
    </row>
    <row r="76" spans="1:8">
      <c r="A76" s="52" t="s">
        <v>2476</v>
      </c>
      <c r="B76" s="52" t="s">
        <v>4215</v>
      </c>
      <c r="C76" s="52">
        <v>3353843</v>
      </c>
      <c r="D76" s="52">
        <v>3354328</v>
      </c>
      <c r="E76" s="52">
        <v>486</v>
      </c>
      <c r="F76" s="52"/>
      <c r="G76" s="52" t="s">
        <v>420</v>
      </c>
      <c r="H76" s="53"/>
    </row>
    <row r="77" spans="1:8">
      <c r="A77" s="52" t="s">
        <v>2476</v>
      </c>
      <c r="B77" s="52" t="s">
        <v>4216</v>
      </c>
      <c r="C77" s="52">
        <v>3354344</v>
      </c>
      <c r="D77" s="52">
        <v>3354820</v>
      </c>
      <c r="E77" s="52">
        <v>477</v>
      </c>
      <c r="F77" s="52"/>
      <c r="G77" s="52" t="s">
        <v>1872</v>
      </c>
      <c r="H77" s="53"/>
    </row>
    <row r="78" spans="1:8">
      <c r="A78" s="52" t="s">
        <v>2476</v>
      </c>
      <c r="B78" s="52" t="s">
        <v>4217</v>
      </c>
      <c r="C78" s="52">
        <v>3354883</v>
      </c>
      <c r="D78" s="52">
        <v>3355104</v>
      </c>
      <c r="E78" s="52">
        <v>222</v>
      </c>
      <c r="F78" s="52"/>
      <c r="G78" s="52" t="s">
        <v>420</v>
      </c>
      <c r="H78" s="53"/>
    </row>
    <row r="79" spans="1:8">
      <c r="A79" s="52" t="s">
        <v>2476</v>
      </c>
      <c r="B79" s="52" t="s">
        <v>4218</v>
      </c>
      <c r="C79" s="52">
        <v>3355123</v>
      </c>
      <c r="D79" s="52">
        <v>3355767</v>
      </c>
      <c r="E79" s="52">
        <v>645</v>
      </c>
      <c r="F79" s="52"/>
      <c r="G79" s="52" t="s">
        <v>420</v>
      </c>
      <c r="H79" s="53"/>
    </row>
    <row r="80" spans="1:8">
      <c r="A80" s="52" t="s">
        <v>2476</v>
      </c>
      <c r="B80" s="52" t="s">
        <v>4219</v>
      </c>
      <c r="C80" s="52">
        <v>3355817</v>
      </c>
      <c r="D80" s="52">
        <v>3356197</v>
      </c>
      <c r="E80" s="52">
        <v>381</v>
      </c>
      <c r="F80" s="52"/>
      <c r="G80" s="52" t="s">
        <v>420</v>
      </c>
      <c r="H80" s="53"/>
    </row>
    <row r="81" spans="1:8">
      <c r="A81" s="52" t="s">
        <v>2476</v>
      </c>
      <c r="B81" s="52" t="s">
        <v>4220</v>
      </c>
      <c r="C81" s="52">
        <v>3356274</v>
      </c>
      <c r="D81" s="52">
        <v>3356651</v>
      </c>
      <c r="E81" s="52">
        <v>378</v>
      </c>
      <c r="F81" s="52"/>
      <c r="G81" s="52" t="s">
        <v>420</v>
      </c>
      <c r="H81" s="53"/>
    </row>
    <row r="82" spans="1:8">
      <c r="A82" s="52" t="s">
        <v>2476</v>
      </c>
      <c r="B82" s="52" t="s">
        <v>4221</v>
      </c>
      <c r="C82" s="52">
        <v>3356648</v>
      </c>
      <c r="D82" s="52">
        <v>3357136</v>
      </c>
      <c r="E82" s="52">
        <v>489</v>
      </c>
      <c r="F82" s="52"/>
      <c r="G82" s="52" t="s">
        <v>420</v>
      </c>
      <c r="H82" s="53"/>
    </row>
    <row r="83" spans="1:8">
      <c r="A83" s="52" t="s">
        <v>2476</v>
      </c>
      <c r="B83" s="52" t="s">
        <v>4222</v>
      </c>
      <c r="C83" s="52">
        <v>3357153</v>
      </c>
      <c r="D83" s="52">
        <v>3357350</v>
      </c>
      <c r="E83" s="52">
        <v>198</v>
      </c>
      <c r="F83" s="52"/>
      <c r="G83" s="52" t="s">
        <v>420</v>
      </c>
      <c r="H83" s="53"/>
    </row>
    <row r="84" spans="1:8">
      <c r="A84" s="52" t="s">
        <v>2476</v>
      </c>
      <c r="B84" s="52" t="s">
        <v>4223</v>
      </c>
      <c r="C84" s="52">
        <v>3357435</v>
      </c>
      <c r="D84" s="52">
        <v>3358280</v>
      </c>
      <c r="E84" s="52">
        <v>846</v>
      </c>
      <c r="F84" s="52"/>
      <c r="G84" s="52" t="s">
        <v>420</v>
      </c>
      <c r="H84" s="53"/>
    </row>
    <row r="85" spans="1:8">
      <c r="A85" s="52" t="s">
        <v>2476</v>
      </c>
      <c r="B85" s="52" t="s">
        <v>4224</v>
      </c>
      <c r="C85" s="52">
        <v>3358349</v>
      </c>
      <c r="D85" s="52">
        <v>3358744</v>
      </c>
      <c r="E85" s="52">
        <v>396</v>
      </c>
      <c r="F85" s="52"/>
      <c r="G85" s="52" t="s">
        <v>420</v>
      </c>
      <c r="H85" s="53"/>
    </row>
    <row r="86" spans="1:8">
      <c r="A86" s="52" t="s">
        <v>2476</v>
      </c>
      <c r="B86" s="52" t="s">
        <v>4225</v>
      </c>
      <c r="C86" s="52">
        <v>3358737</v>
      </c>
      <c r="D86" s="52">
        <v>3359630</v>
      </c>
      <c r="E86" s="52">
        <v>894</v>
      </c>
      <c r="F86" s="52"/>
      <c r="G86" s="52" t="s">
        <v>420</v>
      </c>
      <c r="H86" s="53"/>
    </row>
    <row r="87" spans="1:8">
      <c r="A87" s="52" t="s">
        <v>3007</v>
      </c>
      <c r="B87" s="52" t="s">
        <v>4226</v>
      </c>
      <c r="C87" s="52">
        <v>4131431</v>
      </c>
      <c r="D87" s="52">
        <v>4132615</v>
      </c>
      <c r="E87" s="52">
        <v>1185</v>
      </c>
      <c r="F87" s="52"/>
      <c r="G87" s="52" t="s">
        <v>2478</v>
      </c>
      <c r="H87" s="52" t="s">
        <v>4227</v>
      </c>
    </row>
    <row r="88" spans="1:8">
      <c r="A88" s="52" t="s">
        <v>3007</v>
      </c>
      <c r="B88" s="52" t="s">
        <v>4228</v>
      </c>
      <c r="C88" s="52">
        <v>4133026</v>
      </c>
      <c r="D88" s="52">
        <v>4134069</v>
      </c>
      <c r="E88" s="52">
        <v>1044</v>
      </c>
      <c r="F88" s="52"/>
      <c r="G88" s="52" t="s">
        <v>3010</v>
      </c>
      <c r="H88" s="52"/>
    </row>
    <row r="89" spans="1:8">
      <c r="A89" s="52" t="s">
        <v>3007</v>
      </c>
      <c r="B89" s="52" t="s">
        <v>4229</v>
      </c>
      <c r="C89" s="52">
        <v>4134467</v>
      </c>
      <c r="D89" s="52">
        <v>4135537</v>
      </c>
      <c r="E89" s="52">
        <v>1071</v>
      </c>
      <c r="F89" s="52" t="s">
        <v>4147</v>
      </c>
      <c r="G89" s="52" t="s">
        <v>721</v>
      </c>
      <c r="H89" s="52"/>
    </row>
    <row r="90" spans="1:8">
      <c r="A90" s="52" t="s">
        <v>3007</v>
      </c>
      <c r="B90" s="52" t="s">
        <v>4230</v>
      </c>
      <c r="C90" s="52">
        <v>4135799</v>
      </c>
      <c r="D90" s="52">
        <v>4137100</v>
      </c>
      <c r="E90" s="52">
        <v>1302</v>
      </c>
      <c r="F90" s="52"/>
      <c r="G90" s="52" t="s">
        <v>4231</v>
      </c>
      <c r="H90" s="52"/>
    </row>
    <row r="91" spans="1:8">
      <c r="A91" s="52" t="s">
        <v>3007</v>
      </c>
      <c r="B91" s="52" t="s">
        <v>4232</v>
      </c>
      <c r="C91" s="52">
        <v>4137115</v>
      </c>
      <c r="D91" s="52">
        <v>4139496</v>
      </c>
      <c r="E91" s="52">
        <v>2382</v>
      </c>
      <c r="F91" s="52"/>
      <c r="G91" s="52" t="s">
        <v>420</v>
      </c>
      <c r="H91" s="52"/>
    </row>
    <row r="92" spans="1:8">
      <c r="A92" s="52" t="s">
        <v>3007</v>
      </c>
      <c r="B92" s="52" t="s">
        <v>2059</v>
      </c>
      <c r="C92" s="52">
        <v>4140094</v>
      </c>
      <c r="D92" s="52">
        <v>4140597</v>
      </c>
      <c r="E92" s="52">
        <v>504</v>
      </c>
      <c r="F92" s="52" t="s">
        <v>4147</v>
      </c>
      <c r="G92" s="52" t="s">
        <v>3013</v>
      </c>
      <c r="H92" s="52"/>
    </row>
    <row r="93" spans="1:8">
      <c r="A93" s="52" t="s">
        <v>3007</v>
      </c>
      <c r="B93" s="52" t="s">
        <v>2062</v>
      </c>
      <c r="C93" s="52">
        <v>4140516</v>
      </c>
      <c r="D93" s="52">
        <v>4140791</v>
      </c>
      <c r="E93" s="52">
        <v>276</v>
      </c>
      <c r="F93" s="52" t="s">
        <v>4147</v>
      </c>
      <c r="G93" s="52" t="s">
        <v>497</v>
      </c>
      <c r="H93" s="52"/>
    </row>
    <row r="94" spans="1:8">
      <c r="A94" s="52" t="s">
        <v>3007</v>
      </c>
      <c r="B94" s="52" t="s">
        <v>4233</v>
      </c>
      <c r="C94" s="52">
        <v>4140820</v>
      </c>
      <c r="D94" s="52">
        <v>4141281</v>
      </c>
      <c r="E94" s="52">
        <v>462</v>
      </c>
      <c r="F94" s="52" t="s">
        <v>4147</v>
      </c>
      <c r="G94" s="52" t="s">
        <v>420</v>
      </c>
      <c r="H94" s="52"/>
    </row>
    <row r="95" spans="1:8">
      <c r="A95" s="52" t="s">
        <v>3007</v>
      </c>
      <c r="B95" s="52" t="s">
        <v>4234</v>
      </c>
      <c r="C95" s="52">
        <v>4141251</v>
      </c>
      <c r="D95" s="52">
        <v>4141520</v>
      </c>
      <c r="E95" s="52">
        <v>270</v>
      </c>
      <c r="F95" s="52" t="s">
        <v>4147</v>
      </c>
      <c r="G95" s="52" t="s">
        <v>420</v>
      </c>
      <c r="H95" s="52"/>
    </row>
    <row r="96" spans="1:8">
      <c r="A96" s="52" t="s">
        <v>3007</v>
      </c>
      <c r="B96" s="52" t="s">
        <v>4235</v>
      </c>
      <c r="C96" s="52">
        <v>4142001</v>
      </c>
      <c r="D96" s="52">
        <v>4142606</v>
      </c>
      <c r="E96" s="52">
        <v>606</v>
      </c>
      <c r="F96" s="52"/>
      <c r="G96" s="52" t="s">
        <v>420</v>
      </c>
      <c r="H96" s="52"/>
    </row>
    <row r="97" spans="1:8">
      <c r="A97" s="52" t="s">
        <v>3007</v>
      </c>
      <c r="B97" s="52" t="s">
        <v>4236</v>
      </c>
      <c r="C97" s="52">
        <v>4142603</v>
      </c>
      <c r="D97" s="52">
        <v>4143205</v>
      </c>
      <c r="E97" s="52">
        <v>603</v>
      </c>
      <c r="F97" s="52"/>
      <c r="G97" s="52" t="s">
        <v>420</v>
      </c>
      <c r="H97" s="52"/>
    </row>
    <row r="98" spans="1:8">
      <c r="A98" s="52" t="s">
        <v>3007</v>
      </c>
      <c r="B98" s="52" t="s">
        <v>4237</v>
      </c>
      <c r="C98" s="52">
        <v>4143217</v>
      </c>
      <c r="D98" s="52">
        <v>4146858</v>
      </c>
      <c r="E98" s="52">
        <v>3642</v>
      </c>
      <c r="F98" s="52"/>
      <c r="G98" s="52" t="s">
        <v>3018</v>
      </c>
      <c r="H98" s="52"/>
    </row>
    <row r="99" spans="1:8">
      <c r="A99" s="52" t="s">
        <v>3007</v>
      </c>
      <c r="B99" s="52" t="s">
        <v>4238</v>
      </c>
      <c r="C99" s="52">
        <v>4146904</v>
      </c>
      <c r="D99" s="52">
        <v>4150509</v>
      </c>
      <c r="E99" s="52">
        <v>3606</v>
      </c>
      <c r="F99" s="52"/>
      <c r="G99" s="52" t="s">
        <v>3020</v>
      </c>
      <c r="H99" s="52"/>
    </row>
    <row r="100" spans="1:8">
      <c r="A100" s="52" t="s">
        <v>3007</v>
      </c>
      <c r="B100" s="52" t="s">
        <v>4239</v>
      </c>
      <c r="C100" s="52">
        <v>4150686</v>
      </c>
      <c r="D100" s="52">
        <v>4153283</v>
      </c>
      <c r="E100" s="52">
        <v>2598</v>
      </c>
      <c r="F100" s="52"/>
      <c r="G100" s="52" t="s">
        <v>420</v>
      </c>
      <c r="H100" s="52"/>
    </row>
    <row r="101" spans="1:8">
      <c r="A101" s="52" t="s">
        <v>3007</v>
      </c>
      <c r="B101" s="52" t="s">
        <v>4240</v>
      </c>
      <c r="C101" s="52">
        <v>4153294</v>
      </c>
      <c r="D101" s="52">
        <v>4155378</v>
      </c>
      <c r="E101" s="52">
        <v>2085</v>
      </c>
      <c r="F101" s="52"/>
      <c r="G101" s="52" t="s">
        <v>420</v>
      </c>
      <c r="H101" s="52"/>
    </row>
    <row r="102" spans="1:8">
      <c r="A102" s="52" t="s">
        <v>3007</v>
      </c>
      <c r="B102" s="52" t="s">
        <v>4241</v>
      </c>
      <c r="C102" s="52">
        <v>4155643</v>
      </c>
      <c r="D102" s="52">
        <v>4156125</v>
      </c>
      <c r="E102" s="52">
        <v>483</v>
      </c>
      <c r="F102" s="52" t="s">
        <v>4147</v>
      </c>
      <c r="G102" s="52" t="s">
        <v>420</v>
      </c>
      <c r="H102" s="52"/>
    </row>
    <row r="103" spans="1:8">
      <c r="A103" s="52" t="s">
        <v>3007</v>
      </c>
      <c r="B103" s="52" t="s">
        <v>4242</v>
      </c>
      <c r="C103" s="52">
        <v>4156109</v>
      </c>
      <c r="D103" s="52">
        <v>4156555</v>
      </c>
      <c r="E103" s="52">
        <v>447</v>
      </c>
      <c r="F103" s="52" t="s">
        <v>4147</v>
      </c>
      <c r="G103" s="52" t="s">
        <v>420</v>
      </c>
      <c r="H103" s="52"/>
    </row>
    <row r="104" spans="1:8">
      <c r="A104" s="52" t="s">
        <v>3007</v>
      </c>
      <c r="B104" s="52" t="s">
        <v>4243</v>
      </c>
      <c r="C104" s="52">
        <v>4156672</v>
      </c>
      <c r="D104" s="52">
        <v>4158195</v>
      </c>
      <c r="E104" s="52">
        <v>1524</v>
      </c>
      <c r="F104" s="52" t="s">
        <v>4147</v>
      </c>
      <c r="G104" s="52" t="s">
        <v>3026</v>
      </c>
      <c r="H104" s="52"/>
    </row>
    <row r="105" spans="1:8">
      <c r="A105" s="52" t="s">
        <v>3007</v>
      </c>
      <c r="B105" s="52" t="s">
        <v>4244</v>
      </c>
      <c r="C105" s="52">
        <v>4158787</v>
      </c>
      <c r="D105" s="52">
        <v>4159266</v>
      </c>
      <c r="E105" s="52">
        <v>480</v>
      </c>
      <c r="F105" s="52" t="s">
        <v>4147</v>
      </c>
      <c r="G105" s="52" t="s">
        <v>420</v>
      </c>
      <c r="H105" s="52"/>
    </row>
    <row r="106" spans="1:8">
      <c r="A106" s="52" t="s">
        <v>3007</v>
      </c>
      <c r="B106" s="52" t="s">
        <v>4245</v>
      </c>
      <c r="C106" s="52">
        <v>4159266</v>
      </c>
      <c r="D106" s="52">
        <v>4159592</v>
      </c>
      <c r="E106" s="52">
        <v>327</v>
      </c>
      <c r="F106" s="52" t="s">
        <v>4147</v>
      </c>
      <c r="G106" s="52" t="s">
        <v>420</v>
      </c>
      <c r="H106" s="52"/>
    </row>
    <row r="107" spans="1:8">
      <c r="A107" s="52" t="s">
        <v>3007</v>
      </c>
      <c r="B107" s="52" t="s">
        <v>4246</v>
      </c>
      <c r="C107" s="52">
        <v>4159650</v>
      </c>
      <c r="D107" s="52">
        <v>4160195</v>
      </c>
      <c r="E107" s="52">
        <v>546</v>
      </c>
      <c r="F107" s="52"/>
      <c r="G107" s="52" t="s">
        <v>497</v>
      </c>
      <c r="H107" s="52"/>
    </row>
    <row r="108" spans="1:8">
      <c r="A108" s="52" t="s">
        <v>3007</v>
      </c>
      <c r="B108" s="52" t="s">
        <v>4247</v>
      </c>
      <c r="C108" s="52">
        <v>4160180</v>
      </c>
      <c r="D108" s="52">
        <v>4160326</v>
      </c>
      <c r="E108" s="52">
        <v>147</v>
      </c>
      <c r="F108" s="52"/>
      <c r="G108" s="52" t="s">
        <v>420</v>
      </c>
      <c r="H108" s="52"/>
    </row>
    <row r="109" spans="1:8">
      <c r="A109" s="52" t="s">
        <v>3007</v>
      </c>
      <c r="B109" s="52" t="s">
        <v>4248</v>
      </c>
      <c r="C109" s="52">
        <v>4160353</v>
      </c>
      <c r="D109" s="52">
        <v>4160985</v>
      </c>
      <c r="E109" s="52">
        <v>633</v>
      </c>
      <c r="F109" s="52" t="s">
        <v>4147</v>
      </c>
      <c r="G109" s="52" t="s">
        <v>420</v>
      </c>
      <c r="H109" s="52"/>
    </row>
    <row r="110" spans="1:8">
      <c r="A110" s="52" t="s">
        <v>3007</v>
      </c>
      <c r="B110" s="52" t="s">
        <v>4249</v>
      </c>
      <c r="C110" s="52">
        <v>4161108</v>
      </c>
      <c r="D110" s="52">
        <v>4161317</v>
      </c>
      <c r="E110" s="52">
        <v>210</v>
      </c>
      <c r="F110" s="52" t="s">
        <v>4147</v>
      </c>
      <c r="G110" s="52" t="s">
        <v>420</v>
      </c>
      <c r="H110" s="52"/>
    </row>
    <row r="111" spans="1:8">
      <c r="A111" s="52" t="s">
        <v>3007</v>
      </c>
      <c r="B111" s="52" t="s">
        <v>4250</v>
      </c>
      <c r="C111" s="52">
        <v>4161807</v>
      </c>
      <c r="D111" s="52">
        <v>4162394</v>
      </c>
      <c r="E111" s="52">
        <v>588</v>
      </c>
      <c r="F111" s="52" t="s">
        <v>4147</v>
      </c>
      <c r="G111" s="52" t="s">
        <v>497</v>
      </c>
      <c r="H111" s="52"/>
    </row>
    <row r="112" spans="1:8">
      <c r="A112" s="52" t="s">
        <v>3007</v>
      </c>
      <c r="B112" s="52" t="s">
        <v>4251</v>
      </c>
      <c r="C112" s="52">
        <v>4162407</v>
      </c>
      <c r="D112" s="52">
        <v>4163438</v>
      </c>
      <c r="E112" s="52">
        <v>1032</v>
      </c>
      <c r="F112" s="52" t="s">
        <v>4147</v>
      </c>
      <c r="G112" s="52" t="s">
        <v>497</v>
      </c>
      <c r="H112" s="52"/>
    </row>
    <row r="113" spans="1:8">
      <c r="A113" s="52" t="s">
        <v>3007</v>
      </c>
      <c r="B113" s="52" t="s">
        <v>4252</v>
      </c>
      <c r="C113" s="52">
        <v>4163445</v>
      </c>
      <c r="D113" s="52">
        <v>4163987</v>
      </c>
      <c r="E113" s="52">
        <v>543</v>
      </c>
      <c r="F113" s="52" t="s">
        <v>4147</v>
      </c>
      <c r="G113" s="52" t="s">
        <v>497</v>
      </c>
      <c r="H113" s="52"/>
    </row>
    <row r="114" spans="1:8">
      <c r="A114" s="52" t="s">
        <v>3007</v>
      </c>
      <c r="B114" s="52" t="s">
        <v>3038</v>
      </c>
      <c r="C114" s="52">
        <v>4164774</v>
      </c>
      <c r="D114" s="52">
        <v>4165319</v>
      </c>
      <c r="E114" s="52">
        <v>546</v>
      </c>
      <c r="F114" s="52" t="s">
        <v>4147</v>
      </c>
      <c r="G114" s="52" t="s">
        <v>3040</v>
      </c>
      <c r="H114" s="52"/>
    </row>
    <row r="115" spans="1:8">
      <c r="A115" s="52" t="s">
        <v>3007</v>
      </c>
      <c r="B115" s="52" t="s">
        <v>4253</v>
      </c>
      <c r="C115" s="52">
        <v>4165520</v>
      </c>
      <c r="D115" s="52">
        <v>4165693</v>
      </c>
      <c r="E115" s="52">
        <v>174</v>
      </c>
      <c r="F115" s="52" t="s">
        <v>4147</v>
      </c>
      <c r="G115" s="52" t="s">
        <v>3042</v>
      </c>
      <c r="H115" s="52"/>
    </row>
    <row r="116" spans="1:8">
      <c r="A116" s="52" t="s">
        <v>3007</v>
      </c>
      <c r="B116" s="52" t="s">
        <v>3043</v>
      </c>
      <c r="C116" s="52">
        <v>4166100</v>
      </c>
      <c r="D116" s="52">
        <v>4166543</v>
      </c>
      <c r="E116" s="52">
        <v>444</v>
      </c>
      <c r="F116" s="52" t="s">
        <v>4147</v>
      </c>
      <c r="G116" s="52" t="s">
        <v>3045</v>
      </c>
      <c r="H116" s="52"/>
    </row>
    <row r="117" spans="1:8">
      <c r="A117" s="52" t="s">
        <v>3007</v>
      </c>
      <c r="B117" s="52" t="s">
        <v>3046</v>
      </c>
      <c r="C117" s="52">
        <v>4166559</v>
      </c>
      <c r="D117" s="52">
        <v>4169141</v>
      </c>
      <c r="E117" s="52">
        <v>2583</v>
      </c>
      <c r="F117" s="52" t="s">
        <v>4147</v>
      </c>
      <c r="G117" s="52" t="s">
        <v>3048</v>
      </c>
      <c r="H117" s="52"/>
    </row>
    <row r="118" spans="1:8">
      <c r="A118" s="52" t="s">
        <v>3007</v>
      </c>
      <c r="B118" s="52" t="s">
        <v>3049</v>
      </c>
      <c r="C118" s="52">
        <v>4169181</v>
      </c>
      <c r="D118" s="52">
        <v>4169972</v>
      </c>
      <c r="E118" s="52">
        <v>792</v>
      </c>
      <c r="F118" s="52" t="s">
        <v>4147</v>
      </c>
      <c r="G118" s="52" t="s">
        <v>3051</v>
      </c>
      <c r="H118" s="52"/>
    </row>
    <row r="119" spans="1:8">
      <c r="A119" s="52" t="s">
        <v>3007</v>
      </c>
      <c r="B119" s="52" t="s">
        <v>3052</v>
      </c>
      <c r="C119" s="52">
        <v>4170281</v>
      </c>
      <c r="D119" s="52">
        <v>4170586</v>
      </c>
      <c r="E119" s="52">
        <v>306</v>
      </c>
      <c r="F119" s="52" t="s">
        <v>4147</v>
      </c>
      <c r="G119" s="52" t="s">
        <v>3054</v>
      </c>
      <c r="H119" s="52"/>
    </row>
    <row r="120" spans="1:8">
      <c r="A120" s="52" t="s">
        <v>3007</v>
      </c>
      <c r="B120" s="52" t="s">
        <v>4254</v>
      </c>
      <c r="C120" s="52">
        <v>4171182</v>
      </c>
      <c r="D120" s="52">
        <v>4171859</v>
      </c>
      <c r="E120" s="52">
        <v>678</v>
      </c>
      <c r="F120" s="52"/>
      <c r="G120" s="52" t="s">
        <v>497</v>
      </c>
      <c r="H120" s="52"/>
    </row>
    <row r="121" spans="1:8">
      <c r="A121" s="52" t="s">
        <v>3007</v>
      </c>
      <c r="B121" s="52" t="s">
        <v>4255</v>
      </c>
      <c r="C121" s="52">
        <v>4171859</v>
      </c>
      <c r="D121" s="52">
        <v>4172206</v>
      </c>
      <c r="E121" s="52">
        <v>348</v>
      </c>
      <c r="F121" s="52"/>
      <c r="G121" s="52" t="s">
        <v>497</v>
      </c>
      <c r="H121" s="52"/>
    </row>
    <row r="122" spans="1:8">
      <c r="A122" s="52" t="s">
        <v>3007</v>
      </c>
      <c r="B122" s="52" t="s">
        <v>4256</v>
      </c>
      <c r="C122" s="52">
        <v>4172226</v>
      </c>
      <c r="D122" s="52">
        <v>4173797</v>
      </c>
      <c r="E122" s="52">
        <v>1572</v>
      </c>
      <c r="F122" s="52"/>
      <c r="G122" s="52" t="s">
        <v>1839</v>
      </c>
      <c r="H122" s="52"/>
    </row>
    <row r="123" spans="1:8">
      <c r="A123" s="52" t="s">
        <v>3007</v>
      </c>
      <c r="B123" s="52" t="s">
        <v>4257</v>
      </c>
      <c r="C123" s="52">
        <v>4174212</v>
      </c>
      <c r="D123" s="52">
        <v>4174439</v>
      </c>
      <c r="E123" s="52">
        <v>228</v>
      </c>
      <c r="F123" s="52"/>
      <c r="G123" s="52" t="s">
        <v>3060</v>
      </c>
      <c r="H123" s="52"/>
    </row>
    <row r="124" spans="1:8">
      <c r="A124" s="52" t="s">
        <v>3007</v>
      </c>
      <c r="B124" s="52" t="s">
        <v>4258</v>
      </c>
      <c r="C124" s="52">
        <v>4174459</v>
      </c>
      <c r="D124" s="52">
        <v>4174596</v>
      </c>
      <c r="E124" s="52">
        <v>138</v>
      </c>
      <c r="F124" s="52"/>
      <c r="G124" s="52" t="s">
        <v>420</v>
      </c>
      <c r="H124" s="52"/>
    </row>
    <row r="125" spans="1:8">
      <c r="A125" s="52" t="s">
        <v>3007</v>
      </c>
      <c r="B125" s="52" t="s">
        <v>4259</v>
      </c>
      <c r="C125" s="52">
        <v>4174702</v>
      </c>
      <c r="D125" s="52">
        <v>4175097</v>
      </c>
      <c r="E125" s="52">
        <v>396</v>
      </c>
      <c r="F125" s="52" t="s">
        <v>4147</v>
      </c>
      <c r="G125" s="52" t="s">
        <v>420</v>
      </c>
      <c r="H125" s="52"/>
    </row>
    <row r="126" spans="1:8">
      <c r="A126" s="52" t="s">
        <v>3007</v>
      </c>
      <c r="B126" s="52" t="s">
        <v>4260</v>
      </c>
      <c r="C126" s="52">
        <v>4175168</v>
      </c>
      <c r="D126" s="52">
        <v>4175965</v>
      </c>
      <c r="E126" s="52">
        <v>798</v>
      </c>
      <c r="F126" s="52" t="s">
        <v>4147</v>
      </c>
      <c r="G126" s="52" t="s">
        <v>3065</v>
      </c>
      <c r="H126" s="52"/>
    </row>
    <row r="127" spans="1:8">
      <c r="A127" s="52" t="s">
        <v>3007</v>
      </c>
      <c r="B127" s="52" t="s">
        <v>4261</v>
      </c>
      <c r="C127" s="52">
        <v>4175965</v>
      </c>
      <c r="D127" s="52">
        <v>4177137</v>
      </c>
      <c r="E127" s="52">
        <v>1173</v>
      </c>
      <c r="F127" s="52" t="s">
        <v>4147</v>
      </c>
      <c r="G127" s="52" t="s">
        <v>3067</v>
      </c>
      <c r="H127" s="52"/>
    </row>
    <row r="128" spans="1:8">
      <c r="A128" s="52" t="s">
        <v>3007</v>
      </c>
      <c r="B128" s="52" t="s">
        <v>4262</v>
      </c>
      <c r="C128" s="52">
        <v>4177224</v>
      </c>
      <c r="D128" s="52">
        <v>4177718</v>
      </c>
      <c r="E128" s="52">
        <v>495</v>
      </c>
      <c r="F128" s="52" t="s">
        <v>4147</v>
      </c>
      <c r="G128" s="52" t="s">
        <v>3070</v>
      </c>
      <c r="H128" s="52"/>
    </row>
    <row r="129" spans="1:8">
      <c r="A129" s="52" t="s">
        <v>3007</v>
      </c>
      <c r="B129" s="52" t="s">
        <v>4263</v>
      </c>
      <c r="C129" s="52">
        <v>4177838</v>
      </c>
      <c r="D129" s="52">
        <v>4180687</v>
      </c>
      <c r="E129" s="52">
        <v>2850</v>
      </c>
      <c r="F129" s="52" t="s">
        <v>4147</v>
      </c>
      <c r="G129" s="52" t="s">
        <v>420</v>
      </c>
      <c r="H129" s="52"/>
    </row>
    <row r="130" spans="1:8">
      <c r="A130" s="52" t="s">
        <v>3007</v>
      </c>
      <c r="B130" s="52" t="s">
        <v>4264</v>
      </c>
      <c r="C130" s="52">
        <v>4180781</v>
      </c>
      <c r="D130" s="52">
        <v>4181314</v>
      </c>
      <c r="E130" s="52">
        <v>534</v>
      </c>
      <c r="F130" s="52" t="s">
        <v>4147</v>
      </c>
      <c r="G130" s="52" t="s">
        <v>420</v>
      </c>
      <c r="H130" s="52"/>
    </row>
    <row r="131" spans="1:8">
      <c r="A131" s="52" t="s">
        <v>3007</v>
      </c>
      <c r="B131" s="52" t="s">
        <v>4265</v>
      </c>
      <c r="C131" s="52">
        <v>4181274</v>
      </c>
      <c r="D131" s="52">
        <v>4181708</v>
      </c>
      <c r="E131" s="52">
        <v>435</v>
      </c>
      <c r="F131" s="52"/>
      <c r="G131" s="52" t="s">
        <v>420</v>
      </c>
      <c r="H131" s="52"/>
    </row>
    <row r="132" spans="1:8">
      <c r="A132" s="52" t="s">
        <v>3007</v>
      </c>
      <c r="B132" s="52" t="s">
        <v>4266</v>
      </c>
      <c r="C132" s="52">
        <v>4182223</v>
      </c>
      <c r="D132" s="52">
        <v>4182633</v>
      </c>
      <c r="E132" s="52">
        <v>411</v>
      </c>
      <c r="F132" s="52" t="s">
        <v>4147</v>
      </c>
      <c r="G132" s="52" t="s">
        <v>420</v>
      </c>
      <c r="H132" s="52"/>
    </row>
    <row r="133" spans="1:8">
      <c r="A133" s="52" t="s">
        <v>3007</v>
      </c>
      <c r="B133" s="52" t="s">
        <v>4267</v>
      </c>
      <c r="C133" s="52">
        <v>4182593</v>
      </c>
      <c r="D133" s="52">
        <v>4183012</v>
      </c>
      <c r="E133" s="52">
        <v>420</v>
      </c>
      <c r="F133" s="52" t="s">
        <v>4147</v>
      </c>
      <c r="G133" s="52" t="s">
        <v>420</v>
      </c>
      <c r="H133" s="52"/>
    </row>
    <row r="134" spans="1:8">
      <c r="A134" s="52" t="s">
        <v>3007</v>
      </c>
      <c r="B134" s="52" t="s">
        <v>4268</v>
      </c>
      <c r="C134" s="52">
        <v>4183178</v>
      </c>
      <c r="D134" s="52">
        <v>4183747</v>
      </c>
      <c r="E134" s="52">
        <v>570</v>
      </c>
      <c r="F134" s="52" t="s">
        <v>4147</v>
      </c>
      <c r="G134" s="52" t="s">
        <v>420</v>
      </c>
      <c r="H134" s="52"/>
    </row>
    <row r="135" spans="1:8">
      <c r="A135" s="52" t="s">
        <v>3007</v>
      </c>
      <c r="B135" s="52" t="s">
        <v>4269</v>
      </c>
      <c r="C135" s="52">
        <v>4184121</v>
      </c>
      <c r="D135" s="52">
        <v>4184444</v>
      </c>
      <c r="E135" s="52">
        <v>324</v>
      </c>
      <c r="F135" s="52"/>
      <c r="G135" s="52" t="s">
        <v>420</v>
      </c>
      <c r="H135" s="52"/>
    </row>
    <row r="136" spans="1:8">
      <c r="A136" s="52" t="s">
        <v>3007</v>
      </c>
      <c r="B136" s="52" t="s">
        <v>4270</v>
      </c>
      <c r="C136" s="52">
        <v>4184603</v>
      </c>
      <c r="D136" s="52">
        <v>4184809</v>
      </c>
      <c r="E136" s="52">
        <v>207</v>
      </c>
      <c r="F136" s="52"/>
      <c r="G136" s="52" t="s">
        <v>420</v>
      </c>
      <c r="H136" s="52"/>
    </row>
    <row r="137" spans="1:8">
      <c r="A137" s="52" t="s">
        <v>3007</v>
      </c>
      <c r="B137" s="52" t="s">
        <v>4271</v>
      </c>
      <c r="C137" s="52">
        <v>4184894</v>
      </c>
      <c r="D137" s="52">
        <v>4185139</v>
      </c>
      <c r="E137" s="52">
        <v>246</v>
      </c>
      <c r="F137" s="52"/>
      <c r="G137" s="52" t="s">
        <v>420</v>
      </c>
      <c r="H137" s="52"/>
    </row>
    <row r="138" spans="1:8">
      <c r="A138" s="52" t="s">
        <v>3007</v>
      </c>
      <c r="B138" s="52" t="s">
        <v>4272</v>
      </c>
      <c r="C138" s="52">
        <v>4185204</v>
      </c>
      <c r="D138" s="52">
        <v>4185584</v>
      </c>
      <c r="E138" s="52">
        <v>381</v>
      </c>
      <c r="F138" s="52"/>
      <c r="G138" s="52" t="s">
        <v>420</v>
      </c>
      <c r="H138" s="52"/>
    </row>
    <row r="139" spans="1:8">
      <c r="A139" s="52" t="s">
        <v>3007</v>
      </c>
      <c r="B139" s="52" t="s">
        <v>4273</v>
      </c>
      <c r="C139" s="52">
        <v>4185581</v>
      </c>
      <c r="D139" s="52">
        <v>4185787</v>
      </c>
      <c r="E139" s="52">
        <v>207</v>
      </c>
      <c r="F139" s="52"/>
      <c r="G139" s="52" t="s">
        <v>721</v>
      </c>
      <c r="H139" s="52"/>
    </row>
    <row r="140" spans="1:8">
      <c r="A140" s="52" t="s">
        <v>3007</v>
      </c>
      <c r="B140" s="52" t="s">
        <v>4274</v>
      </c>
      <c r="C140" s="52">
        <v>4185882</v>
      </c>
      <c r="D140" s="52">
        <v>4186484</v>
      </c>
      <c r="E140" s="52">
        <v>603</v>
      </c>
      <c r="F140" s="52"/>
      <c r="G140" s="52" t="s">
        <v>420</v>
      </c>
      <c r="H140" s="52"/>
    </row>
    <row r="141" spans="1:8">
      <c r="A141" s="52" t="s">
        <v>3007</v>
      </c>
      <c r="B141" s="52" t="s">
        <v>4275</v>
      </c>
      <c r="C141" s="52">
        <v>4186656</v>
      </c>
      <c r="D141" s="52">
        <v>4186853</v>
      </c>
      <c r="E141" s="52">
        <v>198</v>
      </c>
      <c r="F141" s="52"/>
      <c r="G141" s="52" t="s">
        <v>420</v>
      </c>
      <c r="H141" s="52"/>
    </row>
    <row r="142" spans="1:8">
      <c r="A142" s="52" t="s">
        <v>3007</v>
      </c>
      <c r="B142" s="52" t="s">
        <v>4276</v>
      </c>
      <c r="C142" s="52">
        <v>4187687</v>
      </c>
      <c r="D142" s="52">
        <v>4187845</v>
      </c>
      <c r="E142" s="52">
        <v>159</v>
      </c>
      <c r="F142" s="52"/>
      <c r="G142" s="52" t="s">
        <v>420</v>
      </c>
      <c r="H142" s="52"/>
    </row>
    <row r="143" spans="1:8">
      <c r="A143" s="52" t="s">
        <v>3007</v>
      </c>
      <c r="B143" s="52" t="s">
        <v>4277</v>
      </c>
      <c r="C143" s="52">
        <v>4187890</v>
      </c>
      <c r="D143" s="52">
        <v>4188603</v>
      </c>
      <c r="E143" s="52">
        <v>714</v>
      </c>
      <c r="F143" s="52"/>
      <c r="G143" s="52" t="s">
        <v>420</v>
      </c>
      <c r="H143" s="52"/>
    </row>
    <row r="144" spans="1:8">
      <c r="A144" s="52" t="s">
        <v>3007</v>
      </c>
      <c r="B144" s="52" t="s">
        <v>4278</v>
      </c>
      <c r="C144" s="52">
        <v>4188688</v>
      </c>
      <c r="D144" s="52">
        <v>4189560</v>
      </c>
      <c r="E144" s="52">
        <v>873</v>
      </c>
      <c r="F144" s="52"/>
      <c r="G144" s="52" t="s">
        <v>420</v>
      </c>
      <c r="H144" s="52"/>
    </row>
    <row r="145" spans="1:8">
      <c r="A145" s="52" t="s">
        <v>3007</v>
      </c>
      <c r="B145" s="52" t="s">
        <v>4279</v>
      </c>
      <c r="C145" s="52">
        <v>4189933</v>
      </c>
      <c r="D145" s="52">
        <v>4192779</v>
      </c>
      <c r="E145" s="52">
        <v>2847</v>
      </c>
      <c r="F145" s="52"/>
      <c r="G145" s="52" t="s">
        <v>2076</v>
      </c>
      <c r="H145" s="52"/>
    </row>
    <row r="146" spans="1:8">
      <c r="A146" s="52" t="s">
        <v>3007</v>
      </c>
      <c r="B146" s="52" t="s">
        <v>4280</v>
      </c>
      <c r="C146" s="52">
        <v>4192850</v>
      </c>
      <c r="D146" s="52">
        <v>4193083</v>
      </c>
      <c r="E146" s="52">
        <v>234</v>
      </c>
      <c r="F146" s="52"/>
      <c r="G146" s="52" t="s">
        <v>420</v>
      </c>
      <c r="H146" s="52"/>
    </row>
    <row r="147" spans="1:8">
      <c r="A147" s="52" t="s">
        <v>3007</v>
      </c>
      <c r="B147" s="52" t="s">
        <v>4281</v>
      </c>
      <c r="C147" s="52">
        <v>4193174</v>
      </c>
      <c r="D147" s="52">
        <v>4193992</v>
      </c>
      <c r="E147" s="52">
        <v>819</v>
      </c>
      <c r="F147" s="52"/>
      <c r="G147" s="52" t="s">
        <v>420</v>
      </c>
      <c r="H147" s="52"/>
    </row>
    <row r="148" spans="1:8">
      <c r="A148" s="52" t="s">
        <v>3007</v>
      </c>
      <c r="B148" s="52" t="s">
        <v>4282</v>
      </c>
      <c r="C148" s="52">
        <v>4194084</v>
      </c>
      <c r="D148" s="52">
        <v>4194569</v>
      </c>
      <c r="E148" s="52">
        <v>486</v>
      </c>
      <c r="F148" s="52"/>
      <c r="G148" s="52" t="s">
        <v>420</v>
      </c>
      <c r="H148" s="52"/>
    </row>
    <row r="149" spans="1:8">
      <c r="A149" s="52" t="s">
        <v>3007</v>
      </c>
      <c r="B149" s="52" t="s">
        <v>4283</v>
      </c>
      <c r="C149" s="52">
        <v>4194581</v>
      </c>
      <c r="D149" s="52">
        <v>4195057</v>
      </c>
      <c r="E149" s="52">
        <v>477</v>
      </c>
      <c r="F149" s="52"/>
      <c r="G149" s="52" t="s">
        <v>1872</v>
      </c>
      <c r="H149" s="52"/>
    </row>
    <row r="150" spans="1:8">
      <c r="A150" s="52" t="s">
        <v>3007</v>
      </c>
      <c r="B150" s="52" t="s">
        <v>3094</v>
      </c>
      <c r="C150" s="52">
        <v>4195126</v>
      </c>
      <c r="D150" s="52">
        <v>4195347</v>
      </c>
      <c r="E150" s="52">
        <v>222</v>
      </c>
      <c r="F150" s="52"/>
      <c r="G150" s="52" t="s">
        <v>420</v>
      </c>
      <c r="H150" s="52"/>
    </row>
    <row r="151" spans="1:8">
      <c r="A151" s="52" t="s">
        <v>3007</v>
      </c>
      <c r="B151" s="52" t="s">
        <v>4284</v>
      </c>
      <c r="C151" s="52">
        <v>4195421</v>
      </c>
      <c r="D151" s="52">
        <v>4195789</v>
      </c>
      <c r="E151" s="52">
        <v>369</v>
      </c>
      <c r="F151" s="52"/>
      <c r="G151" s="52" t="s">
        <v>3097</v>
      </c>
      <c r="H151" s="52"/>
    </row>
    <row r="152" spans="1:8">
      <c r="A152" s="52" t="s">
        <v>3007</v>
      </c>
      <c r="B152" s="52" t="s">
        <v>4285</v>
      </c>
      <c r="C152" s="52">
        <v>4195879</v>
      </c>
      <c r="D152" s="52">
        <v>4196256</v>
      </c>
      <c r="E152" s="52">
        <v>378</v>
      </c>
      <c r="F152" s="52"/>
      <c r="G152" s="52" t="s">
        <v>420</v>
      </c>
      <c r="H152" s="52"/>
    </row>
    <row r="153" spans="1:8">
      <c r="A153" s="52" t="s">
        <v>3007</v>
      </c>
      <c r="B153" s="52" t="s">
        <v>4286</v>
      </c>
      <c r="C153" s="52">
        <v>4196253</v>
      </c>
      <c r="D153" s="52">
        <v>4196741</v>
      </c>
      <c r="E153" s="52">
        <v>489</v>
      </c>
      <c r="F153" s="52"/>
      <c r="G153" s="52" t="s">
        <v>420</v>
      </c>
      <c r="H153" s="52"/>
    </row>
    <row r="154" spans="1:8">
      <c r="A154" s="52" t="s">
        <v>3007</v>
      </c>
      <c r="B154" s="52" t="s">
        <v>4287</v>
      </c>
      <c r="C154" s="52">
        <v>4196753</v>
      </c>
      <c r="D154" s="52">
        <v>4196974</v>
      </c>
      <c r="E154" s="52">
        <v>222</v>
      </c>
      <c r="F154" s="52"/>
      <c r="G154" s="52" t="s">
        <v>420</v>
      </c>
      <c r="H154" s="52"/>
    </row>
    <row r="155" spans="1:8">
      <c r="A155" s="52" t="s">
        <v>3007</v>
      </c>
      <c r="B155" s="52" t="s">
        <v>4288</v>
      </c>
      <c r="C155" s="52">
        <v>4197030</v>
      </c>
      <c r="D155" s="52">
        <v>4197875</v>
      </c>
      <c r="E155" s="52">
        <v>846</v>
      </c>
      <c r="F155" s="52"/>
      <c r="G155" s="52" t="s">
        <v>420</v>
      </c>
      <c r="H155" s="52"/>
    </row>
    <row r="156" spans="1:8">
      <c r="A156" s="52" t="s">
        <v>4289</v>
      </c>
      <c r="B156" s="52" t="s">
        <v>4290</v>
      </c>
      <c r="C156" s="52">
        <v>4914048</v>
      </c>
      <c r="D156" s="52">
        <v>4914638</v>
      </c>
      <c r="E156" s="52">
        <v>591</v>
      </c>
      <c r="F156" s="52"/>
      <c r="G156" s="52" t="s">
        <v>3754</v>
      </c>
      <c r="H156" s="57"/>
    </row>
    <row r="157" spans="1:8">
      <c r="A157" s="52" t="s">
        <v>4289</v>
      </c>
      <c r="B157" s="52" t="s">
        <v>4291</v>
      </c>
      <c r="C157" s="52">
        <v>4914697</v>
      </c>
      <c r="D157" s="52">
        <v>4915101</v>
      </c>
      <c r="E157" s="52">
        <v>405</v>
      </c>
      <c r="F157" s="52"/>
      <c r="G157" s="52" t="s">
        <v>420</v>
      </c>
      <c r="H157" s="57"/>
    </row>
    <row r="158" spans="1:8">
      <c r="A158" s="52" t="s">
        <v>4289</v>
      </c>
      <c r="B158" s="52" t="s">
        <v>4292</v>
      </c>
      <c r="C158" s="52">
        <v>4915133</v>
      </c>
      <c r="D158" s="52">
        <v>4915441</v>
      </c>
      <c r="E158" s="52">
        <v>309</v>
      </c>
      <c r="F158" s="52"/>
      <c r="G158" s="52" t="s">
        <v>420</v>
      </c>
      <c r="H158" s="57"/>
    </row>
    <row r="159" spans="1:8">
      <c r="A159" s="52" t="s">
        <v>4289</v>
      </c>
      <c r="B159" s="52" t="s">
        <v>4293</v>
      </c>
      <c r="C159" s="52">
        <v>4915806</v>
      </c>
      <c r="D159" s="52">
        <v>4916081</v>
      </c>
      <c r="E159" s="52">
        <v>276</v>
      </c>
      <c r="F159" s="52"/>
      <c r="G159" s="52" t="s">
        <v>420</v>
      </c>
      <c r="H159" s="57"/>
    </row>
    <row r="160" spans="1:8">
      <c r="A160" s="52" t="s">
        <v>4289</v>
      </c>
      <c r="B160" s="52" t="s">
        <v>4294</v>
      </c>
      <c r="C160" s="52">
        <v>4916195</v>
      </c>
      <c r="D160" s="52">
        <v>4916410</v>
      </c>
      <c r="E160" s="52">
        <v>216</v>
      </c>
      <c r="F160" s="52" t="s">
        <v>4147</v>
      </c>
      <c r="G160" s="52" t="s">
        <v>420</v>
      </c>
      <c r="H160" s="57"/>
    </row>
    <row r="161" spans="1:8">
      <c r="A161" s="52" t="s">
        <v>4289</v>
      </c>
      <c r="B161" s="52" t="s">
        <v>4295</v>
      </c>
      <c r="C161" s="52">
        <v>4916875</v>
      </c>
      <c r="D161" s="52">
        <v>4917639</v>
      </c>
      <c r="E161" s="52">
        <v>765</v>
      </c>
      <c r="F161" s="52" t="s">
        <v>4147</v>
      </c>
      <c r="G161" s="52" t="s">
        <v>4296</v>
      </c>
      <c r="H161" s="57"/>
    </row>
    <row r="162" spans="1:8">
      <c r="A162" s="52" t="s">
        <v>4289</v>
      </c>
      <c r="B162" s="52" t="s">
        <v>4297</v>
      </c>
      <c r="C162" s="52">
        <v>4917879</v>
      </c>
      <c r="D162" s="52">
        <v>4918778</v>
      </c>
      <c r="E162" s="52">
        <v>900</v>
      </c>
      <c r="F162" s="52"/>
      <c r="G162" s="52" t="s">
        <v>4298</v>
      </c>
      <c r="H162" s="57"/>
    </row>
    <row r="163" spans="1:8">
      <c r="A163" s="52" t="s">
        <v>4289</v>
      </c>
      <c r="B163" s="52" t="s">
        <v>4299</v>
      </c>
      <c r="C163" s="52">
        <v>4918795</v>
      </c>
      <c r="D163" s="52">
        <v>4920312</v>
      </c>
      <c r="E163" s="52">
        <v>1518</v>
      </c>
      <c r="F163" s="52"/>
      <c r="G163" s="52" t="s">
        <v>4300</v>
      </c>
      <c r="H163" s="57"/>
    </row>
    <row r="164" spans="1:8">
      <c r="A164" s="52" t="s">
        <v>4289</v>
      </c>
      <c r="B164" s="52" t="s">
        <v>4301</v>
      </c>
      <c r="C164" s="52">
        <v>4920390</v>
      </c>
      <c r="D164" s="52">
        <v>4921403</v>
      </c>
      <c r="E164" s="52">
        <v>1014</v>
      </c>
      <c r="F164" s="52"/>
      <c r="G164" s="52" t="s">
        <v>4302</v>
      </c>
      <c r="H164" s="57"/>
    </row>
    <row r="165" spans="1:8">
      <c r="A165" s="52" t="s">
        <v>4289</v>
      </c>
      <c r="B165" s="52" t="s">
        <v>4303</v>
      </c>
      <c r="C165" s="52">
        <v>4921664</v>
      </c>
      <c r="D165" s="52">
        <v>4922908</v>
      </c>
      <c r="E165" s="52">
        <v>1245</v>
      </c>
      <c r="F165" s="52"/>
      <c r="G165" s="52" t="s">
        <v>4304</v>
      </c>
      <c r="H165" s="57"/>
    </row>
    <row r="166" spans="1:8">
      <c r="A166" s="52" t="s">
        <v>4289</v>
      </c>
      <c r="B166" s="52" t="s">
        <v>4305</v>
      </c>
      <c r="C166" s="52">
        <v>4922996</v>
      </c>
      <c r="D166" s="52">
        <v>4923172</v>
      </c>
      <c r="E166" s="52">
        <v>177</v>
      </c>
      <c r="F166" s="52"/>
      <c r="G166" s="52" t="s">
        <v>3763</v>
      </c>
      <c r="H166" s="57"/>
    </row>
    <row r="167" spans="1:8">
      <c r="A167" s="52" t="s">
        <v>4289</v>
      </c>
      <c r="B167" s="52" t="s">
        <v>4306</v>
      </c>
      <c r="C167" s="52">
        <v>4923513</v>
      </c>
      <c r="D167" s="52">
        <v>4924400</v>
      </c>
      <c r="E167" s="52">
        <v>888</v>
      </c>
      <c r="F167" s="52"/>
      <c r="G167" s="52" t="s">
        <v>4307</v>
      </c>
      <c r="H167" s="57"/>
    </row>
    <row r="168" spans="1:8">
      <c r="A168" s="52" t="s">
        <v>4289</v>
      </c>
      <c r="B168" s="52" t="s">
        <v>4308</v>
      </c>
      <c r="C168" s="52">
        <v>4924600</v>
      </c>
      <c r="D168" s="52">
        <v>4924836</v>
      </c>
      <c r="E168" s="52">
        <v>237</v>
      </c>
      <c r="F168" s="52" t="s">
        <v>4147</v>
      </c>
      <c r="G168" s="52" t="s">
        <v>1839</v>
      </c>
      <c r="H168" s="57"/>
    </row>
    <row r="169" spans="1:8">
      <c r="A169" s="52" t="s">
        <v>4289</v>
      </c>
      <c r="B169" s="52" t="s">
        <v>4309</v>
      </c>
      <c r="C169" s="52">
        <v>4925174</v>
      </c>
      <c r="D169" s="52">
        <v>4925599</v>
      </c>
      <c r="E169" s="52">
        <v>426</v>
      </c>
      <c r="F169" s="52"/>
      <c r="G169" s="52" t="s">
        <v>1839</v>
      </c>
      <c r="H169" s="202" t="s">
        <v>4310</v>
      </c>
    </row>
    <row r="170" spans="1:8">
      <c r="A170" s="52" t="s">
        <v>4289</v>
      </c>
      <c r="B170" s="52" t="s">
        <v>4311</v>
      </c>
      <c r="C170" s="52">
        <v>4925596</v>
      </c>
      <c r="D170" s="52">
        <v>4925946</v>
      </c>
      <c r="E170" s="52">
        <v>351</v>
      </c>
      <c r="F170" s="52"/>
      <c r="G170" s="52" t="s">
        <v>4312</v>
      </c>
      <c r="H170" s="202"/>
    </row>
    <row r="171" spans="1:8">
      <c r="A171" s="52" t="s">
        <v>4289</v>
      </c>
      <c r="B171" s="52" t="s">
        <v>4313</v>
      </c>
      <c r="C171" s="52">
        <v>4925977</v>
      </c>
      <c r="D171" s="52">
        <v>4927590</v>
      </c>
      <c r="E171" s="52">
        <v>1614</v>
      </c>
      <c r="F171" s="52"/>
      <c r="G171" s="52" t="s">
        <v>420</v>
      </c>
      <c r="H171" s="202"/>
    </row>
    <row r="172" spans="1:8">
      <c r="A172" s="52" t="s">
        <v>4289</v>
      </c>
      <c r="B172" s="52" t="s">
        <v>4314</v>
      </c>
      <c r="C172" s="52">
        <v>4927861</v>
      </c>
      <c r="D172" s="52">
        <v>4928874</v>
      </c>
      <c r="E172" s="52">
        <v>1014</v>
      </c>
      <c r="F172" s="52" t="s">
        <v>4147</v>
      </c>
      <c r="G172" s="52" t="s">
        <v>4315</v>
      </c>
      <c r="H172" s="202"/>
    </row>
    <row r="173" spans="1:8">
      <c r="A173" s="52" t="s">
        <v>4289</v>
      </c>
      <c r="B173" s="52" t="s">
        <v>4316</v>
      </c>
      <c r="C173" s="52">
        <v>4928886</v>
      </c>
      <c r="D173" s="52">
        <v>4930202</v>
      </c>
      <c r="E173" s="52">
        <v>1317</v>
      </c>
      <c r="F173" s="52" t="s">
        <v>4147</v>
      </c>
      <c r="G173" s="52" t="s">
        <v>3773</v>
      </c>
      <c r="H173" s="202"/>
    </row>
    <row r="174" spans="1:8">
      <c r="A174" s="52" t="s">
        <v>4289</v>
      </c>
      <c r="B174" s="52" t="s">
        <v>4317</v>
      </c>
      <c r="C174" s="52">
        <v>4930230</v>
      </c>
      <c r="D174" s="52">
        <v>4931150</v>
      </c>
      <c r="E174" s="52">
        <v>921</v>
      </c>
      <c r="F174" s="52" t="s">
        <v>4147</v>
      </c>
      <c r="G174" s="52" t="s">
        <v>3775</v>
      </c>
      <c r="H174" s="202"/>
    </row>
    <row r="175" spans="1:8">
      <c r="A175" s="52" t="s">
        <v>4289</v>
      </c>
      <c r="B175" s="52" t="s">
        <v>4318</v>
      </c>
      <c r="C175" s="52">
        <v>4931456</v>
      </c>
      <c r="D175" s="52">
        <v>4932238</v>
      </c>
      <c r="E175" s="52">
        <v>783</v>
      </c>
      <c r="F175" s="52"/>
      <c r="G175" s="52" t="s">
        <v>3777</v>
      </c>
      <c r="H175" s="202"/>
    </row>
    <row r="176" spans="1:8">
      <c r="A176" s="52" t="s">
        <v>4289</v>
      </c>
      <c r="B176" s="52" t="s">
        <v>4319</v>
      </c>
      <c r="C176" s="52">
        <v>4933209</v>
      </c>
      <c r="D176" s="52">
        <v>4933367</v>
      </c>
      <c r="E176" s="52">
        <v>159</v>
      </c>
      <c r="F176" s="52" t="s">
        <v>4147</v>
      </c>
      <c r="G176" s="52" t="s">
        <v>420</v>
      </c>
      <c r="H176" s="202"/>
    </row>
    <row r="177" spans="1:8">
      <c r="A177" s="52" t="s">
        <v>4289</v>
      </c>
      <c r="B177" s="52" t="s">
        <v>4320</v>
      </c>
      <c r="C177" s="52">
        <v>4933443</v>
      </c>
      <c r="D177" s="52">
        <v>4933571</v>
      </c>
      <c r="E177" s="52">
        <v>129</v>
      </c>
      <c r="F177" s="52"/>
      <c r="G177" s="52" t="s">
        <v>420</v>
      </c>
      <c r="H177" s="202"/>
    </row>
    <row r="178" spans="1:8">
      <c r="A178" s="52" t="s">
        <v>4289</v>
      </c>
      <c r="B178" s="52" t="s">
        <v>4321</v>
      </c>
      <c r="C178" s="52">
        <v>4933752</v>
      </c>
      <c r="D178" s="52">
        <v>4934408</v>
      </c>
      <c r="E178" s="52">
        <v>657</v>
      </c>
      <c r="F178" s="52" t="s">
        <v>4147</v>
      </c>
      <c r="G178" s="52" t="s">
        <v>4322</v>
      </c>
      <c r="H178" s="202"/>
    </row>
    <row r="179" spans="1:8">
      <c r="A179" s="52" t="s">
        <v>4289</v>
      </c>
      <c r="B179" s="52" t="s">
        <v>4323</v>
      </c>
      <c r="C179" s="52">
        <v>4934656</v>
      </c>
      <c r="D179" s="52">
        <v>4935933</v>
      </c>
      <c r="E179" s="52">
        <v>1278</v>
      </c>
      <c r="F179" s="52" t="s">
        <v>4147</v>
      </c>
      <c r="G179" s="52" t="s">
        <v>420</v>
      </c>
      <c r="H179" s="202"/>
    </row>
    <row r="180" spans="1:8">
      <c r="A180" s="52" t="s">
        <v>4289</v>
      </c>
      <c r="B180" s="52" t="s">
        <v>4324</v>
      </c>
      <c r="C180" s="52">
        <v>4935996</v>
      </c>
      <c r="D180" s="52">
        <v>4937327</v>
      </c>
      <c r="E180" s="52">
        <v>1332</v>
      </c>
      <c r="F180" s="52" t="s">
        <v>4147</v>
      </c>
      <c r="G180" s="52" t="s">
        <v>3783</v>
      </c>
      <c r="H180" s="202"/>
    </row>
    <row r="181" spans="1:8" ht="165" customHeight="1">
      <c r="A181" s="52" t="s">
        <v>4289</v>
      </c>
      <c r="B181" s="52" t="s">
        <v>3785</v>
      </c>
      <c r="C181" s="52">
        <v>4937619</v>
      </c>
      <c r="D181" s="52">
        <v>4938881</v>
      </c>
      <c r="E181" s="52">
        <v>1263</v>
      </c>
      <c r="F181" s="52"/>
      <c r="G181" s="52" t="s">
        <v>3787</v>
      </c>
      <c r="H181" s="202" t="s">
        <v>4325</v>
      </c>
    </row>
    <row r="182" spans="1:8">
      <c r="A182" s="52" t="s">
        <v>4289</v>
      </c>
      <c r="B182" s="52" t="s">
        <v>3790</v>
      </c>
      <c r="C182" s="52">
        <v>4939087</v>
      </c>
      <c r="D182" s="52">
        <v>4940067</v>
      </c>
      <c r="E182" s="52">
        <v>981</v>
      </c>
      <c r="F182" s="52" t="s">
        <v>4147</v>
      </c>
      <c r="G182" s="52" t="s">
        <v>3792</v>
      </c>
      <c r="H182" s="202"/>
    </row>
    <row r="183" spans="1:8">
      <c r="A183" s="52" t="s">
        <v>4289</v>
      </c>
      <c r="B183" s="52" t="s">
        <v>4326</v>
      </c>
      <c r="C183" s="52">
        <v>4940404</v>
      </c>
      <c r="D183" s="52">
        <v>4941549</v>
      </c>
      <c r="E183" s="52">
        <v>1146</v>
      </c>
      <c r="F183" s="52"/>
      <c r="G183" s="52" t="s">
        <v>3794</v>
      </c>
      <c r="H183" s="202"/>
    </row>
    <row r="184" spans="1:8">
      <c r="A184" s="52" t="s">
        <v>4289</v>
      </c>
      <c r="B184" s="52" t="s">
        <v>4327</v>
      </c>
      <c r="C184" s="52">
        <v>4941394</v>
      </c>
      <c r="D184" s="52">
        <v>4942275</v>
      </c>
      <c r="E184" s="52">
        <v>882</v>
      </c>
      <c r="F184" s="52" t="s">
        <v>4147</v>
      </c>
      <c r="G184" s="52" t="s">
        <v>3796</v>
      </c>
      <c r="H184" s="202" t="s">
        <v>4328</v>
      </c>
    </row>
    <row r="185" spans="1:8">
      <c r="A185" s="52" t="s">
        <v>4289</v>
      </c>
      <c r="B185" s="52" t="s">
        <v>4329</v>
      </c>
      <c r="C185" s="52">
        <v>4942430</v>
      </c>
      <c r="D185" s="52">
        <v>4943248</v>
      </c>
      <c r="E185" s="52">
        <v>819</v>
      </c>
      <c r="F185" s="52" t="s">
        <v>4147</v>
      </c>
      <c r="G185" s="52" t="s">
        <v>1729</v>
      </c>
      <c r="H185" s="202"/>
    </row>
    <row r="186" spans="1:8">
      <c r="A186" s="52" t="s">
        <v>4289</v>
      </c>
      <c r="B186" s="52" t="s">
        <v>4330</v>
      </c>
      <c r="C186" s="52">
        <v>4943284</v>
      </c>
      <c r="D186" s="52">
        <v>4943586</v>
      </c>
      <c r="E186" s="52">
        <v>303</v>
      </c>
      <c r="F186" s="52" t="s">
        <v>4147</v>
      </c>
      <c r="G186" s="52" t="s">
        <v>497</v>
      </c>
      <c r="H186" s="202"/>
    </row>
    <row r="187" spans="1:8">
      <c r="A187" s="52" t="s">
        <v>4289</v>
      </c>
      <c r="B187" s="52" t="s">
        <v>4331</v>
      </c>
      <c r="C187" s="52">
        <v>4943785</v>
      </c>
      <c r="D187" s="52">
        <v>4944198</v>
      </c>
      <c r="E187" s="52">
        <v>414</v>
      </c>
      <c r="F187" s="52"/>
      <c r="G187" s="52" t="s">
        <v>3802</v>
      </c>
      <c r="H187" s="202"/>
    </row>
    <row r="188" spans="1:8">
      <c r="A188" s="52" t="s">
        <v>4289</v>
      </c>
      <c r="B188" s="52" t="s">
        <v>4332</v>
      </c>
      <c r="C188" s="52">
        <v>4944195</v>
      </c>
      <c r="D188" s="52">
        <v>4944437</v>
      </c>
      <c r="E188" s="52">
        <v>243</v>
      </c>
      <c r="F188" s="52"/>
      <c r="G188" s="52" t="s">
        <v>3802</v>
      </c>
      <c r="H188" s="202"/>
    </row>
    <row r="189" spans="1:8">
      <c r="A189" s="52" t="s">
        <v>4289</v>
      </c>
      <c r="B189" s="52" t="s">
        <v>4333</v>
      </c>
      <c r="C189" s="52">
        <v>4944520</v>
      </c>
      <c r="D189" s="52">
        <v>4944777</v>
      </c>
      <c r="E189" s="52">
        <v>258</v>
      </c>
      <c r="F189" s="52"/>
      <c r="G189" s="52" t="s">
        <v>420</v>
      </c>
      <c r="H189" s="202"/>
    </row>
    <row r="190" spans="1:8">
      <c r="A190" s="52" t="s">
        <v>4289</v>
      </c>
      <c r="B190" s="52" t="s">
        <v>4334</v>
      </c>
      <c r="C190" s="52">
        <v>4945334</v>
      </c>
      <c r="D190" s="52">
        <v>4946101</v>
      </c>
      <c r="E190" s="52">
        <v>768</v>
      </c>
      <c r="F190" s="52" t="s">
        <v>4147</v>
      </c>
      <c r="G190" s="52" t="s">
        <v>3807</v>
      </c>
      <c r="H190" s="202"/>
    </row>
    <row r="191" spans="1:8">
      <c r="A191" s="52" t="s">
        <v>4289</v>
      </c>
      <c r="B191" s="52" t="s">
        <v>4335</v>
      </c>
      <c r="C191" s="52">
        <v>4946102</v>
      </c>
      <c r="D191" s="52">
        <v>4947058</v>
      </c>
      <c r="E191" s="52">
        <v>957</v>
      </c>
      <c r="F191" s="52" t="s">
        <v>4147</v>
      </c>
      <c r="G191" s="52" t="s">
        <v>3809</v>
      </c>
      <c r="H191" s="202"/>
    </row>
    <row r="192" spans="1:8">
      <c r="A192" s="52" t="s">
        <v>4289</v>
      </c>
      <c r="B192" s="52" t="s">
        <v>4336</v>
      </c>
      <c r="C192" s="52">
        <v>4947055</v>
      </c>
      <c r="D192" s="52">
        <v>4948053</v>
      </c>
      <c r="E192" s="52">
        <v>999</v>
      </c>
      <c r="F192" s="52" t="s">
        <v>4147</v>
      </c>
      <c r="G192" s="52" t="s">
        <v>3809</v>
      </c>
      <c r="H192" s="202"/>
    </row>
    <row r="193" spans="1:8">
      <c r="A193" s="52" t="s">
        <v>4289</v>
      </c>
      <c r="B193" s="52" t="s">
        <v>4337</v>
      </c>
      <c r="C193" s="52">
        <v>4948050</v>
      </c>
      <c r="D193" s="52">
        <v>4948952</v>
      </c>
      <c r="E193" s="52">
        <v>903</v>
      </c>
      <c r="F193" s="52" t="s">
        <v>4147</v>
      </c>
      <c r="G193" s="52" t="s">
        <v>3812</v>
      </c>
      <c r="H193" s="202"/>
    </row>
    <row r="194" spans="1:8">
      <c r="A194" s="52" t="s">
        <v>4289</v>
      </c>
      <c r="B194" s="52" t="s">
        <v>3813</v>
      </c>
      <c r="C194" s="52">
        <v>4948997</v>
      </c>
      <c r="D194" s="52">
        <v>4951321</v>
      </c>
      <c r="E194" s="52">
        <v>2325</v>
      </c>
      <c r="F194" s="52" t="s">
        <v>4147</v>
      </c>
      <c r="G194" s="52" t="s">
        <v>3815</v>
      </c>
      <c r="H194" s="202"/>
    </row>
    <row r="195" spans="1:8">
      <c r="A195" s="52" t="s">
        <v>4289</v>
      </c>
      <c r="B195" s="52" t="s">
        <v>4338</v>
      </c>
      <c r="C195" s="52">
        <v>4951408</v>
      </c>
      <c r="D195" s="52">
        <v>4952361</v>
      </c>
      <c r="E195" s="52">
        <v>954</v>
      </c>
      <c r="F195" s="52" t="s">
        <v>4147</v>
      </c>
      <c r="G195" s="52" t="s">
        <v>3817</v>
      </c>
      <c r="H195" s="202"/>
    </row>
    <row r="196" spans="1:8">
      <c r="A196" s="52" t="s">
        <v>4289</v>
      </c>
      <c r="B196" s="52" t="s">
        <v>4339</v>
      </c>
      <c r="C196" s="52">
        <v>4952358</v>
      </c>
      <c r="D196" s="52">
        <v>4952879</v>
      </c>
      <c r="E196" s="52">
        <v>522</v>
      </c>
      <c r="F196" s="52" t="s">
        <v>4147</v>
      </c>
      <c r="G196" s="52" t="s">
        <v>3819</v>
      </c>
      <c r="H196" s="202"/>
    </row>
    <row r="197" spans="1:8">
      <c r="A197" s="52" t="s">
        <v>4289</v>
      </c>
      <c r="B197" s="52" t="s">
        <v>2062</v>
      </c>
      <c r="C197" s="52">
        <v>4953171</v>
      </c>
      <c r="D197" s="52">
        <v>4953446</v>
      </c>
      <c r="E197" s="52">
        <v>276</v>
      </c>
      <c r="F197" s="52"/>
      <c r="G197" s="52" t="s">
        <v>497</v>
      </c>
      <c r="H197" s="202"/>
    </row>
    <row r="198" spans="1:8">
      <c r="A198" s="52" t="s">
        <v>4289</v>
      </c>
      <c r="B198" s="52" t="s">
        <v>2059</v>
      </c>
      <c r="C198" s="52">
        <v>4953659</v>
      </c>
      <c r="D198" s="52">
        <v>4953868</v>
      </c>
      <c r="E198" s="52">
        <v>210</v>
      </c>
      <c r="F198" s="52"/>
      <c r="G198" s="52" t="s">
        <v>3013</v>
      </c>
      <c r="H198" s="202"/>
    </row>
    <row r="199" spans="1:8">
      <c r="A199" s="52" t="s">
        <v>4289</v>
      </c>
      <c r="B199" s="52" t="s">
        <v>4340</v>
      </c>
      <c r="C199" s="52">
        <v>4954441</v>
      </c>
      <c r="D199" s="52">
        <v>4955799</v>
      </c>
      <c r="E199" s="52">
        <v>1359</v>
      </c>
      <c r="F199" s="52"/>
      <c r="G199" s="52" t="s">
        <v>2502</v>
      </c>
      <c r="H199" s="202"/>
    </row>
    <row r="200" spans="1:8">
      <c r="A200" s="52" t="s">
        <v>4289</v>
      </c>
      <c r="B200" s="52" t="s">
        <v>4341</v>
      </c>
      <c r="C200" s="52">
        <v>4956038</v>
      </c>
      <c r="D200" s="52">
        <v>4957423</v>
      </c>
      <c r="E200" s="52">
        <v>1386</v>
      </c>
      <c r="F200" s="52" t="s">
        <v>4147</v>
      </c>
      <c r="G200" s="52" t="s">
        <v>3824</v>
      </c>
      <c r="H200" s="202"/>
    </row>
    <row r="201" spans="1:8">
      <c r="A201" s="52" t="s">
        <v>4289</v>
      </c>
      <c r="B201" s="52" t="s">
        <v>4342</v>
      </c>
      <c r="C201" s="52">
        <v>4957473</v>
      </c>
      <c r="D201" s="52">
        <v>4957820</v>
      </c>
      <c r="E201" s="52">
        <v>348</v>
      </c>
      <c r="F201" s="52" t="s">
        <v>4147</v>
      </c>
      <c r="G201" s="52" t="s">
        <v>1839</v>
      </c>
      <c r="H201" s="202"/>
    </row>
    <row r="202" spans="1:8">
      <c r="A202" s="52" t="s">
        <v>4289</v>
      </c>
      <c r="B202" s="52" t="s">
        <v>4343</v>
      </c>
      <c r="C202" s="52">
        <v>4957817</v>
      </c>
      <c r="D202" s="52">
        <v>4958197</v>
      </c>
      <c r="E202" s="52">
        <v>381</v>
      </c>
      <c r="F202" s="52" t="s">
        <v>4147</v>
      </c>
      <c r="G202" s="52" t="s">
        <v>1839</v>
      </c>
      <c r="H202" s="202"/>
    </row>
    <row r="203" spans="1:8">
      <c r="A203" s="52" t="s">
        <v>4289</v>
      </c>
      <c r="B203" s="52" t="s">
        <v>4344</v>
      </c>
      <c r="C203" s="52">
        <v>4958316</v>
      </c>
      <c r="D203" s="52">
        <v>4958552</v>
      </c>
      <c r="E203" s="52">
        <v>237</v>
      </c>
      <c r="F203" s="52" t="s">
        <v>4147</v>
      </c>
      <c r="G203" s="52" t="s">
        <v>420</v>
      </c>
      <c r="H203" s="202"/>
    </row>
    <row r="204" spans="1:8">
      <c r="A204" s="52" t="s">
        <v>4289</v>
      </c>
      <c r="B204" s="52" t="s">
        <v>4345</v>
      </c>
      <c r="C204" s="52">
        <v>4958552</v>
      </c>
      <c r="D204" s="52">
        <v>4958986</v>
      </c>
      <c r="E204" s="52">
        <v>435</v>
      </c>
      <c r="F204" s="52" t="s">
        <v>4147</v>
      </c>
      <c r="G204" s="52" t="s">
        <v>420</v>
      </c>
      <c r="H204" s="202"/>
    </row>
    <row r="205" spans="1:8">
      <c r="A205" s="52" t="s">
        <v>4289</v>
      </c>
      <c r="B205" s="52" t="s">
        <v>4346</v>
      </c>
      <c r="C205" s="52">
        <v>4958974</v>
      </c>
      <c r="D205" s="52">
        <v>4959375</v>
      </c>
      <c r="E205" s="52">
        <v>402</v>
      </c>
      <c r="F205" s="52" t="s">
        <v>4147</v>
      </c>
      <c r="G205" s="52" t="s">
        <v>420</v>
      </c>
      <c r="H205" s="202"/>
    </row>
    <row r="206" spans="1:8">
      <c r="A206" s="52" t="s">
        <v>4289</v>
      </c>
      <c r="B206" s="52" t="s">
        <v>4347</v>
      </c>
      <c r="C206" s="52">
        <v>4959635</v>
      </c>
      <c r="D206" s="52">
        <v>4960204</v>
      </c>
      <c r="E206" s="52">
        <v>570</v>
      </c>
      <c r="F206" s="52" t="s">
        <v>4147</v>
      </c>
      <c r="G206" s="52" t="s">
        <v>420</v>
      </c>
      <c r="H206" s="202"/>
    </row>
    <row r="207" spans="1:8">
      <c r="A207" s="52" t="s">
        <v>4289</v>
      </c>
      <c r="B207" s="52" t="s">
        <v>4348</v>
      </c>
      <c r="C207" s="52">
        <v>4961857</v>
      </c>
      <c r="D207" s="52">
        <v>4962063</v>
      </c>
      <c r="E207" s="52">
        <v>207</v>
      </c>
      <c r="F207" s="52"/>
      <c r="G207" s="52" t="s">
        <v>721</v>
      </c>
      <c r="H207" s="202"/>
    </row>
    <row r="208" spans="1:8">
      <c r="A208" s="52" t="s">
        <v>4289</v>
      </c>
      <c r="B208" s="52" t="s">
        <v>4349</v>
      </c>
      <c r="C208" s="52">
        <v>4962159</v>
      </c>
      <c r="D208" s="52">
        <v>4962761</v>
      </c>
      <c r="E208" s="52">
        <v>603</v>
      </c>
      <c r="F208" s="52"/>
      <c r="G208" s="52" t="s">
        <v>420</v>
      </c>
      <c r="H208" s="202"/>
    </row>
    <row r="209" spans="1:8">
      <c r="A209" s="52" t="s">
        <v>4289</v>
      </c>
      <c r="B209" s="52" t="s">
        <v>4350</v>
      </c>
      <c r="C209" s="52">
        <v>4963277</v>
      </c>
      <c r="D209" s="52">
        <v>4963405</v>
      </c>
      <c r="E209" s="52">
        <v>129</v>
      </c>
      <c r="F209" s="52" t="s">
        <v>4147</v>
      </c>
      <c r="G209" s="52" t="s">
        <v>420</v>
      </c>
      <c r="H209" s="202"/>
    </row>
    <row r="210" spans="1:8">
      <c r="A210" s="52" t="s">
        <v>4289</v>
      </c>
      <c r="B210" s="52" t="s">
        <v>4351</v>
      </c>
      <c r="C210" s="52">
        <v>4963962</v>
      </c>
      <c r="D210" s="52">
        <v>4964879</v>
      </c>
      <c r="E210" s="52">
        <v>918</v>
      </c>
      <c r="F210" s="52"/>
      <c r="G210" s="52" t="s">
        <v>420</v>
      </c>
      <c r="H210" s="202"/>
    </row>
    <row r="211" spans="1:8">
      <c r="A211" s="52" t="s">
        <v>4289</v>
      </c>
      <c r="B211" s="52" t="s">
        <v>4352</v>
      </c>
      <c r="C211" s="52">
        <v>4964964</v>
      </c>
      <c r="D211" s="52">
        <v>4965836</v>
      </c>
      <c r="E211" s="52">
        <v>873</v>
      </c>
      <c r="F211" s="52"/>
      <c r="G211" s="52" t="s">
        <v>3837</v>
      </c>
      <c r="H211" s="202"/>
    </row>
    <row r="212" spans="1:8">
      <c r="A212" s="52" t="s">
        <v>4289</v>
      </c>
      <c r="B212" s="52" t="s">
        <v>4353</v>
      </c>
      <c r="C212" s="52">
        <v>4966209</v>
      </c>
      <c r="D212" s="52">
        <v>4969055</v>
      </c>
      <c r="E212" s="52">
        <v>2847</v>
      </c>
      <c r="F212" s="52"/>
      <c r="G212" s="52" t="s">
        <v>3839</v>
      </c>
      <c r="H212" s="202"/>
    </row>
    <row r="213" spans="1:8">
      <c r="A213" s="52" t="s">
        <v>4289</v>
      </c>
      <c r="B213" s="52" t="s">
        <v>4354</v>
      </c>
      <c r="C213" s="52">
        <v>4969126</v>
      </c>
      <c r="D213" s="52">
        <v>4969284</v>
      </c>
      <c r="E213" s="52">
        <v>159</v>
      </c>
      <c r="F213" s="52"/>
      <c r="G213" s="52" t="s">
        <v>420</v>
      </c>
      <c r="H213" s="202"/>
    </row>
    <row r="214" spans="1:8">
      <c r="A214" s="52" t="s">
        <v>4289</v>
      </c>
      <c r="B214" s="52" t="s">
        <v>4355</v>
      </c>
      <c r="C214" s="52">
        <v>4969439</v>
      </c>
      <c r="D214" s="52">
        <v>4970257</v>
      </c>
      <c r="E214" s="52">
        <v>819</v>
      </c>
      <c r="F214" s="52"/>
      <c r="G214" s="52" t="s">
        <v>420</v>
      </c>
      <c r="H214" s="202"/>
    </row>
    <row r="215" spans="1:8">
      <c r="A215" s="52" t="s">
        <v>4289</v>
      </c>
      <c r="B215" s="52" t="s">
        <v>3844</v>
      </c>
      <c r="C215" s="52">
        <v>4970599</v>
      </c>
      <c r="D215" s="52">
        <v>4971072</v>
      </c>
      <c r="E215" s="52">
        <v>474</v>
      </c>
      <c r="F215" s="52"/>
      <c r="G215" s="52" t="s">
        <v>3846</v>
      </c>
      <c r="H215" s="202"/>
    </row>
    <row r="216" spans="1:8">
      <c r="A216" s="52" t="s">
        <v>4289</v>
      </c>
      <c r="B216" s="52" t="s">
        <v>4356</v>
      </c>
      <c r="C216" s="52">
        <v>4971088</v>
      </c>
      <c r="D216" s="52">
        <v>4971564</v>
      </c>
      <c r="E216" s="52">
        <v>477</v>
      </c>
      <c r="F216" s="52"/>
      <c r="G216" s="52" t="s">
        <v>420</v>
      </c>
      <c r="H216" s="202"/>
    </row>
    <row r="217" spans="1:8" ht="15" customHeight="1">
      <c r="A217" s="52" t="s">
        <v>4289</v>
      </c>
      <c r="B217" s="52" t="s">
        <v>4357</v>
      </c>
      <c r="C217" s="52">
        <v>4971627</v>
      </c>
      <c r="D217" s="52">
        <v>4971881</v>
      </c>
      <c r="E217" s="52">
        <v>255</v>
      </c>
      <c r="F217" s="52"/>
      <c r="G217" s="52" t="s">
        <v>420</v>
      </c>
      <c r="H217" s="200" t="s">
        <v>4358</v>
      </c>
    </row>
    <row r="218" spans="1:8">
      <c r="A218" s="52" t="s">
        <v>4289</v>
      </c>
      <c r="B218" s="52" t="s">
        <v>4359</v>
      </c>
      <c r="C218" s="52">
        <v>4972022</v>
      </c>
      <c r="D218" s="52">
        <v>4973563</v>
      </c>
      <c r="E218" s="52">
        <v>1542</v>
      </c>
      <c r="F218" s="52"/>
      <c r="G218" s="52" t="s">
        <v>497</v>
      </c>
      <c r="H218" s="200"/>
    </row>
    <row r="219" spans="1:8">
      <c r="A219" s="52" t="s">
        <v>4289</v>
      </c>
      <c r="B219" s="52" t="s">
        <v>4360</v>
      </c>
      <c r="C219" s="52">
        <v>4973578</v>
      </c>
      <c r="D219" s="52">
        <v>4974324</v>
      </c>
      <c r="E219" s="52">
        <v>747</v>
      </c>
      <c r="F219" s="52"/>
      <c r="G219" s="52" t="s">
        <v>1240</v>
      </c>
      <c r="H219" s="57"/>
    </row>
    <row r="220" spans="1:8">
      <c r="A220" s="52" t="s">
        <v>4289</v>
      </c>
      <c r="B220" s="52" t="s">
        <v>4361</v>
      </c>
      <c r="C220" s="52">
        <v>4974431</v>
      </c>
      <c r="D220" s="52">
        <v>4974547</v>
      </c>
      <c r="E220" s="52">
        <v>117</v>
      </c>
      <c r="F220" s="52"/>
      <c r="G220" s="52" t="s">
        <v>420</v>
      </c>
      <c r="H220" s="57"/>
    </row>
    <row r="221" spans="1:8">
      <c r="A221" s="52" t="s">
        <v>4289</v>
      </c>
      <c r="B221" s="52" t="s">
        <v>3854</v>
      </c>
      <c r="C221" s="52">
        <v>4974597</v>
      </c>
      <c r="D221" s="52">
        <v>4974965</v>
      </c>
      <c r="E221" s="52">
        <v>369</v>
      </c>
      <c r="F221" s="52"/>
      <c r="G221" s="52" t="s">
        <v>420</v>
      </c>
      <c r="H221" s="57"/>
    </row>
    <row r="222" spans="1:8">
      <c r="A222" s="52" t="s">
        <v>4289</v>
      </c>
      <c r="B222" s="52" t="s">
        <v>4362</v>
      </c>
      <c r="C222" s="52">
        <v>4975055</v>
      </c>
      <c r="D222" s="52">
        <v>4975432</v>
      </c>
      <c r="E222" s="52">
        <v>378</v>
      </c>
      <c r="F222" s="52"/>
      <c r="G222" s="52" t="s">
        <v>420</v>
      </c>
      <c r="H222" s="57"/>
    </row>
    <row r="223" spans="1:8">
      <c r="A223" s="52" t="s">
        <v>4289</v>
      </c>
      <c r="B223" s="52" t="s">
        <v>4363</v>
      </c>
      <c r="C223" s="52">
        <v>4975429</v>
      </c>
      <c r="D223" s="52">
        <v>4975917</v>
      </c>
      <c r="E223" s="52">
        <v>489</v>
      </c>
      <c r="F223" s="52"/>
      <c r="G223" s="52" t="s">
        <v>420</v>
      </c>
      <c r="H223" s="57"/>
    </row>
    <row r="224" spans="1:8">
      <c r="A224" s="52" t="s">
        <v>4289</v>
      </c>
      <c r="B224" s="52" t="s">
        <v>4364</v>
      </c>
      <c r="C224" s="52">
        <v>4975934</v>
      </c>
      <c r="D224" s="52">
        <v>4976110</v>
      </c>
      <c r="E224" s="52">
        <v>177</v>
      </c>
      <c r="F224" s="52"/>
      <c r="G224" s="52" t="s">
        <v>420</v>
      </c>
      <c r="H224" s="57"/>
    </row>
    <row r="225" spans="1:8">
      <c r="A225" s="52" t="s">
        <v>4289</v>
      </c>
      <c r="B225" s="52" t="s">
        <v>4365</v>
      </c>
      <c r="C225" s="52">
        <v>4976216</v>
      </c>
      <c r="D225" s="52">
        <v>4976368</v>
      </c>
      <c r="E225" s="52">
        <v>153</v>
      </c>
      <c r="F225" s="52"/>
      <c r="G225" s="52" t="s">
        <v>420</v>
      </c>
      <c r="H225" s="57"/>
    </row>
    <row r="226" spans="1:8">
      <c r="A226" s="52" t="s">
        <v>4289</v>
      </c>
      <c r="B226" s="52" t="s">
        <v>4366</v>
      </c>
      <c r="C226" s="52">
        <v>4976732</v>
      </c>
      <c r="D226" s="52">
        <v>4977157</v>
      </c>
      <c r="E226" s="52">
        <v>426</v>
      </c>
      <c r="F226" s="52"/>
      <c r="G226" s="52" t="s">
        <v>497</v>
      </c>
      <c r="H226" s="57"/>
    </row>
    <row r="227" spans="1:8">
      <c r="A227" s="52" t="s">
        <v>4289</v>
      </c>
      <c r="B227" s="52" t="s">
        <v>4367</v>
      </c>
      <c r="C227" s="52">
        <v>4977681</v>
      </c>
      <c r="D227" s="52">
        <v>4979321</v>
      </c>
      <c r="E227" s="52">
        <v>1641</v>
      </c>
      <c r="F227" s="52"/>
      <c r="G227" s="52" t="s">
        <v>4368</v>
      </c>
      <c r="H227" s="57"/>
    </row>
    <row r="228" spans="1:8">
      <c r="A228" s="52" t="s">
        <v>4289</v>
      </c>
      <c r="B228" s="52" t="s">
        <v>4369</v>
      </c>
      <c r="C228" s="52">
        <v>4979314</v>
      </c>
      <c r="D228" s="52">
        <v>4980504</v>
      </c>
      <c r="E228" s="52">
        <v>1191</v>
      </c>
      <c r="F228" s="52"/>
      <c r="G228" s="52" t="s">
        <v>4368</v>
      </c>
      <c r="H228" s="57"/>
    </row>
    <row r="229" spans="1:8">
      <c r="A229" s="52" t="s">
        <v>4289</v>
      </c>
      <c r="B229" s="52" t="s">
        <v>4370</v>
      </c>
      <c r="C229" s="52">
        <v>4980517</v>
      </c>
      <c r="D229" s="52">
        <v>4982256</v>
      </c>
      <c r="E229" s="52">
        <v>1740</v>
      </c>
      <c r="F229" s="52" t="s">
        <v>4147</v>
      </c>
      <c r="G229" s="52" t="s">
        <v>3863</v>
      </c>
      <c r="H229" s="57"/>
    </row>
    <row r="230" spans="1:8">
      <c r="A230" s="52" t="s">
        <v>4289</v>
      </c>
      <c r="B230" s="52" t="s">
        <v>4371</v>
      </c>
      <c r="C230" s="52">
        <v>4982366</v>
      </c>
      <c r="D230" s="52">
        <v>4983652</v>
      </c>
      <c r="E230" s="52">
        <v>1287</v>
      </c>
      <c r="F230" s="52" t="s">
        <v>4147</v>
      </c>
      <c r="G230" s="52" t="s">
        <v>3865</v>
      </c>
      <c r="H230" s="57"/>
    </row>
    <row r="231" spans="1:8">
      <c r="A231" s="52" t="s">
        <v>4289</v>
      </c>
      <c r="B231" s="52" t="s">
        <v>4372</v>
      </c>
      <c r="C231" s="52">
        <v>4983645</v>
      </c>
      <c r="D231" s="52">
        <v>4985720</v>
      </c>
      <c r="E231" s="52">
        <v>2076</v>
      </c>
      <c r="F231" s="52" t="s">
        <v>4147</v>
      </c>
      <c r="G231" s="52" t="s">
        <v>3867</v>
      </c>
      <c r="H231" s="57"/>
    </row>
    <row r="232" spans="1:8">
      <c r="A232" s="52" t="s">
        <v>4289</v>
      </c>
      <c r="B232" s="52" t="s">
        <v>4373</v>
      </c>
      <c r="C232" s="52">
        <v>4986824</v>
      </c>
      <c r="D232" s="52">
        <v>4987078</v>
      </c>
      <c r="E232" s="52">
        <v>255</v>
      </c>
      <c r="F232" s="52" t="s">
        <v>4147</v>
      </c>
      <c r="G232" s="52" t="s">
        <v>420</v>
      </c>
      <c r="H232" s="57"/>
    </row>
    <row r="233" spans="1:8">
      <c r="A233" s="52" t="s">
        <v>4289</v>
      </c>
      <c r="B233" s="52" t="s">
        <v>4374</v>
      </c>
      <c r="C233" s="52">
        <v>4987878</v>
      </c>
      <c r="D233" s="52">
        <v>4989137</v>
      </c>
      <c r="E233" s="52">
        <v>1260</v>
      </c>
      <c r="F233" s="52"/>
      <c r="G233" s="52" t="s">
        <v>3872</v>
      </c>
      <c r="H233" s="57"/>
    </row>
    <row r="234" spans="1:8">
      <c r="A234" s="52" t="s">
        <v>4289</v>
      </c>
      <c r="B234" s="52" t="s">
        <v>4375</v>
      </c>
      <c r="C234" s="52">
        <v>4989147</v>
      </c>
      <c r="D234" s="52">
        <v>4990262</v>
      </c>
      <c r="E234" s="52">
        <v>1116</v>
      </c>
      <c r="F234" s="52"/>
      <c r="G234" s="52" t="s">
        <v>3874</v>
      </c>
      <c r="H234" s="57"/>
    </row>
    <row r="235" spans="1:8">
      <c r="A235" s="52" t="s">
        <v>4289</v>
      </c>
      <c r="B235" s="52" t="s">
        <v>4376</v>
      </c>
      <c r="C235" s="52">
        <v>4990293</v>
      </c>
      <c r="D235" s="52">
        <v>4990934</v>
      </c>
      <c r="E235" s="52">
        <v>642</v>
      </c>
      <c r="F235" s="52"/>
      <c r="G235" s="52" t="s">
        <v>3876</v>
      </c>
      <c r="H235" s="57"/>
    </row>
    <row r="236" spans="1:8">
      <c r="A236" s="52" t="s">
        <v>4289</v>
      </c>
      <c r="B236" s="52" t="s">
        <v>4377</v>
      </c>
      <c r="C236" s="52">
        <v>4991038</v>
      </c>
      <c r="D236" s="52">
        <v>4992042</v>
      </c>
      <c r="E236" s="52">
        <v>1005</v>
      </c>
      <c r="F236" s="52"/>
      <c r="G236" s="52" t="s">
        <v>3765</v>
      </c>
      <c r="H236" s="57"/>
    </row>
    <row r="237" spans="1:8">
      <c r="A237" s="52" t="s">
        <v>4289</v>
      </c>
      <c r="B237" s="52" t="s">
        <v>4378</v>
      </c>
      <c r="C237" s="52">
        <v>4992083</v>
      </c>
      <c r="D237" s="52">
        <v>4993069</v>
      </c>
      <c r="E237" s="52">
        <v>987</v>
      </c>
      <c r="F237" s="52" t="s">
        <v>4147</v>
      </c>
      <c r="G237" s="52" t="s">
        <v>1439</v>
      </c>
      <c r="H237" s="57"/>
    </row>
    <row r="238" spans="1:8">
      <c r="A238" s="52" t="s">
        <v>4289</v>
      </c>
      <c r="B238" s="52" t="s">
        <v>4379</v>
      </c>
      <c r="C238" s="52">
        <v>4993107</v>
      </c>
      <c r="D238" s="52">
        <v>4993229</v>
      </c>
      <c r="E238" s="52">
        <v>123</v>
      </c>
      <c r="F238" s="52" t="s">
        <v>4147</v>
      </c>
      <c r="G238" s="52" t="s">
        <v>420</v>
      </c>
      <c r="H238" s="57"/>
    </row>
    <row r="239" spans="1:8">
      <c r="A239" s="52" t="s">
        <v>4289</v>
      </c>
      <c r="B239" s="52" t="s">
        <v>3880</v>
      </c>
      <c r="C239" s="52">
        <v>4993416</v>
      </c>
      <c r="D239" s="52">
        <v>4994765</v>
      </c>
      <c r="E239" s="52">
        <v>1350</v>
      </c>
      <c r="F239" s="52" t="s">
        <v>4147</v>
      </c>
      <c r="G239" s="52" t="s">
        <v>3882</v>
      </c>
      <c r="H239" s="57"/>
    </row>
    <row r="240" spans="1:8">
      <c r="A240" s="52" t="s">
        <v>4289</v>
      </c>
      <c r="B240" s="52" t="s">
        <v>4380</v>
      </c>
      <c r="C240" s="52">
        <v>4994872</v>
      </c>
      <c r="D240" s="52">
        <v>4996839</v>
      </c>
      <c r="E240" s="52">
        <v>1968</v>
      </c>
      <c r="F240" s="52" t="s">
        <v>4147</v>
      </c>
      <c r="G240" s="52" t="s">
        <v>3884</v>
      </c>
      <c r="H240" s="57"/>
    </row>
    <row r="241" spans="1:8">
      <c r="A241" s="52" t="s">
        <v>4289</v>
      </c>
      <c r="B241" s="52" t="s">
        <v>4381</v>
      </c>
      <c r="C241" s="52">
        <v>4996850</v>
      </c>
      <c r="D241" s="52">
        <v>4997809</v>
      </c>
      <c r="E241" s="52">
        <v>960</v>
      </c>
      <c r="F241" s="52" t="s">
        <v>4147</v>
      </c>
      <c r="G241" s="52" t="s">
        <v>3886</v>
      </c>
      <c r="H241" s="57"/>
    </row>
    <row r="242" spans="1:8">
      <c r="A242" s="52" t="s">
        <v>4289</v>
      </c>
      <c r="B242" s="52" t="s">
        <v>4382</v>
      </c>
      <c r="C242" s="52">
        <v>4997760</v>
      </c>
      <c r="D242" s="52">
        <v>4998548</v>
      </c>
      <c r="E242" s="52">
        <v>789</v>
      </c>
      <c r="F242" s="52" t="s">
        <v>4147</v>
      </c>
      <c r="G242" s="52" t="s">
        <v>1439</v>
      </c>
      <c r="H242" s="57"/>
    </row>
    <row r="243" spans="1:8">
      <c r="A243" s="52" t="s">
        <v>4289</v>
      </c>
      <c r="B243" s="52" t="s">
        <v>4383</v>
      </c>
      <c r="C243" s="52">
        <v>4998576</v>
      </c>
      <c r="D243" s="52">
        <v>4998701</v>
      </c>
      <c r="E243" s="52">
        <v>126</v>
      </c>
      <c r="F243" s="52"/>
      <c r="G243" s="52" t="s">
        <v>420</v>
      </c>
      <c r="H243" s="57"/>
    </row>
    <row r="244" spans="1:8">
      <c r="A244" s="52" t="s">
        <v>4289</v>
      </c>
      <c r="B244" s="52" t="s">
        <v>4384</v>
      </c>
      <c r="C244" s="52">
        <v>4998851</v>
      </c>
      <c r="D244" s="52">
        <v>4999633</v>
      </c>
      <c r="E244" s="52">
        <v>783</v>
      </c>
      <c r="F244" s="52" t="s">
        <v>4147</v>
      </c>
      <c r="G244" s="52" t="s">
        <v>1439</v>
      </c>
      <c r="H244" s="57"/>
    </row>
    <row r="245" spans="1:8">
      <c r="A245" s="52" t="s">
        <v>4289</v>
      </c>
      <c r="B245" s="52" t="s">
        <v>4385</v>
      </c>
      <c r="C245" s="52">
        <v>4999650</v>
      </c>
      <c r="D245" s="52">
        <v>5000282</v>
      </c>
      <c r="E245" s="52">
        <v>633</v>
      </c>
      <c r="F245" s="52" t="s">
        <v>4147</v>
      </c>
      <c r="G245" s="52" t="s">
        <v>3891</v>
      </c>
      <c r="H245" s="57"/>
    </row>
    <row r="246" spans="1:8">
      <c r="A246" s="52" t="s">
        <v>4289</v>
      </c>
      <c r="B246" s="52" t="s">
        <v>4386</v>
      </c>
      <c r="C246" s="52">
        <v>5000294</v>
      </c>
      <c r="D246" s="52">
        <v>5000725</v>
      </c>
      <c r="E246" s="52">
        <v>432</v>
      </c>
      <c r="F246" s="52" t="s">
        <v>4147</v>
      </c>
      <c r="G246" s="52" t="s">
        <v>3893</v>
      </c>
      <c r="H246" s="57"/>
    </row>
    <row r="247" spans="1:8">
      <c r="A247" s="52" t="s">
        <v>4289</v>
      </c>
      <c r="B247" s="52" t="s">
        <v>4387</v>
      </c>
      <c r="C247" s="52">
        <v>5000856</v>
      </c>
      <c r="D247" s="52">
        <v>5001662</v>
      </c>
      <c r="E247" s="52">
        <v>807</v>
      </c>
      <c r="F247" s="52" t="s">
        <v>4147</v>
      </c>
      <c r="G247" s="52" t="s">
        <v>3895</v>
      </c>
      <c r="H247" s="57"/>
    </row>
    <row r="248" spans="1:8">
      <c r="A248" s="52" t="s">
        <v>4289</v>
      </c>
      <c r="B248" s="52" t="s">
        <v>4388</v>
      </c>
      <c r="C248" s="52">
        <v>5001675</v>
      </c>
      <c r="D248" s="52">
        <v>5002988</v>
      </c>
      <c r="E248" s="52">
        <v>1314</v>
      </c>
      <c r="F248" s="52" t="s">
        <v>4147</v>
      </c>
      <c r="G248" s="52" t="s">
        <v>3897</v>
      </c>
      <c r="H248" s="57"/>
    </row>
    <row r="249" spans="1:8">
      <c r="A249" s="52" t="s">
        <v>4289</v>
      </c>
      <c r="B249" s="52" t="s">
        <v>4389</v>
      </c>
      <c r="C249" s="52">
        <v>5003000</v>
      </c>
      <c r="D249" s="52">
        <v>5003278</v>
      </c>
      <c r="E249" s="52">
        <v>279</v>
      </c>
      <c r="F249" s="52" t="s">
        <v>4147</v>
      </c>
      <c r="G249" s="52" t="s">
        <v>3899</v>
      </c>
      <c r="H249" s="57"/>
    </row>
    <row r="250" spans="1:8">
      <c r="A250" s="52" t="s">
        <v>4289</v>
      </c>
      <c r="B250" s="52" t="s">
        <v>4390</v>
      </c>
      <c r="C250" s="52">
        <v>5003275</v>
      </c>
      <c r="D250" s="52">
        <v>5004396</v>
      </c>
      <c r="E250" s="52">
        <v>1122</v>
      </c>
      <c r="F250" s="52" t="s">
        <v>4147</v>
      </c>
      <c r="G250" s="52" t="s">
        <v>3901</v>
      </c>
      <c r="H250" s="57"/>
    </row>
    <row r="251" spans="1:8">
      <c r="A251" s="52" t="s">
        <v>4289</v>
      </c>
      <c r="B251" s="52" t="s">
        <v>4391</v>
      </c>
      <c r="C251" s="52">
        <v>5004795</v>
      </c>
      <c r="D251" s="52">
        <v>5005055</v>
      </c>
      <c r="E251" s="52">
        <v>261</v>
      </c>
      <c r="F251" s="52" t="s">
        <v>4147</v>
      </c>
      <c r="G251" s="52" t="s">
        <v>420</v>
      </c>
      <c r="H251" s="57"/>
    </row>
    <row r="252" spans="1:8">
      <c r="A252" s="52" t="s">
        <v>4289</v>
      </c>
      <c r="B252" s="52" t="s">
        <v>3903</v>
      </c>
      <c r="C252" s="52">
        <v>5005183</v>
      </c>
      <c r="D252" s="52">
        <v>5005929</v>
      </c>
      <c r="E252" s="52">
        <v>747</v>
      </c>
      <c r="F252" s="52" t="s">
        <v>4147</v>
      </c>
      <c r="G252" s="52" t="s">
        <v>3905</v>
      </c>
      <c r="H252" s="57"/>
    </row>
    <row r="253" spans="1:8">
      <c r="A253" s="52" t="s">
        <v>4289</v>
      </c>
      <c r="B253" s="52" t="s">
        <v>4392</v>
      </c>
      <c r="C253" s="52">
        <v>5005981</v>
      </c>
      <c r="D253" s="52">
        <v>5006532</v>
      </c>
      <c r="E253" s="52">
        <v>552</v>
      </c>
      <c r="F253" s="52" t="s">
        <v>4147</v>
      </c>
      <c r="G253" s="52" t="s">
        <v>3240</v>
      </c>
      <c r="H253" s="57"/>
    </row>
    <row r="254" spans="1:8">
      <c r="A254" s="52" t="s">
        <v>4289</v>
      </c>
      <c r="B254" s="52" t="s">
        <v>4393</v>
      </c>
      <c r="C254" s="52">
        <v>5006544</v>
      </c>
      <c r="D254" s="52">
        <v>5006801</v>
      </c>
      <c r="E254" s="52">
        <v>258</v>
      </c>
      <c r="F254" s="52" t="s">
        <v>4147</v>
      </c>
      <c r="G254" s="52" t="s">
        <v>420</v>
      </c>
      <c r="H254" s="57"/>
    </row>
  </sheetData>
  <mergeCells count="6">
    <mergeCell ref="H217:H218"/>
    <mergeCell ref="H6:H7"/>
    <mergeCell ref="H10:H11"/>
    <mergeCell ref="H169:H180"/>
    <mergeCell ref="H181:H183"/>
    <mergeCell ref="H184:H216"/>
  </mergeCells>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
  <sheetViews>
    <sheetView workbookViewId="0"/>
  </sheetViews>
  <sheetFormatPr baseColWidth="10" defaultRowHeight="15" x14ac:dyDescent="0"/>
  <cols>
    <col min="1" max="1" width="19" bestFit="1" customWidth="1"/>
    <col min="2" max="2" width="23.1640625" bestFit="1" customWidth="1"/>
    <col min="3" max="3" width="21.83203125" customWidth="1"/>
    <col min="4" max="4" width="24.6640625" bestFit="1" customWidth="1"/>
    <col min="5" max="5" width="20.6640625" customWidth="1"/>
    <col min="6" max="6" width="17.83203125" bestFit="1" customWidth="1"/>
    <col min="7" max="7" width="17.1640625" customWidth="1"/>
    <col min="8" max="8" width="10.33203125" bestFit="1" customWidth="1"/>
  </cols>
  <sheetData>
    <row r="1" spans="1:8" s="72" customFormat="1">
      <c r="A1" s="72" t="s">
        <v>4423</v>
      </c>
    </row>
    <row r="2" spans="1:8" s="72" customFormat="1"/>
    <row r="3" spans="1:8" ht="30">
      <c r="A3" s="58" t="s">
        <v>4394</v>
      </c>
      <c r="B3" s="58" t="s">
        <v>4395</v>
      </c>
      <c r="C3" s="59" t="s">
        <v>4396</v>
      </c>
      <c r="D3" s="59" t="s">
        <v>4397</v>
      </c>
      <c r="E3" s="59" t="s">
        <v>4398</v>
      </c>
      <c r="F3" s="58" t="s">
        <v>4399</v>
      </c>
      <c r="G3" s="60" t="s">
        <v>4400</v>
      </c>
      <c r="H3" s="61" t="s">
        <v>4401</v>
      </c>
    </row>
    <row r="4" spans="1:8">
      <c r="A4" s="62" t="s">
        <v>4402</v>
      </c>
      <c r="B4" s="62" t="s">
        <v>4403</v>
      </c>
      <c r="C4" s="62" t="s">
        <v>4404</v>
      </c>
      <c r="D4" s="62" t="s">
        <v>4405</v>
      </c>
      <c r="E4" s="63" t="s">
        <v>4406</v>
      </c>
      <c r="F4" s="64">
        <v>-31926.962</v>
      </c>
      <c r="G4" s="65">
        <f t="shared" ref="G4:G9" si="0">H4/943.9</f>
        <v>4.3860578451107108E-7</v>
      </c>
      <c r="H4" s="66">
        <v>4.1399999999999998E-4</v>
      </c>
    </row>
    <row r="5" spans="1:8">
      <c r="A5" s="62" t="s">
        <v>4402</v>
      </c>
      <c r="B5" s="62" t="s">
        <v>4407</v>
      </c>
      <c r="C5" s="62" t="s">
        <v>4404</v>
      </c>
      <c r="D5" s="62" t="s">
        <v>4408</v>
      </c>
      <c r="E5" s="63" t="s">
        <v>4409</v>
      </c>
      <c r="F5" s="64">
        <v>-31935.109</v>
      </c>
      <c r="G5" s="65">
        <f t="shared" si="0"/>
        <v>3.9305011124059756E-7</v>
      </c>
      <c r="H5" s="66">
        <v>3.7100000000000002E-4</v>
      </c>
    </row>
    <row r="6" spans="1:8">
      <c r="A6" s="62" t="s">
        <v>4402</v>
      </c>
      <c r="B6" s="62" t="s">
        <v>4410</v>
      </c>
      <c r="C6" s="62" t="s">
        <v>4404</v>
      </c>
      <c r="D6" s="62" t="s">
        <v>4411</v>
      </c>
      <c r="E6" s="63" t="s">
        <v>4412</v>
      </c>
      <c r="F6" s="64">
        <v>-31935.510999999999</v>
      </c>
      <c r="G6" s="65">
        <f t="shared" si="0"/>
        <v>4.8839919482996078E-7</v>
      </c>
      <c r="H6" s="66">
        <v>4.6099999999999998E-4</v>
      </c>
    </row>
    <row r="7" spans="1:8">
      <c r="A7" s="62" t="s">
        <v>4413</v>
      </c>
      <c r="B7" s="62" t="s">
        <v>4403</v>
      </c>
      <c r="C7" s="62" t="s">
        <v>4404</v>
      </c>
      <c r="D7" s="62" t="s">
        <v>4414</v>
      </c>
      <c r="E7" s="63" t="s">
        <v>4415</v>
      </c>
      <c r="F7" s="64">
        <v>-32074.080999999998</v>
      </c>
      <c r="G7" s="65">
        <f t="shared" si="0"/>
        <v>4.121199279584702E-7</v>
      </c>
      <c r="H7" s="66">
        <v>3.8900000000000002E-4</v>
      </c>
    </row>
    <row r="8" spans="1:8">
      <c r="A8" s="62" t="s">
        <v>4413</v>
      </c>
      <c r="B8" s="62" t="s">
        <v>4407</v>
      </c>
      <c r="C8" s="62" t="s">
        <v>4404</v>
      </c>
      <c r="D8" s="62" t="s">
        <v>4416</v>
      </c>
      <c r="E8" s="63" t="s">
        <v>4417</v>
      </c>
      <c r="F8" s="64">
        <v>-32075.046999999999</v>
      </c>
      <c r="G8" s="65">
        <f t="shared" si="0"/>
        <v>4.0046615107532579E-7</v>
      </c>
      <c r="H8" s="66">
        <v>3.7800000000000003E-4</v>
      </c>
    </row>
    <row r="9" spans="1:8">
      <c r="A9" s="62" t="s">
        <v>4413</v>
      </c>
      <c r="B9" s="62" t="s">
        <v>4410</v>
      </c>
      <c r="C9" s="62" t="s">
        <v>4404</v>
      </c>
      <c r="D9" s="62" t="s">
        <v>4418</v>
      </c>
      <c r="E9" s="63" t="s">
        <v>4419</v>
      </c>
      <c r="F9" s="64">
        <v>-32077.830999999998</v>
      </c>
      <c r="G9" s="65">
        <f t="shared" si="0"/>
        <v>4.2695200762792667E-7</v>
      </c>
      <c r="H9" s="66">
        <v>4.0299999999999998E-4</v>
      </c>
    </row>
  </sheetData>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2"/>
  <sheetViews>
    <sheetView workbookViewId="0"/>
  </sheetViews>
  <sheetFormatPr baseColWidth="10" defaultRowHeight="15" x14ac:dyDescent="0"/>
  <cols>
    <col min="1" max="1" width="9.1640625" bestFit="1" customWidth="1"/>
    <col min="2" max="5" width="12.1640625" bestFit="1" customWidth="1"/>
    <col min="6" max="6" width="14.6640625" bestFit="1" customWidth="1"/>
    <col min="7" max="8" width="12.1640625" bestFit="1" customWidth="1"/>
  </cols>
  <sheetData>
    <row r="1" spans="1:8" s="72" customFormat="1">
      <c r="A1" s="72" t="s">
        <v>4430</v>
      </c>
    </row>
    <row r="2" spans="1:8" s="72" customFormat="1"/>
    <row r="3" spans="1:8">
      <c r="A3" s="72" t="s">
        <v>4424</v>
      </c>
      <c r="B3" s="88" t="s">
        <v>34</v>
      </c>
      <c r="C3" s="88" t="s">
        <v>4425</v>
      </c>
      <c r="D3" s="88" t="s">
        <v>238</v>
      </c>
      <c r="E3" s="88" t="s">
        <v>104</v>
      </c>
      <c r="F3" s="88" t="s">
        <v>4426</v>
      </c>
      <c r="G3" s="88" t="s">
        <v>26</v>
      </c>
      <c r="H3" s="88" t="s">
        <v>122</v>
      </c>
    </row>
    <row r="4" spans="1:8">
      <c r="A4">
        <v>1</v>
      </c>
      <c r="B4">
        <v>0.66869999999999996</v>
      </c>
      <c r="C4">
        <v>4.7999999999999996E-3</v>
      </c>
      <c r="D4">
        <v>0.1203</v>
      </c>
      <c r="E4">
        <v>0.12520000000000001</v>
      </c>
      <c r="F4">
        <v>2.47E-2</v>
      </c>
      <c r="G4">
        <v>5.1200000000000002E-2</v>
      </c>
      <c r="H4">
        <v>5.1000000000000004E-3</v>
      </c>
    </row>
    <row r="5" spans="1:8">
      <c r="A5">
        <v>2</v>
      </c>
      <c r="B5">
        <v>0.62360000000000004</v>
      </c>
      <c r="C5">
        <v>3.7000000000000002E-3</v>
      </c>
      <c r="D5">
        <v>0.16209999999999999</v>
      </c>
      <c r="E5">
        <v>0.14510000000000001</v>
      </c>
      <c r="F5">
        <v>3.2899999999999999E-2</v>
      </c>
      <c r="G5">
        <v>3.04E-2</v>
      </c>
      <c r="H5">
        <v>2.2000000000000001E-3</v>
      </c>
    </row>
    <row r="6" spans="1:8">
      <c r="A6">
        <v>3</v>
      </c>
      <c r="B6">
        <v>0.58050000000000002</v>
      </c>
      <c r="C6">
        <v>4.1000000000000003E-3</v>
      </c>
      <c r="D6">
        <v>0.31819999999999998</v>
      </c>
      <c r="E6">
        <v>5.7299999999999997E-2</v>
      </c>
      <c r="F6">
        <v>2.6800000000000001E-2</v>
      </c>
      <c r="G6">
        <v>8.2000000000000007E-3</v>
      </c>
      <c r="H6">
        <v>5.0000000000000001E-3</v>
      </c>
    </row>
    <row r="7" spans="1:8">
      <c r="A7">
        <v>4</v>
      </c>
      <c r="B7">
        <v>0.90500000000000003</v>
      </c>
      <c r="C7">
        <v>2.9999999999999997E-4</v>
      </c>
      <c r="D7">
        <v>4.6899999999999997E-2</v>
      </c>
      <c r="E7">
        <v>6.0000000000000001E-3</v>
      </c>
      <c r="F7">
        <v>1.03E-2</v>
      </c>
      <c r="G7">
        <v>3.04E-2</v>
      </c>
      <c r="H7">
        <v>1.1000000000000001E-3</v>
      </c>
    </row>
    <row r="8" spans="1:8">
      <c r="A8">
        <v>5</v>
      </c>
      <c r="B8">
        <v>0.64170000000000005</v>
      </c>
      <c r="C8">
        <v>2.7000000000000001E-3</v>
      </c>
      <c r="D8">
        <v>0.28910000000000002</v>
      </c>
      <c r="E8">
        <v>3.0300000000000001E-2</v>
      </c>
      <c r="F8">
        <v>2.23E-2</v>
      </c>
      <c r="G8">
        <v>1.0200000000000001E-2</v>
      </c>
      <c r="H8">
        <v>3.7000000000000002E-3</v>
      </c>
    </row>
    <row r="9" spans="1:8">
      <c r="A9">
        <v>6</v>
      </c>
      <c r="B9">
        <v>0.69869999999999999</v>
      </c>
      <c r="C9">
        <v>1.8E-3</v>
      </c>
      <c r="D9">
        <v>0.23699999999999999</v>
      </c>
      <c r="E9">
        <v>3.3799999999999997E-2</v>
      </c>
      <c r="F9">
        <v>1.17E-2</v>
      </c>
      <c r="G9">
        <v>1.5699999999999999E-2</v>
      </c>
      <c r="H9">
        <v>1.2999999999999999E-3</v>
      </c>
    </row>
    <row r="10" spans="1:8">
      <c r="A10">
        <v>7</v>
      </c>
      <c r="B10">
        <v>0.7117</v>
      </c>
      <c r="C10">
        <v>4.0000000000000001E-3</v>
      </c>
      <c r="D10">
        <v>0.1328</v>
      </c>
      <c r="E10">
        <v>0.1016</v>
      </c>
      <c r="F10">
        <v>2.0199999999999999E-2</v>
      </c>
      <c r="G10">
        <v>2.69E-2</v>
      </c>
      <c r="H10">
        <v>2.8E-3</v>
      </c>
    </row>
    <row r="11" spans="1:8">
      <c r="A11">
        <v>8</v>
      </c>
      <c r="B11">
        <v>0.88949999999999996</v>
      </c>
      <c r="C11">
        <v>1.1000000000000001E-3</v>
      </c>
      <c r="D11">
        <v>8.3699999999999997E-2</v>
      </c>
      <c r="E11">
        <v>1.67E-2</v>
      </c>
      <c r="F11">
        <v>1.6999999999999999E-3</v>
      </c>
      <c r="G11">
        <v>6.3E-3</v>
      </c>
      <c r="H11">
        <v>1E-3</v>
      </c>
    </row>
    <row r="12" spans="1:8">
      <c r="A12">
        <v>9</v>
      </c>
      <c r="B12">
        <v>0.82899999999999996</v>
      </c>
      <c r="C12">
        <v>2E-3</v>
      </c>
      <c r="D12">
        <v>0.13930000000000001</v>
      </c>
      <c r="E12">
        <v>2.0299999999999999E-2</v>
      </c>
      <c r="F12">
        <v>3.7000000000000002E-3</v>
      </c>
      <c r="G12">
        <v>4.7999999999999996E-3</v>
      </c>
      <c r="H12">
        <v>8.9999999999999998E-4</v>
      </c>
    </row>
    <row r="13" spans="1:8">
      <c r="A13">
        <v>10</v>
      </c>
      <c r="B13">
        <v>0.88249999999999995</v>
      </c>
      <c r="C13">
        <v>1E-3</v>
      </c>
      <c r="D13">
        <v>9.9000000000000005E-2</v>
      </c>
      <c r="E13">
        <v>1.06E-2</v>
      </c>
      <c r="F13">
        <v>2E-3</v>
      </c>
      <c r="G13">
        <v>4.0000000000000001E-3</v>
      </c>
      <c r="H13">
        <v>8.9999999999999998E-4</v>
      </c>
    </row>
    <row r="15" spans="1:8">
      <c r="A15" t="s">
        <v>4427</v>
      </c>
      <c r="B15">
        <v>0.74309000000000003</v>
      </c>
      <c r="C15">
        <v>2.5500000000000002E-3</v>
      </c>
      <c r="D15">
        <v>0.16283999999999998</v>
      </c>
      <c r="E15">
        <v>5.4690000000000003E-2</v>
      </c>
      <c r="F15">
        <v>1.5630000000000002E-2</v>
      </c>
      <c r="G15">
        <v>1.881E-2</v>
      </c>
      <c r="H15">
        <v>2.4000000000000007E-3</v>
      </c>
    </row>
    <row r="16" spans="1:8">
      <c r="A16" t="s">
        <v>4428</v>
      </c>
      <c r="B16">
        <v>0.12199698948926734</v>
      </c>
      <c r="C16">
        <v>1.5400216448695344E-3</v>
      </c>
      <c r="D16">
        <v>8.9830410589436097E-2</v>
      </c>
      <c r="E16">
        <v>5.0908206061935087E-2</v>
      </c>
      <c r="F16">
        <v>1.1238134483385873E-2</v>
      </c>
      <c r="G16">
        <v>1.5462172479240355E-2</v>
      </c>
      <c r="H16">
        <v>1.6766368453279047E-3</v>
      </c>
    </row>
    <row r="19" spans="1:8">
      <c r="A19" s="72" t="s">
        <v>4429</v>
      </c>
      <c r="B19" s="88" t="s">
        <v>34</v>
      </c>
      <c r="C19" s="88" t="s">
        <v>4425</v>
      </c>
      <c r="D19" s="88" t="s">
        <v>238</v>
      </c>
      <c r="E19" s="88" t="s">
        <v>104</v>
      </c>
      <c r="F19" s="88" t="s">
        <v>4426</v>
      </c>
      <c r="G19" s="88" t="s">
        <v>26</v>
      </c>
      <c r="H19" s="88" t="s">
        <v>122</v>
      </c>
    </row>
    <row r="20" spans="1:8">
      <c r="A20">
        <v>1</v>
      </c>
      <c r="B20">
        <v>0.79330000000000001</v>
      </c>
      <c r="C20">
        <v>4.0000000000000002E-4</v>
      </c>
      <c r="D20">
        <v>0.14119999999999999</v>
      </c>
      <c r="E20">
        <v>2E-3</v>
      </c>
      <c r="F20">
        <v>5.0000000000000001E-4</v>
      </c>
      <c r="G20">
        <v>6.2600000000000003E-2</v>
      </c>
      <c r="H20">
        <v>0</v>
      </c>
    </row>
    <row r="21" spans="1:8">
      <c r="A21">
        <v>2</v>
      </c>
      <c r="B21">
        <v>0.50780000000000003</v>
      </c>
      <c r="C21">
        <v>0</v>
      </c>
      <c r="D21">
        <v>0.47360000000000002</v>
      </c>
      <c r="E21">
        <v>3.2000000000000002E-3</v>
      </c>
      <c r="F21">
        <v>3.5000000000000001E-3</v>
      </c>
      <c r="G21">
        <v>1.1900000000000001E-2</v>
      </c>
      <c r="H21">
        <v>0</v>
      </c>
    </row>
    <row r="22" spans="1:8">
      <c r="A22">
        <v>3</v>
      </c>
      <c r="B22">
        <v>0.76980000000000004</v>
      </c>
      <c r="C22">
        <v>0</v>
      </c>
      <c r="D22">
        <v>0.22969999999999999</v>
      </c>
      <c r="E22">
        <v>0</v>
      </c>
      <c r="F22">
        <v>0</v>
      </c>
      <c r="G22">
        <v>5.0000000000000001E-4</v>
      </c>
      <c r="H22">
        <v>0</v>
      </c>
    </row>
    <row r="23" spans="1:8">
      <c r="A23">
        <v>4</v>
      </c>
      <c r="B23">
        <v>0.87749999999999995</v>
      </c>
      <c r="C23">
        <v>0</v>
      </c>
      <c r="D23">
        <v>7.2900000000000006E-2</v>
      </c>
      <c r="E23">
        <v>5.9999999999999995E-4</v>
      </c>
      <c r="F23">
        <v>1.17E-2</v>
      </c>
      <c r="G23">
        <v>3.7100000000000001E-2</v>
      </c>
      <c r="H23">
        <v>1E-4</v>
      </c>
    </row>
    <row r="24" spans="1:8">
      <c r="A24">
        <v>5</v>
      </c>
      <c r="B24">
        <v>0.52769999999999995</v>
      </c>
      <c r="C24">
        <v>1E-3</v>
      </c>
      <c r="D24">
        <v>0.46060000000000001</v>
      </c>
      <c r="E24">
        <v>1.8E-3</v>
      </c>
      <c r="F24">
        <v>1.1999999999999999E-3</v>
      </c>
      <c r="G24">
        <v>7.6E-3</v>
      </c>
      <c r="H24">
        <v>1E-4</v>
      </c>
    </row>
    <row r="25" spans="1:8">
      <c r="A25">
        <v>6</v>
      </c>
      <c r="B25">
        <v>8.8599999999999998E-2</v>
      </c>
      <c r="C25">
        <v>1E-4</v>
      </c>
      <c r="D25">
        <v>0.89970000000000006</v>
      </c>
      <c r="E25">
        <v>2.5999999999999999E-3</v>
      </c>
      <c r="F25">
        <v>2.9999999999999997E-4</v>
      </c>
      <c r="G25">
        <v>8.6E-3</v>
      </c>
      <c r="H25">
        <v>1E-4</v>
      </c>
    </row>
    <row r="26" spans="1:8">
      <c r="A26">
        <v>7</v>
      </c>
      <c r="B26">
        <v>0.69469999999999998</v>
      </c>
      <c r="C26">
        <v>2.7000000000000001E-3</v>
      </c>
      <c r="D26">
        <v>0.25180000000000002</v>
      </c>
      <c r="E26">
        <v>2.29E-2</v>
      </c>
      <c r="F26">
        <v>8.8999999999999999E-3</v>
      </c>
      <c r="G26">
        <v>1.84E-2</v>
      </c>
      <c r="H26">
        <v>5.9999999999999995E-4</v>
      </c>
    </row>
    <row r="27" spans="1:8">
      <c r="A27">
        <v>8</v>
      </c>
      <c r="B27">
        <v>1.2999999999999999E-2</v>
      </c>
      <c r="C27">
        <v>2.0000000000000001E-4</v>
      </c>
      <c r="D27">
        <v>0.9466</v>
      </c>
      <c r="E27">
        <v>1.4E-3</v>
      </c>
      <c r="F27">
        <v>2.9999999999999997E-4</v>
      </c>
      <c r="G27">
        <v>3.8399999999999997E-2</v>
      </c>
      <c r="H27">
        <v>0</v>
      </c>
    </row>
    <row r="28" spans="1:8">
      <c r="A28">
        <v>9</v>
      </c>
      <c r="B28">
        <v>0.89649999999999996</v>
      </c>
      <c r="C28">
        <v>1E-4</v>
      </c>
      <c r="D28">
        <v>0.1017</v>
      </c>
      <c r="E28">
        <v>8.9999999999999998E-4</v>
      </c>
      <c r="F28">
        <v>2.9999999999999997E-4</v>
      </c>
      <c r="G28">
        <v>4.0000000000000002E-4</v>
      </c>
      <c r="H28">
        <v>1E-4</v>
      </c>
    </row>
    <row r="29" spans="1:8">
      <c r="A29">
        <v>10</v>
      </c>
      <c r="B29">
        <v>1.41E-2</v>
      </c>
      <c r="C29">
        <v>2.0000000000000001E-4</v>
      </c>
      <c r="D29">
        <v>0.98080000000000001</v>
      </c>
      <c r="E29">
        <v>2.8999999999999998E-3</v>
      </c>
      <c r="F29">
        <v>5.0000000000000001E-4</v>
      </c>
      <c r="G29">
        <v>1.4E-3</v>
      </c>
      <c r="H29">
        <v>1E-4</v>
      </c>
    </row>
    <row r="31" spans="1:8">
      <c r="A31" t="s">
        <v>4427</v>
      </c>
      <c r="B31">
        <v>0.51829999999999987</v>
      </c>
      <c r="C31">
        <v>4.7000000000000004E-4</v>
      </c>
      <c r="D31">
        <v>0.4558600000000001</v>
      </c>
      <c r="E31">
        <v>3.8299999999999992E-3</v>
      </c>
      <c r="F31">
        <v>2.7200000000000002E-3</v>
      </c>
      <c r="G31">
        <v>1.8690000000000002E-2</v>
      </c>
      <c r="H31">
        <v>1.1E-4</v>
      </c>
    </row>
    <row r="32" spans="1:8">
      <c r="A32" t="s">
        <v>4428</v>
      </c>
      <c r="B32">
        <v>0.35534654759669326</v>
      </c>
      <c r="C32">
        <v>8.3937807664696341E-4</v>
      </c>
      <c r="D32">
        <v>0.3617252308958645</v>
      </c>
      <c r="E32">
        <v>6.7782413320532893E-3</v>
      </c>
      <c r="F32">
        <v>4.1710110684740863E-3</v>
      </c>
      <c r="G32">
        <v>2.0792170000587556E-2</v>
      </c>
      <c r="H32">
        <v>1.7919573407620815E-4</v>
      </c>
    </row>
  </sheetData>
  <conditionalFormatting sqref="B4:H7 B9:H13 B8:E8">
    <cfRule type="colorScale" priority="2">
      <colorScale>
        <cfvo type="min"/>
        <cfvo type="percentile" val="50"/>
        <cfvo type="max"/>
        <color rgb="FFF8696B"/>
        <color rgb="FFFFEB84"/>
        <color rgb="FF63BE7B"/>
      </colorScale>
    </cfRule>
  </conditionalFormatting>
  <conditionalFormatting sqref="B20:H29 B4:H13">
    <cfRule type="colorScale" priority="1">
      <colorScale>
        <cfvo type="min"/>
        <cfvo type="percentile" val="50"/>
        <cfvo type="max"/>
        <color rgb="FFF8696B"/>
        <color rgb="FFFFEB84"/>
        <color rgb="FF63BE7B"/>
      </colorScale>
    </cfRule>
  </conditionalFormatting>
  <conditionalFormatting sqref="B4:H7 B9:H14 B20:H29">
    <cfRule type="colorScale" priority="3">
      <colorScale>
        <cfvo type="min"/>
        <cfvo type="percentile" val="50"/>
        <cfvo type="max"/>
        <color rgb="FFF8696B"/>
        <color rgb="FFFFEB84"/>
        <color rgb="FF63BE7B"/>
      </colorScale>
    </cfRule>
  </conditionalFormatting>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T193"/>
  <sheetViews>
    <sheetView zoomScale="75" zoomScaleNormal="75" zoomScalePageLayoutView="75" workbookViewId="0">
      <pane xSplit="5" ySplit="2" topLeftCell="F3" activePane="bottomRight" state="frozen"/>
      <selection pane="topRight" activeCell="F1" sqref="F1"/>
      <selection pane="bottomLeft" activeCell="A3" sqref="A3"/>
      <selection pane="bottomRight"/>
    </sheetView>
  </sheetViews>
  <sheetFormatPr baseColWidth="10" defaultRowHeight="15" x14ac:dyDescent="0"/>
  <cols>
    <col min="1" max="1" width="12.6640625" customWidth="1"/>
    <col min="2" max="2" width="10.83203125" style="54" customWidth="1"/>
    <col min="3" max="5" width="6.83203125" style="54" customWidth="1"/>
    <col min="6" max="10" width="2.6640625" style="54" customWidth="1"/>
    <col min="11" max="97" width="2.6640625" customWidth="1"/>
    <col min="98" max="98" width="13.83203125" customWidth="1"/>
  </cols>
  <sheetData>
    <row r="1" spans="1:98">
      <c r="A1" s="72" t="s">
        <v>4608</v>
      </c>
    </row>
    <row r="2" spans="1:98" ht="60">
      <c r="A2" s="123" t="s">
        <v>0</v>
      </c>
      <c r="B2" s="123" t="s">
        <v>1</v>
      </c>
      <c r="C2" s="123" t="s">
        <v>4609</v>
      </c>
      <c r="D2" s="124" t="s">
        <v>3</v>
      </c>
      <c r="E2" s="124" t="s">
        <v>5</v>
      </c>
      <c r="F2" s="125" t="s">
        <v>4610</v>
      </c>
      <c r="G2" s="125" t="s">
        <v>4611</v>
      </c>
      <c r="H2" s="125" t="s">
        <v>4612</v>
      </c>
      <c r="I2" s="125" t="s">
        <v>4613</v>
      </c>
      <c r="J2" s="125" t="s">
        <v>4614</v>
      </c>
      <c r="K2" s="125" t="s">
        <v>4615</v>
      </c>
      <c r="L2" s="126" t="s">
        <v>4616</v>
      </c>
      <c r="M2" s="126" t="s">
        <v>4617</v>
      </c>
      <c r="N2" s="126" t="s">
        <v>4618</v>
      </c>
      <c r="O2" s="126" t="s">
        <v>4619</v>
      </c>
      <c r="P2" s="126" t="s">
        <v>4620</v>
      </c>
      <c r="Q2" s="126" t="s">
        <v>4621</v>
      </c>
      <c r="R2" s="126" t="s">
        <v>4622</v>
      </c>
      <c r="S2" s="127" t="s">
        <v>4623</v>
      </c>
      <c r="T2" s="128" t="s">
        <v>4624</v>
      </c>
      <c r="U2" s="128" t="s">
        <v>4625</v>
      </c>
      <c r="V2" s="129" t="s">
        <v>4626</v>
      </c>
      <c r="W2" s="130" t="s">
        <v>4627</v>
      </c>
      <c r="X2" s="130" t="s">
        <v>4628</v>
      </c>
      <c r="Y2" s="131" t="s">
        <v>4629</v>
      </c>
      <c r="Z2" s="132" t="s">
        <v>4630</v>
      </c>
      <c r="AA2" s="132" t="s">
        <v>4631</v>
      </c>
      <c r="AB2" s="131" t="s">
        <v>4632</v>
      </c>
      <c r="AC2" s="133" t="s">
        <v>4633</v>
      </c>
      <c r="AD2" s="133" t="s">
        <v>4634</v>
      </c>
      <c r="AE2" s="133" t="s">
        <v>4635</v>
      </c>
      <c r="AF2" s="134" t="s">
        <v>4636</v>
      </c>
      <c r="AG2" s="134" t="s">
        <v>4637</v>
      </c>
      <c r="AH2" s="134" t="s">
        <v>4638</v>
      </c>
      <c r="AI2" s="134" t="s">
        <v>4639</v>
      </c>
      <c r="AJ2" s="135" t="s">
        <v>4640</v>
      </c>
      <c r="AK2" s="136" t="s">
        <v>4641</v>
      </c>
      <c r="AL2" s="136" t="s">
        <v>4642</v>
      </c>
      <c r="AM2" s="137" t="s">
        <v>4643</v>
      </c>
      <c r="AN2" s="137" t="s">
        <v>4644</v>
      </c>
      <c r="AO2" s="136" t="s">
        <v>4645</v>
      </c>
      <c r="AP2" s="136" t="s">
        <v>4646</v>
      </c>
      <c r="AQ2" s="136" t="s">
        <v>4647</v>
      </c>
      <c r="AR2" s="138" t="s">
        <v>4648</v>
      </c>
      <c r="AS2" s="138" t="s">
        <v>4649</v>
      </c>
      <c r="AT2" s="139" t="s">
        <v>4650</v>
      </c>
      <c r="AU2" s="140" t="s">
        <v>4651</v>
      </c>
      <c r="AV2" s="139" t="s">
        <v>4652</v>
      </c>
      <c r="AW2" s="141" t="s">
        <v>4653</v>
      </c>
      <c r="AX2" s="142" t="s">
        <v>4654</v>
      </c>
      <c r="AY2" s="141" t="s">
        <v>4655</v>
      </c>
      <c r="AZ2" s="142" t="s">
        <v>4656</v>
      </c>
      <c r="BA2" s="141" t="s">
        <v>4657</v>
      </c>
      <c r="BB2" s="142" t="s">
        <v>4658</v>
      </c>
      <c r="BC2" s="142" t="s">
        <v>4659</v>
      </c>
      <c r="BD2" s="142" t="s">
        <v>4660</v>
      </c>
      <c r="BE2" s="141" t="s">
        <v>4661</v>
      </c>
      <c r="BF2" s="142" t="s">
        <v>4662</v>
      </c>
      <c r="BG2" s="141" t="s">
        <v>4663</v>
      </c>
      <c r="BH2" s="142" t="s">
        <v>4664</v>
      </c>
      <c r="BI2" s="141" t="s">
        <v>4665</v>
      </c>
      <c r="BJ2" s="135" t="s">
        <v>4666</v>
      </c>
      <c r="BK2" s="136" t="s">
        <v>4667</v>
      </c>
      <c r="BL2" s="136" t="s">
        <v>4668</v>
      </c>
      <c r="BM2" s="136" t="s">
        <v>4669</v>
      </c>
      <c r="BN2" s="135" t="s">
        <v>4670</v>
      </c>
      <c r="BO2" s="135" t="s">
        <v>4671</v>
      </c>
      <c r="BP2" s="135" t="s">
        <v>4672</v>
      </c>
      <c r="BQ2" s="135" t="s">
        <v>4673</v>
      </c>
      <c r="BR2" s="135" t="s">
        <v>4674</v>
      </c>
      <c r="BS2" s="135" t="s">
        <v>4675</v>
      </c>
      <c r="BT2" s="135" t="s">
        <v>4676</v>
      </c>
      <c r="BU2" s="135" t="s">
        <v>4677</v>
      </c>
      <c r="BV2" s="135" t="s">
        <v>4678</v>
      </c>
      <c r="BW2" s="135" t="s">
        <v>4679</v>
      </c>
      <c r="BX2" s="135" t="s">
        <v>4680</v>
      </c>
      <c r="BY2" s="135" t="s">
        <v>4681</v>
      </c>
      <c r="BZ2" s="135" t="s">
        <v>4682</v>
      </c>
      <c r="CA2" s="135" t="s">
        <v>4683</v>
      </c>
      <c r="CB2" s="135" t="s">
        <v>4684</v>
      </c>
      <c r="CC2" s="135" t="s">
        <v>4685</v>
      </c>
      <c r="CD2" s="135" t="s">
        <v>4686</v>
      </c>
      <c r="CE2" s="135" t="s">
        <v>4687</v>
      </c>
      <c r="CF2" s="135" t="s">
        <v>4688</v>
      </c>
      <c r="CG2" s="135" t="s">
        <v>4689</v>
      </c>
      <c r="CH2" s="135" t="s">
        <v>4690</v>
      </c>
      <c r="CI2" s="135" t="s">
        <v>4691</v>
      </c>
      <c r="CJ2" s="135" t="s">
        <v>4692</v>
      </c>
      <c r="CK2" s="136" t="s">
        <v>4693</v>
      </c>
      <c r="CL2" s="136" t="s">
        <v>4694</v>
      </c>
      <c r="CM2" s="136" t="s">
        <v>4695</v>
      </c>
      <c r="CN2" s="136" t="s">
        <v>4696</v>
      </c>
      <c r="CO2" s="136" t="s">
        <v>4697</v>
      </c>
      <c r="CP2" s="136" t="s">
        <v>4698</v>
      </c>
      <c r="CQ2" s="136" t="s">
        <v>4699</v>
      </c>
      <c r="CR2" s="143" t="s">
        <v>4700</v>
      </c>
      <c r="CS2" s="144"/>
      <c r="CT2" s="145" t="s">
        <v>4701</v>
      </c>
    </row>
    <row r="3" spans="1:98">
      <c r="A3" s="146" t="s">
        <v>264</v>
      </c>
      <c r="B3" s="147" t="s">
        <v>145</v>
      </c>
      <c r="C3" s="148" t="s">
        <v>24</v>
      </c>
      <c r="D3" s="149">
        <v>2007</v>
      </c>
      <c r="E3" s="148" t="s">
        <v>92</v>
      </c>
      <c r="F3" s="150"/>
      <c r="G3" s="151"/>
      <c r="H3" s="151"/>
      <c r="I3" s="151"/>
      <c r="J3" s="151"/>
      <c r="K3" s="151"/>
      <c r="L3" s="151"/>
      <c r="M3" s="151"/>
      <c r="N3" s="151"/>
      <c r="O3" s="151"/>
      <c r="P3" s="151"/>
      <c r="Q3" s="151"/>
      <c r="R3" s="151"/>
      <c r="S3" s="151"/>
      <c r="T3" s="151">
        <v>1</v>
      </c>
      <c r="U3" s="151">
        <v>1</v>
      </c>
      <c r="V3" s="151"/>
      <c r="W3" s="151"/>
      <c r="X3" s="151"/>
      <c r="Y3" s="151"/>
      <c r="Z3" s="151"/>
      <c r="AA3" s="151"/>
      <c r="AB3" s="151"/>
      <c r="AC3" s="151"/>
      <c r="AD3" s="151"/>
      <c r="AE3" s="151"/>
      <c r="AF3" s="151"/>
      <c r="AG3" s="151"/>
      <c r="AH3" s="151"/>
      <c r="AI3" s="151"/>
      <c r="AJ3" s="151"/>
      <c r="AK3" s="151"/>
      <c r="AL3" s="151"/>
      <c r="AM3" s="151"/>
      <c r="AN3" s="151"/>
      <c r="AO3" s="151"/>
      <c r="AP3" s="151"/>
      <c r="AQ3" s="151"/>
      <c r="AR3" s="151"/>
      <c r="AS3" s="151"/>
      <c r="AT3" s="151"/>
      <c r="AU3" s="151"/>
      <c r="AV3" s="151"/>
      <c r="AW3" s="151"/>
      <c r="AX3" s="151"/>
      <c r="AY3" s="151"/>
      <c r="AZ3" s="151"/>
      <c r="BA3" s="151"/>
      <c r="BB3" s="151"/>
      <c r="BC3" s="151"/>
      <c r="BD3" s="151"/>
      <c r="BE3" s="151">
        <v>1</v>
      </c>
      <c r="BF3" s="151"/>
      <c r="BG3" s="151"/>
      <c r="BH3" s="151"/>
      <c r="BI3" s="151"/>
      <c r="BJ3" s="151"/>
      <c r="BK3" s="151"/>
      <c r="BL3" s="151"/>
      <c r="BM3" s="151"/>
      <c r="BN3" s="151"/>
      <c r="BO3" s="151"/>
      <c r="BP3" s="151"/>
      <c r="BQ3" s="151"/>
      <c r="BR3" s="151"/>
      <c r="BS3" s="151"/>
      <c r="BT3" s="151"/>
      <c r="BU3" s="151"/>
      <c r="BV3" s="151"/>
      <c r="BW3" s="151"/>
      <c r="BX3" s="151"/>
      <c r="BY3" s="151"/>
      <c r="BZ3" s="151"/>
      <c r="CA3" s="151"/>
      <c r="CB3" s="151"/>
      <c r="CC3" s="151"/>
      <c r="CD3" s="151"/>
      <c r="CE3" s="151"/>
      <c r="CF3" s="151"/>
      <c r="CG3" s="151"/>
      <c r="CH3" s="151"/>
      <c r="CI3" s="151"/>
      <c r="CJ3" s="151"/>
      <c r="CK3" s="151"/>
      <c r="CL3" s="151"/>
      <c r="CM3" s="151">
        <v>1</v>
      </c>
      <c r="CN3" s="151"/>
      <c r="CO3" s="151"/>
      <c r="CP3" s="151"/>
      <c r="CQ3" s="151"/>
      <c r="CR3" s="152"/>
      <c r="CS3" s="73"/>
      <c r="CT3" s="153">
        <f>SUM(F3:CR3)</f>
        <v>4</v>
      </c>
    </row>
    <row r="4" spans="1:98">
      <c r="A4" s="146" t="s">
        <v>263</v>
      </c>
      <c r="B4" s="154" t="s">
        <v>145</v>
      </c>
      <c r="C4" s="148" t="s">
        <v>24</v>
      </c>
      <c r="D4" s="155">
        <v>2009</v>
      </c>
      <c r="E4" s="148" t="s">
        <v>92</v>
      </c>
      <c r="F4" s="156"/>
      <c r="G4" s="157"/>
      <c r="H4" s="157"/>
      <c r="I4" s="157"/>
      <c r="J4" s="157"/>
      <c r="K4" s="157"/>
      <c r="L4" s="157">
        <v>1</v>
      </c>
      <c r="M4" s="157"/>
      <c r="N4" s="157"/>
      <c r="O4" s="157"/>
      <c r="P4" s="157"/>
      <c r="Q4" s="157"/>
      <c r="R4" s="157"/>
      <c r="S4" s="157"/>
      <c r="T4" s="157">
        <v>1</v>
      </c>
      <c r="U4" s="157">
        <v>1</v>
      </c>
      <c r="V4" s="157"/>
      <c r="W4" s="157"/>
      <c r="X4" s="157"/>
      <c r="Y4" s="157"/>
      <c r="Z4" s="157"/>
      <c r="AA4" s="157"/>
      <c r="AB4" s="157"/>
      <c r="AC4" s="157"/>
      <c r="AD4" s="157"/>
      <c r="AE4" s="157"/>
      <c r="AF4" s="157"/>
      <c r="AG4" s="157"/>
      <c r="AH4" s="157"/>
      <c r="AI4" s="157"/>
      <c r="AJ4" s="157"/>
      <c r="AK4" s="157">
        <v>1</v>
      </c>
      <c r="AL4" s="157"/>
      <c r="AM4" s="157"/>
      <c r="AN4" s="157"/>
      <c r="AO4" s="157"/>
      <c r="AP4" s="157"/>
      <c r="AQ4" s="157"/>
      <c r="AR4" s="157"/>
      <c r="AS4" s="157"/>
      <c r="AT4" s="157"/>
      <c r="AU4" s="157"/>
      <c r="AV4" s="157"/>
      <c r="AW4" s="157"/>
      <c r="AX4" s="157"/>
      <c r="AY4" s="157"/>
      <c r="AZ4" s="157"/>
      <c r="BA4" s="157"/>
      <c r="BB4" s="157"/>
      <c r="BC4" s="157"/>
      <c r="BD4" s="157"/>
      <c r="BE4" s="157">
        <v>1</v>
      </c>
      <c r="BF4" s="157"/>
      <c r="BG4" s="157"/>
      <c r="BH4" s="157"/>
      <c r="BI4" s="157"/>
      <c r="BJ4" s="157"/>
      <c r="BK4" s="157">
        <v>1</v>
      </c>
      <c r="BL4" s="157"/>
      <c r="BM4" s="157"/>
      <c r="BN4" s="157"/>
      <c r="BO4" s="157"/>
      <c r="BP4" s="157"/>
      <c r="BQ4" s="157"/>
      <c r="BR4" s="157"/>
      <c r="BS4" s="157"/>
      <c r="BT4" s="157"/>
      <c r="BU4" s="157"/>
      <c r="BV4" s="157"/>
      <c r="BW4" s="157"/>
      <c r="BX4" s="157"/>
      <c r="BY4" s="157"/>
      <c r="BZ4" s="157"/>
      <c r="CA4" s="157"/>
      <c r="CB4" s="157"/>
      <c r="CC4" s="157"/>
      <c r="CD4" s="157"/>
      <c r="CE4" s="157">
        <v>1</v>
      </c>
      <c r="CF4" s="157"/>
      <c r="CG4" s="157"/>
      <c r="CH4" s="157"/>
      <c r="CI4" s="157"/>
      <c r="CJ4" s="157"/>
      <c r="CK4" s="157"/>
      <c r="CL4" s="157"/>
      <c r="CM4" s="157">
        <v>1</v>
      </c>
      <c r="CN4" s="157"/>
      <c r="CO4" s="157"/>
      <c r="CP4" s="157"/>
      <c r="CQ4" s="157"/>
      <c r="CR4" s="158"/>
      <c r="CS4" s="73"/>
      <c r="CT4" s="159">
        <f t="shared" ref="CT4:CT67" si="0">SUM(F4:CR4)</f>
        <v>8</v>
      </c>
    </row>
    <row r="5" spans="1:98">
      <c r="A5" s="146" t="s">
        <v>270</v>
      </c>
      <c r="B5" s="154" t="s">
        <v>145</v>
      </c>
      <c r="C5" s="148" t="s">
        <v>24</v>
      </c>
      <c r="D5" s="155">
        <v>2009</v>
      </c>
      <c r="E5" s="148" t="s">
        <v>92</v>
      </c>
      <c r="F5" s="156"/>
      <c r="G5" s="157"/>
      <c r="H5" s="157"/>
      <c r="I5" s="157"/>
      <c r="J5" s="157"/>
      <c r="K5" s="157"/>
      <c r="L5" s="157"/>
      <c r="M5" s="157"/>
      <c r="N5" s="157"/>
      <c r="O5" s="157"/>
      <c r="P5" s="157"/>
      <c r="Q5" s="157"/>
      <c r="R5" s="157"/>
      <c r="S5" s="157"/>
      <c r="T5" s="157">
        <v>1</v>
      </c>
      <c r="U5" s="157">
        <v>1</v>
      </c>
      <c r="V5" s="157"/>
      <c r="W5" s="157"/>
      <c r="X5" s="157"/>
      <c r="Y5" s="157"/>
      <c r="Z5" s="157">
        <v>1</v>
      </c>
      <c r="AA5" s="157"/>
      <c r="AB5" s="157"/>
      <c r="AC5" s="157"/>
      <c r="AD5" s="157"/>
      <c r="AE5" s="157"/>
      <c r="AF5" s="157"/>
      <c r="AG5" s="157"/>
      <c r="AH5" s="157"/>
      <c r="AI5" s="157"/>
      <c r="AJ5" s="157"/>
      <c r="AK5" s="157"/>
      <c r="AL5" s="157"/>
      <c r="AM5" s="157"/>
      <c r="AN5" s="157"/>
      <c r="AO5" s="157"/>
      <c r="AP5" s="157"/>
      <c r="AQ5" s="157"/>
      <c r="AR5" s="157"/>
      <c r="AS5" s="157"/>
      <c r="AT5" s="157">
        <v>1</v>
      </c>
      <c r="AU5" s="157"/>
      <c r="AV5" s="157"/>
      <c r="AW5" s="157"/>
      <c r="AX5" s="157"/>
      <c r="AY5" s="157"/>
      <c r="AZ5" s="157"/>
      <c r="BA5" s="157"/>
      <c r="BB5" s="157"/>
      <c r="BC5" s="157"/>
      <c r="BD5" s="157"/>
      <c r="BE5" s="157">
        <v>1</v>
      </c>
      <c r="BF5" s="157"/>
      <c r="BG5" s="157"/>
      <c r="BH5" s="157"/>
      <c r="BI5" s="157">
        <v>1</v>
      </c>
      <c r="BJ5" s="157">
        <v>1</v>
      </c>
      <c r="BK5" s="157">
        <v>1</v>
      </c>
      <c r="BL5" s="157">
        <v>1</v>
      </c>
      <c r="BM5" s="157"/>
      <c r="BN5" s="157"/>
      <c r="BO5" s="157"/>
      <c r="BP5" s="157"/>
      <c r="BQ5" s="157"/>
      <c r="BR5" s="157"/>
      <c r="BS5" s="157"/>
      <c r="BT5" s="157"/>
      <c r="BU5" s="157"/>
      <c r="BV5" s="157"/>
      <c r="BW5" s="157"/>
      <c r="BX5" s="157"/>
      <c r="BY5" s="157"/>
      <c r="BZ5" s="157"/>
      <c r="CA5" s="157"/>
      <c r="CB5" s="157"/>
      <c r="CC5" s="157">
        <v>1</v>
      </c>
      <c r="CD5" s="157"/>
      <c r="CE5" s="157"/>
      <c r="CF5" s="157"/>
      <c r="CG5" s="157"/>
      <c r="CH5" s="157"/>
      <c r="CI5" s="157"/>
      <c r="CJ5" s="157"/>
      <c r="CK5" s="157"/>
      <c r="CL5" s="157"/>
      <c r="CM5" s="157">
        <v>1</v>
      </c>
      <c r="CN5" s="157"/>
      <c r="CO5" s="157"/>
      <c r="CP5" s="157"/>
      <c r="CQ5" s="157"/>
      <c r="CR5" s="158"/>
      <c r="CS5" s="73"/>
      <c r="CT5" s="159">
        <f t="shared" si="0"/>
        <v>11</v>
      </c>
    </row>
    <row r="6" spans="1:98">
      <c r="A6" s="146" t="s">
        <v>267</v>
      </c>
      <c r="B6" s="154" t="s">
        <v>145</v>
      </c>
      <c r="C6" s="148" t="s">
        <v>24</v>
      </c>
      <c r="D6" s="155">
        <v>2007</v>
      </c>
      <c r="E6" s="148" t="s">
        <v>92</v>
      </c>
      <c r="F6" s="156"/>
      <c r="G6" s="157"/>
      <c r="H6" s="157"/>
      <c r="I6" s="157"/>
      <c r="J6" s="157"/>
      <c r="K6" s="157"/>
      <c r="L6" s="157"/>
      <c r="M6" s="157"/>
      <c r="N6" s="157"/>
      <c r="O6" s="157"/>
      <c r="P6" s="157"/>
      <c r="Q6" s="157"/>
      <c r="R6" s="157"/>
      <c r="S6" s="157"/>
      <c r="T6" s="157">
        <v>1</v>
      </c>
      <c r="U6" s="157">
        <v>1</v>
      </c>
      <c r="V6" s="157"/>
      <c r="W6" s="157">
        <v>1</v>
      </c>
      <c r="X6" s="157"/>
      <c r="Y6" s="157"/>
      <c r="Z6" s="157"/>
      <c r="AA6" s="157"/>
      <c r="AB6" s="157"/>
      <c r="AC6" s="157"/>
      <c r="AD6" s="157"/>
      <c r="AE6" s="157"/>
      <c r="AF6" s="157"/>
      <c r="AG6" s="157"/>
      <c r="AH6" s="157"/>
      <c r="AI6" s="157"/>
      <c r="AJ6" s="157"/>
      <c r="AK6" s="157"/>
      <c r="AL6" s="157"/>
      <c r="AM6" s="157"/>
      <c r="AN6" s="157"/>
      <c r="AO6" s="157"/>
      <c r="AP6" s="157"/>
      <c r="AQ6" s="157"/>
      <c r="AR6" s="157"/>
      <c r="AS6" s="157"/>
      <c r="AT6" s="157"/>
      <c r="AU6" s="157"/>
      <c r="AV6" s="157"/>
      <c r="AW6" s="157"/>
      <c r="AX6" s="157"/>
      <c r="AY6" s="157"/>
      <c r="AZ6" s="157"/>
      <c r="BA6" s="157"/>
      <c r="BB6" s="157"/>
      <c r="BC6" s="157"/>
      <c r="BD6" s="157"/>
      <c r="BE6" s="157">
        <v>1</v>
      </c>
      <c r="BF6" s="157"/>
      <c r="BG6" s="157"/>
      <c r="BH6" s="157"/>
      <c r="BI6" s="157"/>
      <c r="BJ6" s="157"/>
      <c r="BK6" s="157"/>
      <c r="BL6" s="157"/>
      <c r="BM6" s="157"/>
      <c r="BN6" s="157"/>
      <c r="BO6" s="157"/>
      <c r="BP6" s="157"/>
      <c r="BQ6" s="157"/>
      <c r="BR6" s="157"/>
      <c r="BS6" s="157"/>
      <c r="BT6" s="157"/>
      <c r="BU6" s="157"/>
      <c r="BV6" s="157"/>
      <c r="BW6" s="157"/>
      <c r="BX6" s="157"/>
      <c r="BY6" s="157"/>
      <c r="BZ6" s="157"/>
      <c r="CA6" s="157"/>
      <c r="CB6" s="157"/>
      <c r="CC6" s="157"/>
      <c r="CD6" s="157"/>
      <c r="CE6" s="157">
        <v>1</v>
      </c>
      <c r="CF6" s="157"/>
      <c r="CG6" s="157"/>
      <c r="CH6" s="157"/>
      <c r="CI6" s="157"/>
      <c r="CJ6" s="157"/>
      <c r="CK6" s="157"/>
      <c r="CL6" s="157"/>
      <c r="CM6" s="157">
        <v>1</v>
      </c>
      <c r="CN6" s="157"/>
      <c r="CO6" s="157"/>
      <c r="CP6" s="157"/>
      <c r="CQ6" s="157"/>
      <c r="CR6" s="158"/>
      <c r="CS6" s="73"/>
      <c r="CT6" s="159">
        <f t="shared" si="0"/>
        <v>6</v>
      </c>
    </row>
    <row r="7" spans="1:98">
      <c r="A7" s="146" t="s">
        <v>203</v>
      </c>
      <c r="B7" s="154" t="s">
        <v>145</v>
      </c>
      <c r="C7" s="160" t="s">
        <v>24</v>
      </c>
      <c r="D7" s="155">
        <v>2008</v>
      </c>
      <c r="E7" s="148" t="s">
        <v>26</v>
      </c>
      <c r="F7" s="156"/>
      <c r="G7" s="157">
        <v>1</v>
      </c>
      <c r="H7" s="157"/>
      <c r="I7" s="157"/>
      <c r="J7" s="157"/>
      <c r="K7" s="157"/>
      <c r="L7" s="157"/>
      <c r="M7" s="157"/>
      <c r="N7" s="157"/>
      <c r="O7" s="157">
        <v>1</v>
      </c>
      <c r="P7" s="157"/>
      <c r="Q7" s="157"/>
      <c r="R7" s="157"/>
      <c r="S7" s="157"/>
      <c r="T7" s="157">
        <v>1</v>
      </c>
      <c r="U7" s="157">
        <v>1</v>
      </c>
      <c r="V7" s="157"/>
      <c r="W7" s="157"/>
      <c r="X7" s="157"/>
      <c r="Y7" s="157"/>
      <c r="Z7" s="157"/>
      <c r="AA7" s="157"/>
      <c r="AB7" s="157"/>
      <c r="AC7" s="157"/>
      <c r="AD7" s="157"/>
      <c r="AE7" s="157"/>
      <c r="AF7" s="157"/>
      <c r="AG7" s="157"/>
      <c r="AH7" s="157"/>
      <c r="AI7" s="157"/>
      <c r="AJ7" s="157"/>
      <c r="AK7" s="157"/>
      <c r="AL7" s="157"/>
      <c r="AM7" s="157">
        <v>1</v>
      </c>
      <c r="AN7" s="157"/>
      <c r="AO7" s="157"/>
      <c r="AP7" s="157"/>
      <c r="AQ7" s="157"/>
      <c r="AR7" s="157"/>
      <c r="AS7" s="157"/>
      <c r="AT7" s="157"/>
      <c r="AU7" s="157"/>
      <c r="AV7" s="157">
        <v>1</v>
      </c>
      <c r="AW7" s="157"/>
      <c r="AX7" s="157"/>
      <c r="AY7" s="157"/>
      <c r="AZ7" s="157"/>
      <c r="BA7" s="157">
        <v>1</v>
      </c>
      <c r="BB7" s="157"/>
      <c r="BC7" s="157"/>
      <c r="BD7" s="157"/>
      <c r="BE7" s="157">
        <v>1</v>
      </c>
      <c r="BF7" s="157"/>
      <c r="BG7" s="157"/>
      <c r="BH7" s="157"/>
      <c r="BI7" s="157">
        <v>1</v>
      </c>
      <c r="BJ7" s="157">
        <v>1</v>
      </c>
      <c r="BK7" s="157">
        <v>1</v>
      </c>
      <c r="BL7" s="157">
        <v>1</v>
      </c>
      <c r="BM7" s="157"/>
      <c r="BN7" s="157"/>
      <c r="BO7" s="157"/>
      <c r="BP7" s="157"/>
      <c r="BQ7" s="157"/>
      <c r="BR7" s="157"/>
      <c r="BS7" s="157"/>
      <c r="BT7" s="157"/>
      <c r="BU7" s="157"/>
      <c r="BV7" s="157"/>
      <c r="BW7" s="157"/>
      <c r="BX7" s="157"/>
      <c r="BY7" s="157"/>
      <c r="BZ7" s="157"/>
      <c r="CA7" s="157"/>
      <c r="CB7" s="157"/>
      <c r="CC7" s="157">
        <v>1</v>
      </c>
      <c r="CD7" s="157"/>
      <c r="CE7" s="157"/>
      <c r="CF7" s="157"/>
      <c r="CG7" s="157"/>
      <c r="CH7" s="157"/>
      <c r="CI7" s="157"/>
      <c r="CJ7" s="157"/>
      <c r="CK7" s="157"/>
      <c r="CL7" s="157"/>
      <c r="CM7" s="157">
        <v>1</v>
      </c>
      <c r="CN7" s="157"/>
      <c r="CO7" s="157"/>
      <c r="CP7" s="157"/>
      <c r="CQ7" s="157"/>
      <c r="CR7" s="158"/>
      <c r="CS7" s="73"/>
      <c r="CT7" s="159">
        <f t="shared" si="0"/>
        <v>14</v>
      </c>
    </row>
    <row r="8" spans="1:98">
      <c r="A8" s="146" t="s">
        <v>170</v>
      </c>
      <c r="B8" s="154" t="s">
        <v>145</v>
      </c>
      <c r="C8" s="160" t="s">
        <v>24</v>
      </c>
      <c r="D8" s="155">
        <v>2006</v>
      </c>
      <c r="E8" s="148" t="s">
        <v>34</v>
      </c>
      <c r="F8" s="156"/>
      <c r="G8" s="157">
        <v>1</v>
      </c>
      <c r="H8" s="157"/>
      <c r="I8" s="157"/>
      <c r="J8" s="157"/>
      <c r="K8" s="157"/>
      <c r="L8" s="157"/>
      <c r="M8" s="157"/>
      <c r="N8" s="157"/>
      <c r="O8" s="157">
        <v>1</v>
      </c>
      <c r="P8" s="157"/>
      <c r="Q8" s="157"/>
      <c r="R8" s="157"/>
      <c r="S8" s="157"/>
      <c r="T8" s="157">
        <v>1</v>
      </c>
      <c r="U8" s="157">
        <v>1</v>
      </c>
      <c r="V8" s="157"/>
      <c r="W8" s="157"/>
      <c r="X8" s="157"/>
      <c r="Y8" s="157"/>
      <c r="Z8" s="157"/>
      <c r="AA8" s="157"/>
      <c r="AB8" s="157"/>
      <c r="AC8" s="157"/>
      <c r="AD8" s="157"/>
      <c r="AE8" s="157"/>
      <c r="AF8" s="157"/>
      <c r="AG8" s="157">
        <v>1</v>
      </c>
      <c r="AH8" s="157"/>
      <c r="AI8" s="157"/>
      <c r="AJ8" s="157"/>
      <c r="AK8" s="157"/>
      <c r="AL8" s="157"/>
      <c r="AM8" s="157"/>
      <c r="AN8" s="157"/>
      <c r="AO8" s="157">
        <v>1</v>
      </c>
      <c r="AP8" s="157"/>
      <c r="AQ8" s="157"/>
      <c r="AR8" s="157"/>
      <c r="AS8" s="157"/>
      <c r="AT8" s="157"/>
      <c r="AU8" s="157"/>
      <c r="AV8" s="157"/>
      <c r="AW8" s="157"/>
      <c r="AX8" s="157"/>
      <c r="AY8" s="157"/>
      <c r="AZ8" s="157"/>
      <c r="BA8" s="157">
        <v>1</v>
      </c>
      <c r="BB8" s="157"/>
      <c r="BC8" s="157"/>
      <c r="BD8" s="157"/>
      <c r="BE8" s="157">
        <v>1</v>
      </c>
      <c r="BF8" s="157"/>
      <c r="BG8" s="157"/>
      <c r="BH8" s="157"/>
      <c r="BI8" s="157">
        <v>1</v>
      </c>
      <c r="BJ8" s="157">
        <v>1</v>
      </c>
      <c r="BK8" s="157">
        <v>1</v>
      </c>
      <c r="BL8" s="157">
        <v>1</v>
      </c>
      <c r="BM8" s="157"/>
      <c r="BN8" s="157"/>
      <c r="BO8" s="157"/>
      <c r="BP8" s="157"/>
      <c r="BQ8" s="157"/>
      <c r="BR8" s="157"/>
      <c r="BS8" s="157"/>
      <c r="BT8" s="157"/>
      <c r="BU8" s="157"/>
      <c r="BV8" s="157"/>
      <c r="BW8" s="157"/>
      <c r="BX8" s="157"/>
      <c r="BY8" s="157"/>
      <c r="BZ8" s="157">
        <v>1</v>
      </c>
      <c r="CA8" s="157"/>
      <c r="CB8" s="157"/>
      <c r="CC8" s="157"/>
      <c r="CD8" s="157"/>
      <c r="CE8" s="157"/>
      <c r="CF8" s="157"/>
      <c r="CG8" s="157"/>
      <c r="CH8" s="157"/>
      <c r="CI8" s="157"/>
      <c r="CJ8" s="157"/>
      <c r="CK8" s="157"/>
      <c r="CL8" s="157">
        <v>1</v>
      </c>
      <c r="CM8" s="157"/>
      <c r="CN8" s="157"/>
      <c r="CO8" s="157"/>
      <c r="CP8" s="157"/>
      <c r="CQ8" s="157">
        <v>1</v>
      </c>
      <c r="CR8" s="158"/>
      <c r="CS8" s="73"/>
      <c r="CT8" s="159">
        <f t="shared" si="0"/>
        <v>15</v>
      </c>
    </row>
    <row r="9" spans="1:98">
      <c r="A9" s="146" t="s">
        <v>275</v>
      </c>
      <c r="B9" s="154" t="s">
        <v>145</v>
      </c>
      <c r="C9" s="160" t="s">
        <v>24</v>
      </c>
      <c r="D9" s="155">
        <v>2007</v>
      </c>
      <c r="E9" s="148" t="s">
        <v>92</v>
      </c>
      <c r="F9" s="156"/>
      <c r="G9" s="157"/>
      <c r="H9" s="157"/>
      <c r="I9" s="157"/>
      <c r="J9" s="157"/>
      <c r="K9" s="157"/>
      <c r="L9" s="157"/>
      <c r="M9" s="157"/>
      <c r="N9" s="157"/>
      <c r="O9" s="157">
        <v>1</v>
      </c>
      <c r="P9" s="157"/>
      <c r="Q9" s="157"/>
      <c r="R9" s="157"/>
      <c r="S9" s="157"/>
      <c r="T9" s="157">
        <v>1</v>
      </c>
      <c r="U9" s="157">
        <v>1</v>
      </c>
      <c r="V9" s="157"/>
      <c r="W9" s="157"/>
      <c r="X9" s="157"/>
      <c r="Y9" s="157"/>
      <c r="Z9" s="157"/>
      <c r="AA9" s="157"/>
      <c r="AB9" s="157"/>
      <c r="AC9" s="157"/>
      <c r="AD9" s="157"/>
      <c r="AE9" s="157"/>
      <c r="AF9" s="157"/>
      <c r="AG9" s="157"/>
      <c r="AH9" s="157"/>
      <c r="AI9" s="157"/>
      <c r="AJ9" s="157"/>
      <c r="AK9" s="157"/>
      <c r="AL9" s="157"/>
      <c r="AM9" s="157"/>
      <c r="AN9" s="157"/>
      <c r="AO9" s="157">
        <v>1</v>
      </c>
      <c r="AP9" s="157"/>
      <c r="AQ9" s="157"/>
      <c r="AR9" s="157"/>
      <c r="AS9" s="157"/>
      <c r="AT9" s="157"/>
      <c r="AU9" s="157"/>
      <c r="AV9" s="157"/>
      <c r="AW9" s="157"/>
      <c r="AX9" s="157"/>
      <c r="AY9" s="157"/>
      <c r="AZ9" s="157"/>
      <c r="BA9" s="157">
        <v>1</v>
      </c>
      <c r="BB9" s="157"/>
      <c r="BC9" s="157"/>
      <c r="BD9" s="157"/>
      <c r="BE9" s="157">
        <v>1</v>
      </c>
      <c r="BF9" s="157"/>
      <c r="BG9" s="157"/>
      <c r="BH9" s="157"/>
      <c r="BI9" s="157">
        <v>1</v>
      </c>
      <c r="BJ9" s="157">
        <v>1</v>
      </c>
      <c r="BK9" s="157">
        <v>1</v>
      </c>
      <c r="BL9" s="157">
        <v>1</v>
      </c>
      <c r="BM9" s="157"/>
      <c r="BN9" s="157"/>
      <c r="BO9" s="157"/>
      <c r="BP9" s="157"/>
      <c r="BQ9" s="157"/>
      <c r="BR9" s="157"/>
      <c r="BS9" s="157"/>
      <c r="BT9" s="157"/>
      <c r="BU9" s="157"/>
      <c r="BV9" s="157"/>
      <c r="BW9" s="157"/>
      <c r="BX9" s="157"/>
      <c r="BY9" s="157"/>
      <c r="BZ9" s="157"/>
      <c r="CA9" s="157"/>
      <c r="CB9" s="157"/>
      <c r="CC9" s="157"/>
      <c r="CD9" s="157"/>
      <c r="CE9" s="157"/>
      <c r="CF9" s="157"/>
      <c r="CG9" s="157">
        <v>1</v>
      </c>
      <c r="CH9" s="157"/>
      <c r="CI9" s="157"/>
      <c r="CJ9" s="157"/>
      <c r="CK9" s="157"/>
      <c r="CL9" s="157">
        <v>1</v>
      </c>
      <c r="CM9" s="157"/>
      <c r="CN9" s="157"/>
      <c r="CO9" s="157"/>
      <c r="CP9" s="157"/>
      <c r="CQ9" s="157">
        <v>1</v>
      </c>
      <c r="CR9" s="158"/>
      <c r="CS9" s="73"/>
      <c r="CT9" s="159">
        <f t="shared" si="0"/>
        <v>13</v>
      </c>
    </row>
    <row r="10" spans="1:98">
      <c r="A10" s="146" t="s">
        <v>196</v>
      </c>
      <c r="B10" s="154" t="s">
        <v>145</v>
      </c>
      <c r="C10" s="160" t="s">
        <v>24</v>
      </c>
      <c r="D10" s="155">
        <v>2010</v>
      </c>
      <c r="E10" s="148" t="s">
        <v>34</v>
      </c>
      <c r="F10" s="156"/>
      <c r="G10" s="157"/>
      <c r="H10" s="157"/>
      <c r="I10" s="157"/>
      <c r="J10" s="157"/>
      <c r="K10" s="157"/>
      <c r="L10" s="157"/>
      <c r="M10" s="157"/>
      <c r="N10" s="157"/>
      <c r="O10" s="157">
        <v>1</v>
      </c>
      <c r="P10" s="157"/>
      <c r="Q10" s="157"/>
      <c r="R10" s="157"/>
      <c r="S10" s="157"/>
      <c r="T10" s="157">
        <v>1</v>
      </c>
      <c r="U10" s="157">
        <v>1</v>
      </c>
      <c r="V10" s="157"/>
      <c r="W10" s="157"/>
      <c r="X10" s="157"/>
      <c r="Y10" s="157"/>
      <c r="Z10" s="157"/>
      <c r="AA10" s="157"/>
      <c r="AB10" s="157"/>
      <c r="AC10" s="157"/>
      <c r="AD10" s="157"/>
      <c r="AE10" s="157"/>
      <c r="AF10" s="157"/>
      <c r="AG10" s="157"/>
      <c r="AH10" s="157"/>
      <c r="AI10" s="157"/>
      <c r="AJ10" s="157"/>
      <c r="AK10" s="157"/>
      <c r="AL10" s="157"/>
      <c r="AM10" s="157"/>
      <c r="AN10" s="157"/>
      <c r="AO10" s="157">
        <v>1</v>
      </c>
      <c r="AP10" s="157"/>
      <c r="AQ10" s="157"/>
      <c r="AR10" s="157"/>
      <c r="AS10" s="157"/>
      <c r="AT10" s="157"/>
      <c r="AU10" s="157"/>
      <c r="AV10" s="157"/>
      <c r="AW10" s="157"/>
      <c r="AX10" s="157"/>
      <c r="AY10" s="157"/>
      <c r="AZ10" s="157"/>
      <c r="BA10" s="157">
        <v>1</v>
      </c>
      <c r="BB10" s="157"/>
      <c r="BC10" s="157"/>
      <c r="BD10" s="157"/>
      <c r="BE10" s="157">
        <v>1</v>
      </c>
      <c r="BF10" s="157"/>
      <c r="BG10" s="157"/>
      <c r="BH10" s="157"/>
      <c r="BI10" s="157"/>
      <c r="BJ10" s="157"/>
      <c r="BK10" s="157">
        <v>1</v>
      </c>
      <c r="BL10" s="157"/>
      <c r="BM10" s="157"/>
      <c r="BN10" s="157"/>
      <c r="BO10" s="157"/>
      <c r="BP10" s="157"/>
      <c r="BQ10" s="157"/>
      <c r="BR10" s="157"/>
      <c r="BS10" s="157"/>
      <c r="BT10" s="157"/>
      <c r="BU10" s="157"/>
      <c r="BV10" s="157"/>
      <c r="BW10" s="157"/>
      <c r="BX10" s="157"/>
      <c r="BY10" s="157"/>
      <c r="BZ10" s="157"/>
      <c r="CA10" s="157"/>
      <c r="CB10" s="157"/>
      <c r="CC10" s="157">
        <v>1</v>
      </c>
      <c r="CD10" s="157"/>
      <c r="CE10" s="157"/>
      <c r="CF10" s="157"/>
      <c r="CG10" s="157"/>
      <c r="CH10" s="157"/>
      <c r="CI10" s="157"/>
      <c r="CJ10" s="157"/>
      <c r="CK10" s="157"/>
      <c r="CL10" s="157"/>
      <c r="CM10" s="157"/>
      <c r="CN10" s="157"/>
      <c r="CO10" s="157"/>
      <c r="CP10" s="157"/>
      <c r="CQ10" s="157"/>
      <c r="CR10" s="158"/>
      <c r="CS10" s="73"/>
      <c r="CT10" s="159">
        <f t="shared" si="0"/>
        <v>8</v>
      </c>
    </row>
    <row r="11" spans="1:98">
      <c r="A11" s="146" t="s">
        <v>189</v>
      </c>
      <c r="B11" s="154" t="s">
        <v>145</v>
      </c>
      <c r="C11" s="160" t="s">
        <v>24</v>
      </c>
      <c r="D11" s="155">
        <v>2010</v>
      </c>
      <c r="E11" s="148" t="s">
        <v>34</v>
      </c>
      <c r="F11" s="156"/>
      <c r="G11" s="157">
        <v>1</v>
      </c>
      <c r="H11" s="157"/>
      <c r="I11" s="157"/>
      <c r="J11" s="157"/>
      <c r="K11" s="157"/>
      <c r="L11" s="157"/>
      <c r="M11" s="157"/>
      <c r="N11" s="157"/>
      <c r="O11" s="157">
        <v>1</v>
      </c>
      <c r="P11" s="157"/>
      <c r="Q11" s="157"/>
      <c r="R11" s="157"/>
      <c r="S11" s="157"/>
      <c r="T11" s="157">
        <v>1</v>
      </c>
      <c r="U11" s="157">
        <v>1</v>
      </c>
      <c r="V11" s="157"/>
      <c r="W11" s="157"/>
      <c r="X11" s="157"/>
      <c r="Y11" s="157"/>
      <c r="Z11" s="157"/>
      <c r="AA11" s="157"/>
      <c r="AB11" s="157"/>
      <c r="AC11" s="157"/>
      <c r="AD11" s="157"/>
      <c r="AE11" s="157"/>
      <c r="AF11" s="157"/>
      <c r="AG11" s="157"/>
      <c r="AH11" s="157"/>
      <c r="AI11" s="157"/>
      <c r="AJ11" s="157"/>
      <c r="AK11" s="157"/>
      <c r="AL11" s="157"/>
      <c r="AM11" s="157"/>
      <c r="AN11" s="157"/>
      <c r="AO11" s="157">
        <v>1</v>
      </c>
      <c r="AP11" s="157"/>
      <c r="AQ11" s="157"/>
      <c r="AR11" s="157"/>
      <c r="AS11" s="157"/>
      <c r="AT11" s="157"/>
      <c r="AU11" s="157"/>
      <c r="AV11" s="157"/>
      <c r="AW11" s="157"/>
      <c r="AX11" s="157"/>
      <c r="AY11" s="157"/>
      <c r="AZ11" s="157"/>
      <c r="BA11" s="157">
        <v>1</v>
      </c>
      <c r="BB11" s="157"/>
      <c r="BC11" s="157"/>
      <c r="BD11" s="157"/>
      <c r="BE11" s="157">
        <v>1</v>
      </c>
      <c r="BF11" s="157"/>
      <c r="BG11" s="157"/>
      <c r="BH11" s="157"/>
      <c r="BI11" s="157">
        <v>1</v>
      </c>
      <c r="BJ11" s="157">
        <v>1</v>
      </c>
      <c r="BK11" s="157">
        <v>1</v>
      </c>
      <c r="BL11" s="157">
        <v>1</v>
      </c>
      <c r="BM11" s="157"/>
      <c r="BN11" s="157"/>
      <c r="BO11" s="157"/>
      <c r="BP11" s="157"/>
      <c r="BQ11" s="157"/>
      <c r="BR11" s="157"/>
      <c r="BS11" s="157"/>
      <c r="BT11" s="157"/>
      <c r="BU11" s="157"/>
      <c r="BV11" s="157"/>
      <c r="BW11" s="157"/>
      <c r="BX11" s="157"/>
      <c r="BY11" s="157"/>
      <c r="BZ11" s="157"/>
      <c r="CA11" s="157"/>
      <c r="CB11" s="157"/>
      <c r="CC11" s="157"/>
      <c r="CD11" s="157"/>
      <c r="CE11" s="157"/>
      <c r="CF11" s="157"/>
      <c r="CG11" s="157">
        <v>1</v>
      </c>
      <c r="CH11" s="157"/>
      <c r="CI11" s="157"/>
      <c r="CJ11" s="157"/>
      <c r="CK11" s="157"/>
      <c r="CL11" s="157">
        <v>1</v>
      </c>
      <c r="CM11" s="157"/>
      <c r="CN11" s="157"/>
      <c r="CO11" s="157"/>
      <c r="CP11" s="157"/>
      <c r="CQ11" s="157">
        <v>1</v>
      </c>
      <c r="CR11" s="158"/>
      <c r="CS11" s="73"/>
      <c r="CT11" s="159">
        <f t="shared" si="0"/>
        <v>14</v>
      </c>
    </row>
    <row r="12" spans="1:98">
      <c r="A12" s="146" t="s">
        <v>286</v>
      </c>
      <c r="B12" s="154" t="s">
        <v>145</v>
      </c>
      <c r="C12" s="160" t="s">
        <v>24</v>
      </c>
      <c r="D12" s="155">
        <v>2009</v>
      </c>
      <c r="E12" s="148" t="s">
        <v>283</v>
      </c>
      <c r="F12" s="156"/>
      <c r="G12" s="157"/>
      <c r="H12" s="157"/>
      <c r="I12" s="157"/>
      <c r="J12" s="157"/>
      <c r="K12" s="157"/>
      <c r="L12" s="157"/>
      <c r="M12" s="157"/>
      <c r="N12" s="157"/>
      <c r="O12" s="157"/>
      <c r="P12" s="157"/>
      <c r="Q12" s="157"/>
      <c r="R12" s="157"/>
      <c r="S12" s="157"/>
      <c r="T12" s="157">
        <v>1</v>
      </c>
      <c r="U12" s="157">
        <v>1</v>
      </c>
      <c r="V12" s="157"/>
      <c r="W12" s="157"/>
      <c r="X12" s="157"/>
      <c r="Y12" s="157"/>
      <c r="Z12" s="157"/>
      <c r="AA12" s="157"/>
      <c r="AB12" s="157"/>
      <c r="AC12" s="157"/>
      <c r="AD12" s="157"/>
      <c r="AE12" s="157"/>
      <c r="AF12" s="157"/>
      <c r="AG12" s="157"/>
      <c r="AH12" s="157"/>
      <c r="AI12" s="157"/>
      <c r="AJ12" s="157"/>
      <c r="AK12" s="157"/>
      <c r="AL12" s="157"/>
      <c r="AM12" s="157"/>
      <c r="AN12" s="157"/>
      <c r="AO12" s="157"/>
      <c r="AP12" s="157"/>
      <c r="AQ12" s="157"/>
      <c r="AR12" s="157"/>
      <c r="AS12" s="157"/>
      <c r="AT12" s="157"/>
      <c r="AU12" s="157"/>
      <c r="AV12" s="157"/>
      <c r="AW12" s="157"/>
      <c r="AX12" s="157"/>
      <c r="AY12" s="157"/>
      <c r="AZ12" s="157"/>
      <c r="BA12" s="157"/>
      <c r="BB12" s="157"/>
      <c r="BC12" s="157"/>
      <c r="BD12" s="157"/>
      <c r="BE12" s="157">
        <v>1</v>
      </c>
      <c r="BF12" s="157"/>
      <c r="BG12" s="157"/>
      <c r="BH12" s="157"/>
      <c r="BI12" s="157"/>
      <c r="BJ12" s="157"/>
      <c r="BK12" s="157"/>
      <c r="BL12" s="157"/>
      <c r="BM12" s="157"/>
      <c r="BN12" s="157"/>
      <c r="BO12" s="157"/>
      <c r="BP12" s="157"/>
      <c r="BQ12" s="157"/>
      <c r="BR12" s="157"/>
      <c r="BS12" s="157"/>
      <c r="BT12" s="157"/>
      <c r="BU12" s="157"/>
      <c r="BV12" s="157"/>
      <c r="BW12" s="157"/>
      <c r="BX12" s="157"/>
      <c r="BY12" s="157"/>
      <c r="BZ12" s="157"/>
      <c r="CA12" s="157"/>
      <c r="CB12" s="157"/>
      <c r="CC12" s="157"/>
      <c r="CD12" s="157"/>
      <c r="CE12" s="157"/>
      <c r="CF12" s="157"/>
      <c r="CG12" s="157"/>
      <c r="CH12" s="157"/>
      <c r="CI12" s="157"/>
      <c r="CJ12" s="157"/>
      <c r="CK12" s="157"/>
      <c r="CL12" s="157"/>
      <c r="CM12" s="157"/>
      <c r="CN12" s="157"/>
      <c r="CO12" s="157"/>
      <c r="CP12" s="157"/>
      <c r="CQ12" s="157"/>
      <c r="CR12" s="158"/>
      <c r="CS12" s="73"/>
      <c r="CT12" s="159">
        <f t="shared" si="0"/>
        <v>3</v>
      </c>
    </row>
    <row r="13" spans="1:98">
      <c r="A13" s="146" t="s">
        <v>269</v>
      </c>
      <c r="B13" s="154" t="s">
        <v>145</v>
      </c>
      <c r="C13" s="160" t="s">
        <v>24</v>
      </c>
      <c r="D13" s="155">
        <v>2009</v>
      </c>
      <c r="E13" s="148" t="s">
        <v>92</v>
      </c>
      <c r="F13" s="156"/>
      <c r="G13" s="157"/>
      <c r="H13" s="157"/>
      <c r="I13" s="157"/>
      <c r="J13" s="157"/>
      <c r="K13" s="157"/>
      <c r="L13" s="157"/>
      <c r="M13" s="157"/>
      <c r="N13" s="157"/>
      <c r="O13" s="157"/>
      <c r="P13" s="157"/>
      <c r="Q13" s="157"/>
      <c r="R13" s="157"/>
      <c r="S13" s="157"/>
      <c r="T13" s="157">
        <v>1</v>
      </c>
      <c r="U13" s="157">
        <v>1</v>
      </c>
      <c r="V13" s="157"/>
      <c r="W13" s="157">
        <v>1</v>
      </c>
      <c r="X13" s="157"/>
      <c r="Y13" s="157"/>
      <c r="Z13" s="157">
        <v>1</v>
      </c>
      <c r="AA13" s="157"/>
      <c r="AB13" s="157"/>
      <c r="AC13" s="157"/>
      <c r="AD13" s="157"/>
      <c r="AE13" s="157"/>
      <c r="AF13" s="157"/>
      <c r="AG13" s="157"/>
      <c r="AH13" s="157"/>
      <c r="AI13" s="157"/>
      <c r="AJ13" s="157"/>
      <c r="AK13" s="157"/>
      <c r="AL13" s="157"/>
      <c r="AM13" s="157">
        <v>1</v>
      </c>
      <c r="AN13" s="157"/>
      <c r="AO13" s="157"/>
      <c r="AP13" s="157"/>
      <c r="AQ13" s="157"/>
      <c r="AR13" s="157"/>
      <c r="AS13" s="157"/>
      <c r="AT13" s="157"/>
      <c r="AU13" s="157"/>
      <c r="AV13" s="157"/>
      <c r="AW13" s="157"/>
      <c r="AX13" s="157"/>
      <c r="AY13" s="157"/>
      <c r="AZ13" s="157"/>
      <c r="BA13" s="157">
        <v>1</v>
      </c>
      <c r="BB13" s="157"/>
      <c r="BC13" s="157"/>
      <c r="BD13" s="157"/>
      <c r="BE13" s="157">
        <v>1</v>
      </c>
      <c r="BF13" s="157"/>
      <c r="BG13" s="157"/>
      <c r="BH13" s="157"/>
      <c r="BI13" s="157">
        <v>1</v>
      </c>
      <c r="BJ13" s="157">
        <v>1</v>
      </c>
      <c r="BK13" s="157"/>
      <c r="BL13" s="157">
        <v>1</v>
      </c>
      <c r="BM13" s="157"/>
      <c r="BN13" s="157"/>
      <c r="BO13" s="157"/>
      <c r="BP13" s="157"/>
      <c r="BQ13" s="157"/>
      <c r="BR13" s="157"/>
      <c r="BS13" s="157"/>
      <c r="BT13" s="157"/>
      <c r="BU13" s="157"/>
      <c r="BV13" s="157"/>
      <c r="BW13" s="157"/>
      <c r="BX13" s="157"/>
      <c r="BY13" s="157"/>
      <c r="BZ13" s="157"/>
      <c r="CA13" s="157"/>
      <c r="CB13" s="157"/>
      <c r="CC13" s="157"/>
      <c r="CD13" s="157"/>
      <c r="CE13" s="157">
        <v>1</v>
      </c>
      <c r="CF13" s="157"/>
      <c r="CG13" s="157"/>
      <c r="CH13" s="157"/>
      <c r="CI13" s="157"/>
      <c r="CJ13" s="157"/>
      <c r="CK13" s="157"/>
      <c r="CL13" s="157"/>
      <c r="CM13" s="157">
        <v>1</v>
      </c>
      <c r="CN13" s="157"/>
      <c r="CO13" s="157"/>
      <c r="CP13" s="157"/>
      <c r="CQ13" s="157"/>
      <c r="CR13" s="158"/>
      <c r="CS13" s="73"/>
      <c r="CT13" s="159">
        <f t="shared" si="0"/>
        <v>12</v>
      </c>
    </row>
    <row r="14" spans="1:98">
      <c r="A14" s="146" t="s">
        <v>301</v>
      </c>
      <c r="B14" s="154" t="s">
        <v>145</v>
      </c>
      <c r="C14" s="160" t="s">
        <v>24</v>
      </c>
      <c r="D14" s="155">
        <v>2010</v>
      </c>
      <c r="E14" s="148" t="s">
        <v>34</v>
      </c>
      <c r="F14" s="156"/>
      <c r="G14" s="157"/>
      <c r="H14" s="157"/>
      <c r="I14" s="157"/>
      <c r="J14" s="157"/>
      <c r="K14" s="157"/>
      <c r="L14" s="157"/>
      <c r="M14" s="157"/>
      <c r="N14" s="157"/>
      <c r="O14" s="157"/>
      <c r="P14" s="157"/>
      <c r="Q14" s="157"/>
      <c r="R14" s="157"/>
      <c r="S14" s="157"/>
      <c r="T14" s="157">
        <v>1</v>
      </c>
      <c r="U14" s="157">
        <v>1</v>
      </c>
      <c r="V14" s="157"/>
      <c r="W14" s="157">
        <v>1</v>
      </c>
      <c r="X14" s="157"/>
      <c r="Y14" s="157"/>
      <c r="Z14" s="157"/>
      <c r="AA14" s="157"/>
      <c r="AB14" s="157"/>
      <c r="AC14" s="157"/>
      <c r="AD14" s="157"/>
      <c r="AE14" s="157"/>
      <c r="AF14" s="157"/>
      <c r="AG14" s="157"/>
      <c r="AH14" s="157"/>
      <c r="AI14" s="157"/>
      <c r="AJ14" s="157"/>
      <c r="AK14" s="157"/>
      <c r="AL14" s="157"/>
      <c r="AM14" s="157">
        <v>1</v>
      </c>
      <c r="AN14" s="157"/>
      <c r="AO14" s="157"/>
      <c r="AP14" s="157"/>
      <c r="AQ14" s="157"/>
      <c r="AR14" s="157"/>
      <c r="AS14" s="157"/>
      <c r="AT14" s="157"/>
      <c r="AU14" s="157"/>
      <c r="AV14" s="157"/>
      <c r="AW14" s="157"/>
      <c r="AX14" s="157"/>
      <c r="AY14" s="157"/>
      <c r="AZ14" s="157"/>
      <c r="BA14" s="157">
        <v>1</v>
      </c>
      <c r="BB14" s="157"/>
      <c r="BC14" s="157"/>
      <c r="BD14" s="157"/>
      <c r="BE14" s="157">
        <v>1</v>
      </c>
      <c r="BF14" s="157"/>
      <c r="BG14" s="157"/>
      <c r="BH14" s="157"/>
      <c r="BI14" s="157">
        <v>1</v>
      </c>
      <c r="BJ14" s="157">
        <v>1</v>
      </c>
      <c r="BK14" s="157"/>
      <c r="BL14" s="157">
        <v>1</v>
      </c>
      <c r="BM14" s="157"/>
      <c r="BN14" s="157"/>
      <c r="BO14" s="157"/>
      <c r="BP14" s="157"/>
      <c r="BQ14" s="157"/>
      <c r="BR14" s="157"/>
      <c r="BS14" s="157"/>
      <c r="BT14" s="157"/>
      <c r="BU14" s="157"/>
      <c r="BV14" s="157"/>
      <c r="BW14" s="157"/>
      <c r="BX14" s="157"/>
      <c r="BY14" s="157"/>
      <c r="BZ14" s="157"/>
      <c r="CA14" s="157"/>
      <c r="CB14" s="157"/>
      <c r="CC14" s="157"/>
      <c r="CD14" s="157"/>
      <c r="CE14" s="157"/>
      <c r="CF14" s="157">
        <v>1</v>
      </c>
      <c r="CG14" s="157"/>
      <c r="CH14" s="157"/>
      <c r="CI14" s="157"/>
      <c r="CJ14" s="157"/>
      <c r="CK14" s="157"/>
      <c r="CL14" s="157"/>
      <c r="CM14" s="157"/>
      <c r="CN14" s="157"/>
      <c r="CO14" s="157"/>
      <c r="CP14" s="157"/>
      <c r="CQ14" s="157"/>
      <c r="CR14" s="158"/>
      <c r="CS14" s="73"/>
      <c r="CT14" s="159">
        <f t="shared" si="0"/>
        <v>10</v>
      </c>
    </row>
    <row r="15" spans="1:98">
      <c r="A15" s="146" t="s">
        <v>237</v>
      </c>
      <c r="B15" s="154" t="s">
        <v>145</v>
      </c>
      <c r="C15" s="160" t="s">
        <v>24</v>
      </c>
      <c r="D15" s="155">
        <v>2009</v>
      </c>
      <c r="E15" s="148" t="s">
        <v>238</v>
      </c>
      <c r="F15" s="156"/>
      <c r="G15" s="157">
        <v>1</v>
      </c>
      <c r="H15" s="157"/>
      <c r="I15" s="157"/>
      <c r="J15" s="157"/>
      <c r="K15" s="157"/>
      <c r="L15" s="157"/>
      <c r="M15" s="157"/>
      <c r="N15" s="157"/>
      <c r="O15" s="157">
        <v>1</v>
      </c>
      <c r="P15" s="157"/>
      <c r="Q15" s="157"/>
      <c r="R15" s="157"/>
      <c r="S15" s="157"/>
      <c r="T15" s="157">
        <v>1</v>
      </c>
      <c r="U15" s="157">
        <v>1</v>
      </c>
      <c r="V15" s="157"/>
      <c r="W15" s="157"/>
      <c r="X15" s="157"/>
      <c r="Y15" s="157"/>
      <c r="Z15" s="157"/>
      <c r="AA15" s="157"/>
      <c r="AB15" s="157"/>
      <c r="AC15" s="157"/>
      <c r="AD15" s="157"/>
      <c r="AE15" s="157"/>
      <c r="AF15" s="157">
        <v>1</v>
      </c>
      <c r="AG15" s="157"/>
      <c r="AH15" s="157"/>
      <c r="AI15" s="157"/>
      <c r="AJ15" s="157"/>
      <c r="AK15" s="157"/>
      <c r="AL15" s="157"/>
      <c r="AM15" s="157"/>
      <c r="AN15" s="157"/>
      <c r="AO15" s="157">
        <v>1</v>
      </c>
      <c r="AP15" s="157"/>
      <c r="AQ15" s="157"/>
      <c r="AR15" s="157"/>
      <c r="AS15" s="157"/>
      <c r="AT15" s="157"/>
      <c r="AU15" s="157"/>
      <c r="AV15" s="157"/>
      <c r="AW15" s="157"/>
      <c r="AX15" s="157"/>
      <c r="AY15" s="157"/>
      <c r="AZ15" s="157"/>
      <c r="BA15" s="157">
        <v>1</v>
      </c>
      <c r="BB15" s="157"/>
      <c r="BC15" s="157"/>
      <c r="BD15" s="157"/>
      <c r="BE15" s="157">
        <v>1</v>
      </c>
      <c r="BF15" s="157"/>
      <c r="BG15" s="157"/>
      <c r="BH15" s="157"/>
      <c r="BI15" s="157">
        <v>1</v>
      </c>
      <c r="BJ15" s="157">
        <v>1</v>
      </c>
      <c r="BK15" s="157">
        <v>1</v>
      </c>
      <c r="BL15" s="157">
        <v>1</v>
      </c>
      <c r="BM15" s="157"/>
      <c r="BN15" s="157"/>
      <c r="BO15" s="157"/>
      <c r="BP15" s="157"/>
      <c r="BQ15" s="157"/>
      <c r="BR15" s="157"/>
      <c r="BS15" s="157"/>
      <c r="BT15" s="157"/>
      <c r="BU15" s="157"/>
      <c r="BV15" s="157"/>
      <c r="BW15" s="157"/>
      <c r="BX15" s="157"/>
      <c r="BY15" s="157"/>
      <c r="BZ15" s="157"/>
      <c r="CA15" s="157"/>
      <c r="CB15" s="157"/>
      <c r="CC15" s="157">
        <v>1</v>
      </c>
      <c r="CD15" s="157"/>
      <c r="CE15" s="157"/>
      <c r="CF15" s="157"/>
      <c r="CG15" s="157"/>
      <c r="CH15" s="157"/>
      <c r="CI15" s="157"/>
      <c r="CJ15" s="157"/>
      <c r="CK15" s="157"/>
      <c r="CL15" s="157">
        <v>1</v>
      </c>
      <c r="CM15" s="157"/>
      <c r="CN15" s="157"/>
      <c r="CO15" s="157"/>
      <c r="CP15" s="157"/>
      <c r="CQ15" s="157">
        <v>1</v>
      </c>
      <c r="CR15" s="158"/>
      <c r="CS15" s="73"/>
      <c r="CT15" s="159">
        <f t="shared" si="0"/>
        <v>15</v>
      </c>
    </row>
    <row r="16" spans="1:98">
      <c r="A16" s="146" t="s">
        <v>206</v>
      </c>
      <c r="B16" s="154" t="s">
        <v>145</v>
      </c>
      <c r="C16" s="160" t="s">
        <v>76</v>
      </c>
      <c r="D16" s="155">
        <v>2008</v>
      </c>
      <c r="E16" s="148" t="s">
        <v>26</v>
      </c>
      <c r="F16" s="156"/>
      <c r="G16" s="157">
        <v>1</v>
      </c>
      <c r="H16" s="157"/>
      <c r="I16" s="157"/>
      <c r="J16" s="157"/>
      <c r="K16" s="157"/>
      <c r="L16" s="157"/>
      <c r="M16" s="157"/>
      <c r="N16" s="157"/>
      <c r="O16" s="157"/>
      <c r="P16" s="157"/>
      <c r="Q16" s="157"/>
      <c r="R16" s="157"/>
      <c r="S16" s="157"/>
      <c r="T16" s="157">
        <v>1</v>
      </c>
      <c r="U16" s="157">
        <v>1</v>
      </c>
      <c r="V16" s="157"/>
      <c r="W16" s="157"/>
      <c r="X16" s="157"/>
      <c r="Y16" s="157"/>
      <c r="Z16" s="157"/>
      <c r="AA16" s="157"/>
      <c r="AB16" s="157"/>
      <c r="AC16" s="157"/>
      <c r="AD16" s="157"/>
      <c r="AE16" s="157"/>
      <c r="AF16" s="157">
        <v>1</v>
      </c>
      <c r="AG16" s="157"/>
      <c r="AH16" s="157"/>
      <c r="AI16" s="157"/>
      <c r="AJ16" s="157"/>
      <c r="AK16" s="157"/>
      <c r="AL16" s="157"/>
      <c r="AM16" s="157"/>
      <c r="AN16" s="157"/>
      <c r="AO16" s="157"/>
      <c r="AP16" s="157"/>
      <c r="AQ16" s="157"/>
      <c r="AR16" s="157"/>
      <c r="AS16" s="157"/>
      <c r="AT16" s="157"/>
      <c r="AU16" s="157"/>
      <c r="AV16" s="157"/>
      <c r="AW16" s="157"/>
      <c r="AX16" s="157"/>
      <c r="AY16" s="157"/>
      <c r="AZ16" s="157"/>
      <c r="BA16" s="157"/>
      <c r="BB16" s="157"/>
      <c r="BC16" s="157"/>
      <c r="BD16" s="157"/>
      <c r="BE16" s="157">
        <v>1</v>
      </c>
      <c r="BF16" s="157"/>
      <c r="BG16" s="157"/>
      <c r="BH16" s="157"/>
      <c r="BI16" s="157"/>
      <c r="BJ16" s="157"/>
      <c r="BK16" s="157"/>
      <c r="BL16" s="157"/>
      <c r="BM16" s="157"/>
      <c r="BN16" s="157"/>
      <c r="BO16" s="157"/>
      <c r="BP16" s="157"/>
      <c r="BQ16" s="157"/>
      <c r="BR16" s="157"/>
      <c r="BS16" s="157">
        <v>1</v>
      </c>
      <c r="BT16" s="157"/>
      <c r="BU16" s="157"/>
      <c r="BV16" s="157"/>
      <c r="BW16" s="157"/>
      <c r="BX16" s="157"/>
      <c r="BY16" s="157"/>
      <c r="BZ16" s="157"/>
      <c r="CA16" s="157"/>
      <c r="CB16" s="157"/>
      <c r="CC16" s="157"/>
      <c r="CD16" s="157"/>
      <c r="CE16" s="157"/>
      <c r="CF16" s="157"/>
      <c r="CG16" s="157"/>
      <c r="CH16" s="157"/>
      <c r="CI16" s="157"/>
      <c r="CJ16" s="157"/>
      <c r="CK16" s="157"/>
      <c r="CL16" s="157"/>
      <c r="CM16" s="157"/>
      <c r="CN16" s="157"/>
      <c r="CO16" s="157"/>
      <c r="CP16" s="157"/>
      <c r="CQ16" s="157"/>
      <c r="CR16" s="158"/>
      <c r="CS16" s="73"/>
      <c r="CT16" s="159">
        <f t="shared" si="0"/>
        <v>6</v>
      </c>
    </row>
    <row r="17" spans="1:98">
      <c r="A17" s="146" t="s">
        <v>144</v>
      </c>
      <c r="B17" s="154" t="s">
        <v>145</v>
      </c>
      <c r="C17" s="160" t="s">
        <v>24</v>
      </c>
      <c r="D17" s="155">
        <v>2007</v>
      </c>
      <c r="E17" s="148" t="s">
        <v>34</v>
      </c>
      <c r="F17" s="161"/>
      <c r="G17" s="162"/>
      <c r="H17" s="162"/>
      <c r="I17" s="162"/>
      <c r="J17" s="162"/>
      <c r="K17" s="162"/>
      <c r="L17" s="162"/>
      <c r="M17" s="162"/>
      <c r="N17" s="162"/>
      <c r="O17" s="162"/>
      <c r="P17" s="162"/>
      <c r="Q17" s="162"/>
      <c r="R17" s="162"/>
      <c r="S17" s="162"/>
      <c r="T17" s="162">
        <v>1</v>
      </c>
      <c r="U17" s="162">
        <v>1</v>
      </c>
      <c r="V17" s="162"/>
      <c r="W17" s="162"/>
      <c r="X17" s="162"/>
      <c r="Y17" s="162"/>
      <c r="Z17" s="162"/>
      <c r="AA17" s="162"/>
      <c r="AB17" s="162"/>
      <c r="AC17" s="162"/>
      <c r="AD17" s="162"/>
      <c r="AE17" s="162"/>
      <c r="AF17" s="162">
        <v>1</v>
      </c>
      <c r="AG17" s="162"/>
      <c r="AH17" s="162"/>
      <c r="AI17" s="162"/>
      <c r="AJ17" s="162"/>
      <c r="AK17" s="162"/>
      <c r="AL17" s="162"/>
      <c r="AM17" s="162"/>
      <c r="AN17" s="162"/>
      <c r="AO17" s="162"/>
      <c r="AP17" s="162"/>
      <c r="AQ17" s="162"/>
      <c r="AR17" s="162"/>
      <c r="AS17" s="162"/>
      <c r="AT17" s="162"/>
      <c r="AU17" s="162"/>
      <c r="AV17" s="162"/>
      <c r="AW17" s="162"/>
      <c r="AX17" s="162"/>
      <c r="AY17" s="162"/>
      <c r="AZ17" s="162"/>
      <c r="BA17" s="162"/>
      <c r="BB17" s="162"/>
      <c r="BC17" s="162"/>
      <c r="BD17" s="162"/>
      <c r="BE17" s="162">
        <v>1</v>
      </c>
      <c r="BF17" s="162"/>
      <c r="BG17" s="162"/>
      <c r="BH17" s="162"/>
      <c r="BI17" s="162"/>
      <c r="BJ17" s="162"/>
      <c r="BK17" s="162"/>
      <c r="BL17" s="162"/>
      <c r="BM17" s="162"/>
      <c r="BN17" s="162"/>
      <c r="BO17" s="162"/>
      <c r="BP17" s="162"/>
      <c r="BQ17" s="162"/>
      <c r="BR17" s="162"/>
      <c r="BS17" s="162"/>
      <c r="BT17" s="162"/>
      <c r="BU17" s="162"/>
      <c r="BV17" s="162"/>
      <c r="BW17" s="162"/>
      <c r="BX17" s="162"/>
      <c r="BY17" s="162"/>
      <c r="BZ17" s="162"/>
      <c r="CA17" s="162"/>
      <c r="CB17" s="162"/>
      <c r="CC17" s="162"/>
      <c r="CD17" s="162"/>
      <c r="CE17" s="162">
        <v>1</v>
      </c>
      <c r="CF17" s="162"/>
      <c r="CG17" s="162"/>
      <c r="CH17" s="162"/>
      <c r="CI17" s="162"/>
      <c r="CJ17" s="162"/>
      <c r="CK17" s="162"/>
      <c r="CL17" s="162"/>
      <c r="CM17" s="162"/>
      <c r="CN17" s="162"/>
      <c r="CO17" s="162"/>
      <c r="CP17" s="162"/>
      <c r="CQ17" s="162"/>
      <c r="CR17" s="163"/>
      <c r="CS17" s="73"/>
      <c r="CT17" s="164">
        <f t="shared" si="0"/>
        <v>5</v>
      </c>
    </row>
    <row r="18" spans="1:98">
      <c r="A18" s="165" t="s">
        <v>111</v>
      </c>
      <c r="B18" s="166" t="s">
        <v>41</v>
      </c>
      <c r="C18" s="167" t="s">
        <v>24</v>
      </c>
      <c r="D18" s="149">
        <v>2010</v>
      </c>
      <c r="E18" s="168" t="s">
        <v>104</v>
      </c>
      <c r="F18" s="169"/>
      <c r="G18" s="170"/>
      <c r="H18" s="170"/>
      <c r="I18" s="170"/>
      <c r="J18" s="170"/>
      <c r="K18" s="170"/>
      <c r="L18" s="170"/>
      <c r="M18" s="170"/>
      <c r="N18" s="170"/>
      <c r="O18" s="170"/>
      <c r="P18" s="170"/>
      <c r="Q18" s="170"/>
      <c r="R18" s="170"/>
      <c r="S18" s="170"/>
      <c r="T18" s="170">
        <v>1</v>
      </c>
      <c r="U18" s="170">
        <v>1</v>
      </c>
      <c r="V18" s="170"/>
      <c r="W18" s="170"/>
      <c r="X18" s="170"/>
      <c r="Y18" s="170"/>
      <c r="Z18" s="170"/>
      <c r="AA18" s="170"/>
      <c r="AB18" s="170"/>
      <c r="AC18" s="170"/>
      <c r="AD18" s="170"/>
      <c r="AE18" s="170"/>
      <c r="AF18" s="170"/>
      <c r="AG18" s="170"/>
      <c r="AH18" s="170"/>
      <c r="AI18" s="170"/>
      <c r="AJ18" s="170"/>
      <c r="AK18" s="170"/>
      <c r="AL18" s="170"/>
      <c r="AM18" s="170"/>
      <c r="AN18" s="170"/>
      <c r="AO18" s="170"/>
      <c r="AP18" s="170"/>
      <c r="AQ18" s="170"/>
      <c r="AR18" s="170"/>
      <c r="AS18" s="170"/>
      <c r="AT18" s="170"/>
      <c r="AU18" s="170"/>
      <c r="AV18" s="170"/>
      <c r="AW18" s="170"/>
      <c r="AX18" s="170"/>
      <c r="AY18" s="170"/>
      <c r="AZ18" s="170"/>
      <c r="BA18" s="170"/>
      <c r="BB18" s="170"/>
      <c r="BC18" s="170"/>
      <c r="BD18" s="170"/>
      <c r="BE18" s="170">
        <v>1</v>
      </c>
      <c r="BF18" s="170"/>
      <c r="BG18" s="170"/>
      <c r="BH18" s="170"/>
      <c r="BI18" s="170"/>
      <c r="BJ18" s="170"/>
      <c r="BK18" s="170"/>
      <c r="BL18" s="170"/>
      <c r="BM18" s="170"/>
      <c r="BN18" s="170"/>
      <c r="BO18" s="170"/>
      <c r="BP18" s="170"/>
      <c r="BQ18" s="170"/>
      <c r="BR18" s="170">
        <v>1</v>
      </c>
      <c r="BS18" s="170"/>
      <c r="BT18" s="170"/>
      <c r="BU18" s="170"/>
      <c r="BV18" s="170"/>
      <c r="BW18" s="170"/>
      <c r="BX18" s="170"/>
      <c r="BY18" s="170"/>
      <c r="BZ18" s="170"/>
      <c r="CA18" s="170"/>
      <c r="CB18" s="170"/>
      <c r="CC18" s="170"/>
      <c r="CD18" s="170"/>
      <c r="CE18" s="170"/>
      <c r="CF18" s="170"/>
      <c r="CG18" s="170"/>
      <c r="CH18" s="170"/>
      <c r="CI18" s="170"/>
      <c r="CJ18" s="170"/>
      <c r="CK18" s="170"/>
      <c r="CL18" s="170">
        <v>1</v>
      </c>
      <c r="CM18" s="170"/>
      <c r="CN18" s="170"/>
      <c r="CO18" s="170"/>
      <c r="CP18" s="170"/>
      <c r="CQ18" s="170">
        <v>1</v>
      </c>
      <c r="CR18" s="171"/>
      <c r="CS18" s="73"/>
      <c r="CT18" s="153">
        <f t="shared" si="0"/>
        <v>6</v>
      </c>
    </row>
    <row r="19" spans="1:98">
      <c r="A19" s="146" t="s">
        <v>115</v>
      </c>
      <c r="B19" s="172" t="s">
        <v>41</v>
      </c>
      <c r="C19" s="160" t="s">
        <v>24</v>
      </c>
      <c r="D19" s="155">
        <v>2010</v>
      </c>
      <c r="E19" s="148" t="s">
        <v>104</v>
      </c>
      <c r="F19" s="156"/>
      <c r="G19" s="157"/>
      <c r="H19" s="157"/>
      <c r="I19" s="157"/>
      <c r="J19" s="157"/>
      <c r="K19" s="157"/>
      <c r="L19" s="157"/>
      <c r="M19" s="157"/>
      <c r="N19" s="157"/>
      <c r="O19" s="157"/>
      <c r="P19" s="157"/>
      <c r="Q19" s="157"/>
      <c r="R19" s="157"/>
      <c r="S19" s="157"/>
      <c r="T19" s="157">
        <v>1</v>
      </c>
      <c r="U19" s="157">
        <v>1</v>
      </c>
      <c r="V19" s="157"/>
      <c r="W19" s="157"/>
      <c r="X19" s="157"/>
      <c r="Y19" s="157"/>
      <c r="Z19" s="157"/>
      <c r="AA19" s="157"/>
      <c r="AB19" s="157"/>
      <c r="AC19" s="157"/>
      <c r="AD19" s="157"/>
      <c r="AE19" s="157"/>
      <c r="AF19" s="157"/>
      <c r="AG19" s="157"/>
      <c r="AH19" s="157"/>
      <c r="AI19" s="157"/>
      <c r="AJ19" s="157"/>
      <c r="AK19" s="157"/>
      <c r="AL19" s="157"/>
      <c r="AM19" s="157"/>
      <c r="AN19" s="157"/>
      <c r="AO19" s="157"/>
      <c r="AP19" s="157"/>
      <c r="AQ19" s="157"/>
      <c r="AR19" s="157"/>
      <c r="AS19" s="157"/>
      <c r="AT19" s="157"/>
      <c r="AU19" s="157"/>
      <c r="AV19" s="157"/>
      <c r="AW19" s="157"/>
      <c r="AX19" s="157"/>
      <c r="AY19" s="157"/>
      <c r="AZ19" s="157"/>
      <c r="BA19" s="157"/>
      <c r="BB19" s="157"/>
      <c r="BC19" s="157"/>
      <c r="BD19" s="157"/>
      <c r="BE19" s="157">
        <v>1</v>
      </c>
      <c r="BF19" s="157"/>
      <c r="BG19" s="157"/>
      <c r="BH19" s="157"/>
      <c r="BI19" s="157"/>
      <c r="BJ19" s="157"/>
      <c r="BK19" s="157"/>
      <c r="BL19" s="157"/>
      <c r="BM19" s="157"/>
      <c r="BN19" s="157"/>
      <c r="BO19" s="157"/>
      <c r="BP19" s="157"/>
      <c r="BQ19" s="157"/>
      <c r="BR19" s="157">
        <v>1</v>
      </c>
      <c r="BS19" s="157"/>
      <c r="BT19" s="157"/>
      <c r="BU19" s="157"/>
      <c r="BV19" s="157"/>
      <c r="BW19" s="157"/>
      <c r="BX19" s="157"/>
      <c r="BY19" s="157"/>
      <c r="BZ19" s="157"/>
      <c r="CA19" s="157"/>
      <c r="CB19" s="157"/>
      <c r="CC19" s="157"/>
      <c r="CD19" s="157"/>
      <c r="CE19" s="157"/>
      <c r="CF19" s="157"/>
      <c r="CG19" s="157"/>
      <c r="CH19" s="157"/>
      <c r="CI19" s="157"/>
      <c r="CJ19" s="157"/>
      <c r="CK19" s="157"/>
      <c r="CL19" s="157">
        <v>1</v>
      </c>
      <c r="CM19" s="157"/>
      <c r="CN19" s="157"/>
      <c r="CO19" s="157"/>
      <c r="CP19" s="157"/>
      <c r="CQ19" s="157">
        <v>1</v>
      </c>
      <c r="CR19" s="158"/>
      <c r="CS19" s="73"/>
      <c r="CT19" s="159">
        <f t="shared" si="0"/>
        <v>6</v>
      </c>
    </row>
    <row r="20" spans="1:98">
      <c r="A20" s="146" t="s">
        <v>109</v>
      </c>
      <c r="B20" s="172" t="s">
        <v>41</v>
      </c>
      <c r="C20" s="160" t="s">
        <v>24</v>
      </c>
      <c r="D20" s="155">
        <v>2010</v>
      </c>
      <c r="E20" s="148" t="s">
        <v>104</v>
      </c>
      <c r="F20" s="156"/>
      <c r="G20" s="157"/>
      <c r="H20" s="157"/>
      <c r="I20" s="157"/>
      <c r="J20" s="157"/>
      <c r="K20" s="157"/>
      <c r="L20" s="157"/>
      <c r="M20" s="157"/>
      <c r="N20" s="157"/>
      <c r="O20" s="157"/>
      <c r="P20" s="157">
        <v>1</v>
      </c>
      <c r="Q20" s="157"/>
      <c r="R20" s="157"/>
      <c r="S20" s="157"/>
      <c r="T20" s="157">
        <v>1</v>
      </c>
      <c r="U20" s="157">
        <v>1</v>
      </c>
      <c r="V20" s="157"/>
      <c r="W20" s="157"/>
      <c r="X20" s="157"/>
      <c r="Y20" s="157"/>
      <c r="Z20" s="157"/>
      <c r="AA20" s="157"/>
      <c r="AB20" s="157">
        <v>1</v>
      </c>
      <c r="AC20" s="157"/>
      <c r="AD20" s="157"/>
      <c r="AE20" s="157"/>
      <c r="AF20" s="157"/>
      <c r="AG20" s="157"/>
      <c r="AH20" s="157"/>
      <c r="AI20" s="157"/>
      <c r="AJ20" s="157"/>
      <c r="AK20" s="157"/>
      <c r="AL20" s="157">
        <v>1</v>
      </c>
      <c r="AM20" s="157"/>
      <c r="AN20" s="157"/>
      <c r="AO20" s="157"/>
      <c r="AP20" s="157"/>
      <c r="AQ20" s="157"/>
      <c r="AR20" s="157"/>
      <c r="AS20" s="157"/>
      <c r="AT20" s="157"/>
      <c r="AU20" s="157"/>
      <c r="AV20" s="157"/>
      <c r="AW20" s="157"/>
      <c r="AX20" s="157"/>
      <c r="AY20" s="157"/>
      <c r="AZ20" s="157"/>
      <c r="BA20" s="157"/>
      <c r="BB20" s="157"/>
      <c r="BC20" s="157"/>
      <c r="BD20" s="157"/>
      <c r="BE20" s="157">
        <v>1</v>
      </c>
      <c r="BF20" s="157"/>
      <c r="BG20" s="157"/>
      <c r="BH20" s="157"/>
      <c r="BI20" s="157"/>
      <c r="BJ20" s="157"/>
      <c r="BK20" s="157"/>
      <c r="BL20" s="157"/>
      <c r="BM20" s="157">
        <v>1</v>
      </c>
      <c r="BN20" s="157"/>
      <c r="BO20" s="157"/>
      <c r="BP20" s="157"/>
      <c r="BQ20" s="157"/>
      <c r="BR20" s="157">
        <v>1</v>
      </c>
      <c r="BS20" s="157"/>
      <c r="BT20" s="157"/>
      <c r="BU20" s="157"/>
      <c r="BV20" s="157"/>
      <c r="BW20" s="157"/>
      <c r="BX20" s="157"/>
      <c r="BY20" s="157"/>
      <c r="BZ20" s="157"/>
      <c r="CA20" s="157"/>
      <c r="CB20" s="157"/>
      <c r="CC20" s="157"/>
      <c r="CD20" s="157"/>
      <c r="CE20" s="157"/>
      <c r="CF20" s="157"/>
      <c r="CG20" s="157"/>
      <c r="CH20" s="157"/>
      <c r="CI20" s="157"/>
      <c r="CJ20" s="157"/>
      <c r="CK20" s="157"/>
      <c r="CL20" s="157">
        <v>1</v>
      </c>
      <c r="CM20" s="157"/>
      <c r="CN20" s="157"/>
      <c r="CO20" s="157"/>
      <c r="CP20" s="157"/>
      <c r="CQ20" s="157">
        <v>1</v>
      </c>
      <c r="CR20" s="158"/>
      <c r="CS20" s="73"/>
      <c r="CT20" s="159">
        <f t="shared" si="0"/>
        <v>10</v>
      </c>
    </row>
    <row r="21" spans="1:98">
      <c r="A21" s="146" t="s">
        <v>110</v>
      </c>
      <c r="B21" s="172" t="s">
        <v>41</v>
      </c>
      <c r="C21" s="160" t="s">
        <v>24</v>
      </c>
      <c r="D21" s="155">
        <v>2010</v>
      </c>
      <c r="E21" s="148" t="s">
        <v>104</v>
      </c>
      <c r="F21" s="156"/>
      <c r="G21" s="157"/>
      <c r="H21" s="157"/>
      <c r="I21" s="157"/>
      <c r="J21" s="157"/>
      <c r="K21" s="157"/>
      <c r="L21" s="157">
        <v>1</v>
      </c>
      <c r="M21" s="157"/>
      <c r="N21" s="157"/>
      <c r="O21" s="157"/>
      <c r="P21" s="157"/>
      <c r="Q21" s="157"/>
      <c r="R21" s="157"/>
      <c r="S21" s="157"/>
      <c r="T21" s="157">
        <v>1</v>
      </c>
      <c r="U21" s="157">
        <v>1</v>
      </c>
      <c r="V21" s="157"/>
      <c r="W21" s="157"/>
      <c r="X21" s="157"/>
      <c r="Y21" s="157"/>
      <c r="Z21" s="157"/>
      <c r="AA21" s="157"/>
      <c r="AB21" s="157">
        <v>1</v>
      </c>
      <c r="AC21" s="157"/>
      <c r="AD21" s="157"/>
      <c r="AE21" s="157"/>
      <c r="AF21" s="157"/>
      <c r="AG21" s="157"/>
      <c r="AH21" s="157"/>
      <c r="AI21" s="157"/>
      <c r="AJ21" s="157"/>
      <c r="AK21" s="157"/>
      <c r="AL21" s="157">
        <v>1</v>
      </c>
      <c r="AM21" s="157"/>
      <c r="AN21" s="157"/>
      <c r="AO21" s="157"/>
      <c r="AP21" s="157"/>
      <c r="AQ21" s="157"/>
      <c r="AR21" s="157"/>
      <c r="AS21" s="157"/>
      <c r="AT21" s="157"/>
      <c r="AU21" s="157"/>
      <c r="AV21" s="157"/>
      <c r="AW21" s="157"/>
      <c r="AX21" s="157"/>
      <c r="AY21" s="157"/>
      <c r="AZ21" s="157"/>
      <c r="BA21" s="157"/>
      <c r="BB21" s="157"/>
      <c r="BC21" s="157"/>
      <c r="BD21" s="157"/>
      <c r="BE21" s="157">
        <v>1</v>
      </c>
      <c r="BF21" s="157"/>
      <c r="BG21" s="157"/>
      <c r="BH21" s="157"/>
      <c r="BI21" s="157"/>
      <c r="BJ21" s="157"/>
      <c r="BK21" s="157"/>
      <c r="BL21" s="157"/>
      <c r="BM21" s="157">
        <v>1</v>
      </c>
      <c r="BN21" s="157"/>
      <c r="BO21" s="157"/>
      <c r="BP21" s="157"/>
      <c r="BQ21" s="157"/>
      <c r="BR21" s="157">
        <v>1</v>
      </c>
      <c r="BS21" s="157"/>
      <c r="BT21" s="157"/>
      <c r="BU21" s="157"/>
      <c r="BV21" s="157"/>
      <c r="BW21" s="157"/>
      <c r="BX21" s="157"/>
      <c r="BY21" s="157"/>
      <c r="BZ21" s="157"/>
      <c r="CA21" s="157"/>
      <c r="CB21" s="157"/>
      <c r="CC21" s="157"/>
      <c r="CD21" s="157"/>
      <c r="CE21" s="157"/>
      <c r="CF21" s="157"/>
      <c r="CG21" s="157"/>
      <c r="CH21" s="157"/>
      <c r="CI21" s="157"/>
      <c r="CJ21" s="157"/>
      <c r="CK21" s="157"/>
      <c r="CL21" s="157">
        <v>1</v>
      </c>
      <c r="CM21" s="157"/>
      <c r="CN21" s="157"/>
      <c r="CO21" s="157"/>
      <c r="CP21" s="157"/>
      <c r="CQ21" s="157">
        <v>1</v>
      </c>
      <c r="CR21" s="158"/>
      <c r="CS21" s="73"/>
      <c r="CT21" s="159">
        <f t="shared" si="0"/>
        <v>10</v>
      </c>
    </row>
    <row r="22" spans="1:98">
      <c r="A22" s="146" t="s">
        <v>84</v>
      </c>
      <c r="B22" s="172" t="s">
        <v>41</v>
      </c>
      <c r="C22" s="160" t="s">
        <v>45</v>
      </c>
      <c r="D22" s="155">
        <v>1983</v>
      </c>
      <c r="E22" s="148" t="s">
        <v>34</v>
      </c>
      <c r="F22" s="156"/>
      <c r="G22" s="157"/>
      <c r="H22" s="157"/>
      <c r="I22" s="157"/>
      <c r="J22" s="157"/>
      <c r="K22" s="157"/>
      <c r="L22" s="157">
        <v>1</v>
      </c>
      <c r="M22" s="157"/>
      <c r="N22" s="157"/>
      <c r="O22" s="157"/>
      <c r="P22" s="157"/>
      <c r="Q22" s="157"/>
      <c r="R22" s="157"/>
      <c r="S22" s="157"/>
      <c r="T22" s="157">
        <v>1</v>
      </c>
      <c r="U22" s="157">
        <v>1</v>
      </c>
      <c r="V22" s="157"/>
      <c r="W22" s="157"/>
      <c r="X22" s="157"/>
      <c r="Y22" s="157"/>
      <c r="Z22" s="157"/>
      <c r="AA22" s="157"/>
      <c r="AB22" s="157"/>
      <c r="AC22" s="157"/>
      <c r="AD22" s="157"/>
      <c r="AE22" s="157"/>
      <c r="AF22" s="157"/>
      <c r="AG22" s="157"/>
      <c r="AH22" s="157"/>
      <c r="AI22" s="157"/>
      <c r="AJ22" s="157"/>
      <c r="AK22" s="157"/>
      <c r="AL22" s="157"/>
      <c r="AM22" s="157"/>
      <c r="AN22" s="157"/>
      <c r="AO22" s="157"/>
      <c r="AP22" s="157"/>
      <c r="AQ22" s="157"/>
      <c r="AR22" s="157"/>
      <c r="AS22" s="157"/>
      <c r="AT22" s="157"/>
      <c r="AU22" s="157"/>
      <c r="AV22" s="157"/>
      <c r="AW22" s="157"/>
      <c r="AX22" s="157"/>
      <c r="AY22" s="157"/>
      <c r="AZ22" s="157"/>
      <c r="BA22" s="157"/>
      <c r="BB22" s="157"/>
      <c r="BC22" s="157"/>
      <c r="BD22" s="157"/>
      <c r="BE22" s="157">
        <v>1</v>
      </c>
      <c r="BF22" s="157"/>
      <c r="BG22" s="157"/>
      <c r="BH22" s="157"/>
      <c r="BI22" s="157">
        <v>1</v>
      </c>
      <c r="BJ22" s="157">
        <v>1</v>
      </c>
      <c r="BK22" s="157">
        <v>1</v>
      </c>
      <c r="BL22" s="157"/>
      <c r="BM22" s="157"/>
      <c r="BN22" s="157"/>
      <c r="BO22" s="157"/>
      <c r="BP22" s="157"/>
      <c r="BQ22" s="157"/>
      <c r="BR22" s="157"/>
      <c r="BS22" s="157"/>
      <c r="BT22" s="157"/>
      <c r="BU22" s="157"/>
      <c r="BV22" s="157"/>
      <c r="BW22" s="157"/>
      <c r="BX22" s="157"/>
      <c r="BY22" s="157"/>
      <c r="BZ22" s="157"/>
      <c r="CA22" s="157"/>
      <c r="CB22" s="157"/>
      <c r="CC22" s="157"/>
      <c r="CD22" s="157"/>
      <c r="CE22" s="157"/>
      <c r="CF22" s="157"/>
      <c r="CG22" s="157"/>
      <c r="CH22" s="157"/>
      <c r="CI22" s="157"/>
      <c r="CJ22" s="157"/>
      <c r="CK22" s="157"/>
      <c r="CL22" s="157">
        <v>1</v>
      </c>
      <c r="CM22" s="157"/>
      <c r="CN22" s="157"/>
      <c r="CO22" s="157"/>
      <c r="CP22" s="157"/>
      <c r="CQ22" s="157"/>
      <c r="CR22" s="158"/>
      <c r="CS22" s="73"/>
      <c r="CT22" s="159">
        <f t="shared" si="0"/>
        <v>8</v>
      </c>
    </row>
    <row r="23" spans="1:98">
      <c r="A23" s="146" t="s">
        <v>147</v>
      </c>
      <c r="B23" s="172" t="s">
        <v>41</v>
      </c>
      <c r="C23" s="160" t="s">
        <v>24</v>
      </c>
      <c r="D23" s="155">
        <v>2003</v>
      </c>
      <c r="E23" s="148" t="s">
        <v>34</v>
      </c>
      <c r="F23" s="156">
        <v>1</v>
      </c>
      <c r="G23" s="157"/>
      <c r="H23" s="157"/>
      <c r="I23" s="157"/>
      <c r="J23" s="157"/>
      <c r="K23" s="157"/>
      <c r="L23" s="157"/>
      <c r="M23" s="157"/>
      <c r="N23" s="157"/>
      <c r="O23" s="157"/>
      <c r="P23" s="157"/>
      <c r="Q23" s="157"/>
      <c r="R23" s="157"/>
      <c r="S23" s="157"/>
      <c r="T23" s="157">
        <v>1</v>
      </c>
      <c r="U23" s="157">
        <v>1</v>
      </c>
      <c r="V23" s="157"/>
      <c r="W23" s="157"/>
      <c r="X23" s="157"/>
      <c r="Y23" s="157"/>
      <c r="Z23" s="157"/>
      <c r="AA23" s="157"/>
      <c r="AB23" s="157"/>
      <c r="AC23" s="157"/>
      <c r="AD23" s="157"/>
      <c r="AE23" s="157"/>
      <c r="AF23" s="157"/>
      <c r="AG23" s="157"/>
      <c r="AH23" s="157"/>
      <c r="AI23" s="157"/>
      <c r="AJ23" s="157"/>
      <c r="AK23" s="157"/>
      <c r="AL23" s="157"/>
      <c r="AM23" s="157"/>
      <c r="AN23" s="157"/>
      <c r="AO23" s="157"/>
      <c r="AP23" s="157"/>
      <c r="AQ23" s="157">
        <v>1</v>
      </c>
      <c r="AR23" s="157"/>
      <c r="AS23" s="157"/>
      <c r="AT23" s="157"/>
      <c r="AU23" s="157"/>
      <c r="AV23" s="157"/>
      <c r="AW23" s="157"/>
      <c r="AX23" s="157"/>
      <c r="AY23" s="157"/>
      <c r="AZ23" s="157"/>
      <c r="BA23" s="157"/>
      <c r="BB23" s="157"/>
      <c r="BC23" s="157">
        <v>1</v>
      </c>
      <c r="BD23" s="157"/>
      <c r="BE23" s="157">
        <v>1</v>
      </c>
      <c r="BF23" s="157"/>
      <c r="BG23" s="157"/>
      <c r="BH23" s="157"/>
      <c r="BI23" s="157"/>
      <c r="BJ23" s="157"/>
      <c r="BK23" s="157">
        <v>1</v>
      </c>
      <c r="BL23" s="157"/>
      <c r="BM23" s="157"/>
      <c r="BN23" s="157"/>
      <c r="BO23" s="157"/>
      <c r="BP23" s="157"/>
      <c r="BQ23" s="157"/>
      <c r="BR23" s="157"/>
      <c r="BS23" s="157"/>
      <c r="BT23" s="157"/>
      <c r="BU23" s="157"/>
      <c r="BV23" s="157">
        <v>1</v>
      </c>
      <c r="BW23" s="157"/>
      <c r="BX23" s="157"/>
      <c r="BY23" s="157"/>
      <c r="BZ23" s="157"/>
      <c r="CA23" s="157"/>
      <c r="CB23" s="157"/>
      <c r="CC23" s="157"/>
      <c r="CD23" s="157"/>
      <c r="CE23" s="157"/>
      <c r="CF23" s="157"/>
      <c r="CG23" s="157"/>
      <c r="CH23" s="157"/>
      <c r="CI23" s="157"/>
      <c r="CJ23" s="157"/>
      <c r="CK23" s="157"/>
      <c r="CL23" s="157"/>
      <c r="CM23" s="157"/>
      <c r="CN23" s="157"/>
      <c r="CO23" s="157"/>
      <c r="CP23" s="157"/>
      <c r="CQ23" s="157"/>
      <c r="CR23" s="158"/>
      <c r="CS23" s="73"/>
      <c r="CT23" s="159">
        <f t="shared" si="0"/>
        <v>8</v>
      </c>
    </row>
    <row r="24" spans="1:98">
      <c r="A24" s="146" t="s">
        <v>177</v>
      </c>
      <c r="B24" s="172" t="s">
        <v>41</v>
      </c>
      <c r="C24" s="160" t="s">
        <v>24</v>
      </c>
      <c r="D24" s="155">
        <v>2000</v>
      </c>
      <c r="E24" s="148" t="s">
        <v>34</v>
      </c>
      <c r="F24" s="156">
        <v>1</v>
      </c>
      <c r="G24" s="157"/>
      <c r="H24" s="157"/>
      <c r="I24" s="157"/>
      <c r="J24" s="157"/>
      <c r="K24" s="157"/>
      <c r="L24" s="157"/>
      <c r="M24" s="157"/>
      <c r="N24" s="157"/>
      <c r="O24" s="157"/>
      <c r="P24" s="157"/>
      <c r="Q24" s="157"/>
      <c r="R24" s="157"/>
      <c r="S24" s="157"/>
      <c r="T24" s="157">
        <v>1</v>
      </c>
      <c r="U24" s="157">
        <v>1</v>
      </c>
      <c r="V24" s="157"/>
      <c r="W24" s="157"/>
      <c r="X24" s="157"/>
      <c r="Y24" s="157"/>
      <c r="Z24" s="157"/>
      <c r="AA24" s="157"/>
      <c r="AB24" s="157"/>
      <c r="AC24" s="157"/>
      <c r="AD24" s="157"/>
      <c r="AE24" s="157"/>
      <c r="AF24" s="157"/>
      <c r="AG24" s="157"/>
      <c r="AH24" s="157"/>
      <c r="AI24" s="157"/>
      <c r="AJ24" s="157"/>
      <c r="AK24" s="157"/>
      <c r="AL24" s="157"/>
      <c r="AM24" s="157"/>
      <c r="AN24" s="157"/>
      <c r="AO24" s="157"/>
      <c r="AP24" s="157"/>
      <c r="AQ24" s="157">
        <v>1</v>
      </c>
      <c r="AR24" s="157"/>
      <c r="AS24" s="157"/>
      <c r="AT24" s="157"/>
      <c r="AU24" s="157"/>
      <c r="AV24" s="157"/>
      <c r="AW24" s="157"/>
      <c r="AX24" s="157"/>
      <c r="AY24" s="157"/>
      <c r="AZ24" s="157"/>
      <c r="BA24" s="157"/>
      <c r="BB24" s="157"/>
      <c r="BC24" s="157">
        <v>1</v>
      </c>
      <c r="BD24" s="157"/>
      <c r="BE24" s="157">
        <v>1</v>
      </c>
      <c r="BF24" s="157"/>
      <c r="BG24" s="157"/>
      <c r="BH24" s="157"/>
      <c r="BI24" s="157"/>
      <c r="BJ24" s="157"/>
      <c r="BK24" s="157">
        <v>1</v>
      </c>
      <c r="BL24" s="157"/>
      <c r="BM24" s="157"/>
      <c r="BN24" s="157"/>
      <c r="BO24" s="157"/>
      <c r="BP24" s="157"/>
      <c r="BQ24" s="157"/>
      <c r="BR24" s="157"/>
      <c r="BS24" s="157"/>
      <c r="BT24" s="157"/>
      <c r="BU24" s="157"/>
      <c r="BV24" s="157"/>
      <c r="BW24" s="157"/>
      <c r="BX24" s="157"/>
      <c r="BY24" s="157"/>
      <c r="BZ24" s="157"/>
      <c r="CA24" s="157"/>
      <c r="CB24" s="157">
        <v>1</v>
      </c>
      <c r="CC24" s="157"/>
      <c r="CD24" s="157"/>
      <c r="CE24" s="157"/>
      <c r="CF24" s="157"/>
      <c r="CG24" s="157"/>
      <c r="CH24" s="157"/>
      <c r="CI24" s="157"/>
      <c r="CJ24" s="157"/>
      <c r="CK24" s="157"/>
      <c r="CL24" s="157"/>
      <c r="CM24" s="157"/>
      <c r="CN24" s="157"/>
      <c r="CO24" s="157"/>
      <c r="CP24" s="157"/>
      <c r="CQ24" s="157"/>
      <c r="CR24" s="158"/>
      <c r="CS24" s="73"/>
      <c r="CT24" s="159">
        <f t="shared" si="0"/>
        <v>8</v>
      </c>
    </row>
    <row r="25" spans="1:98">
      <c r="A25" s="146" t="s">
        <v>66</v>
      </c>
      <c r="B25" s="172" t="s">
        <v>41</v>
      </c>
      <c r="C25" s="148" t="s">
        <v>67</v>
      </c>
      <c r="D25" s="155">
        <v>1990</v>
      </c>
      <c r="E25" s="148" t="s">
        <v>34</v>
      </c>
      <c r="F25" s="156"/>
      <c r="G25" s="157"/>
      <c r="H25" s="157"/>
      <c r="I25" s="157"/>
      <c r="J25" s="157"/>
      <c r="K25" s="157"/>
      <c r="L25" s="157"/>
      <c r="M25" s="157"/>
      <c r="N25" s="157"/>
      <c r="O25" s="157"/>
      <c r="P25" s="157"/>
      <c r="Q25" s="157"/>
      <c r="R25" s="157"/>
      <c r="S25" s="157"/>
      <c r="T25" s="157">
        <v>1</v>
      </c>
      <c r="U25" s="157">
        <v>1</v>
      </c>
      <c r="V25" s="157"/>
      <c r="W25" s="157">
        <v>1</v>
      </c>
      <c r="X25" s="157"/>
      <c r="Y25" s="157"/>
      <c r="Z25" s="157"/>
      <c r="AA25" s="157"/>
      <c r="AB25" s="157"/>
      <c r="AC25" s="157"/>
      <c r="AD25" s="157"/>
      <c r="AE25" s="157"/>
      <c r="AF25" s="157"/>
      <c r="AG25" s="157"/>
      <c r="AH25" s="157"/>
      <c r="AI25" s="157"/>
      <c r="AJ25" s="157"/>
      <c r="AK25" s="157"/>
      <c r="AL25" s="157"/>
      <c r="AM25" s="157"/>
      <c r="AN25" s="157"/>
      <c r="AO25" s="157"/>
      <c r="AP25" s="157"/>
      <c r="AQ25" s="157"/>
      <c r="AR25" s="157"/>
      <c r="AS25" s="157"/>
      <c r="AT25" s="157"/>
      <c r="AU25" s="157"/>
      <c r="AV25" s="157"/>
      <c r="AW25" s="157"/>
      <c r="AX25" s="157"/>
      <c r="AY25" s="157"/>
      <c r="AZ25" s="157"/>
      <c r="BA25" s="157"/>
      <c r="BB25" s="157"/>
      <c r="BC25" s="157"/>
      <c r="BD25" s="157"/>
      <c r="BE25" s="157">
        <v>1</v>
      </c>
      <c r="BF25" s="157"/>
      <c r="BG25" s="157"/>
      <c r="BH25" s="157"/>
      <c r="BI25" s="157">
        <v>1</v>
      </c>
      <c r="BJ25" s="157">
        <v>1</v>
      </c>
      <c r="BK25" s="157"/>
      <c r="BL25" s="157">
        <v>1</v>
      </c>
      <c r="BM25" s="157"/>
      <c r="BN25" s="157"/>
      <c r="BO25" s="157"/>
      <c r="BP25" s="157"/>
      <c r="BQ25" s="157"/>
      <c r="BR25" s="157"/>
      <c r="BS25" s="157"/>
      <c r="BT25" s="157"/>
      <c r="BU25" s="157"/>
      <c r="BV25" s="157"/>
      <c r="BW25" s="157"/>
      <c r="BX25" s="157"/>
      <c r="BY25" s="157"/>
      <c r="BZ25" s="157"/>
      <c r="CA25" s="157"/>
      <c r="CB25" s="157"/>
      <c r="CC25" s="157"/>
      <c r="CD25" s="157"/>
      <c r="CE25" s="157"/>
      <c r="CF25" s="157"/>
      <c r="CG25" s="157"/>
      <c r="CH25" s="157"/>
      <c r="CI25" s="157"/>
      <c r="CJ25" s="157"/>
      <c r="CK25" s="157"/>
      <c r="CL25" s="157"/>
      <c r="CM25" s="157">
        <v>1</v>
      </c>
      <c r="CN25" s="157"/>
      <c r="CO25" s="157"/>
      <c r="CP25" s="157"/>
      <c r="CQ25" s="157"/>
      <c r="CR25" s="158"/>
      <c r="CS25" s="73"/>
      <c r="CT25" s="159">
        <f t="shared" si="0"/>
        <v>8</v>
      </c>
    </row>
    <row r="26" spans="1:98">
      <c r="A26" s="146" t="s">
        <v>70</v>
      </c>
      <c r="B26" s="172" t="s">
        <v>41</v>
      </c>
      <c r="C26" s="148" t="s">
        <v>71</v>
      </c>
      <c r="D26" s="155">
        <v>1995</v>
      </c>
      <c r="E26" s="148" t="s">
        <v>34</v>
      </c>
      <c r="F26" s="156"/>
      <c r="G26" s="157"/>
      <c r="H26" s="157"/>
      <c r="I26" s="157"/>
      <c r="J26" s="157"/>
      <c r="K26" s="157"/>
      <c r="L26" s="157">
        <v>1</v>
      </c>
      <c r="M26" s="157"/>
      <c r="N26" s="157"/>
      <c r="O26" s="157"/>
      <c r="P26" s="157"/>
      <c r="Q26" s="157"/>
      <c r="R26" s="157"/>
      <c r="S26" s="157"/>
      <c r="T26" s="157">
        <v>1</v>
      </c>
      <c r="U26" s="157">
        <v>1</v>
      </c>
      <c r="V26" s="157"/>
      <c r="W26" s="157"/>
      <c r="X26" s="157"/>
      <c r="Y26" s="157"/>
      <c r="Z26" s="157"/>
      <c r="AA26" s="157"/>
      <c r="AB26" s="157"/>
      <c r="AC26" s="157"/>
      <c r="AD26" s="157"/>
      <c r="AE26" s="157"/>
      <c r="AF26" s="157"/>
      <c r="AG26" s="157"/>
      <c r="AH26" s="157"/>
      <c r="AI26" s="157"/>
      <c r="AJ26" s="157"/>
      <c r="AK26" s="157">
        <v>1</v>
      </c>
      <c r="AL26" s="157"/>
      <c r="AM26" s="157"/>
      <c r="AN26" s="157"/>
      <c r="AO26" s="157"/>
      <c r="AP26" s="157"/>
      <c r="AQ26" s="157"/>
      <c r="AR26" s="157"/>
      <c r="AS26" s="157"/>
      <c r="AT26" s="157"/>
      <c r="AU26" s="157"/>
      <c r="AV26" s="157"/>
      <c r="AW26" s="157"/>
      <c r="AX26" s="157"/>
      <c r="AY26" s="157"/>
      <c r="AZ26" s="157"/>
      <c r="BA26" s="157"/>
      <c r="BB26" s="157"/>
      <c r="BC26" s="157"/>
      <c r="BD26" s="157"/>
      <c r="BE26" s="157">
        <v>1</v>
      </c>
      <c r="BF26" s="157"/>
      <c r="BG26" s="157"/>
      <c r="BH26" s="157"/>
      <c r="BI26" s="157">
        <v>1</v>
      </c>
      <c r="BJ26" s="157">
        <v>1</v>
      </c>
      <c r="BK26" s="157">
        <v>1</v>
      </c>
      <c r="BL26" s="157"/>
      <c r="BM26" s="157"/>
      <c r="BN26" s="157"/>
      <c r="BO26" s="157"/>
      <c r="BP26" s="157"/>
      <c r="BQ26" s="157"/>
      <c r="BR26" s="157"/>
      <c r="BS26" s="157"/>
      <c r="BT26" s="157"/>
      <c r="BU26" s="157"/>
      <c r="BV26" s="157"/>
      <c r="BW26" s="157"/>
      <c r="BX26" s="157"/>
      <c r="BY26" s="157"/>
      <c r="BZ26" s="157"/>
      <c r="CA26" s="157"/>
      <c r="CB26" s="157"/>
      <c r="CC26" s="157"/>
      <c r="CD26" s="157"/>
      <c r="CE26" s="157"/>
      <c r="CF26" s="157"/>
      <c r="CG26" s="157"/>
      <c r="CH26" s="157"/>
      <c r="CI26" s="157"/>
      <c r="CJ26" s="157"/>
      <c r="CK26" s="157"/>
      <c r="CL26" s="157"/>
      <c r="CM26" s="157"/>
      <c r="CN26" s="157"/>
      <c r="CO26" s="157"/>
      <c r="CP26" s="157"/>
      <c r="CQ26" s="157"/>
      <c r="CR26" s="158"/>
      <c r="CS26" s="73"/>
      <c r="CT26" s="159">
        <f t="shared" si="0"/>
        <v>8</v>
      </c>
    </row>
    <row r="27" spans="1:98">
      <c r="A27" s="146" t="s">
        <v>136</v>
      </c>
      <c r="B27" s="172" t="s">
        <v>41</v>
      </c>
      <c r="C27" s="160" t="s">
        <v>24</v>
      </c>
      <c r="D27" s="155">
        <v>2007</v>
      </c>
      <c r="E27" s="148" t="s">
        <v>122</v>
      </c>
      <c r="F27" s="156"/>
      <c r="G27" s="157"/>
      <c r="H27" s="157"/>
      <c r="I27" s="157"/>
      <c r="J27" s="157"/>
      <c r="K27" s="157"/>
      <c r="L27" s="157"/>
      <c r="M27" s="157"/>
      <c r="N27" s="157"/>
      <c r="O27" s="157"/>
      <c r="P27" s="157"/>
      <c r="Q27" s="157"/>
      <c r="R27" s="157"/>
      <c r="S27" s="157"/>
      <c r="T27" s="157">
        <v>1</v>
      </c>
      <c r="U27" s="157">
        <v>1</v>
      </c>
      <c r="V27" s="157"/>
      <c r="W27" s="157"/>
      <c r="X27" s="157"/>
      <c r="Y27" s="157"/>
      <c r="Z27" s="157"/>
      <c r="AA27" s="157"/>
      <c r="AB27" s="157"/>
      <c r="AC27" s="157"/>
      <c r="AD27" s="157"/>
      <c r="AE27" s="157"/>
      <c r="AF27" s="157"/>
      <c r="AG27" s="157"/>
      <c r="AH27" s="157"/>
      <c r="AI27" s="157"/>
      <c r="AJ27" s="157"/>
      <c r="AK27" s="157"/>
      <c r="AL27" s="157"/>
      <c r="AM27" s="157"/>
      <c r="AN27" s="157"/>
      <c r="AO27" s="157"/>
      <c r="AP27" s="157"/>
      <c r="AQ27" s="157"/>
      <c r="AR27" s="157"/>
      <c r="AS27" s="157"/>
      <c r="AT27" s="157"/>
      <c r="AU27" s="157"/>
      <c r="AV27" s="157"/>
      <c r="AW27" s="157"/>
      <c r="AX27" s="157"/>
      <c r="AY27" s="157"/>
      <c r="AZ27" s="157"/>
      <c r="BA27" s="157"/>
      <c r="BB27" s="157"/>
      <c r="BC27" s="157"/>
      <c r="BD27" s="157"/>
      <c r="BE27" s="157">
        <v>1</v>
      </c>
      <c r="BF27" s="157"/>
      <c r="BG27" s="157"/>
      <c r="BH27" s="157"/>
      <c r="BI27" s="157"/>
      <c r="BJ27" s="157"/>
      <c r="BK27" s="157"/>
      <c r="BL27" s="157"/>
      <c r="BM27" s="157"/>
      <c r="BN27" s="157"/>
      <c r="BO27" s="157"/>
      <c r="BP27" s="157"/>
      <c r="BQ27" s="157"/>
      <c r="BR27" s="157"/>
      <c r="BS27" s="157"/>
      <c r="BT27" s="157"/>
      <c r="BU27" s="157"/>
      <c r="BV27" s="157"/>
      <c r="BW27" s="157"/>
      <c r="BX27" s="157"/>
      <c r="BY27" s="157"/>
      <c r="BZ27" s="157"/>
      <c r="CA27" s="157"/>
      <c r="CB27" s="157"/>
      <c r="CC27" s="157"/>
      <c r="CD27" s="157"/>
      <c r="CE27" s="157"/>
      <c r="CF27" s="157"/>
      <c r="CG27" s="157"/>
      <c r="CH27" s="157"/>
      <c r="CI27" s="157"/>
      <c r="CJ27" s="157"/>
      <c r="CK27" s="157"/>
      <c r="CL27" s="157"/>
      <c r="CM27" s="157"/>
      <c r="CN27" s="157"/>
      <c r="CO27" s="157"/>
      <c r="CP27" s="157"/>
      <c r="CQ27" s="157"/>
      <c r="CR27" s="158"/>
      <c r="CS27" s="73"/>
      <c r="CT27" s="159">
        <f t="shared" si="0"/>
        <v>3</v>
      </c>
    </row>
    <row r="28" spans="1:98">
      <c r="A28" s="146" t="s">
        <v>79</v>
      </c>
      <c r="B28" s="172" t="s">
        <v>41</v>
      </c>
      <c r="C28" s="148" t="s">
        <v>73</v>
      </c>
      <c r="D28" s="155">
        <v>1990</v>
      </c>
      <c r="E28" s="148" t="s">
        <v>34</v>
      </c>
      <c r="F28" s="156"/>
      <c r="G28" s="157"/>
      <c r="H28" s="157"/>
      <c r="I28" s="157"/>
      <c r="J28" s="157"/>
      <c r="K28" s="157"/>
      <c r="L28" s="157">
        <v>1</v>
      </c>
      <c r="M28" s="157"/>
      <c r="N28" s="157"/>
      <c r="O28" s="157"/>
      <c r="P28" s="157"/>
      <c r="Q28" s="157"/>
      <c r="R28" s="157"/>
      <c r="S28" s="157"/>
      <c r="T28" s="157">
        <v>1</v>
      </c>
      <c r="U28" s="157">
        <v>1</v>
      </c>
      <c r="V28" s="157"/>
      <c r="W28" s="157"/>
      <c r="X28" s="157"/>
      <c r="Y28" s="157"/>
      <c r="Z28" s="157"/>
      <c r="AA28" s="157"/>
      <c r="AB28" s="157"/>
      <c r="AC28" s="157"/>
      <c r="AD28" s="157"/>
      <c r="AE28" s="157"/>
      <c r="AF28" s="157"/>
      <c r="AG28" s="157"/>
      <c r="AH28" s="157"/>
      <c r="AI28" s="157"/>
      <c r="AJ28" s="157"/>
      <c r="AK28" s="157"/>
      <c r="AL28" s="157"/>
      <c r="AM28" s="157"/>
      <c r="AN28" s="157"/>
      <c r="AO28" s="157"/>
      <c r="AP28" s="157"/>
      <c r="AQ28" s="157"/>
      <c r="AR28" s="157"/>
      <c r="AS28" s="157"/>
      <c r="AT28" s="157"/>
      <c r="AU28" s="157"/>
      <c r="AV28" s="157"/>
      <c r="AW28" s="157"/>
      <c r="AX28" s="157"/>
      <c r="AY28" s="157"/>
      <c r="AZ28" s="157"/>
      <c r="BA28" s="157"/>
      <c r="BB28" s="157"/>
      <c r="BC28" s="157"/>
      <c r="BD28" s="157"/>
      <c r="BE28" s="157">
        <v>1</v>
      </c>
      <c r="BF28" s="157"/>
      <c r="BG28" s="157"/>
      <c r="BH28" s="157"/>
      <c r="BI28" s="157"/>
      <c r="BJ28" s="157"/>
      <c r="BK28" s="157"/>
      <c r="BL28" s="157"/>
      <c r="BM28" s="157"/>
      <c r="BN28" s="157"/>
      <c r="BO28" s="157"/>
      <c r="BP28" s="157"/>
      <c r="BQ28" s="157"/>
      <c r="BR28" s="157"/>
      <c r="BS28" s="157"/>
      <c r="BT28" s="157"/>
      <c r="BU28" s="157"/>
      <c r="BV28" s="157"/>
      <c r="BW28" s="157"/>
      <c r="BX28" s="157"/>
      <c r="BY28" s="157"/>
      <c r="BZ28" s="157"/>
      <c r="CA28" s="157"/>
      <c r="CB28" s="157"/>
      <c r="CC28" s="157"/>
      <c r="CD28" s="157"/>
      <c r="CE28" s="157"/>
      <c r="CF28" s="157"/>
      <c r="CG28" s="157"/>
      <c r="CH28" s="157"/>
      <c r="CI28" s="157"/>
      <c r="CJ28" s="157"/>
      <c r="CK28" s="157"/>
      <c r="CL28" s="157"/>
      <c r="CM28" s="157"/>
      <c r="CN28" s="157"/>
      <c r="CO28" s="157"/>
      <c r="CP28" s="157"/>
      <c r="CQ28" s="157"/>
      <c r="CR28" s="158"/>
      <c r="CS28" s="73"/>
      <c r="CT28" s="159">
        <f t="shared" si="0"/>
        <v>4</v>
      </c>
    </row>
    <row r="29" spans="1:98">
      <c r="A29" s="146" t="s">
        <v>75</v>
      </c>
      <c r="B29" s="172" t="s">
        <v>41</v>
      </c>
      <c r="C29" s="148" t="s">
        <v>76</v>
      </c>
      <c r="D29" s="155">
        <v>2008</v>
      </c>
      <c r="E29" s="148" t="s">
        <v>34</v>
      </c>
      <c r="F29" s="156"/>
      <c r="G29" s="157"/>
      <c r="H29" s="157"/>
      <c r="I29" s="157"/>
      <c r="J29" s="157"/>
      <c r="K29" s="157"/>
      <c r="L29" s="157">
        <v>1</v>
      </c>
      <c r="M29" s="157"/>
      <c r="N29" s="157"/>
      <c r="O29" s="157"/>
      <c r="P29" s="157"/>
      <c r="Q29" s="157"/>
      <c r="R29" s="157"/>
      <c r="S29" s="157"/>
      <c r="T29" s="157">
        <v>1</v>
      </c>
      <c r="U29" s="157">
        <v>1</v>
      </c>
      <c r="V29" s="157"/>
      <c r="W29" s="157"/>
      <c r="X29" s="157"/>
      <c r="Y29" s="157"/>
      <c r="Z29" s="157"/>
      <c r="AA29" s="157"/>
      <c r="AB29" s="157"/>
      <c r="AC29" s="157"/>
      <c r="AD29" s="157"/>
      <c r="AE29" s="157"/>
      <c r="AF29" s="157"/>
      <c r="AG29" s="157"/>
      <c r="AH29" s="157"/>
      <c r="AI29" s="157"/>
      <c r="AJ29" s="157"/>
      <c r="AK29" s="157"/>
      <c r="AL29" s="157"/>
      <c r="AM29" s="157"/>
      <c r="AN29" s="157"/>
      <c r="AO29" s="157"/>
      <c r="AP29" s="157"/>
      <c r="AQ29" s="157"/>
      <c r="AR29" s="157"/>
      <c r="AS29" s="157"/>
      <c r="AT29" s="157"/>
      <c r="AU29" s="157"/>
      <c r="AV29" s="157"/>
      <c r="AW29" s="157"/>
      <c r="AX29" s="157"/>
      <c r="AY29" s="157"/>
      <c r="AZ29" s="157"/>
      <c r="BA29" s="157"/>
      <c r="BB29" s="157"/>
      <c r="BC29" s="157"/>
      <c r="BD29" s="157"/>
      <c r="BE29" s="157">
        <v>1</v>
      </c>
      <c r="BF29" s="157"/>
      <c r="BG29" s="157"/>
      <c r="BH29" s="157"/>
      <c r="BI29" s="157"/>
      <c r="BJ29" s="157"/>
      <c r="BK29" s="157">
        <v>1</v>
      </c>
      <c r="BL29" s="157"/>
      <c r="BM29" s="157"/>
      <c r="BN29" s="157"/>
      <c r="BO29" s="157"/>
      <c r="BP29" s="157"/>
      <c r="BQ29" s="157"/>
      <c r="BR29" s="157"/>
      <c r="BS29" s="157"/>
      <c r="BT29" s="157"/>
      <c r="BU29" s="157"/>
      <c r="BV29" s="157"/>
      <c r="BW29" s="157"/>
      <c r="BX29" s="157"/>
      <c r="BY29" s="157"/>
      <c r="BZ29" s="157"/>
      <c r="CA29" s="157"/>
      <c r="CB29" s="157"/>
      <c r="CC29" s="157"/>
      <c r="CD29" s="157"/>
      <c r="CE29" s="157"/>
      <c r="CF29" s="157"/>
      <c r="CG29" s="157"/>
      <c r="CH29" s="157"/>
      <c r="CI29" s="157"/>
      <c r="CJ29" s="157"/>
      <c r="CK29" s="157"/>
      <c r="CL29" s="157"/>
      <c r="CM29" s="157"/>
      <c r="CN29" s="157"/>
      <c r="CO29" s="157"/>
      <c r="CP29" s="157"/>
      <c r="CQ29" s="157"/>
      <c r="CR29" s="158"/>
      <c r="CS29" s="73"/>
      <c r="CT29" s="159">
        <f t="shared" si="0"/>
        <v>5</v>
      </c>
    </row>
    <row r="30" spans="1:98">
      <c r="A30" s="146" t="s">
        <v>44</v>
      </c>
      <c r="B30" s="172" t="s">
        <v>41</v>
      </c>
      <c r="C30" s="160" t="s">
        <v>45</v>
      </c>
      <c r="D30" s="155">
        <v>2001</v>
      </c>
      <c r="E30" s="148" t="s">
        <v>34</v>
      </c>
      <c r="F30" s="156"/>
      <c r="G30" s="157"/>
      <c r="H30" s="157"/>
      <c r="I30" s="157"/>
      <c r="J30" s="157"/>
      <c r="K30" s="157"/>
      <c r="L30" s="157">
        <v>1</v>
      </c>
      <c r="M30" s="157"/>
      <c r="N30" s="157"/>
      <c r="O30" s="157"/>
      <c r="P30" s="157"/>
      <c r="Q30" s="157"/>
      <c r="R30" s="157"/>
      <c r="S30" s="157"/>
      <c r="T30" s="157">
        <v>1</v>
      </c>
      <c r="U30" s="157">
        <v>1</v>
      </c>
      <c r="V30" s="157"/>
      <c r="W30" s="157"/>
      <c r="X30" s="157"/>
      <c r="Y30" s="157"/>
      <c r="Z30" s="157"/>
      <c r="AA30" s="157"/>
      <c r="AB30" s="157"/>
      <c r="AC30" s="157"/>
      <c r="AD30" s="157"/>
      <c r="AE30" s="157"/>
      <c r="AF30" s="157"/>
      <c r="AG30" s="157"/>
      <c r="AH30" s="157"/>
      <c r="AI30" s="157"/>
      <c r="AJ30" s="157"/>
      <c r="AK30" s="157"/>
      <c r="AL30" s="157"/>
      <c r="AM30" s="157"/>
      <c r="AN30" s="157"/>
      <c r="AO30" s="157"/>
      <c r="AP30" s="157"/>
      <c r="AQ30" s="157"/>
      <c r="AR30" s="157"/>
      <c r="AS30" s="157"/>
      <c r="AT30" s="157"/>
      <c r="AU30" s="157"/>
      <c r="AV30" s="157"/>
      <c r="AW30" s="157"/>
      <c r="AX30" s="157"/>
      <c r="AY30" s="157"/>
      <c r="AZ30" s="157"/>
      <c r="BA30" s="157"/>
      <c r="BB30" s="157"/>
      <c r="BC30" s="157"/>
      <c r="BD30" s="157"/>
      <c r="BE30" s="157">
        <v>1</v>
      </c>
      <c r="BF30" s="157"/>
      <c r="BG30" s="157"/>
      <c r="BH30" s="157"/>
      <c r="BI30" s="157"/>
      <c r="BJ30" s="157"/>
      <c r="BK30" s="157">
        <v>1</v>
      </c>
      <c r="BL30" s="157"/>
      <c r="BM30" s="157"/>
      <c r="BN30" s="157"/>
      <c r="BO30" s="157"/>
      <c r="BP30" s="157"/>
      <c r="BQ30" s="157"/>
      <c r="BR30" s="157"/>
      <c r="BS30" s="157"/>
      <c r="BT30" s="157"/>
      <c r="BU30" s="157"/>
      <c r="BV30" s="157"/>
      <c r="BW30" s="157"/>
      <c r="BX30" s="157"/>
      <c r="BY30" s="157"/>
      <c r="BZ30" s="157"/>
      <c r="CA30" s="157"/>
      <c r="CB30" s="157"/>
      <c r="CC30" s="157"/>
      <c r="CD30" s="157"/>
      <c r="CE30" s="157"/>
      <c r="CF30" s="157"/>
      <c r="CG30" s="157"/>
      <c r="CH30" s="157"/>
      <c r="CI30" s="157"/>
      <c r="CJ30" s="157"/>
      <c r="CK30" s="157"/>
      <c r="CL30" s="157"/>
      <c r="CM30" s="157"/>
      <c r="CN30" s="157"/>
      <c r="CO30" s="157"/>
      <c r="CP30" s="157"/>
      <c r="CQ30" s="157"/>
      <c r="CR30" s="158"/>
      <c r="CS30" s="73"/>
      <c r="CT30" s="159">
        <f t="shared" si="0"/>
        <v>5</v>
      </c>
    </row>
    <row r="31" spans="1:98">
      <c r="A31" s="146" t="s">
        <v>60</v>
      </c>
      <c r="B31" s="172" t="s">
        <v>41</v>
      </c>
      <c r="C31" s="148" t="s">
        <v>61</v>
      </c>
      <c r="D31" s="155">
        <v>2006</v>
      </c>
      <c r="E31" s="148" t="s">
        <v>34</v>
      </c>
      <c r="F31" s="156"/>
      <c r="G31" s="157"/>
      <c r="H31" s="157"/>
      <c r="I31" s="157"/>
      <c r="J31" s="157"/>
      <c r="K31" s="157"/>
      <c r="L31" s="157">
        <v>1</v>
      </c>
      <c r="M31" s="157"/>
      <c r="N31" s="157"/>
      <c r="O31" s="157"/>
      <c r="P31" s="157"/>
      <c r="Q31" s="157"/>
      <c r="R31" s="157"/>
      <c r="S31" s="157"/>
      <c r="T31" s="157">
        <v>1</v>
      </c>
      <c r="U31" s="157">
        <v>1</v>
      </c>
      <c r="V31" s="157"/>
      <c r="W31" s="157"/>
      <c r="X31" s="157"/>
      <c r="Y31" s="157"/>
      <c r="Z31" s="157"/>
      <c r="AA31" s="157"/>
      <c r="AB31" s="157"/>
      <c r="AC31" s="157"/>
      <c r="AD31" s="157"/>
      <c r="AE31" s="157"/>
      <c r="AF31" s="157"/>
      <c r="AG31" s="157"/>
      <c r="AH31" s="157"/>
      <c r="AI31" s="157"/>
      <c r="AJ31" s="157"/>
      <c r="AK31" s="157"/>
      <c r="AL31" s="157"/>
      <c r="AM31" s="157"/>
      <c r="AN31" s="157"/>
      <c r="AO31" s="157"/>
      <c r="AP31" s="157"/>
      <c r="AQ31" s="157"/>
      <c r="AR31" s="157"/>
      <c r="AS31" s="157"/>
      <c r="AT31" s="157"/>
      <c r="AU31" s="157"/>
      <c r="AV31" s="157"/>
      <c r="AW31" s="157"/>
      <c r="AX31" s="157"/>
      <c r="AY31" s="157"/>
      <c r="AZ31" s="157"/>
      <c r="BA31" s="157"/>
      <c r="BB31" s="157"/>
      <c r="BC31" s="157"/>
      <c r="BD31" s="157"/>
      <c r="BE31" s="157">
        <v>1</v>
      </c>
      <c r="BF31" s="157"/>
      <c r="BG31" s="157"/>
      <c r="BH31" s="157"/>
      <c r="BI31" s="157"/>
      <c r="BJ31" s="157"/>
      <c r="BK31" s="157">
        <v>1</v>
      </c>
      <c r="BL31" s="157"/>
      <c r="BM31" s="157"/>
      <c r="BN31" s="157"/>
      <c r="BO31" s="157"/>
      <c r="BP31" s="157"/>
      <c r="BQ31" s="157"/>
      <c r="BR31" s="157"/>
      <c r="BS31" s="157"/>
      <c r="BT31" s="157"/>
      <c r="BU31" s="157"/>
      <c r="BV31" s="157"/>
      <c r="BW31" s="157"/>
      <c r="BX31" s="157"/>
      <c r="BY31" s="157"/>
      <c r="BZ31" s="157"/>
      <c r="CA31" s="157"/>
      <c r="CB31" s="157"/>
      <c r="CC31" s="157"/>
      <c r="CD31" s="157"/>
      <c r="CE31" s="157"/>
      <c r="CF31" s="157">
        <v>1</v>
      </c>
      <c r="CG31" s="157"/>
      <c r="CH31" s="157"/>
      <c r="CI31" s="157"/>
      <c r="CJ31" s="157"/>
      <c r="CK31" s="157"/>
      <c r="CL31" s="157">
        <v>1</v>
      </c>
      <c r="CM31" s="157"/>
      <c r="CN31" s="157"/>
      <c r="CO31" s="157"/>
      <c r="CP31" s="157"/>
      <c r="CQ31" s="157"/>
      <c r="CR31" s="158"/>
      <c r="CS31" s="73"/>
      <c r="CT31" s="159">
        <f t="shared" si="0"/>
        <v>7</v>
      </c>
    </row>
    <row r="32" spans="1:98">
      <c r="A32" s="146" t="s">
        <v>280</v>
      </c>
      <c r="B32" s="172" t="s">
        <v>41</v>
      </c>
      <c r="C32" s="148" t="s">
        <v>24</v>
      </c>
      <c r="D32" s="155">
        <v>2009</v>
      </c>
      <c r="E32" s="148" t="s">
        <v>26</v>
      </c>
      <c r="F32" s="156"/>
      <c r="G32" s="157"/>
      <c r="H32" s="157"/>
      <c r="I32" s="157"/>
      <c r="J32" s="157"/>
      <c r="K32" s="157"/>
      <c r="L32" s="157"/>
      <c r="M32" s="157"/>
      <c r="N32" s="157"/>
      <c r="O32" s="157"/>
      <c r="P32" s="157"/>
      <c r="Q32" s="157"/>
      <c r="R32" s="157"/>
      <c r="S32" s="157"/>
      <c r="T32" s="157">
        <v>1</v>
      </c>
      <c r="U32" s="157">
        <v>1</v>
      </c>
      <c r="V32" s="157"/>
      <c r="W32" s="157"/>
      <c r="X32" s="157"/>
      <c r="Y32" s="157"/>
      <c r="Z32" s="157"/>
      <c r="AA32" s="157"/>
      <c r="AB32" s="157"/>
      <c r="AC32" s="157"/>
      <c r="AD32" s="157"/>
      <c r="AE32" s="157">
        <v>1</v>
      </c>
      <c r="AF32" s="157"/>
      <c r="AG32" s="157"/>
      <c r="AH32" s="157"/>
      <c r="AI32" s="157"/>
      <c r="AJ32" s="157"/>
      <c r="AK32" s="157"/>
      <c r="AL32" s="157"/>
      <c r="AM32" s="157"/>
      <c r="AN32" s="157"/>
      <c r="AO32" s="157"/>
      <c r="AP32" s="157"/>
      <c r="AQ32" s="157"/>
      <c r="AR32" s="157"/>
      <c r="AS32" s="157"/>
      <c r="AT32" s="157"/>
      <c r="AU32" s="157"/>
      <c r="AV32" s="157"/>
      <c r="AW32" s="157"/>
      <c r="AX32" s="157"/>
      <c r="AY32" s="157"/>
      <c r="AZ32" s="157"/>
      <c r="BA32" s="157"/>
      <c r="BB32" s="157"/>
      <c r="BC32" s="157"/>
      <c r="BD32" s="157"/>
      <c r="BE32" s="157">
        <v>1</v>
      </c>
      <c r="BF32" s="157"/>
      <c r="BG32" s="157"/>
      <c r="BH32" s="157"/>
      <c r="BI32" s="157"/>
      <c r="BJ32" s="157"/>
      <c r="BK32" s="157"/>
      <c r="BL32" s="157"/>
      <c r="BM32" s="157"/>
      <c r="BN32" s="157"/>
      <c r="BO32" s="157"/>
      <c r="BP32" s="157"/>
      <c r="BQ32" s="157"/>
      <c r="BR32" s="157"/>
      <c r="BS32" s="157"/>
      <c r="BT32" s="157"/>
      <c r="BU32" s="157"/>
      <c r="BV32" s="157"/>
      <c r="BW32" s="157"/>
      <c r="BX32" s="157"/>
      <c r="BY32" s="157"/>
      <c r="BZ32" s="157"/>
      <c r="CA32" s="157"/>
      <c r="CB32" s="157"/>
      <c r="CC32" s="157"/>
      <c r="CD32" s="157"/>
      <c r="CE32" s="157"/>
      <c r="CF32" s="157"/>
      <c r="CG32" s="157"/>
      <c r="CH32" s="157"/>
      <c r="CI32" s="157"/>
      <c r="CJ32" s="157"/>
      <c r="CK32" s="157"/>
      <c r="CL32" s="157"/>
      <c r="CM32" s="157"/>
      <c r="CN32" s="157"/>
      <c r="CO32" s="157"/>
      <c r="CP32" s="157"/>
      <c r="CQ32" s="157"/>
      <c r="CR32" s="158"/>
      <c r="CS32" s="73"/>
      <c r="CT32" s="159">
        <f t="shared" si="0"/>
        <v>4</v>
      </c>
    </row>
    <row r="33" spans="1:98">
      <c r="A33" s="146" t="s">
        <v>80</v>
      </c>
      <c r="B33" s="172" t="s">
        <v>41</v>
      </c>
      <c r="C33" s="160" t="s">
        <v>45</v>
      </c>
      <c r="D33" s="155">
        <v>2009</v>
      </c>
      <c r="E33" s="148" t="s">
        <v>34</v>
      </c>
      <c r="F33" s="156"/>
      <c r="G33" s="157"/>
      <c r="H33" s="157"/>
      <c r="I33" s="157"/>
      <c r="J33" s="157"/>
      <c r="K33" s="157"/>
      <c r="L33" s="157"/>
      <c r="M33" s="157"/>
      <c r="N33" s="157"/>
      <c r="O33" s="157"/>
      <c r="P33" s="157"/>
      <c r="Q33" s="157"/>
      <c r="R33" s="157"/>
      <c r="S33" s="157"/>
      <c r="T33" s="157">
        <v>1</v>
      </c>
      <c r="U33" s="157">
        <v>1</v>
      </c>
      <c r="V33" s="157"/>
      <c r="W33" s="157"/>
      <c r="X33" s="157"/>
      <c r="Y33" s="157"/>
      <c r="Z33" s="157"/>
      <c r="AA33" s="157"/>
      <c r="AB33" s="157"/>
      <c r="AC33" s="157"/>
      <c r="AD33" s="157"/>
      <c r="AE33" s="157"/>
      <c r="AF33" s="157"/>
      <c r="AG33" s="157"/>
      <c r="AH33" s="157"/>
      <c r="AI33" s="157"/>
      <c r="AJ33" s="157"/>
      <c r="AK33" s="157"/>
      <c r="AL33" s="157"/>
      <c r="AM33" s="157"/>
      <c r="AN33" s="157"/>
      <c r="AO33" s="157"/>
      <c r="AP33" s="157"/>
      <c r="AQ33" s="157"/>
      <c r="AR33" s="157"/>
      <c r="AS33" s="157"/>
      <c r="AT33" s="157"/>
      <c r="AU33" s="157"/>
      <c r="AV33" s="157"/>
      <c r="AW33" s="157"/>
      <c r="AX33" s="157"/>
      <c r="AY33" s="157"/>
      <c r="AZ33" s="157"/>
      <c r="BA33" s="157"/>
      <c r="BB33" s="157"/>
      <c r="BC33" s="157"/>
      <c r="BD33" s="157"/>
      <c r="BE33" s="157">
        <v>1</v>
      </c>
      <c r="BF33" s="157"/>
      <c r="BG33" s="157"/>
      <c r="BH33" s="157"/>
      <c r="BI33" s="157"/>
      <c r="BJ33" s="157"/>
      <c r="BK33" s="157"/>
      <c r="BL33" s="157"/>
      <c r="BM33" s="157"/>
      <c r="BN33" s="157"/>
      <c r="BO33" s="157"/>
      <c r="BP33" s="157"/>
      <c r="BQ33" s="157"/>
      <c r="BR33" s="157"/>
      <c r="BS33" s="157"/>
      <c r="BT33" s="157"/>
      <c r="BU33" s="157"/>
      <c r="BV33" s="157"/>
      <c r="BW33" s="157"/>
      <c r="BX33" s="157"/>
      <c r="BY33" s="157"/>
      <c r="BZ33" s="157"/>
      <c r="CA33" s="157"/>
      <c r="CB33" s="157"/>
      <c r="CC33" s="157"/>
      <c r="CD33" s="157"/>
      <c r="CE33" s="157"/>
      <c r="CF33" s="157"/>
      <c r="CG33" s="157"/>
      <c r="CH33" s="157"/>
      <c r="CI33" s="157"/>
      <c r="CJ33" s="157"/>
      <c r="CK33" s="157"/>
      <c r="CL33" s="157"/>
      <c r="CM33" s="157"/>
      <c r="CN33" s="157"/>
      <c r="CO33" s="157"/>
      <c r="CP33" s="157"/>
      <c r="CQ33" s="157"/>
      <c r="CR33" s="158"/>
      <c r="CS33" s="73"/>
      <c r="CT33" s="159">
        <f t="shared" si="0"/>
        <v>3</v>
      </c>
    </row>
    <row r="34" spans="1:98">
      <c r="A34" s="146" t="s">
        <v>77</v>
      </c>
      <c r="B34" s="172" t="s">
        <v>41</v>
      </c>
      <c r="C34" s="148" t="s">
        <v>78</v>
      </c>
      <c r="D34" s="155">
        <v>2008</v>
      </c>
      <c r="E34" s="148" t="s">
        <v>34</v>
      </c>
      <c r="F34" s="156"/>
      <c r="G34" s="157"/>
      <c r="H34" s="157"/>
      <c r="I34" s="157"/>
      <c r="J34" s="157"/>
      <c r="K34" s="157"/>
      <c r="L34" s="157"/>
      <c r="M34" s="157"/>
      <c r="N34" s="157"/>
      <c r="O34" s="157"/>
      <c r="P34" s="157"/>
      <c r="Q34" s="157"/>
      <c r="R34" s="157"/>
      <c r="S34" s="157"/>
      <c r="T34" s="157">
        <v>1</v>
      </c>
      <c r="U34" s="157">
        <v>1</v>
      </c>
      <c r="V34" s="157"/>
      <c r="W34" s="157">
        <v>1</v>
      </c>
      <c r="X34" s="157"/>
      <c r="Y34" s="157"/>
      <c r="Z34" s="157"/>
      <c r="AA34" s="157"/>
      <c r="AB34" s="157"/>
      <c r="AC34" s="157"/>
      <c r="AD34" s="157"/>
      <c r="AE34" s="157"/>
      <c r="AF34" s="157"/>
      <c r="AG34" s="157"/>
      <c r="AH34" s="157"/>
      <c r="AI34" s="157"/>
      <c r="AJ34" s="157"/>
      <c r="AK34" s="157"/>
      <c r="AL34" s="157"/>
      <c r="AM34" s="157"/>
      <c r="AN34" s="157"/>
      <c r="AO34" s="157"/>
      <c r="AP34" s="157"/>
      <c r="AQ34" s="157"/>
      <c r="AR34" s="157"/>
      <c r="AS34" s="157"/>
      <c r="AT34" s="157"/>
      <c r="AU34" s="157"/>
      <c r="AV34" s="157"/>
      <c r="AW34" s="157"/>
      <c r="AX34" s="157"/>
      <c r="AY34" s="157"/>
      <c r="AZ34" s="157"/>
      <c r="BA34" s="157"/>
      <c r="BB34" s="157"/>
      <c r="BC34" s="157"/>
      <c r="BD34" s="157"/>
      <c r="BE34" s="157">
        <v>1</v>
      </c>
      <c r="BF34" s="157"/>
      <c r="BG34" s="157"/>
      <c r="BH34" s="157"/>
      <c r="BI34" s="157">
        <v>1</v>
      </c>
      <c r="BJ34" s="157">
        <v>1</v>
      </c>
      <c r="BK34" s="157"/>
      <c r="BL34" s="157">
        <v>1</v>
      </c>
      <c r="BM34" s="157"/>
      <c r="BN34" s="157"/>
      <c r="BO34" s="157"/>
      <c r="BP34" s="157"/>
      <c r="BQ34" s="157"/>
      <c r="BR34" s="157"/>
      <c r="BS34" s="157"/>
      <c r="BT34" s="157"/>
      <c r="BU34" s="157"/>
      <c r="BV34" s="157"/>
      <c r="BW34" s="157"/>
      <c r="BX34" s="157"/>
      <c r="BY34" s="157"/>
      <c r="BZ34" s="157"/>
      <c r="CA34" s="157"/>
      <c r="CB34" s="157"/>
      <c r="CC34" s="157"/>
      <c r="CD34" s="157"/>
      <c r="CE34" s="157"/>
      <c r="CF34" s="157">
        <v>1</v>
      </c>
      <c r="CG34" s="157"/>
      <c r="CH34" s="157"/>
      <c r="CI34" s="157"/>
      <c r="CJ34" s="157"/>
      <c r="CK34" s="157"/>
      <c r="CL34" s="157">
        <v>1</v>
      </c>
      <c r="CM34" s="157"/>
      <c r="CN34" s="157"/>
      <c r="CO34" s="157"/>
      <c r="CP34" s="157"/>
      <c r="CQ34" s="157"/>
      <c r="CR34" s="158"/>
      <c r="CS34" s="73"/>
      <c r="CT34" s="159">
        <f t="shared" si="0"/>
        <v>9</v>
      </c>
    </row>
    <row r="35" spans="1:98">
      <c r="A35" s="146" t="s">
        <v>248</v>
      </c>
      <c r="B35" s="172" t="s">
        <v>41</v>
      </c>
      <c r="C35" s="160" t="s">
        <v>24</v>
      </c>
      <c r="D35" s="155">
        <v>2004</v>
      </c>
      <c r="E35" s="148" t="s">
        <v>238</v>
      </c>
      <c r="F35" s="156"/>
      <c r="G35" s="157"/>
      <c r="H35" s="157"/>
      <c r="I35" s="157"/>
      <c r="J35" s="157"/>
      <c r="K35" s="157"/>
      <c r="L35" s="157">
        <v>1</v>
      </c>
      <c r="M35" s="157"/>
      <c r="N35" s="157"/>
      <c r="O35" s="157"/>
      <c r="P35" s="157"/>
      <c r="Q35" s="157"/>
      <c r="R35" s="157"/>
      <c r="S35" s="157"/>
      <c r="T35" s="157">
        <v>1</v>
      </c>
      <c r="U35" s="157">
        <v>1</v>
      </c>
      <c r="V35" s="157"/>
      <c r="W35" s="157"/>
      <c r="X35" s="157"/>
      <c r="Y35" s="157"/>
      <c r="Z35" s="157"/>
      <c r="AA35" s="157"/>
      <c r="AB35" s="157"/>
      <c r="AC35" s="157"/>
      <c r="AD35" s="157"/>
      <c r="AE35" s="157"/>
      <c r="AF35" s="157"/>
      <c r="AG35" s="157"/>
      <c r="AH35" s="157"/>
      <c r="AI35" s="157"/>
      <c r="AJ35" s="157"/>
      <c r="AK35" s="157">
        <v>1</v>
      </c>
      <c r="AL35" s="157"/>
      <c r="AM35" s="157"/>
      <c r="AN35" s="157"/>
      <c r="AO35" s="157"/>
      <c r="AP35" s="157"/>
      <c r="AQ35" s="157"/>
      <c r="AR35" s="157"/>
      <c r="AS35" s="157"/>
      <c r="AT35" s="157"/>
      <c r="AU35" s="157"/>
      <c r="AV35" s="157"/>
      <c r="AW35" s="157"/>
      <c r="AX35" s="157"/>
      <c r="AY35" s="157"/>
      <c r="AZ35" s="157"/>
      <c r="BA35" s="157"/>
      <c r="BB35" s="157"/>
      <c r="BC35" s="157"/>
      <c r="BD35" s="157"/>
      <c r="BE35" s="157">
        <v>1</v>
      </c>
      <c r="BF35" s="157"/>
      <c r="BG35" s="157">
        <v>1</v>
      </c>
      <c r="BH35" s="157"/>
      <c r="BI35" s="157"/>
      <c r="BJ35" s="157"/>
      <c r="BK35" s="157">
        <v>1</v>
      </c>
      <c r="BL35" s="157"/>
      <c r="BM35" s="157"/>
      <c r="BN35" s="157"/>
      <c r="BO35" s="157"/>
      <c r="BP35" s="157"/>
      <c r="BQ35" s="157"/>
      <c r="BR35" s="157"/>
      <c r="BS35" s="157"/>
      <c r="BT35" s="157"/>
      <c r="BU35" s="157"/>
      <c r="BV35" s="157"/>
      <c r="BW35" s="157"/>
      <c r="BX35" s="157"/>
      <c r="BY35" s="157"/>
      <c r="BZ35" s="157"/>
      <c r="CA35" s="157"/>
      <c r="CB35" s="157"/>
      <c r="CC35" s="157"/>
      <c r="CD35" s="157"/>
      <c r="CE35" s="157"/>
      <c r="CF35" s="157"/>
      <c r="CG35" s="157"/>
      <c r="CH35" s="157"/>
      <c r="CI35" s="157"/>
      <c r="CJ35" s="157"/>
      <c r="CK35" s="157"/>
      <c r="CL35" s="157">
        <v>1</v>
      </c>
      <c r="CM35" s="157"/>
      <c r="CN35" s="157"/>
      <c r="CO35" s="157"/>
      <c r="CP35" s="157"/>
      <c r="CQ35" s="157">
        <v>1</v>
      </c>
      <c r="CR35" s="158"/>
      <c r="CS35" s="73"/>
      <c r="CT35" s="159">
        <f t="shared" si="0"/>
        <v>9</v>
      </c>
    </row>
    <row r="36" spans="1:98">
      <c r="A36" s="146" t="s">
        <v>214</v>
      </c>
      <c r="B36" s="172" t="s">
        <v>41</v>
      </c>
      <c r="C36" s="160" t="s">
        <v>24</v>
      </c>
      <c r="D36" s="155">
        <v>2008</v>
      </c>
      <c r="E36" s="148" t="s">
        <v>26</v>
      </c>
      <c r="F36" s="156"/>
      <c r="G36" s="157"/>
      <c r="H36" s="157"/>
      <c r="I36" s="157"/>
      <c r="J36" s="157"/>
      <c r="K36" s="157"/>
      <c r="L36" s="157"/>
      <c r="M36" s="157"/>
      <c r="N36" s="157"/>
      <c r="O36" s="157"/>
      <c r="P36" s="157"/>
      <c r="Q36" s="157"/>
      <c r="R36" s="157"/>
      <c r="S36" s="157"/>
      <c r="T36" s="157">
        <v>1</v>
      </c>
      <c r="U36" s="157">
        <v>1</v>
      </c>
      <c r="V36" s="157"/>
      <c r="W36" s="157"/>
      <c r="X36" s="157"/>
      <c r="Y36" s="157"/>
      <c r="Z36" s="157"/>
      <c r="AA36" s="157"/>
      <c r="AB36" s="157"/>
      <c r="AC36" s="157"/>
      <c r="AD36" s="157"/>
      <c r="AE36" s="157"/>
      <c r="AF36" s="157"/>
      <c r="AG36" s="157"/>
      <c r="AH36" s="157"/>
      <c r="AI36" s="157"/>
      <c r="AJ36" s="157"/>
      <c r="AK36" s="157"/>
      <c r="AL36" s="157"/>
      <c r="AM36" s="157"/>
      <c r="AN36" s="157"/>
      <c r="AO36" s="157"/>
      <c r="AP36" s="157"/>
      <c r="AQ36" s="157"/>
      <c r="AR36" s="157"/>
      <c r="AS36" s="157"/>
      <c r="AT36" s="157"/>
      <c r="AU36" s="157"/>
      <c r="AV36" s="157"/>
      <c r="AW36" s="157"/>
      <c r="AX36" s="157"/>
      <c r="AY36" s="157"/>
      <c r="AZ36" s="157"/>
      <c r="BA36" s="157"/>
      <c r="BB36" s="157"/>
      <c r="BC36" s="157"/>
      <c r="BD36" s="157"/>
      <c r="BE36" s="157">
        <v>1</v>
      </c>
      <c r="BF36" s="157"/>
      <c r="BG36" s="157"/>
      <c r="BH36" s="157"/>
      <c r="BI36" s="157"/>
      <c r="BJ36" s="157"/>
      <c r="BK36" s="157"/>
      <c r="BL36" s="157"/>
      <c r="BM36" s="157"/>
      <c r="BN36" s="157"/>
      <c r="BO36" s="157"/>
      <c r="BP36" s="157"/>
      <c r="BQ36" s="157"/>
      <c r="BR36" s="157"/>
      <c r="BS36" s="157"/>
      <c r="BT36" s="157"/>
      <c r="BU36" s="157"/>
      <c r="BV36" s="157"/>
      <c r="BW36" s="157"/>
      <c r="BX36" s="157"/>
      <c r="BY36" s="157"/>
      <c r="BZ36" s="157"/>
      <c r="CA36" s="157"/>
      <c r="CB36" s="157"/>
      <c r="CC36" s="157"/>
      <c r="CD36" s="157"/>
      <c r="CE36" s="157"/>
      <c r="CF36" s="157"/>
      <c r="CG36" s="157"/>
      <c r="CH36" s="157"/>
      <c r="CI36" s="157"/>
      <c r="CJ36" s="157"/>
      <c r="CK36" s="157"/>
      <c r="CL36" s="157"/>
      <c r="CM36" s="157"/>
      <c r="CN36" s="157"/>
      <c r="CO36" s="157"/>
      <c r="CP36" s="157"/>
      <c r="CQ36" s="157"/>
      <c r="CR36" s="158"/>
      <c r="CS36" s="73"/>
      <c r="CT36" s="159">
        <f t="shared" si="0"/>
        <v>3</v>
      </c>
    </row>
    <row r="37" spans="1:98">
      <c r="A37" s="146" t="s">
        <v>215</v>
      </c>
      <c r="B37" s="172" t="s">
        <v>41</v>
      </c>
      <c r="C37" s="160" t="s">
        <v>24</v>
      </c>
      <c r="D37" s="155">
        <v>2008</v>
      </c>
      <c r="E37" s="148" t="s">
        <v>26</v>
      </c>
      <c r="F37" s="161"/>
      <c r="G37" s="162"/>
      <c r="H37" s="162"/>
      <c r="I37" s="162"/>
      <c r="J37" s="162"/>
      <c r="K37" s="162"/>
      <c r="L37" s="162"/>
      <c r="M37" s="162"/>
      <c r="N37" s="162"/>
      <c r="O37" s="162"/>
      <c r="P37" s="162"/>
      <c r="Q37" s="162"/>
      <c r="R37" s="162"/>
      <c r="S37" s="162"/>
      <c r="T37" s="162">
        <v>1</v>
      </c>
      <c r="U37" s="162">
        <v>1</v>
      </c>
      <c r="V37" s="162"/>
      <c r="W37" s="162"/>
      <c r="X37" s="162"/>
      <c r="Y37" s="162"/>
      <c r="Z37" s="162"/>
      <c r="AA37" s="162"/>
      <c r="AB37" s="162"/>
      <c r="AC37" s="162"/>
      <c r="AD37" s="162"/>
      <c r="AE37" s="162"/>
      <c r="AF37" s="162"/>
      <c r="AG37" s="162"/>
      <c r="AH37" s="162"/>
      <c r="AI37" s="162"/>
      <c r="AJ37" s="162"/>
      <c r="AK37" s="162"/>
      <c r="AL37" s="162"/>
      <c r="AM37" s="162"/>
      <c r="AN37" s="162"/>
      <c r="AO37" s="162"/>
      <c r="AP37" s="162"/>
      <c r="AQ37" s="162"/>
      <c r="AR37" s="162"/>
      <c r="AS37" s="162"/>
      <c r="AT37" s="162"/>
      <c r="AU37" s="162"/>
      <c r="AV37" s="162"/>
      <c r="AW37" s="162"/>
      <c r="AX37" s="162"/>
      <c r="AY37" s="162"/>
      <c r="AZ37" s="162"/>
      <c r="BA37" s="162"/>
      <c r="BB37" s="162"/>
      <c r="BC37" s="162"/>
      <c r="BD37" s="162"/>
      <c r="BE37" s="162">
        <v>1</v>
      </c>
      <c r="BF37" s="162"/>
      <c r="BG37" s="162"/>
      <c r="BH37" s="162"/>
      <c r="BI37" s="162"/>
      <c r="BJ37" s="162"/>
      <c r="BK37" s="162"/>
      <c r="BL37" s="162"/>
      <c r="BM37" s="162"/>
      <c r="BN37" s="162"/>
      <c r="BO37" s="162"/>
      <c r="BP37" s="162"/>
      <c r="BQ37" s="162"/>
      <c r="BR37" s="162"/>
      <c r="BS37" s="162"/>
      <c r="BT37" s="162"/>
      <c r="BU37" s="162"/>
      <c r="BV37" s="162"/>
      <c r="BW37" s="162"/>
      <c r="BX37" s="162"/>
      <c r="BY37" s="162"/>
      <c r="BZ37" s="162"/>
      <c r="CA37" s="162"/>
      <c r="CB37" s="162"/>
      <c r="CC37" s="162"/>
      <c r="CD37" s="162"/>
      <c r="CE37" s="162"/>
      <c r="CF37" s="162"/>
      <c r="CG37" s="162"/>
      <c r="CH37" s="162"/>
      <c r="CI37" s="162"/>
      <c r="CJ37" s="162"/>
      <c r="CK37" s="162"/>
      <c r="CL37" s="162"/>
      <c r="CM37" s="162"/>
      <c r="CN37" s="162"/>
      <c r="CO37" s="162"/>
      <c r="CP37" s="162"/>
      <c r="CQ37" s="162"/>
      <c r="CR37" s="163"/>
      <c r="CS37" s="73"/>
      <c r="CT37" s="164">
        <f t="shared" si="0"/>
        <v>3</v>
      </c>
    </row>
    <row r="38" spans="1:98">
      <c r="A38" s="165" t="s">
        <v>141</v>
      </c>
      <c r="B38" s="166" t="s">
        <v>41</v>
      </c>
      <c r="C38" s="167" t="s">
        <v>24</v>
      </c>
      <c r="D38" s="149">
        <v>2007</v>
      </c>
      <c r="E38" s="168" t="s">
        <v>34</v>
      </c>
      <c r="F38" s="169"/>
      <c r="G38" s="170"/>
      <c r="H38" s="170"/>
      <c r="I38" s="170"/>
      <c r="J38" s="170"/>
      <c r="K38" s="170"/>
      <c r="L38" s="170"/>
      <c r="M38" s="170"/>
      <c r="N38" s="170"/>
      <c r="O38" s="170"/>
      <c r="P38" s="170"/>
      <c r="Q38" s="170"/>
      <c r="R38" s="170"/>
      <c r="S38" s="170"/>
      <c r="T38" s="170">
        <v>1</v>
      </c>
      <c r="U38" s="170">
        <v>1</v>
      </c>
      <c r="V38" s="170"/>
      <c r="W38" s="170"/>
      <c r="X38" s="170"/>
      <c r="Y38" s="170"/>
      <c r="Z38" s="170"/>
      <c r="AA38" s="170"/>
      <c r="AB38" s="170"/>
      <c r="AC38" s="170"/>
      <c r="AD38" s="170"/>
      <c r="AE38" s="170"/>
      <c r="AF38" s="170"/>
      <c r="AG38" s="170"/>
      <c r="AH38" s="170"/>
      <c r="AI38" s="170"/>
      <c r="AJ38" s="170"/>
      <c r="AK38" s="170"/>
      <c r="AL38" s="170"/>
      <c r="AM38" s="170"/>
      <c r="AN38" s="170"/>
      <c r="AO38" s="170"/>
      <c r="AP38" s="170"/>
      <c r="AQ38" s="170"/>
      <c r="AR38" s="170"/>
      <c r="AS38" s="170"/>
      <c r="AT38" s="170"/>
      <c r="AU38" s="170"/>
      <c r="AV38" s="170"/>
      <c r="AW38" s="170"/>
      <c r="AX38" s="170"/>
      <c r="AY38" s="170"/>
      <c r="AZ38" s="170"/>
      <c r="BA38" s="170"/>
      <c r="BB38" s="170"/>
      <c r="BC38" s="170"/>
      <c r="BD38" s="170"/>
      <c r="BE38" s="170">
        <v>1</v>
      </c>
      <c r="BF38" s="170"/>
      <c r="BG38" s="170"/>
      <c r="BH38" s="170"/>
      <c r="BI38" s="170"/>
      <c r="BJ38" s="170"/>
      <c r="BK38" s="170"/>
      <c r="BL38" s="170"/>
      <c r="BM38" s="170"/>
      <c r="BN38" s="170"/>
      <c r="BO38" s="170"/>
      <c r="BP38" s="170"/>
      <c r="BQ38" s="170"/>
      <c r="BR38" s="170"/>
      <c r="BS38" s="170"/>
      <c r="BT38" s="170"/>
      <c r="BU38" s="170"/>
      <c r="BV38" s="170"/>
      <c r="BW38" s="170"/>
      <c r="BX38" s="170"/>
      <c r="BY38" s="170"/>
      <c r="BZ38" s="170"/>
      <c r="CA38" s="170"/>
      <c r="CB38" s="170"/>
      <c r="CC38" s="170"/>
      <c r="CD38" s="170"/>
      <c r="CE38" s="170"/>
      <c r="CF38" s="170"/>
      <c r="CG38" s="170"/>
      <c r="CH38" s="170"/>
      <c r="CI38" s="170"/>
      <c r="CJ38" s="170"/>
      <c r="CK38" s="170"/>
      <c r="CL38" s="170"/>
      <c r="CM38" s="170"/>
      <c r="CN38" s="170"/>
      <c r="CO38" s="170"/>
      <c r="CP38" s="170"/>
      <c r="CQ38" s="170"/>
      <c r="CR38" s="171"/>
      <c r="CS38" s="73"/>
      <c r="CT38" s="153">
        <f t="shared" si="0"/>
        <v>3</v>
      </c>
    </row>
    <row r="39" spans="1:98">
      <c r="A39" s="146" t="s">
        <v>95</v>
      </c>
      <c r="B39" s="172" t="s">
        <v>41</v>
      </c>
      <c r="C39" s="160" t="s">
        <v>24</v>
      </c>
      <c r="D39" s="155">
        <v>2010</v>
      </c>
      <c r="E39" s="148" t="s">
        <v>34</v>
      </c>
      <c r="F39" s="156"/>
      <c r="G39" s="157"/>
      <c r="H39" s="157"/>
      <c r="I39" s="157"/>
      <c r="J39" s="157"/>
      <c r="K39" s="157"/>
      <c r="L39" s="157"/>
      <c r="M39" s="157"/>
      <c r="N39" s="157"/>
      <c r="O39" s="157"/>
      <c r="P39" s="157"/>
      <c r="Q39" s="157"/>
      <c r="R39" s="157"/>
      <c r="S39" s="157"/>
      <c r="T39" s="157">
        <v>1</v>
      </c>
      <c r="U39" s="157">
        <v>1</v>
      </c>
      <c r="V39" s="157"/>
      <c r="W39" s="157"/>
      <c r="X39" s="157"/>
      <c r="Y39" s="157"/>
      <c r="Z39" s="157"/>
      <c r="AA39" s="157"/>
      <c r="AB39" s="157"/>
      <c r="AC39" s="157"/>
      <c r="AD39" s="157"/>
      <c r="AE39" s="157"/>
      <c r="AF39" s="157"/>
      <c r="AG39" s="157"/>
      <c r="AH39" s="157"/>
      <c r="AI39" s="157"/>
      <c r="AJ39" s="157"/>
      <c r="AK39" s="157"/>
      <c r="AL39" s="157"/>
      <c r="AM39" s="157"/>
      <c r="AN39" s="157"/>
      <c r="AO39" s="157"/>
      <c r="AP39" s="157"/>
      <c r="AQ39" s="157"/>
      <c r="AR39" s="157"/>
      <c r="AS39" s="157"/>
      <c r="AT39" s="157"/>
      <c r="AU39" s="157"/>
      <c r="AV39" s="157"/>
      <c r="AW39" s="157"/>
      <c r="AX39" s="157"/>
      <c r="AY39" s="157"/>
      <c r="AZ39" s="157"/>
      <c r="BA39" s="157"/>
      <c r="BB39" s="157"/>
      <c r="BC39" s="157"/>
      <c r="BD39" s="157"/>
      <c r="BE39" s="157">
        <v>1</v>
      </c>
      <c r="BF39" s="157"/>
      <c r="BG39" s="157"/>
      <c r="BH39" s="157"/>
      <c r="BI39" s="157"/>
      <c r="BJ39" s="157"/>
      <c r="BK39" s="157"/>
      <c r="BL39" s="157"/>
      <c r="BM39" s="157"/>
      <c r="BN39" s="157"/>
      <c r="BO39" s="157"/>
      <c r="BP39" s="157"/>
      <c r="BQ39" s="157"/>
      <c r="BR39" s="157"/>
      <c r="BS39" s="157"/>
      <c r="BT39" s="157"/>
      <c r="BU39" s="157"/>
      <c r="BV39" s="157"/>
      <c r="BW39" s="157"/>
      <c r="BX39" s="157"/>
      <c r="BY39" s="157"/>
      <c r="BZ39" s="157"/>
      <c r="CA39" s="157"/>
      <c r="CB39" s="157"/>
      <c r="CC39" s="157"/>
      <c r="CD39" s="157"/>
      <c r="CE39" s="157"/>
      <c r="CF39" s="157"/>
      <c r="CG39" s="157"/>
      <c r="CH39" s="157"/>
      <c r="CI39" s="157"/>
      <c r="CJ39" s="157"/>
      <c r="CK39" s="157"/>
      <c r="CL39" s="157"/>
      <c r="CM39" s="157"/>
      <c r="CN39" s="157"/>
      <c r="CO39" s="157"/>
      <c r="CP39" s="157"/>
      <c r="CQ39" s="157"/>
      <c r="CR39" s="158"/>
      <c r="CS39" s="73"/>
      <c r="CT39" s="159">
        <f t="shared" si="0"/>
        <v>3</v>
      </c>
    </row>
    <row r="40" spans="1:98">
      <c r="A40" s="146" t="s">
        <v>292</v>
      </c>
      <c r="B40" s="172" t="s">
        <v>41</v>
      </c>
      <c r="C40" s="160" t="s">
        <v>24</v>
      </c>
      <c r="D40" s="155">
        <v>2007</v>
      </c>
      <c r="E40" s="148" t="s">
        <v>34</v>
      </c>
      <c r="F40" s="156"/>
      <c r="G40" s="157"/>
      <c r="H40" s="157"/>
      <c r="I40" s="157"/>
      <c r="J40" s="157"/>
      <c r="K40" s="157"/>
      <c r="L40" s="157"/>
      <c r="M40" s="157"/>
      <c r="N40" s="157"/>
      <c r="O40" s="157"/>
      <c r="P40" s="157"/>
      <c r="Q40" s="157"/>
      <c r="R40" s="157"/>
      <c r="S40" s="157"/>
      <c r="T40" s="157">
        <v>1</v>
      </c>
      <c r="U40" s="157">
        <v>1</v>
      </c>
      <c r="V40" s="157"/>
      <c r="W40" s="157"/>
      <c r="X40" s="157"/>
      <c r="Y40" s="157"/>
      <c r="Z40" s="157"/>
      <c r="AA40" s="157"/>
      <c r="AB40" s="157"/>
      <c r="AC40" s="157"/>
      <c r="AD40" s="157"/>
      <c r="AE40" s="157"/>
      <c r="AF40" s="157"/>
      <c r="AG40" s="157"/>
      <c r="AH40" s="157"/>
      <c r="AI40" s="157"/>
      <c r="AJ40" s="157"/>
      <c r="AK40" s="157"/>
      <c r="AL40" s="157"/>
      <c r="AM40" s="157"/>
      <c r="AN40" s="157"/>
      <c r="AO40" s="157"/>
      <c r="AP40" s="157"/>
      <c r="AQ40" s="157"/>
      <c r="AR40" s="157"/>
      <c r="AS40" s="157"/>
      <c r="AT40" s="157"/>
      <c r="AU40" s="157"/>
      <c r="AV40" s="157"/>
      <c r="AW40" s="157"/>
      <c r="AX40" s="157"/>
      <c r="AY40" s="157"/>
      <c r="AZ40" s="157"/>
      <c r="BA40" s="157"/>
      <c r="BB40" s="157"/>
      <c r="BC40" s="157"/>
      <c r="BD40" s="157"/>
      <c r="BE40" s="157">
        <v>1</v>
      </c>
      <c r="BF40" s="157"/>
      <c r="BG40" s="157"/>
      <c r="BH40" s="157"/>
      <c r="BI40" s="157"/>
      <c r="BJ40" s="157"/>
      <c r="BK40" s="157"/>
      <c r="BL40" s="157"/>
      <c r="BM40" s="157"/>
      <c r="BN40" s="157"/>
      <c r="BO40" s="157"/>
      <c r="BP40" s="157"/>
      <c r="BQ40" s="157"/>
      <c r="BR40" s="157"/>
      <c r="BS40" s="157"/>
      <c r="BT40" s="157"/>
      <c r="BU40" s="157"/>
      <c r="BV40" s="157"/>
      <c r="BW40" s="157"/>
      <c r="BX40" s="157"/>
      <c r="BY40" s="157"/>
      <c r="BZ40" s="157"/>
      <c r="CA40" s="157"/>
      <c r="CB40" s="157"/>
      <c r="CC40" s="157"/>
      <c r="CD40" s="157"/>
      <c r="CE40" s="157"/>
      <c r="CF40" s="157"/>
      <c r="CG40" s="157"/>
      <c r="CH40" s="157"/>
      <c r="CI40" s="157"/>
      <c r="CJ40" s="157"/>
      <c r="CK40" s="157"/>
      <c r="CL40" s="157"/>
      <c r="CM40" s="157"/>
      <c r="CN40" s="157"/>
      <c r="CO40" s="157"/>
      <c r="CP40" s="157"/>
      <c r="CQ40" s="157"/>
      <c r="CR40" s="158"/>
      <c r="CS40" s="73"/>
      <c r="CT40" s="159">
        <f t="shared" si="0"/>
        <v>3</v>
      </c>
    </row>
    <row r="41" spans="1:98">
      <c r="A41" s="146" t="s">
        <v>261</v>
      </c>
      <c r="B41" s="172" t="s">
        <v>41</v>
      </c>
      <c r="C41" s="160" t="s">
        <v>24</v>
      </c>
      <c r="D41" s="155">
        <v>2009</v>
      </c>
      <c r="E41" s="148" t="s">
        <v>92</v>
      </c>
      <c r="F41" s="156"/>
      <c r="G41" s="157"/>
      <c r="H41" s="157"/>
      <c r="I41" s="157"/>
      <c r="J41" s="157"/>
      <c r="K41" s="157"/>
      <c r="L41" s="157"/>
      <c r="M41" s="157"/>
      <c r="N41" s="157"/>
      <c r="O41" s="157"/>
      <c r="P41" s="157"/>
      <c r="Q41" s="157"/>
      <c r="R41" s="157"/>
      <c r="S41" s="157"/>
      <c r="T41" s="157">
        <v>1</v>
      </c>
      <c r="U41" s="157">
        <v>1</v>
      </c>
      <c r="V41" s="157"/>
      <c r="W41" s="157"/>
      <c r="X41" s="157"/>
      <c r="Y41" s="157"/>
      <c r="Z41" s="157"/>
      <c r="AA41" s="157"/>
      <c r="AB41" s="157"/>
      <c r="AC41" s="157"/>
      <c r="AD41" s="157"/>
      <c r="AE41" s="157"/>
      <c r="AF41" s="157"/>
      <c r="AG41" s="157"/>
      <c r="AH41" s="157"/>
      <c r="AI41" s="157"/>
      <c r="AJ41" s="157"/>
      <c r="AK41" s="157"/>
      <c r="AL41" s="157"/>
      <c r="AM41" s="157"/>
      <c r="AN41" s="157"/>
      <c r="AO41" s="157"/>
      <c r="AP41" s="157"/>
      <c r="AQ41" s="157"/>
      <c r="AR41" s="157"/>
      <c r="AS41" s="157"/>
      <c r="AT41" s="157"/>
      <c r="AU41" s="157"/>
      <c r="AV41" s="157"/>
      <c r="AW41" s="157"/>
      <c r="AX41" s="157"/>
      <c r="AY41" s="157"/>
      <c r="AZ41" s="157"/>
      <c r="BA41" s="157"/>
      <c r="BB41" s="157"/>
      <c r="BC41" s="157"/>
      <c r="BD41" s="157"/>
      <c r="BE41" s="157">
        <v>1</v>
      </c>
      <c r="BF41" s="157"/>
      <c r="BG41" s="157"/>
      <c r="BH41" s="157"/>
      <c r="BI41" s="157"/>
      <c r="BJ41" s="157"/>
      <c r="BK41" s="157"/>
      <c r="BL41" s="157"/>
      <c r="BM41" s="157"/>
      <c r="BN41" s="157"/>
      <c r="BO41" s="157"/>
      <c r="BP41" s="157"/>
      <c r="BQ41" s="157"/>
      <c r="BR41" s="157"/>
      <c r="BS41" s="157"/>
      <c r="BT41" s="157"/>
      <c r="BU41" s="157"/>
      <c r="BV41" s="157"/>
      <c r="BW41" s="157"/>
      <c r="BX41" s="157"/>
      <c r="BY41" s="157"/>
      <c r="BZ41" s="157"/>
      <c r="CA41" s="157"/>
      <c r="CB41" s="157"/>
      <c r="CC41" s="157"/>
      <c r="CD41" s="157"/>
      <c r="CE41" s="157"/>
      <c r="CF41" s="157"/>
      <c r="CG41" s="157"/>
      <c r="CH41" s="157"/>
      <c r="CI41" s="157"/>
      <c r="CJ41" s="157"/>
      <c r="CK41" s="157"/>
      <c r="CL41" s="157"/>
      <c r="CM41" s="157"/>
      <c r="CN41" s="157"/>
      <c r="CO41" s="157"/>
      <c r="CP41" s="157"/>
      <c r="CQ41" s="157"/>
      <c r="CR41" s="158"/>
      <c r="CS41" s="73"/>
      <c r="CT41" s="159">
        <f t="shared" si="0"/>
        <v>3</v>
      </c>
    </row>
    <row r="42" spans="1:98">
      <c r="A42" s="146" t="s">
        <v>103</v>
      </c>
      <c r="B42" s="172" t="s">
        <v>41</v>
      </c>
      <c r="C42" s="160" t="s">
        <v>24</v>
      </c>
      <c r="D42" s="155">
        <v>2010</v>
      </c>
      <c r="E42" s="148" t="s">
        <v>104</v>
      </c>
      <c r="F42" s="156"/>
      <c r="G42" s="157"/>
      <c r="H42" s="157"/>
      <c r="I42" s="157"/>
      <c r="J42" s="157"/>
      <c r="K42" s="157"/>
      <c r="L42" s="157"/>
      <c r="M42" s="157"/>
      <c r="N42" s="157"/>
      <c r="O42" s="157"/>
      <c r="P42" s="157"/>
      <c r="Q42" s="157"/>
      <c r="R42" s="157"/>
      <c r="S42" s="157"/>
      <c r="T42" s="157">
        <v>1</v>
      </c>
      <c r="U42" s="157">
        <v>1</v>
      </c>
      <c r="V42" s="157"/>
      <c r="W42" s="157"/>
      <c r="X42" s="157"/>
      <c r="Y42" s="157"/>
      <c r="Z42" s="157"/>
      <c r="AA42" s="157"/>
      <c r="AB42" s="157"/>
      <c r="AC42" s="157"/>
      <c r="AD42" s="157"/>
      <c r="AE42" s="157"/>
      <c r="AF42" s="157"/>
      <c r="AG42" s="157"/>
      <c r="AH42" s="157"/>
      <c r="AI42" s="157"/>
      <c r="AJ42" s="157"/>
      <c r="AK42" s="157"/>
      <c r="AL42" s="157"/>
      <c r="AM42" s="157"/>
      <c r="AN42" s="157"/>
      <c r="AO42" s="157"/>
      <c r="AP42" s="157"/>
      <c r="AQ42" s="157"/>
      <c r="AR42" s="157"/>
      <c r="AS42" s="157"/>
      <c r="AT42" s="157"/>
      <c r="AU42" s="157"/>
      <c r="AV42" s="157"/>
      <c r="AW42" s="157"/>
      <c r="AX42" s="157"/>
      <c r="AY42" s="157"/>
      <c r="AZ42" s="157"/>
      <c r="BA42" s="157"/>
      <c r="BB42" s="157"/>
      <c r="BC42" s="157"/>
      <c r="BD42" s="157"/>
      <c r="BE42" s="157">
        <v>1</v>
      </c>
      <c r="BF42" s="157"/>
      <c r="BG42" s="157"/>
      <c r="BH42" s="157"/>
      <c r="BI42" s="157"/>
      <c r="BJ42" s="157"/>
      <c r="BK42" s="157"/>
      <c r="BL42" s="157"/>
      <c r="BM42" s="157"/>
      <c r="BN42" s="157"/>
      <c r="BO42" s="157"/>
      <c r="BP42" s="157"/>
      <c r="BQ42" s="157"/>
      <c r="BR42" s="157"/>
      <c r="BS42" s="157"/>
      <c r="BT42" s="157"/>
      <c r="BU42" s="157"/>
      <c r="BV42" s="157"/>
      <c r="BW42" s="157"/>
      <c r="BX42" s="157"/>
      <c r="BY42" s="157"/>
      <c r="BZ42" s="157"/>
      <c r="CA42" s="157"/>
      <c r="CB42" s="157"/>
      <c r="CC42" s="157"/>
      <c r="CD42" s="157"/>
      <c r="CE42" s="157"/>
      <c r="CF42" s="157"/>
      <c r="CG42" s="157"/>
      <c r="CH42" s="157"/>
      <c r="CI42" s="157"/>
      <c r="CJ42" s="157"/>
      <c r="CK42" s="157"/>
      <c r="CL42" s="157"/>
      <c r="CM42" s="157"/>
      <c r="CN42" s="157"/>
      <c r="CO42" s="157"/>
      <c r="CP42" s="157"/>
      <c r="CQ42" s="157"/>
      <c r="CR42" s="158"/>
      <c r="CS42" s="73"/>
      <c r="CT42" s="159">
        <f t="shared" si="0"/>
        <v>3</v>
      </c>
    </row>
    <row r="43" spans="1:98">
      <c r="A43" s="146" t="s">
        <v>262</v>
      </c>
      <c r="B43" s="172" t="s">
        <v>41</v>
      </c>
      <c r="C43" s="160" t="s">
        <v>24</v>
      </c>
      <c r="D43" s="155">
        <v>2009</v>
      </c>
      <c r="E43" s="148" t="s">
        <v>92</v>
      </c>
      <c r="F43" s="156"/>
      <c r="G43" s="157"/>
      <c r="H43" s="157"/>
      <c r="I43" s="157"/>
      <c r="J43" s="157"/>
      <c r="K43" s="157"/>
      <c r="L43" s="157"/>
      <c r="M43" s="157"/>
      <c r="N43" s="157"/>
      <c r="O43" s="157"/>
      <c r="P43" s="157"/>
      <c r="Q43" s="157"/>
      <c r="R43" s="157"/>
      <c r="S43" s="157"/>
      <c r="T43" s="157">
        <v>1</v>
      </c>
      <c r="U43" s="157">
        <v>1</v>
      </c>
      <c r="V43" s="157"/>
      <c r="W43" s="157"/>
      <c r="X43" s="157"/>
      <c r="Y43" s="157"/>
      <c r="Z43" s="157"/>
      <c r="AA43" s="157"/>
      <c r="AB43" s="157"/>
      <c r="AC43" s="157"/>
      <c r="AD43" s="157"/>
      <c r="AE43" s="157"/>
      <c r="AF43" s="157"/>
      <c r="AG43" s="157"/>
      <c r="AH43" s="157"/>
      <c r="AI43" s="157"/>
      <c r="AJ43" s="157"/>
      <c r="AK43" s="157"/>
      <c r="AL43" s="157"/>
      <c r="AM43" s="157"/>
      <c r="AN43" s="157"/>
      <c r="AO43" s="157"/>
      <c r="AP43" s="157"/>
      <c r="AQ43" s="157"/>
      <c r="AR43" s="157"/>
      <c r="AS43" s="157"/>
      <c r="AT43" s="157"/>
      <c r="AU43" s="157"/>
      <c r="AV43" s="157"/>
      <c r="AW43" s="157"/>
      <c r="AX43" s="157"/>
      <c r="AY43" s="157"/>
      <c r="AZ43" s="157"/>
      <c r="BA43" s="157"/>
      <c r="BB43" s="157"/>
      <c r="BC43" s="157"/>
      <c r="BD43" s="157"/>
      <c r="BE43" s="157">
        <v>1</v>
      </c>
      <c r="BF43" s="157"/>
      <c r="BG43" s="157"/>
      <c r="BH43" s="157"/>
      <c r="BI43" s="157"/>
      <c r="BJ43" s="157"/>
      <c r="BK43" s="157"/>
      <c r="BL43" s="157"/>
      <c r="BM43" s="157"/>
      <c r="BN43" s="157"/>
      <c r="BO43" s="157"/>
      <c r="BP43" s="157"/>
      <c r="BQ43" s="157"/>
      <c r="BR43" s="157"/>
      <c r="BS43" s="157"/>
      <c r="BT43" s="157"/>
      <c r="BU43" s="157"/>
      <c r="BV43" s="157"/>
      <c r="BW43" s="157"/>
      <c r="BX43" s="157"/>
      <c r="BY43" s="157"/>
      <c r="BZ43" s="157"/>
      <c r="CA43" s="157"/>
      <c r="CB43" s="157"/>
      <c r="CC43" s="157"/>
      <c r="CD43" s="157"/>
      <c r="CE43" s="157"/>
      <c r="CF43" s="157"/>
      <c r="CG43" s="157"/>
      <c r="CH43" s="157"/>
      <c r="CI43" s="157"/>
      <c r="CJ43" s="157"/>
      <c r="CK43" s="157"/>
      <c r="CL43" s="157"/>
      <c r="CM43" s="157"/>
      <c r="CN43" s="157"/>
      <c r="CO43" s="157"/>
      <c r="CP43" s="157"/>
      <c r="CQ43" s="157"/>
      <c r="CR43" s="158"/>
      <c r="CS43" s="73"/>
      <c r="CT43" s="159">
        <f t="shared" si="0"/>
        <v>3</v>
      </c>
    </row>
    <row r="44" spans="1:98">
      <c r="A44" s="146" t="s">
        <v>260</v>
      </c>
      <c r="B44" s="172" t="s">
        <v>41</v>
      </c>
      <c r="C44" s="160" t="s">
        <v>24</v>
      </c>
      <c r="D44" s="155">
        <v>2009</v>
      </c>
      <c r="E44" s="148" t="s">
        <v>92</v>
      </c>
      <c r="F44" s="156"/>
      <c r="G44" s="157"/>
      <c r="H44" s="157"/>
      <c r="I44" s="157"/>
      <c r="J44" s="157"/>
      <c r="K44" s="157"/>
      <c r="L44" s="157"/>
      <c r="M44" s="157"/>
      <c r="N44" s="157">
        <v>1</v>
      </c>
      <c r="O44" s="157"/>
      <c r="P44" s="157"/>
      <c r="Q44" s="157"/>
      <c r="R44" s="157"/>
      <c r="S44" s="157"/>
      <c r="T44" s="157">
        <v>1</v>
      </c>
      <c r="U44" s="157">
        <v>1</v>
      </c>
      <c r="V44" s="157"/>
      <c r="W44" s="157"/>
      <c r="X44" s="157"/>
      <c r="Y44" s="157"/>
      <c r="Z44" s="157">
        <v>1</v>
      </c>
      <c r="AA44" s="157"/>
      <c r="AB44" s="157"/>
      <c r="AC44" s="157"/>
      <c r="AD44" s="157"/>
      <c r="AE44" s="157"/>
      <c r="AF44" s="157"/>
      <c r="AG44" s="157"/>
      <c r="AH44" s="157"/>
      <c r="AI44" s="157"/>
      <c r="AJ44" s="157"/>
      <c r="AK44" s="157"/>
      <c r="AL44" s="157">
        <v>1</v>
      </c>
      <c r="AM44" s="157"/>
      <c r="AN44" s="157"/>
      <c r="AO44" s="157"/>
      <c r="AP44" s="157"/>
      <c r="AQ44" s="157"/>
      <c r="AR44" s="157"/>
      <c r="AS44" s="157"/>
      <c r="AT44" s="157"/>
      <c r="AU44" s="157"/>
      <c r="AV44" s="157"/>
      <c r="AW44" s="157"/>
      <c r="AX44" s="157"/>
      <c r="AY44" s="157"/>
      <c r="AZ44" s="157"/>
      <c r="BA44" s="157">
        <v>1</v>
      </c>
      <c r="BB44" s="157"/>
      <c r="BC44" s="157"/>
      <c r="BD44" s="157"/>
      <c r="BE44" s="157">
        <v>1</v>
      </c>
      <c r="BF44" s="157"/>
      <c r="BG44" s="157"/>
      <c r="BH44" s="157"/>
      <c r="BI44" s="157"/>
      <c r="BJ44" s="157"/>
      <c r="BK44" s="157">
        <v>1</v>
      </c>
      <c r="BL44" s="157"/>
      <c r="BM44" s="157"/>
      <c r="BN44" s="157"/>
      <c r="BO44" s="157"/>
      <c r="BP44" s="157"/>
      <c r="BQ44" s="157"/>
      <c r="BR44" s="157"/>
      <c r="BS44" s="157"/>
      <c r="BT44" s="157"/>
      <c r="BU44" s="157"/>
      <c r="BV44" s="157"/>
      <c r="BW44" s="157"/>
      <c r="BX44" s="157"/>
      <c r="BY44" s="157"/>
      <c r="BZ44" s="157"/>
      <c r="CA44" s="157"/>
      <c r="CB44" s="157"/>
      <c r="CC44" s="157">
        <v>1</v>
      </c>
      <c r="CD44" s="157"/>
      <c r="CE44" s="157"/>
      <c r="CF44" s="157"/>
      <c r="CG44" s="157"/>
      <c r="CH44" s="157"/>
      <c r="CI44" s="157"/>
      <c r="CJ44" s="157"/>
      <c r="CK44" s="157"/>
      <c r="CL44" s="157"/>
      <c r="CM44" s="157"/>
      <c r="CN44" s="157"/>
      <c r="CO44" s="157"/>
      <c r="CP44" s="157"/>
      <c r="CQ44" s="157"/>
      <c r="CR44" s="158"/>
      <c r="CS44" s="73"/>
      <c r="CT44" s="159">
        <f t="shared" si="0"/>
        <v>9</v>
      </c>
    </row>
    <row r="45" spans="1:98">
      <c r="A45" s="146" t="s">
        <v>68</v>
      </c>
      <c r="B45" s="172" t="s">
        <v>41</v>
      </c>
      <c r="C45" s="148" t="s">
        <v>24</v>
      </c>
      <c r="D45" s="155">
        <v>1992</v>
      </c>
      <c r="E45" s="148" t="s">
        <v>34</v>
      </c>
      <c r="F45" s="156"/>
      <c r="G45" s="157"/>
      <c r="H45" s="157"/>
      <c r="I45" s="157"/>
      <c r="J45" s="157"/>
      <c r="K45" s="157"/>
      <c r="L45" s="157"/>
      <c r="M45" s="157"/>
      <c r="N45" s="157"/>
      <c r="O45" s="157"/>
      <c r="P45" s="157"/>
      <c r="Q45" s="157"/>
      <c r="R45" s="157"/>
      <c r="S45" s="157"/>
      <c r="T45" s="157">
        <v>1</v>
      </c>
      <c r="U45" s="157">
        <v>1</v>
      </c>
      <c r="V45" s="157"/>
      <c r="W45" s="157"/>
      <c r="X45" s="157"/>
      <c r="Y45" s="157"/>
      <c r="Z45" s="157"/>
      <c r="AA45" s="157"/>
      <c r="AB45" s="157"/>
      <c r="AC45" s="157"/>
      <c r="AD45" s="157"/>
      <c r="AE45" s="157"/>
      <c r="AF45" s="157"/>
      <c r="AG45" s="157"/>
      <c r="AH45" s="157"/>
      <c r="AI45" s="157"/>
      <c r="AJ45" s="157"/>
      <c r="AK45" s="157"/>
      <c r="AL45" s="157"/>
      <c r="AM45" s="157"/>
      <c r="AN45" s="157"/>
      <c r="AO45" s="157"/>
      <c r="AP45" s="157"/>
      <c r="AQ45" s="157"/>
      <c r="AR45" s="157"/>
      <c r="AS45" s="157"/>
      <c r="AT45" s="157"/>
      <c r="AU45" s="157"/>
      <c r="AV45" s="157"/>
      <c r="AW45" s="157"/>
      <c r="AX45" s="157"/>
      <c r="AY45" s="157"/>
      <c r="AZ45" s="157"/>
      <c r="BA45" s="157"/>
      <c r="BB45" s="157"/>
      <c r="BC45" s="157"/>
      <c r="BD45" s="157"/>
      <c r="BE45" s="157">
        <v>1</v>
      </c>
      <c r="BF45" s="157"/>
      <c r="BG45" s="157"/>
      <c r="BH45" s="157"/>
      <c r="BI45" s="157"/>
      <c r="BJ45" s="157"/>
      <c r="BK45" s="157"/>
      <c r="BL45" s="157"/>
      <c r="BM45" s="157"/>
      <c r="BN45" s="157"/>
      <c r="BO45" s="157"/>
      <c r="BP45" s="157"/>
      <c r="BQ45" s="157"/>
      <c r="BR45" s="157"/>
      <c r="BS45" s="157"/>
      <c r="BT45" s="157"/>
      <c r="BU45" s="157"/>
      <c r="BV45" s="157"/>
      <c r="BW45" s="157"/>
      <c r="BX45" s="157"/>
      <c r="BY45" s="157"/>
      <c r="BZ45" s="157"/>
      <c r="CA45" s="157"/>
      <c r="CB45" s="157"/>
      <c r="CC45" s="157"/>
      <c r="CD45" s="157"/>
      <c r="CE45" s="157"/>
      <c r="CF45" s="157"/>
      <c r="CG45" s="157"/>
      <c r="CH45" s="157"/>
      <c r="CI45" s="157"/>
      <c r="CJ45" s="157"/>
      <c r="CK45" s="157"/>
      <c r="CL45" s="157"/>
      <c r="CM45" s="157"/>
      <c r="CN45" s="157"/>
      <c r="CO45" s="157"/>
      <c r="CP45" s="157"/>
      <c r="CQ45" s="157"/>
      <c r="CR45" s="158"/>
      <c r="CS45" s="73"/>
      <c r="CT45" s="159">
        <f t="shared" si="0"/>
        <v>3</v>
      </c>
    </row>
    <row r="46" spans="1:98">
      <c r="A46" s="146" t="s">
        <v>277</v>
      </c>
      <c r="B46" s="172" t="s">
        <v>41</v>
      </c>
      <c r="C46" s="160" t="s">
        <v>24</v>
      </c>
      <c r="D46" s="155">
        <v>2007</v>
      </c>
      <c r="E46" s="148" t="s">
        <v>92</v>
      </c>
      <c r="F46" s="156"/>
      <c r="G46" s="157"/>
      <c r="H46" s="157"/>
      <c r="I46" s="157"/>
      <c r="J46" s="157"/>
      <c r="K46" s="157"/>
      <c r="L46" s="157"/>
      <c r="M46" s="157"/>
      <c r="N46" s="157"/>
      <c r="O46" s="157"/>
      <c r="P46" s="157"/>
      <c r="Q46" s="157"/>
      <c r="R46" s="157"/>
      <c r="S46" s="157"/>
      <c r="T46" s="157">
        <v>1</v>
      </c>
      <c r="U46" s="157">
        <v>1</v>
      </c>
      <c r="V46" s="157"/>
      <c r="W46" s="157"/>
      <c r="X46" s="157"/>
      <c r="Y46" s="157"/>
      <c r="Z46" s="157"/>
      <c r="AA46" s="157"/>
      <c r="AB46" s="157"/>
      <c r="AC46" s="157"/>
      <c r="AD46" s="157"/>
      <c r="AE46" s="157"/>
      <c r="AF46" s="157"/>
      <c r="AG46" s="157"/>
      <c r="AH46" s="157"/>
      <c r="AI46" s="157"/>
      <c r="AJ46" s="157"/>
      <c r="AK46" s="157"/>
      <c r="AL46" s="157"/>
      <c r="AM46" s="157">
        <v>1</v>
      </c>
      <c r="AN46" s="157"/>
      <c r="AO46" s="157"/>
      <c r="AP46" s="157"/>
      <c r="AQ46" s="157"/>
      <c r="AR46" s="157"/>
      <c r="AS46" s="157"/>
      <c r="AT46" s="157"/>
      <c r="AU46" s="157"/>
      <c r="AV46" s="157"/>
      <c r="AW46" s="157"/>
      <c r="AX46" s="157"/>
      <c r="AY46" s="157"/>
      <c r="AZ46" s="157"/>
      <c r="BA46" s="157"/>
      <c r="BB46" s="157"/>
      <c r="BC46" s="157"/>
      <c r="BD46" s="157"/>
      <c r="BE46" s="157">
        <v>1</v>
      </c>
      <c r="BF46" s="157"/>
      <c r="BG46" s="157"/>
      <c r="BH46" s="157"/>
      <c r="BI46" s="157">
        <v>1</v>
      </c>
      <c r="BJ46" s="157">
        <v>1</v>
      </c>
      <c r="BK46" s="157"/>
      <c r="BL46" s="157">
        <v>1</v>
      </c>
      <c r="BM46" s="157"/>
      <c r="BN46" s="157">
        <v>1</v>
      </c>
      <c r="BO46" s="157"/>
      <c r="BP46" s="157"/>
      <c r="BQ46" s="157"/>
      <c r="BR46" s="157"/>
      <c r="BS46" s="157"/>
      <c r="BT46" s="157"/>
      <c r="BU46" s="157"/>
      <c r="BV46" s="157"/>
      <c r="BW46" s="157"/>
      <c r="BX46" s="157"/>
      <c r="BY46" s="157"/>
      <c r="BZ46" s="157"/>
      <c r="CA46" s="157"/>
      <c r="CB46" s="157"/>
      <c r="CC46" s="157"/>
      <c r="CD46" s="157"/>
      <c r="CE46" s="157"/>
      <c r="CF46" s="157"/>
      <c r="CG46" s="157"/>
      <c r="CH46" s="157"/>
      <c r="CI46" s="157"/>
      <c r="CJ46" s="157"/>
      <c r="CK46" s="157"/>
      <c r="CL46" s="157">
        <v>1</v>
      </c>
      <c r="CM46" s="157">
        <v>1</v>
      </c>
      <c r="CN46" s="157"/>
      <c r="CO46" s="157"/>
      <c r="CP46" s="157"/>
      <c r="CQ46" s="157">
        <v>1</v>
      </c>
      <c r="CR46" s="158"/>
      <c r="CS46" s="73"/>
      <c r="CT46" s="159">
        <f t="shared" si="0"/>
        <v>11</v>
      </c>
    </row>
    <row r="47" spans="1:98">
      <c r="A47" s="146" t="s">
        <v>226</v>
      </c>
      <c r="B47" s="172" t="s">
        <v>41</v>
      </c>
      <c r="C47" s="160" t="s">
        <v>24</v>
      </c>
      <c r="D47" s="155">
        <v>2011</v>
      </c>
      <c r="E47" s="148" t="s">
        <v>26</v>
      </c>
      <c r="F47" s="156"/>
      <c r="G47" s="157"/>
      <c r="H47" s="157"/>
      <c r="I47" s="157"/>
      <c r="J47" s="157"/>
      <c r="K47" s="157"/>
      <c r="L47" s="157"/>
      <c r="M47" s="157"/>
      <c r="N47" s="157"/>
      <c r="O47" s="157"/>
      <c r="P47" s="157"/>
      <c r="Q47" s="157"/>
      <c r="R47" s="157"/>
      <c r="S47" s="157"/>
      <c r="T47" s="157">
        <v>1</v>
      </c>
      <c r="U47" s="157">
        <v>1</v>
      </c>
      <c r="V47" s="157"/>
      <c r="W47" s="157"/>
      <c r="X47" s="157"/>
      <c r="Y47" s="157"/>
      <c r="Z47" s="157"/>
      <c r="AA47" s="157"/>
      <c r="AB47" s="157"/>
      <c r="AC47" s="157"/>
      <c r="AD47" s="157"/>
      <c r="AE47" s="157"/>
      <c r="AF47" s="157"/>
      <c r="AG47" s="157"/>
      <c r="AH47" s="157"/>
      <c r="AI47" s="157"/>
      <c r="AJ47" s="157"/>
      <c r="AK47" s="157"/>
      <c r="AL47" s="157"/>
      <c r="AM47" s="157"/>
      <c r="AN47" s="157"/>
      <c r="AO47" s="157"/>
      <c r="AP47" s="157"/>
      <c r="AQ47" s="157"/>
      <c r="AR47" s="157"/>
      <c r="AS47" s="157"/>
      <c r="AT47" s="157"/>
      <c r="AU47" s="157"/>
      <c r="AV47" s="157"/>
      <c r="AW47" s="157"/>
      <c r="AX47" s="157"/>
      <c r="AY47" s="157"/>
      <c r="AZ47" s="157"/>
      <c r="BA47" s="157"/>
      <c r="BB47" s="157"/>
      <c r="BC47" s="157"/>
      <c r="BD47" s="157"/>
      <c r="BE47" s="157">
        <v>1</v>
      </c>
      <c r="BF47" s="157"/>
      <c r="BG47" s="157"/>
      <c r="BH47" s="157"/>
      <c r="BI47" s="157"/>
      <c r="BJ47" s="157"/>
      <c r="BK47" s="157"/>
      <c r="BL47" s="157"/>
      <c r="BM47" s="157"/>
      <c r="BN47" s="157"/>
      <c r="BO47" s="157"/>
      <c r="BP47" s="157"/>
      <c r="BQ47" s="157"/>
      <c r="BR47" s="157"/>
      <c r="BS47" s="157"/>
      <c r="BT47" s="157"/>
      <c r="BU47" s="157"/>
      <c r="BV47" s="157"/>
      <c r="BW47" s="157"/>
      <c r="BX47" s="157"/>
      <c r="BY47" s="157"/>
      <c r="BZ47" s="157"/>
      <c r="CA47" s="157"/>
      <c r="CB47" s="157"/>
      <c r="CC47" s="157"/>
      <c r="CD47" s="157"/>
      <c r="CE47" s="157"/>
      <c r="CF47" s="157"/>
      <c r="CG47" s="157"/>
      <c r="CH47" s="157"/>
      <c r="CI47" s="157"/>
      <c r="CJ47" s="157"/>
      <c r="CK47" s="157"/>
      <c r="CL47" s="157"/>
      <c r="CM47" s="157"/>
      <c r="CN47" s="157"/>
      <c r="CO47" s="157"/>
      <c r="CP47" s="157"/>
      <c r="CQ47" s="157"/>
      <c r="CR47" s="158"/>
      <c r="CS47" s="73"/>
      <c r="CT47" s="159">
        <f t="shared" si="0"/>
        <v>3</v>
      </c>
    </row>
    <row r="48" spans="1:98">
      <c r="A48" s="146" t="s">
        <v>101</v>
      </c>
      <c r="B48" s="172" t="s">
        <v>41</v>
      </c>
      <c r="C48" s="160" t="s">
        <v>24</v>
      </c>
      <c r="D48" s="155">
        <v>2011</v>
      </c>
      <c r="E48" s="148" t="s">
        <v>34</v>
      </c>
      <c r="F48" s="156"/>
      <c r="G48" s="157"/>
      <c r="H48" s="157"/>
      <c r="I48" s="157"/>
      <c r="J48" s="157"/>
      <c r="K48" s="157"/>
      <c r="L48" s="157"/>
      <c r="M48" s="157"/>
      <c r="N48" s="157"/>
      <c r="O48" s="157"/>
      <c r="P48" s="157"/>
      <c r="Q48" s="157"/>
      <c r="R48" s="157"/>
      <c r="S48" s="157"/>
      <c r="T48" s="157">
        <v>1</v>
      </c>
      <c r="U48" s="157">
        <v>1</v>
      </c>
      <c r="V48" s="157"/>
      <c r="W48" s="157"/>
      <c r="X48" s="157"/>
      <c r="Y48" s="157"/>
      <c r="Z48" s="157"/>
      <c r="AA48" s="157"/>
      <c r="AB48" s="157"/>
      <c r="AC48" s="157"/>
      <c r="AD48" s="157"/>
      <c r="AE48" s="157"/>
      <c r="AF48" s="157"/>
      <c r="AG48" s="157"/>
      <c r="AH48" s="157"/>
      <c r="AI48" s="157"/>
      <c r="AJ48" s="157"/>
      <c r="AK48" s="157"/>
      <c r="AL48" s="157"/>
      <c r="AM48" s="157"/>
      <c r="AN48" s="157"/>
      <c r="AO48" s="157"/>
      <c r="AP48" s="157"/>
      <c r="AQ48" s="157"/>
      <c r="AR48" s="157"/>
      <c r="AS48" s="157"/>
      <c r="AT48" s="157"/>
      <c r="AU48" s="157"/>
      <c r="AV48" s="157"/>
      <c r="AW48" s="157"/>
      <c r="AX48" s="157"/>
      <c r="AY48" s="157"/>
      <c r="AZ48" s="157"/>
      <c r="BA48" s="157"/>
      <c r="BB48" s="157"/>
      <c r="BC48" s="157"/>
      <c r="BD48" s="157"/>
      <c r="BE48" s="157">
        <v>1</v>
      </c>
      <c r="BF48" s="157"/>
      <c r="BG48" s="157"/>
      <c r="BH48" s="157"/>
      <c r="BI48" s="157"/>
      <c r="BJ48" s="157"/>
      <c r="BK48" s="157"/>
      <c r="BL48" s="157"/>
      <c r="BM48" s="157"/>
      <c r="BN48" s="157"/>
      <c r="BO48" s="157"/>
      <c r="BP48" s="157"/>
      <c r="BQ48" s="157"/>
      <c r="BR48" s="157"/>
      <c r="BS48" s="157"/>
      <c r="BT48" s="157"/>
      <c r="BU48" s="157"/>
      <c r="BV48" s="157"/>
      <c r="BW48" s="157"/>
      <c r="BX48" s="157"/>
      <c r="BY48" s="157"/>
      <c r="BZ48" s="157"/>
      <c r="CA48" s="157"/>
      <c r="CB48" s="157"/>
      <c r="CC48" s="157"/>
      <c r="CD48" s="157"/>
      <c r="CE48" s="157"/>
      <c r="CF48" s="157">
        <v>1</v>
      </c>
      <c r="CG48" s="157"/>
      <c r="CH48" s="157"/>
      <c r="CI48" s="157"/>
      <c r="CJ48" s="157"/>
      <c r="CK48" s="157"/>
      <c r="CL48" s="157"/>
      <c r="CM48" s="157"/>
      <c r="CN48" s="157"/>
      <c r="CO48" s="157"/>
      <c r="CP48" s="157"/>
      <c r="CQ48" s="157"/>
      <c r="CR48" s="158"/>
      <c r="CS48" s="73"/>
      <c r="CT48" s="159">
        <f t="shared" si="0"/>
        <v>4</v>
      </c>
    </row>
    <row r="49" spans="1:98">
      <c r="A49" s="146" t="s">
        <v>258</v>
      </c>
      <c r="B49" s="172" t="s">
        <v>41</v>
      </c>
      <c r="C49" s="160" t="s">
        <v>24</v>
      </c>
      <c r="D49" s="155">
        <v>2009</v>
      </c>
      <c r="E49" s="148" t="s">
        <v>92</v>
      </c>
      <c r="F49" s="156"/>
      <c r="G49" s="157"/>
      <c r="H49" s="157"/>
      <c r="I49" s="157"/>
      <c r="J49" s="157"/>
      <c r="K49" s="157"/>
      <c r="L49" s="157">
        <v>1</v>
      </c>
      <c r="M49" s="157"/>
      <c r="N49" s="157"/>
      <c r="O49" s="157"/>
      <c r="P49" s="157"/>
      <c r="Q49" s="157"/>
      <c r="R49" s="157"/>
      <c r="S49" s="157"/>
      <c r="T49" s="157">
        <v>1</v>
      </c>
      <c r="U49" s="157">
        <v>1</v>
      </c>
      <c r="V49" s="157"/>
      <c r="W49" s="157"/>
      <c r="X49" s="157"/>
      <c r="Y49" s="157"/>
      <c r="Z49" s="157"/>
      <c r="AA49" s="157"/>
      <c r="AB49" s="157"/>
      <c r="AC49" s="157"/>
      <c r="AD49" s="157"/>
      <c r="AE49" s="157"/>
      <c r="AF49" s="157"/>
      <c r="AG49" s="157"/>
      <c r="AH49" s="157"/>
      <c r="AI49" s="157"/>
      <c r="AJ49" s="157"/>
      <c r="AK49" s="157">
        <v>1</v>
      </c>
      <c r="AL49" s="157"/>
      <c r="AM49" s="157"/>
      <c r="AN49" s="157"/>
      <c r="AO49" s="157"/>
      <c r="AP49" s="157"/>
      <c r="AQ49" s="157"/>
      <c r="AR49" s="157"/>
      <c r="AS49" s="157"/>
      <c r="AT49" s="157"/>
      <c r="AU49" s="157"/>
      <c r="AV49" s="157"/>
      <c r="AW49" s="157"/>
      <c r="AX49" s="157"/>
      <c r="AY49" s="157"/>
      <c r="AZ49" s="157"/>
      <c r="BA49" s="157"/>
      <c r="BB49" s="157"/>
      <c r="BC49" s="157"/>
      <c r="BD49" s="157"/>
      <c r="BE49" s="157">
        <v>1</v>
      </c>
      <c r="BF49" s="157">
        <v>1</v>
      </c>
      <c r="BG49" s="157"/>
      <c r="BH49" s="157"/>
      <c r="BI49" s="157"/>
      <c r="BJ49" s="157"/>
      <c r="BK49" s="157"/>
      <c r="BL49" s="157">
        <v>1</v>
      </c>
      <c r="BM49" s="157"/>
      <c r="BN49" s="157"/>
      <c r="BO49" s="157"/>
      <c r="BP49" s="157"/>
      <c r="BQ49" s="157"/>
      <c r="BR49" s="157"/>
      <c r="BS49" s="157"/>
      <c r="BT49" s="157"/>
      <c r="BU49" s="157">
        <v>1</v>
      </c>
      <c r="BV49" s="157"/>
      <c r="BW49" s="157"/>
      <c r="BX49" s="157"/>
      <c r="BY49" s="157"/>
      <c r="BZ49" s="157"/>
      <c r="CA49" s="157"/>
      <c r="CB49" s="157"/>
      <c r="CC49" s="157"/>
      <c r="CD49" s="157"/>
      <c r="CE49" s="157"/>
      <c r="CF49" s="157"/>
      <c r="CG49" s="157"/>
      <c r="CH49" s="157"/>
      <c r="CI49" s="157"/>
      <c r="CJ49" s="157"/>
      <c r="CK49" s="157"/>
      <c r="CL49" s="157"/>
      <c r="CM49" s="157">
        <v>1</v>
      </c>
      <c r="CN49" s="157"/>
      <c r="CO49" s="157"/>
      <c r="CP49" s="157"/>
      <c r="CQ49" s="157"/>
      <c r="CR49" s="158"/>
      <c r="CS49" s="73"/>
      <c r="CT49" s="159">
        <f t="shared" si="0"/>
        <v>9</v>
      </c>
    </row>
    <row r="50" spans="1:98">
      <c r="A50" s="146" t="s">
        <v>304</v>
      </c>
      <c r="B50" s="172" t="s">
        <v>41</v>
      </c>
      <c r="C50" s="160" t="s">
        <v>24</v>
      </c>
      <c r="D50" s="155">
        <v>2002</v>
      </c>
      <c r="E50" s="148" t="s">
        <v>238</v>
      </c>
      <c r="F50" s="156"/>
      <c r="G50" s="157"/>
      <c r="H50" s="157"/>
      <c r="I50" s="157"/>
      <c r="J50" s="157"/>
      <c r="K50" s="157"/>
      <c r="L50" s="157"/>
      <c r="M50" s="157"/>
      <c r="N50" s="157"/>
      <c r="O50" s="157"/>
      <c r="P50" s="157"/>
      <c r="Q50" s="157"/>
      <c r="R50" s="157"/>
      <c r="S50" s="157"/>
      <c r="T50" s="157">
        <v>1</v>
      </c>
      <c r="U50" s="157">
        <v>1</v>
      </c>
      <c r="V50" s="157"/>
      <c r="W50" s="157"/>
      <c r="X50" s="157"/>
      <c r="Y50" s="157"/>
      <c r="Z50" s="157"/>
      <c r="AA50" s="157"/>
      <c r="AB50" s="157"/>
      <c r="AC50" s="157"/>
      <c r="AD50" s="157"/>
      <c r="AE50" s="157"/>
      <c r="AF50" s="157"/>
      <c r="AG50" s="157"/>
      <c r="AH50" s="157"/>
      <c r="AI50" s="157"/>
      <c r="AJ50" s="157"/>
      <c r="AK50" s="157"/>
      <c r="AL50" s="157"/>
      <c r="AM50" s="157"/>
      <c r="AN50" s="157"/>
      <c r="AO50" s="157"/>
      <c r="AP50" s="157"/>
      <c r="AQ50" s="157"/>
      <c r="AR50" s="157"/>
      <c r="AS50" s="157"/>
      <c r="AT50" s="157"/>
      <c r="AU50" s="157"/>
      <c r="AV50" s="157"/>
      <c r="AW50" s="157"/>
      <c r="AX50" s="157"/>
      <c r="AY50" s="157"/>
      <c r="AZ50" s="157"/>
      <c r="BA50" s="157"/>
      <c r="BB50" s="157"/>
      <c r="BC50" s="157"/>
      <c r="BD50" s="157"/>
      <c r="BE50" s="157">
        <v>1</v>
      </c>
      <c r="BF50" s="157"/>
      <c r="BG50" s="157"/>
      <c r="BH50" s="157"/>
      <c r="BI50" s="157">
        <v>1</v>
      </c>
      <c r="BJ50" s="157">
        <v>1</v>
      </c>
      <c r="BK50" s="157"/>
      <c r="BL50" s="157"/>
      <c r="BM50" s="157"/>
      <c r="BN50" s="157"/>
      <c r="BO50" s="157"/>
      <c r="BP50" s="157"/>
      <c r="BQ50" s="157"/>
      <c r="BR50" s="157"/>
      <c r="BS50" s="157"/>
      <c r="BT50" s="157"/>
      <c r="BU50" s="157"/>
      <c r="BV50" s="157"/>
      <c r="BW50" s="157"/>
      <c r="BX50" s="157"/>
      <c r="BY50" s="157"/>
      <c r="BZ50" s="157"/>
      <c r="CA50" s="157"/>
      <c r="CB50" s="157"/>
      <c r="CC50" s="157"/>
      <c r="CD50" s="157"/>
      <c r="CE50" s="157"/>
      <c r="CF50" s="157"/>
      <c r="CG50" s="157"/>
      <c r="CH50" s="157">
        <v>1</v>
      </c>
      <c r="CI50" s="157"/>
      <c r="CJ50" s="157"/>
      <c r="CK50" s="157"/>
      <c r="CL50" s="157"/>
      <c r="CM50" s="157"/>
      <c r="CN50" s="157"/>
      <c r="CO50" s="157"/>
      <c r="CP50" s="157"/>
      <c r="CQ50" s="157"/>
      <c r="CR50" s="158"/>
      <c r="CS50" s="73"/>
      <c r="CT50" s="159">
        <f t="shared" si="0"/>
        <v>6</v>
      </c>
    </row>
    <row r="51" spans="1:98">
      <c r="A51" s="146" t="s">
        <v>302</v>
      </c>
      <c r="B51" s="172" t="s">
        <v>41</v>
      </c>
      <c r="C51" s="160" t="s">
        <v>24</v>
      </c>
      <c r="D51" s="155">
        <v>2002</v>
      </c>
      <c r="E51" s="148" t="s">
        <v>238</v>
      </c>
      <c r="F51" s="156"/>
      <c r="G51" s="157"/>
      <c r="H51" s="157"/>
      <c r="I51" s="157"/>
      <c r="J51" s="157"/>
      <c r="K51" s="157"/>
      <c r="L51" s="157"/>
      <c r="M51" s="157"/>
      <c r="N51" s="157"/>
      <c r="O51" s="157"/>
      <c r="P51" s="157"/>
      <c r="Q51" s="157"/>
      <c r="R51" s="157"/>
      <c r="S51" s="157"/>
      <c r="T51" s="157">
        <v>1</v>
      </c>
      <c r="U51" s="157">
        <v>1</v>
      </c>
      <c r="V51" s="157"/>
      <c r="W51" s="157"/>
      <c r="X51" s="157"/>
      <c r="Y51" s="157"/>
      <c r="Z51" s="157"/>
      <c r="AA51" s="157"/>
      <c r="AB51" s="157"/>
      <c r="AC51" s="157"/>
      <c r="AD51" s="157"/>
      <c r="AE51" s="157"/>
      <c r="AF51" s="157"/>
      <c r="AG51" s="157"/>
      <c r="AH51" s="157"/>
      <c r="AI51" s="157"/>
      <c r="AJ51" s="157"/>
      <c r="AK51" s="157"/>
      <c r="AL51" s="157"/>
      <c r="AM51" s="157">
        <v>1</v>
      </c>
      <c r="AN51" s="157"/>
      <c r="AO51" s="157"/>
      <c r="AP51" s="157"/>
      <c r="AQ51" s="157"/>
      <c r="AR51" s="157"/>
      <c r="AS51" s="157"/>
      <c r="AT51" s="157"/>
      <c r="AU51" s="157"/>
      <c r="AV51" s="157"/>
      <c r="AW51" s="157"/>
      <c r="AX51" s="157"/>
      <c r="AY51" s="157"/>
      <c r="AZ51" s="157"/>
      <c r="BA51" s="157"/>
      <c r="BB51" s="157"/>
      <c r="BC51" s="157"/>
      <c r="BD51" s="157"/>
      <c r="BE51" s="157">
        <v>1</v>
      </c>
      <c r="BF51" s="157"/>
      <c r="BG51" s="157"/>
      <c r="BH51" s="157"/>
      <c r="BI51" s="157"/>
      <c r="BJ51" s="157"/>
      <c r="BK51" s="157"/>
      <c r="BL51" s="157"/>
      <c r="BM51" s="157"/>
      <c r="BN51" s="157"/>
      <c r="BO51" s="157"/>
      <c r="BP51" s="157"/>
      <c r="BQ51" s="157"/>
      <c r="BR51" s="157"/>
      <c r="BS51" s="157"/>
      <c r="BT51" s="157"/>
      <c r="BU51" s="157"/>
      <c r="BV51" s="157"/>
      <c r="BW51" s="157"/>
      <c r="BX51" s="157"/>
      <c r="BY51" s="157"/>
      <c r="BZ51" s="157"/>
      <c r="CA51" s="157"/>
      <c r="CB51" s="157"/>
      <c r="CC51" s="157"/>
      <c r="CD51" s="157"/>
      <c r="CE51" s="157"/>
      <c r="CF51" s="157"/>
      <c r="CG51" s="157"/>
      <c r="CH51" s="157"/>
      <c r="CI51" s="157"/>
      <c r="CJ51" s="157"/>
      <c r="CK51" s="157"/>
      <c r="CL51" s="157"/>
      <c r="CM51" s="157"/>
      <c r="CN51" s="157">
        <v>1</v>
      </c>
      <c r="CO51" s="157"/>
      <c r="CP51" s="157"/>
      <c r="CQ51" s="157"/>
      <c r="CR51" s="158"/>
      <c r="CS51" s="73"/>
      <c r="CT51" s="159">
        <f t="shared" si="0"/>
        <v>5</v>
      </c>
    </row>
    <row r="52" spans="1:98">
      <c r="A52" s="146" t="s">
        <v>268</v>
      </c>
      <c r="B52" s="172" t="s">
        <v>41</v>
      </c>
      <c r="C52" s="160" t="s">
        <v>24</v>
      </c>
      <c r="D52" s="155">
        <v>2007</v>
      </c>
      <c r="E52" s="148" t="s">
        <v>92</v>
      </c>
      <c r="F52" s="156"/>
      <c r="G52" s="157"/>
      <c r="H52" s="157"/>
      <c r="I52" s="157"/>
      <c r="J52" s="157"/>
      <c r="K52" s="157"/>
      <c r="L52" s="157"/>
      <c r="M52" s="157"/>
      <c r="N52" s="157"/>
      <c r="O52" s="157"/>
      <c r="P52" s="157"/>
      <c r="Q52" s="157"/>
      <c r="R52" s="157"/>
      <c r="S52" s="157"/>
      <c r="T52" s="157">
        <v>1</v>
      </c>
      <c r="U52" s="157">
        <v>1</v>
      </c>
      <c r="V52" s="157"/>
      <c r="W52" s="157"/>
      <c r="X52" s="157"/>
      <c r="Y52" s="157"/>
      <c r="Z52" s="157"/>
      <c r="AA52" s="157"/>
      <c r="AB52" s="157"/>
      <c r="AC52" s="157"/>
      <c r="AD52" s="157"/>
      <c r="AE52" s="157"/>
      <c r="AF52" s="157"/>
      <c r="AG52" s="157"/>
      <c r="AH52" s="157"/>
      <c r="AI52" s="157"/>
      <c r="AJ52" s="157"/>
      <c r="AK52" s="157"/>
      <c r="AL52" s="157"/>
      <c r="AM52" s="157"/>
      <c r="AN52" s="157"/>
      <c r="AO52" s="157"/>
      <c r="AP52" s="157"/>
      <c r="AQ52" s="157"/>
      <c r="AR52" s="157"/>
      <c r="AS52" s="157"/>
      <c r="AT52" s="157"/>
      <c r="AU52" s="157"/>
      <c r="AV52" s="157"/>
      <c r="AW52" s="157"/>
      <c r="AX52" s="157"/>
      <c r="AY52" s="157"/>
      <c r="AZ52" s="157"/>
      <c r="BA52" s="157"/>
      <c r="BB52" s="157"/>
      <c r="BC52" s="157"/>
      <c r="BD52" s="157"/>
      <c r="BE52" s="157">
        <v>1</v>
      </c>
      <c r="BF52" s="157"/>
      <c r="BG52" s="157"/>
      <c r="BH52" s="157"/>
      <c r="BI52" s="157"/>
      <c r="BJ52" s="157"/>
      <c r="BK52" s="157"/>
      <c r="BL52" s="157"/>
      <c r="BM52" s="157"/>
      <c r="BN52" s="157"/>
      <c r="BO52" s="157"/>
      <c r="BP52" s="157"/>
      <c r="BQ52" s="157"/>
      <c r="BR52" s="157"/>
      <c r="BS52" s="157"/>
      <c r="BT52" s="157"/>
      <c r="BU52" s="157"/>
      <c r="BV52" s="157"/>
      <c r="BW52" s="157"/>
      <c r="BX52" s="157"/>
      <c r="BY52" s="157"/>
      <c r="BZ52" s="157"/>
      <c r="CA52" s="157"/>
      <c r="CB52" s="157"/>
      <c r="CC52" s="157"/>
      <c r="CD52" s="157"/>
      <c r="CE52" s="157"/>
      <c r="CF52" s="157"/>
      <c r="CG52" s="157"/>
      <c r="CH52" s="157"/>
      <c r="CI52" s="157"/>
      <c r="CJ52" s="157"/>
      <c r="CK52" s="157"/>
      <c r="CL52" s="157"/>
      <c r="CM52" s="157"/>
      <c r="CN52" s="157"/>
      <c r="CO52" s="157"/>
      <c r="CP52" s="157"/>
      <c r="CQ52" s="157"/>
      <c r="CR52" s="158"/>
      <c r="CS52" s="73"/>
      <c r="CT52" s="159">
        <f t="shared" si="0"/>
        <v>3</v>
      </c>
    </row>
    <row r="53" spans="1:98">
      <c r="A53" s="146" t="s">
        <v>93</v>
      </c>
      <c r="B53" s="172" t="s">
        <v>41</v>
      </c>
      <c r="C53" s="160" t="s">
        <v>24</v>
      </c>
      <c r="D53" s="155">
        <v>2010</v>
      </c>
      <c r="E53" s="148" t="s">
        <v>34</v>
      </c>
      <c r="F53" s="156"/>
      <c r="G53" s="157"/>
      <c r="H53" s="157"/>
      <c r="I53" s="157"/>
      <c r="J53" s="157"/>
      <c r="K53" s="157"/>
      <c r="L53" s="157"/>
      <c r="M53" s="157"/>
      <c r="N53" s="157"/>
      <c r="O53" s="157"/>
      <c r="P53" s="157"/>
      <c r="Q53" s="157"/>
      <c r="R53" s="157"/>
      <c r="S53" s="157"/>
      <c r="T53" s="157">
        <v>1</v>
      </c>
      <c r="U53" s="157">
        <v>1</v>
      </c>
      <c r="V53" s="157"/>
      <c r="W53" s="157"/>
      <c r="X53" s="157"/>
      <c r="Y53" s="157"/>
      <c r="Z53" s="157"/>
      <c r="AA53" s="157"/>
      <c r="AB53" s="157"/>
      <c r="AC53" s="157"/>
      <c r="AD53" s="157"/>
      <c r="AE53" s="157"/>
      <c r="AF53" s="157"/>
      <c r="AG53" s="157"/>
      <c r="AH53" s="157"/>
      <c r="AI53" s="157"/>
      <c r="AJ53" s="157"/>
      <c r="AK53" s="157"/>
      <c r="AL53" s="157"/>
      <c r="AM53" s="157"/>
      <c r="AN53" s="157"/>
      <c r="AO53" s="157"/>
      <c r="AP53" s="157"/>
      <c r="AQ53" s="157"/>
      <c r="AR53" s="157"/>
      <c r="AS53" s="157"/>
      <c r="AT53" s="157"/>
      <c r="AU53" s="157"/>
      <c r="AV53" s="157"/>
      <c r="AW53" s="157"/>
      <c r="AX53" s="157"/>
      <c r="AY53" s="157"/>
      <c r="AZ53" s="157"/>
      <c r="BA53" s="157"/>
      <c r="BB53" s="157"/>
      <c r="BC53" s="157"/>
      <c r="BD53" s="157"/>
      <c r="BE53" s="157">
        <v>1</v>
      </c>
      <c r="BF53" s="157"/>
      <c r="BG53" s="157"/>
      <c r="BH53" s="157"/>
      <c r="BI53" s="157"/>
      <c r="BJ53" s="157"/>
      <c r="BK53" s="157"/>
      <c r="BL53" s="157"/>
      <c r="BM53" s="157"/>
      <c r="BN53" s="157"/>
      <c r="BO53" s="157"/>
      <c r="BP53" s="157"/>
      <c r="BQ53" s="157"/>
      <c r="BR53" s="157"/>
      <c r="BS53" s="157"/>
      <c r="BT53" s="157"/>
      <c r="BU53" s="157"/>
      <c r="BV53" s="157"/>
      <c r="BW53" s="157"/>
      <c r="BX53" s="157"/>
      <c r="BY53" s="157"/>
      <c r="BZ53" s="157"/>
      <c r="CA53" s="157"/>
      <c r="CB53" s="157"/>
      <c r="CC53" s="157"/>
      <c r="CD53" s="157"/>
      <c r="CE53" s="157"/>
      <c r="CF53" s="157"/>
      <c r="CG53" s="157"/>
      <c r="CH53" s="157"/>
      <c r="CI53" s="157"/>
      <c r="CJ53" s="157"/>
      <c r="CK53" s="157"/>
      <c r="CL53" s="157"/>
      <c r="CM53" s="157"/>
      <c r="CN53" s="157"/>
      <c r="CO53" s="157"/>
      <c r="CP53" s="157"/>
      <c r="CQ53" s="157"/>
      <c r="CR53" s="158"/>
      <c r="CS53" s="73"/>
      <c r="CT53" s="159">
        <f t="shared" si="0"/>
        <v>3</v>
      </c>
    </row>
    <row r="54" spans="1:98">
      <c r="A54" s="146" t="s">
        <v>296</v>
      </c>
      <c r="B54" s="172" t="s">
        <v>41</v>
      </c>
      <c r="C54" s="160" t="s">
        <v>24</v>
      </c>
      <c r="D54" s="155">
        <v>2003</v>
      </c>
      <c r="E54" s="148" t="s">
        <v>34</v>
      </c>
      <c r="F54" s="156"/>
      <c r="G54" s="157"/>
      <c r="H54" s="157"/>
      <c r="I54" s="157"/>
      <c r="J54" s="157"/>
      <c r="K54" s="157"/>
      <c r="L54" s="157"/>
      <c r="M54" s="157"/>
      <c r="N54" s="157"/>
      <c r="O54" s="157"/>
      <c r="P54" s="157"/>
      <c r="Q54" s="157"/>
      <c r="R54" s="157"/>
      <c r="S54" s="157"/>
      <c r="T54" s="157">
        <v>1</v>
      </c>
      <c r="U54" s="157">
        <v>1</v>
      </c>
      <c r="V54" s="157"/>
      <c r="W54" s="157"/>
      <c r="X54" s="157"/>
      <c r="Y54" s="157"/>
      <c r="Z54" s="157"/>
      <c r="AA54" s="157"/>
      <c r="AB54" s="157"/>
      <c r="AC54" s="157"/>
      <c r="AD54" s="157"/>
      <c r="AE54" s="157"/>
      <c r="AF54" s="157"/>
      <c r="AG54" s="157"/>
      <c r="AH54" s="157"/>
      <c r="AI54" s="157"/>
      <c r="AJ54" s="157"/>
      <c r="AK54" s="157"/>
      <c r="AL54" s="157"/>
      <c r="AM54" s="157"/>
      <c r="AN54" s="157"/>
      <c r="AO54" s="157"/>
      <c r="AP54" s="157"/>
      <c r="AQ54" s="157"/>
      <c r="AR54" s="157"/>
      <c r="AS54" s="157"/>
      <c r="AT54" s="157"/>
      <c r="AU54" s="157"/>
      <c r="AV54" s="157"/>
      <c r="AW54" s="157"/>
      <c r="AX54" s="157"/>
      <c r="AY54" s="157"/>
      <c r="AZ54" s="157"/>
      <c r="BA54" s="157"/>
      <c r="BB54" s="157"/>
      <c r="BC54" s="157"/>
      <c r="BD54" s="157"/>
      <c r="BE54" s="157">
        <v>1</v>
      </c>
      <c r="BF54" s="157"/>
      <c r="BG54" s="157"/>
      <c r="BH54" s="157"/>
      <c r="BI54" s="157"/>
      <c r="BJ54" s="157"/>
      <c r="BK54" s="157"/>
      <c r="BL54" s="157"/>
      <c r="BM54" s="157"/>
      <c r="BN54" s="157"/>
      <c r="BO54" s="157"/>
      <c r="BP54" s="157"/>
      <c r="BQ54" s="157"/>
      <c r="BR54" s="157"/>
      <c r="BS54" s="157"/>
      <c r="BT54" s="157"/>
      <c r="BU54" s="157"/>
      <c r="BV54" s="157"/>
      <c r="BW54" s="157"/>
      <c r="BX54" s="157"/>
      <c r="BY54" s="157"/>
      <c r="BZ54" s="157"/>
      <c r="CA54" s="157"/>
      <c r="CB54" s="157"/>
      <c r="CC54" s="157"/>
      <c r="CD54" s="157"/>
      <c r="CE54" s="157"/>
      <c r="CF54" s="157"/>
      <c r="CG54" s="157"/>
      <c r="CH54" s="157"/>
      <c r="CI54" s="157"/>
      <c r="CJ54" s="157"/>
      <c r="CK54" s="157"/>
      <c r="CL54" s="157"/>
      <c r="CM54" s="157"/>
      <c r="CN54" s="157"/>
      <c r="CO54" s="157"/>
      <c r="CP54" s="157"/>
      <c r="CQ54" s="157"/>
      <c r="CR54" s="158"/>
      <c r="CS54" s="73"/>
      <c r="CT54" s="159">
        <f t="shared" si="0"/>
        <v>3</v>
      </c>
    </row>
    <row r="55" spans="1:98">
      <c r="A55" s="146" t="s">
        <v>82</v>
      </c>
      <c r="B55" s="172" t="s">
        <v>41</v>
      </c>
      <c r="C55" s="160" t="s">
        <v>83</v>
      </c>
      <c r="D55" s="155">
        <v>1967</v>
      </c>
      <c r="E55" s="148" t="s">
        <v>34</v>
      </c>
      <c r="F55" s="156"/>
      <c r="G55" s="157"/>
      <c r="H55" s="157"/>
      <c r="I55" s="157"/>
      <c r="J55" s="157"/>
      <c r="K55" s="157"/>
      <c r="L55" s="157"/>
      <c r="M55" s="157"/>
      <c r="N55" s="157"/>
      <c r="O55" s="157"/>
      <c r="P55" s="157"/>
      <c r="Q55" s="157"/>
      <c r="R55" s="157"/>
      <c r="S55" s="157"/>
      <c r="T55" s="157">
        <v>1</v>
      </c>
      <c r="U55" s="157">
        <v>1</v>
      </c>
      <c r="V55" s="157"/>
      <c r="W55" s="157"/>
      <c r="X55" s="157"/>
      <c r="Y55" s="157"/>
      <c r="Z55" s="157"/>
      <c r="AA55" s="157"/>
      <c r="AB55" s="157"/>
      <c r="AC55" s="157"/>
      <c r="AD55" s="157"/>
      <c r="AE55" s="157"/>
      <c r="AF55" s="157"/>
      <c r="AG55" s="157"/>
      <c r="AH55" s="157"/>
      <c r="AI55" s="157"/>
      <c r="AJ55" s="157"/>
      <c r="AK55" s="157"/>
      <c r="AL55" s="157"/>
      <c r="AM55" s="157"/>
      <c r="AN55" s="157"/>
      <c r="AO55" s="157"/>
      <c r="AP55" s="157"/>
      <c r="AQ55" s="157"/>
      <c r="AR55" s="157"/>
      <c r="AS55" s="157"/>
      <c r="AT55" s="157"/>
      <c r="AU55" s="157"/>
      <c r="AV55" s="157"/>
      <c r="AW55" s="157"/>
      <c r="AX55" s="157"/>
      <c r="AY55" s="157"/>
      <c r="AZ55" s="157"/>
      <c r="BA55" s="157"/>
      <c r="BB55" s="157"/>
      <c r="BC55" s="157"/>
      <c r="BD55" s="157"/>
      <c r="BE55" s="157">
        <v>1</v>
      </c>
      <c r="BF55" s="157"/>
      <c r="BG55" s="157"/>
      <c r="BH55" s="157"/>
      <c r="BI55" s="157"/>
      <c r="BJ55" s="157"/>
      <c r="BK55" s="157"/>
      <c r="BL55" s="157"/>
      <c r="BM55" s="157"/>
      <c r="BN55" s="157"/>
      <c r="BO55" s="157"/>
      <c r="BP55" s="157"/>
      <c r="BQ55" s="157"/>
      <c r="BR55" s="157"/>
      <c r="BS55" s="157"/>
      <c r="BT55" s="157"/>
      <c r="BU55" s="157"/>
      <c r="BV55" s="157"/>
      <c r="BW55" s="157"/>
      <c r="BX55" s="157"/>
      <c r="BY55" s="157"/>
      <c r="BZ55" s="157"/>
      <c r="CA55" s="157"/>
      <c r="CB55" s="157"/>
      <c r="CC55" s="157"/>
      <c r="CD55" s="157"/>
      <c r="CE55" s="157"/>
      <c r="CF55" s="157"/>
      <c r="CG55" s="157"/>
      <c r="CH55" s="157"/>
      <c r="CI55" s="157"/>
      <c r="CJ55" s="157"/>
      <c r="CK55" s="157"/>
      <c r="CL55" s="157"/>
      <c r="CM55" s="157"/>
      <c r="CN55" s="157"/>
      <c r="CO55" s="157"/>
      <c r="CP55" s="157"/>
      <c r="CQ55" s="157"/>
      <c r="CR55" s="158"/>
      <c r="CS55" s="73"/>
      <c r="CT55" s="159">
        <f t="shared" si="0"/>
        <v>3</v>
      </c>
    </row>
    <row r="56" spans="1:98">
      <c r="A56" s="146" t="s">
        <v>50</v>
      </c>
      <c r="B56" s="172" t="s">
        <v>41</v>
      </c>
      <c r="C56" s="160" t="s">
        <v>51</v>
      </c>
      <c r="D56" s="155">
        <v>2002</v>
      </c>
      <c r="E56" s="148" t="s">
        <v>34</v>
      </c>
      <c r="F56" s="156"/>
      <c r="G56" s="157"/>
      <c r="H56" s="157"/>
      <c r="I56" s="157"/>
      <c r="J56" s="157"/>
      <c r="K56" s="157"/>
      <c r="L56" s="157"/>
      <c r="M56" s="157"/>
      <c r="N56" s="157"/>
      <c r="O56" s="157"/>
      <c r="P56" s="157"/>
      <c r="Q56" s="157"/>
      <c r="R56" s="157"/>
      <c r="S56" s="157"/>
      <c r="T56" s="157">
        <v>1</v>
      </c>
      <c r="U56" s="157">
        <v>1</v>
      </c>
      <c r="V56" s="157"/>
      <c r="W56" s="157"/>
      <c r="X56" s="157"/>
      <c r="Y56" s="157"/>
      <c r="Z56" s="157"/>
      <c r="AA56" s="157"/>
      <c r="AB56" s="157"/>
      <c r="AC56" s="157"/>
      <c r="AD56" s="157"/>
      <c r="AE56" s="157"/>
      <c r="AF56" s="157"/>
      <c r="AG56" s="157"/>
      <c r="AH56" s="157"/>
      <c r="AI56" s="157"/>
      <c r="AJ56" s="157"/>
      <c r="AK56" s="157"/>
      <c r="AL56" s="157"/>
      <c r="AM56" s="157"/>
      <c r="AN56" s="157"/>
      <c r="AO56" s="157"/>
      <c r="AP56" s="157"/>
      <c r="AQ56" s="157"/>
      <c r="AR56" s="157"/>
      <c r="AS56" s="157"/>
      <c r="AT56" s="157"/>
      <c r="AU56" s="157"/>
      <c r="AV56" s="157"/>
      <c r="AW56" s="157"/>
      <c r="AX56" s="157"/>
      <c r="AY56" s="157"/>
      <c r="AZ56" s="157"/>
      <c r="BA56" s="157"/>
      <c r="BB56" s="157"/>
      <c r="BC56" s="157"/>
      <c r="BD56" s="157"/>
      <c r="BE56" s="157">
        <v>1</v>
      </c>
      <c r="BF56" s="157"/>
      <c r="BG56" s="157"/>
      <c r="BH56" s="157"/>
      <c r="BI56" s="157">
        <v>1</v>
      </c>
      <c r="BJ56" s="157">
        <v>1</v>
      </c>
      <c r="BK56" s="157"/>
      <c r="BL56" s="157"/>
      <c r="BM56" s="157"/>
      <c r="BN56" s="157"/>
      <c r="BO56" s="157"/>
      <c r="BP56" s="157"/>
      <c r="BQ56" s="157"/>
      <c r="BR56" s="157"/>
      <c r="BS56" s="157"/>
      <c r="BT56" s="157"/>
      <c r="BU56" s="157"/>
      <c r="BV56" s="157"/>
      <c r="BW56" s="157"/>
      <c r="BX56" s="157"/>
      <c r="BY56" s="157"/>
      <c r="BZ56" s="157"/>
      <c r="CA56" s="157"/>
      <c r="CB56" s="157"/>
      <c r="CC56" s="157"/>
      <c r="CD56" s="157"/>
      <c r="CE56" s="157"/>
      <c r="CF56" s="157"/>
      <c r="CG56" s="157"/>
      <c r="CH56" s="157"/>
      <c r="CI56" s="157"/>
      <c r="CJ56" s="157"/>
      <c r="CK56" s="157"/>
      <c r="CL56" s="157"/>
      <c r="CM56" s="157">
        <v>1</v>
      </c>
      <c r="CN56" s="157"/>
      <c r="CO56" s="157"/>
      <c r="CP56" s="157"/>
      <c r="CQ56" s="157"/>
      <c r="CR56" s="158"/>
      <c r="CS56" s="73"/>
      <c r="CT56" s="159">
        <f t="shared" si="0"/>
        <v>6</v>
      </c>
    </row>
    <row r="57" spans="1:98">
      <c r="A57" s="146" t="s">
        <v>57</v>
      </c>
      <c r="B57" s="172" t="s">
        <v>41</v>
      </c>
      <c r="C57" s="148" t="s">
        <v>58</v>
      </c>
      <c r="D57" s="155">
        <v>2005</v>
      </c>
      <c r="E57" s="148" t="s">
        <v>34</v>
      </c>
      <c r="F57" s="156">
        <v>1</v>
      </c>
      <c r="G57" s="157"/>
      <c r="H57" s="157"/>
      <c r="I57" s="157"/>
      <c r="J57" s="157"/>
      <c r="K57" s="157"/>
      <c r="L57" s="157"/>
      <c r="M57" s="157"/>
      <c r="N57" s="157">
        <v>1</v>
      </c>
      <c r="O57" s="157"/>
      <c r="P57" s="157"/>
      <c r="Q57" s="157"/>
      <c r="R57" s="157"/>
      <c r="S57" s="157"/>
      <c r="T57" s="157">
        <v>1</v>
      </c>
      <c r="U57" s="157">
        <v>1</v>
      </c>
      <c r="V57" s="157"/>
      <c r="W57" s="157"/>
      <c r="X57" s="157"/>
      <c r="Y57" s="157"/>
      <c r="Z57" s="157"/>
      <c r="AA57" s="157"/>
      <c r="AB57" s="157"/>
      <c r="AC57" s="157"/>
      <c r="AD57" s="157"/>
      <c r="AE57" s="157"/>
      <c r="AF57" s="157"/>
      <c r="AG57" s="157"/>
      <c r="AH57" s="157"/>
      <c r="AI57" s="157"/>
      <c r="AJ57" s="157"/>
      <c r="AK57" s="157"/>
      <c r="AL57" s="157">
        <v>1</v>
      </c>
      <c r="AM57" s="157"/>
      <c r="AN57" s="157"/>
      <c r="AO57" s="157"/>
      <c r="AP57" s="157"/>
      <c r="AQ57" s="157"/>
      <c r="AR57" s="157"/>
      <c r="AS57" s="157"/>
      <c r="AT57" s="157"/>
      <c r="AU57" s="157"/>
      <c r="AV57" s="157"/>
      <c r="AW57" s="157"/>
      <c r="AX57" s="157"/>
      <c r="AY57" s="157"/>
      <c r="AZ57" s="157"/>
      <c r="BA57" s="157"/>
      <c r="BB57" s="157"/>
      <c r="BC57" s="157"/>
      <c r="BD57" s="157"/>
      <c r="BE57" s="157">
        <v>1</v>
      </c>
      <c r="BF57" s="157"/>
      <c r="BG57" s="157"/>
      <c r="BH57" s="157"/>
      <c r="BI57" s="157">
        <v>1</v>
      </c>
      <c r="BJ57" s="157">
        <v>1</v>
      </c>
      <c r="BK57" s="157">
        <v>1</v>
      </c>
      <c r="BL57" s="157"/>
      <c r="BM57" s="157"/>
      <c r="BN57" s="157"/>
      <c r="BO57" s="157"/>
      <c r="BP57" s="157"/>
      <c r="BQ57" s="157"/>
      <c r="BR57" s="157"/>
      <c r="BS57" s="157"/>
      <c r="BT57" s="157"/>
      <c r="BU57" s="157"/>
      <c r="BV57" s="157"/>
      <c r="BW57" s="157"/>
      <c r="BX57" s="157"/>
      <c r="BY57" s="157"/>
      <c r="BZ57" s="157">
        <v>1</v>
      </c>
      <c r="CA57" s="157"/>
      <c r="CB57" s="157"/>
      <c r="CC57" s="157"/>
      <c r="CD57" s="157"/>
      <c r="CE57" s="157"/>
      <c r="CF57" s="157"/>
      <c r="CG57" s="157"/>
      <c r="CH57" s="157"/>
      <c r="CI57" s="157"/>
      <c r="CJ57" s="157"/>
      <c r="CK57" s="157"/>
      <c r="CL57" s="157"/>
      <c r="CM57" s="157">
        <v>1</v>
      </c>
      <c r="CN57" s="157">
        <v>1</v>
      </c>
      <c r="CO57" s="157"/>
      <c r="CP57" s="157"/>
      <c r="CQ57" s="157"/>
      <c r="CR57" s="158"/>
      <c r="CS57" s="73"/>
      <c r="CT57" s="159">
        <f t="shared" si="0"/>
        <v>12</v>
      </c>
    </row>
    <row r="58" spans="1:98">
      <c r="A58" s="146" t="s">
        <v>40</v>
      </c>
      <c r="B58" s="172" t="s">
        <v>41</v>
      </c>
      <c r="C58" s="160" t="s">
        <v>24</v>
      </c>
      <c r="D58" s="155">
        <v>2005</v>
      </c>
      <c r="E58" s="148" t="s">
        <v>34</v>
      </c>
      <c r="F58" s="156"/>
      <c r="G58" s="157"/>
      <c r="H58" s="157"/>
      <c r="I58" s="157"/>
      <c r="J58" s="157"/>
      <c r="K58" s="157"/>
      <c r="L58" s="157"/>
      <c r="M58" s="157"/>
      <c r="N58" s="157"/>
      <c r="O58" s="157"/>
      <c r="P58" s="157"/>
      <c r="Q58" s="157"/>
      <c r="R58" s="157"/>
      <c r="S58" s="157"/>
      <c r="T58" s="157">
        <v>1</v>
      </c>
      <c r="U58" s="157">
        <v>1</v>
      </c>
      <c r="V58" s="157"/>
      <c r="W58" s="157"/>
      <c r="X58" s="157"/>
      <c r="Y58" s="157"/>
      <c r="Z58" s="157"/>
      <c r="AA58" s="157"/>
      <c r="AB58" s="157"/>
      <c r="AC58" s="157"/>
      <c r="AD58" s="157"/>
      <c r="AE58" s="157"/>
      <c r="AF58" s="157"/>
      <c r="AG58" s="157"/>
      <c r="AH58" s="157"/>
      <c r="AI58" s="157"/>
      <c r="AJ58" s="157"/>
      <c r="AK58" s="157"/>
      <c r="AL58" s="157"/>
      <c r="AM58" s="157"/>
      <c r="AN58" s="157"/>
      <c r="AO58" s="157"/>
      <c r="AP58" s="157"/>
      <c r="AQ58" s="157"/>
      <c r="AR58" s="157"/>
      <c r="AS58" s="157"/>
      <c r="AT58" s="157"/>
      <c r="AU58" s="157"/>
      <c r="AV58" s="157"/>
      <c r="AW58" s="157"/>
      <c r="AX58" s="157"/>
      <c r="AY58" s="157"/>
      <c r="AZ58" s="157"/>
      <c r="BA58" s="157"/>
      <c r="BB58" s="157"/>
      <c r="BC58" s="157"/>
      <c r="BD58" s="157"/>
      <c r="BE58" s="157">
        <v>1</v>
      </c>
      <c r="BF58" s="157"/>
      <c r="BG58" s="157"/>
      <c r="BH58" s="157"/>
      <c r="BI58" s="157"/>
      <c r="BJ58" s="157"/>
      <c r="BK58" s="157"/>
      <c r="BL58" s="157"/>
      <c r="BM58" s="157"/>
      <c r="BN58" s="157"/>
      <c r="BO58" s="157"/>
      <c r="BP58" s="157"/>
      <c r="BQ58" s="157"/>
      <c r="BR58" s="157"/>
      <c r="BS58" s="157"/>
      <c r="BT58" s="157"/>
      <c r="BU58" s="157"/>
      <c r="BV58" s="157"/>
      <c r="BW58" s="157"/>
      <c r="BX58" s="157"/>
      <c r="BY58" s="157"/>
      <c r="BZ58" s="157"/>
      <c r="CA58" s="157"/>
      <c r="CB58" s="157"/>
      <c r="CC58" s="157"/>
      <c r="CD58" s="157"/>
      <c r="CE58" s="157">
        <v>1</v>
      </c>
      <c r="CF58" s="157"/>
      <c r="CG58" s="157"/>
      <c r="CH58" s="157"/>
      <c r="CI58" s="157"/>
      <c r="CJ58" s="157"/>
      <c r="CK58" s="157"/>
      <c r="CL58" s="157"/>
      <c r="CM58" s="157"/>
      <c r="CN58" s="157"/>
      <c r="CO58" s="157"/>
      <c r="CP58" s="157"/>
      <c r="CQ58" s="157"/>
      <c r="CR58" s="158"/>
      <c r="CS58" s="73"/>
      <c r="CT58" s="159">
        <f t="shared" si="0"/>
        <v>4</v>
      </c>
    </row>
    <row r="59" spans="1:98">
      <c r="A59" s="146" t="s">
        <v>53</v>
      </c>
      <c r="B59" s="172" t="s">
        <v>41</v>
      </c>
      <c r="C59" s="160" t="s">
        <v>54</v>
      </c>
      <c r="D59" s="155">
        <v>2004</v>
      </c>
      <c r="E59" s="148" t="s">
        <v>34</v>
      </c>
      <c r="F59" s="156"/>
      <c r="G59" s="157"/>
      <c r="H59" s="157"/>
      <c r="I59" s="157"/>
      <c r="J59" s="157"/>
      <c r="K59" s="157"/>
      <c r="L59" s="157"/>
      <c r="M59" s="157"/>
      <c r="N59" s="157"/>
      <c r="O59" s="157"/>
      <c r="P59" s="157"/>
      <c r="Q59" s="157"/>
      <c r="R59" s="157"/>
      <c r="S59" s="157"/>
      <c r="T59" s="157">
        <v>1</v>
      </c>
      <c r="U59" s="157">
        <v>1</v>
      </c>
      <c r="V59" s="157"/>
      <c r="W59" s="157"/>
      <c r="X59" s="157"/>
      <c r="Y59" s="157"/>
      <c r="Z59" s="157"/>
      <c r="AA59" s="157"/>
      <c r="AB59" s="157"/>
      <c r="AC59" s="157"/>
      <c r="AD59" s="157"/>
      <c r="AE59" s="157"/>
      <c r="AF59" s="157"/>
      <c r="AG59" s="157"/>
      <c r="AH59" s="157"/>
      <c r="AI59" s="157"/>
      <c r="AJ59" s="157"/>
      <c r="AK59" s="157"/>
      <c r="AL59" s="157"/>
      <c r="AM59" s="157"/>
      <c r="AN59" s="157"/>
      <c r="AO59" s="157"/>
      <c r="AP59" s="157"/>
      <c r="AQ59" s="157"/>
      <c r="AR59" s="157"/>
      <c r="AS59" s="157"/>
      <c r="AT59" s="157"/>
      <c r="AU59" s="157"/>
      <c r="AV59" s="157"/>
      <c r="AW59" s="157"/>
      <c r="AX59" s="157"/>
      <c r="AY59" s="157"/>
      <c r="AZ59" s="157"/>
      <c r="BA59" s="157"/>
      <c r="BB59" s="157"/>
      <c r="BC59" s="157"/>
      <c r="BD59" s="157"/>
      <c r="BE59" s="157">
        <v>1</v>
      </c>
      <c r="BF59" s="157"/>
      <c r="BG59" s="157"/>
      <c r="BH59" s="157"/>
      <c r="BI59" s="157"/>
      <c r="BJ59" s="157"/>
      <c r="BK59" s="157"/>
      <c r="BL59" s="157"/>
      <c r="BM59" s="157"/>
      <c r="BN59" s="157"/>
      <c r="BO59" s="157"/>
      <c r="BP59" s="157"/>
      <c r="BQ59" s="157"/>
      <c r="BR59" s="157">
        <v>1</v>
      </c>
      <c r="BS59" s="157"/>
      <c r="BT59" s="157"/>
      <c r="BU59" s="157"/>
      <c r="BV59" s="157"/>
      <c r="BW59" s="157"/>
      <c r="BX59" s="157"/>
      <c r="BY59" s="157"/>
      <c r="BZ59" s="157"/>
      <c r="CA59" s="157"/>
      <c r="CB59" s="157"/>
      <c r="CC59" s="157"/>
      <c r="CD59" s="157"/>
      <c r="CE59" s="157"/>
      <c r="CF59" s="157"/>
      <c r="CG59" s="157"/>
      <c r="CH59" s="157"/>
      <c r="CI59" s="157"/>
      <c r="CJ59" s="157"/>
      <c r="CK59" s="157"/>
      <c r="CL59" s="157">
        <v>1</v>
      </c>
      <c r="CM59" s="157"/>
      <c r="CN59" s="157"/>
      <c r="CO59" s="157"/>
      <c r="CP59" s="157"/>
      <c r="CQ59" s="157"/>
      <c r="CR59" s="158"/>
      <c r="CS59" s="73"/>
      <c r="CT59" s="159">
        <f t="shared" si="0"/>
        <v>5</v>
      </c>
    </row>
    <row r="60" spans="1:98">
      <c r="A60" s="146" t="s">
        <v>134</v>
      </c>
      <c r="B60" s="172" t="s">
        <v>41</v>
      </c>
      <c r="C60" s="160" t="s">
        <v>24</v>
      </c>
      <c r="D60" s="155">
        <v>2008</v>
      </c>
      <c r="E60" s="148" t="s">
        <v>34</v>
      </c>
      <c r="F60" s="161"/>
      <c r="G60" s="162"/>
      <c r="H60" s="162"/>
      <c r="I60" s="162"/>
      <c r="J60" s="162"/>
      <c r="K60" s="162"/>
      <c r="L60" s="162">
        <v>1</v>
      </c>
      <c r="M60" s="162"/>
      <c r="N60" s="162"/>
      <c r="O60" s="162"/>
      <c r="P60" s="162"/>
      <c r="Q60" s="162"/>
      <c r="R60" s="162"/>
      <c r="S60" s="162"/>
      <c r="T60" s="162">
        <v>1</v>
      </c>
      <c r="U60" s="162">
        <v>1</v>
      </c>
      <c r="V60" s="162"/>
      <c r="W60" s="162"/>
      <c r="X60" s="162"/>
      <c r="Y60" s="162"/>
      <c r="Z60" s="162"/>
      <c r="AA60" s="162"/>
      <c r="AB60" s="162"/>
      <c r="AC60" s="162"/>
      <c r="AD60" s="162"/>
      <c r="AE60" s="162"/>
      <c r="AF60" s="162"/>
      <c r="AG60" s="162"/>
      <c r="AH60" s="162"/>
      <c r="AI60" s="162"/>
      <c r="AJ60" s="162"/>
      <c r="AK60" s="162"/>
      <c r="AL60" s="162"/>
      <c r="AM60" s="162"/>
      <c r="AN60" s="162"/>
      <c r="AO60" s="162"/>
      <c r="AP60" s="162"/>
      <c r="AQ60" s="162"/>
      <c r="AR60" s="162"/>
      <c r="AS60" s="162"/>
      <c r="AT60" s="162"/>
      <c r="AU60" s="162"/>
      <c r="AV60" s="162"/>
      <c r="AW60" s="162"/>
      <c r="AX60" s="162"/>
      <c r="AY60" s="162"/>
      <c r="AZ60" s="162"/>
      <c r="BA60" s="162"/>
      <c r="BB60" s="162"/>
      <c r="BC60" s="162"/>
      <c r="BD60" s="162"/>
      <c r="BE60" s="162">
        <v>1</v>
      </c>
      <c r="BF60" s="162"/>
      <c r="BG60" s="162"/>
      <c r="BH60" s="162"/>
      <c r="BI60" s="162"/>
      <c r="BJ60" s="162"/>
      <c r="BK60" s="162">
        <v>1</v>
      </c>
      <c r="BL60" s="162"/>
      <c r="BM60" s="162"/>
      <c r="BN60" s="162"/>
      <c r="BO60" s="162"/>
      <c r="BP60" s="162"/>
      <c r="BQ60" s="162"/>
      <c r="BR60" s="162">
        <v>1</v>
      </c>
      <c r="BS60" s="162"/>
      <c r="BT60" s="162"/>
      <c r="BU60" s="162"/>
      <c r="BV60" s="162"/>
      <c r="BW60" s="162"/>
      <c r="BX60" s="162"/>
      <c r="BY60" s="162"/>
      <c r="BZ60" s="162"/>
      <c r="CA60" s="162"/>
      <c r="CB60" s="162"/>
      <c r="CC60" s="162"/>
      <c r="CD60" s="162"/>
      <c r="CE60" s="162"/>
      <c r="CF60" s="162"/>
      <c r="CG60" s="162"/>
      <c r="CH60" s="162"/>
      <c r="CI60" s="162"/>
      <c r="CJ60" s="162"/>
      <c r="CK60" s="162"/>
      <c r="CL60" s="162">
        <v>1</v>
      </c>
      <c r="CM60" s="162"/>
      <c r="CN60" s="162"/>
      <c r="CO60" s="162"/>
      <c r="CP60" s="162"/>
      <c r="CQ60" s="162">
        <v>1</v>
      </c>
      <c r="CR60" s="163"/>
      <c r="CS60" s="73"/>
      <c r="CT60" s="164">
        <f t="shared" si="0"/>
        <v>8</v>
      </c>
    </row>
    <row r="61" spans="1:98">
      <c r="A61" s="165" t="s">
        <v>102</v>
      </c>
      <c r="B61" s="173" t="s">
        <v>389</v>
      </c>
      <c r="C61" s="167" t="s">
        <v>24</v>
      </c>
      <c r="D61" s="149">
        <v>1985</v>
      </c>
      <c r="E61" s="168" t="s">
        <v>34</v>
      </c>
      <c r="F61" s="169"/>
      <c r="G61" s="170"/>
      <c r="H61" s="170"/>
      <c r="I61" s="170"/>
      <c r="J61" s="170"/>
      <c r="K61" s="170"/>
      <c r="L61" s="170">
        <v>1</v>
      </c>
      <c r="M61" s="170"/>
      <c r="N61" s="170"/>
      <c r="O61" s="170"/>
      <c r="P61" s="170"/>
      <c r="Q61" s="170">
        <v>1</v>
      </c>
      <c r="R61" s="170"/>
      <c r="S61" s="170"/>
      <c r="T61" s="170">
        <v>1</v>
      </c>
      <c r="U61" s="170">
        <v>1</v>
      </c>
      <c r="V61" s="170"/>
      <c r="W61" s="170">
        <v>1</v>
      </c>
      <c r="X61" s="170"/>
      <c r="Y61" s="170"/>
      <c r="Z61" s="170"/>
      <c r="AA61" s="170"/>
      <c r="AB61" s="170">
        <v>1</v>
      </c>
      <c r="AC61" s="170"/>
      <c r="AD61" s="170"/>
      <c r="AE61" s="170"/>
      <c r="AF61" s="170"/>
      <c r="AG61" s="170"/>
      <c r="AH61" s="170"/>
      <c r="AI61" s="170"/>
      <c r="AJ61" s="170"/>
      <c r="AK61" s="170"/>
      <c r="AL61" s="170"/>
      <c r="AM61" s="170"/>
      <c r="AN61" s="170"/>
      <c r="AO61" s="170"/>
      <c r="AP61" s="170">
        <v>1</v>
      </c>
      <c r="AQ61" s="170"/>
      <c r="AR61" s="170"/>
      <c r="AS61" s="170"/>
      <c r="AT61" s="170"/>
      <c r="AU61" s="170"/>
      <c r="AV61" s="170"/>
      <c r="AW61" s="170"/>
      <c r="AX61" s="170"/>
      <c r="AY61" s="170"/>
      <c r="AZ61" s="170"/>
      <c r="BA61" s="170"/>
      <c r="BB61" s="170"/>
      <c r="BC61" s="170"/>
      <c r="BD61" s="170"/>
      <c r="BE61" s="170">
        <v>1</v>
      </c>
      <c r="BF61" s="170"/>
      <c r="BG61" s="170"/>
      <c r="BH61" s="170"/>
      <c r="BI61" s="170">
        <v>1</v>
      </c>
      <c r="BJ61" s="170">
        <v>1</v>
      </c>
      <c r="BK61" s="170">
        <v>1</v>
      </c>
      <c r="BL61" s="170">
        <v>1</v>
      </c>
      <c r="BM61" s="170"/>
      <c r="BN61" s="170"/>
      <c r="BO61" s="170"/>
      <c r="BP61" s="170"/>
      <c r="BQ61" s="170"/>
      <c r="BR61" s="170"/>
      <c r="BS61" s="170"/>
      <c r="BT61" s="170"/>
      <c r="BU61" s="170"/>
      <c r="BV61" s="170"/>
      <c r="BW61" s="170"/>
      <c r="BX61" s="170"/>
      <c r="BY61" s="170"/>
      <c r="BZ61" s="170"/>
      <c r="CA61" s="170"/>
      <c r="CB61" s="170"/>
      <c r="CC61" s="170"/>
      <c r="CD61" s="170"/>
      <c r="CE61" s="170"/>
      <c r="CF61" s="170">
        <v>1</v>
      </c>
      <c r="CG61" s="170"/>
      <c r="CH61" s="170"/>
      <c r="CI61" s="170"/>
      <c r="CJ61" s="170"/>
      <c r="CK61" s="170"/>
      <c r="CL61" s="170"/>
      <c r="CM61" s="170">
        <v>1</v>
      </c>
      <c r="CN61" s="170"/>
      <c r="CO61" s="170"/>
      <c r="CP61" s="170"/>
      <c r="CQ61" s="170"/>
      <c r="CR61" s="171"/>
      <c r="CS61" s="73"/>
      <c r="CT61" s="153">
        <f t="shared" si="0"/>
        <v>14</v>
      </c>
    </row>
    <row r="62" spans="1:98">
      <c r="A62" s="146" t="s">
        <v>97</v>
      </c>
      <c r="B62" s="174" t="s">
        <v>389</v>
      </c>
      <c r="C62" s="160" t="s">
        <v>24</v>
      </c>
      <c r="D62" s="155">
        <v>2010</v>
      </c>
      <c r="E62" s="148" t="s">
        <v>34</v>
      </c>
      <c r="F62" s="156"/>
      <c r="G62" s="157"/>
      <c r="H62" s="157"/>
      <c r="I62" s="157"/>
      <c r="J62" s="157"/>
      <c r="K62" s="157"/>
      <c r="L62" s="157">
        <v>1</v>
      </c>
      <c r="M62" s="157"/>
      <c r="N62" s="157"/>
      <c r="O62" s="157"/>
      <c r="P62" s="157"/>
      <c r="Q62" s="157">
        <v>1</v>
      </c>
      <c r="R62" s="157"/>
      <c r="S62" s="157"/>
      <c r="T62" s="157">
        <v>1</v>
      </c>
      <c r="U62" s="157">
        <v>1</v>
      </c>
      <c r="V62" s="157"/>
      <c r="W62" s="157"/>
      <c r="X62" s="157"/>
      <c r="Y62" s="157"/>
      <c r="Z62" s="157"/>
      <c r="AA62" s="157"/>
      <c r="AB62" s="157">
        <v>1</v>
      </c>
      <c r="AC62" s="157"/>
      <c r="AD62" s="157"/>
      <c r="AE62" s="157"/>
      <c r="AF62" s="157"/>
      <c r="AG62" s="157"/>
      <c r="AH62" s="157"/>
      <c r="AI62" s="157"/>
      <c r="AJ62" s="157"/>
      <c r="AK62" s="157"/>
      <c r="AL62" s="157"/>
      <c r="AM62" s="157"/>
      <c r="AN62" s="157"/>
      <c r="AO62" s="157"/>
      <c r="AP62" s="157"/>
      <c r="AQ62" s="157"/>
      <c r="AR62" s="157"/>
      <c r="AS62" s="157"/>
      <c r="AT62" s="157"/>
      <c r="AU62" s="157"/>
      <c r="AV62" s="157"/>
      <c r="AW62" s="157"/>
      <c r="AX62" s="157"/>
      <c r="AY62" s="157"/>
      <c r="AZ62" s="157"/>
      <c r="BA62" s="157">
        <v>1</v>
      </c>
      <c r="BB62" s="157"/>
      <c r="BC62" s="157"/>
      <c r="BD62" s="157"/>
      <c r="BE62" s="157">
        <v>1</v>
      </c>
      <c r="BF62" s="157"/>
      <c r="BG62" s="157"/>
      <c r="BH62" s="157"/>
      <c r="BI62" s="157"/>
      <c r="BJ62" s="157"/>
      <c r="BK62" s="157">
        <v>1</v>
      </c>
      <c r="BL62" s="157"/>
      <c r="BM62" s="157"/>
      <c r="BN62" s="157"/>
      <c r="BO62" s="157"/>
      <c r="BP62" s="157"/>
      <c r="BQ62" s="157"/>
      <c r="BR62" s="157"/>
      <c r="BS62" s="157"/>
      <c r="BT62" s="157"/>
      <c r="BU62" s="157"/>
      <c r="BV62" s="157"/>
      <c r="BW62" s="157"/>
      <c r="BX62" s="157"/>
      <c r="BY62" s="157"/>
      <c r="BZ62" s="157"/>
      <c r="CA62" s="157"/>
      <c r="CB62" s="157"/>
      <c r="CC62" s="157"/>
      <c r="CD62" s="157"/>
      <c r="CE62" s="157"/>
      <c r="CF62" s="157">
        <v>1</v>
      </c>
      <c r="CG62" s="157"/>
      <c r="CH62" s="157"/>
      <c r="CI62" s="157"/>
      <c r="CJ62" s="157"/>
      <c r="CK62" s="157"/>
      <c r="CL62" s="157"/>
      <c r="CM62" s="157"/>
      <c r="CN62" s="157"/>
      <c r="CO62" s="157"/>
      <c r="CP62" s="157"/>
      <c r="CQ62" s="157"/>
      <c r="CR62" s="158"/>
      <c r="CS62" s="73"/>
      <c r="CT62" s="159">
        <f t="shared" si="0"/>
        <v>9</v>
      </c>
    </row>
    <row r="63" spans="1:98">
      <c r="A63" s="175" t="s">
        <v>130</v>
      </c>
      <c r="B63" s="176" t="s">
        <v>389</v>
      </c>
      <c r="C63" s="177" t="s">
        <v>24</v>
      </c>
      <c r="D63" s="178">
        <v>2004</v>
      </c>
      <c r="E63" s="179" t="s">
        <v>34</v>
      </c>
      <c r="F63" s="161"/>
      <c r="G63" s="162"/>
      <c r="H63" s="162"/>
      <c r="I63" s="162"/>
      <c r="J63" s="162"/>
      <c r="K63" s="162"/>
      <c r="L63" s="162">
        <v>1</v>
      </c>
      <c r="M63" s="162"/>
      <c r="N63" s="162"/>
      <c r="O63" s="162">
        <v>1</v>
      </c>
      <c r="P63" s="162"/>
      <c r="Q63" s="162">
        <v>1</v>
      </c>
      <c r="R63" s="162"/>
      <c r="S63" s="162"/>
      <c r="T63" s="162">
        <v>1</v>
      </c>
      <c r="U63" s="162">
        <v>1</v>
      </c>
      <c r="V63" s="162"/>
      <c r="W63" s="162"/>
      <c r="X63" s="162"/>
      <c r="Y63" s="162"/>
      <c r="Z63" s="162"/>
      <c r="AA63" s="162"/>
      <c r="AB63" s="162">
        <v>1</v>
      </c>
      <c r="AC63" s="162"/>
      <c r="AD63" s="162"/>
      <c r="AE63" s="162"/>
      <c r="AF63" s="162"/>
      <c r="AG63" s="162"/>
      <c r="AH63" s="162"/>
      <c r="AI63" s="162"/>
      <c r="AJ63" s="162"/>
      <c r="AK63" s="162"/>
      <c r="AL63" s="162"/>
      <c r="AM63" s="162"/>
      <c r="AN63" s="162"/>
      <c r="AO63" s="162">
        <v>1</v>
      </c>
      <c r="AP63" s="162"/>
      <c r="AQ63" s="162"/>
      <c r="AR63" s="162"/>
      <c r="AS63" s="162"/>
      <c r="AT63" s="162"/>
      <c r="AU63" s="162"/>
      <c r="AV63" s="162"/>
      <c r="AW63" s="162"/>
      <c r="AX63" s="162"/>
      <c r="AY63" s="162"/>
      <c r="AZ63" s="162"/>
      <c r="BA63" s="162">
        <v>1</v>
      </c>
      <c r="BB63" s="162"/>
      <c r="BC63" s="162"/>
      <c r="BD63" s="162"/>
      <c r="BE63" s="162">
        <v>1</v>
      </c>
      <c r="BF63" s="162"/>
      <c r="BG63" s="162"/>
      <c r="BH63" s="162"/>
      <c r="BI63" s="162"/>
      <c r="BJ63" s="162"/>
      <c r="BK63" s="162">
        <v>1</v>
      </c>
      <c r="BL63" s="162"/>
      <c r="BM63" s="162"/>
      <c r="BN63" s="162"/>
      <c r="BO63" s="162"/>
      <c r="BP63" s="162"/>
      <c r="BQ63" s="162"/>
      <c r="BR63" s="162"/>
      <c r="BS63" s="162"/>
      <c r="BT63" s="162"/>
      <c r="BU63" s="162"/>
      <c r="BV63" s="162"/>
      <c r="BW63" s="162"/>
      <c r="BX63" s="162"/>
      <c r="BY63" s="162"/>
      <c r="BZ63" s="162"/>
      <c r="CA63" s="162"/>
      <c r="CB63" s="162"/>
      <c r="CC63" s="162"/>
      <c r="CD63" s="162"/>
      <c r="CE63" s="162"/>
      <c r="CF63" s="162">
        <v>1</v>
      </c>
      <c r="CG63" s="162"/>
      <c r="CH63" s="162"/>
      <c r="CI63" s="162"/>
      <c r="CJ63" s="162"/>
      <c r="CK63" s="162"/>
      <c r="CL63" s="162"/>
      <c r="CM63" s="162"/>
      <c r="CN63" s="162"/>
      <c r="CO63" s="162"/>
      <c r="CP63" s="162"/>
      <c r="CQ63" s="162"/>
      <c r="CR63" s="163"/>
      <c r="CS63" s="73"/>
      <c r="CT63" s="164">
        <f t="shared" si="0"/>
        <v>11</v>
      </c>
    </row>
    <row r="64" spans="1:98">
      <c r="A64" s="146" t="s">
        <v>33</v>
      </c>
      <c r="B64" s="180" t="s">
        <v>390</v>
      </c>
      <c r="C64" s="160" t="s">
        <v>24</v>
      </c>
      <c r="D64" s="155">
        <v>2010</v>
      </c>
      <c r="E64" s="148" t="s">
        <v>34</v>
      </c>
      <c r="F64" s="169"/>
      <c r="G64" s="170"/>
      <c r="H64" s="170"/>
      <c r="I64" s="170"/>
      <c r="J64" s="170"/>
      <c r="K64" s="170"/>
      <c r="L64" s="170"/>
      <c r="M64" s="170"/>
      <c r="N64" s="170"/>
      <c r="O64" s="170">
        <v>1</v>
      </c>
      <c r="P64" s="170"/>
      <c r="Q64" s="170"/>
      <c r="R64" s="170"/>
      <c r="S64" s="170"/>
      <c r="T64" s="170">
        <v>1</v>
      </c>
      <c r="U64" s="170">
        <v>1</v>
      </c>
      <c r="V64" s="170"/>
      <c r="W64" s="170"/>
      <c r="X64" s="170"/>
      <c r="Y64" s="170"/>
      <c r="Z64" s="170"/>
      <c r="AA64" s="170"/>
      <c r="AB64" s="170"/>
      <c r="AC64" s="170"/>
      <c r="AD64" s="170"/>
      <c r="AE64" s="170"/>
      <c r="AF64" s="170"/>
      <c r="AG64" s="170"/>
      <c r="AH64" s="170"/>
      <c r="AI64" s="170"/>
      <c r="AJ64" s="170"/>
      <c r="AK64" s="170"/>
      <c r="AL64" s="170"/>
      <c r="AM64" s="170"/>
      <c r="AN64" s="170"/>
      <c r="AO64" s="170">
        <v>1</v>
      </c>
      <c r="AP64" s="170"/>
      <c r="AQ64" s="170"/>
      <c r="AR64" s="170"/>
      <c r="AS64" s="170"/>
      <c r="AT64" s="170"/>
      <c r="AU64" s="170"/>
      <c r="AV64" s="170"/>
      <c r="AW64" s="170"/>
      <c r="AX64" s="170"/>
      <c r="AY64" s="170"/>
      <c r="AZ64" s="170"/>
      <c r="BA64" s="170">
        <v>1</v>
      </c>
      <c r="BB64" s="170"/>
      <c r="BC64" s="170"/>
      <c r="BD64" s="170"/>
      <c r="BE64" s="170">
        <v>1</v>
      </c>
      <c r="BF64" s="170"/>
      <c r="BG64" s="170"/>
      <c r="BH64" s="170"/>
      <c r="BI64" s="170"/>
      <c r="BJ64" s="170"/>
      <c r="BK64" s="170">
        <v>1</v>
      </c>
      <c r="BL64" s="170"/>
      <c r="BM64" s="170"/>
      <c r="BN64" s="170"/>
      <c r="BO64" s="170"/>
      <c r="BP64" s="170"/>
      <c r="BQ64" s="170"/>
      <c r="BR64" s="170"/>
      <c r="BS64" s="170"/>
      <c r="BT64" s="170"/>
      <c r="BU64" s="170"/>
      <c r="BV64" s="170"/>
      <c r="BW64" s="170"/>
      <c r="BX64" s="170"/>
      <c r="BY64" s="170"/>
      <c r="BZ64" s="170"/>
      <c r="CA64" s="170"/>
      <c r="CB64" s="170"/>
      <c r="CC64" s="170">
        <v>1</v>
      </c>
      <c r="CD64" s="170"/>
      <c r="CE64" s="170"/>
      <c r="CF64" s="170"/>
      <c r="CG64" s="170"/>
      <c r="CH64" s="170"/>
      <c r="CI64" s="170"/>
      <c r="CJ64" s="170"/>
      <c r="CK64" s="170"/>
      <c r="CL64" s="170"/>
      <c r="CM64" s="170"/>
      <c r="CN64" s="170"/>
      <c r="CO64" s="170"/>
      <c r="CP64" s="170"/>
      <c r="CQ64" s="170"/>
      <c r="CR64" s="171"/>
      <c r="CS64" s="73"/>
      <c r="CT64" s="153">
        <f t="shared" si="0"/>
        <v>8</v>
      </c>
    </row>
    <row r="65" spans="1:98">
      <c r="A65" s="146" t="s">
        <v>156</v>
      </c>
      <c r="B65" s="180" t="s">
        <v>390</v>
      </c>
      <c r="C65" s="160" t="s">
        <v>24</v>
      </c>
      <c r="D65" s="155">
        <v>2007</v>
      </c>
      <c r="E65" s="148" t="s">
        <v>34</v>
      </c>
      <c r="F65" s="156"/>
      <c r="G65" s="157"/>
      <c r="H65" s="157"/>
      <c r="I65" s="157"/>
      <c r="J65" s="157"/>
      <c r="K65" s="157"/>
      <c r="L65" s="157"/>
      <c r="M65" s="157"/>
      <c r="N65" s="157"/>
      <c r="O65" s="157">
        <v>1</v>
      </c>
      <c r="P65" s="157"/>
      <c r="Q65" s="157"/>
      <c r="R65" s="157"/>
      <c r="S65" s="157"/>
      <c r="T65" s="157">
        <v>1</v>
      </c>
      <c r="U65" s="157">
        <v>1</v>
      </c>
      <c r="V65" s="157"/>
      <c r="W65" s="157"/>
      <c r="X65" s="157"/>
      <c r="Y65" s="157"/>
      <c r="Z65" s="157"/>
      <c r="AA65" s="157"/>
      <c r="AB65" s="157"/>
      <c r="AC65" s="157"/>
      <c r="AD65" s="157"/>
      <c r="AE65" s="157"/>
      <c r="AF65" s="157"/>
      <c r="AG65" s="157">
        <v>1</v>
      </c>
      <c r="AH65" s="157"/>
      <c r="AI65" s="157"/>
      <c r="AJ65" s="157"/>
      <c r="AK65" s="157"/>
      <c r="AL65" s="157"/>
      <c r="AM65" s="157"/>
      <c r="AN65" s="157"/>
      <c r="AO65" s="157">
        <v>1</v>
      </c>
      <c r="AP65" s="157"/>
      <c r="AQ65" s="157"/>
      <c r="AR65" s="157"/>
      <c r="AS65" s="157"/>
      <c r="AT65" s="157"/>
      <c r="AU65" s="157"/>
      <c r="AV65" s="157"/>
      <c r="AW65" s="157"/>
      <c r="AX65" s="157"/>
      <c r="AY65" s="157"/>
      <c r="AZ65" s="157"/>
      <c r="BA65" s="157">
        <v>1</v>
      </c>
      <c r="BB65" s="157"/>
      <c r="BC65" s="157"/>
      <c r="BD65" s="157"/>
      <c r="BE65" s="157">
        <v>1</v>
      </c>
      <c r="BF65" s="157"/>
      <c r="BG65" s="157"/>
      <c r="BH65" s="157"/>
      <c r="BI65" s="157"/>
      <c r="BJ65" s="157"/>
      <c r="BK65" s="157">
        <v>1</v>
      </c>
      <c r="BL65" s="157"/>
      <c r="BM65" s="157"/>
      <c r="BN65" s="157"/>
      <c r="BO65" s="157"/>
      <c r="BP65" s="157"/>
      <c r="BQ65" s="157"/>
      <c r="BR65" s="157"/>
      <c r="BS65" s="157"/>
      <c r="BT65" s="157"/>
      <c r="BU65" s="157"/>
      <c r="BV65" s="157"/>
      <c r="BW65" s="157"/>
      <c r="BX65" s="157"/>
      <c r="BY65" s="157"/>
      <c r="BZ65" s="157"/>
      <c r="CA65" s="157"/>
      <c r="CB65" s="157"/>
      <c r="CC65" s="157"/>
      <c r="CD65" s="157"/>
      <c r="CE65" s="157"/>
      <c r="CF65" s="157"/>
      <c r="CG65" s="157"/>
      <c r="CH65" s="157"/>
      <c r="CI65" s="157"/>
      <c r="CJ65" s="157"/>
      <c r="CK65" s="157"/>
      <c r="CL65" s="157"/>
      <c r="CM65" s="157"/>
      <c r="CN65" s="157"/>
      <c r="CO65" s="157"/>
      <c r="CP65" s="157"/>
      <c r="CQ65" s="157"/>
      <c r="CR65" s="158"/>
      <c r="CS65" s="73"/>
      <c r="CT65" s="159">
        <f t="shared" si="0"/>
        <v>8</v>
      </c>
    </row>
    <row r="66" spans="1:98">
      <c r="A66" s="146" t="s">
        <v>96</v>
      </c>
      <c r="B66" s="180" t="s">
        <v>390</v>
      </c>
      <c r="C66" s="160" t="s">
        <v>24</v>
      </c>
      <c r="D66" s="155">
        <v>2010</v>
      </c>
      <c r="E66" s="148" t="s">
        <v>34</v>
      </c>
      <c r="F66" s="156"/>
      <c r="G66" s="157"/>
      <c r="H66" s="157"/>
      <c r="I66" s="157"/>
      <c r="J66" s="157"/>
      <c r="K66" s="157"/>
      <c r="L66" s="157"/>
      <c r="M66" s="157"/>
      <c r="N66" s="157"/>
      <c r="O66" s="157">
        <v>1</v>
      </c>
      <c r="P66" s="157"/>
      <c r="Q66" s="157"/>
      <c r="R66" s="157"/>
      <c r="S66" s="157"/>
      <c r="T66" s="157">
        <v>1</v>
      </c>
      <c r="U66" s="157">
        <v>1</v>
      </c>
      <c r="V66" s="157"/>
      <c r="W66" s="157"/>
      <c r="X66" s="157"/>
      <c r="Y66" s="157"/>
      <c r="Z66" s="157"/>
      <c r="AA66" s="157"/>
      <c r="AB66" s="157"/>
      <c r="AC66" s="157"/>
      <c r="AD66" s="157"/>
      <c r="AE66" s="157"/>
      <c r="AF66" s="157"/>
      <c r="AG66" s="157"/>
      <c r="AH66" s="157"/>
      <c r="AI66" s="157"/>
      <c r="AJ66" s="157"/>
      <c r="AK66" s="157"/>
      <c r="AL66" s="157"/>
      <c r="AM66" s="157"/>
      <c r="AN66" s="157"/>
      <c r="AO66" s="157">
        <v>1</v>
      </c>
      <c r="AP66" s="157"/>
      <c r="AQ66" s="157"/>
      <c r="AR66" s="157"/>
      <c r="AS66" s="157"/>
      <c r="AT66" s="157"/>
      <c r="AU66" s="157"/>
      <c r="AV66" s="157"/>
      <c r="AW66" s="157"/>
      <c r="AX66" s="157"/>
      <c r="AY66" s="157"/>
      <c r="AZ66" s="157"/>
      <c r="BA66" s="157"/>
      <c r="BB66" s="157"/>
      <c r="BC66" s="157"/>
      <c r="BD66" s="157"/>
      <c r="BE66" s="157">
        <v>1</v>
      </c>
      <c r="BF66" s="157"/>
      <c r="BG66" s="157"/>
      <c r="BH66" s="157"/>
      <c r="BI66" s="157"/>
      <c r="BJ66" s="157"/>
      <c r="BK66" s="157">
        <v>1</v>
      </c>
      <c r="BL66" s="157"/>
      <c r="BM66" s="157"/>
      <c r="BN66" s="157"/>
      <c r="BO66" s="157"/>
      <c r="BP66" s="157"/>
      <c r="BQ66" s="157"/>
      <c r="BR66" s="157"/>
      <c r="BS66" s="157"/>
      <c r="BT66" s="157"/>
      <c r="BU66" s="157"/>
      <c r="BV66" s="157"/>
      <c r="BW66" s="157"/>
      <c r="BX66" s="157"/>
      <c r="BY66" s="157"/>
      <c r="BZ66" s="157"/>
      <c r="CA66" s="157"/>
      <c r="CB66" s="157"/>
      <c r="CC66" s="157"/>
      <c r="CD66" s="157"/>
      <c r="CE66" s="157"/>
      <c r="CF66" s="157"/>
      <c r="CG66" s="157"/>
      <c r="CH66" s="157"/>
      <c r="CI66" s="157">
        <v>1</v>
      </c>
      <c r="CJ66" s="157"/>
      <c r="CK66" s="157"/>
      <c r="CL66" s="157"/>
      <c r="CM66" s="157"/>
      <c r="CN66" s="157"/>
      <c r="CO66" s="157"/>
      <c r="CP66" s="157"/>
      <c r="CQ66" s="157"/>
      <c r="CR66" s="158"/>
      <c r="CS66" s="73"/>
      <c r="CT66" s="159">
        <f t="shared" si="0"/>
        <v>7</v>
      </c>
    </row>
    <row r="67" spans="1:98">
      <c r="A67" s="175" t="s">
        <v>47</v>
      </c>
      <c r="B67" s="181" t="s">
        <v>390</v>
      </c>
      <c r="C67" s="177" t="s">
        <v>48</v>
      </c>
      <c r="D67" s="178">
        <v>2002</v>
      </c>
      <c r="E67" s="179" t="s">
        <v>34</v>
      </c>
      <c r="F67" s="161"/>
      <c r="G67" s="162"/>
      <c r="H67" s="162"/>
      <c r="I67" s="162"/>
      <c r="J67" s="162"/>
      <c r="K67" s="162"/>
      <c r="L67" s="162"/>
      <c r="M67" s="162"/>
      <c r="N67" s="162"/>
      <c r="O67" s="162">
        <v>1</v>
      </c>
      <c r="P67" s="162"/>
      <c r="Q67" s="162"/>
      <c r="R67" s="162"/>
      <c r="S67" s="162"/>
      <c r="T67" s="162">
        <v>1</v>
      </c>
      <c r="U67" s="162">
        <v>1</v>
      </c>
      <c r="V67" s="162"/>
      <c r="W67" s="162"/>
      <c r="X67" s="162"/>
      <c r="Y67" s="162"/>
      <c r="Z67" s="162"/>
      <c r="AA67" s="162"/>
      <c r="AB67" s="162"/>
      <c r="AC67" s="162"/>
      <c r="AD67" s="162"/>
      <c r="AE67" s="162"/>
      <c r="AF67" s="162"/>
      <c r="AG67" s="162"/>
      <c r="AH67" s="162"/>
      <c r="AI67" s="162"/>
      <c r="AJ67" s="162"/>
      <c r="AK67" s="162"/>
      <c r="AL67" s="162"/>
      <c r="AM67" s="162"/>
      <c r="AN67" s="162"/>
      <c r="AO67" s="162">
        <v>1</v>
      </c>
      <c r="AP67" s="162"/>
      <c r="AQ67" s="162"/>
      <c r="AR67" s="162"/>
      <c r="AS67" s="162"/>
      <c r="AT67" s="162"/>
      <c r="AU67" s="162"/>
      <c r="AV67" s="162"/>
      <c r="AW67" s="162"/>
      <c r="AX67" s="162"/>
      <c r="AY67" s="162"/>
      <c r="AZ67" s="162"/>
      <c r="BA67" s="162"/>
      <c r="BB67" s="162"/>
      <c r="BC67" s="162"/>
      <c r="BD67" s="162"/>
      <c r="BE67" s="162">
        <v>1</v>
      </c>
      <c r="BF67" s="162"/>
      <c r="BG67" s="162"/>
      <c r="BH67" s="162"/>
      <c r="BI67" s="162"/>
      <c r="BJ67" s="162"/>
      <c r="BK67" s="162">
        <v>1</v>
      </c>
      <c r="BL67" s="162"/>
      <c r="BM67" s="162"/>
      <c r="BN67" s="162"/>
      <c r="BO67" s="162"/>
      <c r="BP67" s="162"/>
      <c r="BQ67" s="162"/>
      <c r="BR67" s="162"/>
      <c r="BS67" s="162"/>
      <c r="BT67" s="162"/>
      <c r="BU67" s="162"/>
      <c r="BV67" s="162"/>
      <c r="BW67" s="162"/>
      <c r="BX67" s="162"/>
      <c r="BY67" s="162"/>
      <c r="BZ67" s="162"/>
      <c r="CA67" s="162"/>
      <c r="CB67" s="162"/>
      <c r="CC67" s="162"/>
      <c r="CD67" s="162"/>
      <c r="CE67" s="162">
        <v>1</v>
      </c>
      <c r="CF67" s="162"/>
      <c r="CG67" s="162"/>
      <c r="CH67" s="162"/>
      <c r="CI67" s="162"/>
      <c r="CJ67" s="162"/>
      <c r="CK67" s="162"/>
      <c r="CL67" s="162"/>
      <c r="CM67" s="162"/>
      <c r="CN67" s="162"/>
      <c r="CO67" s="162"/>
      <c r="CP67" s="162"/>
      <c r="CQ67" s="162"/>
      <c r="CR67" s="163"/>
      <c r="CS67" s="73"/>
      <c r="CT67" s="164">
        <f t="shared" si="0"/>
        <v>7</v>
      </c>
    </row>
    <row r="68" spans="1:98">
      <c r="A68" s="146" t="s">
        <v>197</v>
      </c>
      <c r="B68" s="180" t="s">
        <v>344</v>
      </c>
      <c r="C68" s="160" t="s">
        <v>24</v>
      </c>
      <c r="D68" s="155">
        <v>2010</v>
      </c>
      <c r="E68" s="148" t="s">
        <v>34</v>
      </c>
      <c r="F68" s="169"/>
      <c r="G68" s="170"/>
      <c r="H68" s="170"/>
      <c r="I68" s="170"/>
      <c r="J68" s="170"/>
      <c r="K68" s="170"/>
      <c r="L68" s="170"/>
      <c r="M68" s="170"/>
      <c r="N68" s="170"/>
      <c r="O68" s="170"/>
      <c r="P68" s="170"/>
      <c r="Q68" s="170"/>
      <c r="R68" s="170"/>
      <c r="S68" s="170"/>
      <c r="T68" s="170">
        <v>1</v>
      </c>
      <c r="U68" s="170">
        <v>1</v>
      </c>
      <c r="V68" s="170"/>
      <c r="W68" s="170"/>
      <c r="X68" s="170"/>
      <c r="Y68" s="170"/>
      <c r="Z68" s="170"/>
      <c r="AA68" s="170"/>
      <c r="AB68" s="170"/>
      <c r="AC68" s="170"/>
      <c r="AD68" s="170"/>
      <c r="AE68" s="170"/>
      <c r="AF68" s="170"/>
      <c r="AG68" s="170"/>
      <c r="AH68" s="170"/>
      <c r="AI68" s="170"/>
      <c r="AJ68" s="170"/>
      <c r="AK68" s="170"/>
      <c r="AL68" s="170"/>
      <c r="AM68" s="170"/>
      <c r="AN68" s="170"/>
      <c r="AO68" s="170"/>
      <c r="AP68" s="170"/>
      <c r="AQ68" s="170"/>
      <c r="AR68" s="170"/>
      <c r="AS68" s="170"/>
      <c r="AT68" s="170"/>
      <c r="AU68" s="170"/>
      <c r="AV68" s="170"/>
      <c r="AW68" s="170"/>
      <c r="AX68" s="170"/>
      <c r="AY68" s="170"/>
      <c r="AZ68" s="170"/>
      <c r="BA68" s="170"/>
      <c r="BB68" s="170"/>
      <c r="BC68" s="170"/>
      <c r="BD68" s="170"/>
      <c r="BE68" s="170">
        <v>1</v>
      </c>
      <c r="BF68" s="170"/>
      <c r="BG68" s="170"/>
      <c r="BH68" s="170"/>
      <c r="BI68" s="170"/>
      <c r="BJ68" s="170"/>
      <c r="BK68" s="170"/>
      <c r="BL68" s="170"/>
      <c r="BM68" s="170"/>
      <c r="BN68" s="170"/>
      <c r="BO68" s="170"/>
      <c r="BP68" s="170"/>
      <c r="BQ68" s="170"/>
      <c r="BR68" s="170"/>
      <c r="BS68" s="170"/>
      <c r="BT68" s="170"/>
      <c r="BU68" s="170"/>
      <c r="BV68" s="170"/>
      <c r="BW68" s="170"/>
      <c r="BX68" s="170"/>
      <c r="BY68" s="170"/>
      <c r="BZ68" s="170"/>
      <c r="CA68" s="170"/>
      <c r="CB68" s="170"/>
      <c r="CC68" s="170"/>
      <c r="CD68" s="170"/>
      <c r="CE68" s="170"/>
      <c r="CF68" s="170"/>
      <c r="CG68" s="170"/>
      <c r="CH68" s="170"/>
      <c r="CI68" s="170"/>
      <c r="CJ68" s="170"/>
      <c r="CK68" s="170"/>
      <c r="CL68" s="170"/>
      <c r="CM68" s="170"/>
      <c r="CN68" s="170"/>
      <c r="CO68" s="170"/>
      <c r="CP68" s="170"/>
      <c r="CQ68" s="170"/>
      <c r="CR68" s="171"/>
      <c r="CS68" s="73"/>
      <c r="CT68" s="153">
        <f t="shared" ref="CT68:CT131" si="1">SUM(F68:CR68)</f>
        <v>3</v>
      </c>
    </row>
    <row r="69" spans="1:98">
      <c r="A69" s="146" t="s">
        <v>198</v>
      </c>
      <c r="B69" s="180" t="s">
        <v>344</v>
      </c>
      <c r="C69" s="160" t="s">
        <v>24</v>
      </c>
      <c r="D69" s="155">
        <v>2011</v>
      </c>
      <c r="E69" s="148" t="s">
        <v>104</v>
      </c>
      <c r="F69" s="156"/>
      <c r="G69" s="157">
        <v>1</v>
      </c>
      <c r="H69" s="157"/>
      <c r="I69" s="157"/>
      <c r="J69" s="157"/>
      <c r="K69" s="157"/>
      <c r="L69" s="157"/>
      <c r="M69" s="157"/>
      <c r="N69" s="157"/>
      <c r="O69" s="157">
        <v>1</v>
      </c>
      <c r="P69" s="157"/>
      <c r="Q69" s="157"/>
      <c r="R69" s="157"/>
      <c r="S69" s="157"/>
      <c r="T69" s="157">
        <v>1</v>
      </c>
      <c r="U69" s="157">
        <v>1</v>
      </c>
      <c r="V69" s="157"/>
      <c r="W69" s="157"/>
      <c r="X69" s="157"/>
      <c r="Y69" s="157"/>
      <c r="Z69" s="157"/>
      <c r="AA69" s="157"/>
      <c r="AB69" s="157"/>
      <c r="AC69" s="157"/>
      <c r="AD69" s="157"/>
      <c r="AE69" s="157"/>
      <c r="AF69" s="157"/>
      <c r="AG69" s="157"/>
      <c r="AH69" s="157"/>
      <c r="AI69" s="157"/>
      <c r="AJ69" s="157"/>
      <c r="AK69" s="157"/>
      <c r="AL69" s="157"/>
      <c r="AM69" s="157"/>
      <c r="AN69" s="157"/>
      <c r="AO69" s="157">
        <v>1</v>
      </c>
      <c r="AP69" s="157"/>
      <c r="AQ69" s="157"/>
      <c r="AR69" s="157"/>
      <c r="AS69" s="157"/>
      <c r="AT69" s="157"/>
      <c r="AU69" s="157"/>
      <c r="AV69" s="157"/>
      <c r="AW69" s="157"/>
      <c r="AX69" s="157"/>
      <c r="AY69" s="157"/>
      <c r="AZ69" s="157"/>
      <c r="BA69" s="157"/>
      <c r="BB69" s="157"/>
      <c r="BC69" s="157"/>
      <c r="BD69" s="157"/>
      <c r="BE69" s="157">
        <v>1</v>
      </c>
      <c r="BF69" s="157"/>
      <c r="BG69" s="157"/>
      <c r="BH69" s="157"/>
      <c r="BI69" s="157">
        <v>1</v>
      </c>
      <c r="BJ69" s="157">
        <v>1</v>
      </c>
      <c r="BK69" s="157"/>
      <c r="BL69" s="157">
        <v>1</v>
      </c>
      <c r="BM69" s="157"/>
      <c r="BN69" s="157"/>
      <c r="BO69" s="157"/>
      <c r="BP69" s="157"/>
      <c r="BQ69" s="157"/>
      <c r="BR69" s="157"/>
      <c r="BS69" s="157"/>
      <c r="BT69" s="157"/>
      <c r="BU69" s="157"/>
      <c r="BV69" s="157"/>
      <c r="BW69" s="157"/>
      <c r="BX69" s="157"/>
      <c r="BY69" s="157"/>
      <c r="BZ69" s="157"/>
      <c r="CA69" s="157"/>
      <c r="CB69" s="157"/>
      <c r="CC69" s="157"/>
      <c r="CD69" s="157"/>
      <c r="CE69" s="157"/>
      <c r="CF69" s="157">
        <v>1</v>
      </c>
      <c r="CG69" s="157"/>
      <c r="CH69" s="157"/>
      <c r="CI69" s="157"/>
      <c r="CJ69" s="157"/>
      <c r="CK69" s="157"/>
      <c r="CL69" s="157"/>
      <c r="CM69" s="157"/>
      <c r="CN69" s="157"/>
      <c r="CO69" s="157"/>
      <c r="CP69" s="157"/>
      <c r="CQ69" s="157"/>
      <c r="CR69" s="158"/>
      <c r="CS69" s="73"/>
      <c r="CT69" s="159">
        <f t="shared" si="1"/>
        <v>10</v>
      </c>
    </row>
    <row r="70" spans="1:98">
      <c r="A70" s="146" t="s">
        <v>306</v>
      </c>
      <c r="B70" s="180" t="s">
        <v>344</v>
      </c>
      <c r="C70" s="160" t="s">
        <v>24</v>
      </c>
      <c r="D70" s="155">
        <v>2004</v>
      </c>
      <c r="E70" s="148" t="s">
        <v>238</v>
      </c>
      <c r="F70" s="156"/>
      <c r="G70" s="157"/>
      <c r="H70" s="157"/>
      <c r="I70" s="157"/>
      <c r="J70" s="157"/>
      <c r="K70" s="157"/>
      <c r="L70" s="157"/>
      <c r="M70" s="157"/>
      <c r="N70" s="157"/>
      <c r="O70" s="157">
        <v>1</v>
      </c>
      <c r="P70" s="157"/>
      <c r="Q70" s="157"/>
      <c r="R70" s="157"/>
      <c r="S70" s="157"/>
      <c r="T70" s="157">
        <v>1</v>
      </c>
      <c r="U70" s="157">
        <v>1</v>
      </c>
      <c r="V70" s="157"/>
      <c r="W70" s="157"/>
      <c r="X70" s="157"/>
      <c r="Y70" s="157"/>
      <c r="Z70" s="157"/>
      <c r="AA70" s="157"/>
      <c r="AB70" s="157"/>
      <c r="AC70" s="157"/>
      <c r="AD70" s="157"/>
      <c r="AE70" s="157"/>
      <c r="AF70" s="157"/>
      <c r="AG70" s="157"/>
      <c r="AH70" s="157"/>
      <c r="AI70" s="157"/>
      <c r="AJ70" s="157"/>
      <c r="AK70" s="157"/>
      <c r="AL70" s="157"/>
      <c r="AM70" s="157"/>
      <c r="AN70" s="157"/>
      <c r="AO70" s="157">
        <v>1</v>
      </c>
      <c r="AP70" s="157"/>
      <c r="AQ70" s="157"/>
      <c r="AR70" s="157"/>
      <c r="AS70" s="157"/>
      <c r="AT70" s="157"/>
      <c r="AU70" s="157"/>
      <c r="AV70" s="157"/>
      <c r="AW70" s="157"/>
      <c r="AX70" s="157"/>
      <c r="AY70" s="157"/>
      <c r="AZ70" s="157"/>
      <c r="BA70" s="157">
        <v>1</v>
      </c>
      <c r="BB70" s="157"/>
      <c r="BC70" s="157"/>
      <c r="BD70" s="157"/>
      <c r="BE70" s="157">
        <v>1</v>
      </c>
      <c r="BF70" s="157"/>
      <c r="BG70" s="157"/>
      <c r="BH70" s="157"/>
      <c r="BI70" s="157">
        <v>1</v>
      </c>
      <c r="BJ70" s="157">
        <v>1</v>
      </c>
      <c r="BK70" s="157">
        <v>1</v>
      </c>
      <c r="BL70" s="157">
        <v>1</v>
      </c>
      <c r="BM70" s="157"/>
      <c r="BN70" s="157"/>
      <c r="BO70" s="157"/>
      <c r="BP70" s="157"/>
      <c r="BQ70" s="157"/>
      <c r="BR70" s="157"/>
      <c r="BS70" s="157"/>
      <c r="BT70" s="157"/>
      <c r="BU70" s="157"/>
      <c r="BV70" s="157"/>
      <c r="BW70" s="157"/>
      <c r="BX70" s="157"/>
      <c r="BY70" s="157"/>
      <c r="BZ70" s="157"/>
      <c r="CA70" s="157"/>
      <c r="CB70" s="157"/>
      <c r="CC70" s="157"/>
      <c r="CD70" s="157"/>
      <c r="CE70" s="157"/>
      <c r="CF70" s="157"/>
      <c r="CG70" s="157"/>
      <c r="CH70" s="157">
        <v>1</v>
      </c>
      <c r="CI70" s="157"/>
      <c r="CJ70" s="157"/>
      <c r="CK70" s="157"/>
      <c r="CL70" s="157">
        <v>1</v>
      </c>
      <c r="CM70" s="157"/>
      <c r="CN70" s="157"/>
      <c r="CO70" s="157"/>
      <c r="CP70" s="157"/>
      <c r="CQ70" s="157">
        <v>1</v>
      </c>
      <c r="CR70" s="158"/>
      <c r="CS70" s="73"/>
      <c r="CT70" s="159">
        <f t="shared" si="1"/>
        <v>13</v>
      </c>
    </row>
    <row r="71" spans="1:98">
      <c r="A71" s="146" t="s">
        <v>99</v>
      </c>
      <c r="B71" s="180" t="s">
        <v>344</v>
      </c>
      <c r="C71" s="160" t="s">
        <v>24</v>
      </c>
      <c r="D71" s="155">
        <v>2010</v>
      </c>
      <c r="E71" s="148" t="s">
        <v>34</v>
      </c>
      <c r="F71" s="156"/>
      <c r="G71" s="157"/>
      <c r="H71" s="157"/>
      <c r="I71" s="157"/>
      <c r="J71" s="157"/>
      <c r="K71" s="157"/>
      <c r="L71" s="157"/>
      <c r="M71" s="157"/>
      <c r="N71" s="157"/>
      <c r="O71" s="157"/>
      <c r="P71" s="157"/>
      <c r="Q71" s="157"/>
      <c r="R71" s="157"/>
      <c r="S71" s="157"/>
      <c r="T71" s="157">
        <v>1</v>
      </c>
      <c r="U71" s="157">
        <v>1</v>
      </c>
      <c r="V71" s="157"/>
      <c r="W71" s="157"/>
      <c r="X71" s="157"/>
      <c r="Y71" s="157"/>
      <c r="Z71" s="157"/>
      <c r="AA71" s="157"/>
      <c r="AB71" s="157"/>
      <c r="AC71" s="157"/>
      <c r="AD71" s="157"/>
      <c r="AE71" s="157"/>
      <c r="AF71" s="157"/>
      <c r="AG71" s="157"/>
      <c r="AH71" s="157"/>
      <c r="AI71" s="157"/>
      <c r="AJ71" s="157"/>
      <c r="AK71" s="157"/>
      <c r="AL71" s="157"/>
      <c r="AM71" s="157"/>
      <c r="AN71" s="157"/>
      <c r="AO71" s="157"/>
      <c r="AP71" s="157"/>
      <c r="AQ71" s="157"/>
      <c r="AR71" s="157"/>
      <c r="AS71" s="157"/>
      <c r="AT71" s="157"/>
      <c r="AU71" s="157"/>
      <c r="AV71" s="157"/>
      <c r="AW71" s="157"/>
      <c r="AX71" s="157"/>
      <c r="AY71" s="157"/>
      <c r="AZ71" s="157"/>
      <c r="BA71" s="157"/>
      <c r="BB71" s="157"/>
      <c r="BC71" s="157"/>
      <c r="BD71" s="157"/>
      <c r="BE71" s="157">
        <v>1</v>
      </c>
      <c r="BF71" s="157"/>
      <c r="BG71" s="157"/>
      <c r="BH71" s="157"/>
      <c r="BI71" s="157"/>
      <c r="BJ71" s="157"/>
      <c r="BK71" s="157"/>
      <c r="BL71" s="157"/>
      <c r="BM71" s="157"/>
      <c r="BN71" s="157"/>
      <c r="BO71" s="157"/>
      <c r="BP71" s="157"/>
      <c r="BQ71" s="157"/>
      <c r="BR71" s="157"/>
      <c r="BS71" s="157"/>
      <c r="BT71" s="157"/>
      <c r="BU71" s="157"/>
      <c r="BV71" s="157"/>
      <c r="BW71" s="157"/>
      <c r="BX71" s="157"/>
      <c r="BY71" s="157"/>
      <c r="BZ71" s="157"/>
      <c r="CA71" s="157"/>
      <c r="CB71" s="157"/>
      <c r="CC71" s="157"/>
      <c r="CD71" s="157"/>
      <c r="CE71" s="157"/>
      <c r="CF71" s="157"/>
      <c r="CG71" s="157"/>
      <c r="CH71" s="157"/>
      <c r="CI71" s="157"/>
      <c r="CJ71" s="157"/>
      <c r="CK71" s="157"/>
      <c r="CL71" s="157"/>
      <c r="CM71" s="157"/>
      <c r="CN71" s="157"/>
      <c r="CO71" s="157"/>
      <c r="CP71" s="157"/>
      <c r="CQ71" s="157"/>
      <c r="CR71" s="158"/>
      <c r="CS71" s="73"/>
      <c r="CT71" s="159">
        <f t="shared" si="1"/>
        <v>3</v>
      </c>
    </row>
    <row r="72" spans="1:98">
      <c r="A72" s="146" t="s">
        <v>194</v>
      </c>
      <c r="B72" s="180" t="s">
        <v>344</v>
      </c>
      <c r="C72" s="160" t="s">
        <v>24</v>
      </c>
      <c r="D72" s="155">
        <v>2010</v>
      </c>
      <c r="E72" s="148" t="s">
        <v>34</v>
      </c>
      <c r="F72" s="156"/>
      <c r="G72" s="157"/>
      <c r="H72" s="157"/>
      <c r="I72" s="157"/>
      <c r="J72" s="157"/>
      <c r="K72" s="157"/>
      <c r="L72" s="157"/>
      <c r="M72" s="157"/>
      <c r="N72" s="157"/>
      <c r="O72" s="157"/>
      <c r="P72" s="157"/>
      <c r="Q72" s="157"/>
      <c r="R72" s="157"/>
      <c r="S72" s="157"/>
      <c r="T72" s="157">
        <v>1</v>
      </c>
      <c r="U72" s="157">
        <v>1</v>
      </c>
      <c r="V72" s="157"/>
      <c r="W72" s="157"/>
      <c r="X72" s="157"/>
      <c r="Y72" s="157"/>
      <c r="Z72" s="157"/>
      <c r="AA72" s="157"/>
      <c r="AB72" s="157"/>
      <c r="AC72" s="157"/>
      <c r="AD72" s="157"/>
      <c r="AE72" s="157"/>
      <c r="AF72" s="157"/>
      <c r="AG72" s="157"/>
      <c r="AH72" s="157"/>
      <c r="AI72" s="157"/>
      <c r="AJ72" s="157"/>
      <c r="AK72" s="157"/>
      <c r="AL72" s="157"/>
      <c r="AM72" s="157"/>
      <c r="AN72" s="157"/>
      <c r="AO72" s="157"/>
      <c r="AP72" s="157"/>
      <c r="AQ72" s="157"/>
      <c r="AR72" s="157"/>
      <c r="AS72" s="157"/>
      <c r="AT72" s="157"/>
      <c r="AU72" s="157"/>
      <c r="AV72" s="157"/>
      <c r="AW72" s="157"/>
      <c r="AX72" s="157"/>
      <c r="AY72" s="157"/>
      <c r="AZ72" s="157"/>
      <c r="BA72" s="157"/>
      <c r="BB72" s="157"/>
      <c r="BC72" s="157"/>
      <c r="BD72" s="157"/>
      <c r="BE72" s="157">
        <v>1</v>
      </c>
      <c r="BF72" s="157"/>
      <c r="BG72" s="157"/>
      <c r="BH72" s="157"/>
      <c r="BI72" s="157"/>
      <c r="BJ72" s="157"/>
      <c r="BK72" s="157"/>
      <c r="BL72" s="157"/>
      <c r="BM72" s="157"/>
      <c r="BN72" s="157"/>
      <c r="BO72" s="157"/>
      <c r="BP72" s="157"/>
      <c r="BQ72" s="157"/>
      <c r="BR72" s="157"/>
      <c r="BS72" s="157"/>
      <c r="BT72" s="157"/>
      <c r="BU72" s="157"/>
      <c r="BV72" s="157"/>
      <c r="BW72" s="157"/>
      <c r="BX72" s="157"/>
      <c r="BY72" s="157"/>
      <c r="BZ72" s="157"/>
      <c r="CA72" s="157"/>
      <c r="CB72" s="157"/>
      <c r="CC72" s="157"/>
      <c r="CD72" s="157"/>
      <c r="CE72" s="157"/>
      <c r="CF72" s="157"/>
      <c r="CG72" s="157"/>
      <c r="CH72" s="157"/>
      <c r="CI72" s="157"/>
      <c r="CJ72" s="157"/>
      <c r="CK72" s="157"/>
      <c r="CL72" s="157"/>
      <c r="CM72" s="157"/>
      <c r="CN72" s="157"/>
      <c r="CO72" s="157"/>
      <c r="CP72" s="157"/>
      <c r="CQ72" s="157"/>
      <c r="CR72" s="158"/>
      <c r="CS72" s="73"/>
      <c r="CT72" s="159">
        <f t="shared" si="1"/>
        <v>3</v>
      </c>
    </row>
    <row r="73" spans="1:98">
      <c r="A73" s="146" t="s">
        <v>230</v>
      </c>
      <c r="B73" s="180" t="s">
        <v>344</v>
      </c>
      <c r="C73" s="160" t="s">
        <v>24</v>
      </c>
      <c r="D73" s="155">
        <v>2011</v>
      </c>
      <c r="E73" s="148" t="s">
        <v>92</v>
      </c>
      <c r="F73" s="156"/>
      <c r="G73" s="157">
        <v>1</v>
      </c>
      <c r="H73" s="157"/>
      <c r="I73" s="157"/>
      <c r="J73" s="157"/>
      <c r="K73" s="157"/>
      <c r="L73" s="157"/>
      <c r="M73" s="157"/>
      <c r="N73" s="157"/>
      <c r="O73" s="157"/>
      <c r="P73" s="157"/>
      <c r="Q73" s="157"/>
      <c r="R73" s="157"/>
      <c r="S73" s="157"/>
      <c r="T73" s="157">
        <v>1</v>
      </c>
      <c r="U73" s="157">
        <v>1</v>
      </c>
      <c r="V73" s="157"/>
      <c r="W73" s="157"/>
      <c r="X73" s="157"/>
      <c r="Y73" s="157"/>
      <c r="Z73" s="157"/>
      <c r="AA73" s="157"/>
      <c r="AB73" s="157"/>
      <c r="AC73" s="157"/>
      <c r="AD73" s="157"/>
      <c r="AE73" s="157"/>
      <c r="AF73" s="157"/>
      <c r="AG73" s="157"/>
      <c r="AH73" s="157"/>
      <c r="AI73" s="157"/>
      <c r="AJ73" s="157"/>
      <c r="AK73" s="157"/>
      <c r="AL73" s="157"/>
      <c r="AM73" s="157"/>
      <c r="AN73" s="157"/>
      <c r="AO73" s="157"/>
      <c r="AP73" s="157"/>
      <c r="AQ73" s="157"/>
      <c r="AR73" s="157"/>
      <c r="AS73" s="157"/>
      <c r="AT73" s="157"/>
      <c r="AU73" s="157"/>
      <c r="AV73" s="157"/>
      <c r="AW73" s="157"/>
      <c r="AX73" s="157"/>
      <c r="AY73" s="157"/>
      <c r="AZ73" s="157"/>
      <c r="BA73" s="157"/>
      <c r="BB73" s="157"/>
      <c r="BC73" s="157"/>
      <c r="BD73" s="157"/>
      <c r="BE73" s="157">
        <v>1</v>
      </c>
      <c r="BF73" s="157"/>
      <c r="BG73" s="157"/>
      <c r="BH73" s="157"/>
      <c r="BI73" s="157"/>
      <c r="BJ73" s="157"/>
      <c r="BK73" s="157"/>
      <c r="BL73" s="157"/>
      <c r="BM73" s="157"/>
      <c r="BN73" s="157"/>
      <c r="BO73" s="157"/>
      <c r="BP73" s="157"/>
      <c r="BQ73" s="157"/>
      <c r="BR73" s="157"/>
      <c r="BS73" s="157"/>
      <c r="BT73" s="157"/>
      <c r="BU73" s="157"/>
      <c r="BV73" s="157"/>
      <c r="BW73" s="157"/>
      <c r="BX73" s="157"/>
      <c r="BY73" s="157"/>
      <c r="BZ73" s="157"/>
      <c r="CA73" s="157"/>
      <c r="CB73" s="157"/>
      <c r="CC73" s="157">
        <v>1</v>
      </c>
      <c r="CD73" s="157"/>
      <c r="CE73" s="157"/>
      <c r="CF73" s="157"/>
      <c r="CG73" s="157"/>
      <c r="CH73" s="157"/>
      <c r="CI73" s="157"/>
      <c r="CJ73" s="157"/>
      <c r="CK73" s="157"/>
      <c r="CL73" s="157"/>
      <c r="CM73" s="157"/>
      <c r="CN73" s="157"/>
      <c r="CO73" s="157"/>
      <c r="CP73" s="157"/>
      <c r="CQ73" s="157"/>
      <c r="CR73" s="158"/>
      <c r="CS73" s="73"/>
      <c r="CT73" s="159">
        <f t="shared" si="1"/>
        <v>5</v>
      </c>
    </row>
    <row r="74" spans="1:98">
      <c r="A74" s="146" t="s">
        <v>167</v>
      </c>
      <c r="B74" s="180" t="s">
        <v>344</v>
      </c>
      <c r="C74" s="160" t="s">
        <v>24</v>
      </c>
      <c r="D74" s="155">
        <v>2007</v>
      </c>
      <c r="E74" s="148" t="s">
        <v>34</v>
      </c>
      <c r="F74" s="156"/>
      <c r="G74" s="157">
        <v>1</v>
      </c>
      <c r="H74" s="157"/>
      <c r="I74" s="157"/>
      <c r="J74" s="157"/>
      <c r="K74" s="157"/>
      <c r="L74" s="157"/>
      <c r="M74" s="157"/>
      <c r="N74" s="157"/>
      <c r="O74" s="157">
        <v>1</v>
      </c>
      <c r="P74" s="157"/>
      <c r="Q74" s="157"/>
      <c r="R74" s="157"/>
      <c r="S74" s="157"/>
      <c r="T74" s="157">
        <v>1</v>
      </c>
      <c r="U74" s="157">
        <v>1</v>
      </c>
      <c r="V74" s="157"/>
      <c r="W74" s="157"/>
      <c r="X74" s="157"/>
      <c r="Y74" s="157"/>
      <c r="Z74" s="157"/>
      <c r="AA74" s="157"/>
      <c r="AB74" s="157"/>
      <c r="AC74" s="157"/>
      <c r="AD74" s="157"/>
      <c r="AE74" s="157"/>
      <c r="AF74" s="157"/>
      <c r="AG74" s="157"/>
      <c r="AH74" s="157"/>
      <c r="AI74" s="157"/>
      <c r="AJ74" s="157"/>
      <c r="AK74" s="157"/>
      <c r="AL74" s="157"/>
      <c r="AM74" s="157"/>
      <c r="AN74" s="157"/>
      <c r="AO74" s="157">
        <v>1</v>
      </c>
      <c r="AP74" s="157"/>
      <c r="AQ74" s="157"/>
      <c r="AR74" s="157"/>
      <c r="AS74" s="157"/>
      <c r="AT74" s="157"/>
      <c r="AU74" s="157"/>
      <c r="AV74" s="157"/>
      <c r="AW74" s="157"/>
      <c r="AX74" s="157"/>
      <c r="AY74" s="157"/>
      <c r="AZ74" s="157"/>
      <c r="BA74" s="157"/>
      <c r="BB74" s="157"/>
      <c r="BC74" s="157"/>
      <c r="BD74" s="157"/>
      <c r="BE74" s="157">
        <v>1</v>
      </c>
      <c r="BF74" s="157"/>
      <c r="BG74" s="157"/>
      <c r="BH74" s="157"/>
      <c r="BI74" s="157">
        <v>1</v>
      </c>
      <c r="BJ74" s="157">
        <v>1</v>
      </c>
      <c r="BK74" s="157">
        <v>1</v>
      </c>
      <c r="BL74" s="157">
        <v>1</v>
      </c>
      <c r="BM74" s="157"/>
      <c r="BN74" s="157"/>
      <c r="BO74" s="157"/>
      <c r="BP74" s="157"/>
      <c r="BQ74" s="157"/>
      <c r="BR74" s="157"/>
      <c r="BS74" s="157"/>
      <c r="BT74" s="157"/>
      <c r="BU74" s="157"/>
      <c r="BV74" s="157"/>
      <c r="BW74" s="157"/>
      <c r="BX74" s="157"/>
      <c r="BY74" s="157">
        <v>1</v>
      </c>
      <c r="BZ74" s="157"/>
      <c r="CA74" s="157"/>
      <c r="CB74" s="157"/>
      <c r="CC74" s="157"/>
      <c r="CD74" s="157"/>
      <c r="CE74" s="157"/>
      <c r="CF74" s="157"/>
      <c r="CG74" s="157"/>
      <c r="CH74" s="157"/>
      <c r="CI74" s="157"/>
      <c r="CJ74" s="157"/>
      <c r="CK74" s="157"/>
      <c r="CL74" s="157">
        <v>1</v>
      </c>
      <c r="CM74" s="157"/>
      <c r="CN74" s="157"/>
      <c r="CO74" s="157"/>
      <c r="CP74" s="157"/>
      <c r="CQ74" s="157"/>
      <c r="CR74" s="158"/>
      <c r="CS74" s="73"/>
      <c r="CT74" s="159">
        <f t="shared" si="1"/>
        <v>12</v>
      </c>
    </row>
    <row r="75" spans="1:98">
      <c r="A75" s="146" t="s">
        <v>100</v>
      </c>
      <c r="B75" s="180" t="s">
        <v>344</v>
      </c>
      <c r="C75" s="160" t="s">
        <v>24</v>
      </c>
      <c r="D75" s="155">
        <v>2010</v>
      </c>
      <c r="E75" s="148" t="s">
        <v>34</v>
      </c>
      <c r="F75" s="156"/>
      <c r="G75" s="157"/>
      <c r="H75" s="157"/>
      <c r="I75" s="157"/>
      <c r="J75" s="157"/>
      <c r="K75" s="157"/>
      <c r="L75" s="157"/>
      <c r="M75" s="157"/>
      <c r="N75" s="157"/>
      <c r="O75" s="157">
        <v>1</v>
      </c>
      <c r="P75" s="157"/>
      <c r="Q75" s="157"/>
      <c r="R75" s="157"/>
      <c r="S75" s="157"/>
      <c r="T75" s="157">
        <v>1</v>
      </c>
      <c r="U75" s="157">
        <v>1</v>
      </c>
      <c r="V75" s="157"/>
      <c r="W75" s="157"/>
      <c r="X75" s="157"/>
      <c r="Y75" s="157"/>
      <c r="Z75" s="157"/>
      <c r="AA75" s="157"/>
      <c r="AB75" s="157"/>
      <c r="AC75" s="157"/>
      <c r="AD75" s="157"/>
      <c r="AE75" s="157"/>
      <c r="AF75" s="157"/>
      <c r="AG75" s="157"/>
      <c r="AH75" s="157"/>
      <c r="AI75" s="157"/>
      <c r="AJ75" s="157"/>
      <c r="AK75" s="157"/>
      <c r="AL75" s="157"/>
      <c r="AM75" s="157"/>
      <c r="AN75" s="157"/>
      <c r="AO75" s="157">
        <v>1</v>
      </c>
      <c r="AP75" s="157"/>
      <c r="AQ75" s="157"/>
      <c r="AR75" s="157"/>
      <c r="AS75" s="157"/>
      <c r="AT75" s="157"/>
      <c r="AU75" s="157"/>
      <c r="AV75" s="157"/>
      <c r="AW75" s="157"/>
      <c r="AX75" s="157"/>
      <c r="AY75" s="157"/>
      <c r="AZ75" s="157"/>
      <c r="BA75" s="157">
        <v>1</v>
      </c>
      <c r="BB75" s="157"/>
      <c r="BC75" s="157"/>
      <c r="BD75" s="157"/>
      <c r="BE75" s="157">
        <v>1</v>
      </c>
      <c r="BF75" s="157"/>
      <c r="BG75" s="157"/>
      <c r="BH75" s="157"/>
      <c r="BI75" s="157">
        <v>1</v>
      </c>
      <c r="BJ75" s="157">
        <v>1</v>
      </c>
      <c r="BK75" s="157">
        <v>1</v>
      </c>
      <c r="BL75" s="157">
        <v>1</v>
      </c>
      <c r="BM75" s="157"/>
      <c r="BN75" s="157"/>
      <c r="BO75" s="157"/>
      <c r="BP75" s="157"/>
      <c r="BQ75" s="157"/>
      <c r="BR75" s="157"/>
      <c r="BS75" s="157"/>
      <c r="BT75" s="157"/>
      <c r="BU75" s="157"/>
      <c r="BV75" s="157"/>
      <c r="BW75" s="157"/>
      <c r="BX75" s="157"/>
      <c r="BY75" s="157"/>
      <c r="BZ75" s="157"/>
      <c r="CA75" s="157"/>
      <c r="CB75" s="157"/>
      <c r="CC75" s="157"/>
      <c r="CD75" s="157"/>
      <c r="CE75" s="157"/>
      <c r="CF75" s="157">
        <v>1</v>
      </c>
      <c r="CG75" s="157"/>
      <c r="CH75" s="157"/>
      <c r="CI75" s="157"/>
      <c r="CJ75" s="157"/>
      <c r="CK75" s="157"/>
      <c r="CL75" s="157">
        <v>1</v>
      </c>
      <c r="CM75" s="157"/>
      <c r="CN75" s="157"/>
      <c r="CO75" s="157"/>
      <c r="CP75" s="157"/>
      <c r="CQ75" s="157">
        <v>1</v>
      </c>
      <c r="CR75" s="158"/>
      <c r="CS75" s="73"/>
      <c r="CT75" s="159">
        <f t="shared" si="1"/>
        <v>13</v>
      </c>
    </row>
    <row r="76" spans="1:98">
      <c r="A76" s="146" t="s">
        <v>151</v>
      </c>
      <c r="B76" s="180" t="s">
        <v>344</v>
      </c>
      <c r="C76" s="160" t="s">
        <v>24</v>
      </c>
      <c r="D76" s="155">
        <v>2008</v>
      </c>
      <c r="E76" s="148" t="s">
        <v>34</v>
      </c>
      <c r="F76" s="156"/>
      <c r="G76" s="157"/>
      <c r="H76" s="157"/>
      <c r="I76" s="157"/>
      <c r="J76" s="157"/>
      <c r="K76" s="157"/>
      <c r="L76" s="157"/>
      <c r="M76" s="157"/>
      <c r="N76" s="157"/>
      <c r="O76" s="157"/>
      <c r="P76" s="157"/>
      <c r="Q76" s="157"/>
      <c r="R76" s="157"/>
      <c r="S76" s="157"/>
      <c r="T76" s="157">
        <v>1</v>
      </c>
      <c r="U76" s="157">
        <v>1</v>
      </c>
      <c r="V76" s="157"/>
      <c r="W76" s="157"/>
      <c r="X76" s="157"/>
      <c r="Y76" s="157"/>
      <c r="Z76" s="157"/>
      <c r="AA76" s="157"/>
      <c r="AB76" s="157"/>
      <c r="AC76" s="157"/>
      <c r="AD76" s="157"/>
      <c r="AE76" s="157"/>
      <c r="AF76" s="157"/>
      <c r="AG76" s="157"/>
      <c r="AH76" s="157"/>
      <c r="AI76" s="157"/>
      <c r="AJ76" s="157"/>
      <c r="AK76" s="157"/>
      <c r="AL76" s="157"/>
      <c r="AM76" s="157"/>
      <c r="AN76" s="157"/>
      <c r="AO76" s="157"/>
      <c r="AP76" s="157"/>
      <c r="AQ76" s="157"/>
      <c r="AR76" s="157"/>
      <c r="AS76" s="157"/>
      <c r="AT76" s="157"/>
      <c r="AU76" s="157"/>
      <c r="AV76" s="157"/>
      <c r="AW76" s="157"/>
      <c r="AX76" s="157"/>
      <c r="AY76" s="157"/>
      <c r="AZ76" s="157"/>
      <c r="BA76" s="157"/>
      <c r="BB76" s="157"/>
      <c r="BC76" s="157"/>
      <c r="BD76" s="157"/>
      <c r="BE76" s="157">
        <v>1</v>
      </c>
      <c r="BF76" s="157"/>
      <c r="BG76" s="157"/>
      <c r="BH76" s="157"/>
      <c r="BI76" s="157"/>
      <c r="BJ76" s="157"/>
      <c r="BK76" s="157"/>
      <c r="BL76" s="157"/>
      <c r="BM76" s="157"/>
      <c r="BN76" s="157"/>
      <c r="BO76" s="157"/>
      <c r="BP76" s="157"/>
      <c r="BQ76" s="157"/>
      <c r="BR76" s="157"/>
      <c r="BS76" s="157"/>
      <c r="BT76" s="157"/>
      <c r="BU76" s="157"/>
      <c r="BV76" s="157"/>
      <c r="BW76" s="157"/>
      <c r="BX76" s="157"/>
      <c r="BY76" s="157"/>
      <c r="BZ76" s="157"/>
      <c r="CA76" s="157"/>
      <c r="CB76" s="157"/>
      <c r="CC76" s="157"/>
      <c r="CD76" s="157"/>
      <c r="CE76" s="157"/>
      <c r="CF76" s="157"/>
      <c r="CG76" s="157"/>
      <c r="CH76" s="157"/>
      <c r="CI76" s="157"/>
      <c r="CJ76" s="157"/>
      <c r="CK76" s="157"/>
      <c r="CL76" s="157"/>
      <c r="CM76" s="157"/>
      <c r="CN76" s="157"/>
      <c r="CO76" s="157"/>
      <c r="CP76" s="157"/>
      <c r="CQ76" s="157"/>
      <c r="CR76" s="158"/>
      <c r="CS76" s="73"/>
      <c r="CT76" s="159">
        <f t="shared" si="1"/>
        <v>3</v>
      </c>
    </row>
    <row r="77" spans="1:98">
      <c r="A77" s="146" t="s">
        <v>154</v>
      </c>
      <c r="B77" s="180" t="s">
        <v>344</v>
      </c>
      <c r="C77" s="160" t="s">
        <v>24</v>
      </c>
      <c r="D77" s="155">
        <v>2008</v>
      </c>
      <c r="E77" s="148" t="s">
        <v>34</v>
      </c>
      <c r="F77" s="156"/>
      <c r="G77" s="157"/>
      <c r="H77" s="157"/>
      <c r="I77" s="157"/>
      <c r="J77" s="157"/>
      <c r="K77" s="157"/>
      <c r="L77" s="157"/>
      <c r="M77" s="157"/>
      <c r="N77" s="157"/>
      <c r="O77" s="157"/>
      <c r="P77" s="157"/>
      <c r="Q77" s="157"/>
      <c r="R77" s="157"/>
      <c r="S77" s="157"/>
      <c r="T77" s="157">
        <v>1</v>
      </c>
      <c r="U77" s="157">
        <v>1</v>
      </c>
      <c r="V77" s="157"/>
      <c r="W77" s="157"/>
      <c r="X77" s="157"/>
      <c r="Y77" s="157"/>
      <c r="Z77" s="157"/>
      <c r="AA77" s="157"/>
      <c r="AB77" s="157"/>
      <c r="AC77" s="157"/>
      <c r="AD77" s="157"/>
      <c r="AE77" s="157"/>
      <c r="AF77" s="157"/>
      <c r="AG77" s="157"/>
      <c r="AH77" s="157"/>
      <c r="AI77" s="157"/>
      <c r="AJ77" s="157"/>
      <c r="AK77" s="157"/>
      <c r="AL77" s="157"/>
      <c r="AM77" s="157"/>
      <c r="AN77" s="157"/>
      <c r="AO77" s="157"/>
      <c r="AP77" s="157"/>
      <c r="AQ77" s="157"/>
      <c r="AR77" s="157"/>
      <c r="AS77" s="157"/>
      <c r="AT77" s="157"/>
      <c r="AU77" s="157"/>
      <c r="AV77" s="157"/>
      <c r="AW77" s="157"/>
      <c r="AX77" s="157"/>
      <c r="AY77" s="157"/>
      <c r="AZ77" s="157"/>
      <c r="BA77" s="157"/>
      <c r="BB77" s="157"/>
      <c r="BC77" s="157"/>
      <c r="BD77" s="157"/>
      <c r="BE77" s="157">
        <v>1</v>
      </c>
      <c r="BF77" s="157"/>
      <c r="BG77" s="157"/>
      <c r="BH77" s="157"/>
      <c r="BI77" s="157"/>
      <c r="BJ77" s="157"/>
      <c r="BK77" s="157"/>
      <c r="BL77" s="157"/>
      <c r="BM77" s="157"/>
      <c r="BN77" s="157"/>
      <c r="BO77" s="157"/>
      <c r="BP77" s="157"/>
      <c r="BQ77" s="157"/>
      <c r="BR77" s="157"/>
      <c r="BS77" s="157"/>
      <c r="BT77" s="157"/>
      <c r="BU77" s="157"/>
      <c r="BV77" s="157"/>
      <c r="BW77" s="157"/>
      <c r="BX77" s="157"/>
      <c r="BY77" s="157"/>
      <c r="BZ77" s="157"/>
      <c r="CA77" s="157"/>
      <c r="CB77" s="157"/>
      <c r="CC77" s="157"/>
      <c r="CD77" s="157"/>
      <c r="CE77" s="157"/>
      <c r="CF77" s="157"/>
      <c r="CG77" s="157"/>
      <c r="CH77" s="157"/>
      <c r="CI77" s="157"/>
      <c r="CJ77" s="157"/>
      <c r="CK77" s="157"/>
      <c r="CL77" s="157"/>
      <c r="CM77" s="157"/>
      <c r="CN77" s="157"/>
      <c r="CO77" s="157"/>
      <c r="CP77" s="157"/>
      <c r="CQ77" s="157"/>
      <c r="CR77" s="158"/>
      <c r="CS77" s="73"/>
      <c r="CT77" s="159">
        <f t="shared" si="1"/>
        <v>3</v>
      </c>
    </row>
    <row r="78" spans="1:98">
      <c r="A78" s="146" t="s">
        <v>171</v>
      </c>
      <c r="B78" s="180" t="s">
        <v>344</v>
      </c>
      <c r="C78" s="160" t="s">
        <v>24</v>
      </c>
      <c r="D78" s="155">
        <v>2008</v>
      </c>
      <c r="E78" s="148" t="s">
        <v>34</v>
      </c>
      <c r="F78" s="156"/>
      <c r="G78" s="157"/>
      <c r="H78" s="157"/>
      <c r="I78" s="157"/>
      <c r="J78" s="157"/>
      <c r="K78" s="157"/>
      <c r="L78" s="157"/>
      <c r="M78" s="157"/>
      <c r="N78" s="157"/>
      <c r="O78" s="157"/>
      <c r="P78" s="157"/>
      <c r="Q78" s="157"/>
      <c r="R78" s="157"/>
      <c r="S78" s="157"/>
      <c r="T78" s="157">
        <v>1</v>
      </c>
      <c r="U78" s="157">
        <v>1</v>
      </c>
      <c r="V78" s="157"/>
      <c r="W78" s="157"/>
      <c r="X78" s="157"/>
      <c r="Y78" s="157"/>
      <c r="Z78" s="157"/>
      <c r="AA78" s="157"/>
      <c r="AB78" s="157"/>
      <c r="AC78" s="157"/>
      <c r="AD78" s="157"/>
      <c r="AE78" s="157"/>
      <c r="AF78" s="157"/>
      <c r="AG78" s="157"/>
      <c r="AH78" s="157"/>
      <c r="AI78" s="157"/>
      <c r="AJ78" s="157"/>
      <c r="AK78" s="157"/>
      <c r="AL78" s="157"/>
      <c r="AM78" s="157"/>
      <c r="AN78" s="157"/>
      <c r="AO78" s="157"/>
      <c r="AP78" s="157"/>
      <c r="AQ78" s="157"/>
      <c r="AR78" s="157"/>
      <c r="AS78" s="157"/>
      <c r="AT78" s="157"/>
      <c r="AU78" s="157"/>
      <c r="AV78" s="157"/>
      <c r="AW78" s="157"/>
      <c r="AX78" s="157"/>
      <c r="AY78" s="157"/>
      <c r="AZ78" s="157"/>
      <c r="BA78" s="157"/>
      <c r="BB78" s="157"/>
      <c r="BC78" s="157"/>
      <c r="BD78" s="157"/>
      <c r="BE78" s="157">
        <v>1</v>
      </c>
      <c r="BF78" s="157"/>
      <c r="BG78" s="157"/>
      <c r="BH78" s="157"/>
      <c r="BI78" s="157"/>
      <c r="BJ78" s="157"/>
      <c r="BK78" s="157"/>
      <c r="BL78" s="157"/>
      <c r="BM78" s="157"/>
      <c r="BN78" s="157"/>
      <c r="BO78" s="157"/>
      <c r="BP78" s="157"/>
      <c r="BQ78" s="157"/>
      <c r="BR78" s="157"/>
      <c r="BS78" s="157"/>
      <c r="BT78" s="157"/>
      <c r="BU78" s="157"/>
      <c r="BV78" s="157"/>
      <c r="BW78" s="157"/>
      <c r="BX78" s="157"/>
      <c r="BY78" s="157"/>
      <c r="BZ78" s="157"/>
      <c r="CA78" s="157"/>
      <c r="CB78" s="157"/>
      <c r="CC78" s="157">
        <v>1</v>
      </c>
      <c r="CD78" s="157"/>
      <c r="CE78" s="157"/>
      <c r="CF78" s="157"/>
      <c r="CG78" s="157"/>
      <c r="CH78" s="157"/>
      <c r="CI78" s="157"/>
      <c r="CJ78" s="157"/>
      <c r="CK78" s="157"/>
      <c r="CL78" s="157"/>
      <c r="CM78" s="157"/>
      <c r="CN78" s="157"/>
      <c r="CO78" s="157"/>
      <c r="CP78" s="157"/>
      <c r="CQ78" s="157"/>
      <c r="CR78" s="158"/>
      <c r="CS78" s="73"/>
      <c r="CT78" s="159">
        <f t="shared" si="1"/>
        <v>4</v>
      </c>
    </row>
    <row r="79" spans="1:98">
      <c r="A79" s="146" t="s">
        <v>294</v>
      </c>
      <c r="B79" s="180" t="s">
        <v>344</v>
      </c>
      <c r="C79" s="160" t="s">
        <v>24</v>
      </c>
      <c r="D79" s="155">
        <v>2007</v>
      </c>
      <c r="E79" s="148" t="s">
        <v>34</v>
      </c>
      <c r="F79" s="156"/>
      <c r="G79" s="157"/>
      <c r="H79" s="157"/>
      <c r="I79" s="157"/>
      <c r="J79" s="157"/>
      <c r="K79" s="157"/>
      <c r="L79" s="157"/>
      <c r="M79" s="157"/>
      <c r="N79" s="157"/>
      <c r="O79" s="157"/>
      <c r="P79" s="157"/>
      <c r="Q79" s="157"/>
      <c r="R79" s="157"/>
      <c r="S79" s="157"/>
      <c r="T79" s="157">
        <v>1</v>
      </c>
      <c r="U79" s="157">
        <v>1</v>
      </c>
      <c r="V79" s="157"/>
      <c r="W79" s="157"/>
      <c r="X79" s="157"/>
      <c r="Y79" s="157"/>
      <c r="Z79" s="157"/>
      <c r="AA79" s="157"/>
      <c r="AB79" s="157"/>
      <c r="AC79" s="157"/>
      <c r="AD79" s="157"/>
      <c r="AE79" s="157"/>
      <c r="AF79" s="157"/>
      <c r="AG79" s="157"/>
      <c r="AH79" s="157"/>
      <c r="AI79" s="157"/>
      <c r="AJ79" s="157"/>
      <c r="AK79" s="157"/>
      <c r="AL79" s="157"/>
      <c r="AM79" s="157"/>
      <c r="AN79" s="157"/>
      <c r="AO79" s="157"/>
      <c r="AP79" s="157"/>
      <c r="AQ79" s="157"/>
      <c r="AR79" s="157"/>
      <c r="AS79" s="157"/>
      <c r="AT79" s="157"/>
      <c r="AU79" s="157"/>
      <c r="AV79" s="157"/>
      <c r="AW79" s="157"/>
      <c r="AX79" s="157"/>
      <c r="AY79" s="157"/>
      <c r="AZ79" s="157"/>
      <c r="BA79" s="157"/>
      <c r="BB79" s="157"/>
      <c r="BC79" s="157"/>
      <c r="BD79" s="157"/>
      <c r="BE79" s="157">
        <v>1</v>
      </c>
      <c r="BF79" s="157"/>
      <c r="BG79" s="157"/>
      <c r="BH79" s="157"/>
      <c r="BI79" s="157"/>
      <c r="BJ79" s="157"/>
      <c r="BK79" s="157">
        <v>1</v>
      </c>
      <c r="BL79" s="157"/>
      <c r="BM79" s="157"/>
      <c r="BN79" s="157"/>
      <c r="BO79" s="157"/>
      <c r="BP79" s="157"/>
      <c r="BQ79" s="157"/>
      <c r="BR79" s="157"/>
      <c r="BS79" s="157"/>
      <c r="BT79" s="157"/>
      <c r="BU79" s="157"/>
      <c r="BV79" s="157"/>
      <c r="BW79" s="157"/>
      <c r="BX79" s="157"/>
      <c r="BY79" s="157"/>
      <c r="BZ79" s="157"/>
      <c r="CA79" s="157"/>
      <c r="CB79" s="157"/>
      <c r="CC79" s="157"/>
      <c r="CD79" s="157"/>
      <c r="CE79" s="157"/>
      <c r="CF79" s="157"/>
      <c r="CG79" s="157"/>
      <c r="CH79" s="157"/>
      <c r="CI79" s="157"/>
      <c r="CJ79" s="157"/>
      <c r="CK79" s="157"/>
      <c r="CL79" s="157"/>
      <c r="CM79" s="157"/>
      <c r="CN79" s="157"/>
      <c r="CO79" s="157"/>
      <c r="CP79" s="157"/>
      <c r="CQ79" s="157"/>
      <c r="CR79" s="158"/>
      <c r="CS79" s="73"/>
      <c r="CT79" s="159">
        <f t="shared" si="1"/>
        <v>4</v>
      </c>
    </row>
    <row r="80" spans="1:98">
      <c r="A80" s="146" t="s">
        <v>113</v>
      </c>
      <c r="B80" s="180" t="s">
        <v>344</v>
      </c>
      <c r="C80" s="160" t="s">
        <v>24</v>
      </c>
      <c r="D80" s="155">
        <v>2010</v>
      </c>
      <c r="E80" s="148" t="s">
        <v>104</v>
      </c>
      <c r="F80" s="156"/>
      <c r="G80" s="157">
        <v>1</v>
      </c>
      <c r="H80" s="157"/>
      <c r="I80" s="157"/>
      <c r="J80" s="157"/>
      <c r="K80" s="157"/>
      <c r="L80" s="157"/>
      <c r="M80" s="157"/>
      <c r="N80" s="157"/>
      <c r="O80" s="157">
        <v>1</v>
      </c>
      <c r="P80" s="157"/>
      <c r="Q80" s="157"/>
      <c r="R80" s="157"/>
      <c r="S80" s="157"/>
      <c r="T80" s="157">
        <v>1</v>
      </c>
      <c r="U80" s="157">
        <v>1</v>
      </c>
      <c r="V80" s="157"/>
      <c r="W80" s="157"/>
      <c r="X80" s="157"/>
      <c r="Y80" s="157"/>
      <c r="Z80" s="157"/>
      <c r="AA80" s="157"/>
      <c r="AB80" s="157"/>
      <c r="AC80" s="157"/>
      <c r="AD80" s="157"/>
      <c r="AE80" s="157"/>
      <c r="AF80" s="157"/>
      <c r="AG80" s="157"/>
      <c r="AH80" s="157"/>
      <c r="AI80" s="157"/>
      <c r="AJ80" s="157"/>
      <c r="AK80" s="157"/>
      <c r="AL80" s="157"/>
      <c r="AM80" s="157"/>
      <c r="AN80" s="157"/>
      <c r="AO80" s="157">
        <v>1</v>
      </c>
      <c r="AP80" s="157"/>
      <c r="AQ80" s="157"/>
      <c r="AR80" s="157"/>
      <c r="AS80" s="157"/>
      <c r="AT80" s="157"/>
      <c r="AU80" s="157"/>
      <c r="AV80" s="157"/>
      <c r="AW80" s="157"/>
      <c r="AX80" s="157"/>
      <c r="AY80" s="157"/>
      <c r="AZ80" s="157"/>
      <c r="BA80" s="157">
        <v>1</v>
      </c>
      <c r="BB80" s="157"/>
      <c r="BC80" s="157"/>
      <c r="BD80" s="157"/>
      <c r="BE80" s="157">
        <v>1</v>
      </c>
      <c r="BF80" s="157"/>
      <c r="BG80" s="157"/>
      <c r="BH80" s="157"/>
      <c r="BI80" s="157">
        <v>1</v>
      </c>
      <c r="BJ80" s="157">
        <v>1</v>
      </c>
      <c r="BK80" s="157">
        <v>1</v>
      </c>
      <c r="BL80" s="157">
        <v>1</v>
      </c>
      <c r="BM80" s="157"/>
      <c r="BN80" s="157"/>
      <c r="BO80" s="157"/>
      <c r="BP80" s="157"/>
      <c r="BQ80" s="157"/>
      <c r="BR80" s="157"/>
      <c r="BS80" s="157"/>
      <c r="BT80" s="157"/>
      <c r="BU80" s="157"/>
      <c r="BV80" s="157"/>
      <c r="BW80" s="157"/>
      <c r="BX80" s="157"/>
      <c r="BY80" s="157"/>
      <c r="BZ80" s="157"/>
      <c r="CA80" s="157"/>
      <c r="CB80" s="157"/>
      <c r="CC80" s="157"/>
      <c r="CD80" s="157"/>
      <c r="CE80" s="157">
        <v>1</v>
      </c>
      <c r="CF80" s="157"/>
      <c r="CG80" s="157"/>
      <c r="CH80" s="157"/>
      <c r="CI80" s="157"/>
      <c r="CJ80" s="157"/>
      <c r="CK80" s="157"/>
      <c r="CL80" s="157">
        <v>1</v>
      </c>
      <c r="CM80" s="157"/>
      <c r="CN80" s="157"/>
      <c r="CO80" s="157"/>
      <c r="CP80" s="157"/>
      <c r="CQ80" s="157">
        <v>1</v>
      </c>
      <c r="CR80" s="158"/>
      <c r="CS80" s="73"/>
      <c r="CT80" s="159">
        <f t="shared" si="1"/>
        <v>14</v>
      </c>
    </row>
    <row r="81" spans="1:98">
      <c r="A81" s="146" t="s">
        <v>297</v>
      </c>
      <c r="B81" s="180" t="s">
        <v>344</v>
      </c>
      <c r="C81" s="160" t="s">
        <v>24</v>
      </c>
      <c r="D81" s="155">
        <v>2003</v>
      </c>
      <c r="E81" s="148" t="s">
        <v>34</v>
      </c>
      <c r="F81" s="156"/>
      <c r="G81" s="157"/>
      <c r="H81" s="157"/>
      <c r="I81" s="157"/>
      <c r="J81" s="157"/>
      <c r="K81" s="157"/>
      <c r="L81" s="157"/>
      <c r="M81" s="157"/>
      <c r="N81" s="157"/>
      <c r="O81" s="157">
        <v>1</v>
      </c>
      <c r="P81" s="157"/>
      <c r="Q81" s="157"/>
      <c r="R81" s="157"/>
      <c r="S81" s="157"/>
      <c r="T81" s="157">
        <v>1</v>
      </c>
      <c r="U81" s="157">
        <v>1</v>
      </c>
      <c r="V81" s="157"/>
      <c r="W81" s="157"/>
      <c r="X81" s="157"/>
      <c r="Y81" s="157"/>
      <c r="Z81" s="157"/>
      <c r="AA81" s="157"/>
      <c r="AB81" s="157"/>
      <c r="AC81" s="157"/>
      <c r="AD81" s="157"/>
      <c r="AE81" s="157"/>
      <c r="AF81" s="157"/>
      <c r="AG81" s="157"/>
      <c r="AH81" s="157"/>
      <c r="AI81" s="157"/>
      <c r="AJ81" s="157"/>
      <c r="AK81" s="157"/>
      <c r="AL81" s="157"/>
      <c r="AM81" s="157"/>
      <c r="AN81" s="157"/>
      <c r="AO81" s="157">
        <v>1</v>
      </c>
      <c r="AP81" s="157"/>
      <c r="AQ81" s="157"/>
      <c r="AR81" s="157"/>
      <c r="AS81" s="157"/>
      <c r="AT81" s="157"/>
      <c r="AU81" s="157"/>
      <c r="AV81" s="157"/>
      <c r="AW81" s="157"/>
      <c r="AX81" s="157"/>
      <c r="AY81" s="157"/>
      <c r="AZ81" s="157"/>
      <c r="BA81" s="157"/>
      <c r="BB81" s="157"/>
      <c r="BC81" s="157"/>
      <c r="BD81" s="157"/>
      <c r="BE81" s="157">
        <v>1</v>
      </c>
      <c r="BF81" s="157"/>
      <c r="BG81" s="157"/>
      <c r="BH81" s="157"/>
      <c r="BI81" s="157">
        <v>1</v>
      </c>
      <c r="BJ81" s="157">
        <v>1</v>
      </c>
      <c r="BK81" s="157">
        <v>1</v>
      </c>
      <c r="BL81" s="157">
        <v>1</v>
      </c>
      <c r="BM81" s="157"/>
      <c r="BN81" s="157"/>
      <c r="BO81" s="157">
        <v>1</v>
      </c>
      <c r="BP81" s="157"/>
      <c r="BQ81" s="157"/>
      <c r="BR81" s="157"/>
      <c r="BS81" s="157"/>
      <c r="BT81" s="157"/>
      <c r="BU81" s="157"/>
      <c r="BV81" s="157"/>
      <c r="BW81" s="157"/>
      <c r="BX81" s="157"/>
      <c r="BY81" s="157"/>
      <c r="BZ81" s="157"/>
      <c r="CA81" s="157"/>
      <c r="CB81" s="157"/>
      <c r="CC81" s="157"/>
      <c r="CD81" s="157"/>
      <c r="CE81" s="157"/>
      <c r="CF81" s="157"/>
      <c r="CG81" s="157"/>
      <c r="CH81" s="157"/>
      <c r="CI81" s="157"/>
      <c r="CJ81" s="157"/>
      <c r="CK81" s="157"/>
      <c r="CL81" s="157">
        <v>1</v>
      </c>
      <c r="CM81" s="157"/>
      <c r="CN81" s="157"/>
      <c r="CO81" s="157"/>
      <c r="CP81" s="157"/>
      <c r="CQ81" s="157">
        <v>1</v>
      </c>
      <c r="CR81" s="158"/>
      <c r="CS81" s="73"/>
      <c r="CT81" s="159">
        <f t="shared" si="1"/>
        <v>12</v>
      </c>
    </row>
    <row r="82" spans="1:98">
      <c r="A82" s="146" t="s">
        <v>114</v>
      </c>
      <c r="B82" s="180" t="s">
        <v>344</v>
      </c>
      <c r="C82" s="160" t="s">
        <v>24</v>
      </c>
      <c r="D82" s="155">
        <v>2010</v>
      </c>
      <c r="E82" s="148" t="s">
        <v>104</v>
      </c>
      <c r="F82" s="156"/>
      <c r="G82" s="157"/>
      <c r="H82" s="157"/>
      <c r="I82" s="157"/>
      <c r="J82" s="157"/>
      <c r="K82" s="157"/>
      <c r="L82" s="157"/>
      <c r="M82" s="157"/>
      <c r="N82" s="157"/>
      <c r="O82" s="157"/>
      <c r="P82" s="157"/>
      <c r="Q82" s="157"/>
      <c r="R82" s="157"/>
      <c r="S82" s="157"/>
      <c r="T82" s="157">
        <v>1</v>
      </c>
      <c r="U82" s="157">
        <v>1</v>
      </c>
      <c r="V82" s="157"/>
      <c r="W82" s="157"/>
      <c r="X82" s="157"/>
      <c r="Y82" s="157"/>
      <c r="Z82" s="157"/>
      <c r="AA82" s="157"/>
      <c r="AB82" s="157"/>
      <c r="AC82" s="157"/>
      <c r="AD82" s="157"/>
      <c r="AE82" s="157"/>
      <c r="AF82" s="157"/>
      <c r="AG82" s="157"/>
      <c r="AH82" s="157"/>
      <c r="AI82" s="157"/>
      <c r="AJ82" s="157"/>
      <c r="AK82" s="157"/>
      <c r="AL82" s="157"/>
      <c r="AM82" s="157"/>
      <c r="AN82" s="157"/>
      <c r="AO82" s="157"/>
      <c r="AP82" s="157"/>
      <c r="AQ82" s="157"/>
      <c r="AR82" s="157"/>
      <c r="AS82" s="157"/>
      <c r="AT82" s="157"/>
      <c r="AU82" s="157"/>
      <c r="AV82" s="157"/>
      <c r="AW82" s="157"/>
      <c r="AX82" s="157"/>
      <c r="AY82" s="157"/>
      <c r="AZ82" s="157"/>
      <c r="BA82" s="157"/>
      <c r="BB82" s="157"/>
      <c r="BC82" s="157"/>
      <c r="BD82" s="157"/>
      <c r="BE82" s="157">
        <v>1</v>
      </c>
      <c r="BF82" s="157"/>
      <c r="BG82" s="157"/>
      <c r="BH82" s="157"/>
      <c r="BI82" s="157"/>
      <c r="BJ82" s="157"/>
      <c r="BK82" s="157"/>
      <c r="BL82" s="157"/>
      <c r="BM82" s="157"/>
      <c r="BN82" s="157"/>
      <c r="BO82" s="157"/>
      <c r="BP82" s="157"/>
      <c r="BQ82" s="157"/>
      <c r="BR82" s="157"/>
      <c r="BS82" s="157"/>
      <c r="BT82" s="157"/>
      <c r="BU82" s="157"/>
      <c r="BV82" s="157"/>
      <c r="BW82" s="157"/>
      <c r="BX82" s="157"/>
      <c r="BY82" s="157"/>
      <c r="BZ82" s="157"/>
      <c r="CA82" s="157"/>
      <c r="CB82" s="157"/>
      <c r="CC82" s="157"/>
      <c r="CD82" s="157"/>
      <c r="CE82" s="157"/>
      <c r="CF82" s="157"/>
      <c r="CG82" s="157"/>
      <c r="CH82" s="157"/>
      <c r="CI82" s="157">
        <v>1</v>
      </c>
      <c r="CJ82" s="157"/>
      <c r="CK82" s="157"/>
      <c r="CL82" s="157"/>
      <c r="CM82" s="157"/>
      <c r="CN82" s="157"/>
      <c r="CO82" s="157"/>
      <c r="CP82" s="157"/>
      <c r="CQ82" s="157"/>
      <c r="CR82" s="158"/>
      <c r="CS82" s="73"/>
      <c r="CT82" s="159">
        <f t="shared" si="1"/>
        <v>4</v>
      </c>
    </row>
    <row r="83" spans="1:98">
      <c r="A83" s="146" t="s">
        <v>200</v>
      </c>
      <c r="B83" s="180" t="s">
        <v>344</v>
      </c>
      <c r="C83" s="160" t="s">
        <v>24</v>
      </c>
      <c r="D83" s="155">
        <v>2011</v>
      </c>
      <c r="E83" s="148" t="s">
        <v>104</v>
      </c>
      <c r="F83" s="156"/>
      <c r="G83" s="157"/>
      <c r="H83" s="157"/>
      <c r="I83" s="157"/>
      <c r="J83" s="157"/>
      <c r="K83" s="157"/>
      <c r="L83" s="157"/>
      <c r="M83" s="157"/>
      <c r="N83" s="157"/>
      <c r="O83" s="157"/>
      <c r="P83" s="157"/>
      <c r="Q83" s="157"/>
      <c r="R83" s="157"/>
      <c r="S83" s="157"/>
      <c r="T83" s="157">
        <v>1</v>
      </c>
      <c r="U83" s="157">
        <v>1</v>
      </c>
      <c r="V83" s="157"/>
      <c r="W83" s="157"/>
      <c r="X83" s="157"/>
      <c r="Y83" s="157"/>
      <c r="Z83" s="157"/>
      <c r="AA83" s="157"/>
      <c r="AB83" s="157"/>
      <c r="AC83" s="157"/>
      <c r="AD83" s="157"/>
      <c r="AE83" s="157"/>
      <c r="AF83" s="157"/>
      <c r="AG83" s="157"/>
      <c r="AH83" s="157"/>
      <c r="AI83" s="157"/>
      <c r="AJ83" s="157"/>
      <c r="AK83" s="157"/>
      <c r="AL83" s="157"/>
      <c r="AM83" s="157"/>
      <c r="AN83" s="157"/>
      <c r="AO83" s="157"/>
      <c r="AP83" s="157"/>
      <c r="AQ83" s="157"/>
      <c r="AR83" s="157"/>
      <c r="AS83" s="157"/>
      <c r="AT83" s="157"/>
      <c r="AU83" s="157"/>
      <c r="AV83" s="157"/>
      <c r="AW83" s="157"/>
      <c r="AX83" s="157"/>
      <c r="AY83" s="157"/>
      <c r="AZ83" s="157"/>
      <c r="BA83" s="157"/>
      <c r="BB83" s="157"/>
      <c r="BC83" s="157"/>
      <c r="BD83" s="157"/>
      <c r="BE83" s="157">
        <v>1</v>
      </c>
      <c r="BF83" s="157"/>
      <c r="BG83" s="157"/>
      <c r="BH83" s="157"/>
      <c r="BI83" s="157"/>
      <c r="BJ83" s="157"/>
      <c r="BK83" s="157"/>
      <c r="BL83" s="157"/>
      <c r="BM83" s="157"/>
      <c r="BN83" s="157"/>
      <c r="BO83" s="157"/>
      <c r="BP83" s="157"/>
      <c r="BQ83" s="157"/>
      <c r="BR83" s="157"/>
      <c r="BS83" s="157"/>
      <c r="BT83" s="157"/>
      <c r="BU83" s="157"/>
      <c r="BV83" s="157"/>
      <c r="BW83" s="157"/>
      <c r="BX83" s="157"/>
      <c r="BY83" s="157"/>
      <c r="BZ83" s="157"/>
      <c r="CA83" s="157"/>
      <c r="CB83" s="157"/>
      <c r="CC83" s="157">
        <v>1</v>
      </c>
      <c r="CD83" s="157"/>
      <c r="CE83" s="157"/>
      <c r="CF83" s="157"/>
      <c r="CG83" s="157"/>
      <c r="CH83" s="157"/>
      <c r="CI83" s="157"/>
      <c r="CJ83" s="157"/>
      <c r="CK83" s="157"/>
      <c r="CL83" s="157"/>
      <c r="CM83" s="157"/>
      <c r="CN83" s="157"/>
      <c r="CO83" s="157"/>
      <c r="CP83" s="157"/>
      <c r="CQ83" s="157"/>
      <c r="CR83" s="158"/>
      <c r="CS83" s="73"/>
      <c r="CT83" s="159">
        <f t="shared" si="1"/>
        <v>4</v>
      </c>
    </row>
    <row r="84" spans="1:98">
      <c r="A84" s="146" t="s">
        <v>119</v>
      </c>
      <c r="B84" s="180" t="s">
        <v>344</v>
      </c>
      <c r="C84" s="160" t="s">
        <v>24</v>
      </c>
      <c r="D84" s="155">
        <v>2010</v>
      </c>
      <c r="E84" s="148" t="s">
        <v>104</v>
      </c>
      <c r="F84" s="156"/>
      <c r="G84" s="157"/>
      <c r="H84" s="157"/>
      <c r="I84" s="157"/>
      <c r="J84" s="157"/>
      <c r="K84" s="157"/>
      <c r="L84" s="157"/>
      <c r="M84" s="157"/>
      <c r="N84" s="157"/>
      <c r="O84" s="157">
        <v>1</v>
      </c>
      <c r="P84" s="157"/>
      <c r="Q84" s="157"/>
      <c r="R84" s="157"/>
      <c r="S84" s="157"/>
      <c r="T84" s="157">
        <v>1</v>
      </c>
      <c r="U84" s="157">
        <v>1</v>
      </c>
      <c r="V84" s="157"/>
      <c r="W84" s="157"/>
      <c r="X84" s="157"/>
      <c r="Y84" s="157"/>
      <c r="Z84" s="157"/>
      <c r="AA84" s="157"/>
      <c r="AB84" s="157"/>
      <c r="AC84" s="157"/>
      <c r="AD84" s="157"/>
      <c r="AE84" s="157"/>
      <c r="AF84" s="157"/>
      <c r="AG84" s="157"/>
      <c r="AH84" s="157"/>
      <c r="AI84" s="157"/>
      <c r="AJ84" s="157"/>
      <c r="AK84" s="157"/>
      <c r="AL84" s="157"/>
      <c r="AM84" s="157"/>
      <c r="AN84" s="157"/>
      <c r="AO84" s="157">
        <v>1</v>
      </c>
      <c r="AP84" s="157"/>
      <c r="AQ84" s="157"/>
      <c r="AR84" s="157"/>
      <c r="AS84" s="157"/>
      <c r="AT84" s="157"/>
      <c r="AU84" s="157"/>
      <c r="AV84" s="157"/>
      <c r="AW84" s="157"/>
      <c r="AX84" s="157"/>
      <c r="AY84" s="157"/>
      <c r="AZ84" s="157"/>
      <c r="BA84" s="157">
        <v>1</v>
      </c>
      <c r="BB84" s="157"/>
      <c r="BC84" s="157"/>
      <c r="BD84" s="157"/>
      <c r="BE84" s="157">
        <v>1</v>
      </c>
      <c r="BF84" s="157"/>
      <c r="BG84" s="157"/>
      <c r="BH84" s="157"/>
      <c r="BI84" s="157">
        <v>1</v>
      </c>
      <c r="BJ84" s="157">
        <v>1</v>
      </c>
      <c r="BK84" s="157">
        <v>1</v>
      </c>
      <c r="BL84" s="157">
        <v>1</v>
      </c>
      <c r="BM84" s="157"/>
      <c r="BN84" s="157"/>
      <c r="BO84" s="157"/>
      <c r="BP84" s="157"/>
      <c r="BQ84" s="157"/>
      <c r="BR84" s="157"/>
      <c r="BS84" s="157"/>
      <c r="BT84" s="157"/>
      <c r="BU84" s="157"/>
      <c r="BV84" s="157"/>
      <c r="BW84" s="157"/>
      <c r="BX84" s="157"/>
      <c r="BY84" s="157"/>
      <c r="BZ84" s="157"/>
      <c r="CA84" s="157"/>
      <c r="CB84" s="157"/>
      <c r="CC84" s="157"/>
      <c r="CD84" s="157"/>
      <c r="CE84" s="157">
        <v>1</v>
      </c>
      <c r="CF84" s="157"/>
      <c r="CG84" s="157"/>
      <c r="CH84" s="157"/>
      <c r="CI84" s="157"/>
      <c r="CJ84" s="157"/>
      <c r="CK84" s="157"/>
      <c r="CL84" s="157">
        <v>1</v>
      </c>
      <c r="CM84" s="157"/>
      <c r="CN84" s="157"/>
      <c r="CO84" s="157"/>
      <c r="CP84" s="157"/>
      <c r="CQ84" s="157">
        <v>1</v>
      </c>
      <c r="CR84" s="158"/>
      <c r="CS84" s="73"/>
      <c r="CT84" s="159">
        <f t="shared" si="1"/>
        <v>13</v>
      </c>
    </row>
    <row r="85" spans="1:98">
      <c r="A85" s="146" t="s">
        <v>118</v>
      </c>
      <c r="B85" s="180" t="s">
        <v>344</v>
      </c>
      <c r="C85" s="160" t="s">
        <v>24</v>
      </c>
      <c r="D85" s="155">
        <v>2010</v>
      </c>
      <c r="E85" s="148" t="s">
        <v>104</v>
      </c>
      <c r="F85" s="156"/>
      <c r="G85" s="157"/>
      <c r="H85" s="157"/>
      <c r="I85" s="157"/>
      <c r="J85" s="157"/>
      <c r="K85" s="157"/>
      <c r="L85" s="157"/>
      <c r="M85" s="157"/>
      <c r="N85" s="157"/>
      <c r="O85" s="157"/>
      <c r="P85" s="157"/>
      <c r="Q85" s="157"/>
      <c r="R85" s="157"/>
      <c r="S85" s="157"/>
      <c r="T85" s="157">
        <v>1</v>
      </c>
      <c r="U85" s="157">
        <v>1</v>
      </c>
      <c r="V85" s="157"/>
      <c r="W85" s="157"/>
      <c r="X85" s="157"/>
      <c r="Y85" s="157"/>
      <c r="Z85" s="157"/>
      <c r="AA85" s="157"/>
      <c r="AB85" s="157"/>
      <c r="AC85" s="157"/>
      <c r="AD85" s="157"/>
      <c r="AE85" s="157"/>
      <c r="AF85" s="157"/>
      <c r="AG85" s="157"/>
      <c r="AH85" s="157"/>
      <c r="AI85" s="157"/>
      <c r="AJ85" s="157"/>
      <c r="AK85" s="157"/>
      <c r="AL85" s="157"/>
      <c r="AM85" s="157"/>
      <c r="AN85" s="157"/>
      <c r="AO85" s="157"/>
      <c r="AP85" s="157"/>
      <c r="AQ85" s="157"/>
      <c r="AR85" s="157"/>
      <c r="AS85" s="157"/>
      <c r="AT85" s="157"/>
      <c r="AU85" s="157"/>
      <c r="AV85" s="157"/>
      <c r="AW85" s="157"/>
      <c r="AX85" s="157"/>
      <c r="AY85" s="157"/>
      <c r="AZ85" s="157"/>
      <c r="BA85" s="157"/>
      <c r="BB85" s="157"/>
      <c r="BC85" s="157"/>
      <c r="BD85" s="157"/>
      <c r="BE85" s="157">
        <v>1</v>
      </c>
      <c r="BF85" s="157"/>
      <c r="BG85" s="157"/>
      <c r="BH85" s="157"/>
      <c r="BI85" s="157"/>
      <c r="BJ85" s="157"/>
      <c r="BK85" s="157"/>
      <c r="BL85" s="157"/>
      <c r="BM85" s="157"/>
      <c r="BN85" s="157"/>
      <c r="BO85" s="157"/>
      <c r="BP85" s="157"/>
      <c r="BQ85" s="157"/>
      <c r="BR85" s="157"/>
      <c r="BS85" s="157"/>
      <c r="BT85" s="157"/>
      <c r="BU85" s="157"/>
      <c r="BV85" s="157"/>
      <c r="BW85" s="157"/>
      <c r="BX85" s="157"/>
      <c r="BY85" s="157"/>
      <c r="BZ85" s="157"/>
      <c r="CA85" s="157"/>
      <c r="CB85" s="157"/>
      <c r="CC85" s="157"/>
      <c r="CD85" s="157"/>
      <c r="CE85" s="157">
        <v>1</v>
      </c>
      <c r="CF85" s="157"/>
      <c r="CG85" s="157"/>
      <c r="CH85" s="157"/>
      <c r="CI85" s="157"/>
      <c r="CJ85" s="157"/>
      <c r="CK85" s="157"/>
      <c r="CL85" s="157"/>
      <c r="CM85" s="157"/>
      <c r="CN85" s="157"/>
      <c r="CO85" s="157"/>
      <c r="CP85" s="157"/>
      <c r="CQ85" s="157"/>
      <c r="CR85" s="158"/>
      <c r="CS85" s="73"/>
      <c r="CT85" s="159">
        <f t="shared" si="1"/>
        <v>4</v>
      </c>
    </row>
    <row r="86" spans="1:98">
      <c r="A86" s="146" t="s">
        <v>287</v>
      </c>
      <c r="B86" s="180" t="s">
        <v>344</v>
      </c>
      <c r="C86" s="160" t="s">
        <v>24</v>
      </c>
      <c r="D86" s="155">
        <v>2009</v>
      </c>
      <c r="E86" s="148" t="s">
        <v>283</v>
      </c>
      <c r="F86" s="156"/>
      <c r="G86" s="157">
        <v>1</v>
      </c>
      <c r="H86" s="157"/>
      <c r="I86" s="157"/>
      <c r="J86" s="157"/>
      <c r="K86" s="157"/>
      <c r="L86" s="157"/>
      <c r="M86" s="157"/>
      <c r="N86" s="157"/>
      <c r="O86" s="157"/>
      <c r="P86" s="157"/>
      <c r="Q86" s="157"/>
      <c r="R86" s="157"/>
      <c r="S86" s="157"/>
      <c r="T86" s="157">
        <v>1</v>
      </c>
      <c r="U86" s="157">
        <v>1</v>
      </c>
      <c r="V86" s="157"/>
      <c r="W86" s="157"/>
      <c r="X86" s="157"/>
      <c r="Y86" s="157"/>
      <c r="Z86" s="157"/>
      <c r="AA86" s="157"/>
      <c r="AB86" s="157"/>
      <c r="AC86" s="157"/>
      <c r="AD86" s="157"/>
      <c r="AE86" s="157"/>
      <c r="AF86" s="157"/>
      <c r="AG86" s="157"/>
      <c r="AH86" s="157"/>
      <c r="AI86" s="157"/>
      <c r="AJ86" s="157"/>
      <c r="AK86" s="157"/>
      <c r="AL86" s="157"/>
      <c r="AM86" s="157"/>
      <c r="AN86" s="157"/>
      <c r="AO86" s="157"/>
      <c r="AP86" s="157"/>
      <c r="AQ86" s="157"/>
      <c r="AR86" s="157"/>
      <c r="AS86" s="157"/>
      <c r="AT86" s="157"/>
      <c r="AU86" s="157"/>
      <c r="AV86" s="157"/>
      <c r="AW86" s="157"/>
      <c r="AX86" s="157"/>
      <c r="AY86" s="157"/>
      <c r="AZ86" s="157"/>
      <c r="BA86" s="157"/>
      <c r="BB86" s="157"/>
      <c r="BC86" s="157"/>
      <c r="BD86" s="157"/>
      <c r="BE86" s="157">
        <v>1</v>
      </c>
      <c r="BF86" s="157"/>
      <c r="BG86" s="157"/>
      <c r="BH86" s="157"/>
      <c r="BI86" s="157"/>
      <c r="BJ86" s="157"/>
      <c r="BK86" s="157"/>
      <c r="BL86" s="157"/>
      <c r="BM86" s="157"/>
      <c r="BN86" s="157"/>
      <c r="BO86" s="157"/>
      <c r="BP86" s="157"/>
      <c r="BQ86" s="157"/>
      <c r="BR86" s="157"/>
      <c r="BS86" s="157"/>
      <c r="BT86" s="157"/>
      <c r="BU86" s="157"/>
      <c r="BV86" s="157"/>
      <c r="BW86" s="157"/>
      <c r="BX86" s="157"/>
      <c r="BY86" s="157"/>
      <c r="BZ86" s="157"/>
      <c r="CA86" s="157"/>
      <c r="CB86" s="157"/>
      <c r="CC86" s="157"/>
      <c r="CD86" s="157"/>
      <c r="CE86" s="157">
        <v>1</v>
      </c>
      <c r="CF86" s="157"/>
      <c r="CG86" s="157"/>
      <c r="CH86" s="157"/>
      <c r="CI86" s="157"/>
      <c r="CJ86" s="157"/>
      <c r="CK86" s="157"/>
      <c r="CL86" s="157"/>
      <c r="CM86" s="157"/>
      <c r="CN86" s="157"/>
      <c r="CO86" s="157"/>
      <c r="CP86" s="157"/>
      <c r="CQ86" s="157"/>
      <c r="CR86" s="158"/>
      <c r="CS86" s="73"/>
      <c r="CT86" s="159">
        <f t="shared" si="1"/>
        <v>5</v>
      </c>
    </row>
    <row r="87" spans="1:98">
      <c r="A87" s="146" t="s">
        <v>193</v>
      </c>
      <c r="B87" s="180" t="s">
        <v>344</v>
      </c>
      <c r="C87" s="160" t="s">
        <v>24</v>
      </c>
      <c r="D87" s="155">
        <v>2010</v>
      </c>
      <c r="E87" s="148" t="s">
        <v>34</v>
      </c>
      <c r="F87" s="156"/>
      <c r="G87" s="157"/>
      <c r="H87" s="157"/>
      <c r="I87" s="157"/>
      <c r="J87" s="157"/>
      <c r="K87" s="157"/>
      <c r="L87" s="157"/>
      <c r="M87" s="157"/>
      <c r="N87" s="157"/>
      <c r="O87" s="157"/>
      <c r="P87" s="157"/>
      <c r="Q87" s="157"/>
      <c r="R87" s="157"/>
      <c r="S87" s="157"/>
      <c r="T87" s="157">
        <v>1</v>
      </c>
      <c r="U87" s="157">
        <v>1</v>
      </c>
      <c r="V87" s="157"/>
      <c r="W87" s="157"/>
      <c r="X87" s="157"/>
      <c r="Y87" s="157"/>
      <c r="Z87" s="157"/>
      <c r="AA87" s="157"/>
      <c r="AB87" s="157"/>
      <c r="AC87" s="157"/>
      <c r="AD87" s="157"/>
      <c r="AE87" s="157"/>
      <c r="AF87" s="157"/>
      <c r="AG87" s="157"/>
      <c r="AH87" s="157"/>
      <c r="AI87" s="157"/>
      <c r="AJ87" s="157"/>
      <c r="AK87" s="157"/>
      <c r="AL87" s="157"/>
      <c r="AM87" s="157"/>
      <c r="AN87" s="157"/>
      <c r="AO87" s="157"/>
      <c r="AP87" s="157"/>
      <c r="AQ87" s="157"/>
      <c r="AR87" s="157"/>
      <c r="AS87" s="157"/>
      <c r="AT87" s="157"/>
      <c r="AU87" s="157"/>
      <c r="AV87" s="157"/>
      <c r="AW87" s="157"/>
      <c r="AX87" s="157"/>
      <c r="AY87" s="157"/>
      <c r="AZ87" s="157"/>
      <c r="BA87" s="157"/>
      <c r="BB87" s="157"/>
      <c r="BC87" s="157"/>
      <c r="BD87" s="157"/>
      <c r="BE87" s="157">
        <v>1</v>
      </c>
      <c r="BF87" s="157"/>
      <c r="BG87" s="157"/>
      <c r="BH87" s="157"/>
      <c r="BI87" s="157">
        <v>1</v>
      </c>
      <c r="BJ87" s="157"/>
      <c r="BK87" s="157"/>
      <c r="BL87" s="157"/>
      <c r="BM87" s="157"/>
      <c r="BN87" s="157"/>
      <c r="BO87" s="157"/>
      <c r="BP87" s="157"/>
      <c r="BQ87" s="157"/>
      <c r="BR87" s="157"/>
      <c r="BS87" s="157"/>
      <c r="BT87" s="157"/>
      <c r="BU87" s="157"/>
      <c r="BV87" s="157"/>
      <c r="BW87" s="157"/>
      <c r="BX87" s="157"/>
      <c r="BY87" s="157"/>
      <c r="BZ87" s="157"/>
      <c r="CA87" s="157"/>
      <c r="CB87" s="157"/>
      <c r="CC87" s="157"/>
      <c r="CD87" s="157"/>
      <c r="CE87" s="157">
        <v>1</v>
      </c>
      <c r="CF87" s="157"/>
      <c r="CG87" s="157"/>
      <c r="CH87" s="157"/>
      <c r="CI87" s="157"/>
      <c r="CJ87" s="157"/>
      <c r="CK87" s="157"/>
      <c r="CL87" s="157"/>
      <c r="CM87" s="157"/>
      <c r="CN87" s="157"/>
      <c r="CO87" s="157"/>
      <c r="CP87" s="157"/>
      <c r="CQ87" s="157"/>
      <c r="CR87" s="158"/>
      <c r="CS87" s="73"/>
      <c r="CT87" s="159">
        <f t="shared" si="1"/>
        <v>5</v>
      </c>
    </row>
    <row r="88" spans="1:98">
      <c r="A88" s="146" t="s">
        <v>202</v>
      </c>
      <c r="B88" s="180" t="s">
        <v>344</v>
      </c>
      <c r="C88" s="160" t="s">
        <v>24</v>
      </c>
      <c r="D88" s="155">
        <v>2011</v>
      </c>
      <c r="E88" s="148" t="s">
        <v>104</v>
      </c>
      <c r="F88" s="156"/>
      <c r="G88" s="157"/>
      <c r="H88" s="157"/>
      <c r="I88" s="157"/>
      <c r="J88" s="157"/>
      <c r="K88" s="157">
        <v>1</v>
      </c>
      <c r="L88" s="157"/>
      <c r="M88" s="157"/>
      <c r="N88" s="157"/>
      <c r="O88" s="157">
        <v>1</v>
      </c>
      <c r="P88" s="157"/>
      <c r="Q88" s="157"/>
      <c r="R88" s="157"/>
      <c r="S88" s="157"/>
      <c r="T88" s="157">
        <v>1</v>
      </c>
      <c r="U88" s="157">
        <v>1</v>
      </c>
      <c r="V88" s="157"/>
      <c r="W88" s="157"/>
      <c r="X88" s="157"/>
      <c r="Y88" s="157">
        <v>1</v>
      </c>
      <c r="Z88" s="157"/>
      <c r="AA88" s="157">
        <v>1</v>
      </c>
      <c r="AB88" s="157"/>
      <c r="AC88" s="157"/>
      <c r="AD88" s="157"/>
      <c r="AE88" s="157"/>
      <c r="AF88" s="157"/>
      <c r="AG88" s="157"/>
      <c r="AH88" s="157"/>
      <c r="AI88" s="157"/>
      <c r="AJ88" s="157"/>
      <c r="AK88" s="157"/>
      <c r="AL88" s="157"/>
      <c r="AM88" s="157"/>
      <c r="AN88" s="157"/>
      <c r="AO88" s="157">
        <v>1</v>
      </c>
      <c r="AP88" s="157"/>
      <c r="AQ88" s="157"/>
      <c r="AR88" s="157"/>
      <c r="AS88" s="157"/>
      <c r="AT88" s="157"/>
      <c r="AU88" s="157"/>
      <c r="AV88" s="157"/>
      <c r="AW88" s="157"/>
      <c r="AX88" s="157"/>
      <c r="AY88" s="157"/>
      <c r="AZ88" s="157"/>
      <c r="BA88" s="157">
        <v>1</v>
      </c>
      <c r="BB88" s="157">
        <v>1</v>
      </c>
      <c r="BC88" s="157"/>
      <c r="BD88" s="157"/>
      <c r="BE88" s="157">
        <v>1</v>
      </c>
      <c r="BF88" s="157"/>
      <c r="BG88" s="157"/>
      <c r="BH88" s="157"/>
      <c r="BI88" s="157">
        <v>1</v>
      </c>
      <c r="BJ88" s="157">
        <v>1</v>
      </c>
      <c r="BK88" s="157">
        <v>1</v>
      </c>
      <c r="BL88" s="157">
        <v>1</v>
      </c>
      <c r="BM88" s="157"/>
      <c r="BN88" s="157"/>
      <c r="BO88" s="157"/>
      <c r="BP88" s="157"/>
      <c r="BQ88" s="157"/>
      <c r="BR88" s="157"/>
      <c r="BS88" s="157"/>
      <c r="BT88" s="157"/>
      <c r="BU88" s="157"/>
      <c r="BV88" s="157"/>
      <c r="BW88" s="157"/>
      <c r="BX88" s="157"/>
      <c r="BY88" s="157"/>
      <c r="BZ88" s="157"/>
      <c r="CA88" s="157"/>
      <c r="CB88" s="157"/>
      <c r="CC88" s="157">
        <v>1</v>
      </c>
      <c r="CD88" s="157"/>
      <c r="CE88" s="157"/>
      <c r="CF88" s="157"/>
      <c r="CG88" s="157"/>
      <c r="CH88" s="157"/>
      <c r="CI88" s="157"/>
      <c r="CJ88" s="157"/>
      <c r="CK88" s="157"/>
      <c r="CL88" s="157">
        <v>1</v>
      </c>
      <c r="CM88" s="157"/>
      <c r="CN88" s="157"/>
      <c r="CO88" s="157"/>
      <c r="CP88" s="157"/>
      <c r="CQ88" s="157">
        <v>1</v>
      </c>
      <c r="CR88" s="158"/>
      <c r="CS88" s="73"/>
      <c r="CT88" s="159">
        <f t="shared" si="1"/>
        <v>17</v>
      </c>
    </row>
    <row r="89" spans="1:98">
      <c r="A89" s="146" t="s">
        <v>98</v>
      </c>
      <c r="B89" s="180" t="s">
        <v>344</v>
      </c>
      <c r="C89" s="160" t="s">
        <v>24</v>
      </c>
      <c r="D89" s="155">
        <v>2010</v>
      </c>
      <c r="E89" s="148" t="s">
        <v>34</v>
      </c>
      <c r="F89" s="156"/>
      <c r="G89" s="157"/>
      <c r="H89" s="157"/>
      <c r="I89" s="157"/>
      <c r="J89" s="157"/>
      <c r="K89" s="157"/>
      <c r="L89" s="157"/>
      <c r="M89" s="157"/>
      <c r="N89" s="157"/>
      <c r="O89" s="157">
        <v>1</v>
      </c>
      <c r="P89" s="157"/>
      <c r="Q89" s="157"/>
      <c r="R89" s="157"/>
      <c r="S89" s="157"/>
      <c r="T89" s="157">
        <v>1</v>
      </c>
      <c r="U89" s="157">
        <v>1</v>
      </c>
      <c r="V89" s="157"/>
      <c r="W89" s="157"/>
      <c r="X89" s="157"/>
      <c r="Y89" s="157"/>
      <c r="Z89" s="157"/>
      <c r="AA89" s="157"/>
      <c r="AB89" s="157"/>
      <c r="AC89" s="157"/>
      <c r="AD89" s="157"/>
      <c r="AE89" s="157"/>
      <c r="AF89" s="157"/>
      <c r="AG89" s="157"/>
      <c r="AH89" s="157"/>
      <c r="AI89" s="157"/>
      <c r="AJ89" s="157"/>
      <c r="AK89" s="157"/>
      <c r="AL89" s="157"/>
      <c r="AM89" s="157"/>
      <c r="AN89" s="157"/>
      <c r="AO89" s="157">
        <v>1</v>
      </c>
      <c r="AP89" s="157"/>
      <c r="AQ89" s="157"/>
      <c r="AR89" s="157"/>
      <c r="AS89" s="157"/>
      <c r="AT89" s="157"/>
      <c r="AU89" s="157"/>
      <c r="AV89" s="157"/>
      <c r="AW89" s="157"/>
      <c r="AX89" s="157"/>
      <c r="AY89" s="157"/>
      <c r="AZ89" s="157"/>
      <c r="BA89" s="157">
        <v>1</v>
      </c>
      <c r="BB89" s="157"/>
      <c r="BC89" s="157"/>
      <c r="BD89" s="157"/>
      <c r="BE89" s="157">
        <v>1</v>
      </c>
      <c r="BF89" s="157"/>
      <c r="BG89" s="157"/>
      <c r="BH89" s="157"/>
      <c r="BI89" s="157">
        <v>1</v>
      </c>
      <c r="BJ89" s="157">
        <v>1</v>
      </c>
      <c r="BK89" s="157">
        <v>1</v>
      </c>
      <c r="BL89" s="157">
        <v>1</v>
      </c>
      <c r="BM89" s="157"/>
      <c r="BN89" s="157"/>
      <c r="BO89" s="157"/>
      <c r="BP89" s="157"/>
      <c r="BQ89" s="157"/>
      <c r="BR89" s="157"/>
      <c r="BS89" s="157"/>
      <c r="BT89" s="157"/>
      <c r="BU89" s="157"/>
      <c r="BV89" s="157"/>
      <c r="BW89" s="157"/>
      <c r="BX89" s="157"/>
      <c r="BY89" s="157"/>
      <c r="BZ89" s="157"/>
      <c r="CA89" s="157"/>
      <c r="CB89" s="157"/>
      <c r="CC89" s="157"/>
      <c r="CD89" s="157"/>
      <c r="CE89" s="157"/>
      <c r="CF89" s="157"/>
      <c r="CG89" s="157"/>
      <c r="CH89" s="157"/>
      <c r="CI89" s="157"/>
      <c r="CJ89" s="157"/>
      <c r="CK89" s="157"/>
      <c r="CL89" s="157">
        <v>1</v>
      </c>
      <c r="CM89" s="157"/>
      <c r="CN89" s="157"/>
      <c r="CO89" s="157"/>
      <c r="CP89" s="157"/>
      <c r="CQ89" s="157">
        <v>1</v>
      </c>
      <c r="CR89" s="158"/>
      <c r="CS89" s="73"/>
      <c r="CT89" s="159">
        <f t="shared" si="1"/>
        <v>12</v>
      </c>
    </row>
    <row r="90" spans="1:98">
      <c r="A90" s="146" t="s">
        <v>187</v>
      </c>
      <c r="B90" s="180" t="s">
        <v>344</v>
      </c>
      <c r="C90" s="160" t="s">
        <v>24</v>
      </c>
      <c r="D90" s="155">
        <v>2010</v>
      </c>
      <c r="E90" s="148" t="s">
        <v>34</v>
      </c>
      <c r="F90" s="156"/>
      <c r="G90" s="157"/>
      <c r="H90" s="157"/>
      <c r="I90" s="157"/>
      <c r="J90" s="157"/>
      <c r="K90" s="157"/>
      <c r="L90" s="157"/>
      <c r="M90" s="157"/>
      <c r="N90" s="157"/>
      <c r="O90" s="157"/>
      <c r="P90" s="157"/>
      <c r="Q90" s="157"/>
      <c r="R90" s="157"/>
      <c r="S90" s="157"/>
      <c r="T90" s="157">
        <v>1</v>
      </c>
      <c r="U90" s="157">
        <v>1</v>
      </c>
      <c r="V90" s="157"/>
      <c r="W90" s="157"/>
      <c r="X90" s="157"/>
      <c r="Y90" s="157"/>
      <c r="Z90" s="157"/>
      <c r="AA90" s="157"/>
      <c r="AB90" s="157"/>
      <c r="AC90" s="157"/>
      <c r="AD90" s="157"/>
      <c r="AE90" s="157"/>
      <c r="AF90" s="157"/>
      <c r="AG90" s="157"/>
      <c r="AH90" s="157"/>
      <c r="AI90" s="157"/>
      <c r="AJ90" s="157"/>
      <c r="AK90" s="157"/>
      <c r="AL90" s="157"/>
      <c r="AM90" s="157"/>
      <c r="AN90" s="157"/>
      <c r="AO90" s="157"/>
      <c r="AP90" s="157"/>
      <c r="AQ90" s="157"/>
      <c r="AR90" s="157"/>
      <c r="AS90" s="157"/>
      <c r="AT90" s="157"/>
      <c r="AU90" s="157"/>
      <c r="AV90" s="157"/>
      <c r="AW90" s="157"/>
      <c r="AX90" s="157"/>
      <c r="AY90" s="157"/>
      <c r="AZ90" s="157"/>
      <c r="BA90" s="157"/>
      <c r="BB90" s="157"/>
      <c r="BC90" s="157"/>
      <c r="BD90" s="157"/>
      <c r="BE90" s="157">
        <v>1</v>
      </c>
      <c r="BF90" s="157"/>
      <c r="BG90" s="157"/>
      <c r="BH90" s="157"/>
      <c r="BI90" s="157"/>
      <c r="BJ90" s="157"/>
      <c r="BK90" s="157"/>
      <c r="BL90" s="157"/>
      <c r="BM90" s="157"/>
      <c r="BN90" s="157"/>
      <c r="BO90" s="157"/>
      <c r="BP90" s="157"/>
      <c r="BQ90" s="157"/>
      <c r="BR90" s="157"/>
      <c r="BS90" s="157"/>
      <c r="BT90" s="157"/>
      <c r="BU90" s="157"/>
      <c r="BV90" s="157"/>
      <c r="BW90" s="157"/>
      <c r="BX90" s="157"/>
      <c r="BY90" s="157"/>
      <c r="BZ90" s="157"/>
      <c r="CA90" s="157"/>
      <c r="CB90" s="157"/>
      <c r="CC90" s="157"/>
      <c r="CD90" s="157"/>
      <c r="CE90" s="157"/>
      <c r="CF90" s="157"/>
      <c r="CG90" s="157"/>
      <c r="CH90" s="157"/>
      <c r="CI90" s="157"/>
      <c r="CJ90" s="157"/>
      <c r="CK90" s="157"/>
      <c r="CL90" s="157"/>
      <c r="CM90" s="157"/>
      <c r="CN90" s="157"/>
      <c r="CO90" s="157"/>
      <c r="CP90" s="157"/>
      <c r="CQ90" s="157"/>
      <c r="CR90" s="158"/>
      <c r="CS90" s="73"/>
      <c r="CT90" s="159">
        <f t="shared" si="1"/>
        <v>3</v>
      </c>
    </row>
    <row r="91" spans="1:98">
      <c r="A91" s="146" t="s">
        <v>201</v>
      </c>
      <c r="B91" s="180" t="s">
        <v>344</v>
      </c>
      <c r="C91" s="160" t="s">
        <v>24</v>
      </c>
      <c r="D91" s="155">
        <v>2011</v>
      </c>
      <c r="E91" s="148" t="s">
        <v>104</v>
      </c>
      <c r="F91" s="156"/>
      <c r="G91" s="157"/>
      <c r="H91" s="157"/>
      <c r="I91" s="157"/>
      <c r="J91" s="157"/>
      <c r="K91" s="157"/>
      <c r="L91" s="157"/>
      <c r="M91" s="157"/>
      <c r="N91" s="157"/>
      <c r="O91" s="157">
        <v>1</v>
      </c>
      <c r="P91" s="157"/>
      <c r="Q91" s="157"/>
      <c r="R91" s="157"/>
      <c r="S91" s="157"/>
      <c r="T91" s="157">
        <v>1</v>
      </c>
      <c r="U91" s="157">
        <v>1</v>
      </c>
      <c r="V91" s="157"/>
      <c r="W91" s="157"/>
      <c r="X91" s="157"/>
      <c r="Y91" s="157"/>
      <c r="Z91" s="157"/>
      <c r="AA91" s="157">
        <v>1</v>
      </c>
      <c r="AB91" s="157"/>
      <c r="AC91" s="157"/>
      <c r="AD91" s="157"/>
      <c r="AE91" s="157"/>
      <c r="AF91" s="157"/>
      <c r="AG91" s="157">
        <v>1</v>
      </c>
      <c r="AH91" s="157"/>
      <c r="AI91" s="157"/>
      <c r="AJ91" s="157"/>
      <c r="AK91" s="157"/>
      <c r="AL91" s="157"/>
      <c r="AM91" s="157"/>
      <c r="AN91" s="157"/>
      <c r="AO91" s="157">
        <v>1</v>
      </c>
      <c r="AP91" s="157"/>
      <c r="AQ91" s="157"/>
      <c r="AR91" s="157"/>
      <c r="AS91" s="157"/>
      <c r="AT91" s="157"/>
      <c r="AU91" s="157"/>
      <c r="AV91" s="157"/>
      <c r="AW91" s="157"/>
      <c r="AX91" s="157"/>
      <c r="AY91" s="157"/>
      <c r="AZ91" s="157"/>
      <c r="BA91" s="157">
        <v>1</v>
      </c>
      <c r="BB91" s="157">
        <v>1</v>
      </c>
      <c r="BC91" s="157"/>
      <c r="BD91" s="157"/>
      <c r="BE91" s="157">
        <v>1</v>
      </c>
      <c r="BF91" s="157"/>
      <c r="BG91" s="157"/>
      <c r="BH91" s="157"/>
      <c r="BI91" s="157">
        <v>1</v>
      </c>
      <c r="BJ91" s="157">
        <v>1</v>
      </c>
      <c r="BK91" s="157">
        <v>1</v>
      </c>
      <c r="BL91" s="157">
        <v>1</v>
      </c>
      <c r="BM91" s="157"/>
      <c r="BN91" s="157"/>
      <c r="BO91" s="157"/>
      <c r="BP91" s="157"/>
      <c r="BQ91" s="157"/>
      <c r="BR91" s="157"/>
      <c r="BS91" s="157"/>
      <c r="BT91" s="157"/>
      <c r="BU91" s="157">
        <v>1</v>
      </c>
      <c r="BV91" s="157"/>
      <c r="BW91" s="157"/>
      <c r="BX91" s="157"/>
      <c r="BY91" s="157"/>
      <c r="BZ91" s="157"/>
      <c r="CA91" s="157"/>
      <c r="CB91" s="157"/>
      <c r="CC91" s="157"/>
      <c r="CD91" s="157"/>
      <c r="CE91" s="157"/>
      <c r="CF91" s="157"/>
      <c r="CG91" s="157"/>
      <c r="CH91" s="157"/>
      <c r="CI91" s="157"/>
      <c r="CJ91" s="157"/>
      <c r="CK91" s="157"/>
      <c r="CL91" s="157">
        <v>1</v>
      </c>
      <c r="CM91" s="157"/>
      <c r="CN91" s="157"/>
      <c r="CO91" s="157"/>
      <c r="CP91" s="157"/>
      <c r="CQ91" s="157">
        <v>1</v>
      </c>
      <c r="CR91" s="158"/>
      <c r="CS91" s="73"/>
      <c r="CT91" s="159">
        <f t="shared" si="1"/>
        <v>16</v>
      </c>
    </row>
    <row r="92" spans="1:98">
      <c r="A92" s="146" t="s">
        <v>186</v>
      </c>
      <c r="B92" s="180" t="s">
        <v>344</v>
      </c>
      <c r="C92" s="160" t="s">
        <v>24</v>
      </c>
      <c r="D92" s="155">
        <v>2007</v>
      </c>
      <c r="E92" s="148" t="s">
        <v>26</v>
      </c>
      <c r="F92" s="156"/>
      <c r="G92" s="157"/>
      <c r="H92" s="157"/>
      <c r="I92" s="157"/>
      <c r="J92" s="157"/>
      <c r="K92" s="157"/>
      <c r="L92" s="157"/>
      <c r="M92" s="157"/>
      <c r="N92" s="157"/>
      <c r="O92" s="157">
        <v>1</v>
      </c>
      <c r="P92" s="157"/>
      <c r="Q92" s="157"/>
      <c r="R92" s="157"/>
      <c r="S92" s="157"/>
      <c r="T92" s="157">
        <v>1</v>
      </c>
      <c r="U92" s="157">
        <v>1</v>
      </c>
      <c r="V92" s="157"/>
      <c r="W92" s="157"/>
      <c r="X92" s="157"/>
      <c r="Y92" s="157"/>
      <c r="Z92" s="157"/>
      <c r="AA92" s="157"/>
      <c r="AB92" s="157"/>
      <c r="AC92" s="157"/>
      <c r="AD92" s="157"/>
      <c r="AE92" s="157"/>
      <c r="AF92" s="157"/>
      <c r="AG92" s="157"/>
      <c r="AH92" s="157"/>
      <c r="AI92" s="157"/>
      <c r="AJ92" s="157"/>
      <c r="AK92" s="157"/>
      <c r="AL92" s="157"/>
      <c r="AM92" s="157"/>
      <c r="AN92" s="157"/>
      <c r="AO92" s="157">
        <v>1</v>
      </c>
      <c r="AP92" s="157"/>
      <c r="AQ92" s="157"/>
      <c r="AR92" s="157"/>
      <c r="AS92" s="157"/>
      <c r="AT92" s="157"/>
      <c r="AU92" s="157"/>
      <c r="AV92" s="157"/>
      <c r="AW92" s="157"/>
      <c r="AX92" s="157"/>
      <c r="AY92" s="157"/>
      <c r="AZ92" s="157"/>
      <c r="BA92" s="157">
        <v>1</v>
      </c>
      <c r="BB92" s="157"/>
      <c r="BC92" s="157"/>
      <c r="BD92" s="157"/>
      <c r="BE92" s="157">
        <v>1</v>
      </c>
      <c r="BF92" s="157"/>
      <c r="BG92" s="157"/>
      <c r="BH92" s="157"/>
      <c r="BI92" s="157">
        <v>1</v>
      </c>
      <c r="BJ92" s="157">
        <v>1</v>
      </c>
      <c r="BK92" s="157">
        <v>1</v>
      </c>
      <c r="BL92" s="157">
        <v>1</v>
      </c>
      <c r="BM92" s="157"/>
      <c r="BN92" s="157"/>
      <c r="BO92" s="157"/>
      <c r="BP92" s="157"/>
      <c r="BQ92" s="157"/>
      <c r="BR92" s="157"/>
      <c r="BS92" s="157"/>
      <c r="BT92" s="157"/>
      <c r="BU92" s="157"/>
      <c r="BV92" s="157"/>
      <c r="BW92" s="157"/>
      <c r="BX92" s="157"/>
      <c r="BY92" s="157"/>
      <c r="BZ92" s="157"/>
      <c r="CA92" s="157"/>
      <c r="CB92" s="157"/>
      <c r="CC92" s="157"/>
      <c r="CD92" s="157"/>
      <c r="CE92" s="157"/>
      <c r="CF92" s="157"/>
      <c r="CG92" s="157"/>
      <c r="CH92" s="157"/>
      <c r="CI92" s="157"/>
      <c r="CJ92" s="157">
        <v>1</v>
      </c>
      <c r="CK92" s="157"/>
      <c r="CL92" s="157">
        <v>1</v>
      </c>
      <c r="CM92" s="157"/>
      <c r="CN92" s="157"/>
      <c r="CO92" s="157"/>
      <c r="CP92" s="157"/>
      <c r="CQ92" s="157">
        <v>1</v>
      </c>
      <c r="CR92" s="158"/>
      <c r="CS92" s="73"/>
      <c r="CT92" s="159">
        <f t="shared" si="1"/>
        <v>13</v>
      </c>
    </row>
    <row r="93" spans="1:98">
      <c r="A93" s="146" t="s">
        <v>116</v>
      </c>
      <c r="B93" s="180" t="s">
        <v>344</v>
      </c>
      <c r="C93" s="160" t="s">
        <v>24</v>
      </c>
      <c r="D93" s="155">
        <v>2010</v>
      </c>
      <c r="E93" s="148" t="s">
        <v>104</v>
      </c>
      <c r="F93" s="156"/>
      <c r="G93" s="157"/>
      <c r="H93" s="157"/>
      <c r="I93" s="157"/>
      <c r="J93" s="157"/>
      <c r="K93" s="157"/>
      <c r="L93" s="157"/>
      <c r="M93" s="157"/>
      <c r="N93" s="157"/>
      <c r="O93" s="157"/>
      <c r="P93" s="157"/>
      <c r="Q93" s="157"/>
      <c r="R93" s="157"/>
      <c r="S93" s="157"/>
      <c r="T93" s="157">
        <v>1</v>
      </c>
      <c r="U93" s="157">
        <v>1</v>
      </c>
      <c r="V93" s="157"/>
      <c r="W93" s="157"/>
      <c r="X93" s="157"/>
      <c r="Y93" s="157"/>
      <c r="Z93" s="157"/>
      <c r="AA93" s="157"/>
      <c r="AB93" s="157"/>
      <c r="AC93" s="157"/>
      <c r="AD93" s="157"/>
      <c r="AE93" s="157"/>
      <c r="AF93" s="157"/>
      <c r="AG93" s="157"/>
      <c r="AH93" s="157"/>
      <c r="AI93" s="157"/>
      <c r="AJ93" s="157"/>
      <c r="AK93" s="157"/>
      <c r="AL93" s="157"/>
      <c r="AM93" s="157"/>
      <c r="AN93" s="157"/>
      <c r="AO93" s="157"/>
      <c r="AP93" s="157"/>
      <c r="AQ93" s="157"/>
      <c r="AR93" s="157"/>
      <c r="AS93" s="157"/>
      <c r="AT93" s="157"/>
      <c r="AU93" s="157"/>
      <c r="AV93" s="157"/>
      <c r="AW93" s="157"/>
      <c r="AX93" s="157"/>
      <c r="AY93" s="157"/>
      <c r="AZ93" s="157"/>
      <c r="BA93" s="157"/>
      <c r="BB93" s="157"/>
      <c r="BC93" s="157"/>
      <c r="BD93" s="157"/>
      <c r="BE93" s="157">
        <v>1</v>
      </c>
      <c r="BF93" s="157"/>
      <c r="BG93" s="157"/>
      <c r="BH93" s="157"/>
      <c r="BI93" s="157"/>
      <c r="BJ93" s="157"/>
      <c r="BK93" s="157"/>
      <c r="BL93" s="157"/>
      <c r="BM93" s="157"/>
      <c r="BN93" s="157"/>
      <c r="BO93" s="157"/>
      <c r="BP93" s="157"/>
      <c r="BQ93" s="157"/>
      <c r="BR93" s="157"/>
      <c r="BS93" s="157"/>
      <c r="BT93" s="157"/>
      <c r="BU93" s="157">
        <v>1</v>
      </c>
      <c r="BV93" s="157"/>
      <c r="BW93" s="157"/>
      <c r="BX93" s="157"/>
      <c r="BY93" s="157"/>
      <c r="BZ93" s="157"/>
      <c r="CA93" s="157"/>
      <c r="CB93" s="157"/>
      <c r="CC93" s="157"/>
      <c r="CD93" s="157"/>
      <c r="CE93" s="157"/>
      <c r="CF93" s="157"/>
      <c r="CG93" s="157"/>
      <c r="CH93" s="157"/>
      <c r="CI93" s="157"/>
      <c r="CJ93" s="157"/>
      <c r="CK93" s="157"/>
      <c r="CL93" s="157"/>
      <c r="CM93" s="157"/>
      <c r="CN93" s="157"/>
      <c r="CO93" s="157"/>
      <c r="CP93" s="157"/>
      <c r="CQ93" s="157"/>
      <c r="CR93" s="158"/>
      <c r="CS93" s="73"/>
      <c r="CT93" s="159">
        <f t="shared" si="1"/>
        <v>4</v>
      </c>
    </row>
    <row r="94" spans="1:98">
      <c r="A94" s="146" t="s">
        <v>256</v>
      </c>
      <c r="B94" s="180" t="s">
        <v>344</v>
      </c>
      <c r="C94" s="160" t="s">
        <v>24</v>
      </c>
      <c r="D94" s="155">
        <v>2005</v>
      </c>
      <c r="E94" s="148" t="s">
        <v>238</v>
      </c>
      <c r="F94" s="156"/>
      <c r="G94" s="157">
        <v>1</v>
      </c>
      <c r="H94" s="157"/>
      <c r="I94" s="157"/>
      <c r="J94" s="157"/>
      <c r="K94" s="157"/>
      <c r="L94" s="157"/>
      <c r="M94" s="157"/>
      <c r="N94" s="157"/>
      <c r="O94" s="157">
        <v>1</v>
      </c>
      <c r="P94" s="157"/>
      <c r="Q94" s="157"/>
      <c r="R94" s="157"/>
      <c r="S94" s="157"/>
      <c r="T94" s="157">
        <v>1</v>
      </c>
      <c r="U94" s="157">
        <v>1</v>
      </c>
      <c r="V94" s="157"/>
      <c r="W94" s="157"/>
      <c r="X94" s="157"/>
      <c r="Y94" s="157"/>
      <c r="Z94" s="157"/>
      <c r="AA94" s="157"/>
      <c r="AB94" s="157"/>
      <c r="AC94" s="157"/>
      <c r="AD94" s="157"/>
      <c r="AE94" s="157"/>
      <c r="AF94" s="157">
        <v>1</v>
      </c>
      <c r="AG94" s="157"/>
      <c r="AH94" s="157"/>
      <c r="AI94" s="157"/>
      <c r="AJ94" s="157"/>
      <c r="AK94" s="157"/>
      <c r="AL94" s="157"/>
      <c r="AM94" s="157"/>
      <c r="AN94" s="157"/>
      <c r="AO94" s="157">
        <v>1</v>
      </c>
      <c r="AP94" s="157"/>
      <c r="AQ94" s="157"/>
      <c r="AR94" s="157"/>
      <c r="AS94" s="157"/>
      <c r="AT94" s="157"/>
      <c r="AU94" s="157"/>
      <c r="AV94" s="157"/>
      <c r="AW94" s="157"/>
      <c r="AX94" s="157"/>
      <c r="AY94" s="157"/>
      <c r="AZ94" s="157"/>
      <c r="BA94" s="157">
        <v>1</v>
      </c>
      <c r="BB94" s="157"/>
      <c r="BC94" s="157"/>
      <c r="BD94" s="157"/>
      <c r="BE94" s="157">
        <v>1</v>
      </c>
      <c r="BF94" s="157"/>
      <c r="BG94" s="157"/>
      <c r="BH94" s="157"/>
      <c r="BI94" s="157">
        <v>1</v>
      </c>
      <c r="BJ94" s="157">
        <v>1</v>
      </c>
      <c r="BK94" s="157">
        <v>1</v>
      </c>
      <c r="BL94" s="157">
        <v>1</v>
      </c>
      <c r="BM94" s="157"/>
      <c r="BN94" s="157"/>
      <c r="BO94" s="157"/>
      <c r="BP94" s="157"/>
      <c r="BQ94" s="157"/>
      <c r="BR94" s="157"/>
      <c r="BS94" s="157"/>
      <c r="BT94" s="157"/>
      <c r="BU94" s="157"/>
      <c r="BV94" s="157"/>
      <c r="BW94" s="157"/>
      <c r="BX94" s="157"/>
      <c r="BY94" s="157"/>
      <c r="BZ94" s="157"/>
      <c r="CA94" s="157"/>
      <c r="CB94" s="157"/>
      <c r="CC94" s="157"/>
      <c r="CD94" s="157"/>
      <c r="CE94" s="157"/>
      <c r="CF94" s="157">
        <v>1</v>
      </c>
      <c r="CG94" s="157"/>
      <c r="CH94" s="157"/>
      <c r="CI94" s="157"/>
      <c r="CJ94" s="157"/>
      <c r="CK94" s="157"/>
      <c r="CL94" s="157">
        <v>1</v>
      </c>
      <c r="CM94" s="157"/>
      <c r="CN94" s="157"/>
      <c r="CO94" s="157"/>
      <c r="CP94" s="157"/>
      <c r="CQ94" s="157">
        <v>1</v>
      </c>
      <c r="CR94" s="158"/>
      <c r="CS94" s="73"/>
      <c r="CT94" s="159">
        <f t="shared" si="1"/>
        <v>15</v>
      </c>
    </row>
    <row r="95" spans="1:98">
      <c r="A95" s="146" t="s">
        <v>164</v>
      </c>
      <c r="B95" s="180" t="s">
        <v>344</v>
      </c>
      <c r="C95" s="160" t="s">
        <v>24</v>
      </c>
      <c r="D95" s="155">
        <v>2007</v>
      </c>
      <c r="E95" s="148" t="s">
        <v>34</v>
      </c>
      <c r="F95" s="156"/>
      <c r="G95" s="157">
        <v>1</v>
      </c>
      <c r="H95" s="157"/>
      <c r="I95" s="157"/>
      <c r="J95" s="157"/>
      <c r="K95" s="157"/>
      <c r="L95" s="157"/>
      <c r="M95" s="157"/>
      <c r="N95" s="157"/>
      <c r="O95" s="157">
        <v>1</v>
      </c>
      <c r="P95" s="157"/>
      <c r="Q95" s="157"/>
      <c r="R95" s="157"/>
      <c r="S95" s="157"/>
      <c r="T95" s="157">
        <v>1</v>
      </c>
      <c r="U95" s="157">
        <v>1</v>
      </c>
      <c r="V95" s="157"/>
      <c r="W95" s="157"/>
      <c r="X95" s="157"/>
      <c r="Y95" s="157"/>
      <c r="Z95" s="157"/>
      <c r="AA95" s="157"/>
      <c r="AB95" s="157"/>
      <c r="AC95" s="157"/>
      <c r="AD95" s="157"/>
      <c r="AE95" s="157"/>
      <c r="AF95" s="157">
        <v>1</v>
      </c>
      <c r="AG95" s="157"/>
      <c r="AH95" s="157"/>
      <c r="AI95" s="157"/>
      <c r="AJ95" s="157"/>
      <c r="AK95" s="157"/>
      <c r="AL95" s="157"/>
      <c r="AM95" s="157"/>
      <c r="AN95" s="157"/>
      <c r="AO95" s="157">
        <v>1</v>
      </c>
      <c r="AP95" s="157"/>
      <c r="AQ95" s="157"/>
      <c r="AR95" s="157"/>
      <c r="AS95" s="157"/>
      <c r="AT95" s="157"/>
      <c r="AU95" s="157"/>
      <c r="AV95" s="157"/>
      <c r="AW95" s="157"/>
      <c r="AX95" s="157"/>
      <c r="AY95" s="157"/>
      <c r="AZ95" s="157"/>
      <c r="BA95" s="157"/>
      <c r="BB95" s="157"/>
      <c r="BC95" s="157"/>
      <c r="BD95" s="157"/>
      <c r="BE95" s="157">
        <v>1</v>
      </c>
      <c r="BF95" s="157"/>
      <c r="BG95" s="157"/>
      <c r="BH95" s="157"/>
      <c r="BI95" s="157">
        <v>1</v>
      </c>
      <c r="BJ95" s="157">
        <v>1</v>
      </c>
      <c r="BK95" s="157">
        <v>1</v>
      </c>
      <c r="BL95" s="157">
        <v>1</v>
      </c>
      <c r="BM95" s="157"/>
      <c r="BN95" s="157"/>
      <c r="BO95" s="157"/>
      <c r="BP95" s="157"/>
      <c r="BQ95" s="157"/>
      <c r="BR95" s="157"/>
      <c r="BS95" s="157"/>
      <c r="BT95" s="157"/>
      <c r="BU95" s="157"/>
      <c r="BV95" s="157"/>
      <c r="BW95" s="157"/>
      <c r="BX95" s="157"/>
      <c r="BY95" s="157"/>
      <c r="BZ95" s="157"/>
      <c r="CA95" s="157"/>
      <c r="CB95" s="157"/>
      <c r="CC95" s="157"/>
      <c r="CD95" s="157"/>
      <c r="CE95" s="157"/>
      <c r="CF95" s="157"/>
      <c r="CG95" s="157"/>
      <c r="CH95" s="157"/>
      <c r="CI95" s="157"/>
      <c r="CJ95" s="157">
        <v>1</v>
      </c>
      <c r="CK95" s="157"/>
      <c r="CL95" s="157">
        <v>1</v>
      </c>
      <c r="CM95" s="157"/>
      <c r="CN95" s="157"/>
      <c r="CO95" s="157"/>
      <c r="CP95" s="157"/>
      <c r="CQ95" s="157"/>
      <c r="CR95" s="158"/>
      <c r="CS95" s="73"/>
      <c r="CT95" s="159">
        <f t="shared" si="1"/>
        <v>13</v>
      </c>
    </row>
    <row r="96" spans="1:98">
      <c r="A96" s="146" t="s">
        <v>300</v>
      </c>
      <c r="B96" s="180" t="s">
        <v>344</v>
      </c>
      <c r="C96" s="160" t="s">
        <v>24</v>
      </c>
      <c r="D96" s="155">
        <v>2010</v>
      </c>
      <c r="E96" s="148" t="s">
        <v>34</v>
      </c>
      <c r="F96" s="156"/>
      <c r="G96" s="157"/>
      <c r="H96" s="157"/>
      <c r="I96" s="157"/>
      <c r="J96" s="157"/>
      <c r="K96" s="157"/>
      <c r="L96" s="157"/>
      <c r="M96" s="157"/>
      <c r="N96" s="157"/>
      <c r="O96" s="157"/>
      <c r="P96" s="157"/>
      <c r="Q96" s="157"/>
      <c r="R96" s="157"/>
      <c r="S96" s="157"/>
      <c r="T96" s="157">
        <v>1</v>
      </c>
      <c r="U96" s="157">
        <v>1</v>
      </c>
      <c r="V96" s="157"/>
      <c r="W96" s="157"/>
      <c r="X96" s="157"/>
      <c r="Y96" s="157"/>
      <c r="Z96" s="157"/>
      <c r="AA96" s="157"/>
      <c r="AB96" s="157"/>
      <c r="AC96" s="157"/>
      <c r="AD96" s="157"/>
      <c r="AE96" s="157"/>
      <c r="AF96" s="157"/>
      <c r="AG96" s="157"/>
      <c r="AH96" s="157"/>
      <c r="AI96" s="157"/>
      <c r="AJ96" s="157"/>
      <c r="AK96" s="157"/>
      <c r="AL96" s="157"/>
      <c r="AM96" s="157"/>
      <c r="AN96" s="157"/>
      <c r="AO96" s="157"/>
      <c r="AP96" s="157"/>
      <c r="AQ96" s="157"/>
      <c r="AR96" s="157"/>
      <c r="AS96" s="157"/>
      <c r="AT96" s="157"/>
      <c r="AU96" s="157"/>
      <c r="AV96" s="157"/>
      <c r="AW96" s="157"/>
      <c r="AX96" s="157"/>
      <c r="AY96" s="157"/>
      <c r="AZ96" s="157"/>
      <c r="BA96" s="157"/>
      <c r="BB96" s="157"/>
      <c r="BC96" s="157"/>
      <c r="BD96" s="157"/>
      <c r="BE96" s="157">
        <v>1</v>
      </c>
      <c r="BF96" s="157"/>
      <c r="BG96" s="157"/>
      <c r="BH96" s="157"/>
      <c r="BI96" s="157"/>
      <c r="BJ96" s="157"/>
      <c r="BK96" s="157"/>
      <c r="BL96" s="157"/>
      <c r="BM96" s="157"/>
      <c r="BN96" s="157"/>
      <c r="BO96" s="157"/>
      <c r="BP96" s="157"/>
      <c r="BQ96" s="157"/>
      <c r="BR96" s="157"/>
      <c r="BS96" s="157"/>
      <c r="BT96" s="157"/>
      <c r="BU96" s="157"/>
      <c r="BV96" s="157"/>
      <c r="BW96" s="157"/>
      <c r="BX96" s="157"/>
      <c r="BY96" s="157"/>
      <c r="BZ96" s="157"/>
      <c r="CA96" s="157"/>
      <c r="CB96" s="157"/>
      <c r="CC96" s="157"/>
      <c r="CD96" s="157"/>
      <c r="CE96" s="157">
        <v>1</v>
      </c>
      <c r="CF96" s="157"/>
      <c r="CG96" s="157"/>
      <c r="CH96" s="157"/>
      <c r="CI96" s="157"/>
      <c r="CJ96" s="157"/>
      <c r="CK96" s="157"/>
      <c r="CL96" s="157"/>
      <c r="CM96" s="157"/>
      <c r="CN96" s="157"/>
      <c r="CO96" s="157"/>
      <c r="CP96" s="157"/>
      <c r="CQ96" s="157"/>
      <c r="CR96" s="158"/>
      <c r="CS96" s="73"/>
      <c r="CT96" s="159">
        <f t="shared" si="1"/>
        <v>4</v>
      </c>
    </row>
    <row r="97" spans="1:98">
      <c r="A97" s="146" t="s">
        <v>216</v>
      </c>
      <c r="B97" s="180" t="s">
        <v>344</v>
      </c>
      <c r="C97" s="160" t="s">
        <v>24</v>
      </c>
      <c r="D97" s="155">
        <v>2010</v>
      </c>
      <c r="E97" s="148" t="s">
        <v>26</v>
      </c>
      <c r="F97" s="156"/>
      <c r="G97" s="157"/>
      <c r="H97" s="157"/>
      <c r="I97" s="157"/>
      <c r="J97" s="157"/>
      <c r="K97" s="157"/>
      <c r="L97" s="157"/>
      <c r="M97" s="157"/>
      <c r="N97" s="157"/>
      <c r="O97" s="157">
        <v>1</v>
      </c>
      <c r="P97" s="157"/>
      <c r="Q97" s="157"/>
      <c r="R97" s="157"/>
      <c r="S97" s="157"/>
      <c r="T97" s="157">
        <v>1</v>
      </c>
      <c r="U97" s="157">
        <v>1</v>
      </c>
      <c r="V97" s="157"/>
      <c r="W97" s="157"/>
      <c r="X97" s="157"/>
      <c r="Y97" s="157"/>
      <c r="Z97" s="157"/>
      <c r="AA97" s="157"/>
      <c r="AB97" s="157"/>
      <c r="AC97" s="157"/>
      <c r="AD97" s="157"/>
      <c r="AE97" s="157"/>
      <c r="AF97" s="157"/>
      <c r="AG97" s="157"/>
      <c r="AH97" s="157"/>
      <c r="AI97" s="157">
        <v>1</v>
      </c>
      <c r="AJ97" s="157"/>
      <c r="AK97" s="157"/>
      <c r="AL97" s="157"/>
      <c r="AM97" s="157"/>
      <c r="AN97" s="157"/>
      <c r="AO97" s="157">
        <v>1</v>
      </c>
      <c r="AP97" s="157"/>
      <c r="AQ97" s="157"/>
      <c r="AR97" s="157"/>
      <c r="AS97" s="157"/>
      <c r="AT97" s="157"/>
      <c r="AU97" s="157"/>
      <c r="AV97" s="157"/>
      <c r="AW97" s="157"/>
      <c r="AX97" s="157"/>
      <c r="AY97" s="157"/>
      <c r="AZ97" s="157"/>
      <c r="BA97" s="157">
        <v>1</v>
      </c>
      <c r="BB97" s="157"/>
      <c r="BC97" s="157"/>
      <c r="BD97" s="157"/>
      <c r="BE97" s="157">
        <v>1</v>
      </c>
      <c r="BF97" s="157"/>
      <c r="BG97" s="157"/>
      <c r="BH97" s="157"/>
      <c r="BI97" s="157">
        <v>1</v>
      </c>
      <c r="BJ97" s="157">
        <v>1</v>
      </c>
      <c r="BK97" s="157">
        <v>1</v>
      </c>
      <c r="BL97" s="157">
        <v>1</v>
      </c>
      <c r="BM97" s="157"/>
      <c r="BN97" s="157"/>
      <c r="BO97" s="157"/>
      <c r="BP97" s="157"/>
      <c r="BQ97" s="157"/>
      <c r="BR97" s="157"/>
      <c r="BS97" s="157"/>
      <c r="BT97" s="157"/>
      <c r="BU97" s="157"/>
      <c r="BV97" s="157"/>
      <c r="BW97" s="157"/>
      <c r="BX97" s="157"/>
      <c r="BY97" s="157"/>
      <c r="BZ97" s="157"/>
      <c r="CA97" s="157"/>
      <c r="CB97" s="157"/>
      <c r="CC97" s="157"/>
      <c r="CD97" s="157"/>
      <c r="CE97" s="157"/>
      <c r="CF97" s="157"/>
      <c r="CG97" s="157"/>
      <c r="CH97" s="157"/>
      <c r="CI97" s="157"/>
      <c r="CJ97" s="157"/>
      <c r="CK97" s="157"/>
      <c r="CL97" s="157">
        <v>1</v>
      </c>
      <c r="CM97" s="157"/>
      <c r="CN97" s="157"/>
      <c r="CO97" s="157"/>
      <c r="CP97" s="157"/>
      <c r="CQ97" s="157">
        <v>1</v>
      </c>
      <c r="CR97" s="158"/>
      <c r="CS97" s="73"/>
      <c r="CT97" s="159">
        <f t="shared" si="1"/>
        <v>13</v>
      </c>
    </row>
    <row r="98" spans="1:98">
      <c r="A98" s="146" t="s">
        <v>218</v>
      </c>
      <c r="B98" s="180" t="s">
        <v>344</v>
      </c>
      <c r="C98" s="160" t="s">
        <v>24</v>
      </c>
      <c r="D98" s="155">
        <v>2009</v>
      </c>
      <c r="E98" s="148" t="s">
        <v>26</v>
      </c>
      <c r="F98" s="156"/>
      <c r="G98" s="157"/>
      <c r="H98" s="157"/>
      <c r="I98" s="157"/>
      <c r="J98" s="157"/>
      <c r="K98" s="157"/>
      <c r="L98" s="157"/>
      <c r="M98" s="157"/>
      <c r="N98" s="157"/>
      <c r="O98" s="157">
        <v>1</v>
      </c>
      <c r="P98" s="157"/>
      <c r="Q98" s="157"/>
      <c r="R98" s="157"/>
      <c r="S98" s="157"/>
      <c r="T98" s="157">
        <v>1</v>
      </c>
      <c r="U98" s="157">
        <v>1</v>
      </c>
      <c r="V98" s="157"/>
      <c r="W98" s="157"/>
      <c r="X98" s="157"/>
      <c r="Y98" s="157"/>
      <c r="Z98" s="157"/>
      <c r="AA98" s="157"/>
      <c r="AB98" s="157"/>
      <c r="AC98" s="157"/>
      <c r="AD98" s="157"/>
      <c r="AE98" s="157"/>
      <c r="AF98" s="157"/>
      <c r="AG98" s="157"/>
      <c r="AH98" s="157"/>
      <c r="AI98" s="157">
        <v>1</v>
      </c>
      <c r="AJ98" s="157"/>
      <c r="AK98" s="157"/>
      <c r="AL98" s="157"/>
      <c r="AM98" s="157"/>
      <c r="AN98" s="157"/>
      <c r="AO98" s="157">
        <v>1</v>
      </c>
      <c r="AP98" s="157"/>
      <c r="AQ98" s="157"/>
      <c r="AR98" s="157"/>
      <c r="AS98" s="157"/>
      <c r="AT98" s="157"/>
      <c r="AU98" s="157"/>
      <c r="AV98" s="157"/>
      <c r="AW98" s="157"/>
      <c r="AX98" s="157"/>
      <c r="AY98" s="157"/>
      <c r="AZ98" s="157"/>
      <c r="BA98" s="157">
        <v>1</v>
      </c>
      <c r="BB98" s="157"/>
      <c r="BC98" s="157"/>
      <c r="BD98" s="157"/>
      <c r="BE98" s="157">
        <v>1</v>
      </c>
      <c r="BF98" s="157"/>
      <c r="BG98" s="157"/>
      <c r="BH98" s="157"/>
      <c r="BI98" s="157">
        <v>1</v>
      </c>
      <c r="BJ98" s="157">
        <v>1</v>
      </c>
      <c r="BK98" s="157">
        <v>1</v>
      </c>
      <c r="BL98" s="157">
        <v>1</v>
      </c>
      <c r="BM98" s="157"/>
      <c r="BN98" s="157"/>
      <c r="BO98" s="157"/>
      <c r="BP98" s="157"/>
      <c r="BQ98" s="157"/>
      <c r="BR98" s="157"/>
      <c r="BS98" s="157"/>
      <c r="BT98" s="157"/>
      <c r="BU98" s="157"/>
      <c r="BV98" s="157"/>
      <c r="BW98" s="157"/>
      <c r="BX98" s="157"/>
      <c r="BY98" s="157"/>
      <c r="BZ98" s="157"/>
      <c r="CA98" s="157"/>
      <c r="CB98" s="157"/>
      <c r="CC98" s="157"/>
      <c r="CD98" s="157"/>
      <c r="CE98" s="157"/>
      <c r="CF98" s="157"/>
      <c r="CG98" s="157"/>
      <c r="CH98" s="157"/>
      <c r="CI98" s="157"/>
      <c r="CJ98" s="157"/>
      <c r="CK98" s="157"/>
      <c r="CL98" s="157">
        <v>1</v>
      </c>
      <c r="CM98" s="157"/>
      <c r="CN98" s="157"/>
      <c r="CO98" s="157"/>
      <c r="CP98" s="157"/>
      <c r="CQ98" s="157">
        <v>1</v>
      </c>
      <c r="CR98" s="158"/>
      <c r="CS98" s="73"/>
      <c r="CT98" s="159">
        <f t="shared" si="1"/>
        <v>13</v>
      </c>
    </row>
    <row r="99" spans="1:98">
      <c r="A99" s="146" t="s">
        <v>55</v>
      </c>
      <c r="B99" s="180" t="s">
        <v>344</v>
      </c>
      <c r="C99" s="160" t="s">
        <v>56</v>
      </c>
      <c r="D99" s="155">
        <v>2005</v>
      </c>
      <c r="E99" s="148" t="s">
        <v>34</v>
      </c>
      <c r="F99" s="156"/>
      <c r="G99" s="157">
        <v>1</v>
      </c>
      <c r="H99" s="157"/>
      <c r="I99" s="157"/>
      <c r="J99" s="157"/>
      <c r="K99" s="157"/>
      <c r="L99" s="157"/>
      <c r="M99" s="157"/>
      <c r="N99" s="157"/>
      <c r="O99" s="157">
        <v>1</v>
      </c>
      <c r="P99" s="157"/>
      <c r="Q99" s="157"/>
      <c r="R99" s="157"/>
      <c r="S99" s="157"/>
      <c r="T99" s="157">
        <v>1</v>
      </c>
      <c r="U99" s="157">
        <v>1</v>
      </c>
      <c r="V99" s="157"/>
      <c r="W99" s="157"/>
      <c r="X99" s="157"/>
      <c r="Y99" s="157"/>
      <c r="Z99" s="157"/>
      <c r="AA99" s="157"/>
      <c r="AB99" s="157"/>
      <c r="AC99" s="157"/>
      <c r="AD99" s="157"/>
      <c r="AE99" s="157"/>
      <c r="AF99" s="157"/>
      <c r="AG99" s="157"/>
      <c r="AH99" s="157"/>
      <c r="AI99" s="157"/>
      <c r="AJ99" s="157"/>
      <c r="AK99" s="157"/>
      <c r="AL99" s="157"/>
      <c r="AM99" s="157"/>
      <c r="AN99" s="157"/>
      <c r="AO99" s="157">
        <v>1</v>
      </c>
      <c r="AP99" s="157"/>
      <c r="AQ99" s="157"/>
      <c r="AR99" s="157"/>
      <c r="AS99" s="157"/>
      <c r="AT99" s="157"/>
      <c r="AU99" s="157"/>
      <c r="AV99" s="157"/>
      <c r="AW99" s="157"/>
      <c r="AX99" s="157"/>
      <c r="AY99" s="157"/>
      <c r="AZ99" s="157"/>
      <c r="BA99" s="157">
        <v>1</v>
      </c>
      <c r="BB99" s="157"/>
      <c r="BC99" s="157"/>
      <c r="BD99" s="157"/>
      <c r="BE99" s="157">
        <v>1</v>
      </c>
      <c r="BF99" s="157"/>
      <c r="BG99" s="157"/>
      <c r="BH99" s="157"/>
      <c r="BI99" s="157">
        <v>1</v>
      </c>
      <c r="BJ99" s="157">
        <v>1</v>
      </c>
      <c r="BK99" s="157">
        <v>1</v>
      </c>
      <c r="BL99" s="157">
        <v>1</v>
      </c>
      <c r="BM99" s="157"/>
      <c r="BN99" s="157"/>
      <c r="BO99" s="157"/>
      <c r="BP99" s="157"/>
      <c r="BQ99" s="157"/>
      <c r="BR99" s="157"/>
      <c r="BS99" s="157"/>
      <c r="BT99" s="157"/>
      <c r="BU99" s="157"/>
      <c r="BV99" s="157"/>
      <c r="BW99" s="157"/>
      <c r="BX99" s="157"/>
      <c r="BY99" s="157"/>
      <c r="BZ99" s="157"/>
      <c r="CA99" s="157"/>
      <c r="CB99" s="157"/>
      <c r="CC99" s="157"/>
      <c r="CD99" s="157"/>
      <c r="CE99" s="157"/>
      <c r="CF99" s="157"/>
      <c r="CG99" s="157"/>
      <c r="CH99" s="157"/>
      <c r="CI99" s="157">
        <v>1</v>
      </c>
      <c r="CJ99" s="157"/>
      <c r="CK99" s="157"/>
      <c r="CL99" s="157">
        <v>1</v>
      </c>
      <c r="CM99" s="157"/>
      <c r="CN99" s="157"/>
      <c r="CO99" s="157"/>
      <c r="CP99" s="157"/>
      <c r="CQ99" s="157">
        <v>1</v>
      </c>
      <c r="CR99" s="158"/>
      <c r="CS99" s="73"/>
      <c r="CT99" s="159">
        <f t="shared" si="1"/>
        <v>14</v>
      </c>
    </row>
    <row r="100" spans="1:98">
      <c r="A100" s="146" t="s">
        <v>207</v>
      </c>
      <c r="B100" s="180" t="s">
        <v>344</v>
      </c>
      <c r="C100" s="160" t="s">
        <v>24</v>
      </c>
      <c r="D100" s="155">
        <v>2009</v>
      </c>
      <c r="E100" s="148" t="s">
        <v>26</v>
      </c>
      <c r="F100" s="156"/>
      <c r="G100" s="157"/>
      <c r="H100" s="157"/>
      <c r="I100" s="157"/>
      <c r="J100" s="157"/>
      <c r="K100" s="157"/>
      <c r="L100" s="157"/>
      <c r="M100" s="157"/>
      <c r="N100" s="157"/>
      <c r="O100" s="157">
        <v>1</v>
      </c>
      <c r="P100" s="157"/>
      <c r="Q100" s="157"/>
      <c r="R100" s="157"/>
      <c r="S100" s="157"/>
      <c r="T100" s="157">
        <v>1</v>
      </c>
      <c r="U100" s="157">
        <v>1</v>
      </c>
      <c r="V100" s="157"/>
      <c r="W100" s="157"/>
      <c r="X100" s="157"/>
      <c r="Y100" s="157"/>
      <c r="Z100" s="157"/>
      <c r="AA100" s="157"/>
      <c r="AB100" s="157"/>
      <c r="AC100" s="157"/>
      <c r="AD100" s="157"/>
      <c r="AE100" s="157"/>
      <c r="AF100" s="157"/>
      <c r="AG100" s="157"/>
      <c r="AH100" s="157"/>
      <c r="AI100" s="157">
        <v>1</v>
      </c>
      <c r="AJ100" s="157"/>
      <c r="AK100" s="157"/>
      <c r="AL100" s="157"/>
      <c r="AM100" s="157"/>
      <c r="AN100" s="157"/>
      <c r="AO100" s="157">
        <v>1</v>
      </c>
      <c r="AP100" s="157"/>
      <c r="AQ100" s="157"/>
      <c r="AR100" s="157"/>
      <c r="AS100" s="157"/>
      <c r="AT100" s="157"/>
      <c r="AU100" s="157"/>
      <c r="AV100" s="157"/>
      <c r="AW100" s="157"/>
      <c r="AX100" s="157"/>
      <c r="AY100" s="157"/>
      <c r="AZ100" s="157"/>
      <c r="BA100" s="157">
        <v>1</v>
      </c>
      <c r="BB100" s="157"/>
      <c r="BC100" s="157"/>
      <c r="BD100" s="157"/>
      <c r="BE100" s="157">
        <v>1</v>
      </c>
      <c r="BF100" s="157"/>
      <c r="BG100" s="157"/>
      <c r="BH100" s="157"/>
      <c r="BI100" s="157">
        <v>1</v>
      </c>
      <c r="BJ100" s="157">
        <v>1</v>
      </c>
      <c r="BK100" s="157">
        <v>1</v>
      </c>
      <c r="BL100" s="157">
        <v>1</v>
      </c>
      <c r="BM100" s="157"/>
      <c r="BN100" s="157"/>
      <c r="BO100" s="157"/>
      <c r="BP100" s="157"/>
      <c r="BQ100" s="157"/>
      <c r="BR100" s="157"/>
      <c r="BS100" s="157"/>
      <c r="BT100" s="157"/>
      <c r="BU100" s="157"/>
      <c r="BV100" s="157"/>
      <c r="BW100" s="157"/>
      <c r="BX100" s="157"/>
      <c r="BY100" s="157"/>
      <c r="BZ100" s="157"/>
      <c r="CA100" s="157"/>
      <c r="CB100" s="157"/>
      <c r="CC100" s="157"/>
      <c r="CD100" s="157"/>
      <c r="CE100" s="157"/>
      <c r="CF100" s="157"/>
      <c r="CG100" s="157"/>
      <c r="CH100" s="157"/>
      <c r="CI100" s="157"/>
      <c r="CJ100" s="157"/>
      <c r="CK100" s="157"/>
      <c r="CL100" s="157">
        <v>1</v>
      </c>
      <c r="CM100" s="157"/>
      <c r="CN100" s="157"/>
      <c r="CO100" s="157"/>
      <c r="CP100" s="157"/>
      <c r="CQ100" s="157">
        <v>1</v>
      </c>
      <c r="CR100" s="158"/>
      <c r="CS100" s="73"/>
      <c r="CT100" s="159">
        <f t="shared" si="1"/>
        <v>13</v>
      </c>
    </row>
    <row r="101" spans="1:98">
      <c r="A101" s="146" t="s">
        <v>94</v>
      </c>
      <c r="B101" s="180" t="s">
        <v>344</v>
      </c>
      <c r="C101" s="160" t="s">
        <v>24</v>
      </c>
      <c r="D101" s="155">
        <v>2010</v>
      </c>
      <c r="E101" s="148" t="s">
        <v>34</v>
      </c>
      <c r="F101" s="156"/>
      <c r="G101" s="157"/>
      <c r="H101" s="157"/>
      <c r="I101" s="157"/>
      <c r="J101" s="157"/>
      <c r="K101" s="157"/>
      <c r="L101" s="157"/>
      <c r="M101" s="157"/>
      <c r="N101" s="157"/>
      <c r="O101" s="157"/>
      <c r="P101" s="157"/>
      <c r="Q101" s="157"/>
      <c r="R101" s="157"/>
      <c r="S101" s="157"/>
      <c r="T101" s="157">
        <v>1</v>
      </c>
      <c r="U101" s="157">
        <v>1</v>
      </c>
      <c r="V101" s="157"/>
      <c r="W101" s="157"/>
      <c r="X101" s="157"/>
      <c r="Y101" s="157"/>
      <c r="Z101" s="157"/>
      <c r="AA101" s="157"/>
      <c r="AB101" s="157"/>
      <c r="AC101" s="157"/>
      <c r="AD101" s="157"/>
      <c r="AE101" s="157"/>
      <c r="AF101" s="157"/>
      <c r="AG101" s="157"/>
      <c r="AH101" s="157"/>
      <c r="AI101" s="157"/>
      <c r="AJ101" s="157"/>
      <c r="AK101" s="157"/>
      <c r="AL101" s="157"/>
      <c r="AM101" s="157"/>
      <c r="AN101" s="157"/>
      <c r="AO101" s="157"/>
      <c r="AP101" s="157"/>
      <c r="AQ101" s="157"/>
      <c r="AR101" s="157"/>
      <c r="AS101" s="157"/>
      <c r="AT101" s="157"/>
      <c r="AU101" s="157"/>
      <c r="AV101" s="157"/>
      <c r="AW101" s="157"/>
      <c r="AX101" s="157"/>
      <c r="AY101" s="157"/>
      <c r="AZ101" s="157"/>
      <c r="BA101" s="157">
        <v>1</v>
      </c>
      <c r="BB101" s="157"/>
      <c r="BC101" s="157"/>
      <c r="BD101" s="157"/>
      <c r="BE101" s="157">
        <v>1</v>
      </c>
      <c r="BF101" s="157"/>
      <c r="BG101" s="157"/>
      <c r="BH101" s="157"/>
      <c r="BI101" s="157">
        <v>1</v>
      </c>
      <c r="BJ101" s="157">
        <v>1</v>
      </c>
      <c r="BK101" s="157"/>
      <c r="BL101" s="157">
        <v>1</v>
      </c>
      <c r="BM101" s="157"/>
      <c r="BN101" s="157"/>
      <c r="BO101" s="157"/>
      <c r="BP101" s="157"/>
      <c r="BQ101" s="157"/>
      <c r="BR101" s="157"/>
      <c r="BS101" s="157"/>
      <c r="BT101" s="157"/>
      <c r="BU101" s="157"/>
      <c r="BV101" s="157"/>
      <c r="BW101" s="157"/>
      <c r="BX101" s="157"/>
      <c r="BY101" s="157"/>
      <c r="BZ101" s="157"/>
      <c r="CA101" s="157"/>
      <c r="CB101" s="157"/>
      <c r="CC101" s="157"/>
      <c r="CD101" s="157"/>
      <c r="CE101" s="157"/>
      <c r="CF101" s="157"/>
      <c r="CG101" s="157"/>
      <c r="CH101" s="157"/>
      <c r="CI101" s="157"/>
      <c r="CJ101" s="157"/>
      <c r="CK101" s="157"/>
      <c r="CL101" s="157">
        <v>1</v>
      </c>
      <c r="CM101" s="157"/>
      <c r="CN101" s="157"/>
      <c r="CO101" s="157"/>
      <c r="CP101" s="157"/>
      <c r="CQ101" s="157">
        <v>1</v>
      </c>
      <c r="CR101" s="158"/>
      <c r="CS101" s="73"/>
      <c r="CT101" s="159">
        <f t="shared" si="1"/>
        <v>9</v>
      </c>
    </row>
    <row r="102" spans="1:98">
      <c r="A102" s="146" t="s">
        <v>224</v>
      </c>
      <c r="B102" s="180" t="s">
        <v>344</v>
      </c>
      <c r="C102" s="160" t="s">
        <v>24</v>
      </c>
      <c r="D102" s="155">
        <v>2009</v>
      </c>
      <c r="E102" s="148" t="s">
        <v>26</v>
      </c>
      <c r="F102" s="156"/>
      <c r="G102" s="157"/>
      <c r="H102" s="157"/>
      <c r="I102" s="157"/>
      <c r="J102" s="157"/>
      <c r="K102" s="157"/>
      <c r="L102" s="157"/>
      <c r="M102" s="157"/>
      <c r="N102" s="157"/>
      <c r="O102" s="157">
        <v>1</v>
      </c>
      <c r="P102" s="157"/>
      <c r="Q102" s="157"/>
      <c r="R102" s="157"/>
      <c r="S102" s="157"/>
      <c r="T102" s="157">
        <v>1</v>
      </c>
      <c r="U102" s="157">
        <v>1</v>
      </c>
      <c r="V102" s="157"/>
      <c r="W102" s="157"/>
      <c r="X102" s="157"/>
      <c r="Y102" s="157"/>
      <c r="Z102" s="157"/>
      <c r="AA102" s="157"/>
      <c r="AB102" s="157"/>
      <c r="AC102" s="157"/>
      <c r="AD102" s="157"/>
      <c r="AE102" s="157"/>
      <c r="AF102" s="157"/>
      <c r="AG102" s="157"/>
      <c r="AH102" s="157"/>
      <c r="AI102" s="157"/>
      <c r="AJ102" s="157">
        <v>1</v>
      </c>
      <c r="AK102" s="157"/>
      <c r="AL102" s="157"/>
      <c r="AM102" s="157"/>
      <c r="AN102" s="157"/>
      <c r="AO102" s="157">
        <v>1</v>
      </c>
      <c r="AP102" s="157"/>
      <c r="AQ102" s="157"/>
      <c r="AR102" s="157"/>
      <c r="AS102" s="157"/>
      <c r="AT102" s="157"/>
      <c r="AU102" s="157"/>
      <c r="AV102" s="157"/>
      <c r="AW102" s="157"/>
      <c r="AX102" s="157">
        <v>1</v>
      </c>
      <c r="AY102" s="157"/>
      <c r="AZ102" s="157"/>
      <c r="BA102" s="157">
        <v>1</v>
      </c>
      <c r="BB102" s="157"/>
      <c r="BC102" s="157"/>
      <c r="BD102" s="157"/>
      <c r="BE102" s="157">
        <v>1</v>
      </c>
      <c r="BF102" s="157"/>
      <c r="BG102" s="157"/>
      <c r="BH102" s="157"/>
      <c r="BI102" s="157">
        <v>1</v>
      </c>
      <c r="BJ102" s="157">
        <v>1</v>
      </c>
      <c r="BK102" s="157">
        <v>1</v>
      </c>
      <c r="BL102" s="157">
        <v>1</v>
      </c>
      <c r="BM102" s="157"/>
      <c r="BN102" s="157"/>
      <c r="BO102" s="157"/>
      <c r="BP102" s="157"/>
      <c r="BQ102" s="157"/>
      <c r="BR102" s="157"/>
      <c r="BS102" s="157"/>
      <c r="BT102" s="157"/>
      <c r="BU102" s="157"/>
      <c r="BV102" s="157"/>
      <c r="BW102" s="157"/>
      <c r="BX102" s="157"/>
      <c r="BY102" s="157"/>
      <c r="BZ102" s="157"/>
      <c r="CA102" s="157"/>
      <c r="CB102" s="157"/>
      <c r="CC102" s="157"/>
      <c r="CD102" s="157"/>
      <c r="CE102" s="157"/>
      <c r="CF102" s="157"/>
      <c r="CG102" s="157"/>
      <c r="CH102" s="157"/>
      <c r="CI102" s="157"/>
      <c r="CJ102" s="157"/>
      <c r="CK102" s="157"/>
      <c r="CL102" s="157">
        <v>1</v>
      </c>
      <c r="CM102" s="157"/>
      <c r="CN102" s="157"/>
      <c r="CO102" s="157"/>
      <c r="CP102" s="157"/>
      <c r="CQ102" s="157">
        <v>1</v>
      </c>
      <c r="CR102" s="158"/>
      <c r="CS102" s="73"/>
      <c r="CT102" s="159">
        <f t="shared" si="1"/>
        <v>14</v>
      </c>
    </row>
    <row r="103" spans="1:98">
      <c r="A103" s="146" t="s">
        <v>222</v>
      </c>
      <c r="B103" s="180" t="s">
        <v>344</v>
      </c>
      <c r="C103" s="160" t="s">
        <v>24</v>
      </c>
      <c r="D103" s="155">
        <v>2009</v>
      </c>
      <c r="E103" s="148" t="s">
        <v>26</v>
      </c>
      <c r="F103" s="156"/>
      <c r="G103" s="157"/>
      <c r="H103" s="157"/>
      <c r="I103" s="157"/>
      <c r="J103" s="157"/>
      <c r="K103" s="157">
        <v>1</v>
      </c>
      <c r="L103" s="157"/>
      <c r="M103" s="157"/>
      <c r="N103" s="157"/>
      <c r="O103" s="157">
        <v>1</v>
      </c>
      <c r="P103" s="157"/>
      <c r="Q103" s="157"/>
      <c r="R103" s="157"/>
      <c r="S103" s="157"/>
      <c r="T103" s="157">
        <v>1</v>
      </c>
      <c r="U103" s="157">
        <v>1</v>
      </c>
      <c r="V103" s="157"/>
      <c r="W103" s="157"/>
      <c r="X103" s="157"/>
      <c r="Y103" s="157"/>
      <c r="Z103" s="157"/>
      <c r="AA103" s="157"/>
      <c r="AB103" s="157"/>
      <c r="AC103" s="157"/>
      <c r="AD103" s="157"/>
      <c r="AE103" s="157"/>
      <c r="AF103" s="157"/>
      <c r="AG103" s="157"/>
      <c r="AH103" s="157"/>
      <c r="AI103" s="157"/>
      <c r="AJ103" s="157">
        <v>1</v>
      </c>
      <c r="AK103" s="157"/>
      <c r="AL103" s="157"/>
      <c r="AM103" s="157"/>
      <c r="AN103" s="157"/>
      <c r="AO103" s="157">
        <v>1</v>
      </c>
      <c r="AP103" s="157"/>
      <c r="AQ103" s="157"/>
      <c r="AR103" s="157"/>
      <c r="AS103" s="157"/>
      <c r="AT103" s="157"/>
      <c r="AU103" s="157"/>
      <c r="AV103" s="157"/>
      <c r="AW103" s="157"/>
      <c r="AX103" s="157">
        <v>1</v>
      </c>
      <c r="AY103" s="157"/>
      <c r="AZ103" s="157"/>
      <c r="BA103" s="157">
        <v>1</v>
      </c>
      <c r="BB103" s="157"/>
      <c r="BC103" s="157"/>
      <c r="BD103" s="157"/>
      <c r="BE103" s="157">
        <v>1</v>
      </c>
      <c r="BF103" s="157"/>
      <c r="BG103" s="157"/>
      <c r="BH103" s="157"/>
      <c r="BI103" s="157">
        <v>1</v>
      </c>
      <c r="BJ103" s="157">
        <v>1</v>
      </c>
      <c r="BK103" s="157">
        <v>1</v>
      </c>
      <c r="BL103" s="157">
        <v>1</v>
      </c>
      <c r="BM103" s="157"/>
      <c r="BN103" s="157"/>
      <c r="BO103" s="157"/>
      <c r="BP103" s="157"/>
      <c r="BQ103" s="157"/>
      <c r="BR103" s="157"/>
      <c r="BS103" s="157"/>
      <c r="BT103" s="157"/>
      <c r="BU103" s="157"/>
      <c r="BV103" s="157"/>
      <c r="BW103" s="157"/>
      <c r="BX103" s="157"/>
      <c r="BY103" s="157"/>
      <c r="BZ103" s="157"/>
      <c r="CA103" s="157"/>
      <c r="CB103" s="157"/>
      <c r="CC103" s="157"/>
      <c r="CD103" s="157"/>
      <c r="CE103" s="157"/>
      <c r="CF103" s="157"/>
      <c r="CG103" s="157"/>
      <c r="CH103" s="157"/>
      <c r="CI103" s="157"/>
      <c r="CJ103" s="157"/>
      <c r="CK103" s="157"/>
      <c r="CL103" s="157">
        <v>1</v>
      </c>
      <c r="CM103" s="157"/>
      <c r="CN103" s="157"/>
      <c r="CO103" s="157"/>
      <c r="CP103" s="157"/>
      <c r="CQ103" s="157">
        <v>1</v>
      </c>
      <c r="CR103" s="158"/>
      <c r="CS103" s="73"/>
      <c r="CT103" s="159">
        <f t="shared" si="1"/>
        <v>15</v>
      </c>
    </row>
    <row r="104" spans="1:98">
      <c r="A104" s="146" t="s">
        <v>211</v>
      </c>
      <c r="B104" s="180" t="s">
        <v>344</v>
      </c>
      <c r="C104" s="160" t="s">
        <v>24</v>
      </c>
      <c r="D104" s="155">
        <v>2010</v>
      </c>
      <c r="E104" s="148" t="s">
        <v>26</v>
      </c>
      <c r="F104" s="156"/>
      <c r="G104" s="157"/>
      <c r="H104" s="157"/>
      <c r="I104" s="157"/>
      <c r="J104" s="157"/>
      <c r="K104" s="157">
        <v>1</v>
      </c>
      <c r="L104" s="157"/>
      <c r="M104" s="157"/>
      <c r="N104" s="157"/>
      <c r="O104" s="157"/>
      <c r="P104" s="157"/>
      <c r="Q104" s="157"/>
      <c r="R104" s="157"/>
      <c r="S104" s="157"/>
      <c r="T104" s="157">
        <v>1</v>
      </c>
      <c r="U104" s="157">
        <v>1</v>
      </c>
      <c r="V104" s="157"/>
      <c r="W104" s="157"/>
      <c r="X104" s="157"/>
      <c r="Y104" s="157"/>
      <c r="Z104" s="157"/>
      <c r="AA104" s="157"/>
      <c r="AB104" s="157"/>
      <c r="AC104" s="157"/>
      <c r="AD104" s="157"/>
      <c r="AE104" s="157"/>
      <c r="AF104" s="157"/>
      <c r="AG104" s="157"/>
      <c r="AH104" s="157"/>
      <c r="AI104" s="157"/>
      <c r="AJ104" s="157">
        <v>1</v>
      </c>
      <c r="AK104" s="157"/>
      <c r="AL104" s="157"/>
      <c r="AM104" s="157"/>
      <c r="AN104" s="157"/>
      <c r="AO104" s="157"/>
      <c r="AP104" s="157"/>
      <c r="AQ104" s="157"/>
      <c r="AR104" s="157"/>
      <c r="AS104" s="157"/>
      <c r="AT104" s="157"/>
      <c r="AU104" s="157"/>
      <c r="AV104" s="157"/>
      <c r="AW104" s="157"/>
      <c r="AX104" s="157">
        <v>1</v>
      </c>
      <c r="AY104" s="157"/>
      <c r="AZ104" s="157"/>
      <c r="BA104" s="157"/>
      <c r="BB104" s="157"/>
      <c r="BC104" s="157"/>
      <c r="BD104" s="157"/>
      <c r="BE104" s="157">
        <v>1</v>
      </c>
      <c r="BF104" s="157"/>
      <c r="BG104" s="157"/>
      <c r="BH104" s="157"/>
      <c r="BI104" s="157"/>
      <c r="BJ104" s="157"/>
      <c r="BK104" s="157"/>
      <c r="BL104" s="157"/>
      <c r="BM104" s="157"/>
      <c r="BN104" s="157"/>
      <c r="BO104" s="157"/>
      <c r="BP104" s="157"/>
      <c r="BQ104" s="157"/>
      <c r="BR104" s="157"/>
      <c r="BS104" s="157"/>
      <c r="BT104" s="157"/>
      <c r="BU104" s="157"/>
      <c r="BV104" s="157"/>
      <c r="BW104" s="157"/>
      <c r="BX104" s="157"/>
      <c r="BY104" s="157"/>
      <c r="BZ104" s="157"/>
      <c r="CA104" s="157"/>
      <c r="CB104" s="157"/>
      <c r="CC104" s="157"/>
      <c r="CD104" s="157"/>
      <c r="CE104" s="157"/>
      <c r="CF104" s="157"/>
      <c r="CG104" s="157"/>
      <c r="CH104" s="157"/>
      <c r="CI104" s="157"/>
      <c r="CJ104" s="157"/>
      <c r="CK104" s="157"/>
      <c r="CL104" s="157"/>
      <c r="CM104" s="157"/>
      <c r="CN104" s="157"/>
      <c r="CO104" s="157"/>
      <c r="CP104" s="157"/>
      <c r="CQ104" s="157"/>
      <c r="CR104" s="158"/>
      <c r="CS104" s="73"/>
      <c r="CT104" s="159">
        <f t="shared" si="1"/>
        <v>6</v>
      </c>
    </row>
    <row r="105" spans="1:98">
      <c r="A105" s="146" t="s">
        <v>282</v>
      </c>
      <c r="B105" s="180" t="s">
        <v>344</v>
      </c>
      <c r="C105" s="160" t="s">
        <v>24</v>
      </c>
      <c r="D105" s="155">
        <v>2009</v>
      </c>
      <c r="E105" s="148" t="s">
        <v>283</v>
      </c>
      <c r="F105" s="156"/>
      <c r="G105" s="157"/>
      <c r="H105" s="157"/>
      <c r="I105" s="157"/>
      <c r="J105" s="157"/>
      <c r="K105" s="157"/>
      <c r="L105" s="157"/>
      <c r="M105" s="157"/>
      <c r="N105" s="157"/>
      <c r="O105" s="157">
        <v>1</v>
      </c>
      <c r="P105" s="157"/>
      <c r="Q105" s="157"/>
      <c r="R105" s="157"/>
      <c r="S105" s="157"/>
      <c r="T105" s="157">
        <v>1</v>
      </c>
      <c r="U105" s="157">
        <v>1</v>
      </c>
      <c r="V105" s="157"/>
      <c r="W105" s="157"/>
      <c r="X105" s="157"/>
      <c r="Y105" s="157"/>
      <c r="Z105" s="157"/>
      <c r="AA105" s="157"/>
      <c r="AB105" s="157"/>
      <c r="AC105" s="157"/>
      <c r="AD105" s="157"/>
      <c r="AE105" s="157"/>
      <c r="AF105" s="157"/>
      <c r="AG105" s="157"/>
      <c r="AH105" s="157"/>
      <c r="AI105" s="157"/>
      <c r="AJ105" s="157"/>
      <c r="AK105" s="157"/>
      <c r="AL105" s="157"/>
      <c r="AM105" s="157"/>
      <c r="AN105" s="157"/>
      <c r="AO105" s="157">
        <v>1</v>
      </c>
      <c r="AP105" s="157"/>
      <c r="AQ105" s="157"/>
      <c r="AR105" s="157"/>
      <c r="AS105" s="157"/>
      <c r="AT105" s="157"/>
      <c r="AU105" s="157"/>
      <c r="AV105" s="157"/>
      <c r="AW105" s="157"/>
      <c r="AX105" s="157"/>
      <c r="AY105" s="157"/>
      <c r="AZ105" s="157"/>
      <c r="BA105" s="157">
        <v>1</v>
      </c>
      <c r="BB105" s="157"/>
      <c r="BC105" s="157"/>
      <c r="BD105" s="157"/>
      <c r="BE105" s="157">
        <v>1</v>
      </c>
      <c r="BF105" s="157"/>
      <c r="BG105" s="157"/>
      <c r="BH105" s="157"/>
      <c r="BI105" s="157"/>
      <c r="BJ105" s="157"/>
      <c r="BK105" s="157">
        <v>1</v>
      </c>
      <c r="BL105" s="157"/>
      <c r="BM105" s="157"/>
      <c r="BN105" s="157"/>
      <c r="BO105" s="157"/>
      <c r="BP105" s="157"/>
      <c r="BQ105" s="157"/>
      <c r="BR105" s="157"/>
      <c r="BS105" s="157"/>
      <c r="BT105" s="157"/>
      <c r="BU105" s="157"/>
      <c r="BV105" s="157"/>
      <c r="BW105" s="157"/>
      <c r="BX105" s="157"/>
      <c r="BY105" s="157"/>
      <c r="BZ105" s="157"/>
      <c r="CA105" s="157"/>
      <c r="CB105" s="157"/>
      <c r="CC105" s="157"/>
      <c r="CD105" s="157"/>
      <c r="CE105" s="157">
        <v>1</v>
      </c>
      <c r="CF105" s="157"/>
      <c r="CG105" s="157"/>
      <c r="CH105" s="157"/>
      <c r="CI105" s="157"/>
      <c r="CJ105" s="157"/>
      <c r="CK105" s="157"/>
      <c r="CL105" s="157"/>
      <c r="CM105" s="157"/>
      <c r="CN105" s="157"/>
      <c r="CO105" s="157"/>
      <c r="CP105" s="157"/>
      <c r="CQ105" s="157"/>
      <c r="CR105" s="158"/>
      <c r="CS105" s="73"/>
      <c r="CT105" s="159">
        <f t="shared" si="1"/>
        <v>8</v>
      </c>
    </row>
    <row r="106" spans="1:98">
      <c r="A106" s="146" t="s">
        <v>85</v>
      </c>
      <c r="B106" s="180" t="s">
        <v>344</v>
      </c>
      <c r="C106" s="160" t="s">
        <v>24</v>
      </c>
      <c r="D106" s="155">
        <v>2009</v>
      </c>
      <c r="E106" s="148" t="s">
        <v>34</v>
      </c>
      <c r="F106" s="156"/>
      <c r="G106" s="157"/>
      <c r="H106" s="157"/>
      <c r="I106" s="157"/>
      <c r="J106" s="157"/>
      <c r="K106" s="157"/>
      <c r="L106" s="157"/>
      <c r="M106" s="157"/>
      <c r="N106" s="157"/>
      <c r="O106" s="157"/>
      <c r="P106" s="157"/>
      <c r="Q106" s="157"/>
      <c r="R106" s="157"/>
      <c r="S106" s="157"/>
      <c r="T106" s="157">
        <v>1</v>
      </c>
      <c r="U106" s="157">
        <v>1</v>
      </c>
      <c r="V106" s="157"/>
      <c r="W106" s="157"/>
      <c r="X106" s="157"/>
      <c r="Y106" s="157"/>
      <c r="Z106" s="157"/>
      <c r="AA106" s="157"/>
      <c r="AB106" s="157"/>
      <c r="AC106" s="157"/>
      <c r="AD106" s="157"/>
      <c r="AE106" s="157"/>
      <c r="AF106" s="157"/>
      <c r="AG106" s="157"/>
      <c r="AH106" s="157"/>
      <c r="AI106" s="157"/>
      <c r="AJ106" s="157"/>
      <c r="AK106" s="157"/>
      <c r="AL106" s="157"/>
      <c r="AM106" s="157"/>
      <c r="AN106" s="157"/>
      <c r="AO106" s="157"/>
      <c r="AP106" s="157"/>
      <c r="AQ106" s="157"/>
      <c r="AR106" s="157"/>
      <c r="AS106" s="157"/>
      <c r="AT106" s="157"/>
      <c r="AU106" s="157"/>
      <c r="AV106" s="157"/>
      <c r="AW106" s="157"/>
      <c r="AX106" s="157"/>
      <c r="AY106" s="157"/>
      <c r="AZ106" s="157"/>
      <c r="BA106" s="157"/>
      <c r="BB106" s="157"/>
      <c r="BC106" s="157"/>
      <c r="BD106" s="157"/>
      <c r="BE106" s="157">
        <v>1</v>
      </c>
      <c r="BF106" s="157"/>
      <c r="BG106" s="157"/>
      <c r="BH106" s="157"/>
      <c r="BI106" s="157"/>
      <c r="BJ106" s="157"/>
      <c r="BK106" s="157"/>
      <c r="BL106" s="157"/>
      <c r="BM106" s="157"/>
      <c r="BN106" s="157"/>
      <c r="BO106" s="157"/>
      <c r="BP106" s="157"/>
      <c r="BQ106" s="157"/>
      <c r="BR106" s="157"/>
      <c r="BS106" s="157"/>
      <c r="BT106" s="157"/>
      <c r="BU106" s="157"/>
      <c r="BV106" s="157"/>
      <c r="BW106" s="157"/>
      <c r="BX106" s="157"/>
      <c r="BY106" s="157"/>
      <c r="BZ106" s="157"/>
      <c r="CA106" s="157"/>
      <c r="CB106" s="157"/>
      <c r="CC106" s="157"/>
      <c r="CD106" s="157"/>
      <c r="CE106" s="157"/>
      <c r="CF106" s="157">
        <v>1</v>
      </c>
      <c r="CG106" s="157"/>
      <c r="CH106" s="157"/>
      <c r="CI106" s="157"/>
      <c r="CJ106" s="157"/>
      <c r="CK106" s="157"/>
      <c r="CL106" s="157"/>
      <c r="CM106" s="157"/>
      <c r="CN106" s="157"/>
      <c r="CO106" s="157"/>
      <c r="CP106" s="157"/>
      <c r="CQ106" s="157"/>
      <c r="CR106" s="158"/>
      <c r="CS106" s="73"/>
      <c r="CT106" s="159">
        <f t="shared" si="1"/>
        <v>4</v>
      </c>
    </row>
    <row r="107" spans="1:98">
      <c r="A107" s="146" t="s">
        <v>191</v>
      </c>
      <c r="B107" s="180" t="s">
        <v>344</v>
      </c>
      <c r="C107" s="160" t="s">
        <v>24</v>
      </c>
      <c r="D107" s="155">
        <v>2010</v>
      </c>
      <c r="E107" s="148" t="s">
        <v>34</v>
      </c>
      <c r="F107" s="156"/>
      <c r="G107" s="157"/>
      <c r="H107" s="157"/>
      <c r="I107" s="157"/>
      <c r="J107" s="157"/>
      <c r="K107" s="157"/>
      <c r="L107" s="157"/>
      <c r="M107" s="157"/>
      <c r="N107" s="157"/>
      <c r="O107" s="157"/>
      <c r="P107" s="157"/>
      <c r="Q107" s="157"/>
      <c r="R107" s="157"/>
      <c r="S107" s="157"/>
      <c r="T107" s="157">
        <v>1</v>
      </c>
      <c r="U107" s="157">
        <v>1</v>
      </c>
      <c r="V107" s="157"/>
      <c r="W107" s="157"/>
      <c r="X107" s="157"/>
      <c r="Y107" s="157"/>
      <c r="Z107" s="157"/>
      <c r="AA107" s="157"/>
      <c r="AB107" s="157"/>
      <c r="AC107" s="157"/>
      <c r="AD107" s="157"/>
      <c r="AE107" s="157"/>
      <c r="AF107" s="157"/>
      <c r="AG107" s="157"/>
      <c r="AH107" s="157"/>
      <c r="AI107" s="157"/>
      <c r="AJ107" s="157"/>
      <c r="AK107" s="157"/>
      <c r="AL107" s="157"/>
      <c r="AM107" s="157"/>
      <c r="AN107" s="157"/>
      <c r="AO107" s="157">
        <v>1</v>
      </c>
      <c r="AP107" s="157"/>
      <c r="AQ107" s="157"/>
      <c r="AR107" s="157"/>
      <c r="AS107" s="157"/>
      <c r="AT107" s="157"/>
      <c r="AU107" s="157"/>
      <c r="AV107" s="157"/>
      <c r="AW107" s="157"/>
      <c r="AX107" s="157"/>
      <c r="AY107" s="157"/>
      <c r="AZ107" s="157"/>
      <c r="BA107" s="157"/>
      <c r="BB107" s="157"/>
      <c r="BC107" s="157"/>
      <c r="BD107" s="157"/>
      <c r="BE107" s="157">
        <v>1</v>
      </c>
      <c r="BF107" s="157"/>
      <c r="BG107" s="157"/>
      <c r="BH107" s="157"/>
      <c r="BI107" s="157"/>
      <c r="BJ107" s="157"/>
      <c r="BK107" s="157"/>
      <c r="BL107" s="157"/>
      <c r="BM107" s="157"/>
      <c r="BN107" s="157"/>
      <c r="BO107" s="157"/>
      <c r="BP107" s="157"/>
      <c r="BQ107" s="157"/>
      <c r="BR107" s="157"/>
      <c r="BS107" s="157"/>
      <c r="BT107" s="157"/>
      <c r="BU107" s="157"/>
      <c r="BV107" s="157"/>
      <c r="BW107" s="157"/>
      <c r="BX107" s="157"/>
      <c r="BY107" s="157"/>
      <c r="BZ107" s="157"/>
      <c r="CA107" s="157"/>
      <c r="CB107" s="157"/>
      <c r="CC107" s="157"/>
      <c r="CD107" s="157"/>
      <c r="CE107" s="157"/>
      <c r="CF107" s="157"/>
      <c r="CG107" s="157"/>
      <c r="CH107" s="157"/>
      <c r="CI107" s="157"/>
      <c r="CJ107" s="157"/>
      <c r="CK107" s="157"/>
      <c r="CL107" s="157"/>
      <c r="CM107" s="157"/>
      <c r="CN107" s="157"/>
      <c r="CO107" s="157"/>
      <c r="CP107" s="157"/>
      <c r="CQ107" s="157"/>
      <c r="CR107" s="158"/>
      <c r="CS107" s="73"/>
      <c r="CT107" s="159">
        <f t="shared" si="1"/>
        <v>4</v>
      </c>
    </row>
    <row r="108" spans="1:98">
      <c r="A108" s="146" t="s">
        <v>139</v>
      </c>
      <c r="B108" s="180" t="s">
        <v>344</v>
      </c>
      <c r="C108" s="160" t="s">
        <v>140</v>
      </c>
      <c r="D108" s="155">
        <v>2005</v>
      </c>
      <c r="E108" s="148" t="s">
        <v>34</v>
      </c>
      <c r="F108" s="156"/>
      <c r="G108" s="157"/>
      <c r="H108" s="157"/>
      <c r="I108" s="157"/>
      <c r="J108" s="157"/>
      <c r="K108" s="157"/>
      <c r="L108" s="157"/>
      <c r="M108" s="157"/>
      <c r="N108" s="157"/>
      <c r="O108" s="157">
        <v>1</v>
      </c>
      <c r="P108" s="157"/>
      <c r="Q108" s="157"/>
      <c r="R108" s="157"/>
      <c r="S108" s="157"/>
      <c r="T108" s="157">
        <v>1</v>
      </c>
      <c r="U108" s="157">
        <v>1</v>
      </c>
      <c r="V108" s="157"/>
      <c r="W108" s="157"/>
      <c r="X108" s="157"/>
      <c r="Y108" s="157"/>
      <c r="Z108" s="157"/>
      <c r="AA108" s="157"/>
      <c r="AB108" s="157"/>
      <c r="AC108" s="157"/>
      <c r="AD108" s="157"/>
      <c r="AE108" s="157"/>
      <c r="AF108" s="157"/>
      <c r="AG108" s="157"/>
      <c r="AH108" s="157"/>
      <c r="AI108" s="157"/>
      <c r="AJ108" s="157"/>
      <c r="AK108" s="157"/>
      <c r="AL108" s="157"/>
      <c r="AM108" s="157"/>
      <c r="AN108" s="157"/>
      <c r="AO108" s="157">
        <v>1</v>
      </c>
      <c r="AP108" s="157"/>
      <c r="AQ108" s="157"/>
      <c r="AR108" s="157"/>
      <c r="AS108" s="157"/>
      <c r="AT108" s="157"/>
      <c r="AU108" s="157"/>
      <c r="AV108" s="157"/>
      <c r="AW108" s="157"/>
      <c r="AX108" s="157"/>
      <c r="AY108" s="157"/>
      <c r="AZ108" s="157"/>
      <c r="BA108" s="157"/>
      <c r="BB108" s="157"/>
      <c r="BC108" s="157"/>
      <c r="BD108" s="157"/>
      <c r="BE108" s="157">
        <v>1</v>
      </c>
      <c r="BF108" s="157"/>
      <c r="BG108" s="157"/>
      <c r="BH108" s="157"/>
      <c r="BI108" s="157">
        <v>1</v>
      </c>
      <c r="BJ108" s="157">
        <v>1</v>
      </c>
      <c r="BK108" s="157">
        <v>1</v>
      </c>
      <c r="BL108" s="157">
        <v>1</v>
      </c>
      <c r="BM108" s="157"/>
      <c r="BN108" s="157"/>
      <c r="BO108" s="157"/>
      <c r="BP108" s="157"/>
      <c r="BQ108" s="157"/>
      <c r="BR108" s="157"/>
      <c r="BS108" s="157"/>
      <c r="BT108" s="157"/>
      <c r="BU108" s="157"/>
      <c r="BV108" s="157"/>
      <c r="BW108" s="157"/>
      <c r="BX108" s="157"/>
      <c r="BY108" s="157"/>
      <c r="BZ108" s="157"/>
      <c r="CA108" s="157"/>
      <c r="CB108" s="157"/>
      <c r="CC108" s="157">
        <v>1</v>
      </c>
      <c r="CD108" s="157"/>
      <c r="CE108" s="157"/>
      <c r="CF108" s="157"/>
      <c r="CG108" s="157"/>
      <c r="CH108" s="157"/>
      <c r="CI108" s="157"/>
      <c r="CJ108" s="157"/>
      <c r="CK108" s="157"/>
      <c r="CL108" s="157">
        <v>1</v>
      </c>
      <c r="CM108" s="157"/>
      <c r="CN108" s="157"/>
      <c r="CO108" s="157"/>
      <c r="CP108" s="157"/>
      <c r="CQ108" s="157"/>
      <c r="CR108" s="158"/>
      <c r="CS108" s="73"/>
      <c r="CT108" s="159">
        <f t="shared" si="1"/>
        <v>11</v>
      </c>
    </row>
    <row r="109" spans="1:98">
      <c r="A109" s="146" t="s">
        <v>192</v>
      </c>
      <c r="B109" s="180" t="s">
        <v>344</v>
      </c>
      <c r="C109" s="160" t="s">
        <v>24</v>
      </c>
      <c r="D109" s="155">
        <v>2010</v>
      </c>
      <c r="E109" s="148" t="s">
        <v>34</v>
      </c>
      <c r="F109" s="156"/>
      <c r="G109" s="157"/>
      <c r="H109" s="157"/>
      <c r="I109" s="157"/>
      <c r="J109" s="157"/>
      <c r="K109" s="157"/>
      <c r="L109" s="157"/>
      <c r="M109" s="157"/>
      <c r="N109" s="157"/>
      <c r="O109" s="157"/>
      <c r="P109" s="157"/>
      <c r="Q109" s="157"/>
      <c r="R109" s="157"/>
      <c r="S109" s="157"/>
      <c r="T109" s="157">
        <v>1</v>
      </c>
      <c r="U109" s="157">
        <v>1</v>
      </c>
      <c r="V109" s="157"/>
      <c r="W109" s="157"/>
      <c r="X109" s="157"/>
      <c r="Y109" s="157"/>
      <c r="Z109" s="157"/>
      <c r="AA109" s="157"/>
      <c r="AB109" s="157"/>
      <c r="AC109" s="157"/>
      <c r="AD109" s="157"/>
      <c r="AE109" s="157"/>
      <c r="AF109" s="157"/>
      <c r="AG109" s="157"/>
      <c r="AH109" s="157"/>
      <c r="AI109" s="157"/>
      <c r="AJ109" s="157"/>
      <c r="AK109" s="157"/>
      <c r="AL109" s="157"/>
      <c r="AM109" s="157"/>
      <c r="AN109" s="157"/>
      <c r="AO109" s="157"/>
      <c r="AP109" s="157"/>
      <c r="AQ109" s="157"/>
      <c r="AR109" s="157"/>
      <c r="AS109" s="157"/>
      <c r="AT109" s="157"/>
      <c r="AU109" s="157"/>
      <c r="AV109" s="157"/>
      <c r="AW109" s="157"/>
      <c r="AX109" s="157"/>
      <c r="AY109" s="157"/>
      <c r="AZ109" s="157"/>
      <c r="BA109" s="157"/>
      <c r="BB109" s="157"/>
      <c r="BC109" s="157"/>
      <c r="BD109" s="157"/>
      <c r="BE109" s="157">
        <v>1</v>
      </c>
      <c r="BF109" s="157"/>
      <c r="BG109" s="157"/>
      <c r="BH109" s="157"/>
      <c r="BI109" s="157"/>
      <c r="BJ109" s="157"/>
      <c r="BK109" s="157"/>
      <c r="BL109" s="157"/>
      <c r="BM109" s="157"/>
      <c r="BN109" s="157"/>
      <c r="BO109" s="157"/>
      <c r="BP109" s="157"/>
      <c r="BQ109" s="157"/>
      <c r="BR109" s="157"/>
      <c r="BS109" s="157"/>
      <c r="BT109" s="157"/>
      <c r="BU109" s="157"/>
      <c r="BV109" s="157"/>
      <c r="BW109" s="157"/>
      <c r="BX109" s="157"/>
      <c r="BY109" s="157"/>
      <c r="BZ109" s="157"/>
      <c r="CA109" s="157"/>
      <c r="CB109" s="157"/>
      <c r="CC109" s="157"/>
      <c r="CD109" s="157"/>
      <c r="CE109" s="157"/>
      <c r="CF109" s="157"/>
      <c r="CG109" s="157"/>
      <c r="CH109" s="157"/>
      <c r="CI109" s="157"/>
      <c r="CJ109" s="157"/>
      <c r="CK109" s="157"/>
      <c r="CL109" s="157"/>
      <c r="CM109" s="157"/>
      <c r="CN109" s="157"/>
      <c r="CO109" s="157"/>
      <c r="CP109" s="157"/>
      <c r="CQ109" s="157"/>
      <c r="CR109" s="158"/>
      <c r="CS109" s="73"/>
      <c r="CT109" s="159">
        <f t="shared" si="1"/>
        <v>3</v>
      </c>
    </row>
    <row r="110" spans="1:98">
      <c r="A110" s="146" t="s">
        <v>179</v>
      </c>
      <c r="B110" s="180" t="s">
        <v>344</v>
      </c>
      <c r="C110" s="160" t="s">
        <v>24</v>
      </c>
      <c r="D110" s="155">
        <v>2006</v>
      </c>
      <c r="E110" s="148" t="s">
        <v>34</v>
      </c>
      <c r="F110" s="156"/>
      <c r="G110" s="157"/>
      <c r="H110" s="157"/>
      <c r="I110" s="157"/>
      <c r="J110" s="157"/>
      <c r="K110" s="157"/>
      <c r="L110" s="157"/>
      <c r="M110" s="157"/>
      <c r="N110" s="157"/>
      <c r="O110" s="157">
        <v>1</v>
      </c>
      <c r="P110" s="157"/>
      <c r="Q110" s="157"/>
      <c r="R110" s="157"/>
      <c r="S110" s="157"/>
      <c r="T110" s="157">
        <v>1</v>
      </c>
      <c r="U110" s="157">
        <v>1</v>
      </c>
      <c r="V110" s="157"/>
      <c r="W110" s="157"/>
      <c r="X110" s="157"/>
      <c r="Y110" s="157"/>
      <c r="Z110" s="157"/>
      <c r="AA110" s="157"/>
      <c r="AB110" s="157"/>
      <c r="AC110" s="157"/>
      <c r="AD110" s="157"/>
      <c r="AE110" s="157"/>
      <c r="AF110" s="157"/>
      <c r="AG110" s="157"/>
      <c r="AH110" s="157"/>
      <c r="AI110" s="157"/>
      <c r="AJ110" s="157"/>
      <c r="AK110" s="157"/>
      <c r="AL110" s="157"/>
      <c r="AM110" s="157"/>
      <c r="AN110" s="157"/>
      <c r="AO110" s="157">
        <v>1</v>
      </c>
      <c r="AP110" s="157"/>
      <c r="AQ110" s="157"/>
      <c r="AR110" s="157"/>
      <c r="AS110" s="157"/>
      <c r="AT110" s="157"/>
      <c r="AU110" s="157"/>
      <c r="AV110" s="157"/>
      <c r="AW110" s="157"/>
      <c r="AX110" s="157"/>
      <c r="AY110" s="157"/>
      <c r="AZ110" s="157"/>
      <c r="BA110" s="157">
        <v>1</v>
      </c>
      <c r="BB110" s="157"/>
      <c r="BC110" s="157"/>
      <c r="BD110" s="157"/>
      <c r="BE110" s="157">
        <v>1</v>
      </c>
      <c r="BF110" s="157"/>
      <c r="BG110" s="157"/>
      <c r="BH110" s="157"/>
      <c r="BI110" s="157">
        <v>1</v>
      </c>
      <c r="BJ110" s="157">
        <v>1</v>
      </c>
      <c r="BK110" s="157">
        <v>1</v>
      </c>
      <c r="BL110" s="157">
        <v>1</v>
      </c>
      <c r="BM110" s="157"/>
      <c r="BN110" s="157"/>
      <c r="BO110" s="157"/>
      <c r="BP110" s="157"/>
      <c r="BQ110" s="157">
        <v>1</v>
      </c>
      <c r="BR110" s="157"/>
      <c r="BS110" s="157"/>
      <c r="BT110" s="157"/>
      <c r="BU110" s="157"/>
      <c r="BV110" s="157"/>
      <c r="BW110" s="157"/>
      <c r="BX110" s="157"/>
      <c r="BY110" s="157"/>
      <c r="BZ110" s="157"/>
      <c r="CA110" s="157"/>
      <c r="CB110" s="157"/>
      <c r="CC110" s="157"/>
      <c r="CD110" s="157"/>
      <c r="CE110" s="157"/>
      <c r="CF110" s="157"/>
      <c r="CG110" s="157"/>
      <c r="CH110" s="157"/>
      <c r="CI110" s="157"/>
      <c r="CJ110" s="157"/>
      <c r="CK110" s="157"/>
      <c r="CL110" s="157">
        <v>1</v>
      </c>
      <c r="CM110" s="157"/>
      <c r="CN110" s="157"/>
      <c r="CO110" s="157"/>
      <c r="CP110" s="157"/>
      <c r="CQ110" s="157">
        <v>1</v>
      </c>
      <c r="CR110" s="158"/>
      <c r="CS110" s="73"/>
      <c r="CT110" s="159">
        <f t="shared" si="1"/>
        <v>13</v>
      </c>
    </row>
    <row r="111" spans="1:98">
      <c r="A111" s="146" t="s">
        <v>232</v>
      </c>
      <c r="B111" s="180" t="s">
        <v>344</v>
      </c>
      <c r="C111" s="160" t="s">
        <v>24</v>
      </c>
      <c r="D111" s="155">
        <v>2011</v>
      </c>
      <c r="E111" s="148" t="s">
        <v>92</v>
      </c>
      <c r="F111" s="156"/>
      <c r="G111" s="157"/>
      <c r="H111" s="157"/>
      <c r="I111" s="157"/>
      <c r="J111" s="157"/>
      <c r="K111" s="157"/>
      <c r="L111" s="157"/>
      <c r="M111" s="157"/>
      <c r="N111" s="157"/>
      <c r="O111" s="157"/>
      <c r="P111" s="157"/>
      <c r="Q111" s="157"/>
      <c r="R111" s="157"/>
      <c r="S111" s="157"/>
      <c r="T111" s="157">
        <v>1</v>
      </c>
      <c r="U111" s="157">
        <v>1</v>
      </c>
      <c r="V111" s="157"/>
      <c r="W111" s="157"/>
      <c r="X111" s="157"/>
      <c r="Y111" s="157"/>
      <c r="Z111" s="157"/>
      <c r="AA111" s="157"/>
      <c r="AB111" s="157"/>
      <c r="AC111" s="157"/>
      <c r="AD111" s="157"/>
      <c r="AE111" s="157"/>
      <c r="AF111" s="157"/>
      <c r="AG111" s="157"/>
      <c r="AH111" s="157"/>
      <c r="AI111" s="157"/>
      <c r="AJ111" s="157"/>
      <c r="AK111" s="157"/>
      <c r="AL111" s="157"/>
      <c r="AM111" s="157"/>
      <c r="AN111" s="157"/>
      <c r="AO111" s="157"/>
      <c r="AP111" s="157"/>
      <c r="AQ111" s="157"/>
      <c r="AR111" s="157"/>
      <c r="AS111" s="157"/>
      <c r="AT111" s="157"/>
      <c r="AU111" s="157"/>
      <c r="AV111" s="157"/>
      <c r="AW111" s="157"/>
      <c r="AX111" s="157"/>
      <c r="AY111" s="157"/>
      <c r="AZ111" s="157"/>
      <c r="BA111" s="157"/>
      <c r="BB111" s="157"/>
      <c r="BC111" s="157"/>
      <c r="BD111" s="157"/>
      <c r="BE111" s="157">
        <v>1</v>
      </c>
      <c r="BF111" s="157"/>
      <c r="BG111" s="157"/>
      <c r="BH111" s="157"/>
      <c r="BI111" s="157">
        <v>1</v>
      </c>
      <c r="BJ111" s="157">
        <v>1</v>
      </c>
      <c r="BK111" s="157"/>
      <c r="BL111" s="157">
        <v>1</v>
      </c>
      <c r="BM111" s="157"/>
      <c r="BN111" s="157"/>
      <c r="BO111" s="157"/>
      <c r="BP111" s="157">
        <v>1</v>
      </c>
      <c r="BQ111" s="157"/>
      <c r="BR111" s="157"/>
      <c r="BS111" s="157"/>
      <c r="BT111" s="157"/>
      <c r="BU111" s="157"/>
      <c r="BV111" s="157"/>
      <c r="BW111" s="157"/>
      <c r="BX111" s="157"/>
      <c r="BY111" s="157"/>
      <c r="BZ111" s="157"/>
      <c r="CA111" s="157"/>
      <c r="CB111" s="157"/>
      <c r="CC111" s="157"/>
      <c r="CD111" s="157"/>
      <c r="CE111" s="157"/>
      <c r="CF111" s="157"/>
      <c r="CG111" s="157"/>
      <c r="CH111" s="157"/>
      <c r="CI111" s="157"/>
      <c r="CJ111" s="157"/>
      <c r="CK111" s="157"/>
      <c r="CL111" s="157"/>
      <c r="CM111" s="157"/>
      <c r="CN111" s="157"/>
      <c r="CO111" s="157"/>
      <c r="CP111" s="157"/>
      <c r="CQ111" s="157"/>
      <c r="CR111" s="158"/>
      <c r="CS111" s="73"/>
      <c r="CT111" s="159">
        <f t="shared" si="1"/>
        <v>7</v>
      </c>
    </row>
    <row r="112" spans="1:98">
      <c r="A112" s="146" t="s">
        <v>199</v>
      </c>
      <c r="B112" s="180" t="s">
        <v>344</v>
      </c>
      <c r="C112" s="160" t="s">
        <v>24</v>
      </c>
      <c r="D112" s="155">
        <v>2011</v>
      </c>
      <c r="E112" s="148" t="s">
        <v>104</v>
      </c>
      <c r="F112" s="156"/>
      <c r="G112" s="157">
        <v>1</v>
      </c>
      <c r="H112" s="157"/>
      <c r="I112" s="157"/>
      <c r="J112" s="157"/>
      <c r="K112" s="157"/>
      <c r="L112" s="157"/>
      <c r="M112" s="157"/>
      <c r="N112" s="157"/>
      <c r="O112" s="157">
        <v>1</v>
      </c>
      <c r="P112" s="157"/>
      <c r="Q112" s="157"/>
      <c r="R112" s="157"/>
      <c r="S112" s="157"/>
      <c r="T112" s="157">
        <v>1</v>
      </c>
      <c r="U112" s="157">
        <v>1</v>
      </c>
      <c r="V112" s="157"/>
      <c r="W112" s="157"/>
      <c r="X112" s="157"/>
      <c r="Y112" s="157"/>
      <c r="Z112" s="157"/>
      <c r="AA112" s="157"/>
      <c r="AB112" s="157"/>
      <c r="AC112" s="157"/>
      <c r="AD112" s="157"/>
      <c r="AE112" s="157"/>
      <c r="AF112" s="157"/>
      <c r="AG112" s="157"/>
      <c r="AH112" s="157"/>
      <c r="AI112" s="157"/>
      <c r="AJ112" s="157"/>
      <c r="AK112" s="157"/>
      <c r="AL112" s="157"/>
      <c r="AM112" s="157"/>
      <c r="AN112" s="157"/>
      <c r="AO112" s="157">
        <v>1</v>
      </c>
      <c r="AP112" s="157"/>
      <c r="AQ112" s="157"/>
      <c r="AR112" s="157"/>
      <c r="AS112" s="157"/>
      <c r="AT112" s="157"/>
      <c r="AU112" s="157"/>
      <c r="AV112" s="157"/>
      <c r="AW112" s="157"/>
      <c r="AX112" s="157"/>
      <c r="AY112" s="157"/>
      <c r="AZ112" s="157"/>
      <c r="BA112" s="157"/>
      <c r="BB112" s="157"/>
      <c r="BC112" s="157"/>
      <c r="BD112" s="157"/>
      <c r="BE112" s="157">
        <v>1</v>
      </c>
      <c r="BF112" s="157"/>
      <c r="BG112" s="157"/>
      <c r="BH112" s="157"/>
      <c r="BI112" s="157"/>
      <c r="BJ112" s="157"/>
      <c r="BK112" s="157">
        <v>1</v>
      </c>
      <c r="BL112" s="157"/>
      <c r="BM112" s="157"/>
      <c r="BN112" s="157"/>
      <c r="BO112" s="157"/>
      <c r="BP112" s="157"/>
      <c r="BQ112" s="157"/>
      <c r="BR112" s="157"/>
      <c r="BS112" s="157"/>
      <c r="BT112" s="157"/>
      <c r="BU112" s="157"/>
      <c r="BV112" s="157"/>
      <c r="BW112" s="157"/>
      <c r="BX112" s="157"/>
      <c r="BY112" s="157"/>
      <c r="BZ112" s="157"/>
      <c r="CA112" s="157"/>
      <c r="CB112" s="157"/>
      <c r="CC112" s="157"/>
      <c r="CD112" s="157"/>
      <c r="CE112" s="157">
        <v>1</v>
      </c>
      <c r="CF112" s="157"/>
      <c r="CG112" s="157"/>
      <c r="CH112" s="157"/>
      <c r="CI112" s="157"/>
      <c r="CJ112" s="157"/>
      <c r="CK112" s="157"/>
      <c r="CL112" s="157"/>
      <c r="CM112" s="157"/>
      <c r="CN112" s="157"/>
      <c r="CO112" s="157"/>
      <c r="CP112" s="157"/>
      <c r="CQ112" s="157"/>
      <c r="CR112" s="158"/>
      <c r="CS112" s="73"/>
      <c r="CT112" s="159">
        <f t="shared" si="1"/>
        <v>8</v>
      </c>
    </row>
    <row r="113" spans="1:98">
      <c r="A113" s="146" t="s">
        <v>155</v>
      </c>
      <c r="B113" s="180" t="s">
        <v>344</v>
      </c>
      <c r="C113" s="160" t="s">
        <v>24</v>
      </c>
      <c r="D113" s="155">
        <v>2008</v>
      </c>
      <c r="E113" s="148" t="s">
        <v>34</v>
      </c>
      <c r="F113" s="156"/>
      <c r="G113" s="157"/>
      <c r="H113" s="157"/>
      <c r="I113" s="157"/>
      <c r="J113" s="157"/>
      <c r="K113" s="157"/>
      <c r="L113" s="157"/>
      <c r="M113" s="157"/>
      <c r="N113" s="157"/>
      <c r="O113" s="157">
        <v>1</v>
      </c>
      <c r="P113" s="157"/>
      <c r="Q113" s="157"/>
      <c r="R113" s="157"/>
      <c r="S113" s="157"/>
      <c r="T113" s="157">
        <v>1</v>
      </c>
      <c r="U113" s="157">
        <v>1</v>
      </c>
      <c r="V113" s="157"/>
      <c r="W113" s="157"/>
      <c r="X113" s="157"/>
      <c r="Y113" s="157"/>
      <c r="Z113" s="157"/>
      <c r="AA113" s="157"/>
      <c r="AB113" s="157"/>
      <c r="AC113" s="157"/>
      <c r="AD113" s="157"/>
      <c r="AE113" s="157"/>
      <c r="AF113" s="157"/>
      <c r="AG113" s="157"/>
      <c r="AH113" s="157"/>
      <c r="AI113" s="157"/>
      <c r="AJ113" s="157"/>
      <c r="AK113" s="157"/>
      <c r="AL113" s="157"/>
      <c r="AM113" s="157"/>
      <c r="AN113" s="157"/>
      <c r="AO113" s="157">
        <v>1</v>
      </c>
      <c r="AP113" s="157"/>
      <c r="AQ113" s="157"/>
      <c r="AR113" s="157"/>
      <c r="AS113" s="157"/>
      <c r="AT113" s="157"/>
      <c r="AU113" s="157"/>
      <c r="AV113" s="157"/>
      <c r="AW113" s="157"/>
      <c r="AX113" s="157"/>
      <c r="AY113" s="157"/>
      <c r="AZ113" s="157"/>
      <c r="BA113" s="157"/>
      <c r="BB113" s="157"/>
      <c r="BC113" s="157"/>
      <c r="BD113" s="157"/>
      <c r="BE113" s="157">
        <v>1</v>
      </c>
      <c r="BF113" s="157"/>
      <c r="BG113" s="157"/>
      <c r="BH113" s="157"/>
      <c r="BI113" s="157">
        <v>1</v>
      </c>
      <c r="BJ113" s="157">
        <v>1</v>
      </c>
      <c r="BK113" s="157">
        <v>1</v>
      </c>
      <c r="BL113" s="157">
        <v>1</v>
      </c>
      <c r="BM113" s="157"/>
      <c r="BN113" s="157"/>
      <c r="BO113" s="157"/>
      <c r="BP113" s="157"/>
      <c r="BQ113" s="157"/>
      <c r="BR113" s="157"/>
      <c r="BS113" s="157"/>
      <c r="BT113" s="157"/>
      <c r="BU113" s="157"/>
      <c r="BV113" s="157"/>
      <c r="BW113" s="157"/>
      <c r="BX113" s="157"/>
      <c r="BY113" s="157"/>
      <c r="BZ113" s="157"/>
      <c r="CA113" s="157"/>
      <c r="CB113" s="157"/>
      <c r="CC113" s="157"/>
      <c r="CD113" s="157"/>
      <c r="CE113" s="157"/>
      <c r="CF113" s="157"/>
      <c r="CG113" s="157"/>
      <c r="CH113" s="157"/>
      <c r="CI113" s="157"/>
      <c r="CJ113" s="157"/>
      <c r="CK113" s="157"/>
      <c r="CL113" s="157"/>
      <c r="CM113" s="157"/>
      <c r="CN113" s="157"/>
      <c r="CO113" s="157"/>
      <c r="CP113" s="157"/>
      <c r="CQ113" s="157"/>
      <c r="CR113" s="158"/>
      <c r="CS113" s="73"/>
      <c r="CT113" s="159">
        <f t="shared" si="1"/>
        <v>9</v>
      </c>
    </row>
    <row r="114" spans="1:98">
      <c r="A114" s="146" t="s">
        <v>188</v>
      </c>
      <c r="B114" s="180" t="s">
        <v>344</v>
      </c>
      <c r="C114" s="160" t="s">
        <v>24</v>
      </c>
      <c r="D114" s="155">
        <v>2010</v>
      </c>
      <c r="E114" s="148" t="s">
        <v>34</v>
      </c>
      <c r="F114" s="156"/>
      <c r="G114" s="157">
        <v>1</v>
      </c>
      <c r="H114" s="157"/>
      <c r="I114" s="157"/>
      <c r="J114" s="157"/>
      <c r="K114" s="157"/>
      <c r="L114" s="157"/>
      <c r="M114" s="157"/>
      <c r="N114" s="157"/>
      <c r="O114" s="157"/>
      <c r="P114" s="157"/>
      <c r="Q114" s="157"/>
      <c r="R114" s="157"/>
      <c r="S114" s="157"/>
      <c r="T114" s="157">
        <v>1</v>
      </c>
      <c r="U114" s="157">
        <v>1</v>
      </c>
      <c r="V114" s="157"/>
      <c r="W114" s="157"/>
      <c r="X114" s="157"/>
      <c r="Y114" s="157"/>
      <c r="Z114" s="157"/>
      <c r="AA114" s="157"/>
      <c r="AB114" s="157"/>
      <c r="AC114" s="157"/>
      <c r="AD114" s="157"/>
      <c r="AE114" s="157"/>
      <c r="AF114" s="157"/>
      <c r="AG114" s="157"/>
      <c r="AH114" s="157"/>
      <c r="AI114" s="157"/>
      <c r="AJ114" s="157"/>
      <c r="AK114" s="157"/>
      <c r="AL114" s="157"/>
      <c r="AM114" s="157"/>
      <c r="AN114" s="157"/>
      <c r="AO114" s="157"/>
      <c r="AP114" s="157"/>
      <c r="AQ114" s="157"/>
      <c r="AR114" s="157"/>
      <c r="AS114" s="157"/>
      <c r="AT114" s="157"/>
      <c r="AU114" s="157"/>
      <c r="AV114" s="157"/>
      <c r="AW114" s="157"/>
      <c r="AX114" s="157"/>
      <c r="AY114" s="157"/>
      <c r="AZ114" s="157"/>
      <c r="BA114" s="157"/>
      <c r="BB114" s="157"/>
      <c r="BC114" s="157"/>
      <c r="BD114" s="157"/>
      <c r="BE114" s="157">
        <v>1</v>
      </c>
      <c r="BF114" s="157"/>
      <c r="BG114" s="157"/>
      <c r="BH114" s="157"/>
      <c r="BI114" s="157"/>
      <c r="BJ114" s="157"/>
      <c r="BK114" s="157"/>
      <c r="BL114" s="157"/>
      <c r="BM114" s="157"/>
      <c r="BN114" s="157"/>
      <c r="BO114" s="157"/>
      <c r="BP114" s="157"/>
      <c r="BQ114" s="157"/>
      <c r="BR114" s="157"/>
      <c r="BS114" s="157"/>
      <c r="BT114" s="157"/>
      <c r="BU114" s="157"/>
      <c r="BV114" s="157"/>
      <c r="BW114" s="157"/>
      <c r="BX114" s="157"/>
      <c r="BY114" s="157"/>
      <c r="BZ114" s="157"/>
      <c r="CA114" s="157"/>
      <c r="CB114" s="157"/>
      <c r="CC114" s="157"/>
      <c r="CD114" s="157"/>
      <c r="CE114" s="157"/>
      <c r="CF114" s="157">
        <v>1</v>
      </c>
      <c r="CG114" s="157"/>
      <c r="CH114" s="157"/>
      <c r="CI114" s="157"/>
      <c r="CJ114" s="157"/>
      <c r="CK114" s="157"/>
      <c r="CL114" s="157"/>
      <c r="CM114" s="157"/>
      <c r="CN114" s="157"/>
      <c r="CO114" s="157"/>
      <c r="CP114" s="157"/>
      <c r="CQ114" s="157"/>
      <c r="CR114" s="158"/>
      <c r="CS114" s="73"/>
      <c r="CT114" s="159">
        <f t="shared" si="1"/>
        <v>5</v>
      </c>
    </row>
    <row r="115" spans="1:98">
      <c r="A115" s="146" t="s">
        <v>195</v>
      </c>
      <c r="B115" s="180" t="s">
        <v>344</v>
      </c>
      <c r="C115" s="160" t="s">
        <v>24</v>
      </c>
      <c r="D115" s="155">
        <v>2010</v>
      </c>
      <c r="E115" s="148" t="s">
        <v>34</v>
      </c>
      <c r="F115" s="156"/>
      <c r="G115" s="157">
        <v>1</v>
      </c>
      <c r="H115" s="157"/>
      <c r="I115" s="157"/>
      <c r="J115" s="157"/>
      <c r="K115" s="157"/>
      <c r="L115" s="157"/>
      <c r="M115" s="157"/>
      <c r="N115" s="157"/>
      <c r="O115" s="157">
        <v>1</v>
      </c>
      <c r="P115" s="157"/>
      <c r="Q115" s="157"/>
      <c r="R115" s="157"/>
      <c r="S115" s="157"/>
      <c r="T115" s="157">
        <v>1</v>
      </c>
      <c r="U115" s="157">
        <v>1</v>
      </c>
      <c r="V115" s="157"/>
      <c r="W115" s="157"/>
      <c r="X115" s="157"/>
      <c r="Y115" s="157"/>
      <c r="Z115" s="157"/>
      <c r="AA115" s="157"/>
      <c r="AB115" s="157"/>
      <c r="AC115" s="157"/>
      <c r="AD115" s="157"/>
      <c r="AE115" s="157"/>
      <c r="AF115" s="157"/>
      <c r="AG115" s="157"/>
      <c r="AH115" s="157"/>
      <c r="AI115" s="157"/>
      <c r="AJ115" s="157"/>
      <c r="AK115" s="157"/>
      <c r="AL115" s="157"/>
      <c r="AM115" s="157"/>
      <c r="AN115" s="157"/>
      <c r="AO115" s="157">
        <v>1</v>
      </c>
      <c r="AP115" s="157"/>
      <c r="AQ115" s="157"/>
      <c r="AR115" s="157"/>
      <c r="AS115" s="157"/>
      <c r="AT115" s="157"/>
      <c r="AU115" s="157"/>
      <c r="AV115" s="157"/>
      <c r="AW115" s="157"/>
      <c r="AX115" s="157"/>
      <c r="AY115" s="157"/>
      <c r="AZ115" s="157"/>
      <c r="BA115" s="157">
        <v>1</v>
      </c>
      <c r="BB115" s="157"/>
      <c r="BC115" s="157"/>
      <c r="BD115" s="157"/>
      <c r="BE115" s="157">
        <v>1</v>
      </c>
      <c r="BF115" s="157"/>
      <c r="BG115" s="157"/>
      <c r="BH115" s="157"/>
      <c r="BI115" s="157">
        <v>1</v>
      </c>
      <c r="BJ115" s="157">
        <v>1</v>
      </c>
      <c r="BK115" s="157">
        <v>1</v>
      </c>
      <c r="BL115" s="157">
        <v>1</v>
      </c>
      <c r="BM115" s="157"/>
      <c r="BN115" s="157"/>
      <c r="BO115" s="157"/>
      <c r="BP115" s="157"/>
      <c r="BQ115" s="157"/>
      <c r="BR115" s="157"/>
      <c r="BS115" s="157"/>
      <c r="BT115" s="157"/>
      <c r="BU115" s="157"/>
      <c r="BV115" s="157"/>
      <c r="BW115" s="157"/>
      <c r="BX115" s="157"/>
      <c r="BY115" s="157"/>
      <c r="BZ115" s="157"/>
      <c r="CA115" s="157"/>
      <c r="CB115" s="157"/>
      <c r="CC115" s="157"/>
      <c r="CD115" s="157"/>
      <c r="CE115" s="157">
        <v>1</v>
      </c>
      <c r="CF115" s="157"/>
      <c r="CG115" s="157"/>
      <c r="CH115" s="157"/>
      <c r="CI115" s="157"/>
      <c r="CJ115" s="157"/>
      <c r="CK115" s="157"/>
      <c r="CL115" s="157">
        <v>1</v>
      </c>
      <c r="CM115" s="157"/>
      <c r="CN115" s="157"/>
      <c r="CO115" s="157"/>
      <c r="CP115" s="157"/>
      <c r="CQ115" s="157">
        <v>1</v>
      </c>
      <c r="CR115" s="158"/>
      <c r="CS115" s="73"/>
      <c r="CT115" s="159">
        <f t="shared" si="1"/>
        <v>14</v>
      </c>
    </row>
    <row r="116" spans="1:98">
      <c r="A116" s="146" t="s">
        <v>190</v>
      </c>
      <c r="B116" s="180" t="s">
        <v>344</v>
      </c>
      <c r="C116" s="160" t="s">
        <v>24</v>
      </c>
      <c r="D116" s="155">
        <v>2010</v>
      </c>
      <c r="E116" s="148" t="s">
        <v>34</v>
      </c>
      <c r="F116" s="156"/>
      <c r="G116" s="157"/>
      <c r="H116" s="157"/>
      <c r="I116" s="157"/>
      <c r="J116" s="157"/>
      <c r="K116" s="157"/>
      <c r="L116" s="157"/>
      <c r="M116" s="157"/>
      <c r="N116" s="157"/>
      <c r="O116" s="157"/>
      <c r="P116" s="157"/>
      <c r="Q116" s="157"/>
      <c r="R116" s="157"/>
      <c r="S116" s="157"/>
      <c r="T116" s="157">
        <v>1</v>
      </c>
      <c r="U116" s="157">
        <v>1</v>
      </c>
      <c r="V116" s="157"/>
      <c r="W116" s="157"/>
      <c r="X116" s="157"/>
      <c r="Y116" s="157"/>
      <c r="Z116" s="157"/>
      <c r="AA116" s="157"/>
      <c r="AB116" s="157"/>
      <c r="AC116" s="157"/>
      <c r="AD116" s="157"/>
      <c r="AE116" s="157"/>
      <c r="AF116" s="157"/>
      <c r="AG116" s="157"/>
      <c r="AH116" s="157"/>
      <c r="AI116" s="157"/>
      <c r="AJ116" s="157"/>
      <c r="AK116" s="157"/>
      <c r="AL116" s="157"/>
      <c r="AM116" s="157"/>
      <c r="AN116" s="157"/>
      <c r="AO116" s="157"/>
      <c r="AP116" s="157"/>
      <c r="AQ116" s="157"/>
      <c r="AR116" s="157"/>
      <c r="AS116" s="157"/>
      <c r="AT116" s="157"/>
      <c r="AU116" s="157"/>
      <c r="AV116" s="157"/>
      <c r="AW116" s="157"/>
      <c r="AX116" s="157"/>
      <c r="AY116" s="157"/>
      <c r="AZ116" s="157"/>
      <c r="BA116" s="157"/>
      <c r="BB116" s="157"/>
      <c r="BC116" s="157"/>
      <c r="BD116" s="157"/>
      <c r="BE116" s="157">
        <v>1</v>
      </c>
      <c r="BF116" s="157"/>
      <c r="BG116" s="157"/>
      <c r="BH116" s="157"/>
      <c r="BI116" s="157"/>
      <c r="BJ116" s="157"/>
      <c r="BK116" s="157"/>
      <c r="BL116" s="157"/>
      <c r="BM116" s="157"/>
      <c r="BN116" s="157"/>
      <c r="BO116" s="157"/>
      <c r="BP116" s="157"/>
      <c r="BQ116" s="157"/>
      <c r="BR116" s="157"/>
      <c r="BS116" s="157"/>
      <c r="BT116" s="157"/>
      <c r="BU116" s="157"/>
      <c r="BV116" s="157"/>
      <c r="BW116" s="157"/>
      <c r="BX116" s="157"/>
      <c r="BY116" s="157"/>
      <c r="BZ116" s="157"/>
      <c r="CA116" s="157"/>
      <c r="CB116" s="157"/>
      <c r="CC116" s="157"/>
      <c r="CD116" s="157"/>
      <c r="CE116" s="157"/>
      <c r="CF116" s="157"/>
      <c r="CG116" s="157"/>
      <c r="CH116" s="157"/>
      <c r="CI116" s="157"/>
      <c r="CJ116" s="157"/>
      <c r="CK116" s="157"/>
      <c r="CL116" s="157"/>
      <c r="CM116" s="157"/>
      <c r="CN116" s="157"/>
      <c r="CO116" s="157"/>
      <c r="CP116" s="157"/>
      <c r="CQ116" s="157"/>
      <c r="CR116" s="158"/>
      <c r="CS116" s="73"/>
      <c r="CT116" s="159">
        <f t="shared" si="1"/>
        <v>3</v>
      </c>
    </row>
    <row r="117" spans="1:98">
      <c r="A117" s="146" t="s">
        <v>87</v>
      </c>
      <c r="B117" s="180" t="s">
        <v>344</v>
      </c>
      <c r="C117" s="160" t="s">
        <v>88</v>
      </c>
      <c r="D117" s="155">
        <v>2008</v>
      </c>
      <c r="E117" s="148" t="s">
        <v>34</v>
      </c>
      <c r="F117" s="156"/>
      <c r="G117" s="157">
        <v>1</v>
      </c>
      <c r="H117" s="157"/>
      <c r="I117" s="157"/>
      <c r="J117" s="157"/>
      <c r="K117" s="157"/>
      <c r="L117" s="157"/>
      <c r="M117" s="157"/>
      <c r="N117" s="157"/>
      <c r="O117" s="157">
        <v>1</v>
      </c>
      <c r="P117" s="157"/>
      <c r="Q117" s="157"/>
      <c r="R117" s="157"/>
      <c r="S117" s="157"/>
      <c r="T117" s="157">
        <v>1</v>
      </c>
      <c r="U117" s="157">
        <v>1</v>
      </c>
      <c r="V117" s="157"/>
      <c r="W117" s="157"/>
      <c r="X117" s="157"/>
      <c r="Y117" s="157"/>
      <c r="Z117" s="157"/>
      <c r="AA117" s="157"/>
      <c r="AB117" s="157"/>
      <c r="AC117" s="157"/>
      <c r="AD117" s="157"/>
      <c r="AE117" s="157"/>
      <c r="AF117" s="157"/>
      <c r="AG117" s="157"/>
      <c r="AH117" s="157"/>
      <c r="AI117" s="157"/>
      <c r="AJ117" s="157"/>
      <c r="AK117" s="157"/>
      <c r="AL117" s="157"/>
      <c r="AM117" s="157"/>
      <c r="AN117" s="157"/>
      <c r="AO117" s="157">
        <v>1</v>
      </c>
      <c r="AP117" s="157"/>
      <c r="AQ117" s="157"/>
      <c r="AR117" s="157"/>
      <c r="AS117" s="157"/>
      <c r="AT117" s="157"/>
      <c r="AU117" s="157"/>
      <c r="AV117" s="157"/>
      <c r="AW117" s="157"/>
      <c r="AX117" s="157"/>
      <c r="AY117" s="157"/>
      <c r="AZ117" s="157"/>
      <c r="BA117" s="157"/>
      <c r="BB117" s="157"/>
      <c r="BC117" s="157"/>
      <c r="BD117" s="157"/>
      <c r="BE117" s="157">
        <v>1</v>
      </c>
      <c r="BF117" s="157"/>
      <c r="BG117" s="157"/>
      <c r="BH117" s="157"/>
      <c r="BI117" s="157">
        <v>1</v>
      </c>
      <c r="BJ117" s="157">
        <v>1</v>
      </c>
      <c r="BK117" s="157">
        <v>1</v>
      </c>
      <c r="BL117" s="157">
        <v>1</v>
      </c>
      <c r="BM117" s="157"/>
      <c r="BN117" s="157"/>
      <c r="BO117" s="157"/>
      <c r="BP117" s="157"/>
      <c r="BQ117" s="157"/>
      <c r="BR117" s="157"/>
      <c r="BS117" s="157"/>
      <c r="BT117" s="157"/>
      <c r="BU117" s="157"/>
      <c r="BV117" s="157"/>
      <c r="BW117" s="157"/>
      <c r="BX117" s="157"/>
      <c r="BY117" s="157"/>
      <c r="BZ117" s="157"/>
      <c r="CA117" s="157"/>
      <c r="CB117" s="157"/>
      <c r="CC117" s="157"/>
      <c r="CD117" s="157"/>
      <c r="CE117" s="157"/>
      <c r="CF117" s="157">
        <v>1</v>
      </c>
      <c r="CG117" s="157"/>
      <c r="CH117" s="157"/>
      <c r="CI117" s="157"/>
      <c r="CJ117" s="157"/>
      <c r="CK117" s="157"/>
      <c r="CL117" s="157"/>
      <c r="CM117" s="157"/>
      <c r="CN117" s="157"/>
      <c r="CO117" s="157"/>
      <c r="CP117" s="157"/>
      <c r="CQ117" s="157"/>
      <c r="CR117" s="158"/>
      <c r="CS117" s="73"/>
      <c r="CT117" s="159">
        <f t="shared" si="1"/>
        <v>11</v>
      </c>
    </row>
    <row r="118" spans="1:98">
      <c r="A118" s="146" t="s">
        <v>72</v>
      </c>
      <c r="B118" s="180" t="s">
        <v>344</v>
      </c>
      <c r="C118" s="148" t="s">
        <v>73</v>
      </c>
      <c r="D118" s="155">
        <v>2008</v>
      </c>
      <c r="E118" s="148" t="s">
        <v>34</v>
      </c>
      <c r="F118" s="156"/>
      <c r="G118" s="157">
        <v>1</v>
      </c>
      <c r="H118" s="157"/>
      <c r="I118" s="157"/>
      <c r="J118" s="157"/>
      <c r="K118" s="157"/>
      <c r="L118" s="157"/>
      <c r="M118" s="157"/>
      <c r="N118" s="157"/>
      <c r="O118" s="157">
        <v>1</v>
      </c>
      <c r="P118" s="157"/>
      <c r="Q118" s="157"/>
      <c r="R118" s="157"/>
      <c r="S118" s="157"/>
      <c r="T118" s="157">
        <v>1</v>
      </c>
      <c r="U118" s="157">
        <v>1</v>
      </c>
      <c r="V118" s="157"/>
      <c r="W118" s="157"/>
      <c r="X118" s="157"/>
      <c r="Y118" s="157"/>
      <c r="Z118" s="157"/>
      <c r="AA118" s="157"/>
      <c r="AB118" s="157"/>
      <c r="AC118" s="157"/>
      <c r="AD118" s="157"/>
      <c r="AE118" s="157"/>
      <c r="AF118" s="157"/>
      <c r="AG118" s="157"/>
      <c r="AH118" s="157"/>
      <c r="AI118" s="157"/>
      <c r="AJ118" s="157"/>
      <c r="AK118" s="157"/>
      <c r="AL118" s="157"/>
      <c r="AM118" s="157"/>
      <c r="AN118" s="157"/>
      <c r="AO118" s="157">
        <v>1</v>
      </c>
      <c r="AP118" s="157"/>
      <c r="AQ118" s="157"/>
      <c r="AR118" s="157"/>
      <c r="AS118" s="157"/>
      <c r="AT118" s="157"/>
      <c r="AU118" s="157"/>
      <c r="AV118" s="157"/>
      <c r="AW118" s="157"/>
      <c r="AX118" s="157"/>
      <c r="AY118" s="157"/>
      <c r="AZ118" s="157"/>
      <c r="BA118" s="157">
        <v>1</v>
      </c>
      <c r="BB118" s="157"/>
      <c r="BC118" s="157"/>
      <c r="BD118" s="157"/>
      <c r="BE118" s="157">
        <v>1</v>
      </c>
      <c r="BF118" s="157"/>
      <c r="BG118" s="157"/>
      <c r="BH118" s="157"/>
      <c r="BI118" s="157">
        <v>1</v>
      </c>
      <c r="BJ118" s="157">
        <v>1</v>
      </c>
      <c r="BK118" s="157">
        <v>1</v>
      </c>
      <c r="BL118" s="157">
        <v>1</v>
      </c>
      <c r="BM118" s="157"/>
      <c r="BN118" s="157"/>
      <c r="BO118" s="157"/>
      <c r="BP118" s="157"/>
      <c r="BQ118" s="157"/>
      <c r="BR118" s="157"/>
      <c r="BS118" s="157"/>
      <c r="BT118" s="157"/>
      <c r="BU118" s="157"/>
      <c r="BV118" s="157"/>
      <c r="BW118" s="157"/>
      <c r="BX118" s="157"/>
      <c r="BY118" s="157"/>
      <c r="BZ118" s="157"/>
      <c r="CA118" s="157"/>
      <c r="CB118" s="157"/>
      <c r="CC118" s="157">
        <v>1</v>
      </c>
      <c r="CD118" s="157"/>
      <c r="CE118" s="157"/>
      <c r="CF118" s="157"/>
      <c r="CG118" s="157"/>
      <c r="CH118" s="157"/>
      <c r="CI118" s="157"/>
      <c r="CJ118" s="157"/>
      <c r="CK118" s="157"/>
      <c r="CL118" s="157">
        <v>1</v>
      </c>
      <c r="CM118" s="157"/>
      <c r="CN118" s="157"/>
      <c r="CO118" s="157"/>
      <c r="CP118" s="157"/>
      <c r="CQ118" s="157"/>
      <c r="CR118" s="158"/>
      <c r="CS118" s="73"/>
      <c r="CT118" s="159">
        <f t="shared" si="1"/>
        <v>13</v>
      </c>
    </row>
    <row r="119" spans="1:98">
      <c r="A119" s="146" t="s">
        <v>163</v>
      </c>
      <c r="B119" s="180" t="s">
        <v>344</v>
      </c>
      <c r="C119" s="160" t="s">
        <v>24</v>
      </c>
      <c r="D119" s="155">
        <v>2008</v>
      </c>
      <c r="E119" s="148" t="s">
        <v>34</v>
      </c>
      <c r="F119" s="156"/>
      <c r="G119" s="157">
        <v>1</v>
      </c>
      <c r="H119" s="157"/>
      <c r="I119" s="157"/>
      <c r="J119" s="157"/>
      <c r="K119" s="157"/>
      <c r="L119" s="157"/>
      <c r="M119" s="157"/>
      <c r="N119" s="157"/>
      <c r="O119" s="157">
        <v>1</v>
      </c>
      <c r="P119" s="157"/>
      <c r="Q119" s="157"/>
      <c r="R119" s="157"/>
      <c r="S119" s="157"/>
      <c r="T119" s="157">
        <v>1</v>
      </c>
      <c r="U119" s="157">
        <v>1</v>
      </c>
      <c r="V119" s="157"/>
      <c r="W119" s="157"/>
      <c r="X119" s="157"/>
      <c r="Y119" s="157"/>
      <c r="Z119" s="157"/>
      <c r="AA119" s="157"/>
      <c r="AB119" s="157"/>
      <c r="AC119" s="157"/>
      <c r="AD119" s="157"/>
      <c r="AE119" s="157"/>
      <c r="AF119" s="157"/>
      <c r="AG119" s="157"/>
      <c r="AH119" s="157"/>
      <c r="AI119" s="157"/>
      <c r="AJ119" s="157"/>
      <c r="AK119" s="157"/>
      <c r="AL119" s="157"/>
      <c r="AM119" s="157"/>
      <c r="AN119" s="157"/>
      <c r="AO119" s="157">
        <v>1</v>
      </c>
      <c r="AP119" s="157"/>
      <c r="AQ119" s="157"/>
      <c r="AR119" s="157"/>
      <c r="AS119" s="157"/>
      <c r="AT119" s="157"/>
      <c r="AU119" s="157"/>
      <c r="AV119" s="157"/>
      <c r="AW119" s="157"/>
      <c r="AX119" s="157"/>
      <c r="AY119" s="157">
        <v>1</v>
      </c>
      <c r="AZ119" s="157"/>
      <c r="BA119" s="157">
        <v>1</v>
      </c>
      <c r="BB119" s="157"/>
      <c r="BC119" s="157"/>
      <c r="BD119" s="157"/>
      <c r="BE119" s="157">
        <v>1</v>
      </c>
      <c r="BF119" s="157"/>
      <c r="BG119" s="157"/>
      <c r="BH119" s="157"/>
      <c r="BI119" s="157">
        <v>1</v>
      </c>
      <c r="BJ119" s="157">
        <v>1</v>
      </c>
      <c r="BK119" s="157">
        <v>1</v>
      </c>
      <c r="BL119" s="157">
        <v>1</v>
      </c>
      <c r="BM119" s="157"/>
      <c r="BN119" s="157"/>
      <c r="BO119" s="157"/>
      <c r="BP119" s="157"/>
      <c r="BQ119" s="157"/>
      <c r="BR119" s="157"/>
      <c r="BS119" s="157"/>
      <c r="BT119" s="157"/>
      <c r="BU119" s="157"/>
      <c r="BV119" s="157"/>
      <c r="BW119" s="157"/>
      <c r="BX119" s="157"/>
      <c r="BY119" s="157"/>
      <c r="BZ119" s="157"/>
      <c r="CA119" s="157"/>
      <c r="CB119" s="157"/>
      <c r="CC119" s="157"/>
      <c r="CD119" s="157"/>
      <c r="CE119" s="157"/>
      <c r="CF119" s="157"/>
      <c r="CG119" s="157">
        <v>1</v>
      </c>
      <c r="CH119" s="157"/>
      <c r="CI119" s="157"/>
      <c r="CJ119" s="157"/>
      <c r="CK119" s="157"/>
      <c r="CL119" s="157">
        <v>1</v>
      </c>
      <c r="CM119" s="157"/>
      <c r="CN119" s="157"/>
      <c r="CO119" s="157"/>
      <c r="CP119" s="157"/>
      <c r="CQ119" s="157"/>
      <c r="CR119" s="158"/>
      <c r="CS119" s="73"/>
      <c r="CT119" s="159">
        <f t="shared" si="1"/>
        <v>14</v>
      </c>
    </row>
    <row r="120" spans="1:98">
      <c r="A120" s="175" t="s">
        <v>169</v>
      </c>
      <c r="B120" s="181" t="s">
        <v>344</v>
      </c>
      <c r="C120" s="177" t="s">
        <v>24</v>
      </c>
      <c r="D120" s="178">
        <v>2008</v>
      </c>
      <c r="E120" s="179" t="s">
        <v>34</v>
      </c>
      <c r="F120" s="161"/>
      <c r="G120" s="162">
        <v>1</v>
      </c>
      <c r="H120" s="162"/>
      <c r="I120" s="162"/>
      <c r="J120" s="162"/>
      <c r="K120" s="162"/>
      <c r="L120" s="162"/>
      <c r="M120" s="162"/>
      <c r="N120" s="162"/>
      <c r="O120" s="162">
        <v>1</v>
      </c>
      <c r="P120" s="162"/>
      <c r="Q120" s="162"/>
      <c r="R120" s="162"/>
      <c r="S120" s="162"/>
      <c r="T120" s="162">
        <v>1</v>
      </c>
      <c r="U120" s="162">
        <v>1</v>
      </c>
      <c r="V120" s="162"/>
      <c r="W120" s="162"/>
      <c r="X120" s="162"/>
      <c r="Y120" s="162"/>
      <c r="Z120" s="162"/>
      <c r="AA120" s="162"/>
      <c r="AB120" s="162"/>
      <c r="AC120" s="162"/>
      <c r="AD120" s="162"/>
      <c r="AE120" s="162"/>
      <c r="AF120" s="162"/>
      <c r="AG120" s="162"/>
      <c r="AH120" s="162"/>
      <c r="AI120" s="162"/>
      <c r="AJ120" s="162"/>
      <c r="AK120" s="162"/>
      <c r="AL120" s="162"/>
      <c r="AM120" s="162"/>
      <c r="AN120" s="162"/>
      <c r="AO120" s="162">
        <v>1</v>
      </c>
      <c r="AP120" s="162"/>
      <c r="AQ120" s="162"/>
      <c r="AR120" s="162"/>
      <c r="AS120" s="162"/>
      <c r="AT120" s="162"/>
      <c r="AU120" s="162"/>
      <c r="AV120" s="162"/>
      <c r="AW120" s="162"/>
      <c r="AX120" s="162"/>
      <c r="AY120" s="162"/>
      <c r="AZ120" s="162"/>
      <c r="BA120" s="162">
        <v>1</v>
      </c>
      <c r="BB120" s="162"/>
      <c r="BC120" s="162"/>
      <c r="BD120" s="162"/>
      <c r="BE120" s="162">
        <v>1</v>
      </c>
      <c r="BF120" s="162"/>
      <c r="BG120" s="162"/>
      <c r="BH120" s="162"/>
      <c r="BI120" s="162">
        <v>1</v>
      </c>
      <c r="BJ120" s="162">
        <v>1</v>
      </c>
      <c r="BK120" s="162">
        <v>1</v>
      </c>
      <c r="BL120" s="162">
        <v>1</v>
      </c>
      <c r="BM120" s="162"/>
      <c r="BN120" s="162"/>
      <c r="BO120" s="162"/>
      <c r="BP120" s="162"/>
      <c r="BQ120" s="162"/>
      <c r="BR120" s="162"/>
      <c r="BS120" s="162"/>
      <c r="BT120" s="162"/>
      <c r="BU120" s="162"/>
      <c r="BV120" s="162"/>
      <c r="BW120" s="162"/>
      <c r="BX120" s="162"/>
      <c r="BY120" s="162"/>
      <c r="BZ120" s="162"/>
      <c r="CA120" s="162"/>
      <c r="CB120" s="162"/>
      <c r="CC120" s="162"/>
      <c r="CD120" s="162"/>
      <c r="CE120" s="162"/>
      <c r="CF120" s="162"/>
      <c r="CG120" s="162">
        <v>1</v>
      </c>
      <c r="CH120" s="162"/>
      <c r="CI120" s="162"/>
      <c r="CJ120" s="162"/>
      <c r="CK120" s="162"/>
      <c r="CL120" s="162">
        <v>1</v>
      </c>
      <c r="CM120" s="162"/>
      <c r="CN120" s="162"/>
      <c r="CO120" s="162"/>
      <c r="CP120" s="162"/>
      <c r="CQ120" s="162">
        <v>1</v>
      </c>
      <c r="CR120" s="158"/>
      <c r="CS120" s="73"/>
      <c r="CT120" s="164">
        <f t="shared" si="1"/>
        <v>14</v>
      </c>
    </row>
    <row r="121" spans="1:98">
      <c r="A121" s="146" t="s">
        <v>176</v>
      </c>
      <c r="B121" s="182" t="s">
        <v>345</v>
      </c>
      <c r="C121" s="160" t="s">
        <v>24</v>
      </c>
      <c r="D121" s="155">
        <v>2009</v>
      </c>
      <c r="E121" s="148" t="s">
        <v>34</v>
      </c>
      <c r="F121" s="169"/>
      <c r="G121" s="170"/>
      <c r="H121" s="170"/>
      <c r="I121" s="170"/>
      <c r="J121" s="170"/>
      <c r="K121" s="170"/>
      <c r="L121" s="170"/>
      <c r="M121" s="170"/>
      <c r="N121" s="170"/>
      <c r="O121" s="170"/>
      <c r="P121" s="170"/>
      <c r="Q121" s="170"/>
      <c r="R121" s="170"/>
      <c r="S121" s="170"/>
      <c r="T121" s="170">
        <v>1</v>
      </c>
      <c r="U121" s="170">
        <v>1</v>
      </c>
      <c r="V121" s="170"/>
      <c r="W121" s="170"/>
      <c r="X121" s="170"/>
      <c r="Y121" s="170"/>
      <c r="Z121" s="170"/>
      <c r="AA121" s="170"/>
      <c r="AB121" s="170"/>
      <c r="AC121" s="170"/>
      <c r="AD121" s="170"/>
      <c r="AE121" s="170"/>
      <c r="AF121" s="170"/>
      <c r="AG121" s="170"/>
      <c r="AH121" s="170"/>
      <c r="AI121" s="170"/>
      <c r="AJ121" s="170"/>
      <c r="AK121" s="170"/>
      <c r="AL121" s="170"/>
      <c r="AM121" s="170"/>
      <c r="AN121" s="170"/>
      <c r="AO121" s="170">
        <v>1</v>
      </c>
      <c r="AP121" s="170"/>
      <c r="AQ121" s="170"/>
      <c r="AR121" s="170"/>
      <c r="AS121" s="170"/>
      <c r="AT121" s="170"/>
      <c r="AU121" s="170"/>
      <c r="AV121" s="170"/>
      <c r="AW121" s="170"/>
      <c r="AX121" s="170"/>
      <c r="AY121" s="170"/>
      <c r="AZ121" s="170"/>
      <c r="BA121" s="170">
        <v>1</v>
      </c>
      <c r="BB121" s="170"/>
      <c r="BC121" s="170"/>
      <c r="BD121" s="170"/>
      <c r="BE121" s="170">
        <v>1</v>
      </c>
      <c r="BF121" s="170"/>
      <c r="BG121" s="170"/>
      <c r="BH121" s="170"/>
      <c r="BI121" s="170"/>
      <c r="BJ121" s="170"/>
      <c r="BK121" s="170">
        <v>1</v>
      </c>
      <c r="BL121" s="170"/>
      <c r="BM121" s="170"/>
      <c r="BN121" s="170"/>
      <c r="BO121" s="170"/>
      <c r="BP121" s="170"/>
      <c r="BQ121" s="170"/>
      <c r="BR121" s="170"/>
      <c r="BS121" s="170"/>
      <c r="BT121" s="170"/>
      <c r="BU121" s="170"/>
      <c r="BV121" s="170"/>
      <c r="BW121" s="170"/>
      <c r="BX121" s="170"/>
      <c r="BY121" s="170"/>
      <c r="BZ121" s="170"/>
      <c r="CA121" s="170"/>
      <c r="CB121" s="170"/>
      <c r="CC121" s="170"/>
      <c r="CD121" s="170"/>
      <c r="CE121" s="170"/>
      <c r="CF121" s="170">
        <v>1</v>
      </c>
      <c r="CG121" s="170"/>
      <c r="CH121" s="170"/>
      <c r="CI121" s="170"/>
      <c r="CJ121" s="170"/>
      <c r="CK121" s="170"/>
      <c r="CL121" s="170"/>
      <c r="CM121" s="170"/>
      <c r="CN121" s="170"/>
      <c r="CO121" s="170"/>
      <c r="CP121" s="170"/>
      <c r="CQ121" s="170"/>
      <c r="CR121" s="158"/>
      <c r="CS121" s="73"/>
      <c r="CT121" s="153">
        <f t="shared" si="1"/>
        <v>7</v>
      </c>
    </row>
    <row r="122" spans="1:98">
      <c r="A122" s="146" t="s">
        <v>259</v>
      </c>
      <c r="B122" s="182" t="s">
        <v>345</v>
      </c>
      <c r="C122" s="160" t="s">
        <v>24</v>
      </c>
      <c r="D122" s="155">
        <v>2007</v>
      </c>
      <c r="E122" s="148" t="s">
        <v>92</v>
      </c>
      <c r="F122" s="156">
        <v>1</v>
      </c>
      <c r="G122" s="157"/>
      <c r="H122" s="157"/>
      <c r="I122" s="157"/>
      <c r="J122" s="157"/>
      <c r="K122" s="157"/>
      <c r="L122" s="157"/>
      <c r="M122" s="157"/>
      <c r="N122" s="157"/>
      <c r="O122" s="157">
        <v>1</v>
      </c>
      <c r="P122" s="157"/>
      <c r="Q122" s="157"/>
      <c r="R122" s="157"/>
      <c r="S122" s="157"/>
      <c r="T122" s="157">
        <v>1</v>
      </c>
      <c r="U122" s="157">
        <v>1</v>
      </c>
      <c r="V122" s="157"/>
      <c r="W122" s="157"/>
      <c r="X122" s="157"/>
      <c r="Y122" s="157"/>
      <c r="Z122" s="157"/>
      <c r="AA122" s="157">
        <v>1</v>
      </c>
      <c r="AB122" s="157"/>
      <c r="AC122" s="157"/>
      <c r="AD122" s="157"/>
      <c r="AE122" s="157"/>
      <c r="AF122" s="157"/>
      <c r="AG122" s="157">
        <v>1</v>
      </c>
      <c r="AH122" s="157"/>
      <c r="AI122" s="157"/>
      <c r="AJ122" s="157"/>
      <c r="AK122" s="157"/>
      <c r="AL122" s="157"/>
      <c r="AM122" s="157"/>
      <c r="AN122" s="157"/>
      <c r="AO122" s="157">
        <v>1</v>
      </c>
      <c r="AP122" s="157"/>
      <c r="AQ122" s="157"/>
      <c r="AR122" s="157"/>
      <c r="AS122" s="157"/>
      <c r="AT122" s="157"/>
      <c r="AU122" s="157"/>
      <c r="AV122" s="157"/>
      <c r="AW122" s="157"/>
      <c r="AX122" s="157"/>
      <c r="AY122" s="157"/>
      <c r="AZ122" s="157"/>
      <c r="BA122" s="157">
        <v>1</v>
      </c>
      <c r="BB122" s="157">
        <v>1</v>
      </c>
      <c r="BC122" s="157"/>
      <c r="BD122" s="157"/>
      <c r="BE122" s="157">
        <v>1</v>
      </c>
      <c r="BF122" s="157"/>
      <c r="BG122" s="157"/>
      <c r="BH122" s="157"/>
      <c r="BI122" s="157"/>
      <c r="BJ122" s="157"/>
      <c r="BK122" s="157">
        <v>1</v>
      </c>
      <c r="BL122" s="157"/>
      <c r="BM122" s="157"/>
      <c r="BN122" s="157"/>
      <c r="BO122" s="157"/>
      <c r="BP122" s="157"/>
      <c r="BQ122" s="157"/>
      <c r="BR122" s="157"/>
      <c r="BS122" s="157"/>
      <c r="BT122" s="157"/>
      <c r="BU122" s="157"/>
      <c r="BV122" s="157"/>
      <c r="BW122" s="157"/>
      <c r="BX122" s="157"/>
      <c r="BY122" s="157"/>
      <c r="BZ122" s="157"/>
      <c r="CA122" s="157"/>
      <c r="CB122" s="157"/>
      <c r="CC122" s="157"/>
      <c r="CD122" s="157"/>
      <c r="CE122" s="157"/>
      <c r="CF122" s="157"/>
      <c r="CG122" s="157"/>
      <c r="CH122" s="157"/>
      <c r="CI122" s="157"/>
      <c r="CJ122" s="157"/>
      <c r="CK122" s="157"/>
      <c r="CL122" s="157"/>
      <c r="CM122" s="157"/>
      <c r="CN122" s="157"/>
      <c r="CO122" s="157"/>
      <c r="CP122" s="157"/>
      <c r="CQ122" s="157"/>
      <c r="CR122" s="158"/>
      <c r="CS122" s="73"/>
      <c r="CT122" s="159">
        <f t="shared" si="1"/>
        <v>11</v>
      </c>
    </row>
    <row r="123" spans="1:98">
      <c r="A123" s="146" t="s">
        <v>236</v>
      </c>
      <c r="B123" s="182" t="s">
        <v>345</v>
      </c>
      <c r="C123" s="160" t="s">
        <v>24</v>
      </c>
      <c r="D123" s="155">
        <v>2009</v>
      </c>
      <c r="E123" s="148" t="s">
        <v>92</v>
      </c>
      <c r="F123" s="156">
        <v>1</v>
      </c>
      <c r="G123" s="157"/>
      <c r="H123" s="157"/>
      <c r="I123" s="157"/>
      <c r="J123" s="157"/>
      <c r="K123" s="157">
        <v>1</v>
      </c>
      <c r="L123" s="157"/>
      <c r="M123" s="157"/>
      <c r="N123" s="157"/>
      <c r="O123" s="157"/>
      <c r="P123" s="157"/>
      <c r="Q123" s="157"/>
      <c r="R123" s="157"/>
      <c r="S123" s="157"/>
      <c r="T123" s="157">
        <v>1</v>
      </c>
      <c r="U123" s="157">
        <v>1</v>
      </c>
      <c r="V123" s="157"/>
      <c r="W123" s="157"/>
      <c r="X123" s="157"/>
      <c r="Y123" s="157"/>
      <c r="Z123" s="157"/>
      <c r="AA123" s="157">
        <v>1</v>
      </c>
      <c r="AB123" s="157"/>
      <c r="AC123" s="157"/>
      <c r="AD123" s="157"/>
      <c r="AE123" s="157"/>
      <c r="AF123" s="157"/>
      <c r="AG123" s="157">
        <v>1</v>
      </c>
      <c r="AH123" s="157"/>
      <c r="AI123" s="157"/>
      <c r="AJ123" s="157"/>
      <c r="AK123" s="157"/>
      <c r="AL123" s="157"/>
      <c r="AM123" s="157"/>
      <c r="AN123" s="157"/>
      <c r="AO123" s="157"/>
      <c r="AP123" s="157"/>
      <c r="AQ123" s="157"/>
      <c r="AR123" s="157"/>
      <c r="AS123" s="157"/>
      <c r="AT123" s="157"/>
      <c r="AU123" s="157"/>
      <c r="AV123" s="157"/>
      <c r="AW123" s="157"/>
      <c r="AX123" s="157"/>
      <c r="AY123" s="157"/>
      <c r="AZ123" s="157"/>
      <c r="BA123" s="157"/>
      <c r="BB123" s="157">
        <v>1</v>
      </c>
      <c r="BC123" s="157"/>
      <c r="BD123" s="157"/>
      <c r="BE123" s="157">
        <v>1</v>
      </c>
      <c r="BF123" s="157"/>
      <c r="BG123" s="157"/>
      <c r="BH123" s="157"/>
      <c r="BI123" s="157">
        <v>1</v>
      </c>
      <c r="BJ123" s="157">
        <v>1</v>
      </c>
      <c r="BK123" s="157"/>
      <c r="BL123" s="157">
        <v>1</v>
      </c>
      <c r="BM123" s="157"/>
      <c r="BN123" s="157"/>
      <c r="BO123" s="157"/>
      <c r="BP123" s="157"/>
      <c r="BQ123" s="157"/>
      <c r="BR123" s="157"/>
      <c r="BS123" s="157"/>
      <c r="BT123" s="157"/>
      <c r="BU123" s="157"/>
      <c r="BV123" s="157"/>
      <c r="BW123" s="157"/>
      <c r="BX123" s="157">
        <v>1</v>
      </c>
      <c r="BY123" s="157"/>
      <c r="BZ123" s="157"/>
      <c r="CA123" s="157"/>
      <c r="CB123" s="157"/>
      <c r="CC123" s="157"/>
      <c r="CD123" s="157"/>
      <c r="CE123" s="157"/>
      <c r="CF123" s="157"/>
      <c r="CG123" s="157"/>
      <c r="CH123" s="157"/>
      <c r="CI123" s="157"/>
      <c r="CJ123" s="157"/>
      <c r="CK123" s="157"/>
      <c r="CL123" s="157">
        <v>1</v>
      </c>
      <c r="CM123" s="157"/>
      <c r="CN123" s="157"/>
      <c r="CO123" s="157"/>
      <c r="CP123" s="157"/>
      <c r="CQ123" s="157">
        <v>1</v>
      </c>
      <c r="CR123" s="158"/>
      <c r="CS123" s="73"/>
      <c r="CT123" s="159">
        <f t="shared" si="1"/>
        <v>14</v>
      </c>
    </row>
    <row r="124" spans="1:98">
      <c r="A124" s="146" t="s">
        <v>285</v>
      </c>
      <c r="B124" s="182" t="s">
        <v>345</v>
      </c>
      <c r="C124" s="160" t="s">
        <v>24</v>
      </c>
      <c r="D124" s="155">
        <v>2009</v>
      </c>
      <c r="E124" s="148" t="s">
        <v>283</v>
      </c>
      <c r="F124" s="156"/>
      <c r="G124" s="157"/>
      <c r="H124" s="157"/>
      <c r="I124" s="157"/>
      <c r="J124" s="157"/>
      <c r="K124" s="157"/>
      <c r="L124" s="157"/>
      <c r="M124" s="157"/>
      <c r="N124" s="157"/>
      <c r="O124" s="157"/>
      <c r="P124" s="157"/>
      <c r="Q124" s="157"/>
      <c r="R124" s="157"/>
      <c r="S124" s="157"/>
      <c r="T124" s="157">
        <v>1</v>
      </c>
      <c r="U124" s="157">
        <v>1</v>
      </c>
      <c r="V124" s="157"/>
      <c r="W124" s="157"/>
      <c r="X124" s="157"/>
      <c r="Y124" s="157"/>
      <c r="Z124" s="157"/>
      <c r="AA124" s="157"/>
      <c r="AB124" s="157"/>
      <c r="AC124" s="157"/>
      <c r="AD124" s="157"/>
      <c r="AE124" s="157"/>
      <c r="AF124" s="157"/>
      <c r="AG124" s="157"/>
      <c r="AH124" s="157"/>
      <c r="AI124" s="157"/>
      <c r="AJ124" s="157"/>
      <c r="AK124" s="157"/>
      <c r="AL124" s="157"/>
      <c r="AM124" s="157"/>
      <c r="AN124" s="157"/>
      <c r="AO124" s="157"/>
      <c r="AP124" s="157"/>
      <c r="AQ124" s="157"/>
      <c r="AR124" s="157"/>
      <c r="AS124" s="157"/>
      <c r="AT124" s="157"/>
      <c r="AU124" s="157"/>
      <c r="AV124" s="157"/>
      <c r="AW124" s="157"/>
      <c r="AX124" s="157"/>
      <c r="AY124" s="157"/>
      <c r="AZ124" s="157"/>
      <c r="BA124" s="157"/>
      <c r="BB124" s="157"/>
      <c r="BC124" s="157"/>
      <c r="BD124" s="157"/>
      <c r="BE124" s="157">
        <v>1</v>
      </c>
      <c r="BF124" s="157"/>
      <c r="BG124" s="157"/>
      <c r="BH124" s="157"/>
      <c r="BI124" s="157"/>
      <c r="BJ124" s="157"/>
      <c r="BK124" s="157"/>
      <c r="BL124" s="157"/>
      <c r="BM124" s="157"/>
      <c r="BN124" s="157"/>
      <c r="BO124" s="157"/>
      <c r="BP124" s="157"/>
      <c r="BQ124" s="157"/>
      <c r="BR124" s="157"/>
      <c r="BS124" s="157"/>
      <c r="BT124" s="157"/>
      <c r="BU124" s="157"/>
      <c r="BV124" s="157"/>
      <c r="BW124" s="157"/>
      <c r="BX124" s="157"/>
      <c r="BY124" s="157"/>
      <c r="BZ124" s="157"/>
      <c r="CA124" s="157"/>
      <c r="CB124" s="157"/>
      <c r="CC124" s="157"/>
      <c r="CD124" s="157"/>
      <c r="CE124" s="157">
        <v>1</v>
      </c>
      <c r="CF124" s="157"/>
      <c r="CG124" s="157"/>
      <c r="CH124" s="157"/>
      <c r="CI124" s="157"/>
      <c r="CJ124" s="157"/>
      <c r="CK124" s="157"/>
      <c r="CL124" s="157">
        <v>1</v>
      </c>
      <c r="CM124" s="157"/>
      <c r="CN124" s="157"/>
      <c r="CO124" s="157"/>
      <c r="CP124" s="157"/>
      <c r="CQ124" s="157">
        <v>1</v>
      </c>
      <c r="CR124" s="158"/>
      <c r="CS124" s="73"/>
      <c r="CT124" s="159">
        <f t="shared" si="1"/>
        <v>6</v>
      </c>
    </row>
    <row r="125" spans="1:98">
      <c r="A125" s="146" t="s">
        <v>172</v>
      </c>
      <c r="B125" s="182" t="s">
        <v>345</v>
      </c>
      <c r="C125" s="160" t="s">
        <v>24</v>
      </c>
      <c r="D125" s="155">
        <v>2008</v>
      </c>
      <c r="E125" s="148" t="s">
        <v>34</v>
      </c>
      <c r="F125" s="156"/>
      <c r="G125" s="157"/>
      <c r="H125" s="157"/>
      <c r="I125" s="157"/>
      <c r="J125" s="157"/>
      <c r="K125" s="157"/>
      <c r="L125" s="157"/>
      <c r="M125" s="157"/>
      <c r="N125" s="157"/>
      <c r="O125" s="157"/>
      <c r="P125" s="157"/>
      <c r="Q125" s="157"/>
      <c r="R125" s="157"/>
      <c r="S125" s="157"/>
      <c r="T125" s="157">
        <v>1</v>
      </c>
      <c r="U125" s="157">
        <v>1</v>
      </c>
      <c r="V125" s="157"/>
      <c r="W125" s="157"/>
      <c r="X125" s="157"/>
      <c r="Y125" s="157"/>
      <c r="Z125" s="157"/>
      <c r="AA125" s="157"/>
      <c r="AB125" s="157"/>
      <c r="AC125" s="157"/>
      <c r="AD125" s="157"/>
      <c r="AE125" s="157"/>
      <c r="AF125" s="157"/>
      <c r="AG125" s="157">
        <v>1</v>
      </c>
      <c r="AH125" s="157"/>
      <c r="AI125" s="157"/>
      <c r="AJ125" s="157"/>
      <c r="AK125" s="157"/>
      <c r="AL125" s="157"/>
      <c r="AM125" s="157"/>
      <c r="AN125" s="157"/>
      <c r="AO125" s="157"/>
      <c r="AP125" s="157"/>
      <c r="AQ125" s="157"/>
      <c r="AR125" s="157"/>
      <c r="AS125" s="157"/>
      <c r="AT125" s="157"/>
      <c r="AU125" s="157"/>
      <c r="AV125" s="157"/>
      <c r="AW125" s="157"/>
      <c r="AX125" s="157"/>
      <c r="AY125" s="157"/>
      <c r="AZ125" s="157"/>
      <c r="BA125" s="157"/>
      <c r="BB125" s="157"/>
      <c r="BC125" s="157"/>
      <c r="BD125" s="157"/>
      <c r="BE125" s="157">
        <v>1</v>
      </c>
      <c r="BF125" s="157"/>
      <c r="BG125" s="157"/>
      <c r="BH125" s="157"/>
      <c r="BI125" s="157"/>
      <c r="BJ125" s="157"/>
      <c r="BK125" s="157"/>
      <c r="BL125" s="157"/>
      <c r="BM125" s="157"/>
      <c r="BN125" s="157"/>
      <c r="BO125" s="157"/>
      <c r="BP125" s="157"/>
      <c r="BQ125" s="157"/>
      <c r="BR125" s="157"/>
      <c r="BS125" s="157"/>
      <c r="BT125" s="157"/>
      <c r="BU125" s="157"/>
      <c r="BV125" s="157"/>
      <c r="BW125" s="157"/>
      <c r="BX125" s="157"/>
      <c r="BY125" s="157"/>
      <c r="BZ125" s="157"/>
      <c r="CA125" s="157"/>
      <c r="CB125" s="157"/>
      <c r="CC125" s="157"/>
      <c r="CD125" s="157"/>
      <c r="CE125" s="157"/>
      <c r="CF125" s="157"/>
      <c r="CG125" s="157"/>
      <c r="CH125" s="157"/>
      <c r="CI125" s="157"/>
      <c r="CJ125" s="157"/>
      <c r="CK125" s="157"/>
      <c r="CL125" s="157"/>
      <c r="CM125" s="157"/>
      <c r="CN125" s="157"/>
      <c r="CO125" s="157"/>
      <c r="CP125" s="157"/>
      <c r="CQ125" s="157"/>
      <c r="CR125" s="158"/>
      <c r="CS125" s="73"/>
      <c r="CT125" s="159">
        <f t="shared" si="1"/>
        <v>4</v>
      </c>
    </row>
    <row r="126" spans="1:98">
      <c r="A126" s="146" t="s">
        <v>299</v>
      </c>
      <c r="B126" s="182" t="s">
        <v>345</v>
      </c>
      <c r="C126" s="160" t="s">
        <v>24</v>
      </c>
      <c r="D126" s="155">
        <v>2010</v>
      </c>
      <c r="E126" s="148" t="s">
        <v>34</v>
      </c>
      <c r="F126" s="156">
        <v>1</v>
      </c>
      <c r="G126" s="157"/>
      <c r="H126" s="157"/>
      <c r="I126" s="157"/>
      <c r="J126" s="157"/>
      <c r="K126" s="157">
        <v>1</v>
      </c>
      <c r="L126" s="157"/>
      <c r="M126" s="157"/>
      <c r="N126" s="157"/>
      <c r="O126" s="157"/>
      <c r="P126" s="157"/>
      <c r="Q126" s="157"/>
      <c r="R126" s="157"/>
      <c r="S126" s="157"/>
      <c r="T126" s="157">
        <v>1</v>
      </c>
      <c r="U126" s="157">
        <v>1</v>
      </c>
      <c r="V126" s="157"/>
      <c r="W126" s="157"/>
      <c r="X126" s="157"/>
      <c r="Y126" s="157"/>
      <c r="Z126" s="157"/>
      <c r="AA126" s="157">
        <v>1</v>
      </c>
      <c r="AB126" s="157"/>
      <c r="AC126" s="157"/>
      <c r="AD126" s="157"/>
      <c r="AE126" s="157"/>
      <c r="AF126" s="157"/>
      <c r="AG126" s="157">
        <v>1</v>
      </c>
      <c r="AH126" s="157"/>
      <c r="AI126" s="157"/>
      <c r="AJ126" s="157"/>
      <c r="AK126" s="157"/>
      <c r="AL126" s="157"/>
      <c r="AM126" s="157"/>
      <c r="AN126" s="157"/>
      <c r="AO126" s="157"/>
      <c r="AP126" s="157"/>
      <c r="AQ126" s="157"/>
      <c r="AR126" s="157"/>
      <c r="AS126" s="157"/>
      <c r="AT126" s="157"/>
      <c r="AU126" s="157"/>
      <c r="AV126" s="157"/>
      <c r="AW126" s="157"/>
      <c r="AX126" s="157"/>
      <c r="AY126" s="157"/>
      <c r="AZ126" s="157"/>
      <c r="BA126" s="157"/>
      <c r="BB126" s="157">
        <v>1</v>
      </c>
      <c r="BC126" s="157"/>
      <c r="BD126" s="157"/>
      <c r="BE126" s="157">
        <v>1</v>
      </c>
      <c r="BF126" s="157"/>
      <c r="BG126" s="157"/>
      <c r="BH126" s="157"/>
      <c r="BI126" s="157"/>
      <c r="BJ126" s="157"/>
      <c r="BK126" s="157"/>
      <c r="BL126" s="157"/>
      <c r="BM126" s="157"/>
      <c r="BN126" s="157"/>
      <c r="BO126" s="157"/>
      <c r="BP126" s="157"/>
      <c r="BQ126" s="157"/>
      <c r="BR126" s="157"/>
      <c r="BS126" s="157"/>
      <c r="BT126" s="157"/>
      <c r="BU126" s="157"/>
      <c r="BV126" s="157"/>
      <c r="BW126" s="157"/>
      <c r="BX126" s="157"/>
      <c r="BY126" s="157"/>
      <c r="BZ126" s="157"/>
      <c r="CA126" s="157"/>
      <c r="CB126" s="157"/>
      <c r="CC126" s="157"/>
      <c r="CD126" s="157"/>
      <c r="CE126" s="157"/>
      <c r="CF126" s="157"/>
      <c r="CG126" s="157">
        <v>1</v>
      </c>
      <c r="CH126" s="157"/>
      <c r="CI126" s="157"/>
      <c r="CJ126" s="157"/>
      <c r="CK126" s="157"/>
      <c r="CL126" s="157">
        <v>1</v>
      </c>
      <c r="CM126" s="157"/>
      <c r="CN126" s="157"/>
      <c r="CO126" s="157"/>
      <c r="CP126" s="157"/>
      <c r="CQ126" s="157">
        <v>1</v>
      </c>
      <c r="CR126" s="158"/>
      <c r="CS126" s="73"/>
      <c r="CT126" s="159">
        <f t="shared" si="1"/>
        <v>11</v>
      </c>
    </row>
    <row r="127" spans="1:98">
      <c r="A127" s="146" t="s">
        <v>63</v>
      </c>
      <c r="B127" s="182" t="s">
        <v>345</v>
      </c>
      <c r="C127" s="148" t="s">
        <v>64</v>
      </c>
      <c r="D127" s="155">
        <v>2007</v>
      </c>
      <c r="E127" s="148" t="s">
        <v>34</v>
      </c>
      <c r="F127" s="156"/>
      <c r="G127" s="157">
        <v>1</v>
      </c>
      <c r="H127" s="157"/>
      <c r="I127" s="157"/>
      <c r="J127" s="157"/>
      <c r="K127" s="157">
        <v>1</v>
      </c>
      <c r="L127" s="157"/>
      <c r="M127" s="157"/>
      <c r="N127" s="157"/>
      <c r="O127" s="157"/>
      <c r="P127" s="157"/>
      <c r="Q127" s="157"/>
      <c r="R127" s="157"/>
      <c r="S127" s="157"/>
      <c r="T127" s="157">
        <v>1</v>
      </c>
      <c r="U127" s="157">
        <v>1</v>
      </c>
      <c r="V127" s="157"/>
      <c r="W127" s="157"/>
      <c r="X127" s="157"/>
      <c r="Y127" s="157"/>
      <c r="Z127" s="157"/>
      <c r="AA127" s="157"/>
      <c r="AB127" s="157"/>
      <c r="AC127" s="157"/>
      <c r="AD127" s="157">
        <v>1</v>
      </c>
      <c r="AE127" s="157"/>
      <c r="AF127" s="157"/>
      <c r="AG127" s="157">
        <v>1</v>
      </c>
      <c r="AH127" s="157"/>
      <c r="AI127" s="157"/>
      <c r="AJ127" s="157"/>
      <c r="AK127" s="157"/>
      <c r="AL127" s="157"/>
      <c r="AM127" s="157"/>
      <c r="AN127" s="157"/>
      <c r="AO127" s="157"/>
      <c r="AP127" s="157"/>
      <c r="AQ127" s="157"/>
      <c r="AR127" s="157"/>
      <c r="AS127" s="157"/>
      <c r="AT127" s="157"/>
      <c r="AU127" s="157"/>
      <c r="AV127" s="157"/>
      <c r="AW127" s="157">
        <v>1</v>
      </c>
      <c r="AX127" s="157"/>
      <c r="AY127" s="157"/>
      <c r="AZ127" s="157"/>
      <c r="BA127" s="157"/>
      <c r="BB127" s="157"/>
      <c r="BC127" s="157"/>
      <c r="BD127" s="157"/>
      <c r="BE127" s="157">
        <v>1</v>
      </c>
      <c r="BF127" s="157"/>
      <c r="BG127" s="157"/>
      <c r="BH127" s="157"/>
      <c r="BI127" s="157">
        <v>1</v>
      </c>
      <c r="BJ127" s="157">
        <v>1</v>
      </c>
      <c r="BK127" s="157"/>
      <c r="BL127" s="157">
        <v>1</v>
      </c>
      <c r="BM127" s="157"/>
      <c r="BN127" s="157"/>
      <c r="BO127" s="157"/>
      <c r="BP127" s="157"/>
      <c r="BQ127" s="157"/>
      <c r="BR127" s="157"/>
      <c r="BS127" s="157"/>
      <c r="BT127" s="157"/>
      <c r="BU127" s="157"/>
      <c r="BV127" s="157"/>
      <c r="BW127" s="157"/>
      <c r="BX127" s="157"/>
      <c r="BY127" s="157"/>
      <c r="BZ127" s="157"/>
      <c r="CA127" s="157"/>
      <c r="CB127" s="157"/>
      <c r="CC127" s="157"/>
      <c r="CD127" s="157">
        <v>1</v>
      </c>
      <c r="CE127" s="157"/>
      <c r="CF127" s="157"/>
      <c r="CG127" s="157"/>
      <c r="CH127" s="157"/>
      <c r="CI127" s="157"/>
      <c r="CJ127" s="157"/>
      <c r="CK127" s="157"/>
      <c r="CL127" s="157">
        <v>1</v>
      </c>
      <c r="CM127" s="157"/>
      <c r="CN127" s="157"/>
      <c r="CO127" s="157"/>
      <c r="CP127" s="157"/>
      <c r="CQ127" s="157"/>
      <c r="CR127" s="158"/>
      <c r="CS127" s="73"/>
      <c r="CT127" s="159">
        <f t="shared" si="1"/>
        <v>13</v>
      </c>
    </row>
    <row r="128" spans="1:98">
      <c r="A128" s="146" t="s">
        <v>129</v>
      </c>
      <c r="B128" s="182" t="s">
        <v>345</v>
      </c>
      <c r="C128" s="160" t="s">
        <v>24</v>
      </c>
      <c r="D128" s="155">
        <v>2008</v>
      </c>
      <c r="E128" s="148" t="s">
        <v>34</v>
      </c>
      <c r="F128" s="156"/>
      <c r="G128" s="157"/>
      <c r="H128" s="157">
        <v>1</v>
      </c>
      <c r="I128" s="157"/>
      <c r="J128" s="157"/>
      <c r="K128" s="157">
        <v>1</v>
      </c>
      <c r="L128" s="157"/>
      <c r="M128" s="157"/>
      <c r="N128" s="157"/>
      <c r="O128" s="157"/>
      <c r="P128" s="157"/>
      <c r="Q128" s="157"/>
      <c r="R128" s="157">
        <v>1</v>
      </c>
      <c r="S128" s="157"/>
      <c r="T128" s="157">
        <v>1</v>
      </c>
      <c r="U128" s="157">
        <v>1</v>
      </c>
      <c r="V128" s="157">
        <v>1</v>
      </c>
      <c r="W128" s="157"/>
      <c r="X128" s="157"/>
      <c r="Y128" s="157"/>
      <c r="Z128" s="157"/>
      <c r="AA128" s="157">
        <v>1</v>
      </c>
      <c r="AB128" s="157"/>
      <c r="AC128" s="157"/>
      <c r="AD128" s="157"/>
      <c r="AE128" s="157"/>
      <c r="AF128" s="157"/>
      <c r="AG128" s="157">
        <v>1</v>
      </c>
      <c r="AH128" s="157"/>
      <c r="AI128" s="157"/>
      <c r="AJ128" s="157"/>
      <c r="AK128" s="157"/>
      <c r="AL128" s="157"/>
      <c r="AM128" s="157"/>
      <c r="AN128" s="157"/>
      <c r="AO128" s="157"/>
      <c r="AP128" s="157"/>
      <c r="AQ128" s="157"/>
      <c r="AR128" s="157"/>
      <c r="AS128" s="157">
        <v>1</v>
      </c>
      <c r="AT128" s="157"/>
      <c r="AU128" s="157"/>
      <c r="AV128" s="157"/>
      <c r="AW128" s="157"/>
      <c r="AX128" s="157"/>
      <c r="AY128" s="157"/>
      <c r="AZ128" s="157">
        <v>1</v>
      </c>
      <c r="BA128" s="157"/>
      <c r="BB128" s="157">
        <v>1</v>
      </c>
      <c r="BC128" s="157"/>
      <c r="BD128" s="157"/>
      <c r="BE128" s="157">
        <v>1</v>
      </c>
      <c r="BF128" s="157"/>
      <c r="BG128" s="157"/>
      <c r="BH128" s="157">
        <v>1</v>
      </c>
      <c r="BI128" s="157"/>
      <c r="BJ128" s="157"/>
      <c r="BK128" s="157"/>
      <c r="BL128" s="157"/>
      <c r="BM128" s="157"/>
      <c r="BN128" s="157"/>
      <c r="BO128" s="157"/>
      <c r="BP128" s="157"/>
      <c r="BQ128" s="157"/>
      <c r="BR128" s="157"/>
      <c r="BS128" s="157"/>
      <c r="BT128" s="157"/>
      <c r="BU128" s="157"/>
      <c r="BV128" s="157"/>
      <c r="BW128" s="157"/>
      <c r="BX128" s="157"/>
      <c r="BY128" s="157"/>
      <c r="BZ128" s="157"/>
      <c r="CA128" s="157"/>
      <c r="CB128" s="157"/>
      <c r="CC128" s="157">
        <v>1</v>
      </c>
      <c r="CD128" s="157"/>
      <c r="CE128" s="157"/>
      <c r="CF128" s="157"/>
      <c r="CG128" s="157"/>
      <c r="CH128" s="157"/>
      <c r="CI128" s="157"/>
      <c r="CJ128" s="157"/>
      <c r="CK128" s="157">
        <v>1</v>
      </c>
      <c r="CL128" s="157"/>
      <c r="CM128" s="157">
        <v>1</v>
      </c>
      <c r="CN128" s="157"/>
      <c r="CO128" s="157">
        <v>1</v>
      </c>
      <c r="CP128" s="157">
        <v>1</v>
      </c>
      <c r="CQ128" s="157"/>
      <c r="CR128" s="158">
        <v>1</v>
      </c>
      <c r="CS128" s="73"/>
      <c r="CT128" s="159">
        <f t="shared" si="1"/>
        <v>19</v>
      </c>
    </row>
    <row r="129" spans="1:98">
      <c r="A129" s="146" t="s">
        <v>127</v>
      </c>
      <c r="B129" s="182" t="s">
        <v>345</v>
      </c>
      <c r="C129" s="160" t="s">
        <v>24</v>
      </c>
      <c r="D129" s="155">
        <v>2008</v>
      </c>
      <c r="E129" s="148" t="s">
        <v>34</v>
      </c>
      <c r="F129" s="156"/>
      <c r="G129" s="157"/>
      <c r="H129" s="157"/>
      <c r="I129" s="157"/>
      <c r="J129" s="157"/>
      <c r="K129" s="157">
        <v>1</v>
      </c>
      <c r="L129" s="157"/>
      <c r="M129" s="157"/>
      <c r="N129" s="157"/>
      <c r="O129" s="157"/>
      <c r="P129" s="157"/>
      <c r="Q129" s="157"/>
      <c r="R129" s="157">
        <v>1</v>
      </c>
      <c r="S129" s="157"/>
      <c r="T129" s="157">
        <v>1</v>
      </c>
      <c r="U129" s="157">
        <v>1</v>
      </c>
      <c r="V129" s="157"/>
      <c r="W129" s="157"/>
      <c r="X129" s="157"/>
      <c r="Y129" s="157"/>
      <c r="Z129" s="157"/>
      <c r="AA129" s="157">
        <v>1</v>
      </c>
      <c r="AB129" s="157"/>
      <c r="AC129" s="157"/>
      <c r="AD129" s="157"/>
      <c r="AE129" s="157"/>
      <c r="AF129" s="157"/>
      <c r="AG129" s="157">
        <v>1</v>
      </c>
      <c r="AH129" s="157"/>
      <c r="AI129" s="157"/>
      <c r="AJ129" s="157"/>
      <c r="AK129" s="157"/>
      <c r="AL129" s="157"/>
      <c r="AM129" s="157"/>
      <c r="AN129" s="157"/>
      <c r="AO129" s="157"/>
      <c r="AP129" s="157"/>
      <c r="AQ129" s="157"/>
      <c r="AR129" s="157"/>
      <c r="AS129" s="157"/>
      <c r="AT129" s="157"/>
      <c r="AU129" s="157"/>
      <c r="AV129" s="157"/>
      <c r="AW129" s="157"/>
      <c r="AX129" s="157"/>
      <c r="AY129" s="157"/>
      <c r="AZ129" s="157">
        <v>1</v>
      </c>
      <c r="BA129" s="157"/>
      <c r="BB129" s="157">
        <v>1</v>
      </c>
      <c r="BC129" s="157"/>
      <c r="BD129" s="157"/>
      <c r="BE129" s="157">
        <v>1</v>
      </c>
      <c r="BF129" s="157"/>
      <c r="BG129" s="157"/>
      <c r="BH129" s="157"/>
      <c r="BI129" s="157"/>
      <c r="BJ129" s="157"/>
      <c r="BK129" s="157"/>
      <c r="BL129" s="157"/>
      <c r="BM129" s="157"/>
      <c r="BN129" s="157"/>
      <c r="BO129" s="157"/>
      <c r="BP129" s="157"/>
      <c r="BQ129" s="157"/>
      <c r="BR129" s="157"/>
      <c r="BS129" s="157"/>
      <c r="BT129" s="157"/>
      <c r="BU129" s="157"/>
      <c r="BV129" s="157"/>
      <c r="BW129" s="157"/>
      <c r="BX129" s="157"/>
      <c r="BY129" s="157"/>
      <c r="BZ129" s="157">
        <v>1</v>
      </c>
      <c r="CA129" s="157"/>
      <c r="CB129" s="157"/>
      <c r="CC129" s="157"/>
      <c r="CD129" s="157"/>
      <c r="CE129" s="157"/>
      <c r="CF129" s="157"/>
      <c r="CG129" s="157"/>
      <c r="CH129" s="157"/>
      <c r="CI129" s="157"/>
      <c r="CJ129" s="157"/>
      <c r="CK129" s="157"/>
      <c r="CL129" s="157"/>
      <c r="CM129" s="157"/>
      <c r="CN129" s="157"/>
      <c r="CO129" s="157"/>
      <c r="CP129" s="157"/>
      <c r="CQ129" s="157"/>
      <c r="CR129" s="158">
        <v>1</v>
      </c>
      <c r="CS129" s="73"/>
      <c r="CT129" s="159">
        <f t="shared" si="1"/>
        <v>11</v>
      </c>
    </row>
    <row r="130" spans="1:98">
      <c r="A130" s="146" t="s">
        <v>174</v>
      </c>
      <c r="B130" s="182" t="s">
        <v>345</v>
      </c>
      <c r="C130" s="160" t="s">
        <v>24</v>
      </c>
      <c r="D130" s="155">
        <v>2009</v>
      </c>
      <c r="E130" s="148" t="s">
        <v>34</v>
      </c>
      <c r="F130" s="156">
        <v>1</v>
      </c>
      <c r="G130" s="157"/>
      <c r="H130" s="157"/>
      <c r="I130" s="157"/>
      <c r="J130" s="157"/>
      <c r="K130" s="157">
        <v>1</v>
      </c>
      <c r="L130" s="157"/>
      <c r="M130" s="157"/>
      <c r="N130" s="157"/>
      <c r="O130" s="157">
        <v>1</v>
      </c>
      <c r="P130" s="157"/>
      <c r="Q130" s="157"/>
      <c r="R130" s="157"/>
      <c r="S130" s="157"/>
      <c r="T130" s="157">
        <v>1</v>
      </c>
      <c r="U130" s="157">
        <v>1</v>
      </c>
      <c r="V130" s="157"/>
      <c r="W130" s="157"/>
      <c r="X130" s="157"/>
      <c r="Y130" s="157"/>
      <c r="Z130" s="157"/>
      <c r="AA130" s="157">
        <v>1</v>
      </c>
      <c r="AB130" s="157"/>
      <c r="AC130" s="157"/>
      <c r="AD130" s="157"/>
      <c r="AE130" s="157"/>
      <c r="AF130" s="157"/>
      <c r="AG130" s="157">
        <v>1</v>
      </c>
      <c r="AH130" s="157"/>
      <c r="AI130" s="157"/>
      <c r="AJ130" s="157"/>
      <c r="AK130" s="157"/>
      <c r="AL130" s="157"/>
      <c r="AM130" s="157"/>
      <c r="AN130" s="157"/>
      <c r="AO130" s="157">
        <v>1</v>
      </c>
      <c r="AP130" s="157"/>
      <c r="AQ130" s="157"/>
      <c r="AR130" s="157"/>
      <c r="AS130" s="157"/>
      <c r="AT130" s="157"/>
      <c r="AU130" s="157"/>
      <c r="AV130" s="157"/>
      <c r="AW130" s="157"/>
      <c r="AX130" s="157"/>
      <c r="AY130" s="157"/>
      <c r="AZ130" s="157"/>
      <c r="BA130" s="157"/>
      <c r="BB130" s="157">
        <v>1</v>
      </c>
      <c r="BC130" s="157"/>
      <c r="BD130" s="157"/>
      <c r="BE130" s="157">
        <v>1</v>
      </c>
      <c r="BF130" s="157"/>
      <c r="BG130" s="157"/>
      <c r="BH130" s="157"/>
      <c r="BI130" s="157"/>
      <c r="BJ130" s="157"/>
      <c r="BK130" s="157">
        <v>1</v>
      </c>
      <c r="BL130" s="157"/>
      <c r="BM130" s="157"/>
      <c r="BN130" s="157"/>
      <c r="BO130" s="157"/>
      <c r="BP130" s="157"/>
      <c r="BQ130" s="157"/>
      <c r="BR130" s="157"/>
      <c r="BS130" s="157"/>
      <c r="BT130" s="157"/>
      <c r="BU130" s="157"/>
      <c r="BV130" s="157"/>
      <c r="BW130" s="157"/>
      <c r="BX130" s="157"/>
      <c r="BY130" s="157"/>
      <c r="BZ130" s="157"/>
      <c r="CA130" s="157"/>
      <c r="CB130" s="157"/>
      <c r="CC130" s="157"/>
      <c r="CD130" s="157"/>
      <c r="CE130" s="157"/>
      <c r="CF130" s="157"/>
      <c r="CG130" s="157"/>
      <c r="CH130" s="157"/>
      <c r="CI130" s="157"/>
      <c r="CJ130" s="157"/>
      <c r="CK130" s="157"/>
      <c r="CL130" s="157">
        <v>1</v>
      </c>
      <c r="CM130" s="157"/>
      <c r="CN130" s="157"/>
      <c r="CO130" s="157"/>
      <c r="CP130" s="157"/>
      <c r="CQ130" s="157"/>
      <c r="CR130" s="158"/>
      <c r="CS130" s="73"/>
      <c r="CT130" s="159">
        <f t="shared" si="1"/>
        <v>12</v>
      </c>
    </row>
    <row r="131" spans="1:98">
      <c r="A131" s="146" t="s">
        <v>225</v>
      </c>
      <c r="B131" s="182" t="s">
        <v>345</v>
      </c>
      <c r="C131" s="160" t="s">
        <v>24</v>
      </c>
      <c r="D131" s="155">
        <v>2009</v>
      </c>
      <c r="E131" s="148" t="s">
        <v>26</v>
      </c>
      <c r="F131" s="156">
        <v>1</v>
      </c>
      <c r="G131" s="157"/>
      <c r="H131" s="157"/>
      <c r="I131" s="157"/>
      <c r="J131" s="157"/>
      <c r="K131" s="157">
        <v>1</v>
      </c>
      <c r="L131" s="157"/>
      <c r="M131" s="157"/>
      <c r="N131" s="157"/>
      <c r="O131" s="157">
        <v>1</v>
      </c>
      <c r="P131" s="157"/>
      <c r="Q131" s="157"/>
      <c r="R131" s="157"/>
      <c r="S131" s="157"/>
      <c r="T131" s="157">
        <v>1</v>
      </c>
      <c r="U131" s="157">
        <v>1</v>
      </c>
      <c r="V131" s="157"/>
      <c r="W131" s="157"/>
      <c r="X131" s="157"/>
      <c r="Y131" s="157"/>
      <c r="Z131" s="157"/>
      <c r="AA131" s="157">
        <v>1</v>
      </c>
      <c r="AB131" s="157"/>
      <c r="AC131" s="157"/>
      <c r="AD131" s="157"/>
      <c r="AE131" s="157"/>
      <c r="AF131" s="157"/>
      <c r="AG131" s="157">
        <v>1</v>
      </c>
      <c r="AH131" s="157"/>
      <c r="AI131" s="157"/>
      <c r="AJ131" s="157"/>
      <c r="AK131" s="157"/>
      <c r="AL131" s="157"/>
      <c r="AM131" s="157"/>
      <c r="AN131" s="157"/>
      <c r="AO131" s="157">
        <v>1</v>
      </c>
      <c r="AP131" s="157"/>
      <c r="AQ131" s="157"/>
      <c r="AR131" s="157"/>
      <c r="AS131" s="157"/>
      <c r="AT131" s="157"/>
      <c r="AU131" s="157"/>
      <c r="AV131" s="157"/>
      <c r="AW131" s="157"/>
      <c r="AX131" s="157"/>
      <c r="AY131" s="157"/>
      <c r="AZ131" s="157"/>
      <c r="BA131" s="157">
        <v>1</v>
      </c>
      <c r="BB131" s="157">
        <v>1</v>
      </c>
      <c r="BC131" s="157"/>
      <c r="BD131" s="157"/>
      <c r="BE131" s="157">
        <v>1</v>
      </c>
      <c r="BF131" s="157"/>
      <c r="BG131" s="157"/>
      <c r="BH131" s="157"/>
      <c r="BI131" s="157"/>
      <c r="BJ131" s="157"/>
      <c r="BK131" s="157">
        <v>1</v>
      </c>
      <c r="BL131" s="157"/>
      <c r="BM131" s="157"/>
      <c r="BN131" s="157"/>
      <c r="BO131" s="157"/>
      <c r="BP131" s="157"/>
      <c r="BQ131" s="157"/>
      <c r="BR131" s="157"/>
      <c r="BS131" s="157"/>
      <c r="BT131" s="157"/>
      <c r="BU131" s="157"/>
      <c r="BV131" s="157"/>
      <c r="BW131" s="157"/>
      <c r="BX131" s="157"/>
      <c r="BY131" s="157"/>
      <c r="BZ131" s="157"/>
      <c r="CA131" s="157"/>
      <c r="CB131" s="157"/>
      <c r="CC131" s="157"/>
      <c r="CD131" s="157"/>
      <c r="CE131" s="157"/>
      <c r="CF131" s="157"/>
      <c r="CG131" s="157"/>
      <c r="CH131" s="157"/>
      <c r="CI131" s="157"/>
      <c r="CJ131" s="157"/>
      <c r="CK131" s="157"/>
      <c r="CL131" s="157">
        <v>1</v>
      </c>
      <c r="CM131" s="157"/>
      <c r="CN131" s="157"/>
      <c r="CO131" s="157"/>
      <c r="CP131" s="157"/>
      <c r="CQ131" s="157">
        <v>1</v>
      </c>
      <c r="CR131" s="158"/>
      <c r="CS131" s="73"/>
      <c r="CT131" s="159">
        <f t="shared" si="1"/>
        <v>14</v>
      </c>
    </row>
    <row r="132" spans="1:98">
      <c r="A132" s="146" t="s">
        <v>228</v>
      </c>
      <c r="B132" s="182" t="s">
        <v>345</v>
      </c>
      <c r="C132" s="160" t="s">
        <v>24</v>
      </c>
      <c r="D132" s="155">
        <v>2011</v>
      </c>
      <c r="E132" s="148" t="s">
        <v>26</v>
      </c>
      <c r="F132" s="156">
        <v>1</v>
      </c>
      <c r="G132" s="157"/>
      <c r="H132" s="157"/>
      <c r="I132" s="157"/>
      <c r="J132" s="157"/>
      <c r="K132" s="157">
        <v>1</v>
      </c>
      <c r="L132" s="157"/>
      <c r="M132" s="157"/>
      <c r="N132" s="157"/>
      <c r="O132" s="157">
        <v>1</v>
      </c>
      <c r="P132" s="157"/>
      <c r="Q132" s="157"/>
      <c r="R132" s="157"/>
      <c r="S132" s="157"/>
      <c r="T132" s="157">
        <v>1</v>
      </c>
      <c r="U132" s="157">
        <v>1</v>
      </c>
      <c r="V132" s="157"/>
      <c r="W132" s="157"/>
      <c r="X132" s="157"/>
      <c r="Y132" s="157"/>
      <c r="Z132" s="157"/>
      <c r="AA132" s="157">
        <v>1</v>
      </c>
      <c r="AB132" s="157"/>
      <c r="AC132" s="157"/>
      <c r="AD132" s="157"/>
      <c r="AE132" s="157"/>
      <c r="AF132" s="157"/>
      <c r="AG132" s="157">
        <v>1</v>
      </c>
      <c r="AH132" s="157"/>
      <c r="AI132" s="157"/>
      <c r="AJ132" s="157"/>
      <c r="AK132" s="157"/>
      <c r="AL132" s="157"/>
      <c r="AM132" s="157"/>
      <c r="AN132" s="157"/>
      <c r="AO132" s="157">
        <v>1</v>
      </c>
      <c r="AP132" s="157"/>
      <c r="AQ132" s="157"/>
      <c r="AR132" s="157"/>
      <c r="AS132" s="157"/>
      <c r="AT132" s="157"/>
      <c r="AU132" s="157"/>
      <c r="AV132" s="157"/>
      <c r="AW132" s="157"/>
      <c r="AX132" s="157"/>
      <c r="AY132" s="157"/>
      <c r="AZ132" s="157"/>
      <c r="BA132" s="157"/>
      <c r="BB132" s="157">
        <v>1</v>
      </c>
      <c r="BC132" s="157"/>
      <c r="BD132" s="157"/>
      <c r="BE132" s="157">
        <v>1</v>
      </c>
      <c r="BF132" s="157"/>
      <c r="BG132" s="157"/>
      <c r="BH132" s="157"/>
      <c r="BI132" s="157"/>
      <c r="BJ132" s="157"/>
      <c r="BK132" s="157">
        <v>1</v>
      </c>
      <c r="BL132" s="157"/>
      <c r="BM132" s="157"/>
      <c r="BN132" s="157"/>
      <c r="BO132" s="157"/>
      <c r="BP132" s="157"/>
      <c r="BQ132" s="157"/>
      <c r="BR132" s="157"/>
      <c r="BS132" s="157"/>
      <c r="BT132" s="157"/>
      <c r="BU132" s="157"/>
      <c r="BV132" s="157"/>
      <c r="BW132" s="157"/>
      <c r="BX132" s="157"/>
      <c r="BY132" s="157"/>
      <c r="BZ132" s="157"/>
      <c r="CA132" s="157"/>
      <c r="CB132" s="157"/>
      <c r="CC132" s="157">
        <v>1</v>
      </c>
      <c r="CD132" s="157"/>
      <c r="CE132" s="157"/>
      <c r="CF132" s="157"/>
      <c r="CG132" s="157"/>
      <c r="CH132" s="157"/>
      <c r="CI132" s="157"/>
      <c r="CJ132" s="157"/>
      <c r="CK132" s="157"/>
      <c r="CL132" s="157"/>
      <c r="CM132" s="157"/>
      <c r="CN132" s="157"/>
      <c r="CO132" s="157"/>
      <c r="CP132" s="157"/>
      <c r="CQ132" s="157"/>
      <c r="CR132" s="158"/>
      <c r="CS132" s="73"/>
      <c r="CT132" s="159">
        <f t="shared" ref="CT132:CT188" si="2">SUM(F132:CR132)</f>
        <v>12</v>
      </c>
    </row>
    <row r="133" spans="1:98">
      <c r="A133" s="146" t="s">
        <v>291</v>
      </c>
      <c r="B133" s="182" t="s">
        <v>345</v>
      </c>
      <c r="C133" s="160" t="s">
        <v>24</v>
      </c>
      <c r="D133" s="155">
        <v>2009</v>
      </c>
      <c r="E133" s="148" t="s">
        <v>26</v>
      </c>
      <c r="F133" s="156"/>
      <c r="G133" s="157"/>
      <c r="H133" s="157"/>
      <c r="I133" s="157"/>
      <c r="J133" s="157"/>
      <c r="K133" s="157"/>
      <c r="L133" s="157"/>
      <c r="M133" s="157"/>
      <c r="N133" s="157"/>
      <c r="O133" s="157">
        <v>1</v>
      </c>
      <c r="P133" s="157"/>
      <c r="Q133" s="157"/>
      <c r="R133" s="157"/>
      <c r="S133" s="157"/>
      <c r="T133" s="157">
        <v>1</v>
      </c>
      <c r="U133" s="157">
        <v>1</v>
      </c>
      <c r="V133" s="157"/>
      <c r="W133" s="157"/>
      <c r="X133" s="157"/>
      <c r="Y133" s="157"/>
      <c r="Z133" s="157"/>
      <c r="AA133" s="157"/>
      <c r="AB133" s="157"/>
      <c r="AC133" s="157"/>
      <c r="AD133" s="157"/>
      <c r="AE133" s="157"/>
      <c r="AF133" s="157"/>
      <c r="AG133" s="157"/>
      <c r="AH133" s="157"/>
      <c r="AI133" s="157"/>
      <c r="AJ133" s="157"/>
      <c r="AK133" s="157"/>
      <c r="AL133" s="157"/>
      <c r="AM133" s="157"/>
      <c r="AN133" s="157"/>
      <c r="AO133" s="157">
        <v>1</v>
      </c>
      <c r="AP133" s="157"/>
      <c r="AQ133" s="157"/>
      <c r="AR133" s="157"/>
      <c r="AS133" s="157"/>
      <c r="AT133" s="157"/>
      <c r="AU133" s="157"/>
      <c r="AV133" s="157"/>
      <c r="AW133" s="157"/>
      <c r="AX133" s="157"/>
      <c r="AY133" s="157"/>
      <c r="AZ133" s="157"/>
      <c r="BA133" s="157">
        <v>1</v>
      </c>
      <c r="BB133" s="157"/>
      <c r="BC133" s="157"/>
      <c r="BD133" s="157"/>
      <c r="BE133" s="157">
        <v>1</v>
      </c>
      <c r="BF133" s="157"/>
      <c r="BG133" s="157"/>
      <c r="BH133" s="157"/>
      <c r="BI133" s="157"/>
      <c r="BJ133" s="157"/>
      <c r="BK133" s="157">
        <v>1</v>
      </c>
      <c r="BL133" s="157"/>
      <c r="BM133" s="157"/>
      <c r="BN133" s="157"/>
      <c r="BO133" s="157"/>
      <c r="BP133" s="157"/>
      <c r="BQ133" s="157"/>
      <c r="BR133" s="157"/>
      <c r="BS133" s="157"/>
      <c r="BT133" s="157"/>
      <c r="BU133" s="157"/>
      <c r="BV133" s="157"/>
      <c r="BW133" s="157"/>
      <c r="BX133" s="157"/>
      <c r="BY133" s="157"/>
      <c r="BZ133" s="157"/>
      <c r="CA133" s="157"/>
      <c r="CB133" s="157"/>
      <c r="CC133" s="157"/>
      <c r="CD133" s="157"/>
      <c r="CE133" s="157"/>
      <c r="CF133" s="157"/>
      <c r="CG133" s="157"/>
      <c r="CH133" s="157"/>
      <c r="CI133" s="157"/>
      <c r="CJ133" s="157"/>
      <c r="CK133" s="157"/>
      <c r="CL133" s="157">
        <v>1</v>
      </c>
      <c r="CM133" s="157"/>
      <c r="CN133" s="157"/>
      <c r="CO133" s="157"/>
      <c r="CP133" s="157"/>
      <c r="CQ133" s="157">
        <v>1</v>
      </c>
      <c r="CR133" s="158"/>
      <c r="CS133" s="73"/>
      <c r="CT133" s="159">
        <f t="shared" si="2"/>
        <v>9</v>
      </c>
    </row>
    <row r="134" spans="1:98">
      <c r="A134" s="146" t="s">
        <v>161</v>
      </c>
      <c r="B134" s="182" t="s">
        <v>345</v>
      </c>
      <c r="C134" s="160" t="s">
        <v>24</v>
      </c>
      <c r="D134" s="155">
        <v>2007</v>
      </c>
      <c r="E134" s="148" t="s">
        <v>34</v>
      </c>
      <c r="F134" s="156"/>
      <c r="G134" s="157"/>
      <c r="H134" s="157"/>
      <c r="I134" s="157"/>
      <c r="J134" s="157"/>
      <c r="K134" s="157"/>
      <c r="L134" s="157"/>
      <c r="M134" s="157"/>
      <c r="N134" s="157"/>
      <c r="O134" s="157"/>
      <c r="P134" s="157"/>
      <c r="Q134" s="157"/>
      <c r="R134" s="157"/>
      <c r="S134" s="157"/>
      <c r="T134" s="157">
        <v>1</v>
      </c>
      <c r="U134" s="157">
        <v>1</v>
      </c>
      <c r="V134" s="157"/>
      <c r="W134" s="157"/>
      <c r="X134" s="157"/>
      <c r="Y134" s="157"/>
      <c r="Z134" s="157"/>
      <c r="AA134" s="157"/>
      <c r="AB134" s="157"/>
      <c r="AC134" s="157"/>
      <c r="AD134" s="157"/>
      <c r="AE134" s="157"/>
      <c r="AF134" s="157"/>
      <c r="AG134" s="157">
        <v>1</v>
      </c>
      <c r="AH134" s="157"/>
      <c r="AI134" s="157"/>
      <c r="AJ134" s="157"/>
      <c r="AK134" s="157"/>
      <c r="AL134" s="157"/>
      <c r="AM134" s="157"/>
      <c r="AN134" s="157"/>
      <c r="AO134" s="157"/>
      <c r="AP134" s="157"/>
      <c r="AQ134" s="157"/>
      <c r="AR134" s="157"/>
      <c r="AS134" s="157"/>
      <c r="AT134" s="157"/>
      <c r="AU134" s="157"/>
      <c r="AV134" s="157"/>
      <c r="AW134" s="157"/>
      <c r="AX134" s="157"/>
      <c r="AY134" s="157"/>
      <c r="AZ134" s="157"/>
      <c r="BA134" s="157"/>
      <c r="BB134" s="157"/>
      <c r="BC134" s="157"/>
      <c r="BD134" s="157"/>
      <c r="BE134" s="157">
        <v>1</v>
      </c>
      <c r="BF134" s="157"/>
      <c r="BG134" s="157"/>
      <c r="BH134" s="157"/>
      <c r="BI134" s="157"/>
      <c r="BJ134" s="157"/>
      <c r="BK134" s="157"/>
      <c r="BL134" s="157"/>
      <c r="BM134" s="157"/>
      <c r="BN134" s="157"/>
      <c r="BO134" s="157">
        <v>1</v>
      </c>
      <c r="BP134" s="157"/>
      <c r="BQ134" s="157"/>
      <c r="BR134" s="157"/>
      <c r="BS134" s="157"/>
      <c r="BT134" s="157"/>
      <c r="BU134" s="157"/>
      <c r="BV134" s="157"/>
      <c r="BW134" s="157"/>
      <c r="BX134" s="157"/>
      <c r="BY134" s="157"/>
      <c r="BZ134" s="157"/>
      <c r="CA134" s="157"/>
      <c r="CB134" s="157"/>
      <c r="CC134" s="157"/>
      <c r="CD134" s="157"/>
      <c r="CE134" s="157"/>
      <c r="CF134" s="157"/>
      <c r="CG134" s="157"/>
      <c r="CH134" s="157"/>
      <c r="CI134" s="157"/>
      <c r="CJ134" s="157"/>
      <c r="CK134" s="157"/>
      <c r="CL134" s="157"/>
      <c r="CM134" s="157"/>
      <c r="CN134" s="157"/>
      <c r="CO134" s="157"/>
      <c r="CP134" s="157"/>
      <c r="CQ134" s="157"/>
      <c r="CR134" s="158"/>
      <c r="CS134" s="73"/>
      <c r="CT134" s="159">
        <f t="shared" si="2"/>
        <v>5</v>
      </c>
    </row>
    <row r="135" spans="1:98">
      <c r="A135" s="146" t="s">
        <v>142</v>
      </c>
      <c r="B135" s="182" t="s">
        <v>345</v>
      </c>
      <c r="C135" s="160" t="s">
        <v>24</v>
      </c>
      <c r="D135" s="155">
        <v>2007</v>
      </c>
      <c r="E135" s="148" t="s">
        <v>34</v>
      </c>
      <c r="F135" s="156"/>
      <c r="G135" s="157"/>
      <c r="H135" s="157"/>
      <c r="I135" s="157"/>
      <c r="J135" s="157"/>
      <c r="K135" s="157"/>
      <c r="L135" s="157"/>
      <c r="M135" s="157"/>
      <c r="N135" s="157"/>
      <c r="O135" s="157"/>
      <c r="P135" s="157"/>
      <c r="Q135" s="157"/>
      <c r="R135" s="157"/>
      <c r="S135" s="157"/>
      <c r="T135" s="157">
        <v>1</v>
      </c>
      <c r="U135" s="157">
        <v>1</v>
      </c>
      <c r="V135" s="157"/>
      <c r="W135" s="157"/>
      <c r="X135" s="157"/>
      <c r="Y135" s="157"/>
      <c r="Z135" s="157"/>
      <c r="AA135" s="157"/>
      <c r="AB135" s="157"/>
      <c r="AC135" s="157"/>
      <c r="AD135" s="157"/>
      <c r="AE135" s="157"/>
      <c r="AF135" s="157"/>
      <c r="AG135" s="157">
        <v>1</v>
      </c>
      <c r="AH135" s="157"/>
      <c r="AI135" s="157"/>
      <c r="AJ135" s="157"/>
      <c r="AK135" s="157"/>
      <c r="AL135" s="157"/>
      <c r="AM135" s="157"/>
      <c r="AN135" s="157"/>
      <c r="AO135" s="157"/>
      <c r="AP135" s="157"/>
      <c r="AQ135" s="157"/>
      <c r="AR135" s="157"/>
      <c r="AS135" s="157"/>
      <c r="AT135" s="157"/>
      <c r="AU135" s="157"/>
      <c r="AV135" s="157"/>
      <c r="AW135" s="157"/>
      <c r="AX135" s="157"/>
      <c r="AY135" s="157"/>
      <c r="AZ135" s="157"/>
      <c r="BA135" s="157">
        <v>1</v>
      </c>
      <c r="BB135" s="157"/>
      <c r="BC135" s="157"/>
      <c r="BD135" s="157"/>
      <c r="BE135" s="157">
        <v>1</v>
      </c>
      <c r="BF135" s="157"/>
      <c r="BG135" s="157"/>
      <c r="BH135" s="157"/>
      <c r="BI135" s="157"/>
      <c r="BJ135" s="157"/>
      <c r="BK135" s="157"/>
      <c r="BL135" s="157"/>
      <c r="BM135" s="157"/>
      <c r="BN135" s="157"/>
      <c r="BO135" s="157"/>
      <c r="BP135" s="157"/>
      <c r="BQ135" s="157"/>
      <c r="BR135" s="157"/>
      <c r="BS135" s="157"/>
      <c r="BT135" s="157"/>
      <c r="BU135" s="157"/>
      <c r="BV135" s="157"/>
      <c r="BW135" s="157"/>
      <c r="BX135" s="157"/>
      <c r="BY135" s="157"/>
      <c r="BZ135" s="157"/>
      <c r="CA135" s="157"/>
      <c r="CB135" s="157"/>
      <c r="CC135" s="157"/>
      <c r="CD135" s="157"/>
      <c r="CE135" s="157"/>
      <c r="CF135" s="157"/>
      <c r="CG135" s="157"/>
      <c r="CH135" s="157"/>
      <c r="CI135" s="157"/>
      <c r="CJ135" s="157"/>
      <c r="CK135" s="157"/>
      <c r="CL135" s="157"/>
      <c r="CM135" s="157"/>
      <c r="CN135" s="157"/>
      <c r="CO135" s="157"/>
      <c r="CP135" s="157"/>
      <c r="CQ135" s="157"/>
      <c r="CR135" s="158"/>
      <c r="CS135" s="73"/>
      <c r="CT135" s="159">
        <f t="shared" si="2"/>
        <v>5</v>
      </c>
    </row>
    <row r="136" spans="1:98">
      <c r="A136" s="146" t="s">
        <v>276</v>
      </c>
      <c r="B136" s="182" t="s">
        <v>345</v>
      </c>
      <c r="C136" s="160" t="s">
        <v>24</v>
      </c>
      <c r="D136" s="155">
        <v>2009</v>
      </c>
      <c r="E136" s="148" t="s">
        <v>26</v>
      </c>
      <c r="F136" s="156"/>
      <c r="G136" s="157"/>
      <c r="H136" s="157"/>
      <c r="I136" s="157"/>
      <c r="J136" s="157"/>
      <c r="K136" s="157"/>
      <c r="L136" s="157"/>
      <c r="M136" s="157"/>
      <c r="N136" s="157"/>
      <c r="O136" s="157"/>
      <c r="P136" s="157"/>
      <c r="Q136" s="157"/>
      <c r="R136" s="157"/>
      <c r="S136" s="157"/>
      <c r="T136" s="157">
        <v>1</v>
      </c>
      <c r="U136" s="157">
        <v>1</v>
      </c>
      <c r="V136" s="157"/>
      <c r="W136" s="157"/>
      <c r="X136" s="157"/>
      <c r="Y136" s="157"/>
      <c r="Z136" s="157"/>
      <c r="AA136" s="157"/>
      <c r="AB136" s="157"/>
      <c r="AC136" s="157"/>
      <c r="AD136" s="157"/>
      <c r="AE136" s="157"/>
      <c r="AF136" s="157"/>
      <c r="AG136" s="157">
        <v>1</v>
      </c>
      <c r="AH136" s="157"/>
      <c r="AI136" s="157"/>
      <c r="AJ136" s="157"/>
      <c r="AK136" s="157"/>
      <c r="AL136" s="157"/>
      <c r="AM136" s="157"/>
      <c r="AN136" s="157"/>
      <c r="AO136" s="157"/>
      <c r="AP136" s="157"/>
      <c r="AQ136" s="157"/>
      <c r="AR136" s="157"/>
      <c r="AS136" s="157"/>
      <c r="AT136" s="157"/>
      <c r="AU136" s="157"/>
      <c r="AV136" s="157"/>
      <c r="AW136" s="157"/>
      <c r="AX136" s="157"/>
      <c r="AY136" s="157"/>
      <c r="AZ136" s="157"/>
      <c r="BA136" s="157">
        <v>1</v>
      </c>
      <c r="BB136" s="157"/>
      <c r="BC136" s="157"/>
      <c r="BD136" s="157"/>
      <c r="BE136" s="157">
        <v>1</v>
      </c>
      <c r="BF136" s="157"/>
      <c r="BG136" s="157"/>
      <c r="BH136" s="157"/>
      <c r="BI136" s="157"/>
      <c r="BJ136" s="157"/>
      <c r="BK136" s="157"/>
      <c r="BL136" s="157"/>
      <c r="BM136" s="157"/>
      <c r="BN136" s="157"/>
      <c r="BO136" s="157"/>
      <c r="BP136" s="157"/>
      <c r="BQ136" s="157"/>
      <c r="BR136" s="157"/>
      <c r="BS136" s="157"/>
      <c r="BT136" s="157"/>
      <c r="BU136" s="157"/>
      <c r="BV136" s="157"/>
      <c r="BW136" s="157"/>
      <c r="BX136" s="157"/>
      <c r="BY136" s="157"/>
      <c r="BZ136" s="157"/>
      <c r="CA136" s="157"/>
      <c r="CB136" s="157"/>
      <c r="CC136" s="157"/>
      <c r="CD136" s="157"/>
      <c r="CE136" s="157"/>
      <c r="CF136" s="157"/>
      <c r="CG136" s="157"/>
      <c r="CH136" s="157"/>
      <c r="CI136" s="157"/>
      <c r="CJ136" s="157"/>
      <c r="CK136" s="157"/>
      <c r="CL136" s="157"/>
      <c r="CM136" s="157"/>
      <c r="CN136" s="157"/>
      <c r="CO136" s="157"/>
      <c r="CP136" s="157"/>
      <c r="CQ136" s="157"/>
      <c r="CR136" s="158"/>
      <c r="CS136" s="73"/>
      <c r="CT136" s="159">
        <f t="shared" si="2"/>
        <v>5</v>
      </c>
    </row>
    <row r="137" spans="1:98">
      <c r="A137" s="146" t="s">
        <v>213</v>
      </c>
      <c r="B137" s="182" t="s">
        <v>345</v>
      </c>
      <c r="C137" s="160" t="s">
        <v>24</v>
      </c>
      <c r="D137" s="155">
        <v>2010</v>
      </c>
      <c r="E137" s="148" t="s">
        <v>26</v>
      </c>
      <c r="F137" s="156"/>
      <c r="G137" s="157"/>
      <c r="H137" s="157"/>
      <c r="I137" s="157"/>
      <c r="J137" s="157"/>
      <c r="K137" s="157"/>
      <c r="L137" s="157"/>
      <c r="M137" s="157"/>
      <c r="N137" s="157"/>
      <c r="O137" s="157"/>
      <c r="P137" s="157"/>
      <c r="Q137" s="157"/>
      <c r="R137" s="157"/>
      <c r="S137" s="157"/>
      <c r="T137" s="157">
        <v>1</v>
      </c>
      <c r="U137" s="157">
        <v>1</v>
      </c>
      <c r="V137" s="157"/>
      <c r="W137" s="157"/>
      <c r="X137" s="157"/>
      <c r="Y137" s="157"/>
      <c r="Z137" s="157"/>
      <c r="AA137" s="157"/>
      <c r="AB137" s="157"/>
      <c r="AC137" s="157"/>
      <c r="AD137" s="157"/>
      <c r="AE137" s="157"/>
      <c r="AF137" s="157"/>
      <c r="AG137" s="157">
        <v>1</v>
      </c>
      <c r="AH137" s="157"/>
      <c r="AI137" s="157"/>
      <c r="AJ137" s="157"/>
      <c r="AK137" s="157"/>
      <c r="AL137" s="157"/>
      <c r="AM137" s="157"/>
      <c r="AN137" s="157"/>
      <c r="AO137" s="157"/>
      <c r="AP137" s="157"/>
      <c r="AQ137" s="157"/>
      <c r="AR137" s="157"/>
      <c r="AS137" s="157"/>
      <c r="AT137" s="157"/>
      <c r="AU137" s="157"/>
      <c r="AV137" s="157"/>
      <c r="AW137" s="157"/>
      <c r="AX137" s="157"/>
      <c r="AY137" s="157"/>
      <c r="AZ137" s="157"/>
      <c r="BA137" s="157">
        <v>1</v>
      </c>
      <c r="BB137" s="157"/>
      <c r="BC137" s="157"/>
      <c r="BD137" s="157"/>
      <c r="BE137" s="157">
        <v>1</v>
      </c>
      <c r="BF137" s="157"/>
      <c r="BG137" s="157"/>
      <c r="BH137" s="157"/>
      <c r="BI137" s="157"/>
      <c r="BJ137" s="157"/>
      <c r="BK137" s="157"/>
      <c r="BL137" s="157"/>
      <c r="BM137" s="157"/>
      <c r="BN137" s="157"/>
      <c r="BO137" s="157"/>
      <c r="BP137" s="157"/>
      <c r="BQ137" s="157"/>
      <c r="BR137" s="157"/>
      <c r="BS137" s="157"/>
      <c r="BT137" s="157"/>
      <c r="BU137" s="157"/>
      <c r="BV137" s="157"/>
      <c r="BW137" s="157"/>
      <c r="BX137" s="157"/>
      <c r="BY137" s="157"/>
      <c r="BZ137" s="157"/>
      <c r="CA137" s="157"/>
      <c r="CB137" s="157"/>
      <c r="CC137" s="157"/>
      <c r="CD137" s="157"/>
      <c r="CE137" s="157"/>
      <c r="CF137" s="157"/>
      <c r="CG137" s="157"/>
      <c r="CH137" s="157"/>
      <c r="CI137" s="157"/>
      <c r="CJ137" s="157"/>
      <c r="CK137" s="157"/>
      <c r="CL137" s="157"/>
      <c r="CM137" s="157"/>
      <c r="CN137" s="157"/>
      <c r="CO137" s="157"/>
      <c r="CP137" s="157"/>
      <c r="CQ137" s="157"/>
      <c r="CR137" s="158"/>
      <c r="CS137" s="73"/>
      <c r="CT137" s="159">
        <f t="shared" si="2"/>
        <v>5</v>
      </c>
    </row>
    <row r="138" spans="1:98">
      <c r="A138" s="146" t="s">
        <v>153</v>
      </c>
      <c r="B138" s="182" t="s">
        <v>345</v>
      </c>
      <c r="C138" s="160" t="s">
        <v>24</v>
      </c>
      <c r="D138" s="155">
        <v>2008</v>
      </c>
      <c r="E138" s="148" t="s">
        <v>34</v>
      </c>
      <c r="F138" s="156"/>
      <c r="G138" s="157"/>
      <c r="H138" s="157"/>
      <c r="I138" s="157"/>
      <c r="J138" s="157"/>
      <c r="K138" s="157"/>
      <c r="L138" s="157"/>
      <c r="M138" s="157"/>
      <c r="N138" s="157"/>
      <c r="O138" s="157"/>
      <c r="P138" s="157"/>
      <c r="Q138" s="157"/>
      <c r="R138" s="157"/>
      <c r="S138" s="157"/>
      <c r="T138" s="157">
        <v>1</v>
      </c>
      <c r="U138" s="157">
        <v>1</v>
      </c>
      <c r="V138" s="157"/>
      <c r="W138" s="157"/>
      <c r="X138" s="157"/>
      <c r="Y138" s="157"/>
      <c r="Z138" s="157"/>
      <c r="AA138" s="157"/>
      <c r="AB138" s="157"/>
      <c r="AC138" s="157"/>
      <c r="AD138" s="157"/>
      <c r="AE138" s="157"/>
      <c r="AF138" s="157"/>
      <c r="AG138" s="157"/>
      <c r="AH138" s="157"/>
      <c r="AI138" s="157"/>
      <c r="AJ138" s="157"/>
      <c r="AK138" s="157"/>
      <c r="AL138" s="157"/>
      <c r="AM138" s="157"/>
      <c r="AN138" s="157"/>
      <c r="AO138" s="157"/>
      <c r="AP138" s="157"/>
      <c r="AQ138" s="157"/>
      <c r="AR138" s="157"/>
      <c r="AS138" s="157"/>
      <c r="AT138" s="157"/>
      <c r="AU138" s="157"/>
      <c r="AV138" s="157"/>
      <c r="AW138" s="157"/>
      <c r="AX138" s="157"/>
      <c r="AY138" s="157"/>
      <c r="AZ138" s="157"/>
      <c r="BA138" s="157"/>
      <c r="BB138" s="157"/>
      <c r="BC138" s="157"/>
      <c r="BD138" s="157"/>
      <c r="BE138" s="157">
        <v>1</v>
      </c>
      <c r="BF138" s="157"/>
      <c r="BG138" s="157"/>
      <c r="BH138" s="157"/>
      <c r="BI138" s="157"/>
      <c r="BJ138" s="157"/>
      <c r="BK138" s="157"/>
      <c r="BL138" s="157"/>
      <c r="BM138" s="157"/>
      <c r="BN138" s="157"/>
      <c r="BO138" s="157"/>
      <c r="BP138" s="157"/>
      <c r="BQ138" s="157"/>
      <c r="BR138" s="157"/>
      <c r="BS138" s="157"/>
      <c r="BT138" s="157"/>
      <c r="BU138" s="157"/>
      <c r="BV138" s="157"/>
      <c r="BW138" s="157"/>
      <c r="BX138" s="157"/>
      <c r="BY138" s="157"/>
      <c r="BZ138" s="157"/>
      <c r="CA138" s="157"/>
      <c r="CB138" s="157"/>
      <c r="CC138" s="157"/>
      <c r="CD138" s="157"/>
      <c r="CE138" s="157"/>
      <c r="CF138" s="157"/>
      <c r="CG138" s="157"/>
      <c r="CH138" s="157"/>
      <c r="CI138" s="157"/>
      <c r="CJ138" s="157"/>
      <c r="CK138" s="157"/>
      <c r="CL138" s="157"/>
      <c r="CM138" s="157"/>
      <c r="CN138" s="157"/>
      <c r="CO138" s="157"/>
      <c r="CP138" s="157"/>
      <c r="CQ138" s="157"/>
      <c r="CR138" s="158"/>
      <c r="CS138" s="73"/>
      <c r="CT138" s="159">
        <f t="shared" si="2"/>
        <v>3</v>
      </c>
    </row>
    <row r="139" spans="1:98">
      <c r="A139" s="146" t="s">
        <v>124</v>
      </c>
      <c r="B139" s="182" t="s">
        <v>345</v>
      </c>
      <c r="C139" s="160" t="s">
        <v>24</v>
      </c>
      <c r="D139" s="155">
        <v>2009</v>
      </c>
      <c r="E139" s="148" t="s">
        <v>122</v>
      </c>
      <c r="F139" s="156">
        <v>1</v>
      </c>
      <c r="G139" s="157"/>
      <c r="H139" s="157"/>
      <c r="I139" s="157"/>
      <c r="J139" s="157"/>
      <c r="K139" s="157">
        <v>1</v>
      </c>
      <c r="L139" s="157"/>
      <c r="M139" s="157"/>
      <c r="N139" s="157">
        <v>1</v>
      </c>
      <c r="O139" s="157"/>
      <c r="P139" s="157"/>
      <c r="Q139" s="157"/>
      <c r="R139" s="157"/>
      <c r="S139" s="157"/>
      <c r="T139" s="157">
        <v>1</v>
      </c>
      <c r="U139" s="157">
        <v>1</v>
      </c>
      <c r="V139" s="157"/>
      <c r="W139" s="157">
        <v>1</v>
      </c>
      <c r="X139" s="157"/>
      <c r="Y139" s="157"/>
      <c r="Z139" s="157"/>
      <c r="AA139" s="157">
        <v>1</v>
      </c>
      <c r="AB139" s="157"/>
      <c r="AC139" s="157"/>
      <c r="AD139" s="157"/>
      <c r="AE139" s="157"/>
      <c r="AF139" s="157"/>
      <c r="AG139" s="157">
        <v>1</v>
      </c>
      <c r="AH139" s="157"/>
      <c r="AI139" s="157"/>
      <c r="AJ139" s="157"/>
      <c r="AK139" s="157"/>
      <c r="AL139" s="157">
        <v>1</v>
      </c>
      <c r="AM139" s="157"/>
      <c r="AN139" s="157"/>
      <c r="AO139" s="157"/>
      <c r="AP139" s="157"/>
      <c r="AQ139" s="157"/>
      <c r="AR139" s="157"/>
      <c r="AS139" s="157"/>
      <c r="AT139" s="157"/>
      <c r="AU139" s="157"/>
      <c r="AV139" s="157"/>
      <c r="AW139" s="157"/>
      <c r="AX139" s="157"/>
      <c r="AY139" s="157"/>
      <c r="AZ139" s="157"/>
      <c r="BA139" s="157">
        <v>1</v>
      </c>
      <c r="BB139" s="157">
        <v>1</v>
      </c>
      <c r="BC139" s="157"/>
      <c r="BD139" s="157"/>
      <c r="BE139" s="157">
        <v>1</v>
      </c>
      <c r="BF139" s="157"/>
      <c r="BG139" s="157"/>
      <c r="BH139" s="157"/>
      <c r="BI139" s="157"/>
      <c r="BJ139" s="157"/>
      <c r="BK139" s="157">
        <v>1</v>
      </c>
      <c r="BL139" s="157"/>
      <c r="BM139" s="157"/>
      <c r="BN139" s="157"/>
      <c r="BO139" s="157"/>
      <c r="BP139" s="157"/>
      <c r="BQ139" s="157"/>
      <c r="BR139" s="157"/>
      <c r="BS139" s="157"/>
      <c r="BT139" s="157"/>
      <c r="BU139" s="157"/>
      <c r="BV139" s="157"/>
      <c r="BW139" s="157"/>
      <c r="BX139" s="157"/>
      <c r="BY139" s="157"/>
      <c r="BZ139" s="157"/>
      <c r="CA139" s="157"/>
      <c r="CB139" s="157"/>
      <c r="CC139" s="157"/>
      <c r="CD139" s="157"/>
      <c r="CE139" s="157"/>
      <c r="CF139" s="157">
        <v>1</v>
      </c>
      <c r="CG139" s="157"/>
      <c r="CH139" s="157"/>
      <c r="CI139" s="157"/>
      <c r="CJ139" s="157"/>
      <c r="CK139" s="157"/>
      <c r="CL139" s="157">
        <v>1</v>
      </c>
      <c r="CM139" s="157"/>
      <c r="CN139" s="157"/>
      <c r="CO139" s="157"/>
      <c r="CP139" s="157"/>
      <c r="CQ139" s="157">
        <v>1</v>
      </c>
      <c r="CR139" s="158"/>
      <c r="CS139" s="73"/>
      <c r="CT139" s="159">
        <f t="shared" si="2"/>
        <v>16</v>
      </c>
    </row>
    <row r="140" spans="1:98">
      <c r="A140" s="146" t="s">
        <v>126</v>
      </c>
      <c r="B140" s="182" t="s">
        <v>345</v>
      </c>
      <c r="C140" s="160" t="s">
        <v>24</v>
      </c>
      <c r="D140" s="155">
        <v>2009</v>
      </c>
      <c r="E140" s="148" t="s">
        <v>122</v>
      </c>
      <c r="F140" s="156">
        <v>1</v>
      </c>
      <c r="G140" s="157"/>
      <c r="H140" s="157"/>
      <c r="I140" s="157"/>
      <c r="J140" s="157"/>
      <c r="K140" s="157">
        <v>1</v>
      </c>
      <c r="L140" s="157"/>
      <c r="M140" s="157"/>
      <c r="N140" s="157">
        <v>1</v>
      </c>
      <c r="O140" s="157"/>
      <c r="P140" s="157"/>
      <c r="Q140" s="157"/>
      <c r="R140" s="157"/>
      <c r="S140" s="157"/>
      <c r="T140" s="157">
        <v>1</v>
      </c>
      <c r="U140" s="157">
        <v>1</v>
      </c>
      <c r="V140" s="157"/>
      <c r="W140" s="157">
        <v>1</v>
      </c>
      <c r="X140" s="157"/>
      <c r="Y140" s="157"/>
      <c r="Z140" s="157"/>
      <c r="AA140" s="157">
        <v>1</v>
      </c>
      <c r="AB140" s="157"/>
      <c r="AC140" s="157"/>
      <c r="AD140" s="157"/>
      <c r="AE140" s="157"/>
      <c r="AF140" s="157"/>
      <c r="AG140" s="157">
        <v>1</v>
      </c>
      <c r="AH140" s="157"/>
      <c r="AI140" s="157"/>
      <c r="AJ140" s="157"/>
      <c r="AK140" s="157"/>
      <c r="AL140" s="157">
        <v>1</v>
      </c>
      <c r="AM140" s="157"/>
      <c r="AN140" s="157"/>
      <c r="AO140" s="157"/>
      <c r="AP140" s="157"/>
      <c r="AQ140" s="157"/>
      <c r="AR140" s="157"/>
      <c r="AS140" s="157"/>
      <c r="AT140" s="157"/>
      <c r="AU140" s="157"/>
      <c r="AV140" s="157"/>
      <c r="AW140" s="157"/>
      <c r="AX140" s="157"/>
      <c r="AY140" s="157"/>
      <c r="AZ140" s="157"/>
      <c r="BA140" s="157">
        <v>1</v>
      </c>
      <c r="BB140" s="157">
        <v>1</v>
      </c>
      <c r="BC140" s="157"/>
      <c r="BD140" s="157"/>
      <c r="BE140" s="157">
        <v>1</v>
      </c>
      <c r="BF140" s="157"/>
      <c r="BG140" s="157"/>
      <c r="BH140" s="157"/>
      <c r="BI140" s="157"/>
      <c r="BJ140" s="157"/>
      <c r="BK140" s="157">
        <v>1</v>
      </c>
      <c r="BL140" s="157"/>
      <c r="BM140" s="157"/>
      <c r="BN140" s="157"/>
      <c r="BO140" s="157"/>
      <c r="BP140" s="157"/>
      <c r="BQ140" s="157"/>
      <c r="BR140" s="157"/>
      <c r="BS140" s="157"/>
      <c r="BT140" s="157"/>
      <c r="BU140" s="157"/>
      <c r="BV140" s="157"/>
      <c r="BW140" s="157"/>
      <c r="BX140" s="157"/>
      <c r="BY140" s="157"/>
      <c r="BZ140" s="157"/>
      <c r="CA140" s="157"/>
      <c r="CB140" s="157"/>
      <c r="CC140" s="157">
        <v>1</v>
      </c>
      <c r="CD140" s="157"/>
      <c r="CE140" s="157"/>
      <c r="CF140" s="157"/>
      <c r="CG140" s="157"/>
      <c r="CH140" s="157"/>
      <c r="CI140" s="157"/>
      <c r="CJ140" s="157"/>
      <c r="CK140" s="157"/>
      <c r="CL140" s="157">
        <v>1</v>
      </c>
      <c r="CM140" s="157"/>
      <c r="CN140" s="157"/>
      <c r="CO140" s="157"/>
      <c r="CP140" s="157"/>
      <c r="CQ140" s="157">
        <v>1</v>
      </c>
      <c r="CR140" s="158"/>
      <c r="CS140" s="73"/>
      <c r="CT140" s="159">
        <f t="shared" si="2"/>
        <v>16</v>
      </c>
    </row>
    <row r="141" spans="1:98">
      <c r="A141" s="146" t="s">
        <v>125</v>
      </c>
      <c r="B141" s="182" t="s">
        <v>345</v>
      </c>
      <c r="C141" s="160" t="s">
        <v>24</v>
      </c>
      <c r="D141" s="155">
        <v>2009</v>
      </c>
      <c r="E141" s="148" t="s">
        <v>122</v>
      </c>
      <c r="F141" s="156">
        <v>1</v>
      </c>
      <c r="G141" s="157"/>
      <c r="H141" s="157"/>
      <c r="I141" s="157"/>
      <c r="J141" s="157"/>
      <c r="K141" s="157">
        <v>1</v>
      </c>
      <c r="L141" s="157"/>
      <c r="M141" s="157"/>
      <c r="N141" s="157">
        <v>1</v>
      </c>
      <c r="O141" s="157"/>
      <c r="P141" s="157"/>
      <c r="Q141" s="157"/>
      <c r="R141" s="157"/>
      <c r="S141" s="157"/>
      <c r="T141" s="157">
        <v>1</v>
      </c>
      <c r="U141" s="157">
        <v>1</v>
      </c>
      <c r="V141" s="157"/>
      <c r="W141" s="157">
        <v>1</v>
      </c>
      <c r="X141" s="157"/>
      <c r="Y141" s="157"/>
      <c r="Z141" s="157"/>
      <c r="AA141" s="157">
        <v>1</v>
      </c>
      <c r="AB141" s="157"/>
      <c r="AC141" s="157"/>
      <c r="AD141" s="157"/>
      <c r="AE141" s="157"/>
      <c r="AF141" s="157"/>
      <c r="AG141" s="157">
        <v>1</v>
      </c>
      <c r="AH141" s="157"/>
      <c r="AI141" s="157"/>
      <c r="AJ141" s="157"/>
      <c r="AK141" s="157"/>
      <c r="AL141" s="157">
        <v>1</v>
      </c>
      <c r="AM141" s="157"/>
      <c r="AN141" s="157"/>
      <c r="AO141" s="157"/>
      <c r="AP141" s="157"/>
      <c r="AQ141" s="157"/>
      <c r="AR141" s="157"/>
      <c r="AS141" s="157"/>
      <c r="AT141" s="157"/>
      <c r="AU141" s="157"/>
      <c r="AV141" s="157"/>
      <c r="AW141" s="157"/>
      <c r="AX141" s="157"/>
      <c r="AY141" s="157"/>
      <c r="AZ141" s="157"/>
      <c r="BA141" s="157">
        <v>1</v>
      </c>
      <c r="BB141" s="157">
        <v>1</v>
      </c>
      <c r="BC141" s="157"/>
      <c r="BD141" s="157"/>
      <c r="BE141" s="157">
        <v>1</v>
      </c>
      <c r="BF141" s="157"/>
      <c r="BG141" s="157"/>
      <c r="BH141" s="157"/>
      <c r="BI141" s="157"/>
      <c r="BJ141" s="157"/>
      <c r="BK141" s="157">
        <v>1</v>
      </c>
      <c r="BL141" s="157"/>
      <c r="BM141" s="157"/>
      <c r="BN141" s="157"/>
      <c r="BO141" s="157"/>
      <c r="BP141" s="157"/>
      <c r="BQ141" s="157"/>
      <c r="BR141" s="157"/>
      <c r="BS141" s="157"/>
      <c r="BT141" s="157"/>
      <c r="BU141" s="157"/>
      <c r="BV141" s="157"/>
      <c r="BW141" s="157"/>
      <c r="BX141" s="157"/>
      <c r="BY141" s="157"/>
      <c r="BZ141" s="157"/>
      <c r="CA141" s="157"/>
      <c r="CB141" s="157"/>
      <c r="CC141" s="157">
        <v>1</v>
      </c>
      <c r="CD141" s="157"/>
      <c r="CE141" s="157"/>
      <c r="CF141" s="157"/>
      <c r="CG141" s="157"/>
      <c r="CH141" s="157"/>
      <c r="CI141" s="157"/>
      <c r="CJ141" s="157"/>
      <c r="CK141" s="157"/>
      <c r="CL141" s="157">
        <v>1</v>
      </c>
      <c r="CM141" s="157"/>
      <c r="CN141" s="157"/>
      <c r="CO141" s="157"/>
      <c r="CP141" s="157"/>
      <c r="CQ141" s="157">
        <v>1</v>
      </c>
      <c r="CR141" s="158"/>
      <c r="CS141" s="73"/>
      <c r="CT141" s="159">
        <f t="shared" si="2"/>
        <v>16</v>
      </c>
    </row>
    <row r="142" spans="1:98">
      <c r="A142" s="146" t="s">
        <v>254</v>
      </c>
      <c r="B142" s="182" t="s">
        <v>345</v>
      </c>
      <c r="C142" s="160" t="s">
        <v>24</v>
      </c>
      <c r="D142" s="155">
        <v>2005</v>
      </c>
      <c r="E142" s="148" t="s">
        <v>238</v>
      </c>
      <c r="F142" s="156"/>
      <c r="G142" s="157">
        <v>1</v>
      </c>
      <c r="H142" s="157"/>
      <c r="I142" s="157"/>
      <c r="J142" s="157"/>
      <c r="K142" s="157">
        <v>1</v>
      </c>
      <c r="L142" s="157"/>
      <c r="M142" s="157"/>
      <c r="N142" s="157"/>
      <c r="O142" s="157">
        <v>1</v>
      </c>
      <c r="P142" s="157"/>
      <c r="Q142" s="157"/>
      <c r="R142" s="157"/>
      <c r="S142" s="157"/>
      <c r="T142" s="157">
        <v>1</v>
      </c>
      <c r="U142" s="157">
        <v>1</v>
      </c>
      <c r="V142" s="157"/>
      <c r="W142" s="157"/>
      <c r="X142" s="157"/>
      <c r="Y142" s="157"/>
      <c r="Z142" s="157">
        <v>1</v>
      </c>
      <c r="AA142" s="157">
        <v>1</v>
      </c>
      <c r="AB142" s="157"/>
      <c r="AC142" s="157"/>
      <c r="AD142" s="157"/>
      <c r="AE142" s="157"/>
      <c r="AF142" s="157"/>
      <c r="AG142" s="157">
        <v>1</v>
      </c>
      <c r="AH142" s="157"/>
      <c r="AI142" s="157"/>
      <c r="AJ142" s="157"/>
      <c r="AK142" s="157"/>
      <c r="AL142" s="157"/>
      <c r="AM142" s="157"/>
      <c r="AN142" s="157"/>
      <c r="AO142" s="157">
        <v>1</v>
      </c>
      <c r="AP142" s="157"/>
      <c r="AQ142" s="157"/>
      <c r="AR142" s="157"/>
      <c r="AS142" s="157"/>
      <c r="AT142" s="157"/>
      <c r="AU142" s="157"/>
      <c r="AV142" s="157"/>
      <c r="AW142" s="157"/>
      <c r="AX142" s="157"/>
      <c r="AY142" s="157"/>
      <c r="AZ142" s="157"/>
      <c r="BA142" s="157">
        <v>1</v>
      </c>
      <c r="BB142" s="157">
        <v>1</v>
      </c>
      <c r="BC142" s="157"/>
      <c r="BD142" s="157"/>
      <c r="BE142" s="157">
        <v>1</v>
      </c>
      <c r="BF142" s="157"/>
      <c r="BG142" s="157"/>
      <c r="BH142" s="157"/>
      <c r="BI142" s="157">
        <v>1</v>
      </c>
      <c r="BJ142" s="157">
        <v>1</v>
      </c>
      <c r="BK142" s="157">
        <v>1</v>
      </c>
      <c r="BL142" s="157">
        <v>1</v>
      </c>
      <c r="BM142" s="157"/>
      <c r="BN142" s="157"/>
      <c r="BO142" s="157"/>
      <c r="BP142" s="157"/>
      <c r="BQ142" s="157"/>
      <c r="BR142" s="157"/>
      <c r="BS142" s="157"/>
      <c r="BT142" s="157"/>
      <c r="BU142" s="157"/>
      <c r="BV142" s="157"/>
      <c r="BW142" s="157"/>
      <c r="BX142" s="157"/>
      <c r="BY142" s="157"/>
      <c r="BZ142" s="157"/>
      <c r="CA142" s="157"/>
      <c r="CB142" s="157"/>
      <c r="CC142" s="157"/>
      <c r="CD142" s="157"/>
      <c r="CE142" s="157">
        <v>1</v>
      </c>
      <c r="CF142" s="157"/>
      <c r="CG142" s="157"/>
      <c r="CH142" s="157"/>
      <c r="CI142" s="157"/>
      <c r="CJ142" s="157"/>
      <c r="CK142" s="157"/>
      <c r="CL142" s="157"/>
      <c r="CM142" s="157">
        <v>1</v>
      </c>
      <c r="CN142" s="157"/>
      <c r="CO142" s="157"/>
      <c r="CP142" s="157"/>
      <c r="CQ142" s="157"/>
      <c r="CR142" s="158"/>
      <c r="CS142" s="73"/>
      <c r="CT142" s="159">
        <f t="shared" si="2"/>
        <v>18</v>
      </c>
    </row>
    <row r="143" spans="1:98">
      <c r="A143" s="146" t="s">
        <v>244</v>
      </c>
      <c r="B143" s="182" t="s">
        <v>345</v>
      </c>
      <c r="C143" s="160" t="s">
        <v>24</v>
      </c>
      <c r="D143" s="155">
        <v>2003</v>
      </c>
      <c r="E143" s="148" t="s">
        <v>238</v>
      </c>
      <c r="F143" s="156"/>
      <c r="G143" s="157">
        <v>1</v>
      </c>
      <c r="H143" s="157"/>
      <c r="I143" s="157"/>
      <c r="J143" s="157"/>
      <c r="K143" s="157">
        <v>1</v>
      </c>
      <c r="L143" s="157"/>
      <c r="M143" s="157"/>
      <c r="N143" s="157"/>
      <c r="O143" s="157"/>
      <c r="P143" s="157"/>
      <c r="Q143" s="157"/>
      <c r="R143" s="157"/>
      <c r="S143" s="157"/>
      <c r="T143" s="157">
        <v>1</v>
      </c>
      <c r="U143" s="157">
        <v>1</v>
      </c>
      <c r="V143" s="157"/>
      <c r="W143" s="157"/>
      <c r="X143" s="157"/>
      <c r="Y143" s="157"/>
      <c r="Z143" s="157">
        <v>1</v>
      </c>
      <c r="AA143" s="157">
        <v>1</v>
      </c>
      <c r="AB143" s="157"/>
      <c r="AC143" s="157"/>
      <c r="AD143" s="157"/>
      <c r="AE143" s="157"/>
      <c r="AF143" s="157"/>
      <c r="AG143" s="157">
        <v>1</v>
      </c>
      <c r="AH143" s="157"/>
      <c r="AI143" s="157"/>
      <c r="AJ143" s="157"/>
      <c r="AK143" s="157"/>
      <c r="AL143" s="157"/>
      <c r="AM143" s="157"/>
      <c r="AN143" s="157"/>
      <c r="AO143" s="157"/>
      <c r="AP143" s="157"/>
      <c r="AQ143" s="157"/>
      <c r="AR143" s="157"/>
      <c r="AS143" s="157"/>
      <c r="AT143" s="157"/>
      <c r="AU143" s="157"/>
      <c r="AV143" s="157"/>
      <c r="AW143" s="157"/>
      <c r="AX143" s="157"/>
      <c r="AY143" s="157"/>
      <c r="AZ143" s="157"/>
      <c r="BA143" s="157"/>
      <c r="BB143" s="157">
        <v>1</v>
      </c>
      <c r="BC143" s="157"/>
      <c r="BD143" s="157"/>
      <c r="BE143" s="157">
        <v>1</v>
      </c>
      <c r="BF143" s="157"/>
      <c r="BG143" s="157"/>
      <c r="BH143" s="157"/>
      <c r="BI143" s="157">
        <v>1</v>
      </c>
      <c r="BJ143" s="157">
        <v>1</v>
      </c>
      <c r="BK143" s="157"/>
      <c r="BL143" s="157">
        <v>1</v>
      </c>
      <c r="BM143" s="157"/>
      <c r="BN143" s="157"/>
      <c r="BO143" s="157"/>
      <c r="BP143" s="157"/>
      <c r="BQ143" s="157"/>
      <c r="BR143" s="157"/>
      <c r="BS143" s="157"/>
      <c r="BT143" s="157"/>
      <c r="BU143" s="157"/>
      <c r="BV143" s="157"/>
      <c r="BW143" s="157"/>
      <c r="BX143" s="157"/>
      <c r="BY143" s="157"/>
      <c r="BZ143" s="157"/>
      <c r="CA143" s="157"/>
      <c r="CB143" s="157"/>
      <c r="CC143" s="157">
        <v>1</v>
      </c>
      <c r="CD143" s="157"/>
      <c r="CE143" s="157"/>
      <c r="CF143" s="157"/>
      <c r="CG143" s="157"/>
      <c r="CH143" s="157"/>
      <c r="CI143" s="157"/>
      <c r="CJ143" s="157"/>
      <c r="CK143" s="157"/>
      <c r="CL143" s="157"/>
      <c r="CM143" s="157">
        <v>1</v>
      </c>
      <c r="CN143" s="157"/>
      <c r="CO143" s="157"/>
      <c r="CP143" s="157"/>
      <c r="CQ143" s="157"/>
      <c r="CR143" s="158"/>
      <c r="CS143" s="73"/>
      <c r="CT143" s="159">
        <f t="shared" si="2"/>
        <v>14</v>
      </c>
    </row>
    <row r="144" spans="1:98">
      <c r="A144" s="146" t="s">
        <v>249</v>
      </c>
      <c r="B144" s="182" t="s">
        <v>345</v>
      </c>
      <c r="C144" s="160" t="s">
        <v>24</v>
      </c>
      <c r="D144" s="155">
        <v>2004</v>
      </c>
      <c r="E144" s="148" t="s">
        <v>238</v>
      </c>
      <c r="F144" s="156"/>
      <c r="G144" s="157">
        <v>1</v>
      </c>
      <c r="H144" s="157"/>
      <c r="I144" s="157"/>
      <c r="J144" s="157"/>
      <c r="K144" s="157">
        <v>1</v>
      </c>
      <c r="L144" s="157"/>
      <c r="M144" s="157"/>
      <c r="N144" s="157"/>
      <c r="O144" s="157">
        <v>1</v>
      </c>
      <c r="P144" s="157"/>
      <c r="Q144" s="157"/>
      <c r="R144" s="157"/>
      <c r="S144" s="157"/>
      <c r="T144" s="157">
        <v>1</v>
      </c>
      <c r="U144" s="157">
        <v>1</v>
      </c>
      <c r="V144" s="157"/>
      <c r="W144" s="157"/>
      <c r="X144" s="157"/>
      <c r="Y144" s="157"/>
      <c r="Z144" s="157">
        <v>1</v>
      </c>
      <c r="AA144" s="157">
        <v>1</v>
      </c>
      <c r="AB144" s="157"/>
      <c r="AC144" s="157"/>
      <c r="AD144" s="157"/>
      <c r="AE144" s="157"/>
      <c r="AF144" s="157"/>
      <c r="AG144" s="157">
        <v>1</v>
      </c>
      <c r="AH144" s="157"/>
      <c r="AI144" s="157"/>
      <c r="AJ144" s="157"/>
      <c r="AK144" s="157"/>
      <c r="AL144" s="157"/>
      <c r="AM144" s="157"/>
      <c r="AN144" s="157"/>
      <c r="AO144" s="157">
        <v>1</v>
      </c>
      <c r="AP144" s="157"/>
      <c r="AQ144" s="157"/>
      <c r="AR144" s="157"/>
      <c r="AS144" s="157"/>
      <c r="AT144" s="157"/>
      <c r="AU144" s="157"/>
      <c r="AV144" s="157"/>
      <c r="AW144" s="157"/>
      <c r="AX144" s="157"/>
      <c r="AY144" s="157"/>
      <c r="AZ144" s="157"/>
      <c r="BA144" s="157">
        <v>1</v>
      </c>
      <c r="BB144" s="157">
        <v>1</v>
      </c>
      <c r="BC144" s="157"/>
      <c r="BD144" s="157"/>
      <c r="BE144" s="157">
        <v>1</v>
      </c>
      <c r="BF144" s="157"/>
      <c r="BG144" s="157"/>
      <c r="BH144" s="157"/>
      <c r="BI144" s="157">
        <v>1</v>
      </c>
      <c r="BJ144" s="157">
        <v>1</v>
      </c>
      <c r="BK144" s="157">
        <v>1</v>
      </c>
      <c r="BL144" s="157">
        <v>1</v>
      </c>
      <c r="BM144" s="157"/>
      <c r="BN144" s="157"/>
      <c r="BO144" s="157"/>
      <c r="BP144" s="157"/>
      <c r="BQ144" s="157"/>
      <c r="BR144" s="157"/>
      <c r="BS144" s="157"/>
      <c r="BT144" s="157"/>
      <c r="BU144" s="157"/>
      <c r="BV144" s="157"/>
      <c r="BW144" s="157"/>
      <c r="BX144" s="157"/>
      <c r="BY144" s="157"/>
      <c r="BZ144" s="157"/>
      <c r="CA144" s="157"/>
      <c r="CB144" s="157"/>
      <c r="CC144" s="157"/>
      <c r="CD144" s="157"/>
      <c r="CE144" s="157">
        <v>1</v>
      </c>
      <c r="CF144" s="157"/>
      <c r="CG144" s="157"/>
      <c r="CH144" s="157"/>
      <c r="CI144" s="157"/>
      <c r="CJ144" s="157"/>
      <c r="CK144" s="157"/>
      <c r="CL144" s="157"/>
      <c r="CM144" s="157">
        <v>1</v>
      </c>
      <c r="CN144" s="157"/>
      <c r="CO144" s="157"/>
      <c r="CP144" s="157"/>
      <c r="CQ144" s="157"/>
      <c r="CR144" s="158"/>
      <c r="CS144" s="73"/>
      <c r="CT144" s="159">
        <f t="shared" si="2"/>
        <v>18</v>
      </c>
    </row>
    <row r="145" spans="1:98">
      <c r="A145" s="146" t="s">
        <v>290</v>
      </c>
      <c r="B145" s="182" t="s">
        <v>345</v>
      </c>
      <c r="C145" s="160" t="s">
        <v>24</v>
      </c>
      <c r="D145" s="155">
        <v>2008</v>
      </c>
      <c r="E145" s="148" t="s">
        <v>26</v>
      </c>
      <c r="F145" s="156"/>
      <c r="G145" s="157">
        <v>1</v>
      </c>
      <c r="H145" s="157"/>
      <c r="I145" s="157"/>
      <c r="J145" s="157"/>
      <c r="K145" s="157">
        <v>1</v>
      </c>
      <c r="L145" s="157"/>
      <c r="M145" s="157"/>
      <c r="N145" s="157"/>
      <c r="O145" s="157">
        <v>1</v>
      </c>
      <c r="P145" s="157"/>
      <c r="Q145" s="157"/>
      <c r="R145" s="157"/>
      <c r="S145" s="157"/>
      <c r="T145" s="157">
        <v>1</v>
      </c>
      <c r="U145" s="157">
        <v>1</v>
      </c>
      <c r="V145" s="157"/>
      <c r="W145" s="157"/>
      <c r="X145" s="157"/>
      <c r="Y145" s="157"/>
      <c r="Z145" s="157">
        <v>1</v>
      </c>
      <c r="AA145" s="157">
        <v>1</v>
      </c>
      <c r="AB145" s="157"/>
      <c r="AC145" s="157"/>
      <c r="AD145" s="157"/>
      <c r="AE145" s="157"/>
      <c r="AF145" s="157"/>
      <c r="AG145" s="157"/>
      <c r="AH145" s="157"/>
      <c r="AI145" s="157"/>
      <c r="AJ145" s="157"/>
      <c r="AK145" s="157"/>
      <c r="AL145" s="157"/>
      <c r="AM145" s="157"/>
      <c r="AN145" s="157"/>
      <c r="AO145" s="157"/>
      <c r="AP145" s="157"/>
      <c r="AQ145" s="157"/>
      <c r="AR145" s="157"/>
      <c r="AS145" s="157"/>
      <c r="AT145" s="157"/>
      <c r="AU145" s="157"/>
      <c r="AV145" s="157"/>
      <c r="AW145" s="157"/>
      <c r="AX145" s="157"/>
      <c r="AY145" s="157"/>
      <c r="AZ145" s="157"/>
      <c r="BA145" s="157"/>
      <c r="BB145" s="157">
        <v>1</v>
      </c>
      <c r="BC145" s="157"/>
      <c r="BD145" s="157"/>
      <c r="BE145" s="157">
        <v>1</v>
      </c>
      <c r="BF145" s="157"/>
      <c r="BG145" s="157"/>
      <c r="BH145" s="157"/>
      <c r="BI145" s="157">
        <v>1</v>
      </c>
      <c r="BJ145" s="157">
        <v>1</v>
      </c>
      <c r="BK145" s="157"/>
      <c r="BL145" s="157">
        <v>1</v>
      </c>
      <c r="BM145" s="157"/>
      <c r="BN145" s="157"/>
      <c r="BO145" s="157"/>
      <c r="BP145" s="157"/>
      <c r="BQ145" s="157"/>
      <c r="BR145" s="157"/>
      <c r="BS145" s="157"/>
      <c r="BT145" s="157"/>
      <c r="BU145" s="157"/>
      <c r="BV145" s="157"/>
      <c r="BW145" s="157"/>
      <c r="BX145" s="157"/>
      <c r="BY145" s="157"/>
      <c r="BZ145" s="157"/>
      <c r="CA145" s="157"/>
      <c r="CB145" s="157"/>
      <c r="CC145" s="157"/>
      <c r="CD145" s="157"/>
      <c r="CE145" s="157">
        <v>1</v>
      </c>
      <c r="CF145" s="157"/>
      <c r="CG145" s="157"/>
      <c r="CH145" s="157"/>
      <c r="CI145" s="157"/>
      <c r="CJ145" s="157"/>
      <c r="CK145" s="157"/>
      <c r="CL145" s="157"/>
      <c r="CM145" s="157">
        <v>1</v>
      </c>
      <c r="CN145" s="157"/>
      <c r="CO145" s="157"/>
      <c r="CP145" s="157"/>
      <c r="CQ145" s="157"/>
      <c r="CR145" s="158"/>
      <c r="CS145" s="73"/>
      <c r="CT145" s="159">
        <f t="shared" si="2"/>
        <v>14</v>
      </c>
    </row>
    <row r="146" spans="1:98">
      <c r="A146" s="146" t="s">
        <v>289</v>
      </c>
      <c r="B146" s="182" t="s">
        <v>345</v>
      </c>
      <c r="C146" s="160" t="s">
        <v>24</v>
      </c>
      <c r="D146" s="155">
        <v>2010</v>
      </c>
      <c r="E146" s="148" t="s">
        <v>283</v>
      </c>
      <c r="F146" s="156">
        <v>1</v>
      </c>
      <c r="G146" s="157"/>
      <c r="H146" s="157"/>
      <c r="I146" s="157"/>
      <c r="J146" s="157"/>
      <c r="K146" s="157">
        <v>1</v>
      </c>
      <c r="L146" s="157"/>
      <c r="M146" s="157"/>
      <c r="N146" s="157"/>
      <c r="O146" s="157">
        <v>1</v>
      </c>
      <c r="P146" s="157"/>
      <c r="Q146" s="157"/>
      <c r="R146" s="157"/>
      <c r="S146" s="157"/>
      <c r="T146" s="157">
        <v>1</v>
      </c>
      <c r="U146" s="157">
        <v>1</v>
      </c>
      <c r="V146" s="157"/>
      <c r="W146" s="157"/>
      <c r="X146" s="157"/>
      <c r="Y146" s="157"/>
      <c r="Z146" s="157"/>
      <c r="AA146" s="157">
        <v>1</v>
      </c>
      <c r="AB146" s="157"/>
      <c r="AC146" s="157"/>
      <c r="AD146" s="157"/>
      <c r="AE146" s="157"/>
      <c r="AF146" s="157"/>
      <c r="AG146" s="157">
        <v>1</v>
      </c>
      <c r="AH146" s="157"/>
      <c r="AI146" s="157"/>
      <c r="AJ146" s="157"/>
      <c r="AK146" s="157"/>
      <c r="AL146" s="157"/>
      <c r="AM146" s="157"/>
      <c r="AN146" s="157"/>
      <c r="AO146" s="157">
        <v>1</v>
      </c>
      <c r="AP146" s="157"/>
      <c r="AQ146" s="157"/>
      <c r="AR146" s="157"/>
      <c r="AS146" s="157"/>
      <c r="AT146" s="157"/>
      <c r="AU146" s="157"/>
      <c r="AV146" s="157"/>
      <c r="AW146" s="157"/>
      <c r="AX146" s="157"/>
      <c r="AY146" s="157"/>
      <c r="AZ146" s="157"/>
      <c r="BA146" s="157">
        <v>1</v>
      </c>
      <c r="BB146" s="157">
        <v>1</v>
      </c>
      <c r="BC146" s="157"/>
      <c r="BD146" s="157"/>
      <c r="BE146" s="157">
        <v>1</v>
      </c>
      <c r="BF146" s="157"/>
      <c r="BG146" s="157"/>
      <c r="BH146" s="157"/>
      <c r="BI146" s="157">
        <v>1</v>
      </c>
      <c r="BJ146" s="157"/>
      <c r="BK146" s="157">
        <v>1</v>
      </c>
      <c r="BL146" s="157">
        <v>1</v>
      </c>
      <c r="BM146" s="157"/>
      <c r="BN146" s="157"/>
      <c r="BO146" s="157"/>
      <c r="BP146" s="157"/>
      <c r="BQ146" s="157"/>
      <c r="BR146" s="157"/>
      <c r="BS146" s="157"/>
      <c r="BT146" s="157"/>
      <c r="BU146" s="157"/>
      <c r="BV146" s="157"/>
      <c r="BW146" s="157"/>
      <c r="BX146" s="157"/>
      <c r="BY146" s="157"/>
      <c r="BZ146" s="157"/>
      <c r="CA146" s="157"/>
      <c r="CB146" s="157"/>
      <c r="CC146" s="157"/>
      <c r="CD146" s="157"/>
      <c r="CE146" s="157"/>
      <c r="CF146" s="157"/>
      <c r="CG146" s="157"/>
      <c r="CH146" s="157"/>
      <c r="CI146" s="157"/>
      <c r="CJ146" s="157"/>
      <c r="CK146" s="157"/>
      <c r="CL146" s="157">
        <v>1</v>
      </c>
      <c r="CM146" s="157"/>
      <c r="CN146" s="157"/>
      <c r="CO146" s="157"/>
      <c r="CP146" s="157"/>
      <c r="CQ146" s="157">
        <v>1</v>
      </c>
      <c r="CR146" s="158"/>
      <c r="CS146" s="73"/>
      <c r="CT146" s="159">
        <f t="shared" si="2"/>
        <v>16</v>
      </c>
    </row>
    <row r="147" spans="1:98">
      <c r="A147" s="146" t="s">
        <v>242</v>
      </c>
      <c r="B147" s="182" t="s">
        <v>345</v>
      </c>
      <c r="C147" s="160" t="s">
        <v>24</v>
      </c>
      <c r="D147" s="155">
        <v>2003</v>
      </c>
      <c r="E147" s="148" t="s">
        <v>238</v>
      </c>
      <c r="F147" s="156">
        <v>1</v>
      </c>
      <c r="G147" s="157"/>
      <c r="H147" s="157"/>
      <c r="I147" s="157"/>
      <c r="J147" s="157"/>
      <c r="K147" s="157">
        <v>1</v>
      </c>
      <c r="L147" s="157"/>
      <c r="M147" s="157"/>
      <c r="N147" s="157"/>
      <c r="O147" s="157">
        <v>1</v>
      </c>
      <c r="P147" s="157"/>
      <c r="Q147" s="157"/>
      <c r="R147" s="157"/>
      <c r="S147" s="157"/>
      <c r="T147" s="157">
        <v>1</v>
      </c>
      <c r="U147" s="157">
        <v>1</v>
      </c>
      <c r="V147" s="157"/>
      <c r="W147" s="157"/>
      <c r="X147" s="157"/>
      <c r="Y147" s="157"/>
      <c r="Z147" s="157"/>
      <c r="AA147" s="157">
        <v>1</v>
      </c>
      <c r="AB147" s="157"/>
      <c r="AC147" s="157"/>
      <c r="AD147" s="157"/>
      <c r="AE147" s="157"/>
      <c r="AF147" s="157"/>
      <c r="AG147" s="157">
        <v>1</v>
      </c>
      <c r="AH147" s="157"/>
      <c r="AI147" s="157"/>
      <c r="AJ147" s="157"/>
      <c r="AK147" s="157"/>
      <c r="AL147" s="157"/>
      <c r="AM147" s="157"/>
      <c r="AN147" s="157"/>
      <c r="AO147" s="157">
        <v>1</v>
      </c>
      <c r="AP147" s="157"/>
      <c r="AQ147" s="157"/>
      <c r="AR147" s="157"/>
      <c r="AS147" s="157"/>
      <c r="AT147" s="157"/>
      <c r="AU147" s="157"/>
      <c r="AV147" s="157"/>
      <c r="AW147" s="157"/>
      <c r="AX147" s="157"/>
      <c r="AY147" s="157"/>
      <c r="AZ147" s="157"/>
      <c r="BA147" s="157">
        <v>1</v>
      </c>
      <c r="BB147" s="157">
        <v>1</v>
      </c>
      <c r="BC147" s="157"/>
      <c r="BD147" s="157"/>
      <c r="BE147" s="157">
        <v>1</v>
      </c>
      <c r="BF147" s="157"/>
      <c r="BG147" s="157"/>
      <c r="BH147" s="157"/>
      <c r="BI147" s="157"/>
      <c r="BJ147" s="157"/>
      <c r="BK147" s="157">
        <v>1</v>
      </c>
      <c r="BL147" s="157"/>
      <c r="BM147" s="157"/>
      <c r="BN147" s="157"/>
      <c r="BO147" s="157"/>
      <c r="BP147" s="157"/>
      <c r="BQ147" s="157"/>
      <c r="BR147" s="157"/>
      <c r="BS147" s="157"/>
      <c r="BT147" s="157"/>
      <c r="BU147" s="157"/>
      <c r="BV147" s="157"/>
      <c r="BW147" s="157"/>
      <c r="BX147" s="157"/>
      <c r="BY147" s="157"/>
      <c r="BZ147" s="157"/>
      <c r="CA147" s="157"/>
      <c r="CB147" s="157"/>
      <c r="CC147" s="157"/>
      <c r="CD147" s="157"/>
      <c r="CE147" s="157">
        <v>1</v>
      </c>
      <c r="CF147" s="157"/>
      <c r="CG147" s="157"/>
      <c r="CH147" s="157"/>
      <c r="CI147" s="157"/>
      <c r="CJ147" s="157"/>
      <c r="CK147" s="157"/>
      <c r="CL147" s="157">
        <v>1</v>
      </c>
      <c r="CM147" s="157"/>
      <c r="CN147" s="157"/>
      <c r="CO147" s="157"/>
      <c r="CP147" s="157"/>
      <c r="CQ147" s="157">
        <v>1</v>
      </c>
      <c r="CR147" s="158"/>
      <c r="CS147" s="73"/>
      <c r="CT147" s="159">
        <f t="shared" si="2"/>
        <v>15</v>
      </c>
    </row>
    <row r="148" spans="1:98">
      <c r="A148" s="146" t="s">
        <v>185</v>
      </c>
      <c r="B148" s="182" t="s">
        <v>345</v>
      </c>
      <c r="C148" s="160" t="s">
        <v>24</v>
      </c>
      <c r="D148" s="155">
        <v>2007</v>
      </c>
      <c r="E148" s="148" t="s">
        <v>26</v>
      </c>
      <c r="F148" s="156"/>
      <c r="G148" s="157"/>
      <c r="H148" s="157"/>
      <c r="I148" s="157"/>
      <c r="J148" s="157"/>
      <c r="K148" s="157"/>
      <c r="L148" s="157"/>
      <c r="M148" s="157"/>
      <c r="N148" s="157"/>
      <c r="O148" s="157">
        <v>1</v>
      </c>
      <c r="P148" s="157"/>
      <c r="Q148" s="157"/>
      <c r="R148" s="157"/>
      <c r="S148" s="157"/>
      <c r="T148" s="157">
        <v>1</v>
      </c>
      <c r="U148" s="157">
        <v>1</v>
      </c>
      <c r="V148" s="157"/>
      <c r="W148" s="157"/>
      <c r="X148" s="157"/>
      <c r="Y148" s="157"/>
      <c r="Z148" s="157"/>
      <c r="AA148" s="157"/>
      <c r="AB148" s="157"/>
      <c r="AC148" s="157"/>
      <c r="AD148" s="157"/>
      <c r="AE148" s="157"/>
      <c r="AF148" s="157"/>
      <c r="AG148" s="157"/>
      <c r="AH148" s="157"/>
      <c r="AI148" s="157"/>
      <c r="AJ148" s="157"/>
      <c r="AK148" s="157"/>
      <c r="AL148" s="157"/>
      <c r="AM148" s="157"/>
      <c r="AN148" s="157"/>
      <c r="AO148" s="157">
        <v>1</v>
      </c>
      <c r="AP148" s="157"/>
      <c r="AQ148" s="157"/>
      <c r="AR148" s="157"/>
      <c r="AS148" s="157"/>
      <c r="AT148" s="157"/>
      <c r="AU148" s="157"/>
      <c r="AV148" s="157"/>
      <c r="AW148" s="157"/>
      <c r="AX148" s="157"/>
      <c r="AY148" s="157"/>
      <c r="AZ148" s="157"/>
      <c r="BA148" s="157">
        <v>1</v>
      </c>
      <c r="BB148" s="157"/>
      <c r="BC148" s="157"/>
      <c r="BD148" s="157"/>
      <c r="BE148" s="157">
        <v>1</v>
      </c>
      <c r="BF148" s="157"/>
      <c r="BG148" s="157"/>
      <c r="BH148" s="157"/>
      <c r="BI148" s="157"/>
      <c r="BJ148" s="157"/>
      <c r="BK148" s="157">
        <v>1</v>
      </c>
      <c r="BL148" s="157"/>
      <c r="BM148" s="157"/>
      <c r="BN148" s="157"/>
      <c r="BO148" s="157"/>
      <c r="BP148" s="157"/>
      <c r="BQ148" s="157"/>
      <c r="BR148" s="157"/>
      <c r="BS148" s="157"/>
      <c r="BT148" s="157"/>
      <c r="BU148" s="157"/>
      <c r="BV148" s="157"/>
      <c r="BW148" s="157"/>
      <c r="BX148" s="157"/>
      <c r="BY148" s="157"/>
      <c r="BZ148" s="157"/>
      <c r="CA148" s="157"/>
      <c r="CB148" s="157"/>
      <c r="CC148" s="157"/>
      <c r="CD148" s="157"/>
      <c r="CE148" s="157">
        <v>1</v>
      </c>
      <c r="CF148" s="157"/>
      <c r="CG148" s="157"/>
      <c r="CH148" s="157"/>
      <c r="CI148" s="157"/>
      <c r="CJ148" s="157"/>
      <c r="CK148" s="157"/>
      <c r="CL148" s="157">
        <v>1</v>
      </c>
      <c r="CM148" s="157"/>
      <c r="CN148" s="157"/>
      <c r="CO148" s="157"/>
      <c r="CP148" s="157"/>
      <c r="CQ148" s="157">
        <v>1</v>
      </c>
      <c r="CR148" s="158"/>
      <c r="CS148" s="73"/>
      <c r="CT148" s="159">
        <f t="shared" si="2"/>
        <v>10</v>
      </c>
    </row>
    <row r="149" spans="1:98">
      <c r="A149" s="146" t="s">
        <v>132</v>
      </c>
      <c r="B149" s="182" t="s">
        <v>345</v>
      </c>
      <c r="C149" s="160" t="s">
        <v>24</v>
      </c>
      <c r="D149" s="155">
        <v>2007</v>
      </c>
      <c r="E149" s="148" t="s">
        <v>34</v>
      </c>
      <c r="F149" s="156"/>
      <c r="G149" s="157"/>
      <c r="H149" s="157"/>
      <c r="I149" s="157"/>
      <c r="J149" s="157"/>
      <c r="K149" s="157"/>
      <c r="L149" s="157"/>
      <c r="M149" s="157"/>
      <c r="N149" s="157"/>
      <c r="O149" s="157">
        <v>1</v>
      </c>
      <c r="P149" s="157"/>
      <c r="Q149" s="157"/>
      <c r="R149" s="157"/>
      <c r="S149" s="157"/>
      <c r="T149" s="157">
        <v>1</v>
      </c>
      <c r="U149" s="157">
        <v>1</v>
      </c>
      <c r="V149" s="157"/>
      <c r="W149" s="157"/>
      <c r="X149" s="157"/>
      <c r="Y149" s="157"/>
      <c r="Z149" s="157"/>
      <c r="AA149" s="157"/>
      <c r="AB149" s="157"/>
      <c r="AC149" s="157"/>
      <c r="AD149" s="157"/>
      <c r="AE149" s="157"/>
      <c r="AF149" s="157"/>
      <c r="AG149" s="157"/>
      <c r="AH149" s="157"/>
      <c r="AI149" s="157"/>
      <c r="AJ149" s="157"/>
      <c r="AK149" s="157"/>
      <c r="AL149" s="157"/>
      <c r="AM149" s="157"/>
      <c r="AN149" s="157"/>
      <c r="AO149" s="157">
        <v>1</v>
      </c>
      <c r="AP149" s="157"/>
      <c r="AQ149" s="157"/>
      <c r="AR149" s="157"/>
      <c r="AS149" s="157"/>
      <c r="AT149" s="157"/>
      <c r="AU149" s="157"/>
      <c r="AV149" s="157"/>
      <c r="AW149" s="157"/>
      <c r="AX149" s="157"/>
      <c r="AY149" s="157"/>
      <c r="AZ149" s="157"/>
      <c r="BA149" s="157"/>
      <c r="BB149" s="157"/>
      <c r="BC149" s="157"/>
      <c r="BD149" s="157"/>
      <c r="BE149" s="157">
        <v>1</v>
      </c>
      <c r="BF149" s="157"/>
      <c r="BG149" s="157"/>
      <c r="BH149" s="157"/>
      <c r="BI149" s="157"/>
      <c r="BJ149" s="157"/>
      <c r="BK149" s="157">
        <v>1</v>
      </c>
      <c r="BL149" s="157"/>
      <c r="BM149" s="157"/>
      <c r="BN149" s="157"/>
      <c r="BO149" s="157"/>
      <c r="BP149" s="157"/>
      <c r="BQ149" s="157"/>
      <c r="BR149" s="157"/>
      <c r="BS149" s="157"/>
      <c r="BT149" s="157"/>
      <c r="BU149" s="157"/>
      <c r="BV149" s="157"/>
      <c r="BW149" s="157"/>
      <c r="BX149" s="157"/>
      <c r="BY149" s="157"/>
      <c r="BZ149" s="157"/>
      <c r="CA149" s="157"/>
      <c r="CB149" s="157"/>
      <c r="CC149" s="157">
        <v>1</v>
      </c>
      <c r="CD149" s="157"/>
      <c r="CE149" s="157"/>
      <c r="CF149" s="157"/>
      <c r="CG149" s="157"/>
      <c r="CH149" s="157"/>
      <c r="CI149" s="157"/>
      <c r="CJ149" s="157"/>
      <c r="CK149" s="157"/>
      <c r="CL149" s="157"/>
      <c r="CM149" s="157"/>
      <c r="CN149" s="157"/>
      <c r="CO149" s="157"/>
      <c r="CP149" s="157"/>
      <c r="CQ149" s="157"/>
      <c r="CR149" s="158"/>
      <c r="CS149" s="73"/>
      <c r="CT149" s="159">
        <f t="shared" si="2"/>
        <v>7</v>
      </c>
    </row>
    <row r="150" spans="1:98">
      <c r="A150" s="146" t="s">
        <v>278</v>
      </c>
      <c r="B150" s="182" t="s">
        <v>345</v>
      </c>
      <c r="C150" s="160" t="s">
        <v>24</v>
      </c>
      <c r="D150" s="155">
        <v>2010</v>
      </c>
      <c r="E150" s="148" t="s">
        <v>26</v>
      </c>
      <c r="F150" s="156"/>
      <c r="G150" s="157"/>
      <c r="H150" s="157"/>
      <c r="I150" s="157"/>
      <c r="J150" s="157"/>
      <c r="K150" s="157"/>
      <c r="L150" s="157"/>
      <c r="M150" s="157"/>
      <c r="N150" s="157"/>
      <c r="O150" s="157">
        <v>1</v>
      </c>
      <c r="P150" s="157"/>
      <c r="Q150" s="157"/>
      <c r="R150" s="157"/>
      <c r="S150" s="157"/>
      <c r="T150" s="157">
        <v>1</v>
      </c>
      <c r="U150" s="157">
        <v>1</v>
      </c>
      <c r="V150" s="157"/>
      <c r="W150" s="157"/>
      <c r="X150" s="157"/>
      <c r="Y150" s="157"/>
      <c r="Z150" s="157"/>
      <c r="AA150" s="157"/>
      <c r="AB150" s="157"/>
      <c r="AC150" s="157"/>
      <c r="AD150" s="157"/>
      <c r="AE150" s="157"/>
      <c r="AF150" s="157"/>
      <c r="AG150" s="157">
        <v>1</v>
      </c>
      <c r="AH150" s="157"/>
      <c r="AI150" s="157"/>
      <c r="AJ150" s="157"/>
      <c r="AK150" s="157"/>
      <c r="AL150" s="157"/>
      <c r="AM150" s="157"/>
      <c r="AN150" s="157"/>
      <c r="AO150" s="157">
        <v>1</v>
      </c>
      <c r="AP150" s="157"/>
      <c r="AQ150" s="157"/>
      <c r="AR150" s="157"/>
      <c r="AS150" s="157"/>
      <c r="AT150" s="157"/>
      <c r="AU150" s="157"/>
      <c r="AV150" s="157"/>
      <c r="AW150" s="157"/>
      <c r="AX150" s="157"/>
      <c r="AY150" s="157"/>
      <c r="AZ150" s="157"/>
      <c r="BA150" s="157">
        <v>1</v>
      </c>
      <c r="BB150" s="157"/>
      <c r="BC150" s="157"/>
      <c r="BD150" s="157"/>
      <c r="BE150" s="157">
        <v>1</v>
      </c>
      <c r="BF150" s="157"/>
      <c r="BG150" s="157"/>
      <c r="BH150" s="157"/>
      <c r="BI150" s="157"/>
      <c r="BJ150" s="157"/>
      <c r="BK150" s="157">
        <v>1</v>
      </c>
      <c r="BL150" s="157"/>
      <c r="BM150" s="157"/>
      <c r="BN150" s="157"/>
      <c r="BO150" s="157"/>
      <c r="BP150" s="157"/>
      <c r="BQ150" s="157"/>
      <c r="BR150" s="157"/>
      <c r="BS150" s="157"/>
      <c r="BT150" s="157"/>
      <c r="BU150" s="157"/>
      <c r="BV150" s="157"/>
      <c r="BW150" s="157"/>
      <c r="BX150" s="157"/>
      <c r="BY150" s="157"/>
      <c r="BZ150" s="157"/>
      <c r="CA150" s="157"/>
      <c r="CB150" s="157"/>
      <c r="CC150" s="157"/>
      <c r="CD150" s="157"/>
      <c r="CE150" s="157"/>
      <c r="CF150" s="157"/>
      <c r="CG150" s="157"/>
      <c r="CH150" s="157"/>
      <c r="CI150" s="157"/>
      <c r="CJ150" s="157"/>
      <c r="CK150" s="157"/>
      <c r="CL150" s="157">
        <v>1</v>
      </c>
      <c r="CM150" s="157"/>
      <c r="CN150" s="157"/>
      <c r="CO150" s="157"/>
      <c r="CP150" s="157"/>
      <c r="CQ150" s="157"/>
      <c r="CR150" s="158"/>
      <c r="CS150" s="73"/>
      <c r="CT150" s="159">
        <f t="shared" si="2"/>
        <v>9</v>
      </c>
    </row>
    <row r="151" spans="1:98">
      <c r="A151" s="146" t="s">
        <v>160</v>
      </c>
      <c r="B151" s="182" t="s">
        <v>345</v>
      </c>
      <c r="C151" s="160" t="s">
        <v>24</v>
      </c>
      <c r="D151" s="155">
        <v>2008</v>
      </c>
      <c r="E151" s="148" t="s">
        <v>34</v>
      </c>
      <c r="F151" s="156"/>
      <c r="G151" s="157">
        <v>1</v>
      </c>
      <c r="H151" s="157"/>
      <c r="I151" s="157"/>
      <c r="J151" s="157"/>
      <c r="K151" s="157"/>
      <c r="L151" s="157"/>
      <c r="M151" s="157"/>
      <c r="N151" s="157"/>
      <c r="O151" s="157"/>
      <c r="P151" s="157"/>
      <c r="Q151" s="157"/>
      <c r="R151" s="157"/>
      <c r="S151" s="157"/>
      <c r="T151" s="157">
        <v>1</v>
      </c>
      <c r="U151" s="157">
        <v>1</v>
      </c>
      <c r="V151" s="157"/>
      <c r="W151" s="157"/>
      <c r="X151" s="157"/>
      <c r="Y151" s="157"/>
      <c r="Z151" s="157"/>
      <c r="AA151" s="157"/>
      <c r="AB151" s="157"/>
      <c r="AC151" s="157"/>
      <c r="AD151" s="157"/>
      <c r="AE151" s="157"/>
      <c r="AF151" s="157"/>
      <c r="AG151" s="157">
        <v>1</v>
      </c>
      <c r="AH151" s="157"/>
      <c r="AI151" s="157"/>
      <c r="AJ151" s="157"/>
      <c r="AK151" s="157"/>
      <c r="AL151" s="157"/>
      <c r="AM151" s="157"/>
      <c r="AN151" s="157"/>
      <c r="AO151" s="157"/>
      <c r="AP151" s="157"/>
      <c r="AQ151" s="157"/>
      <c r="AR151" s="157"/>
      <c r="AS151" s="157"/>
      <c r="AT151" s="157"/>
      <c r="AU151" s="157"/>
      <c r="AV151" s="157"/>
      <c r="AW151" s="157"/>
      <c r="AX151" s="157"/>
      <c r="AY151" s="157"/>
      <c r="AZ151" s="157"/>
      <c r="BA151" s="157"/>
      <c r="BB151" s="157"/>
      <c r="BC151" s="157"/>
      <c r="BD151" s="157"/>
      <c r="BE151" s="157">
        <v>1</v>
      </c>
      <c r="BF151" s="157"/>
      <c r="BG151" s="157"/>
      <c r="BH151" s="157"/>
      <c r="BI151" s="157"/>
      <c r="BJ151" s="157"/>
      <c r="BK151" s="157"/>
      <c r="BL151" s="157"/>
      <c r="BM151" s="157"/>
      <c r="BN151" s="157"/>
      <c r="BO151" s="157"/>
      <c r="BP151" s="157"/>
      <c r="BQ151" s="157"/>
      <c r="BR151" s="157"/>
      <c r="BS151" s="157"/>
      <c r="BT151" s="157"/>
      <c r="BU151" s="157"/>
      <c r="BV151" s="157"/>
      <c r="BW151" s="157"/>
      <c r="BX151" s="157"/>
      <c r="BY151" s="157"/>
      <c r="BZ151" s="157">
        <v>1</v>
      </c>
      <c r="CA151" s="157"/>
      <c r="CB151" s="157"/>
      <c r="CC151" s="157"/>
      <c r="CD151" s="157"/>
      <c r="CE151" s="157"/>
      <c r="CF151" s="157"/>
      <c r="CG151" s="157"/>
      <c r="CH151" s="157"/>
      <c r="CI151" s="157"/>
      <c r="CJ151" s="157"/>
      <c r="CK151" s="157"/>
      <c r="CL151" s="157"/>
      <c r="CM151" s="157"/>
      <c r="CN151" s="157"/>
      <c r="CO151" s="157"/>
      <c r="CP151" s="157"/>
      <c r="CQ151" s="157"/>
      <c r="CR151" s="158"/>
      <c r="CS151" s="73"/>
      <c r="CT151" s="159">
        <f t="shared" si="2"/>
        <v>6</v>
      </c>
    </row>
    <row r="152" spans="1:98">
      <c r="A152" s="146" t="s">
        <v>120</v>
      </c>
      <c r="B152" s="182" t="s">
        <v>345</v>
      </c>
      <c r="C152" s="160" t="s">
        <v>24</v>
      </c>
      <c r="D152" s="155">
        <v>2009</v>
      </c>
      <c r="E152" s="148" t="s">
        <v>122</v>
      </c>
      <c r="F152" s="183">
        <v>1</v>
      </c>
      <c r="G152" s="157"/>
      <c r="H152" s="157"/>
      <c r="I152" s="157"/>
      <c r="J152" s="157"/>
      <c r="K152" s="184">
        <v>1</v>
      </c>
      <c r="L152" s="157"/>
      <c r="M152" s="157"/>
      <c r="N152" s="157"/>
      <c r="O152" s="184">
        <v>1</v>
      </c>
      <c r="P152" s="157"/>
      <c r="Q152" s="157"/>
      <c r="R152" s="157"/>
      <c r="S152" s="157"/>
      <c r="T152" s="184">
        <v>1</v>
      </c>
      <c r="U152" s="184">
        <v>1</v>
      </c>
      <c r="V152" s="157"/>
      <c r="W152" s="157"/>
      <c r="X152" s="157"/>
      <c r="Y152" s="157"/>
      <c r="Z152" s="157"/>
      <c r="AA152" s="184">
        <v>1</v>
      </c>
      <c r="AB152" s="157"/>
      <c r="AC152" s="157"/>
      <c r="AD152" s="157"/>
      <c r="AE152" s="157"/>
      <c r="AF152" s="157"/>
      <c r="AG152" s="184">
        <v>1</v>
      </c>
      <c r="AH152" s="157"/>
      <c r="AI152" s="157"/>
      <c r="AJ152" s="157"/>
      <c r="AK152" s="157"/>
      <c r="AL152" s="157"/>
      <c r="AM152" s="157"/>
      <c r="AN152" s="157"/>
      <c r="AO152" s="184">
        <v>1</v>
      </c>
      <c r="AP152" s="157"/>
      <c r="AQ152" s="157"/>
      <c r="AR152" s="157"/>
      <c r="AS152" s="157"/>
      <c r="AT152" s="157"/>
      <c r="AU152" s="157"/>
      <c r="AV152" s="157"/>
      <c r="AW152" s="157"/>
      <c r="AX152" s="157"/>
      <c r="AY152" s="157"/>
      <c r="AZ152" s="157"/>
      <c r="BA152" s="184">
        <v>1</v>
      </c>
      <c r="BB152" s="184">
        <v>1</v>
      </c>
      <c r="BC152" s="157"/>
      <c r="BD152" s="157"/>
      <c r="BE152" s="184">
        <v>1</v>
      </c>
      <c r="BF152" s="157"/>
      <c r="BG152" s="157"/>
      <c r="BH152" s="157"/>
      <c r="BI152" s="157"/>
      <c r="BJ152" s="157"/>
      <c r="BK152" s="184">
        <v>1</v>
      </c>
      <c r="BL152" s="157"/>
      <c r="BM152" s="157"/>
      <c r="BN152" s="157"/>
      <c r="BO152" s="157"/>
      <c r="BP152" s="157"/>
      <c r="BQ152" s="157"/>
      <c r="BR152" s="157"/>
      <c r="BS152" s="157"/>
      <c r="BT152" s="157"/>
      <c r="BU152" s="157"/>
      <c r="BV152" s="157"/>
      <c r="BW152" s="157"/>
      <c r="BX152" s="157"/>
      <c r="BY152" s="157"/>
      <c r="BZ152" s="157"/>
      <c r="CA152" s="157"/>
      <c r="CB152" s="157"/>
      <c r="CC152" s="157"/>
      <c r="CD152" s="157"/>
      <c r="CE152" s="157"/>
      <c r="CF152" s="157"/>
      <c r="CG152" s="157"/>
      <c r="CH152" s="157"/>
      <c r="CI152" s="157"/>
      <c r="CJ152" s="157"/>
      <c r="CK152" s="157"/>
      <c r="CL152" s="184">
        <v>1</v>
      </c>
      <c r="CM152" s="157"/>
      <c r="CN152" s="157"/>
      <c r="CO152" s="157"/>
      <c r="CP152" s="157"/>
      <c r="CQ152" s="184">
        <v>1</v>
      </c>
      <c r="CR152" s="158"/>
      <c r="CS152" s="118"/>
      <c r="CT152" s="159">
        <f t="shared" si="2"/>
        <v>14</v>
      </c>
    </row>
    <row r="153" spans="1:98">
      <c r="A153" s="146" t="s">
        <v>137</v>
      </c>
      <c r="B153" s="182" t="s">
        <v>345</v>
      </c>
      <c r="C153" s="160" t="s">
        <v>138</v>
      </c>
      <c r="D153" s="155">
        <v>2007</v>
      </c>
      <c r="E153" s="148" t="s">
        <v>34</v>
      </c>
      <c r="F153" s="156">
        <v>1</v>
      </c>
      <c r="G153" s="157"/>
      <c r="H153" s="157"/>
      <c r="I153" s="157"/>
      <c r="J153" s="157"/>
      <c r="K153" s="157">
        <v>1</v>
      </c>
      <c r="L153" s="157"/>
      <c r="M153" s="157"/>
      <c r="N153" s="157"/>
      <c r="O153" s="157">
        <v>1</v>
      </c>
      <c r="P153" s="157"/>
      <c r="Q153" s="157"/>
      <c r="R153" s="157"/>
      <c r="S153" s="157"/>
      <c r="T153" s="157">
        <v>1</v>
      </c>
      <c r="U153" s="157">
        <v>1</v>
      </c>
      <c r="V153" s="157"/>
      <c r="W153" s="157"/>
      <c r="X153" s="157"/>
      <c r="Y153" s="157"/>
      <c r="Z153" s="157"/>
      <c r="AA153" s="157">
        <v>1</v>
      </c>
      <c r="AB153" s="157"/>
      <c r="AC153" s="157"/>
      <c r="AD153" s="157"/>
      <c r="AE153" s="157"/>
      <c r="AF153" s="157"/>
      <c r="AG153" s="157">
        <v>1</v>
      </c>
      <c r="AH153" s="157"/>
      <c r="AI153" s="157"/>
      <c r="AJ153" s="157"/>
      <c r="AK153" s="157"/>
      <c r="AL153" s="157"/>
      <c r="AM153" s="157"/>
      <c r="AN153" s="157"/>
      <c r="AO153" s="157">
        <v>1</v>
      </c>
      <c r="AP153" s="157"/>
      <c r="AQ153" s="157"/>
      <c r="AR153" s="157"/>
      <c r="AS153" s="157"/>
      <c r="AT153" s="157"/>
      <c r="AU153" s="157"/>
      <c r="AV153" s="157"/>
      <c r="AW153" s="157"/>
      <c r="AX153" s="157"/>
      <c r="AY153" s="157"/>
      <c r="AZ153" s="157"/>
      <c r="BA153" s="157">
        <v>1</v>
      </c>
      <c r="BB153" s="157">
        <v>1</v>
      </c>
      <c r="BC153" s="157"/>
      <c r="BD153" s="157"/>
      <c r="BE153" s="157">
        <v>1</v>
      </c>
      <c r="BF153" s="157"/>
      <c r="BG153" s="157"/>
      <c r="BH153" s="157"/>
      <c r="BI153" s="157"/>
      <c r="BJ153" s="157"/>
      <c r="BK153" s="157">
        <v>1</v>
      </c>
      <c r="BL153" s="157"/>
      <c r="BM153" s="157"/>
      <c r="BN153" s="157"/>
      <c r="BO153" s="157"/>
      <c r="BP153" s="157"/>
      <c r="BQ153" s="157"/>
      <c r="BR153" s="157"/>
      <c r="BS153" s="157"/>
      <c r="BT153" s="157"/>
      <c r="BU153" s="157"/>
      <c r="BV153" s="157"/>
      <c r="BW153" s="157"/>
      <c r="BX153" s="157"/>
      <c r="BY153" s="157"/>
      <c r="BZ153" s="157"/>
      <c r="CA153" s="157"/>
      <c r="CB153" s="157"/>
      <c r="CC153" s="157"/>
      <c r="CD153" s="157"/>
      <c r="CE153" s="157"/>
      <c r="CF153" s="157"/>
      <c r="CG153" s="157"/>
      <c r="CH153" s="157"/>
      <c r="CI153" s="157"/>
      <c r="CJ153" s="157"/>
      <c r="CK153" s="157"/>
      <c r="CL153" s="157">
        <v>1</v>
      </c>
      <c r="CM153" s="157"/>
      <c r="CN153" s="157"/>
      <c r="CO153" s="157"/>
      <c r="CP153" s="157"/>
      <c r="CQ153" s="157">
        <v>1</v>
      </c>
      <c r="CR153" s="158"/>
      <c r="CS153" s="73"/>
      <c r="CT153" s="159">
        <f t="shared" si="2"/>
        <v>14</v>
      </c>
    </row>
    <row r="154" spans="1:98">
      <c r="A154" s="146" t="s">
        <v>106</v>
      </c>
      <c r="B154" s="182" t="s">
        <v>345</v>
      </c>
      <c r="C154" s="160" t="s">
        <v>24</v>
      </c>
      <c r="D154" s="155">
        <v>2010</v>
      </c>
      <c r="E154" s="148" t="s">
        <v>104</v>
      </c>
      <c r="F154" s="156"/>
      <c r="G154" s="157"/>
      <c r="H154" s="157"/>
      <c r="I154" s="157"/>
      <c r="J154" s="157"/>
      <c r="K154" s="157">
        <v>1</v>
      </c>
      <c r="L154" s="157"/>
      <c r="M154" s="157"/>
      <c r="N154" s="157"/>
      <c r="O154" s="157"/>
      <c r="P154" s="157"/>
      <c r="Q154" s="157"/>
      <c r="R154" s="157"/>
      <c r="S154" s="157"/>
      <c r="T154" s="157">
        <v>1</v>
      </c>
      <c r="U154" s="157">
        <v>1</v>
      </c>
      <c r="V154" s="157"/>
      <c r="W154" s="157"/>
      <c r="X154" s="157"/>
      <c r="Y154" s="157"/>
      <c r="Z154" s="157"/>
      <c r="AA154" s="157">
        <v>1</v>
      </c>
      <c r="AB154" s="157"/>
      <c r="AC154" s="157"/>
      <c r="AD154" s="157"/>
      <c r="AE154" s="157"/>
      <c r="AF154" s="157"/>
      <c r="AG154" s="157">
        <v>1</v>
      </c>
      <c r="AH154" s="157"/>
      <c r="AI154" s="157"/>
      <c r="AJ154" s="157"/>
      <c r="AK154" s="157"/>
      <c r="AL154" s="157"/>
      <c r="AM154" s="157"/>
      <c r="AN154" s="157"/>
      <c r="AO154" s="157"/>
      <c r="AP154" s="157"/>
      <c r="AQ154" s="157"/>
      <c r="AR154" s="157"/>
      <c r="AS154" s="157"/>
      <c r="AT154" s="157"/>
      <c r="AU154" s="157"/>
      <c r="AV154" s="157"/>
      <c r="AW154" s="157"/>
      <c r="AX154" s="157"/>
      <c r="AY154" s="157"/>
      <c r="AZ154" s="157"/>
      <c r="BA154" s="157"/>
      <c r="BB154" s="157">
        <v>1</v>
      </c>
      <c r="BC154" s="157"/>
      <c r="BD154" s="157"/>
      <c r="BE154" s="157">
        <v>1</v>
      </c>
      <c r="BF154" s="157"/>
      <c r="BG154" s="157"/>
      <c r="BH154" s="157"/>
      <c r="BI154" s="157"/>
      <c r="BJ154" s="157"/>
      <c r="BK154" s="157"/>
      <c r="BL154" s="157"/>
      <c r="BM154" s="157"/>
      <c r="BN154" s="157"/>
      <c r="BO154" s="157"/>
      <c r="BP154" s="157"/>
      <c r="BQ154" s="157"/>
      <c r="BR154" s="157"/>
      <c r="BS154" s="157"/>
      <c r="BT154" s="157"/>
      <c r="BU154" s="157"/>
      <c r="BV154" s="157"/>
      <c r="BW154" s="157"/>
      <c r="BX154" s="157"/>
      <c r="BY154" s="157"/>
      <c r="BZ154" s="157"/>
      <c r="CA154" s="157"/>
      <c r="CB154" s="157"/>
      <c r="CC154" s="157"/>
      <c r="CD154" s="157"/>
      <c r="CE154" s="157"/>
      <c r="CF154" s="157"/>
      <c r="CG154" s="157"/>
      <c r="CH154" s="157"/>
      <c r="CI154" s="157"/>
      <c r="CJ154" s="157"/>
      <c r="CK154" s="157"/>
      <c r="CL154" s="157">
        <v>1</v>
      </c>
      <c r="CM154" s="157"/>
      <c r="CN154" s="157"/>
      <c r="CO154" s="157"/>
      <c r="CP154" s="157"/>
      <c r="CQ154" s="157">
        <v>1</v>
      </c>
      <c r="CR154" s="158"/>
      <c r="CS154" s="73"/>
      <c r="CT154" s="159">
        <f t="shared" si="2"/>
        <v>9</v>
      </c>
    </row>
    <row r="155" spans="1:98">
      <c r="A155" s="146" t="s">
        <v>112</v>
      </c>
      <c r="B155" s="182" t="s">
        <v>345</v>
      </c>
      <c r="C155" s="160" t="s">
        <v>24</v>
      </c>
      <c r="D155" s="155">
        <v>2010</v>
      </c>
      <c r="E155" s="148" t="s">
        <v>104</v>
      </c>
      <c r="F155" s="156"/>
      <c r="G155" s="157"/>
      <c r="H155" s="157"/>
      <c r="I155" s="157"/>
      <c r="J155" s="157"/>
      <c r="K155" s="157">
        <v>1</v>
      </c>
      <c r="L155" s="157"/>
      <c r="M155" s="157"/>
      <c r="N155" s="157"/>
      <c r="O155" s="157"/>
      <c r="P155" s="157"/>
      <c r="Q155" s="157"/>
      <c r="R155" s="157"/>
      <c r="S155" s="157"/>
      <c r="T155" s="157">
        <v>1</v>
      </c>
      <c r="U155" s="157">
        <v>1</v>
      </c>
      <c r="V155" s="157"/>
      <c r="W155" s="157"/>
      <c r="X155" s="157"/>
      <c r="Y155" s="157"/>
      <c r="Z155" s="157"/>
      <c r="AA155" s="157">
        <v>1</v>
      </c>
      <c r="AB155" s="157"/>
      <c r="AC155" s="157"/>
      <c r="AD155" s="157"/>
      <c r="AE155" s="157"/>
      <c r="AF155" s="157"/>
      <c r="AG155" s="157">
        <v>1</v>
      </c>
      <c r="AH155" s="157"/>
      <c r="AI155" s="157"/>
      <c r="AJ155" s="157"/>
      <c r="AK155" s="157"/>
      <c r="AL155" s="157"/>
      <c r="AM155" s="157"/>
      <c r="AN155" s="157"/>
      <c r="AO155" s="157"/>
      <c r="AP155" s="157"/>
      <c r="AQ155" s="157"/>
      <c r="AR155" s="157"/>
      <c r="AS155" s="157"/>
      <c r="AT155" s="157"/>
      <c r="AU155" s="157"/>
      <c r="AV155" s="157"/>
      <c r="AW155" s="157"/>
      <c r="AX155" s="157"/>
      <c r="AY155" s="157"/>
      <c r="AZ155" s="157"/>
      <c r="BA155" s="157"/>
      <c r="BB155" s="157">
        <v>1</v>
      </c>
      <c r="BC155" s="157"/>
      <c r="BD155" s="157"/>
      <c r="BE155" s="157">
        <v>1</v>
      </c>
      <c r="BF155" s="157"/>
      <c r="BG155" s="157"/>
      <c r="BH155" s="157"/>
      <c r="BI155" s="157"/>
      <c r="BJ155" s="157"/>
      <c r="BK155" s="157"/>
      <c r="BL155" s="157"/>
      <c r="BM155" s="157"/>
      <c r="BN155" s="157"/>
      <c r="BO155" s="157"/>
      <c r="BP155" s="157"/>
      <c r="BQ155" s="157"/>
      <c r="BR155" s="157"/>
      <c r="BS155" s="157"/>
      <c r="BT155" s="157"/>
      <c r="BU155" s="157"/>
      <c r="BV155" s="157"/>
      <c r="BW155" s="157"/>
      <c r="BX155" s="157"/>
      <c r="BY155" s="157"/>
      <c r="BZ155" s="157"/>
      <c r="CA155" s="157"/>
      <c r="CB155" s="157"/>
      <c r="CC155" s="157"/>
      <c r="CD155" s="157"/>
      <c r="CE155" s="157"/>
      <c r="CF155" s="157"/>
      <c r="CG155" s="157"/>
      <c r="CH155" s="157"/>
      <c r="CI155" s="157"/>
      <c r="CJ155" s="157"/>
      <c r="CK155" s="157"/>
      <c r="CL155" s="157">
        <v>1</v>
      </c>
      <c r="CM155" s="157"/>
      <c r="CN155" s="157"/>
      <c r="CO155" s="157"/>
      <c r="CP155" s="157"/>
      <c r="CQ155" s="157">
        <v>1</v>
      </c>
      <c r="CR155" s="158"/>
      <c r="CS155" s="73"/>
      <c r="CT155" s="159">
        <f t="shared" si="2"/>
        <v>9</v>
      </c>
    </row>
    <row r="156" spans="1:98">
      <c r="A156" s="146" t="s">
        <v>133</v>
      </c>
      <c r="B156" s="182" t="s">
        <v>345</v>
      </c>
      <c r="C156" s="160" t="s">
        <v>24</v>
      </c>
      <c r="D156" s="155">
        <v>2007</v>
      </c>
      <c r="E156" s="148" t="s">
        <v>34</v>
      </c>
      <c r="F156" s="156">
        <v>1</v>
      </c>
      <c r="G156" s="157"/>
      <c r="H156" s="157"/>
      <c r="I156" s="157"/>
      <c r="J156" s="157"/>
      <c r="K156" s="157">
        <v>1</v>
      </c>
      <c r="L156" s="157"/>
      <c r="M156" s="157"/>
      <c r="N156" s="157"/>
      <c r="O156" s="157">
        <v>1</v>
      </c>
      <c r="P156" s="157"/>
      <c r="Q156" s="157"/>
      <c r="R156" s="157"/>
      <c r="S156" s="157"/>
      <c r="T156" s="157">
        <v>1</v>
      </c>
      <c r="U156" s="157">
        <v>1</v>
      </c>
      <c r="V156" s="157"/>
      <c r="W156" s="157"/>
      <c r="X156" s="157"/>
      <c r="Y156" s="157"/>
      <c r="Z156" s="157"/>
      <c r="AA156" s="157">
        <v>1</v>
      </c>
      <c r="AB156" s="157"/>
      <c r="AC156" s="157"/>
      <c r="AD156" s="157"/>
      <c r="AE156" s="157"/>
      <c r="AF156" s="157"/>
      <c r="AG156" s="157">
        <v>1</v>
      </c>
      <c r="AH156" s="157"/>
      <c r="AI156" s="157"/>
      <c r="AJ156" s="157"/>
      <c r="AK156" s="157"/>
      <c r="AL156" s="157"/>
      <c r="AM156" s="157"/>
      <c r="AN156" s="157"/>
      <c r="AO156" s="157">
        <v>1</v>
      </c>
      <c r="AP156" s="157"/>
      <c r="AQ156" s="157"/>
      <c r="AR156" s="157"/>
      <c r="AS156" s="157"/>
      <c r="AT156" s="157"/>
      <c r="AU156" s="157"/>
      <c r="AV156" s="157"/>
      <c r="AW156" s="157"/>
      <c r="AX156" s="157"/>
      <c r="AY156" s="157"/>
      <c r="AZ156" s="157"/>
      <c r="BA156" s="157">
        <v>1</v>
      </c>
      <c r="BB156" s="157">
        <v>1</v>
      </c>
      <c r="BC156" s="157"/>
      <c r="BD156" s="157"/>
      <c r="BE156" s="157">
        <v>1</v>
      </c>
      <c r="BF156" s="157"/>
      <c r="BG156" s="157"/>
      <c r="BH156" s="157"/>
      <c r="BI156" s="157"/>
      <c r="BJ156" s="157"/>
      <c r="BK156" s="157">
        <v>1</v>
      </c>
      <c r="BL156" s="157"/>
      <c r="BM156" s="157"/>
      <c r="BN156" s="157"/>
      <c r="BO156" s="157"/>
      <c r="BP156" s="157"/>
      <c r="BQ156" s="157"/>
      <c r="BR156" s="157"/>
      <c r="BS156" s="157"/>
      <c r="BT156" s="157"/>
      <c r="BU156" s="157"/>
      <c r="BV156" s="157"/>
      <c r="BW156" s="157"/>
      <c r="BX156" s="157"/>
      <c r="BY156" s="157"/>
      <c r="BZ156" s="157"/>
      <c r="CA156" s="157"/>
      <c r="CB156" s="157"/>
      <c r="CC156" s="157"/>
      <c r="CD156" s="157"/>
      <c r="CE156" s="157"/>
      <c r="CF156" s="157"/>
      <c r="CG156" s="157"/>
      <c r="CH156" s="157"/>
      <c r="CI156" s="157"/>
      <c r="CJ156" s="157"/>
      <c r="CK156" s="157"/>
      <c r="CL156" s="157">
        <v>1</v>
      </c>
      <c r="CM156" s="157"/>
      <c r="CN156" s="157"/>
      <c r="CO156" s="157"/>
      <c r="CP156" s="157"/>
      <c r="CQ156" s="157">
        <v>1</v>
      </c>
      <c r="CR156" s="158"/>
      <c r="CS156" s="73"/>
      <c r="CT156" s="159">
        <f t="shared" si="2"/>
        <v>14</v>
      </c>
    </row>
    <row r="157" spans="1:98">
      <c r="A157" s="146" t="s">
        <v>233</v>
      </c>
      <c r="B157" s="182" t="s">
        <v>345</v>
      </c>
      <c r="C157" s="160" t="s">
        <v>24</v>
      </c>
      <c r="D157" s="155">
        <v>2011</v>
      </c>
      <c r="E157" s="148" t="s">
        <v>92</v>
      </c>
      <c r="F157" s="156">
        <v>1</v>
      </c>
      <c r="G157" s="157"/>
      <c r="H157" s="157"/>
      <c r="I157" s="157"/>
      <c r="J157" s="157"/>
      <c r="K157" s="157">
        <v>1</v>
      </c>
      <c r="L157" s="157"/>
      <c r="M157" s="157"/>
      <c r="N157" s="157"/>
      <c r="O157" s="157">
        <v>1</v>
      </c>
      <c r="P157" s="157"/>
      <c r="Q157" s="157"/>
      <c r="R157" s="157"/>
      <c r="S157" s="157"/>
      <c r="T157" s="157">
        <v>1</v>
      </c>
      <c r="U157" s="157">
        <v>1</v>
      </c>
      <c r="V157" s="157"/>
      <c r="W157" s="157"/>
      <c r="X157" s="157"/>
      <c r="Y157" s="157"/>
      <c r="Z157" s="157"/>
      <c r="AA157" s="157">
        <v>1</v>
      </c>
      <c r="AB157" s="157"/>
      <c r="AC157" s="157"/>
      <c r="AD157" s="157"/>
      <c r="AE157" s="157"/>
      <c r="AF157" s="157"/>
      <c r="AG157" s="157">
        <v>1</v>
      </c>
      <c r="AH157" s="157"/>
      <c r="AI157" s="157"/>
      <c r="AJ157" s="157"/>
      <c r="AK157" s="157"/>
      <c r="AL157" s="157"/>
      <c r="AM157" s="157"/>
      <c r="AN157" s="157"/>
      <c r="AO157" s="157">
        <v>1</v>
      </c>
      <c r="AP157" s="157"/>
      <c r="AQ157" s="157"/>
      <c r="AR157" s="157"/>
      <c r="AS157" s="157"/>
      <c r="AT157" s="157"/>
      <c r="AU157" s="157"/>
      <c r="AV157" s="157"/>
      <c r="AW157" s="157"/>
      <c r="AX157" s="157"/>
      <c r="AY157" s="157"/>
      <c r="AZ157" s="157"/>
      <c r="BA157" s="157">
        <v>1</v>
      </c>
      <c r="BB157" s="157">
        <v>1</v>
      </c>
      <c r="BC157" s="157"/>
      <c r="BD157" s="157"/>
      <c r="BE157" s="157">
        <v>1</v>
      </c>
      <c r="BF157" s="157"/>
      <c r="BG157" s="157"/>
      <c r="BH157" s="157"/>
      <c r="BI157" s="157"/>
      <c r="BJ157" s="157"/>
      <c r="BK157" s="157">
        <v>1</v>
      </c>
      <c r="BL157" s="157"/>
      <c r="BM157" s="157"/>
      <c r="BN157" s="157"/>
      <c r="BO157" s="157"/>
      <c r="BP157" s="157"/>
      <c r="BQ157" s="157"/>
      <c r="BR157" s="157"/>
      <c r="BS157" s="157"/>
      <c r="BT157" s="157"/>
      <c r="BU157" s="157"/>
      <c r="BV157" s="157"/>
      <c r="BW157" s="157"/>
      <c r="BX157" s="157"/>
      <c r="BY157" s="157"/>
      <c r="BZ157" s="157"/>
      <c r="CA157" s="157"/>
      <c r="CB157" s="157"/>
      <c r="CC157" s="157"/>
      <c r="CD157" s="157"/>
      <c r="CE157" s="157"/>
      <c r="CF157" s="157"/>
      <c r="CG157" s="157"/>
      <c r="CH157" s="157"/>
      <c r="CI157" s="157"/>
      <c r="CJ157" s="157"/>
      <c r="CK157" s="157"/>
      <c r="CL157" s="157">
        <v>1</v>
      </c>
      <c r="CM157" s="157"/>
      <c r="CN157" s="157"/>
      <c r="CO157" s="157"/>
      <c r="CP157" s="157"/>
      <c r="CQ157" s="157">
        <v>1</v>
      </c>
      <c r="CR157" s="158"/>
      <c r="CS157" s="73"/>
      <c r="CT157" s="159">
        <f t="shared" si="2"/>
        <v>14</v>
      </c>
    </row>
    <row r="158" spans="1:98">
      <c r="A158" s="146" t="s">
        <v>235</v>
      </c>
      <c r="B158" s="182" t="s">
        <v>345</v>
      </c>
      <c r="C158" s="160" t="s">
        <v>24</v>
      </c>
      <c r="D158" s="155">
        <v>2011</v>
      </c>
      <c r="E158" s="148" t="s">
        <v>92</v>
      </c>
      <c r="F158" s="156">
        <v>1</v>
      </c>
      <c r="G158" s="157"/>
      <c r="H158" s="157"/>
      <c r="I158" s="157"/>
      <c r="J158" s="157"/>
      <c r="K158" s="157">
        <v>1</v>
      </c>
      <c r="L158" s="157"/>
      <c r="M158" s="157"/>
      <c r="N158" s="157"/>
      <c r="O158" s="157">
        <v>1</v>
      </c>
      <c r="P158" s="157"/>
      <c r="Q158" s="157"/>
      <c r="R158" s="157"/>
      <c r="S158" s="157"/>
      <c r="T158" s="157">
        <v>1</v>
      </c>
      <c r="U158" s="157">
        <v>1</v>
      </c>
      <c r="V158" s="157"/>
      <c r="W158" s="157"/>
      <c r="X158" s="157"/>
      <c r="Y158" s="157"/>
      <c r="Z158" s="157"/>
      <c r="AA158" s="157">
        <v>1</v>
      </c>
      <c r="AB158" s="157"/>
      <c r="AC158" s="157"/>
      <c r="AD158" s="157"/>
      <c r="AE158" s="157"/>
      <c r="AF158" s="157"/>
      <c r="AG158" s="157">
        <v>1</v>
      </c>
      <c r="AH158" s="157"/>
      <c r="AI158" s="157"/>
      <c r="AJ158" s="157"/>
      <c r="AK158" s="157"/>
      <c r="AL158" s="157"/>
      <c r="AM158" s="157"/>
      <c r="AN158" s="157"/>
      <c r="AO158" s="157">
        <v>1</v>
      </c>
      <c r="AP158" s="157"/>
      <c r="AQ158" s="157"/>
      <c r="AR158" s="157"/>
      <c r="AS158" s="157"/>
      <c r="AT158" s="157"/>
      <c r="AU158" s="157"/>
      <c r="AV158" s="157"/>
      <c r="AW158" s="157"/>
      <c r="AX158" s="157"/>
      <c r="AY158" s="157"/>
      <c r="AZ158" s="157"/>
      <c r="BA158" s="157">
        <v>1</v>
      </c>
      <c r="BB158" s="157">
        <v>1</v>
      </c>
      <c r="BC158" s="157"/>
      <c r="BD158" s="157"/>
      <c r="BE158" s="157">
        <v>1</v>
      </c>
      <c r="BF158" s="157"/>
      <c r="BG158" s="157"/>
      <c r="BH158" s="157"/>
      <c r="BI158" s="157"/>
      <c r="BJ158" s="157"/>
      <c r="BK158" s="157">
        <v>1</v>
      </c>
      <c r="BL158" s="157"/>
      <c r="BM158" s="157"/>
      <c r="BN158" s="157"/>
      <c r="BO158" s="157"/>
      <c r="BP158" s="157"/>
      <c r="BQ158" s="157"/>
      <c r="BR158" s="157"/>
      <c r="BS158" s="157"/>
      <c r="BT158" s="157"/>
      <c r="BU158" s="157"/>
      <c r="BV158" s="157"/>
      <c r="BW158" s="157"/>
      <c r="BX158" s="157"/>
      <c r="BY158" s="157"/>
      <c r="BZ158" s="157"/>
      <c r="CA158" s="157"/>
      <c r="CB158" s="157"/>
      <c r="CC158" s="157"/>
      <c r="CD158" s="157"/>
      <c r="CE158" s="157"/>
      <c r="CF158" s="157"/>
      <c r="CG158" s="157"/>
      <c r="CH158" s="157"/>
      <c r="CI158" s="157"/>
      <c r="CJ158" s="157"/>
      <c r="CK158" s="157"/>
      <c r="CL158" s="157">
        <v>1</v>
      </c>
      <c r="CM158" s="157"/>
      <c r="CN158" s="157"/>
      <c r="CO158" s="157"/>
      <c r="CP158" s="157"/>
      <c r="CQ158" s="157">
        <v>1</v>
      </c>
      <c r="CR158" s="158"/>
      <c r="CS158" s="73"/>
      <c r="CT158" s="159">
        <f t="shared" si="2"/>
        <v>14</v>
      </c>
    </row>
    <row r="159" spans="1:98">
      <c r="A159" s="146" t="s">
        <v>245</v>
      </c>
      <c r="B159" s="182" t="s">
        <v>345</v>
      </c>
      <c r="C159" s="160" t="s">
        <v>24</v>
      </c>
      <c r="D159" s="155">
        <v>2002</v>
      </c>
      <c r="E159" s="148" t="s">
        <v>238</v>
      </c>
      <c r="F159" s="156"/>
      <c r="G159" s="157"/>
      <c r="H159" s="157"/>
      <c r="I159" s="157"/>
      <c r="J159" s="157"/>
      <c r="K159" s="157"/>
      <c r="L159" s="157"/>
      <c r="M159" s="157"/>
      <c r="N159" s="157"/>
      <c r="O159" s="157"/>
      <c r="P159" s="157"/>
      <c r="Q159" s="157"/>
      <c r="R159" s="157"/>
      <c r="S159" s="157"/>
      <c r="T159" s="157">
        <v>1</v>
      </c>
      <c r="U159" s="157">
        <v>1</v>
      </c>
      <c r="V159" s="157"/>
      <c r="W159" s="157"/>
      <c r="X159" s="157"/>
      <c r="Y159" s="157"/>
      <c r="Z159" s="157"/>
      <c r="AA159" s="157"/>
      <c r="AB159" s="157"/>
      <c r="AC159" s="157"/>
      <c r="AD159" s="157"/>
      <c r="AE159" s="157"/>
      <c r="AF159" s="157"/>
      <c r="AG159" s="157">
        <v>1</v>
      </c>
      <c r="AH159" s="157"/>
      <c r="AI159" s="157"/>
      <c r="AJ159" s="157"/>
      <c r="AK159" s="157"/>
      <c r="AL159" s="157"/>
      <c r="AM159" s="157">
        <v>1</v>
      </c>
      <c r="AN159" s="157"/>
      <c r="AO159" s="157"/>
      <c r="AP159" s="157"/>
      <c r="AQ159" s="157"/>
      <c r="AR159" s="157"/>
      <c r="AS159" s="157"/>
      <c r="AT159" s="157"/>
      <c r="AU159" s="157"/>
      <c r="AV159" s="157"/>
      <c r="AW159" s="157"/>
      <c r="AX159" s="157"/>
      <c r="AY159" s="157"/>
      <c r="AZ159" s="157"/>
      <c r="BA159" s="157"/>
      <c r="BB159" s="157"/>
      <c r="BC159" s="157"/>
      <c r="BD159" s="157"/>
      <c r="BE159" s="157">
        <v>1</v>
      </c>
      <c r="BF159" s="157"/>
      <c r="BG159" s="157"/>
      <c r="BH159" s="157"/>
      <c r="BI159" s="157">
        <v>1</v>
      </c>
      <c r="BJ159" s="157">
        <v>1</v>
      </c>
      <c r="BK159" s="157"/>
      <c r="BL159" s="157">
        <v>1</v>
      </c>
      <c r="BM159" s="157"/>
      <c r="BN159" s="157"/>
      <c r="BO159" s="157"/>
      <c r="BP159" s="157"/>
      <c r="BQ159" s="157"/>
      <c r="BR159" s="157"/>
      <c r="BS159" s="157"/>
      <c r="BT159" s="157"/>
      <c r="BU159" s="157"/>
      <c r="BV159" s="157"/>
      <c r="BW159" s="157"/>
      <c r="BX159" s="157"/>
      <c r="BY159" s="157"/>
      <c r="BZ159" s="157"/>
      <c r="CA159" s="157"/>
      <c r="CB159" s="157"/>
      <c r="CC159" s="157">
        <v>1</v>
      </c>
      <c r="CD159" s="157"/>
      <c r="CE159" s="157"/>
      <c r="CF159" s="157"/>
      <c r="CG159" s="157"/>
      <c r="CH159" s="157"/>
      <c r="CI159" s="157"/>
      <c r="CJ159" s="157"/>
      <c r="CK159" s="157"/>
      <c r="CL159" s="157"/>
      <c r="CM159" s="157"/>
      <c r="CN159" s="157"/>
      <c r="CO159" s="157"/>
      <c r="CP159" s="157"/>
      <c r="CQ159" s="157"/>
      <c r="CR159" s="158"/>
      <c r="CS159" s="73"/>
      <c r="CT159" s="159">
        <f t="shared" si="2"/>
        <v>9</v>
      </c>
    </row>
    <row r="160" spans="1:98">
      <c r="A160" s="146" t="s">
        <v>288</v>
      </c>
      <c r="B160" s="182" t="s">
        <v>345</v>
      </c>
      <c r="C160" s="160" t="s">
        <v>24</v>
      </c>
      <c r="D160" s="155">
        <v>2010</v>
      </c>
      <c r="E160" s="148" t="s">
        <v>283</v>
      </c>
      <c r="F160" s="156">
        <v>1</v>
      </c>
      <c r="G160" s="157"/>
      <c r="H160" s="157"/>
      <c r="I160" s="157"/>
      <c r="J160" s="157"/>
      <c r="K160" s="157">
        <v>1</v>
      </c>
      <c r="L160" s="157"/>
      <c r="M160" s="157"/>
      <c r="N160" s="157">
        <v>1</v>
      </c>
      <c r="O160" s="157"/>
      <c r="P160" s="157"/>
      <c r="Q160" s="157"/>
      <c r="R160" s="157"/>
      <c r="S160" s="157"/>
      <c r="T160" s="157">
        <v>1</v>
      </c>
      <c r="U160" s="157">
        <v>1</v>
      </c>
      <c r="V160" s="157"/>
      <c r="W160" s="157">
        <v>1</v>
      </c>
      <c r="X160" s="157"/>
      <c r="Y160" s="157"/>
      <c r="Z160" s="157"/>
      <c r="AA160" s="157">
        <v>1</v>
      </c>
      <c r="AB160" s="157"/>
      <c r="AC160" s="157"/>
      <c r="AD160" s="157"/>
      <c r="AE160" s="157"/>
      <c r="AF160" s="157"/>
      <c r="AG160" s="157">
        <v>1</v>
      </c>
      <c r="AH160" s="157"/>
      <c r="AI160" s="157"/>
      <c r="AJ160" s="157"/>
      <c r="AK160" s="157"/>
      <c r="AL160" s="157">
        <v>1</v>
      </c>
      <c r="AM160" s="157"/>
      <c r="AN160" s="157"/>
      <c r="AO160" s="157"/>
      <c r="AP160" s="157"/>
      <c r="AQ160" s="157"/>
      <c r="AR160" s="157"/>
      <c r="AS160" s="157"/>
      <c r="AT160" s="157"/>
      <c r="AU160" s="157"/>
      <c r="AV160" s="157"/>
      <c r="AW160" s="157"/>
      <c r="AX160" s="157"/>
      <c r="AY160" s="157"/>
      <c r="AZ160" s="157"/>
      <c r="BA160" s="157">
        <v>1</v>
      </c>
      <c r="BB160" s="157">
        <v>1</v>
      </c>
      <c r="BC160" s="157"/>
      <c r="BD160" s="157"/>
      <c r="BE160" s="157">
        <v>1</v>
      </c>
      <c r="BF160" s="157"/>
      <c r="BG160" s="157"/>
      <c r="BH160" s="157"/>
      <c r="BI160" s="157"/>
      <c r="BJ160" s="157"/>
      <c r="BK160" s="157">
        <v>1</v>
      </c>
      <c r="BL160" s="157"/>
      <c r="BM160" s="157"/>
      <c r="BN160" s="157"/>
      <c r="BO160" s="157"/>
      <c r="BP160" s="157"/>
      <c r="BQ160" s="157"/>
      <c r="BR160" s="157"/>
      <c r="BS160" s="157"/>
      <c r="BT160" s="157"/>
      <c r="BU160" s="157"/>
      <c r="BV160" s="157"/>
      <c r="BW160" s="157"/>
      <c r="BX160" s="157"/>
      <c r="BY160" s="157"/>
      <c r="BZ160" s="157"/>
      <c r="CA160" s="157"/>
      <c r="CB160" s="157"/>
      <c r="CC160" s="157"/>
      <c r="CD160" s="157"/>
      <c r="CE160" s="157">
        <v>1</v>
      </c>
      <c r="CF160" s="157"/>
      <c r="CG160" s="157"/>
      <c r="CH160" s="157"/>
      <c r="CI160" s="157"/>
      <c r="CJ160" s="157"/>
      <c r="CK160" s="157"/>
      <c r="CL160" s="157"/>
      <c r="CM160" s="157"/>
      <c r="CN160" s="157"/>
      <c r="CO160" s="157"/>
      <c r="CP160" s="157"/>
      <c r="CQ160" s="157"/>
      <c r="CR160" s="158"/>
      <c r="CS160" s="73"/>
      <c r="CT160" s="159">
        <f t="shared" si="2"/>
        <v>14</v>
      </c>
    </row>
    <row r="161" spans="1:98">
      <c r="A161" s="146" t="s">
        <v>251</v>
      </c>
      <c r="B161" s="182" t="s">
        <v>345</v>
      </c>
      <c r="C161" s="160" t="s">
        <v>24</v>
      </c>
      <c r="D161" s="155">
        <v>2004</v>
      </c>
      <c r="E161" s="148" t="s">
        <v>238</v>
      </c>
      <c r="F161" s="156"/>
      <c r="G161" s="157"/>
      <c r="H161" s="157"/>
      <c r="I161" s="157"/>
      <c r="J161" s="157"/>
      <c r="K161" s="157">
        <v>1</v>
      </c>
      <c r="L161" s="157"/>
      <c r="M161" s="157"/>
      <c r="N161" s="157">
        <v>1</v>
      </c>
      <c r="O161" s="157"/>
      <c r="P161" s="157"/>
      <c r="Q161" s="157"/>
      <c r="R161" s="157"/>
      <c r="S161" s="157"/>
      <c r="T161" s="157">
        <v>1</v>
      </c>
      <c r="U161" s="157">
        <v>1</v>
      </c>
      <c r="V161" s="157"/>
      <c r="W161" s="157">
        <v>1</v>
      </c>
      <c r="X161" s="157"/>
      <c r="Y161" s="157"/>
      <c r="Z161" s="157"/>
      <c r="AA161" s="157">
        <v>1</v>
      </c>
      <c r="AB161" s="157"/>
      <c r="AC161" s="157"/>
      <c r="AD161" s="157"/>
      <c r="AE161" s="157"/>
      <c r="AF161" s="157"/>
      <c r="AG161" s="157">
        <v>1</v>
      </c>
      <c r="AH161" s="157"/>
      <c r="AI161" s="157"/>
      <c r="AJ161" s="157"/>
      <c r="AK161" s="157"/>
      <c r="AL161" s="157">
        <v>1</v>
      </c>
      <c r="AM161" s="157"/>
      <c r="AN161" s="157"/>
      <c r="AO161" s="157"/>
      <c r="AP161" s="157"/>
      <c r="AQ161" s="157"/>
      <c r="AR161" s="157"/>
      <c r="AS161" s="157"/>
      <c r="AT161" s="157"/>
      <c r="AU161" s="157"/>
      <c r="AV161" s="157"/>
      <c r="AW161" s="157"/>
      <c r="AX161" s="157"/>
      <c r="AY161" s="157"/>
      <c r="AZ161" s="157"/>
      <c r="BA161" s="157">
        <v>1</v>
      </c>
      <c r="BB161" s="157">
        <v>1</v>
      </c>
      <c r="BC161" s="157"/>
      <c r="BD161" s="157"/>
      <c r="BE161" s="157">
        <v>1</v>
      </c>
      <c r="BF161" s="157"/>
      <c r="BG161" s="157"/>
      <c r="BH161" s="157"/>
      <c r="BI161" s="157"/>
      <c r="BJ161" s="157"/>
      <c r="BK161" s="157">
        <v>1</v>
      </c>
      <c r="BL161" s="157"/>
      <c r="BM161" s="157"/>
      <c r="BN161" s="157"/>
      <c r="BO161" s="157"/>
      <c r="BP161" s="157"/>
      <c r="BQ161" s="157"/>
      <c r="BR161" s="157"/>
      <c r="BS161" s="157"/>
      <c r="BT161" s="157"/>
      <c r="BU161" s="157"/>
      <c r="BV161" s="157"/>
      <c r="BW161" s="157"/>
      <c r="BX161" s="157"/>
      <c r="BY161" s="157"/>
      <c r="BZ161" s="157"/>
      <c r="CA161" s="157"/>
      <c r="CB161" s="157"/>
      <c r="CC161" s="157"/>
      <c r="CD161" s="157"/>
      <c r="CE161" s="157">
        <v>1</v>
      </c>
      <c r="CF161" s="157"/>
      <c r="CG161" s="157"/>
      <c r="CH161" s="157"/>
      <c r="CI161" s="157"/>
      <c r="CJ161" s="157"/>
      <c r="CK161" s="157"/>
      <c r="CL161" s="157">
        <v>1</v>
      </c>
      <c r="CM161" s="157"/>
      <c r="CN161" s="157"/>
      <c r="CO161" s="157"/>
      <c r="CP161" s="157"/>
      <c r="CQ161" s="157">
        <v>1</v>
      </c>
      <c r="CR161" s="158"/>
      <c r="CS161" s="73"/>
      <c r="CT161" s="159">
        <f t="shared" si="2"/>
        <v>15</v>
      </c>
    </row>
    <row r="162" spans="1:98">
      <c r="A162" s="146" t="s">
        <v>183</v>
      </c>
      <c r="B162" s="182" t="s">
        <v>345</v>
      </c>
      <c r="C162" s="160" t="s">
        <v>24</v>
      </c>
      <c r="D162" s="155">
        <v>2005</v>
      </c>
      <c r="E162" s="148" t="s">
        <v>184</v>
      </c>
      <c r="F162" s="156">
        <v>1</v>
      </c>
      <c r="G162" s="157"/>
      <c r="H162" s="157"/>
      <c r="I162" s="157"/>
      <c r="J162" s="157"/>
      <c r="K162" s="157">
        <v>1</v>
      </c>
      <c r="L162" s="157"/>
      <c r="M162" s="157"/>
      <c r="N162" s="157"/>
      <c r="O162" s="157"/>
      <c r="P162" s="157"/>
      <c r="Q162" s="157"/>
      <c r="R162" s="157"/>
      <c r="S162" s="157"/>
      <c r="T162" s="157">
        <v>1</v>
      </c>
      <c r="U162" s="157">
        <v>1</v>
      </c>
      <c r="V162" s="157"/>
      <c r="W162" s="157"/>
      <c r="X162" s="157"/>
      <c r="Y162" s="157"/>
      <c r="Z162" s="157"/>
      <c r="AA162" s="157">
        <v>1</v>
      </c>
      <c r="AB162" s="157"/>
      <c r="AC162" s="157"/>
      <c r="AD162" s="157"/>
      <c r="AE162" s="157"/>
      <c r="AF162" s="157"/>
      <c r="AG162" s="157">
        <v>1</v>
      </c>
      <c r="AH162" s="157"/>
      <c r="AI162" s="157"/>
      <c r="AJ162" s="157"/>
      <c r="AK162" s="157"/>
      <c r="AL162" s="157"/>
      <c r="AM162" s="157"/>
      <c r="AN162" s="157"/>
      <c r="AO162" s="157"/>
      <c r="AP162" s="157"/>
      <c r="AQ162" s="157"/>
      <c r="AR162" s="157"/>
      <c r="AS162" s="157"/>
      <c r="AT162" s="157"/>
      <c r="AU162" s="157"/>
      <c r="AV162" s="157"/>
      <c r="AW162" s="157"/>
      <c r="AX162" s="157"/>
      <c r="AY162" s="157"/>
      <c r="AZ162" s="157"/>
      <c r="BA162" s="157"/>
      <c r="BB162" s="157">
        <v>1</v>
      </c>
      <c r="BC162" s="157"/>
      <c r="BD162" s="157"/>
      <c r="BE162" s="157">
        <v>1</v>
      </c>
      <c r="BF162" s="157"/>
      <c r="BG162" s="157"/>
      <c r="BH162" s="157"/>
      <c r="BI162" s="157"/>
      <c r="BJ162" s="157"/>
      <c r="BK162" s="157"/>
      <c r="BL162" s="157"/>
      <c r="BM162" s="157"/>
      <c r="BN162" s="157"/>
      <c r="BO162" s="157"/>
      <c r="BP162" s="157"/>
      <c r="BQ162" s="157"/>
      <c r="BR162" s="157"/>
      <c r="BS162" s="157"/>
      <c r="BT162" s="157"/>
      <c r="BU162" s="157"/>
      <c r="BV162" s="157"/>
      <c r="BW162" s="157"/>
      <c r="BX162" s="157"/>
      <c r="BY162" s="157"/>
      <c r="BZ162" s="157"/>
      <c r="CA162" s="157">
        <v>1</v>
      </c>
      <c r="CB162" s="157"/>
      <c r="CC162" s="157"/>
      <c r="CD162" s="157"/>
      <c r="CE162" s="157"/>
      <c r="CF162" s="157"/>
      <c r="CG162" s="157"/>
      <c r="CH162" s="157"/>
      <c r="CI162" s="157"/>
      <c r="CJ162" s="157"/>
      <c r="CK162" s="157"/>
      <c r="CL162" s="157">
        <v>1</v>
      </c>
      <c r="CM162" s="157"/>
      <c r="CN162" s="157"/>
      <c r="CO162" s="157"/>
      <c r="CP162" s="157"/>
      <c r="CQ162" s="157">
        <v>1</v>
      </c>
      <c r="CR162" s="158"/>
      <c r="CS162" s="73"/>
      <c r="CT162" s="159">
        <f t="shared" si="2"/>
        <v>11</v>
      </c>
    </row>
    <row r="163" spans="1:98">
      <c r="A163" s="146" t="s">
        <v>246</v>
      </c>
      <c r="B163" s="182" t="s">
        <v>345</v>
      </c>
      <c r="C163" s="160" t="s">
        <v>24</v>
      </c>
      <c r="D163" s="155">
        <v>2002</v>
      </c>
      <c r="E163" s="148" t="s">
        <v>238</v>
      </c>
      <c r="F163" s="156"/>
      <c r="G163" s="157"/>
      <c r="H163" s="157"/>
      <c r="I163" s="157"/>
      <c r="J163" s="157"/>
      <c r="K163" s="157"/>
      <c r="L163" s="157"/>
      <c r="M163" s="157"/>
      <c r="N163" s="157"/>
      <c r="O163" s="157"/>
      <c r="P163" s="157"/>
      <c r="Q163" s="157"/>
      <c r="R163" s="157"/>
      <c r="S163" s="157"/>
      <c r="T163" s="157">
        <v>1</v>
      </c>
      <c r="U163" s="157">
        <v>1</v>
      </c>
      <c r="V163" s="157"/>
      <c r="W163" s="157"/>
      <c r="X163" s="157"/>
      <c r="Y163" s="157"/>
      <c r="Z163" s="157"/>
      <c r="AA163" s="157"/>
      <c r="AB163" s="157"/>
      <c r="AC163" s="157"/>
      <c r="AD163" s="157"/>
      <c r="AE163" s="157"/>
      <c r="AF163" s="157"/>
      <c r="AG163" s="157">
        <v>1</v>
      </c>
      <c r="AH163" s="157"/>
      <c r="AI163" s="157"/>
      <c r="AJ163" s="157"/>
      <c r="AK163" s="157"/>
      <c r="AL163" s="157"/>
      <c r="AM163" s="157"/>
      <c r="AN163" s="157"/>
      <c r="AO163" s="157"/>
      <c r="AP163" s="157"/>
      <c r="AQ163" s="157"/>
      <c r="AR163" s="157"/>
      <c r="AS163" s="157"/>
      <c r="AT163" s="157"/>
      <c r="AU163" s="157"/>
      <c r="AV163" s="157"/>
      <c r="AW163" s="157"/>
      <c r="AX163" s="157"/>
      <c r="AY163" s="157"/>
      <c r="AZ163" s="157"/>
      <c r="BA163" s="157"/>
      <c r="BB163" s="157"/>
      <c r="BC163" s="157"/>
      <c r="BD163" s="157"/>
      <c r="BE163" s="157">
        <v>1</v>
      </c>
      <c r="BF163" s="157"/>
      <c r="BG163" s="157"/>
      <c r="BH163" s="157"/>
      <c r="BI163" s="157"/>
      <c r="BJ163" s="157"/>
      <c r="BK163" s="157"/>
      <c r="BL163" s="157"/>
      <c r="BM163" s="157"/>
      <c r="BN163" s="157"/>
      <c r="BO163" s="157"/>
      <c r="BP163" s="157"/>
      <c r="BQ163" s="157"/>
      <c r="BR163" s="157"/>
      <c r="BS163" s="157"/>
      <c r="BT163" s="157"/>
      <c r="BU163" s="157"/>
      <c r="BV163" s="157"/>
      <c r="BW163" s="157"/>
      <c r="BX163" s="157"/>
      <c r="BY163" s="157"/>
      <c r="BZ163" s="157"/>
      <c r="CA163" s="157"/>
      <c r="CB163" s="157"/>
      <c r="CC163" s="157"/>
      <c r="CD163" s="157"/>
      <c r="CE163" s="157"/>
      <c r="CF163" s="157"/>
      <c r="CG163" s="157"/>
      <c r="CH163" s="157"/>
      <c r="CI163" s="157"/>
      <c r="CJ163" s="157"/>
      <c r="CK163" s="157"/>
      <c r="CL163" s="157"/>
      <c r="CM163" s="157"/>
      <c r="CN163" s="157"/>
      <c r="CO163" s="157"/>
      <c r="CP163" s="157"/>
      <c r="CQ163" s="157"/>
      <c r="CR163" s="158"/>
      <c r="CS163" s="73"/>
      <c r="CT163" s="159">
        <f t="shared" si="2"/>
        <v>4</v>
      </c>
    </row>
    <row r="164" spans="1:98">
      <c r="A164" s="146" t="s">
        <v>253</v>
      </c>
      <c r="B164" s="182" t="s">
        <v>345</v>
      </c>
      <c r="C164" s="160" t="s">
        <v>24</v>
      </c>
      <c r="D164" s="155">
        <v>2005</v>
      </c>
      <c r="E164" s="148" t="s">
        <v>238</v>
      </c>
      <c r="F164" s="156"/>
      <c r="G164" s="157"/>
      <c r="H164" s="157"/>
      <c r="I164" s="157"/>
      <c r="J164" s="157"/>
      <c r="K164" s="157"/>
      <c r="L164" s="157"/>
      <c r="M164" s="157"/>
      <c r="N164" s="157"/>
      <c r="O164" s="157"/>
      <c r="P164" s="157"/>
      <c r="Q164" s="157"/>
      <c r="R164" s="157"/>
      <c r="S164" s="157"/>
      <c r="T164" s="157">
        <v>1</v>
      </c>
      <c r="U164" s="157">
        <v>1</v>
      </c>
      <c r="V164" s="157"/>
      <c r="W164" s="157"/>
      <c r="X164" s="157"/>
      <c r="Y164" s="157"/>
      <c r="Z164" s="157"/>
      <c r="AA164" s="157"/>
      <c r="AB164" s="157"/>
      <c r="AC164" s="157"/>
      <c r="AD164" s="157"/>
      <c r="AE164" s="157"/>
      <c r="AF164" s="157"/>
      <c r="AG164" s="157">
        <v>1</v>
      </c>
      <c r="AH164" s="157"/>
      <c r="AI164" s="157"/>
      <c r="AJ164" s="157"/>
      <c r="AK164" s="157"/>
      <c r="AL164" s="157"/>
      <c r="AM164" s="157"/>
      <c r="AN164" s="157"/>
      <c r="AO164" s="157"/>
      <c r="AP164" s="157"/>
      <c r="AQ164" s="157"/>
      <c r="AR164" s="157"/>
      <c r="AS164" s="157"/>
      <c r="AT164" s="157"/>
      <c r="AU164" s="157"/>
      <c r="AV164" s="157"/>
      <c r="AW164" s="157"/>
      <c r="AX164" s="157"/>
      <c r="AY164" s="157"/>
      <c r="AZ164" s="157"/>
      <c r="BA164" s="157"/>
      <c r="BB164" s="157"/>
      <c r="BC164" s="157"/>
      <c r="BD164" s="157"/>
      <c r="BE164" s="157">
        <v>1</v>
      </c>
      <c r="BF164" s="157"/>
      <c r="BG164" s="157"/>
      <c r="BH164" s="157"/>
      <c r="BI164" s="157"/>
      <c r="BJ164" s="157"/>
      <c r="BK164" s="157"/>
      <c r="BL164" s="157"/>
      <c r="BM164" s="157"/>
      <c r="BN164" s="157"/>
      <c r="BO164" s="157"/>
      <c r="BP164" s="157"/>
      <c r="BQ164" s="157"/>
      <c r="BR164" s="157"/>
      <c r="BS164" s="157"/>
      <c r="BT164" s="157"/>
      <c r="BU164" s="157"/>
      <c r="BV164" s="157"/>
      <c r="BW164" s="157"/>
      <c r="BX164" s="157"/>
      <c r="BY164" s="157"/>
      <c r="BZ164" s="157"/>
      <c r="CA164" s="157"/>
      <c r="CB164" s="157"/>
      <c r="CC164" s="157"/>
      <c r="CD164" s="157"/>
      <c r="CE164" s="157"/>
      <c r="CF164" s="157"/>
      <c r="CG164" s="157"/>
      <c r="CH164" s="157"/>
      <c r="CI164" s="157"/>
      <c r="CJ164" s="157"/>
      <c r="CK164" s="157"/>
      <c r="CL164" s="157">
        <v>1</v>
      </c>
      <c r="CM164" s="157"/>
      <c r="CN164" s="157"/>
      <c r="CO164" s="157"/>
      <c r="CP164" s="157"/>
      <c r="CQ164" s="157">
        <v>1</v>
      </c>
      <c r="CR164" s="158"/>
      <c r="CS164" s="73"/>
      <c r="CT164" s="159">
        <f t="shared" si="2"/>
        <v>6</v>
      </c>
    </row>
    <row r="165" spans="1:98">
      <c r="A165" s="146" t="s">
        <v>241</v>
      </c>
      <c r="B165" s="182" t="s">
        <v>345</v>
      </c>
      <c r="C165" s="160" t="s">
        <v>24</v>
      </c>
      <c r="D165" s="155">
        <v>2000</v>
      </c>
      <c r="E165" s="148" t="s">
        <v>238</v>
      </c>
      <c r="F165" s="156">
        <v>1</v>
      </c>
      <c r="G165" s="157"/>
      <c r="H165" s="157"/>
      <c r="I165" s="157"/>
      <c r="J165" s="157"/>
      <c r="K165" s="157">
        <v>1</v>
      </c>
      <c r="L165" s="157"/>
      <c r="M165" s="157"/>
      <c r="N165" s="157"/>
      <c r="O165" s="157"/>
      <c r="P165" s="157"/>
      <c r="Q165" s="157"/>
      <c r="R165" s="157"/>
      <c r="S165" s="157"/>
      <c r="T165" s="157">
        <v>1</v>
      </c>
      <c r="U165" s="157">
        <v>1</v>
      </c>
      <c r="V165" s="157"/>
      <c r="W165" s="157"/>
      <c r="X165" s="157"/>
      <c r="Y165" s="157"/>
      <c r="Z165" s="157"/>
      <c r="AA165" s="157">
        <v>1</v>
      </c>
      <c r="AB165" s="157"/>
      <c r="AC165" s="157"/>
      <c r="AD165" s="157"/>
      <c r="AE165" s="157"/>
      <c r="AF165" s="157"/>
      <c r="AG165" s="157">
        <v>1</v>
      </c>
      <c r="AH165" s="157"/>
      <c r="AI165" s="157"/>
      <c r="AJ165" s="157"/>
      <c r="AK165" s="157"/>
      <c r="AL165" s="157"/>
      <c r="AM165" s="157"/>
      <c r="AN165" s="157"/>
      <c r="AO165" s="157"/>
      <c r="AP165" s="157"/>
      <c r="AQ165" s="157"/>
      <c r="AR165" s="157"/>
      <c r="AS165" s="157"/>
      <c r="AT165" s="157"/>
      <c r="AU165" s="157"/>
      <c r="AV165" s="157"/>
      <c r="AW165" s="157"/>
      <c r="AX165" s="157"/>
      <c r="AY165" s="157"/>
      <c r="AZ165" s="157"/>
      <c r="BA165" s="157"/>
      <c r="BB165" s="157">
        <v>1</v>
      </c>
      <c r="BC165" s="157"/>
      <c r="BD165" s="157"/>
      <c r="BE165" s="157">
        <v>1</v>
      </c>
      <c r="BF165" s="157"/>
      <c r="BG165" s="157"/>
      <c r="BH165" s="157"/>
      <c r="BI165" s="157"/>
      <c r="BJ165" s="157"/>
      <c r="BK165" s="157"/>
      <c r="BL165" s="157"/>
      <c r="BM165" s="157"/>
      <c r="BN165" s="157"/>
      <c r="BO165" s="157"/>
      <c r="BP165" s="157"/>
      <c r="BQ165" s="157"/>
      <c r="BR165" s="157"/>
      <c r="BS165" s="157"/>
      <c r="BT165" s="157"/>
      <c r="BU165" s="157"/>
      <c r="BV165" s="157"/>
      <c r="BW165" s="157"/>
      <c r="BX165" s="157"/>
      <c r="BY165" s="157"/>
      <c r="BZ165" s="157"/>
      <c r="CA165" s="157"/>
      <c r="CB165" s="157"/>
      <c r="CC165" s="157"/>
      <c r="CD165" s="157"/>
      <c r="CE165" s="157">
        <v>1</v>
      </c>
      <c r="CF165" s="157"/>
      <c r="CG165" s="157"/>
      <c r="CH165" s="157"/>
      <c r="CI165" s="157"/>
      <c r="CJ165" s="157"/>
      <c r="CK165" s="157"/>
      <c r="CL165" s="157">
        <v>1</v>
      </c>
      <c r="CM165" s="157"/>
      <c r="CN165" s="157"/>
      <c r="CO165" s="157"/>
      <c r="CP165" s="157"/>
      <c r="CQ165" s="157">
        <v>1</v>
      </c>
      <c r="CR165" s="158"/>
      <c r="CS165" s="73"/>
      <c r="CT165" s="159">
        <f t="shared" si="2"/>
        <v>11</v>
      </c>
    </row>
    <row r="166" spans="1:98">
      <c r="A166" s="146" t="s">
        <v>257</v>
      </c>
      <c r="B166" s="182" t="s">
        <v>345</v>
      </c>
      <c r="C166" s="160" t="s">
        <v>24</v>
      </c>
      <c r="D166" s="155">
        <v>2009</v>
      </c>
      <c r="E166" s="148" t="s">
        <v>92</v>
      </c>
      <c r="F166" s="156"/>
      <c r="G166" s="157"/>
      <c r="H166" s="157"/>
      <c r="I166" s="157"/>
      <c r="J166" s="157"/>
      <c r="K166" s="157">
        <v>1</v>
      </c>
      <c r="L166" s="157"/>
      <c r="M166" s="157"/>
      <c r="N166" s="157"/>
      <c r="O166" s="157"/>
      <c r="P166" s="157"/>
      <c r="Q166" s="157"/>
      <c r="R166" s="157"/>
      <c r="S166" s="157"/>
      <c r="T166" s="157">
        <v>1</v>
      </c>
      <c r="U166" s="157">
        <v>1</v>
      </c>
      <c r="V166" s="157"/>
      <c r="W166" s="157"/>
      <c r="X166" s="157"/>
      <c r="Y166" s="157"/>
      <c r="Z166" s="157"/>
      <c r="AA166" s="157">
        <v>1</v>
      </c>
      <c r="AB166" s="157"/>
      <c r="AC166" s="157"/>
      <c r="AD166" s="157"/>
      <c r="AE166" s="157"/>
      <c r="AF166" s="157"/>
      <c r="AG166" s="157">
        <v>1</v>
      </c>
      <c r="AH166" s="157"/>
      <c r="AI166" s="157"/>
      <c r="AJ166" s="157"/>
      <c r="AK166" s="157">
        <v>1</v>
      </c>
      <c r="AL166" s="157"/>
      <c r="AM166" s="157"/>
      <c r="AN166" s="157"/>
      <c r="AO166" s="157"/>
      <c r="AP166" s="157"/>
      <c r="AQ166" s="157"/>
      <c r="AR166" s="157"/>
      <c r="AS166" s="157"/>
      <c r="AT166" s="157"/>
      <c r="AU166" s="157"/>
      <c r="AV166" s="157"/>
      <c r="AW166" s="157"/>
      <c r="AX166" s="157"/>
      <c r="AY166" s="157"/>
      <c r="AZ166" s="157"/>
      <c r="BA166" s="157"/>
      <c r="BB166" s="157">
        <v>1</v>
      </c>
      <c r="BC166" s="157"/>
      <c r="BD166" s="157"/>
      <c r="BE166" s="157">
        <v>1</v>
      </c>
      <c r="BF166" s="157"/>
      <c r="BG166" s="157"/>
      <c r="BH166" s="157"/>
      <c r="BI166" s="157">
        <v>1</v>
      </c>
      <c r="BJ166" s="157">
        <v>1</v>
      </c>
      <c r="BK166" s="157"/>
      <c r="BL166" s="157">
        <v>1</v>
      </c>
      <c r="BM166" s="157"/>
      <c r="BN166" s="157"/>
      <c r="BO166" s="157"/>
      <c r="BP166" s="157"/>
      <c r="BQ166" s="157"/>
      <c r="BR166" s="157"/>
      <c r="BS166" s="157"/>
      <c r="BT166" s="157"/>
      <c r="BU166" s="157"/>
      <c r="BV166" s="157"/>
      <c r="BW166" s="157"/>
      <c r="BX166" s="157"/>
      <c r="BY166" s="157"/>
      <c r="BZ166" s="157"/>
      <c r="CA166" s="157"/>
      <c r="CB166" s="157"/>
      <c r="CC166" s="157">
        <v>1</v>
      </c>
      <c r="CD166" s="157"/>
      <c r="CE166" s="157"/>
      <c r="CF166" s="157"/>
      <c r="CG166" s="157"/>
      <c r="CH166" s="157"/>
      <c r="CI166" s="157"/>
      <c r="CJ166" s="157"/>
      <c r="CK166" s="157"/>
      <c r="CL166" s="157">
        <v>1</v>
      </c>
      <c r="CM166" s="157"/>
      <c r="CN166" s="157"/>
      <c r="CO166" s="157"/>
      <c r="CP166" s="157"/>
      <c r="CQ166" s="157">
        <v>1</v>
      </c>
      <c r="CR166" s="158"/>
      <c r="CS166" s="73"/>
      <c r="CT166" s="159">
        <f t="shared" si="2"/>
        <v>14</v>
      </c>
    </row>
    <row r="167" spans="1:98">
      <c r="A167" s="146" t="s">
        <v>252</v>
      </c>
      <c r="B167" s="182" t="s">
        <v>345</v>
      </c>
      <c r="C167" s="160" t="s">
        <v>24</v>
      </c>
      <c r="D167" s="155">
        <v>2002</v>
      </c>
      <c r="E167" s="148" t="s">
        <v>238</v>
      </c>
      <c r="F167" s="156">
        <v>1</v>
      </c>
      <c r="G167" s="157"/>
      <c r="H167" s="157"/>
      <c r="I167" s="157"/>
      <c r="J167" s="157"/>
      <c r="K167" s="157">
        <v>1</v>
      </c>
      <c r="L167" s="157">
        <v>1</v>
      </c>
      <c r="M167" s="157"/>
      <c r="N167" s="157"/>
      <c r="O167" s="157"/>
      <c r="P167" s="157"/>
      <c r="Q167" s="157"/>
      <c r="R167" s="157"/>
      <c r="S167" s="157"/>
      <c r="T167" s="157">
        <v>1</v>
      </c>
      <c r="U167" s="157">
        <v>1</v>
      </c>
      <c r="V167" s="157"/>
      <c r="W167" s="157"/>
      <c r="X167" s="157"/>
      <c r="Y167" s="157"/>
      <c r="Z167" s="157"/>
      <c r="AA167" s="157">
        <v>1</v>
      </c>
      <c r="AB167" s="157"/>
      <c r="AC167" s="157"/>
      <c r="AD167" s="157"/>
      <c r="AE167" s="157"/>
      <c r="AF167" s="157"/>
      <c r="AG167" s="157">
        <v>1</v>
      </c>
      <c r="AH167" s="157"/>
      <c r="AI167" s="157"/>
      <c r="AJ167" s="157"/>
      <c r="AK167" s="157"/>
      <c r="AL167" s="157"/>
      <c r="AM167" s="157"/>
      <c r="AN167" s="157">
        <v>1</v>
      </c>
      <c r="AO167" s="157"/>
      <c r="AP167" s="157"/>
      <c r="AQ167" s="157"/>
      <c r="AR167" s="157"/>
      <c r="AS167" s="157"/>
      <c r="AT167" s="157"/>
      <c r="AU167" s="157"/>
      <c r="AV167" s="157"/>
      <c r="AW167" s="157"/>
      <c r="AX167" s="157"/>
      <c r="AY167" s="157"/>
      <c r="AZ167" s="157"/>
      <c r="BA167" s="157"/>
      <c r="BB167" s="157">
        <v>1</v>
      </c>
      <c r="BC167" s="157"/>
      <c r="BD167" s="157"/>
      <c r="BE167" s="157">
        <v>1</v>
      </c>
      <c r="BF167" s="157"/>
      <c r="BG167" s="157"/>
      <c r="BH167" s="157"/>
      <c r="BI167" s="157"/>
      <c r="BJ167" s="157"/>
      <c r="BK167" s="157">
        <v>1</v>
      </c>
      <c r="BL167" s="157"/>
      <c r="BM167" s="157"/>
      <c r="BN167" s="157"/>
      <c r="BO167" s="157"/>
      <c r="BP167" s="157"/>
      <c r="BQ167" s="157"/>
      <c r="BR167" s="157"/>
      <c r="BS167" s="157"/>
      <c r="BT167" s="157"/>
      <c r="BU167" s="157"/>
      <c r="BV167" s="157"/>
      <c r="BW167" s="157"/>
      <c r="BX167" s="157"/>
      <c r="BY167" s="157"/>
      <c r="BZ167" s="157"/>
      <c r="CA167" s="157"/>
      <c r="CB167" s="157"/>
      <c r="CC167" s="157"/>
      <c r="CD167" s="157"/>
      <c r="CE167" s="157"/>
      <c r="CF167" s="157"/>
      <c r="CG167" s="157"/>
      <c r="CH167" s="157"/>
      <c r="CI167" s="157"/>
      <c r="CJ167" s="157"/>
      <c r="CK167" s="157"/>
      <c r="CL167" s="157">
        <v>1</v>
      </c>
      <c r="CM167" s="157"/>
      <c r="CN167" s="157"/>
      <c r="CO167" s="157"/>
      <c r="CP167" s="157"/>
      <c r="CQ167" s="157">
        <v>1</v>
      </c>
      <c r="CR167" s="158"/>
      <c r="CS167" s="73"/>
      <c r="CT167" s="159">
        <f t="shared" si="2"/>
        <v>13</v>
      </c>
    </row>
    <row r="168" spans="1:98">
      <c r="A168" s="146" t="s">
        <v>159</v>
      </c>
      <c r="B168" s="182" t="s">
        <v>345</v>
      </c>
      <c r="C168" s="160" t="s">
        <v>24</v>
      </c>
      <c r="D168" s="155">
        <v>2008</v>
      </c>
      <c r="E168" s="148" t="s">
        <v>34</v>
      </c>
      <c r="F168" s="156"/>
      <c r="G168" s="157"/>
      <c r="H168" s="157"/>
      <c r="I168" s="157"/>
      <c r="J168" s="157"/>
      <c r="K168" s="157">
        <v>1</v>
      </c>
      <c r="L168" s="157"/>
      <c r="M168" s="157"/>
      <c r="N168" s="157"/>
      <c r="O168" s="157"/>
      <c r="P168" s="157"/>
      <c r="Q168" s="157"/>
      <c r="R168" s="157"/>
      <c r="S168" s="157"/>
      <c r="T168" s="157">
        <v>1</v>
      </c>
      <c r="U168" s="157">
        <v>1</v>
      </c>
      <c r="V168" s="157"/>
      <c r="W168" s="157"/>
      <c r="X168" s="157"/>
      <c r="Y168" s="157"/>
      <c r="Z168" s="157"/>
      <c r="AA168" s="157">
        <v>1</v>
      </c>
      <c r="AB168" s="157"/>
      <c r="AC168" s="157"/>
      <c r="AD168" s="157"/>
      <c r="AE168" s="157"/>
      <c r="AF168" s="157"/>
      <c r="AG168" s="157">
        <v>1</v>
      </c>
      <c r="AH168" s="157"/>
      <c r="AI168" s="157"/>
      <c r="AJ168" s="157"/>
      <c r="AK168" s="157"/>
      <c r="AL168" s="157"/>
      <c r="AM168" s="157"/>
      <c r="AN168" s="157"/>
      <c r="AO168" s="157">
        <v>1</v>
      </c>
      <c r="AP168" s="157"/>
      <c r="AQ168" s="157"/>
      <c r="AR168" s="157"/>
      <c r="AS168" s="157"/>
      <c r="AT168" s="157"/>
      <c r="AU168" s="157"/>
      <c r="AV168" s="157"/>
      <c r="AW168" s="157"/>
      <c r="AX168" s="157"/>
      <c r="AY168" s="157"/>
      <c r="AZ168" s="157"/>
      <c r="BA168" s="157"/>
      <c r="BB168" s="157">
        <v>1</v>
      </c>
      <c r="BC168" s="157"/>
      <c r="BD168" s="157"/>
      <c r="BE168" s="157">
        <v>1</v>
      </c>
      <c r="BF168" s="157"/>
      <c r="BG168" s="157"/>
      <c r="BH168" s="157"/>
      <c r="BI168" s="157"/>
      <c r="BJ168" s="157"/>
      <c r="BK168" s="157"/>
      <c r="BL168" s="157"/>
      <c r="BM168" s="157"/>
      <c r="BN168" s="157"/>
      <c r="BO168" s="157"/>
      <c r="BP168" s="157"/>
      <c r="BQ168" s="157"/>
      <c r="BR168" s="157"/>
      <c r="BS168" s="157"/>
      <c r="BT168" s="157"/>
      <c r="BU168" s="157"/>
      <c r="BV168" s="157"/>
      <c r="BW168" s="157"/>
      <c r="BX168" s="157"/>
      <c r="BY168" s="157"/>
      <c r="BZ168" s="157"/>
      <c r="CA168" s="157"/>
      <c r="CB168" s="157"/>
      <c r="CC168" s="157"/>
      <c r="CD168" s="157"/>
      <c r="CE168" s="157"/>
      <c r="CF168" s="157"/>
      <c r="CG168" s="157"/>
      <c r="CH168" s="157"/>
      <c r="CI168" s="157"/>
      <c r="CJ168" s="157"/>
      <c r="CK168" s="157"/>
      <c r="CL168" s="157">
        <v>1</v>
      </c>
      <c r="CM168" s="157"/>
      <c r="CN168" s="157"/>
      <c r="CO168" s="157"/>
      <c r="CP168" s="157"/>
      <c r="CQ168" s="157"/>
      <c r="CR168" s="158"/>
      <c r="CS168" s="73"/>
      <c r="CT168" s="159">
        <f t="shared" si="2"/>
        <v>9</v>
      </c>
    </row>
    <row r="169" spans="1:98">
      <c r="A169" s="146" t="s">
        <v>243</v>
      </c>
      <c r="B169" s="182" t="s">
        <v>345</v>
      </c>
      <c r="C169" s="160" t="s">
        <v>24</v>
      </c>
      <c r="D169" s="155">
        <v>2001</v>
      </c>
      <c r="E169" s="148" t="s">
        <v>238</v>
      </c>
      <c r="F169" s="156">
        <v>1</v>
      </c>
      <c r="G169" s="157"/>
      <c r="H169" s="157"/>
      <c r="I169" s="157"/>
      <c r="J169" s="157"/>
      <c r="K169" s="157">
        <v>1</v>
      </c>
      <c r="L169" s="157"/>
      <c r="M169" s="157"/>
      <c r="N169" s="157"/>
      <c r="O169" s="157"/>
      <c r="P169" s="157"/>
      <c r="Q169" s="157"/>
      <c r="R169" s="157"/>
      <c r="S169" s="157"/>
      <c r="T169" s="157">
        <v>1</v>
      </c>
      <c r="U169" s="157">
        <v>1</v>
      </c>
      <c r="V169" s="157"/>
      <c r="W169" s="157"/>
      <c r="X169" s="157"/>
      <c r="Y169" s="157"/>
      <c r="Z169" s="157"/>
      <c r="AA169" s="157">
        <v>1</v>
      </c>
      <c r="AB169" s="157"/>
      <c r="AC169" s="157"/>
      <c r="AD169" s="157"/>
      <c r="AE169" s="157"/>
      <c r="AF169" s="157"/>
      <c r="AG169" s="157">
        <v>1</v>
      </c>
      <c r="AH169" s="157"/>
      <c r="AI169" s="157"/>
      <c r="AJ169" s="157"/>
      <c r="AK169" s="157"/>
      <c r="AL169" s="157"/>
      <c r="AM169" s="157"/>
      <c r="AN169" s="157"/>
      <c r="AO169" s="157"/>
      <c r="AP169" s="157"/>
      <c r="AQ169" s="157"/>
      <c r="AR169" s="157"/>
      <c r="AS169" s="157"/>
      <c r="AT169" s="157"/>
      <c r="AU169" s="157"/>
      <c r="AV169" s="157"/>
      <c r="AW169" s="157"/>
      <c r="AX169" s="157"/>
      <c r="AY169" s="157"/>
      <c r="AZ169" s="157"/>
      <c r="BA169" s="157"/>
      <c r="BB169" s="157">
        <v>1</v>
      </c>
      <c r="BC169" s="157"/>
      <c r="BD169" s="157"/>
      <c r="BE169" s="157">
        <v>1</v>
      </c>
      <c r="BF169" s="157"/>
      <c r="BG169" s="157"/>
      <c r="BH169" s="157"/>
      <c r="BI169" s="157"/>
      <c r="BJ169" s="157"/>
      <c r="BK169" s="157"/>
      <c r="BL169" s="157"/>
      <c r="BM169" s="157"/>
      <c r="BN169" s="157"/>
      <c r="BO169" s="157"/>
      <c r="BP169" s="157"/>
      <c r="BQ169" s="157"/>
      <c r="BR169" s="157"/>
      <c r="BS169" s="157"/>
      <c r="BT169" s="157"/>
      <c r="BU169" s="157"/>
      <c r="BV169" s="157"/>
      <c r="BW169" s="157"/>
      <c r="BX169" s="157"/>
      <c r="BY169" s="157"/>
      <c r="BZ169" s="157"/>
      <c r="CA169" s="157"/>
      <c r="CB169" s="157"/>
      <c r="CC169" s="157"/>
      <c r="CD169" s="157"/>
      <c r="CE169" s="157"/>
      <c r="CF169" s="157">
        <v>1</v>
      </c>
      <c r="CG169" s="157"/>
      <c r="CH169" s="157"/>
      <c r="CI169" s="157"/>
      <c r="CJ169" s="157"/>
      <c r="CK169" s="157"/>
      <c r="CL169" s="157">
        <v>1</v>
      </c>
      <c r="CM169" s="157"/>
      <c r="CN169" s="157"/>
      <c r="CO169" s="157"/>
      <c r="CP169" s="157"/>
      <c r="CQ169" s="157">
        <v>1</v>
      </c>
      <c r="CR169" s="158"/>
      <c r="CS169" s="73"/>
      <c r="CT169" s="159">
        <f t="shared" si="2"/>
        <v>11</v>
      </c>
    </row>
    <row r="170" spans="1:98">
      <c r="A170" s="146" t="s">
        <v>181</v>
      </c>
      <c r="B170" s="182" t="s">
        <v>345</v>
      </c>
      <c r="C170" s="160" t="s">
        <v>24</v>
      </c>
      <c r="D170" s="155">
        <v>2003</v>
      </c>
      <c r="E170" s="148" t="s">
        <v>182</v>
      </c>
      <c r="F170" s="156"/>
      <c r="G170" s="157"/>
      <c r="H170" s="157"/>
      <c r="I170" s="157"/>
      <c r="J170" s="157"/>
      <c r="K170" s="157"/>
      <c r="L170" s="157"/>
      <c r="M170" s="157"/>
      <c r="N170" s="157"/>
      <c r="O170" s="157"/>
      <c r="P170" s="157"/>
      <c r="Q170" s="157"/>
      <c r="R170" s="157"/>
      <c r="S170" s="157"/>
      <c r="T170" s="157">
        <v>1</v>
      </c>
      <c r="U170" s="157">
        <v>1</v>
      </c>
      <c r="V170" s="157"/>
      <c r="W170" s="157"/>
      <c r="X170" s="157"/>
      <c r="Y170" s="157"/>
      <c r="Z170" s="157"/>
      <c r="AA170" s="157"/>
      <c r="AB170" s="157"/>
      <c r="AC170" s="157"/>
      <c r="AD170" s="157"/>
      <c r="AE170" s="157"/>
      <c r="AF170" s="157"/>
      <c r="AG170" s="157">
        <v>1</v>
      </c>
      <c r="AH170" s="157"/>
      <c r="AI170" s="157"/>
      <c r="AJ170" s="157"/>
      <c r="AK170" s="157"/>
      <c r="AL170" s="157"/>
      <c r="AM170" s="157">
        <v>1</v>
      </c>
      <c r="AN170" s="157"/>
      <c r="AO170" s="157"/>
      <c r="AP170" s="157"/>
      <c r="AQ170" s="157"/>
      <c r="AR170" s="157"/>
      <c r="AS170" s="157"/>
      <c r="AT170" s="157"/>
      <c r="AU170" s="157"/>
      <c r="AV170" s="157"/>
      <c r="AW170" s="157"/>
      <c r="AX170" s="157"/>
      <c r="AY170" s="157"/>
      <c r="AZ170" s="157"/>
      <c r="BA170" s="157"/>
      <c r="BB170" s="157"/>
      <c r="BC170" s="157"/>
      <c r="BD170" s="157"/>
      <c r="BE170" s="157">
        <v>1</v>
      </c>
      <c r="BF170" s="157"/>
      <c r="BG170" s="157"/>
      <c r="BH170" s="157"/>
      <c r="BI170" s="157">
        <v>1</v>
      </c>
      <c r="BJ170" s="157">
        <v>1</v>
      </c>
      <c r="BK170" s="157"/>
      <c r="BL170" s="157">
        <v>1</v>
      </c>
      <c r="BM170" s="157"/>
      <c r="BN170" s="157"/>
      <c r="BO170" s="157"/>
      <c r="BP170" s="157"/>
      <c r="BQ170" s="157"/>
      <c r="BR170" s="157"/>
      <c r="BS170" s="157"/>
      <c r="BT170" s="157"/>
      <c r="BU170" s="157"/>
      <c r="BV170" s="157"/>
      <c r="BW170" s="157"/>
      <c r="BX170" s="157"/>
      <c r="BY170" s="157"/>
      <c r="BZ170" s="157"/>
      <c r="CA170" s="157"/>
      <c r="CB170" s="157"/>
      <c r="CC170" s="157"/>
      <c r="CD170" s="157"/>
      <c r="CE170" s="157"/>
      <c r="CF170" s="157"/>
      <c r="CG170" s="157"/>
      <c r="CH170" s="157"/>
      <c r="CI170" s="157"/>
      <c r="CJ170" s="157"/>
      <c r="CK170" s="157"/>
      <c r="CL170" s="157"/>
      <c r="CM170" s="157"/>
      <c r="CN170" s="157"/>
      <c r="CO170" s="157"/>
      <c r="CP170" s="157"/>
      <c r="CQ170" s="157"/>
      <c r="CR170" s="158"/>
      <c r="CS170" s="73"/>
      <c r="CT170" s="159">
        <f t="shared" si="2"/>
        <v>8</v>
      </c>
    </row>
    <row r="171" spans="1:98">
      <c r="A171" s="146" t="s">
        <v>219</v>
      </c>
      <c r="B171" s="182" t="s">
        <v>345</v>
      </c>
      <c r="C171" s="160" t="s">
        <v>24</v>
      </c>
      <c r="D171" s="155">
        <v>2009</v>
      </c>
      <c r="E171" s="148" t="s">
        <v>26</v>
      </c>
      <c r="F171" s="156"/>
      <c r="G171" s="157"/>
      <c r="H171" s="157"/>
      <c r="I171" s="157"/>
      <c r="J171" s="157"/>
      <c r="K171" s="157">
        <v>1</v>
      </c>
      <c r="L171" s="157"/>
      <c r="M171" s="157"/>
      <c r="N171" s="157"/>
      <c r="O171" s="157">
        <v>1</v>
      </c>
      <c r="P171" s="157"/>
      <c r="Q171" s="157"/>
      <c r="R171" s="157"/>
      <c r="S171" s="157"/>
      <c r="T171" s="157">
        <v>1</v>
      </c>
      <c r="U171" s="157">
        <v>1</v>
      </c>
      <c r="V171" s="157"/>
      <c r="W171" s="157"/>
      <c r="X171" s="157"/>
      <c r="Y171" s="157"/>
      <c r="Z171" s="157"/>
      <c r="AA171" s="157">
        <v>1</v>
      </c>
      <c r="AB171" s="157"/>
      <c r="AC171" s="157"/>
      <c r="AD171" s="157"/>
      <c r="AE171" s="157"/>
      <c r="AF171" s="157"/>
      <c r="AG171" s="157"/>
      <c r="AH171" s="157"/>
      <c r="AI171" s="157"/>
      <c r="AJ171" s="157"/>
      <c r="AK171" s="157"/>
      <c r="AL171" s="157"/>
      <c r="AM171" s="157"/>
      <c r="AN171" s="157"/>
      <c r="AO171" s="157">
        <v>1</v>
      </c>
      <c r="AP171" s="157"/>
      <c r="AQ171" s="157"/>
      <c r="AR171" s="157"/>
      <c r="AS171" s="157"/>
      <c r="AT171" s="157"/>
      <c r="AU171" s="157"/>
      <c r="AV171" s="157"/>
      <c r="AW171" s="157"/>
      <c r="AX171" s="157"/>
      <c r="AY171" s="157"/>
      <c r="AZ171" s="157"/>
      <c r="BA171" s="157">
        <v>1</v>
      </c>
      <c r="BB171" s="157">
        <v>1</v>
      </c>
      <c r="BC171" s="157"/>
      <c r="BD171" s="157"/>
      <c r="BE171" s="157">
        <v>1</v>
      </c>
      <c r="BF171" s="157"/>
      <c r="BG171" s="157"/>
      <c r="BH171" s="157"/>
      <c r="BI171" s="157"/>
      <c r="BJ171" s="157"/>
      <c r="BK171" s="157">
        <v>1</v>
      </c>
      <c r="BL171" s="157"/>
      <c r="BM171" s="157"/>
      <c r="BN171" s="157"/>
      <c r="BO171" s="157"/>
      <c r="BP171" s="157"/>
      <c r="BQ171" s="157"/>
      <c r="BR171" s="157"/>
      <c r="BS171" s="157"/>
      <c r="BT171" s="157"/>
      <c r="BU171" s="157"/>
      <c r="BV171" s="157"/>
      <c r="BW171" s="157"/>
      <c r="BX171" s="157"/>
      <c r="BY171" s="157"/>
      <c r="BZ171" s="157"/>
      <c r="CA171" s="157"/>
      <c r="CB171" s="157"/>
      <c r="CC171" s="157"/>
      <c r="CD171" s="157"/>
      <c r="CE171" s="157"/>
      <c r="CF171" s="157"/>
      <c r="CG171" s="157"/>
      <c r="CH171" s="157"/>
      <c r="CI171" s="157"/>
      <c r="CJ171" s="157"/>
      <c r="CK171" s="157"/>
      <c r="CL171" s="157"/>
      <c r="CM171" s="157"/>
      <c r="CN171" s="157"/>
      <c r="CO171" s="157"/>
      <c r="CP171" s="157"/>
      <c r="CQ171" s="157"/>
      <c r="CR171" s="158"/>
      <c r="CS171" s="73"/>
      <c r="CT171" s="159">
        <f t="shared" si="2"/>
        <v>10</v>
      </c>
    </row>
    <row r="172" spans="1:98">
      <c r="A172" s="146" t="s">
        <v>152</v>
      </c>
      <c r="B172" s="182" t="s">
        <v>345</v>
      </c>
      <c r="C172" s="160" t="s">
        <v>24</v>
      </c>
      <c r="D172" s="155">
        <v>2008</v>
      </c>
      <c r="E172" s="148" t="s">
        <v>34</v>
      </c>
      <c r="F172" s="156"/>
      <c r="G172" s="157"/>
      <c r="H172" s="157"/>
      <c r="I172" s="157"/>
      <c r="J172" s="157"/>
      <c r="K172" s="157"/>
      <c r="L172" s="157"/>
      <c r="M172" s="157"/>
      <c r="N172" s="157"/>
      <c r="O172" s="157"/>
      <c r="P172" s="157"/>
      <c r="Q172" s="157"/>
      <c r="R172" s="157"/>
      <c r="S172" s="157"/>
      <c r="T172" s="157">
        <v>1</v>
      </c>
      <c r="U172" s="157">
        <v>1</v>
      </c>
      <c r="V172" s="157"/>
      <c r="W172" s="157"/>
      <c r="X172" s="157"/>
      <c r="Y172" s="157"/>
      <c r="Z172" s="157"/>
      <c r="AA172" s="157"/>
      <c r="AB172" s="157"/>
      <c r="AC172" s="157"/>
      <c r="AD172" s="157"/>
      <c r="AE172" s="157"/>
      <c r="AF172" s="157"/>
      <c r="AG172" s="157"/>
      <c r="AH172" s="157"/>
      <c r="AI172" s="157"/>
      <c r="AJ172" s="157"/>
      <c r="AK172" s="157"/>
      <c r="AL172" s="157"/>
      <c r="AM172" s="157"/>
      <c r="AN172" s="157"/>
      <c r="AO172" s="157"/>
      <c r="AP172" s="157"/>
      <c r="AQ172" s="157"/>
      <c r="AR172" s="157"/>
      <c r="AS172" s="157"/>
      <c r="AT172" s="157"/>
      <c r="AU172" s="157"/>
      <c r="AV172" s="157"/>
      <c r="AW172" s="157"/>
      <c r="AX172" s="157"/>
      <c r="AY172" s="157"/>
      <c r="AZ172" s="157"/>
      <c r="BA172" s="157"/>
      <c r="BB172" s="157"/>
      <c r="BC172" s="157"/>
      <c r="BD172" s="157"/>
      <c r="BE172" s="157">
        <v>1</v>
      </c>
      <c r="BF172" s="157"/>
      <c r="BG172" s="157"/>
      <c r="BH172" s="157"/>
      <c r="BI172" s="157"/>
      <c r="BJ172" s="157"/>
      <c r="BK172" s="157"/>
      <c r="BL172" s="157"/>
      <c r="BM172" s="157"/>
      <c r="BN172" s="157"/>
      <c r="BO172" s="157"/>
      <c r="BP172" s="157"/>
      <c r="BQ172" s="157"/>
      <c r="BR172" s="157"/>
      <c r="BS172" s="157"/>
      <c r="BT172" s="157"/>
      <c r="BU172" s="157"/>
      <c r="BV172" s="157"/>
      <c r="BW172" s="157"/>
      <c r="BX172" s="157"/>
      <c r="BY172" s="157"/>
      <c r="BZ172" s="157"/>
      <c r="CA172" s="157"/>
      <c r="CB172" s="157"/>
      <c r="CC172" s="157"/>
      <c r="CD172" s="157"/>
      <c r="CE172" s="157"/>
      <c r="CF172" s="157"/>
      <c r="CG172" s="157"/>
      <c r="CH172" s="157"/>
      <c r="CI172" s="157"/>
      <c r="CJ172" s="157"/>
      <c r="CK172" s="157"/>
      <c r="CL172" s="157"/>
      <c r="CM172" s="157"/>
      <c r="CN172" s="157"/>
      <c r="CO172" s="157"/>
      <c r="CP172" s="157"/>
      <c r="CQ172" s="157"/>
      <c r="CR172" s="158"/>
      <c r="CS172" s="73"/>
      <c r="CT172" s="159">
        <f t="shared" si="2"/>
        <v>3</v>
      </c>
    </row>
    <row r="173" spans="1:98">
      <c r="A173" s="146" t="s">
        <v>223</v>
      </c>
      <c r="B173" s="182" t="s">
        <v>345</v>
      </c>
      <c r="C173" s="160" t="s">
        <v>24</v>
      </c>
      <c r="D173" s="155">
        <v>2009</v>
      </c>
      <c r="E173" s="148" t="s">
        <v>26</v>
      </c>
      <c r="F173" s="156">
        <v>1</v>
      </c>
      <c r="G173" s="157"/>
      <c r="H173" s="157"/>
      <c r="I173" s="157"/>
      <c r="J173" s="157"/>
      <c r="K173" s="157">
        <v>1</v>
      </c>
      <c r="L173" s="157"/>
      <c r="M173" s="157"/>
      <c r="N173" s="157">
        <v>1</v>
      </c>
      <c r="O173" s="157"/>
      <c r="P173" s="157"/>
      <c r="Q173" s="157"/>
      <c r="R173" s="157"/>
      <c r="S173" s="157"/>
      <c r="T173" s="157">
        <v>1</v>
      </c>
      <c r="U173" s="157">
        <v>1</v>
      </c>
      <c r="V173" s="157"/>
      <c r="W173" s="157"/>
      <c r="X173" s="157"/>
      <c r="Y173" s="157"/>
      <c r="Z173" s="157"/>
      <c r="AA173" s="157">
        <v>1</v>
      </c>
      <c r="AB173" s="157"/>
      <c r="AC173" s="157"/>
      <c r="AD173" s="157"/>
      <c r="AE173" s="157"/>
      <c r="AF173" s="157"/>
      <c r="AG173" s="157">
        <v>1</v>
      </c>
      <c r="AH173" s="157"/>
      <c r="AI173" s="157"/>
      <c r="AJ173" s="157"/>
      <c r="AK173" s="157"/>
      <c r="AL173" s="157">
        <v>1</v>
      </c>
      <c r="AM173" s="157"/>
      <c r="AN173" s="157"/>
      <c r="AO173" s="157"/>
      <c r="AP173" s="157"/>
      <c r="AQ173" s="157"/>
      <c r="AR173" s="157"/>
      <c r="AS173" s="157"/>
      <c r="AT173" s="157"/>
      <c r="AU173" s="157"/>
      <c r="AV173" s="157"/>
      <c r="AW173" s="157"/>
      <c r="AX173" s="157"/>
      <c r="AY173" s="157"/>
      <c r="AZ173" s="157"/>
      <c r="BA173" s="157">
        <v>1</v>
      </c>
      <c r="BB173" s="157">
        <v>1</v>
      </c>
      <c r="BC173" s="157"/>
      <c r="BD173" s="157"/>
      <c r="BE173" s="157">
        <v>1</v>
      </c>
      <c r="BF173" s="157"/>
      <c r="BG173" s="157"/>
      <c r="BH173" s="157"/>
      <c r="BI173" s="157"/>
      <c r="BJ173" s="157"/>
      <c r="BK173" s="157">
        <v>1</v>
      </c>
      <c r="BL173" s="157"/>
      <c r="BM173" s="157"/>
      <c r="BN173" s="157"/>
      <c r="BO173" s="157"/>
      <c r="BP173" s="157"/>
      <c r="BQ173" s="157"/>
      <c r="BR173" s="157"/>
      <c r="BS173" s="157"/>
      <c r="BT173" s="157"/>
      <c r="BU173" s="157"/>
      <c r="BV173" s="157"/>
      <c r="BW173" s="157"/>
      <c r="BX173" s="157"/>
      <c r="BY173" s="157"/>
      <c r="BZ173" s="157"/>
      <c r="CA173" s="157"/>
      <c r="CB173" s="157"/>
      <c r="CC173" s="157"/>
      <c r="CD173" s="157"/>
      <c r="CE173" s="157"/>
      <c r="CF173" s="157"/>
      <c r="CG173" s="157"/>
      <c r="CH173" s="157"/>
      <c r="CI173" s="157"/>
      <c r="CJ173" s="157"/>
      <c r="CK173" s="157"/>
      <c r="CL173" s="157">
        <v>1</v>
      </c>
      <c r="CM173" s="157"/>
      <c r="CN173" s="157"/>
      <c r="CO173" s="157"/>
      <c r="CP173" s="157"/>
      <c r="CQ173" s="157">
        <v>1</v>
      </c>
      <c r="CR173" s="158"/>
      <c r="CS173" s="73"/>
      <c r="CT173" s="159">
        <f t="shared" si="2"/>
        <v>14</v>
      </c>
    </row>
    <row r="174" spans="1:98">
      <c r="A174" s="146" t="s">
        <v>23</v>
      </c>
      <c r="B174" s="182" t="s">
        <v>345</v>
      </c>
      <c r="C174" s="160" t="s">
        <v>24</v>
      </c>
      <c r="D174" s="155">
        <v>2007</v>
      </c>
      <c r="E174" s="148" t="s">
        <v>26</v>
      </c>
      <c r="F174" s="156"/>
      <c r="G174" s="157"/>
      <c r="H174" s="157"/>
      <c r="I174" s="157"/>
      <c r="J174" s="157"/>
      <c r="K174" s="157">
        <v>1</v>
      </c>
      <c r="L174" s="157"/>
      <c r="M174" s="157"/>
      <c r="N174" s="157"/>
      <c r="O174" s="157">
        <v>1</v>
      </c>
      <c r="P174" s="157"/>
      <c r="Q174" s="157"/>
      <c r="R174" s="157"/>
      <c r="S174" s="157"/>
      <c r="T174" s="157">
        <v>1</v>
      </c>
      <c r="U174" s="157">
        <v>1</v>
      </c>
      <c r="V174" s="157"/>
      <c r="W174" s="157"/>
      <c r="X174" s="157"/>
      <c r="Y174" s="157"/>
      <c r="Z174" s="157"/>
      <c r="AA174" s="157">
        <v>1</v>
      </c>
      <c r="AB174" s="157"/>
      <c r="AC174" s="157"/>
      <c r="AD174" s="157"/>
      <c r="AE174" s="157"/>
      <c r="AF174" s="157"/>
      <c r="AG174" s="157">
        <v>1</v>
      </c>
      <c r="AH174" s="157"/>
      <c r="AI174" s="157"/>
      <c r="AJ174" s="157"/>
      <c r="AK174" s="157"/>
      <c r="AL174" s="157"/>
      <c r="AM174" s="157"/>
      <c r="AN174" s="157"/>
      <c r="AO174" s="157">
        <v>1</v>
      </c>
      <c r="AP174" s="157"/>
      <c r="AQ174" s="157"/>
      <c r="AR174" s="157"/>
      <c r="AS174" s="157"/>
      <c r="AT174" s="157"/>
      <c r="AU174" s="157"/>
      <c r="AV174" s="157"/>
      <c r="AW174" s="157"/>
      <c r="AX174" s="157"/>
      <c r="AY174" s="157"/>
      <c r="AZ174" s="157"/>
      <c r="BA174" s="157">
        <v>1</v>
      </c>
      <c r="BB174" s="157">
        <v>1</v>
      </c>
      <c r="BC174" s="157"/>
      <c r="BD174" s="157"/>
      <c r="BE174" s="157">
        <v>1</v>
      </c>
      <c r="BF174" s="157"/>
      <c r="BG174" s="157"/>
      <c r="BH174" s="157"/>
      <c r="BI174" s="157"/>
      <c r="BJ174" s="157"/>
      <c r="BK174" s="157">
        <v>1</v>
      </c>
      <c r="BL174" s="157"/>
      <c r="BM174" s="157"/>
      <c r="BN174" s="157"/>
      <c r="BO174" s="157"/>
      <c r="BP174" s="157"/>
      <c r="BQ174" s="157"/>
      <c r="BR174" s="157"/>
      <c r="BS174" s="157"/>
      <c r="BT174" s="157"/>
      <c r="BU174" s="157"/>
      <c r="BV174" s="157"/>
      <c r="BW174" s="157"/>
      <c r="BX174" s="157"/>
      <c r="BY174" s="157"/>
      <c r="BZ174" s="157"/>
      <c r="CA174" s="157"/>
      <c r="CB174" s="157"/>
      <c r="CC174" s="157"/>
      <c r="CD174" s="157"/>
      <c r="CE174" s="157"/>
      <c r="CF174" s="157"/>
      <c r="CG174" s="157"/>
      <c r="CH174" s="157"/>
      <c r="CI174" s="157"/>
      <c r="CJ174" s="157"/>
      <c r="CK174" s="157"/>
      <c r="CL174" s="157">
        <v>1</v>
      </c>
      <c r="CM174" s="157"/>
      <c r="CN174" s="157"/>
      <c r="CO174" s="157"/>
      <c r="CP174" s="157"/>
      <c r="CQ174" s="157">
        <v>1</v>
      </c>
      <c r="CR174" s="158"/>
      <c r="CS174" s="73"/>
      <c r="CT174" s="159">
        <f t="shared" si="2"/>
        <v>13</v>
      </c>
    </row>
    <row r="175" spans="1:98">
      <c r="A175" s="146" t="s">
        <v>255</v>
      </c>
      <c r="B175" s="182" t="s">
        <v>345</v>
      </c>
      <c r="C175" s="160" t="s">
        <v>24</v>
      </c>
      <c r="D175" s="155">
        <v>2005</v>
      </c>
      <c r="E175" s="148" t="s">
        <v>238</v>
      </c>
      <c r="F175" s="156"/>
      <c r="G175" s="157"/>
      <c r="H175" s="157"/>
      <c r="I175" s="157"/>
      <c r="J175" s="157"/>
      <c r="K175" s="157">
        <v>1</v>
      </c>
      <c r="L175" s="157"/>
      <c r="M175" s="157"/>
      <c r="N175" s="157"/>
      <c r="O175" s="157">
        <v>1</v>
      </c>
      <c r="P175" s="157"/>
      <c r="Q175" s="157"/>
      <c r="R175" s="157"/>
      <c r="S175" s="157"/>
      <c r="T175" s="157">
        <v>1</v>
      </c>
      <c r="U175" s="157">
        <v>1</v>
      </c>
      <c r="V175" s="157"/>
      <c r="W175" s="157"/>
      <c r="X175" s="157"/>
      <c r="Y175" s="157"/>
      <c r="Z175" s="157"/>
      <c r="AA175" s="157">
        <v>1</v>
      </c>
      <c r="AB175" s="157"/>
      <c r="AC175" s="157"/>
      <c r="AD175" s="157"/>
      <c r="AE175" s="157"/>
      <c r="AF175" s="157"/>
      <c r="AG175" s="157">
        <v>1</v>
      </c>
      <c r="AH175" s="157"/>
      <c r="AI175" s="157"/>
      <c r="AJ175" s="157"/>
      <c r="AK175" s="157"/>
      <c r="AL175" s="157"/>
      <c r="AM175" s="157"/>
      <c r="AN175" s="157"/>
      <c r="AO175" s="157">
        <v>1</v>
      </c>
      <c r="AP175" s="157"/>
      <c r="AQ175" s="157"/>
      <c r="AR175" s="157"/>
      <c r="AS175" s="157"/>
      <c r="AT175" s="157"/>
      <c r="AU175" s="157"/>
      <c r="AV175" s="157"/>
      <c r="AW175" s="157"/>
      <c r="AX175" s="157"/>
      <c r="AY175" s="157"/>
      <c r="AZ175" s="157"/>
      <c r="BA175" s="157">
        <v>1</v>
      </c>
      <c r="BB175" s="157">
        <v>1</v>
      </c>
      <c r="BC175" s="157"/>
      <c r="BD175" s="157"/>
      <c r="BE175" s="157">
        <v>1</v>
      </c>
      <c r="BF175" s="157"/>
      <c r="BG175" s="157"/>
      <c r="BH175" s="157"/>
      <c r="BI175" s="157"/>
      <c r="BJ175" s="157"/>
      <c r="BK175" s="157">
        <v>1</v>
      </c>
      <c r="BL175" s="157"/>
      <c r="BM175" s="157"/>
      <c r="BN175" s="157"/>
      <c r="BO175" s="157"/>
      <c r="BP175" s="157"/>
      <c r="BQ175" s="157"/>
      <c r="BR175" s="157"/>
      <c r="BS175" s="157"/>
      <c r="BT175" s="157"/>
      <c r="BU175" s="157"/>
      <c r="BV175" s="157"/>
      <c r="BW175" s="157"/>
      <c r="BX175" s="157"/>
      <c r="BY175" s="157"/>
      <c r="BZ175" s="157"/>
      <c r="CA175" s="157"/>
      <c r="CB175" s="157"/>
      <c r="CC175" s="157"/>
      <c r="CD175" s="157"/>
      <c r="CE175" s="157"/>
      <c r="CF175" s="157"/>
      <c r="CG175" s="157"/>
      <c r="CH175" s="157"/>
      <c r="CI175" s="157"/>
      <c r="CJ175" s="157"/>
      <c r="CK175" s="157"/>
      <c r="CL175" s="157">
        <v>1</v>
      </c>
      <c r="CM175" s="157"/>
      <c r="CN175" s="157"/>
      <c r="CO175" s="157"/>
      <c r="CP175" s="157"/>
      <c r="CQ175" s="157">
        <v>1</v>
      </c>
      <c r="CR175" s="158"/>
      <c r="CS175" s="73"/>
      <c r="CT175" s="159">
        <f t="shared" si="2"/>
        <v>13</v>
      </c>
    </row>
    <row r="176" spans="1:98">
      <c r="A176" s="146" t="s">
        <v>166</v>
      </c>
      <c r="B176" s="182" t="s">
        <v>345</v>
      </c>
      <c r="C176" s="160" t="s">
        <v>24</v>
      </c>
      <c r="D176" s="155">
        <v>2009</v>
      </c>
      <c r="E176" s="148" t="s">
        <v>34</v>
      </c>
      <c r="F176" s="156"/>
      <c r="G176" s="157"/>
      <c r="H176" s="157"/>
      <c r="I176" s="157"/>
      <c r="J176" s="157"/>
      <c r="K176" s="157">
        <v>1</v>
      </c>
      <c r="L176" s="157"/>
      <c r="M176" s="157"/>
      <c r="N176" s="157"/>
      <c r="O176" s="157">
        <v>1</v>
      </c>
      <c r="P176" s="157"/>
      <c r="Q176" s="157"/>
      <c r="R176" s="157"/>
      <c r="S176" s="157"/>
      <c r="T176" s="157">
        <v>1</v>
      </c>
      <c r="U176" s="157">
        <v>1</v>
      </c>
      <c r="V176" s="157"/>
      <c r="W176" s="157"/>
      <c r="X176" s="157"/>
      <c r="Y176" s="157"/>
      <c r="Z176" s="157"/>
      <c r="AA176" s="157">
        <v>1</v>
      </c>
      <c r="AB176" s="157"/>
      <c r="AC176" s="157"/>
      <c r="AD176" s="157"/>
      <c r="AE176" s="157"/>
      <c r="AF176" s="157"/>
      <c r="AG176" s="157">
        <v>1</v>
      </c>
      <c r="AH176" s="157"/>
      <c r="AI176" s="157"/>
      <c r="AJ176" s="157"/>
      <c r="AK176" s="157"/>
      <c r="AL176" s="157"/>
      <c r="AM176" s="157"/>
      <c r="AN176" s="157"/>
      <c r="AO176" s="157">
        <v>1</v>
      </c>
      <c r="AP176" s="157"/>
      <c r="AQ176" s="157"/>
      <c r="AR176" s="157"/>
      <c r="AS176" s="157"/>
      <c r="AT176" s="157"/>
      <c r="AU176" s="157"/>
      <c r="AV176" s="157"/>
      <c r="AW176" s="157"/>
      <c r="AX176" s="157"/>
      <c r="AY176" s="157"/>
      <c r="AZ176" s="157"/>
      <c r="BA176" s="157"/>
      <c r="BB176" s="157">
        <v>1</v>
      </c>
      <c r="BC176" s="157"/>
      <c r="BD176" s="157"/>
      <c r="BE176" s="157">
        <v>1</v>
      </c>
      <c r="BF176" s="157"/>
      <c r="BG176" s="157"/>
      <c r="BH176" s="157"/>
      <c r="BI176" s="157"/>
      <c r="BJ176" s="157"/>
      <c r="BK176" s="157">
        <v>1</v>
      </c>
      <c r="BL176" s="157"/>
      <c r="BM176" s="157"/>
      <c r="BN176" s="157"/>
      <c r="BO176" s="157"/>
      <c r="BP176" s="157"/>
      <c r="BQ176" s="157"/>
      <c r="BR176" s="157"/>
      <c r="BS176" s="157"/>
      <c r="BT176" s="157"/>
      <c r="BU176" s="157"/>
      <c r="BV176" s="157"/>
      <c r="BW176" s="157"/>
      <c r="BX176" s="157"/>
      <c r="BY176" s="157"/>
      <c r="BZ176" s="157"/>
      <c r="CA176" s="157"/>
      <c r="CB176" s="157"/>
      <c r="CC176" s="157"/>
      <c r="CD176" s="157"/>
      <c r="CE176" s="157"/>
      <c r="CF176" s="157"/>
      <c r="CG176" s="157"/>
      <c r="CH176" s="157"/>
      <c r="CI176" s="157"/>
      <c r="CJ176" s="157"/>
      <c r="CK176" s="157"/>
      <c r="CL176" s="157"/>
      <c r="CM176" s="157"/>
      <c r="CN176" s="157"/>
      <c r="CO176" s="157"/>
      <c r="CP176" s="157"/>
      <c r="CQ176" s="157"/>
      <c r="CR176" s="158"/>
      <c r="CS176" s="73"/>
      <c r="CT176" s="159">
        <f t="shared" si="2"/>
        <v>10</v>
      </c>
    </row>
    <row r="177" spans="1:98">
      <c r="A177" s="146" t="s">
        <v>210</v>
      </c>
      <c r="B177" s="182" t="s">
        <v>345</v>
      </c>
      <c r="C177" s="160" t="s">
        <v>24</v>
      </c>
      <c r="D177" s="155">
        <v>2009</v>
      </c>
      <c r="E177" s="148" t="s">
        <v>26</v>
      </c>
      <c r="F177" s="156"/>
      <c r="G177" s="157"/>
      <c r="H177" s="157"/>
      <c r="I177" s="157"/>
      <c r="J177" s="157"/>
      <c r="K177" s="157">
        <v>1</v>
      </c>
      <c r="L177" s="157"/>
      <c r="M177" s="157"/>
      <c r="N177" s="157"/>
      <c r="O177" s="157">
        <v>1</v>
      </c>
      <c r="P177" s="157"/>
      <c r="Q177" s="157"/>
      <c r="R177" s="157"/>
      <c r="S177" s="157"/>
      <c r="T177" s="157">
        <v>1</v>
      </c>
      <c r="U177" s="157">
        <v>1</v>
      </c>
      <c r="V177" s="157"/>
      <c r="W177" s="157"/>
      <c r="X177" s="157"/>
      <c r="Y177" s="157"/>
      <c r="Z177" s="157"/>
      <c r="AA177" s="157">
        <v>1</v>
      </c>
      <c r="AB177" s="157"/>
      <c r="AC177" s="157"/>
      <c r="AD177" s="157"/>
      <c r="AE177" s="157"/>
      <c r="AF177" s="157"/>
      <c r="AG177" s="157">
        <v>1</v>
      </c>
      <c r="AH177" s="157"/>
      <c r="AI177" s="157"/>
      <c r="AJ177" s="157"/>
      <c r="AK177" s="157"/>
      <c r="AL177" s="157"/>
      <c r="AM177" s="157"/>
      <c r="AN177" s="157"/>
      <c r="AO177" s="157">
        <v>1</v>
      </c>
      <c r="AP177" s="157"/>
      <c r="AQ177" s="157"/>
      <c r="AR177" s="157"/>
      <c r="AS177" s="157"/>
      <c r="AT177" s="157"/>
      <c r="AU177" s="157"/>
      <c r="AV177" s="157"/>
      <c r="AW177" s="157"/>
      <c r="AX177" s="157"/>
      <c r="AY177" s="157"/>
      <c r="AZ177" s="157"/>
      <c r="BA177" s="157">
        <v>1</v>
      </c>
      <c r="BB177" s="157">
        <v>1</v>
      </c>
      <c r="BC177" s="157"/>
      <c r="BD177" s="157"/>
      <c r="BE177" s="157">
        <v>1</v>
      </c>
      <c r="BF177" s="157"/>
      <c r="BG177" s="157"/>
      <c r="BH177" s="157"/>
      <c r="BI177" s="157"/>
      <c r="BJ177" s="157"/>
      <c r="BK177" s="157">
        <v>1</v>
      </c>
      <c r="BL177" s="157"/>
      <c r="BM177" s="157"/>
      <c r="BN177" s="157"/>
      <c r="BO177" s="157"/>
      <c r="BP177" s="157"/>
      <c r="BQ177" s="157"/>
      <c r="BR177" s="157"/>
      <c r="BS177" s="157"/>
      <c r="BT177" s="157"/>
      <c r="BU177" s="157"/>
      <c r="BV177" s="157"/>
      <c r="BW177" s="157"/>
      <c r="BX177" s="157"/>
      <c r="BY177" s="157"/>
      <c r="BZ177" s="157"/>
      <c r="CA177" s="157"/>
      <c r="CB177" s="157"/>
      <c r="CC177" s="157"/>
      <c r="CD177" s="157"/>
      <c r="CE177" s="157"/>
      <c r="CF177" s="157"/>
      <c r="CG177" s="157"/>
      <c r="CH177" s="157"/>
      <c r="CI177" s="157"/>
      <c r="CJ177" s="157"/>
      <c r="CK177" s="157"/>
      <c r="CL177" s="157">
        <v>1</v>
      </c>
      <c r="CM177" s="157"/>
      <c r="CN177" s="157"/>
      <c r="CO177" s="157"/>
      <c r="CP177" s="157"/>
      <c r="CQ177" s="157">
        <v>1</v>
      </c>
      <c r="CR177" s="158"/>
      <c r="CS177" s="73"/>
      <c r="CT177" s="159">
        <f t="shared" si="2"/>
        <v>13</v>
      </c>
    </row>
    <row r="178" spans="1:98">
      <c r="A178" s="146" t="s">
        <v>247</v>
      </c>
      <c r="B178" s="182" t="s">
        <v>345</v>
      </c>
      <c r="C178" s="160" t="s">
        <v>24</v>
      </c>
      <c r="D178" s="155">
        <v>2002</v>
      </c>
      <c r="E178" s="148" t="s">
        <v>238</v>
      </c>
      <c r="F178" s="156"/>
      <c r="G178" s="157"/>
      <c r="H178" s="157"/>
      <c r="I178" s="157"/>
      <c r="J178" s="157"/>
      <c r="K178" s="157">
        <v>1</v>
      </c>
      <c r="L178" s="157"/>
      <c r="M178" s="157"/>
      <c r="N178" s="157"/>
      <c r="O178" s="157">
        <v>1</v>
      </c>
      <c r="P178" s="157"/>
      <c r="Q178" s="157"/>
      <c r="R178" s="157"/>
      <c r="S178" s="157"/>
      <c r="T178" s="157">
        <v>1</v>
      </c>
      <c r="U178" s="157">
        <v>1</v>
      </c>
      <c r="V178" s="157"/>
      <c r="W178" s="157"/>
      <c r="X178" s="157"/>
      <c r="Y178" s="157"/>
      <c r="Z178" s="157"/>
      <c r="AA178" s="157">
        <v>1</v>
      </c>
      <c r="AB178" s="157"/>
      <c r="AC178" s="157"/>
      <c r="AD178" s="157"/>
      <c r="AE178" s="157"/>
      <c r="AF178" s="157"/>
      <c r="AG178" s="157">
        <v>1</v>
      </c>
      <c r="AH178" s="157"/>
      <c r="AI178" s="157"/>
      <c r="AJ178" s="157"/>
      <c r="AK178" s="157"/>
      <c r="AL178" s="157"/>
      <c r="AM178" s="157"/>
      <c r="AN178" s="157"/>
      <c r="AO178" s="157">
        <v>1</v>
      </c>
      <c r="AP178" s="157"/>
      <c r="AQ178" s="157"/>
      <c r="AR178" s="157"/>
      <c r="AS178" s="157"/>
      <c r="AT178" s="157"/>
      <c r="AU178" s="157"/>
      <c r="AV178" s="157"/>
      <c r="AW178" s="157"/>
      <c r="AX178" s="157"/>
      <c r="AY178" s="157"/>
      <c r="AZ178" s="157"/>
      <c r="BA178" s="157">
        <v>1</v>
      </c>
      <c r="BB178" s="157">
        <v>1</v>
      </c>
      <c r="BC178" s="157"/>
      <c r="BD178" s="157"/>
      <c r="BE178" s="157">
        <v>1</v>
      </c>
      <c r="BF178" s="157"/>
      <c r="BG178" s="157"/>
      <c r="BH178" s="157"/>
      <c r="BI178" s="157"/>
      <c r="BJ178" s="157"/>
      <c r="BK178" s="157">
        <v>1</v>
      </c>
      <c r="BL178" s="157"/>
      <c r="BM178" s="157"/>
      <c r="BN178" s="157"/>
      <c r="BO178" s="157"/>
      <c r="BP178" s="157"/>
      <c r="BQ178" s="157"/>
      <c r="BR178" s="157"/>
      <c r="BS178" s="157"/>
      <c r="BT178" s="157"/>
      <c r="BU178" s="157"/>
      <c r="BV178" s="157"/>
      <c r="BW178" s="157"/>
      <c r="BX178" s="157"/>
      <c r="BY178" s="157"/>
      <c r="BZ178" s="157"/>
      <c r="CA178" s="157"/>
      <c r="CB178" s="157"/>
      <c r="CC178" s="157"/>
      <c r="CD178" s="157"/>
      <c r="CE178" s="157"/>
      <c r="CF178" s="157"/>
      <c r="CG178" s="157"/>
      <c r="CH178" s="157"/>
      <c r="CI178" s="157"/>
      <c r="CJ178" s="157"/>
      <c r="CK178" s="157"/>
      <c r="CL178" s="157">
        <v>1</v>
      </c>
      <c r="CM178" s="157"/>
      <c r="CN178" s="157"/>
      <c r="CO178" s="157"/>
      <c r="CP178" s="157"/>
      <c r="CQ178" s="157">
        <v>1</v>
      </c>
      <c r="CR178" s="158"/>
      <c r="CS178" s="73"/>
      <c r="CT178" s="159">
        <f t="shared" si="2"/>
        <v>13</v>
      </c>
    </row>
    <row r="179" spans="1:98">
      <c r="A179" s="146" t="s">
        <v>117</v>
      </c>
      <c r="B179" s="182" t="s">
        <v>345</v>
      </c>
      <c r="C179" s="160" t="s">
        <v>24</v>
      </c>
      <c r="D179" s="155">
        <v>2010</v>
      </c>
      <c r="E179" s="148" t="s">
        <v>104</v>
      </c>
      <c r="F179" s="156"/>
      <c r="G179" s="157"/>
      <c r="H179" s="157"/>
      <c r="I179" s="157"/>
      <c r="J179" s="157"/>
      <c r="K179" s="157">
        <v>1</v>
      </c>
      <c r="L179" s="157"/>
      <c r="M179" s="157"/>
      <c r="N179" s="157"/>
      <c r="O179" s="157">
        <v>1</v>
      </c>
      <c r="P179" s="157"/>
      <c r="Q179" s="157"/>
      <c r="R179" s="157"/>
      <c r="S179" s="157"/>
      <c r="T179" s="157">
        <v>1</v>
      </c>
      <c r="U179" s="157">
        <v>1</v>
      </c>
      <c r="V179" s="157"/>
      <c r="W179" s="157"/>
      <c r="X179" s="157"/>
      <c r="Y179" s="157"/>
      <c r="Z179" s="157"/>
      <c r="AA179" s="157">
        <v>1</v>
      </c>
      <c r="AB179" s="157"/>
      <c r="AC179" s="157"/>
      <c r="AD179" s="157"/>
      <c r="AE179" s="157"/>
      <c r="AF179" s="157"/>
      <c r="AG179" s="157">
        <v>1</v>
      </c>
      <c r="AH179" s="157"/>
      <c r="AI179" s="157"/>
      <c r="AJ179" s="157"/>
      <c r="AK179" s="157"/>
      <c r="AL179" s="157"/>
      <c r="AM179" s="157"/>
      <c r="AN179" s="157"/>
      <c r="AO179" s="157">
        <v>1</v>
      </c>
      <c r="AP179" s="157"/>
      <c r="AQ179" s="157"/>
      <c r="AR179" s="157"/>
      <c r="AS179" s="157"/>
      <c r="AT179" s="157"/>
      <c r="AU179" s="157"/>
      <c r="AV179" s="157"/>
      <c r="AW179" s="157"/>
      <c r="AX179" s="157"/>
      <c r="AY179" s="157"/>
      <c r="AZ179" s="157"/>
      <c r="BA179" s="157">
        <v>1</v>
      </c>
      <c r="BB179" s="157">
        <v>1</v>
      </c>
      <c r="BC179" s="157"/>
      <c r="BD179" s="157"/>
      <c r="BE179" s="157">
        <v>1</v>
      </c>
      <c r="BF179" s="157"/>
      <c r="BG179" s="157"/>
      <c r="BH179" s="157"/>
      <c r="BI179" s="157"/>
      <c r="BJ179" s="157"/>
      <c r="BK179" s="157">
        <v>1</v>
      </c>
      <c r="BL179" s="157"/>
      <c r="BM179" s="157"/>
      <c r="BN179" s="157"/>
      <c r="BO179" s="157"/>
      <c r="BP179" s="157"/>
      <c r="BQ179" s="157"/>
      <c r="BR179" s="157"/>
      <c r="BS179" s="157"/>
      <c r="BT179" s="157"/>
      <c r="BU179" s="157"/>
      <c r="BV179" s="157"/>
      <c r="BW179" s="157">
        <v>1</v>
      </c>
      <c r="BX179" s="157"/>
      <c r="BY179" s="157"/>
      <c r="BZ179" s="157"/>
      <c r="CA179" s="157"/>
      <c r="CB179" s="157"/>
      <c r="CC179" s="157"/>
      <c r="CD179" s="157"/>
      <c r="CE179" s="157"/>
      <c r="CF179" s="157"/>
      <c r="CG179" s="157"/>
      <c r="CH179" s="157"/>
      <c r="CI179" s="157"/>
      <c r="CJ179" s="157"/>
      <c r="CK179" s="157"/>
      <c r="CL179" s="157">
        <v>1</v>
      </c>
      <c r="CM179" s="157"/>
      <c r="CN179" s="157"/>
      <c r="CO179" s="157"/>
      <c r="CP179" s="157"/>
      <c r="CQ179" s="157">
        <v>1</v>
      </c>
      <c r="CR179" s="158"/>
      <c r="CS179" s="73"/>
      <c r="CT179" s="159">
        <f t="shared" si="2"/>
        <v>14</v>
      </c>
    </row>
    <row r="180" spans="1:98">
      <c r="A180" s="146" t="s">
        <v>107</v>
      </c>
      <c r="B180" s="182" t="s">
        <v>345</v>
      </c>
      <c r="C180" s="160" t="s">
        <v>24</v>
      </c>
      <c r="D180" s="155">
        <v>2010</v>
      </c>
      <c r="E180" s="148" t="s">
        <v>104</v>
      </c>
      <c r="F180" s="156"/>
      <c r="G180" s="157"/>
      <c r="H180" s="157"/>
      <c r="I180" s="157"/>
      <c r="J180" s="157"/>
      <c r="K180" s="157">
        <v>1</v>
      </c>
      <c r="L180" s="157"/>
      <c r="M180" s="157"/>
      <c r="N180" s="157"/>
      <c r="O180" s="157">
        <v>1</v>
      </c>
      <c r="P180" s="157"/>
      <c r="Q180" s="157"/>
      <c r="R180" s="157"/>
      <c r="S180" s="157"/>
      <c r="T180" s="157">
        <v>1</v>
      </c>
      <c r="U180" s="157">
        <v>1</v>
      </c>
      <c r="V180" s="157"/>
      <c r="W180" s="157"/>
      <c r="X180" s="157"/>
      <c r="Y180" s="157"/>
      <c r="Z180" s="157"/>
      <c r="AA180" s="157">
        <v>1</v>
      </c>
      <c r="AB180" s="157"/>
      <c r="AC180" s="157"/>
      <c r="AD180" s="157"/>
      <c r="AE180" s="157"/>
      <c r="AF180" s="157"/>
      <c r="AG180" s="157">
        <v>1</v>
      </c>
      <c r="AH180" s="157"/>
      <c r="AI180" s="157"/>
      <c r="AJ180" s="157"/>
      <c r="AK180" s="157"/>
      <c r="AL180" s="157"/>
      <c r="AM180" s="157"/>
      <c r="AN180" s="157"/>
      <c r="AO180" s="157">
        <v>1</v>
      </c>
      <c r="AP180" s="157"/>
      <c r="AQ180" s="157"/>
      <c r="AR180" s="157"/>
      <c r="AS180" s="157"/>
      <c r="AT180" s="157"/>
      <c r="AU180" s="157"/>
      <c r="AV180" s="157"/>
      <c r="AW180" s="157"/>
      <c r="AX180" s="157"/>
      <c r="AY180" s="157"/>
      <c r="AZ180" s="157"/>
      <c r="BA180" s="157">
        <v>1</v>
      </c>
      <c r="BB180" s="157">
        <v>1</v>
      </c>
      <c r="BC180" s="157"/>
      <c r="BD180" s="157"/>
      <c r="BE180" s="157">
        <v>1</v>
      </c>
      <c r="BF180" s="157"/>
      <c r="BG180" s="157"/>
      <c r="BH180" s="157"/>
      <c r="BI180" s="157"/>
      <c r="BJ180" s="157"/>
      <c r="BK180" s="157">
        <v>1</v>
      </c>
      <c r="BL180" s="157"/>
      <c r="BM180" s="157"/>
      <c r="BN180" s="157"/>
      <c r="BO180" s="157"/>
      <c r="BP180" s="157"/>
      <c r="BQ180" s="157"/>
      <c r="BR180" s="157"/>
      <c r="BS180" s="157"/>
      <c r="BT180" s="157"/>
      <c r="BU180" s="157"/>
      <c r="BV180" s="157"/>
      <c r="BW180" s="157"/>
      <c r="BX180" s="157"/>
      <c r="BY180" s="157"/>
      <c r="BZ180" s="157"/>
      <c r="CA180" s="157"/>
      <c r="CB180" s="157"/>
      <c r="CC180" s="157"/>
      <c r="CD180" s="157"/>
      <c r="CE180" s="157"/>
      <c r="CF180" s="157"/>
      <c r="CG180" s="157"/>
      <c r="CH180" s="157"/>
      <c r="CI180" s="157"/>
      <c r="CJ180" s="157"/>
      <c r="CK180" s="157"/>
      <c r="CL180" s="157">
        <v>1</v>
      </c>
      <c r="CM180" s="157"/>
      <c r="CN180" s="157"/>
      <c r="CO180" s="157"/>
      <c r="CP180" s="157"/>
      <c r="CQ180" s="157">
        <v>1</v>
      </c>
      <c r="CR180" s="158"/>
      <c r="CS180" s="73"/>
      <c r="CT180" s="159">
        <f t="shared" si="2"/>
        <v>13</v>
      </c>
    </row>
    <row r="181" spans="1:98">
      <c r="A181" s="146" t="s">
        <v>108</v>
      </c>
      <c r="B181" s="182" t="s">
        <v>345</v>
      </c>
      <c r="C181" s="160" t="s">
        <v>24</v>
      </c>
      <c r="D181" s="155">
        <v>2010</v>
      </c>
      <c r="E181" s="148" t="s">
        <v>104</v>
      </c>
      <c r="F181" s="156"/>
      <c r="G181" s="157"/>
      <c r="H181" s="157"/>
      <c r="I181" s="157"/>
      <c r="J181" s="157"/>
      <c r="K181" s="157">
        <v>1</v>
      </c>
      <c r="L181" s="157"/>
      <c r="M181" s="157"/>
      <c r="N181" s="157"/>
      <c r="O181" s="157">
        <v>1</v>
      </c>
      <c r="P181" s="157"/>
      <c r="Q181" s="157"/>
      <c r="R181" s="157"/>
      <c r="S181" s="157"/>
      <c r="T181" s="157">
        <v>1</v>
      </c>
      <c r="U181" s="157">
        <v>1</v>
      </c>
      <c r="V181" s="157"/>
      <c r="W181" s="157"/>
      <c r="X181" s="157"/>
      <c r="Y181" s="157"/>
      <c r="Z181" s="157"/>
      <c r="AA181" s="157">
        <v>1</v>
      </c>
      <c r="AB181" s="157"/>
      <c r="AC181" s="157"/>
      <c r="AD181" s="157"/>
      <c r="AE181" s="157"/>
      <c r="AF181" s="157"/>
      <c r="AG181" s="157">
        <v>1</v>
      </c>
      <c r="AH181" s="157"/>
      <c r="AI181" s="157"/>
      <c r="AJ181" s="157"/>
      <c r="AK181" s="157"/>
      <c r="AL181" s="157"/>
      <c r="AM181" s="157"/>
      <c r="AN181" s="157"/>
      <c r="AO181" s="157">
        <v>1</v>
      </c>
      <c r="AP181" s="157"/>
      <c r="AQ181" s="157"/>
      <c r="AR181" s="157"/>
      <c r="AS181" s="157"/>
      <c r="AT181" s="157"/>
      <c r="AU181" s="157"/>
      <c r="AV181" s="157"/>
      <c r="AW181" s="157"/>
      <c r="AX181" s="157"/>
      <c r="AY181" s="157"/>
      <c r="AZ181" s="157"/>
      <c r="BA181" s="157">
        <v>1</v>
      </c>
      <c r="BB181" s="157">
        <v>1</v>
      </c>
      <c r="BC181" s="157"/>
      <c r="BD181" s="157"/>
      <c r="BE181" s="157">
        <v>1</v>
      </c>
      <c r="BF181" s="157"/>
      <c r="BG181" s="157"/>
      <c r="BH181" s="157"/>
      <c r="BI181" s="157"/>
      <c r="BJ181" s="157"/>
      <c r="BK181" s="157">
        <v>1</v>
      </c>
      <c r="BL181" s="157"/>
      <c r="BM181" s="157"/>
      <c r="BN181" s="157"/>
      <c r="BO181" s="157"/>
      <c r="BP181" s="157"/>
      <c r="BQ181" s="157"/>
      <c r="BR181" s="157"/>
      <c r="BS181" s="157"/>
      <c r="BT181" s="157"/>
      <c r="BU181" s="157"/>
      <c r="BV181" s="157"/>
      <c r="BW181" s="157"/>
      <c r="BX181" s="157"/>
      <c r="BY181" s="157"/>
      <c r="BZ181" s="157"/>
      <c r="CA181" s="157"/>
      <c r="CB181" s="157"/>
      <c r="CC181" s="157"/>
      <c r="CD181" s="157"/>
      <c r="CE181" s="157"/>
      <c r="CF181" s="157"/>
      <c r="CG181" s="157"/>
      <c r="CH181" s="157"/>
      <c r="CI181" s="157"/>
      <c r="CJ181" s="157"/>
      <c r="CK181" s="157"/>
      <c r="CL181" s="157">
        <v>1</v>
      </c>
      <c r="CM181" s="157"/>
      <c r="CN181" s="157"/>
      <c r="CO181" s="157"/>
      <c r="CP181" s="157"/>
      <c r="CQ181" s="157">
        <v>1</v>
      </c>
      <c r="CR181" s="158"/>
      <c r="CS181" s="73"/>
      <c r="CT181" s="159">
        <f t="shared" si="2"/>
        <v>13</v>
      </c>
    </row>
    <row r="182" spans="1:98">
      <c r="A182" s="146" t="s">
        <v>250</v>
      </c>
      <c r="B182" s="182" t="s">
        <v>345</v>
      </c>
      <c r="C182" s="160" t="s">
        <v>24</v>
      </c>
      <c r="D182" s="155">
        <v>2009</v>
      </c>
      <c r="E182" s="148" t="s">
        <v>92</v>
      </c>
      <c r="F182" s="156"/>
      <c r="G182" s="157"/>
      <c r="H182" s="157"/>
      <c r="I182" s="157"/>
      <c r="J182" s="157"/>
      <c r="K182" s="157">
        <v>1</v>
      </c>
      <c r="L182" s="157"/>
      <c r="M182" s="157"/>
      <c r="N182" s="157"/>
      <c r="O182" s="157">
        <v>1</v>
      </c>
      <c r="P182" s="157"/>
      <c r="Q182" s="157"/>
      <c r="R182" s="157"/>
      <c r="S182" s="157"/>
      <c r="T182" s="157">
        <v>1</v>
      </c>
      <c r="U182" s="157">
        <v>1</v>
      </c>
      <c r="V182" s="157"/>
      <c r="W182" s="157"/>
      <c r="X182" s="157"/>
      <c r="Y182" s="157"/>
      <c r="Z182" s="157"/>
      <c r="AA182" s="157">
        <v>1</v>
      </c>
      <c r="AB182" s="157"/>
      <c r="AC182" s="157"/>
      <c r="AD182" s="157"/>
      <c r="AE182" s="157"/>
      <c r="AF182" s="157"/>
      <c r="AG182" s="157">
        <v>1</v>
      </c>
      <c r="AH182" s="157"/>
      <c r="AI182" s="157"/>
      <c r="AJ182" s="157"/>
      <c r="AK182" s="157"/>
      <c r="AL182" s="157"/>
      <c r="AM182" s="157"/>
      <c r="AN182" s="157"/>
      <c r="AO182" s="157">
        <v>1</v>
      </c>
      <c r="AP182" s="157"/>
      <c r="AQ182" s="157"/>
      <c r="AR182" s="157"/>
      <c r="AS182" s="157"/>
      <c r="AT182" s="157"/>
      <c r="AU182" s="157"/>
      <c r="AV182" s="157"/>
      <c r="AW182" s="157"/>
      <c r="AX182" s="157"/>
      <c r="AY182" s="157"/>
      <c r="AZ182" s="157"/>
      <c r="BA182" s="157">
        <v>1</v>
      </c>
      <c r="BB182" s="157">
        <v>1</v>
      </c>
      <c r="BC182" s="157"/>
      <c r="BD182" s="157"/>
      <c r="BE182" s="157">
        <v>1</v>
      </c>
      <c r="BF182" s="157"/>
      <c r="BG182" s="157"/>
      <c r="BH182" s="157"/>
      <c r="BI182" s="157"/>
      <c r="BJ182" s="157"/>
      <c r="BK182" s="157">
        <v>1</v>
      </c>
      <c r="BL182" s="157"/>
      <c r="BM182" s="157"/>
      <c r="BN182" s="157"/>
      <c r="BO182" s="157"/>
      <c r="BP182" s="157"/>
      <c r="BQ182" s="157"/>
      <c r="BR182" s="157"/>
      <c r="BS182" s="157"/>
      <c r="BT182" s="157"/>
      <c r="BU182" s="157"/>
      <c r="BV182" s="157"/>
      <c r="BW182" s="157"/>
      <c r="BX182" s="157"/>
      <c r="BY182" s="157"/>
      <c r="BZ182" s="157"/>
      <c r="CA182" s="157"/>
      <c r="CB182" s="157"/>
      <c r="CC182" s="157"/>
      <c r="CD182" s="157"/>
      <c r="CE182" s="157"/>
      <c r="CF182" s="157"/>
      <c r="CG182" s="157"/>
      <c r="CH182" s="157"/>
      <c r="CI182" s="157"/>
      <c r="CJ182" s="157"/>
      <c r="CK182" s="157"/>
      <c r="CL182" s="157">
        <v>1</v>
      </c>
      <c r="CM182" s="157"/>
      <c r="CN182" s="157"/>
      <c r="CO182" s="157"/>
      <c r="CP182" s="157"/>
      <c r="CQ182" s="157">
        <v>1</v>
      </c>
      <c r="CR182" s="158"/>
      <c r="CS182" s="73"/>
      <c r="CT182" s="159">
        <f t="shared" si="2"/>
        <v>13</v>
      </c>
    </row>
    <row r="183" spans="1:98">
      <c r="A183" s="146" t="s">
        <v>220</v>
      </c>
      <c r="B183" s="182" t="s">
        <v>345</v>
      </c>
      <c r="C183" s="160" t="s">
        <v>24</v>
      </c>
      <c r="D183" s="155">
        <v>2009</v>
      </c>
      <c r="E183" s="148" t="s">
        <v>92</v>
      </c>
      <c r="F183" s="156"/>
      <c r="G183" s="157"/>
      <c r="H183" s="157"/>
      <c r="I183" s="157"/>
      <c r="J183" s="157"/>
      <c r="K183" s="157">
        <v>1</v>
      </c>
      <c r="L183" s="157"/>
      <c r="M183" s="157"/>
      <c r="N183" s="157"/>
      <c r="O183" s="157">
        <v>1</v>
      </c>
      <c r="P183" s="157"/>
      <c r="Q183" s="157"/>
      <c r="R183" s="157"/>
      <c r="S183" s="157"/>
      <c r="T183" s="157">
        <v>1</v>
      </c>
      <c r="U183" s="157">
        <v>1</v>
      </c>
      <c r="V183" s="157"/>
      <c r="W183" s="157"/>
      <c r="X183" s="157"/>
      <c r="Y183" s="157"/>
      <c r="Z183" s="157"/>
      <c r="AA183" s="157">
        <v>1</v>
      </c>
      <c r="AB183" s="157"/>
      <c r="AC183" s="157"/>
      <c r="AD183" s="157"/>
      <c r="AE183" s="157"/>
      <c r="AF183" s="157"/>
      <c r="AG183" s="157">
        <v>1</v>
      </c>
      <c r="AH183" s="157"/>
      <c r="AI183" s="157"/>
      <c r="AJ183" s="157"/>
      <c r="AK183" s="157"/>
      <c r="AL183" s="157"/>
      <c r="AM183" s="157"/>
      <c r="AN183" s="157"/>
      <c r="AO183" s="157">
        <v>1</v>
      </c>
      <c r="AP183" s="157"/>
      <c r="AQ183" s="157"/>
      <c r="AR183" s="157"/>
      <c r="AS183" s="157"/>
      <c r="AT183" s="157"/>
      <c r="AU183" s="157"/>
      <c r="AV183" s="157"/>
      <c r="AW183" s="157"/>
      <c r="AX183" s="157"/>
      <c r="AY183" s="157"/>
      <c r="AZ183" s="157"/>
      <c r="BA183" s="157">
        <v>1</v>
      </c>
      <c r="BB183" s="157">
        <v>1</v>
      </c>
      <c r="BC183" s="157"/>
      <c r="BD183" s="157"/>
      <c r="BE183" s="157">
        <v>1</v>
      </c>
      <c r="BF183" s="157"/>
      <c r="BG183" s="157"/>
      <c r="BH183" s="157"/>
      <c r="BI183" s="157"/>
      <c r="BJ183" s="157"/>
      <c r="BK183" s="157">
        <v>1</v>
      </c>
      <c r="BL183" s="157"/>
      <c r="BM183" s="157"/>
      <c r="BN183" s="157"/>
      <c r="BO183" s="157"/>
      <c r="BP183" s="157"/>
      <c r="BQ183" s="157"/>
      <c r="BR183" s="157"/>
      <c r="BS183" s="157"/>
      <c r="BT183" s="157"/>
      <c r="BU183" s="157"/>
      <c r="BV183" s="157"/>
      <c r="BW183" s="157"/>
      <c r="BX183" s="157"/>
      <c r="BY183" s="157"/>
      <c r="BZ183" s="157"/>
      <c r="CA183" s="157"/>
      <c r="CB183" s="157"/>
      <c r="CC183" s="157"/>
      <c r="CD183" s="157"/>
      <c r="CE183" s="157"/>
      <c r="CF183" s="157"/>
      <c r="CG183" s="157"/>
      <c r="CH183" s="157"/>
      <c r="CI183" s="157"/>
      <c r="CJ183" s="157"/>
      <c r="CK183" s="157"/>
      <c r="CL183" s="157">
        <v>1</v>
      </c>
      <c r="CM183" s="157"/>
      <c r="CN183" s="157"/>
      <c r="CO183" s="157"/>
      <c r="CP183" s="157"/>
      <c r="CQ183" s="157">
        <v>1</v>
      </c>
      <c r="CR183" s="158"/>
      <c r="CS183" s="73"/>
      <c r="CT183" s="159">
        <f t="shared" si="2"/>
        <v>13</v>
      </c>
    </row>
    <row r="184" spans="1:98">
      <c r="A184" s="146" t="s">
        <v>273</v>
      </c>
      <c r="B184" s="182" t="s">
        <v>345</v>
      </c>
      <c r="C184" s="160" t="s">
        <v>24</v>
      </c>
      <c r="D184" s="155">
        <v>2004</v>
      </c>
      <c r="E184" s="148" t="s">
        <v>92</v>
      </c>
      <c r="F184" s="156"/>
      <c r="G184" s="157"/>
      <c r="H184" s="157"/>
      <c r="I184" s="157"/>
      <c r="J184" s="157"/>
      <c r="K184" s="185">
        <v>1</v>
      </c>
      <c r="L184" s="157"/>
      <c r="M184" s="157"/>
      <c r="N184" s="157"/>
      <c r="O184" s="185">
        <v>1</v>
      </c>
      <c r="P184" s="157"/>
      <c r="Q184" s="157"/>
      <c r="R184" s="157"/>
      <c r="S184" s="157"/>
      <c r="T184" s="185">
        <v>1</v>
      </c>
      <c r="U184" s="185">
        <v>1</v>
      </c>
      <c r="V184" s="157"/>
      <c r="W184" s="157"/>
      <c r="X184" s="157"/>
      <c r="Y184" s="157"/>
      <c r="Z184" s="157"/>
      <c r="AA184" s="185">
        <v>1</v>
      </c>
      <c r="AB184" s="157"/>
      <c r="AC184" s="185">
        <v>1</v>
      </c>
      <c r="AD184" s="157"/>
      <c r="AE184" s="157"/>
      <c r="AF184" s="157"/>
      <c r="AG184" s="185">
        <v>1</v>
      </c>
      <c r="AH184" s="157"/>
      <c r="AI184" s="157"/>
      <c r="AJ184" s="157"/>
      <c r="AK184" s="157"/>
      <c r="AL184" s="157"/>
      <c r="AM184" s="157"/>
      <c r="AN184" s="157"/>
      <c r="AO184" s="185">
        <v>1</v>
      </c>
      <c r="AP184" s="157"/>
      <c r="AQ184" s="157"/>
      <c r="AR184" s="157"/>
      <c r="AS184" s="157"/>
      <c r="AT184" s="157"/>
      <c r="AU184" s="157"/>
      <c r="AV184" s="157"/>
      <c r="AW184" s="157"/>
      <c r="AX184" s="157"/>
      <c r="AY184" s="157"/>
      <c r="AZ184" s="157"/>
      <c r="BA184" s="185">
        <v>1</v>
      </c>
      <c r="BB184" s="185">
        <v>1</v>
      </c>
      <c r="BC184" s="157"/>
      <c r="BD184" s="157"/>
      <c r="BE184" s="185">
        <v>1</v>
      </c>
      <c r="BF184" s="157"/>
      <c r="BG184" s="157"/>
      <c r="BH184" s="157"/>
      <c r="BI184" s="157"/>
      <c r="BJ184" s="157"/>
      <c r="BK184" s="185">
        <v>1</v>
      </c>
      <c r="BL184" s="157"/>
      <c r="BM184" s="157"/>
      <c r="BN184" s="157"/>
      <c r="BO184" s="157"/>
      <c r="BP184" s="157"/>
      <c r="BQ184" s="157"/>
      <c r="BR184" s="157"/>
      <c r="BS184" s="157"/>
      <c r="BT184" s="157"/>
      <c r="BU184" s="157"/>
      <c r="BV184" s="157"/>
      <c r="BW184" s="157"/>
      <c r="BX184" s="157"/>
      <c r="BY184" s="157"/>
      <c r="BZ184" s="157"/>
      <c r="CA184" s="157"/>
      <c r="CB184" s="157"/>
      <c r="CC184" s="185">
        <v>1</v>
      </c>
      <c r="CD184" s="157"/>
      <c r="CE184" s="157"/>
      <c r="CF184" s="157"/>
      <c r="CG184" s="157"/>
      <c r="CH184" s="157"/>
      <c r="CI184" s="157"/>
      <c r="CJ184" s="157"/>
      <c r="CK184" s="157"/>
      <c r="CL184" s="185">
        <v>1</v>
      </c>
      <c r="CM184" s="157"/>
      <c r="CN184" s="157"/>
      <c r="CO184" s="157"/>
      <c r="CP184" s="157"/>
      <c r="CQ184" s="185">
        <v>1</v>
      </c>
      <c r="CR184" s="158"/>
      <c r="CS184" s="73"/>
      <c r="CT184" s="159">
        <f t="shared" si="2"/>
        <v>15</v>
      </c>
    </row>
    <row r="185" spans="1:98">
      <c r="A185" s="146" t="s">
        <v>265</v>
      </c>
      <c r="B185" s="182" t="s">
        <v>345</v>
      </c>
      <c r="C185" s="160" t="s">
        <v>24</v>
      </c>
      <c r="D185" s="155">
        <v>2007</v>
      </c>
      <c r="E185" s="148" t="s">
        <v>92</v>
      </c>
      <c r="F185" s="156"/>
      <c r="G185" s="157"/>
      <c r="H185" s="157"/>
      <c r="I185" s="157"/>
      <c r="J185" s="157"/>
      <c r="K185" s="157"/>
      <c r="L185" s="157"/>
      <c r="M185" s="157"/>
      <c r="N185" s="157"/>
      <c r="O185" s="157">
        <v>1</v>
      </c>
      <c r="P185" s="157"/>
      <c r="Q185" s="157"/>
      <c r="R185" s="157"/>
      <c r="S185" s="157"/>
      <c r="T185" s="157">
        <v>1</v>
      </c>
      <c r="U185" s="157">
        <v>1</v>
      </c>
      <c r="V185" s="157"/>
      <c r="W185" s="157"/>
      <c r="X185" s="157"/>
      <c r="Y185" s="157"/>
      <c r="Z185" s="157"/>
      <c r="AA185" s="157"/>
      <c r="AB185" s="157"/>
      <c r="AC185" s="157">
        <v>1</v>
      </c>
      <c r="AD185" s="157"/>
      <c r="AE185" s="157"/>
      <c r="AF185" s="157"/>
      <c r="AG185" s="157"/>
      <c r="AH185" s="157"/>
      <c r="AI185" s="157"/>
      <c r="AJ185" s="157"/>
      <c r="AK185" s="157"/>
      <c r="AL185" s="157"/>
      <c r="AM185" s="157"/>
      <c r="AN185" s="157"/>
      <c r="AO185" s="157">
        <v>1</v>
      </c>
      <c r="AP185" s="157"/>
      <c r="AQ185" s="157"/>
      <c r="AR185" s="157"/>
      <c r="AS185" s="157"/>
      <c r="AT185" s="157"/>
      <c r="AU185" s="157"/>
      <c r="AV185" s="157"/>
      <c r="AW185" s="157"/>
      <c r="AX185" s="157"/>
      <c r="AY185" s="157"/>
      <c r="AZ185" s="157"/>
      <c r="BA185" s="157">
        <v>1</v>
      </c>
      <c r="BB185" s="157"/>
      <c r="BC185" s="157"/>
      <c r="BD185" s="157"/>
      <c r="BE185" s="157">
        <v>1</v>
      </c>
      <c r="BF185" s="157"/>
      <c r="BG185" s="157"/>
      <c r="BH185" s="157"/>
      <c r="BI185" s="157"/>
      <c r="BJ185" s="157"/>
      <c r="BK185" s="157">
        <v>1</v>
      </c>
      <c r="BL185" s="157"/>
      <c r="BM185" s="157"/>
      <c r="BN185" s="157"/>
      <c r="BO185" s="157"/>
      <c r="BP185" s="157"/>
      <c r="BQ185" s="157"/>
      <c r="BR185" s="157"/>
      <c r="BS185" s="157"/>
      <c r="BT185" s="157"/>
      <c r="BU185" s="157"/>
      <c r="BV185" s="157"/>
      <c r="BW185" s="157"/>
      <c r="BX185" s="157"/>
      <c r="BY185" s="157"/>
      <c r="BZ185" s="157"/>
      <c r="CA185" s="157"/>
      <c r="CB185" s="157"/>
      <c r="CC185" s="157"/>
      <c r="CD185" s="157"/>
      <c r="CE185" s="157">
        <v>1</v>
      </c>
      <c r="CF185" s="157"/>
      <c r="CG185" s="157"/>
      <c r="CH185" s="157"/>
      <c r="CI185" s="157"/>
      <c r="CJ185" s="157"/>
      <c r="CK185" s="157"/>
      <c r="CL185" s="157">
        <v>1</v>
      </c>
      <c r="CM185" s="157"/>
      <c r="CN185" s="157"/>
      <c r="CO185" s="157"/>
      <c r="CP185" s="157"/>
      <c r="CQ185" s="157">
        <v>1</v>
      </c>
      <c r="CR185" s="158"/>
      <c r="CS185" s="73"/>
      <c r="CT185" s="159">
        <f t="shared" si="2"/>
        <v>11</v>
      </c>
    </row>
    <row r="186" spans="1:98">
      <c r="A186" s="146" t="s">
        <v>271</v>
      </c>
      <c r="B186" s="182" t="s">
        <v>345</v>
      </c>
      <c r="C186" s="160" t="s">
        <v>24</v>
      </c>
      <c r="D186" s="155">
        <v>2004</v>
      </c>
      <c r="E186" s="148" t="s">
        <v>92</v>
      </c>
      <c r="F186" s="156"/>
      <c r="G186" s="157"/>
      <c r="H186" s="157"/>
      <c r="I186" s="157"/>
      <c r="J186" s="157">
        <v>1</v>
      </c>
      <c r="K186" s="157"/>
      <c r="L186" s="157">
        <v>1</v>
      </c>
      <c r="M186" s="157"/>
      <c r="N186" s="157"/>
      <c r="O186" s="157">
        <v>1</v>
      </c>
      <c r="P186" s="157"/>
      <c r="Q186" s="157"/>
      <c r="R186" s="157"/>
      <c r="S186" s="157"/>
      <c r="T186" s="157">
        <v>1</v>
      </c>
      <c r="U186" s="157">
        <v>1</v>
      </c>
      <c r="V186" s="157"/>
      <c r="W186" s="157"/>
      <c r="X186" s="157"/>
      <c r="Y186" s="157"/>
      <c r="Z186" s="157"/>
      <c r="AA186" s="157">
        <v>1</v>
      </c>
      <c r="AB186" s="157"/>
      <c r="AC186" s="157">
        <v>1</v>
      </c>
      <c r="AD186" s="157"/>
      <c r="AE186" s="157"/>
      <c r="AF186" s="157"/>
      <c r="AG186" s="157">
        <v>1</v>
      </c>
      <c r="AH186" s="157"/>
      <c r="AI186" s="157"/>
      <c r="AJ186" s="157"/>
      <c r="AK186" s="157"/>
      <c r="AL186" s="157"/>
      <c r="AM186" s="157"/>
      <c r="AN186" s="157"/>
      <c r="AO186" s="157">
        <v>1</v>
      </c>
      <c r="AP186" s="157"/>
      <c r="AQ186" s="157"/>
      <c r="AR186" s="157">
        <v>1</v>
      </c>
      <c r="AS186" s="157"/>
      <c r="AT186" s="157"/>
      <c r="AU186" s="157">
        <v>1</v>
      </c>
      <c r="AV186" s="157"/>
      <c r="AW186" s="157"/>
      <c r="AX186" s="157"/>
      <c r="AY186" s="157"/>
      <c r="AZ186" s="157"/>
      <c r="BA186" s="157">
        <v>1</v>
      </c>
      <c r="BB186" s="157">
        <v>1</v>
      </c>
      <c r="BC186" s="157"/>
      <c r="BD186" s="157">
        <v>1</v>
      </c>
      <c r="BE186" s="157">
        <v>1</v>
      </c>
      <c r="BF186" s="157"/>
      <c r="BG186" s="157"/>
      <c r="BH186" s="157"/>
      <c r="BI186" s="157">
        <v>1</v>
      </c>
      <c r="BJ186" s="157">
        <v>1</v>
      </c>
      <c r="BK186" s="157">
        <v>1</v>
      </c>
      <c r="BL186" s="157">
        <v>1</v>
      </c>
      <c r="BM186" s="157"/>
      <c r="BN186" s="157"/>
      <c r="BO186" s="157"/>
      <c r="BP186" s="157"/>
      <c r="BQ186" s="157"/>
      <c r="BR186" s="157"/>
      <c r="BS186" s="157"/>
      <c r="BT186" s="157"/>
      <c r="BU186" s="157"/>
      <c r="BV186" s="157"/>
      <c r="BW186" s="157"/>
      <c r="BX186" s="157">
        <v>1</v>
      </c>
      <c r="BY186" s="157"/>
      <c r="BZ186" s="157"/>
      <c r="CA186" s="157"/>
      <c r="CB186" s="157"/>
      <c r="CC186" s="157"/>
      <c r="CD186" s="157"/>
      <c r="CE186" s="157"/>
      <c r="CF186" s="157"/>
      <c r="CG186" s="157"/>
      <c r="CH186" s="157"/>
      <c r="CI186" s="157"/>
      <c r="CJ186" s="157"/>
      <c r="CK186" s="157"/>
      <c r="CL186" s="157">
        <v>1</v>
      </c>
      <c r="CM186" s="157"/>
      <c r="CN186" s="157"/>
      <c r="CO186" s="157"/>
      <c r="CP186" s="157"/>
      <c r="CQ186" s="157">
        <v>1</v>
      </c>
      <c r="CR186" s="158"/>
      <c r="CS186" s="73"/>
      <c r="CT186" s="159">
        <f t="shared" si="2"/>
        <v>22</v>
      </c>
    </row>
    <row r="187" spans="1:98">
      <c r="A187" s="146" t="s">
        <v>274</v>
      </c>
      <c r="B187" s="182" t="s">
        <v>345</v>
      </c>
      <c r="C187" s="160" t="s">
        <v>24</v>
      </c>
      <c r="D187" s="155">
        <v>2004</v>
      </c>
      <c r="E187" s="148" t="s">
        <v>92</v>
      </c>
      <c r="F187" s="156"/>
      <c r="G187" s="157"/>
      <c r="H187" s="157"/>
      <c r="I187" s="157"/>
      <c r="J187" s="157"/>
      <c r="K187" s="157"/>
      <c r="L187" s="157"/>
      <c r="M187" s="157"/>
      <c r="N187" s="157"/>
      <c r="O187" s="157">
        <v>1</v>
      </c>
      <c r="P187" s="157"/>
      <c r="Q187" s="157"/>
      <c r="R187" s="157"/>
      <c r="S187" s="157"/>
      <c r="T187" s="157">
        <v>1</v>
      </c>
      <c r="U187" s="157">
        <v>1</v>
      </c>
      <c r="V187" s="157"/>
      <c r="W187" s="157"/>
      <c r="X187" s="157"/>
      <c r="Y187" s="157"/>
      <c r="Z187" s="157"/>
      <c r="AA187" s="157">
        <v>1</v>
      </c>
      <c r="AB187" s="157"/>
      <c r="AC187" s="157">
        <v>1</v>
      </c>
      <c r="AD187" s="157"/>
      <c r="AE187" s="157"/>
      <c r="AF187" s="157"/>
      <c r="AG187" s="157"/>
      <c r="AH187" s="157"/>
      <c r="AI187" s="157"/>
      <c r="AJ187" s="157"/>
      <c r="AK187" s="157"/>
      <c r="AL187" s="157"/>
      <c r="AM187" s="157"/>
      <c r="AN187" s="157"/>
      <c r="AO187" s="157">
        <v>1</v>
      </c>
      <c r="AP187" s="157"/>
      <c r="AQ187" s="157"/>
      <c r="AR187" s="157"/>
      <c r="AS187" s="157"/>
      <c r="AT187" s="157"/>
      <c r="AU187" s="157"/>
      <c r="AV187" s="157"/>
      <c r="AW187" s="157"/>
      <c r="AX187" s="157"/>
      <c r="AY187" s="157"/>
      <c r="AZ187" s="157"/>
      <c r="BA187" s="157">
        <v>1</v>
      </c>
      <c r="BB187" s="157"/>
      <c r="BC187" s="157"/>
      <c r="BD187" s="157"/>
      <c r="BE187" s="157">
        <v>1</v>
      </c>
      <c r="BF187" s="157"/>
      <c r="BG187" s="157"/>
      <c r="BH187" s="157"/>
      <c r="BI187" s="157"/>
      <c r="BJ187" s="157"/>
      <c r="BK187" s="157">
        <v>1</v>
      </c>
      <c r="BL187" s="157"/>
      <c r="BM187" s="157"/>
      <c r="BN187" s="157"/>
      <c r="BO187" s="157"/>
      <c r="BP187" s="157"/>
      <c r="BQ187" s="157"/>
      <c r="BR187" s="157"/>
      <c r="BS187" s="157"/>
      <c r="BT187" s="157"/>
      <c r="BU187" s="157"/>
      <c r="BV187" s="157"/>
      <c r="BW187" s="157"/>
      <c r="BX187" s="157"/>
      <c r="BY187" s="157"/>
      <c r="BZ187" s="157"/>
      <c r="CA187" s="157"/>
      <c r="CB187" s="157"/>
      <c r="CC187" s="157"/>
      <c r="CD187" s="157"/>
      <c r="CE187" s="157">
        <v>1</v>
      </c>
      <c r="CF187" s="157"/>
      <c r="CG187" s="157"/>
      <c r="CH187" s="157"/>
      <c r="CI187" s="157"/>
      <c r="CJ187" s="157"/>
      <c r="CK187" s="157"/>
      <c r="CL187" s="157">
        <v>1</v>
      </c>
      <c r="CM187" s="157"/>
      <c r="CN187" s="157"/>
      <c r="CO187" s="157"/>
      <c r="CP187" s="157"/>
      <c r="CQ187" s="157">
        <v>1</v>
      </c>
      <c r="CR187" s="158"/>
      <c r="CS187" s="73"/>
      <c r="CT187" s="159">
        <f t="shared" si="2"/>
        <v>12</v>
      </c>
    </row>
    <row r="188" spans="1:98">
      <c r="A188" s="175" t="s">
        <v>272</v>
      </c>
      <c r="B188" s="186" t="s">
        <v>345</v>
      </c>
      <c r="C188" s="177" t="s">
        <v>24</v>
      </c>
      <c r="D188" s="178">
        <v>2004</v>
      </c>
      <c r="E188" s="179" t="s">
        <v>92</v>
      </c>
      <c r="F188" s="161">
        <v>1</v>
      </c>
      <c r="G188" s="162"/>
      <c r="H188" s="162"/>
      <c r="I188" s="162"/>
      <c r="J188" s="162">
        <v>1</v>
      </c>
      <c r="K188" s="162"/>
      <c r="L188" s="162"/>
      <c r="M188" s="162"/>
      <c r="N188" s="162"/>
      <c r="O188" s="162">
        <v>1</v>
      </c>
      <c r="P188" s="162"/>
      <c r="Q188" s="162"/>
      <c r="R188" s="162"/>
      <c r="S188" s="162"/>
      <c r="T188" s="162">
        <v>1</v>
      </c>
      <c r="U188" s="162">
        <v>1</v>
      </c>
      <c r="V188" s="162"/>
      <c r="W188" s="162"/>
      <c r="X188" s="162"/>
      <c r="Y188" s="162"/>
      <c r="Z188" s="162"/>
      <c r="AA188" s="162">
        <v>1</v>
      </c>
      <c r="AB188" s="162"/>
      <c r="AC188" s="162">
        <v>1</v>
      </c>
      <c r="AD188" s="162"/>
      <c r="AE188" s="162"/>
      <c r="AF188" s="162"/>
      <c r="AG188" s="162">
        <v>1</v>
      </c>
      <c r="AH188" s="162"/>
      <c r="AI188" s="162"/>
      <c r="AJ188" s="162"/>
      <c r="AK188" s="162"/>
      <c r="AL188" s="162"/>
      <c r="AM188" s="162"/>
      <c r="AN188" s="162"/>
      <c r="AO188" s="162">
        <v>1</v>
      </c>
      <c r="AP188" s="162"/>
      <c r="AQ188" s="162"/>
      <c r="AR188" s="162"/>
      <c r="AS188" s="162"/>
      <c r="AT188" s="162"/>
      <c r="AU188" s="162"/>
      <c r="AV188" s="162"/>
      <c r="AW188" s="162"/>
      <c r="AX188" s="162"/>
      <c r="AY188" s="162"/>
      <c r="AZ188" s="162"/>
      <c r="BA188" s="162">
        <v>1</v>
      </c>
      <c r="BB188" s="162">
        <v>1</v>
      </c>
      <c r="BC188" s="162"/>
      <c r="BD188" s="162"/>
      <c r="BE188" s="162">
        <v>1</v>
      </c>
      <c r="BF188" s="162"/>
      <c r="BG188" s="162"/>
      <c r="BH188" s="162"/>
      <c r="BI188" s="162">
        <v>1</v>
      </c>
      <c r="BJ188" s="162"/>
      <c r="BK188" s="162">
        <v>1</v>
      </c>
      <c r="BL188" s="162">
        <v>1</v>
      </c>
      <c r="BM188" s="162"/>
      <c r="BN188" s="162"/>
      <c r="BO188" s="162"/>
      <c r="BP188" s="162"/>
      <c r="BQ188" s="162"/>
      <c r="BR188" s="162"/>
      <c r="BS188" s="162"/>
      <c r="BT188" s="162"/>
      <c r="BU188" s="162"/>
      <c r="BV188" s="162"/>
      <c r="BW188" s="162"/>
      <c r="BX188" s="162">
        <v>1</v>
      </c>
      <c r="BY188" s="162"/>
      <c r="BZ188" s="162"/>
      <c r="CA188" s="162"/>
      <c r="CB188" s="162"/>
      <c r="CC188" s="162"/>
      <c r="CD188" s="162"/>
      <c r="CE188" s="162"/>
      <c r="CF188" s="162"/>
      <c r="CG188" s="162"/>
      <c r="CH188" s="162"/>
      <c r="CI188" s="162"/>
      <c r="CJ188" s="162"/>
      <c r="CK188" s="162"/>
      <c r="CL188" s="162">
        <v>1</v>
      </c>
      <c r="CM188" s="162"/>
      <c r="CN188" s="162"/>
      <c r="CO188" s="162"/>
      <c r="CP188" s="162"/>
      <c r="CQ188" s="162">
        <v>1</v>
      </c>
      <c r="CR188" s="163"/>
      <c r="CS188" s="73"/>
      <c r="CT188" s="164">
        <f t="shared" si="2"/>
        <v>18</v>
      </c>
    </row>
    <row r="189" spans="1:98">
      <c r="A189" s="187"/>
      <c r="B189" s="188"/>
      <c r="C189" s="188"/>
      <c r="D189" s="189"/>
      <c r="E189" s="187"/>
      <c r="F189" s="73"/>
      <c r="G189" s="73"/>
      <c r="H189" s="73"/>
      <c r="I189" s="73"/>
      <c r="J189" s="73"/>
      <c r="K189" s="73"/>
      <c r="L189" s="73"/>
      <c r="M189" s="73"/>
      <c r="N189" s="73"/>
      <c r="O189" s="73"/>
      <c r="P189" s="73"/>
      <c r="Q189" s="73"/>
      <c r="R189" s="73"/>
      <c r="S189" s="73"/>
      <c r="T189" s="73"/>
      <c r="U189" s="73"/>
      <c r="V189" s="73"/>
      <c r="W189" s="73"/>
      <c r="X189" s="73"/>
      <c r="Y189" s="73"/>
      <c r="Z189" s="73"/>
      <c r="AA189" s="73"/>
      <c r="AB189" s="73"/>
      <c r="AC189" s="73"/>
      <c r="AD189" s="73"/>
      <c r="AE189" s="73"/>
      <c r="AF189" s="73"/>
      <c r="AG189" s="73"/>
      <c r="AH189" s="73"/>
      <c r="AI189" s="73"/>
      <c r="AJ189" s="73"/>
      <c r="AK189" s="73"/>
      <c r="AL189" s="73"/>
      <c r="AM189" s="73"/>
      <c r="AN189" s="73"/>
      <c r="AO189" s="73"/>
      <c r="AP189" s="73"/>
      <c r="AQ189" s="73"/>
      <c r="AR189" s="73"/>
      <c r="AS189" s="73"/>
      <c r="AT189" s="73"/>
      <c r="AU189" s="73"/>
      <c r="AV189" s="73"/>
      <c r="AW189" s="73"/>
      <c r="AX189" s="73"/>
      <c r="AY189" s="73"/>
      <c r="AZ189" s="73"/>
      <c r="BA189" s="73"/>
      <c r="BB189" s="73"/>
      <c r="BC189" s="73"/>
      <c r="BD189" s="73"/>
      <c r="BE189" s="73"/>
      <c r="BF189" s="73"/>
      <c r="BG189" s="73"/>
      <c r="BH189" s="73"/>
      <c r="BI189" s="73"/>
      <c r="BJ189" s="73"/>
      <c r="BK189" s="73"/>
      <c r="BL189" s="73"/>
      <c r="BM189" s="73"/>
      <c r="BN189" s="73"/>
      <c r="BO189" s="73"/>
      <c r="BP189" s="73"/>
      <c r="BQ189" s="73"/>
      <c r="BR189" s="73"/>
      <c r="BS189" s="73"/>
      <c r="BT189" s="73"/>
      <c r="BU189" s="73"/>
      <c r="BV189" s="73"/>
      <c r="BW189" s="73"/>
      <c r="BX189" s="73"/>
      <c r="BY189" s="73"/>
      <c r="BZ189" s="73"/>
      <c r="CA189" s="73"/>
      <c r="CB189" s="73"/>
      <c r="CC189" s="73"/>
      <c r="CD189" s="73"/>
      <c r="CE189" s="73"/>
      <c r="CF189" s="73"/>
      <c r="CG189" s="73"/>
      <c r="CH189" s="73"/>
      <c r="CI189" s="73"/>
      <c r="CJ189" s="73"/>
      <c r="CK189" s="73"/>
      <c r="CL189" s="73"/>
      <c r="CM189" s="73"/>
      <c r="CN189" s="73"/>
      <c r="CO189" s="73"/>
      <c r="CP189" s="73"/>
      <c r="CQ189" s="73"/>
      <c r="CR189" s="73"/>
      <c r="CS189" s="73"/>
      <c r="CT189" s="190"/>
    </row>
    <row r="190" spans="1:98">
      <c r="A190" s="188"/>
      <c r="B190" s="191"/>
      <c r="C190" s="187" t="s">
        <v>145</v>
      </c>
      <c r="D190" s="192">
        <v>1</v>
      </c>
      <c r="E190" s="187" t="s">
        <v>4702</v>
      </c>
      <c r="F190" s="73"/>
      <c r="G190" s="73"/>
      <c r="H190" s="73"/>
      <c r="I190" s="73"/>
      <c r="J190" s="73"/>
      <c r="K190" s="73"/>
      <c r="L190" s="73"/>
      <c r="M190" s="73"/>
      <c r="N190" s="73"/>
      <c r="O190" s="73"/>
      <c r="P190" s="73"/>
      <c r="Q190" s="73"/>
      <c r="R190" s="73"/>
      <c r="S190" s="73"/>
      <c r="T190" s="73"/>
      <c r="U190" s="73"/>
      <c r="V190" s="73"/>
      <c r="W190" s="73"/>
      <c r="X190" s="73"/>
      <c r="Y190" s="73"/>
      <c r="Z190" s="73"/>
      <c r="AA190" s="73"/>
      <c r="AB190" s="73"/>
      <c r="AC190" s="73"/>
      <c r="AD190" s="73"/>
      <c r="AE190" s="73"/>
      <c r="AF190" s="73"/>
      <c r="AG190" s="73"/>
      <c r="AH190" s="73"/>
      <c r="AI190" s="73"/>
      <c r="AJ190" s="73"/>
      <c r="AK190" s="73"/>
      <c r="AL190" s="73"/>
      <c r="AM190" s="73"/>
      <c r="AN190" s="73"/>
      <c r="AO190" s="73"/>
      <c r="AP190" s="73"/>
      <c r="AQ190" s="73"/>
      <c r="AR190" s="73"/>
      <c r="AS190" s="73"/>
      <c r="AT190" s="73"/>
      <c r="AU190" s="73"/>
      <c r="AV190" s="73"/>
      <c r="AW190" s="73"/>
      <c r="AX190" s="73"/>
      <c r="AY190" s="73"/>
      <c r="AZ190" s="73"/>
      <c r="BA190" s="73"/>
      <c r="BB190" s="73"/>
      <c r="BC190" s="73"/>
      <c r="BD190" s="73"/>
      <c r="BE190" s="73"/>
      <c r="BF190" s="73"/>
      <c r="BG190" s="73"/>
      <c r="BH190" s="73"/>
      <c r="BI190" s="73"/>
      <c r="BJ190" s="73"/>
      <c r="BK190" s="73"/>
      <c r="BL190" s="73"/>
      <c r="BM190" s="73"/>
      <c r="BN190" s="73"/>
      <c r="BO190" s="73"/>
      <c r="BP190" s="73"/>
      <c r="BQ190" s="73"/>
      <c r="BR190" s="73"/>
      <c r="BS190" s="73"/>
      <c r="BT190" s="73"/>
      <c r="BU190" s="73"/>
      <c r="BV190" s="73"/>
      <c r="BW190" s="73"/>
      <c r="BX190" s="73"/>
      <c r="BY190" s="73"/>
      <c r="BZ190" s="73"/>
      <c r="CA190" s="73"/>
      <c r="CB190" s="73"/>
      <c r="CC190" s="73"/>
      <c r="CD190" s="73"/>
      <c r="CE190" s="73"/>
      <c r="CF190" s="73"/>
      <c r="CG190" s="73"/>
      <c r="CH190" s="73"/>
      <c r="CI190" s="73"/>
      <c r="CJ190" s="73"/>
      <c r="CK190" s="73"/>
      <c r="CL190" s="73"/>
      <c r="CM190" s="73"/>
      <c r="CN190" s="73"/>
      <c r="CO190" s="73"/>
      <c r="CP190" s="73"/>
      <c r="CQ190" s="73"/>
      <c r="CR190" s="73"/>
      <c r="CS190" s="73"/>
      <c r="CT190" s="190"/>
    </row>
    <row r="191" spans="1:98">
      <c r="A191" s="188"/>
      <c r="B191" s="193"/>
      <c r="C191" s="187" t="s">
        <v>4703</v>
      </c>
      <c r="D191" s="189"/>
      <c r="E191" s="52"/>
      <c r="F191" s="73"/>
      <c r="G191" s="73"/>
      <c r="H191" s="73"/>
      <c r="I191" s="73"/>
      <c r="J191" s="73"/>
      <c r="K191" s="73"/>
      <c r="L191" s="73"/>
      <c r="M191" s="73"/>
      <c r="N191" s="73"/>
      <c r="O191" s="73"/>
      <c r="P191" s="73"/>
      <c r="Q191" s="73"/>
      <c r="R191" s="73"/>
      <c r="S191" s="73"/>
      <c r="T191" s="73"/>
      <c r="U191" s="73"/>
      <c r="V191" s="73"/>
      <c r="W191" s="73"/>
      <c r="X191" s="73"/>
      <c r="Y191" s="73"/>
      <c r="Z191" s="73"/>
      <c r="AA191" s="73"/>
      <c r="AB191" s="73"/>
      <c r="AC191" s="73"/>
      <c r="AD191" s="73"/>
      <c r="AE191" s="73"/>
      <c r="AF191" s="73"/>
      <c r="AG191" s="73"/>
      <c r="AH191" s="73"/>
      <c r="AI191" s="73"/>
      <c r="AJ191" s="73"/>
      <c r="AK191" s="73"/>
      <c r="AL191" s="73"/>
      <c r="AM191" s="73"/>
      <c r="AN191" s="73"/>
      <c r="AO191" s="73"/>
      <c r="AP191" s="73"/>
      <c r="AQ191" s="73"/>
      <c r="AR191" s="73"/>
      <c r="AS191" s="73"/>
      <c r="AT191" s="73"/>
      <c r="AU191" s="73"/>
      <c r="AV191" s="73"/>
      <c r="AW191" s="73"/>
      <c r="AX191" s="73"/>
      <c r="AY191" s="73"/>
      <c r="AZ191" s="73"/>
      <c r="BA191" s="73"/>
      <c r="BB191" s="73"/>
      <c r="BC191" s="73"/>
      <c r="BD191" s="73"/>
      <c r="BE191" s="73"/>
      <c r="BF191" s="73"/>
      <c r="BG191" s="73"/>
      <c r="BH191" s="73"/>
      <c r="BI191" s="73"/>
      <c r="BJ191" s="73"/>
      <c r="BK191" s="73"/>
      <c r="BL191" s="73"/>
      <c r="BM191" s="73"/>
      <c r="BN191" s="73"/>
      <c r="BO191" s="73"/>
      <c r="BP191" s="73"/>
      <c r="BQ191" s="73"/>
      <c r="BR191" s="73"/>
      <c r="BS191" s="73"/>
      <c r="BT191" s="73"/>
      <c r="BU191" s="73"/>
      <c r="BV191" s="73"/>
      <c r="BW191" s="73"/>
      <c r="BX191" s="73"/>
      <c r="BY191" s="73"/>
      <c r="BZ191" s="73"/>
      <c r="CA191" s="73"/>
      <c r="CB191" s="73"/>
      <c r="CC191" s="73"/>
      <c r="CD191" s="73"/>
      <c r="CE191" s="73"/>
      <c r="CF191" s="73"/>
      <c r="CG191" s="73"/>
      <c r="CH191" s="73"/>
      <c r="CI191" s="73"/>
      <c r="CJ191" s="73"/>
      <c r="CK191" s="73"/>
      <c r="CL191" s="73"/>
      <c r="CM191" s="73"/>
      <c r="CN191" s="73"/>
      <c r="CO191" s="73"/>
      <c r="CP191" s="73"/>
      <c r="CQ191" s="73"/>
      <c r="CR191" s="73"/>
      <c r="CS191" s="73"/>
      <c r="CT191" s="190"/>
    </row>
    <row r="192" spans="1:98">
      <c r="A192" s="188"/>
      <c r="B192" s="194"/>
      <c r="C192" s="187" t="s">
        <v>4704</v>
      </c>
      <c r="D192" s="189"/>
      <c r="E192" s="52"/>
      <c r="F192" s="73"/>
      <c r="G192" s="73"/>
      <c r="H192" s="73"/>
      <c r="I192" s="73"/>
      <c r="J192" s="73"/>
      <c r="K192" s="73"/>
      <c r="L192" s="73"/>
      <c r="M192" s="73"/>
      <c r="N192" s="73"/>
      <c r="O192" s="73"/>
      <c r="P192" s="73"/>
      <c r="Q192" s="73"/>
      <c r="R192" s="73"/>
      <c r="S192" s="73"/>
      <c r="T192" s="73"/>
      <c r="U192" s="73"/>
      <c r="V192" s="73"/>
      <c r="W192" s="73"/>
      <c r="X192" s="73"/>
      <c r="Y192" s="73"/>
      <c r="Z192" s="73"/>
      <c r="AA192" s="73"/>
      <c r="AB192" s="73"/>
      <c r="AC192" s="73"/>
      <c r="AD192" s="73"/>
      <c r="AE192" s="73"/>
      <c r="AF192" s="73"/>
      <c r="AG192" s="73"/>
      <c r="AH192" s="73"/>
      <c r="AI192" s="73"/>
      <c r="AJ192" s="73"/>
      <c r="AK192" s="73"/>
      <c r="AL192" s="73"/>
      <c r="AM192" s="73"/>
      <c r="AN192" s="73"/>
      <c r="AO192" s="73"/>
      <c r="AP192" s="73"/>
      <c r="AQ192" s="73"/>
      <c r="AR192" s="73"/>
      <c r="AS192" s="73"/>
      <c r="AT192" s="73"/>
      <c r="AU192" s="73"/>
      <c r="AV192" s="73"/>
      <c r="AW192" s="73"/>
      <c r="AX192" s="73"/>
      <c r="AY192" s="73"/>
      <c r="AZ192" s="73"/>
      <c r="BA192" s="73"/>
      <c r="BB192" s="73"/>
      <c r="BC192" s="73"/>
      <c r="BD192" s="73"/>
      <c r="BE192" s="73"/>
      <c r="BF192" s="73"/>
      <c r="BG192" s="73"/>
      <c r="BH192" s="73"/>
      <c r="BI192" s="73"/>
      <c r="BJ192" s="73"/>
      <c r="BK192" s="73"/>
      <c r="BL192" s="73"/>
      <c r="BM192" s="73"/>
      <c r="BN192" s="73"/>
      <c r="BO192" s="73"/>
      <c r="BP192" s="73"/>
      <c r="BQ192" s="73"/>
      <c r="BR192" s="73"/>
      <c r="BS192" s="73"/>
      <c r="BT192" s="73"/>
      <c r="BU192" s="73"/>
      <c r="BV192" s="73"/>
      <c r="BW192" s="73"/>
      <c r="BX192" s="73"/>
      <c r="BY192" s="73"/>
      <c r="BZ192" s="73"/>
      <c r="CA192" s="73"/>
      <c r="CB192" s="73"/>
      <c r="CC192" s="73"/>
      <c r="CD192" s="73"/>
      <c r="CE192" s="73"/>
      <c r="CF192" s="73"/>
      <c r="CG192" s="73"/>
      <c r="CH192" s="73"/>
      <c r="CI192" s="73"/>
      <c r="CJ192" s="73"/>
      <c r="CK192" s="73"/>
      <c r="CL192" s="73"/>
      <c r="CM192" s="73"/>
      <c r="CN192" s="73"/>
      <c r="CO192" s="73"/>
      <c r="CP192" s="73"/>
      <c r="CQ192" s="73"/>
      <c r="CR192" s="73"/>
      <c r="CS192" s="73"/>
      <c r="CT192" s="190"/>
    </row>
    <row r="193" spans="1:98">
      <c r="A193" s="188"/>
      <c r="B193" s="195"/>
      <c r="C193" s="187" t="s">
        <v>345</v>
      </c>
      <c r="D193" s="189"/>
      <c r="E193" s="52"/>
      <c r="F193" s="73"/>
      <c r="G193" s="73"/>
      <c r="H193" s="73"/>
      <c r="I193" s="73"/>
      <c r="J193" s="73"/>
      <c r="K193" s="73"/>
      <c r="L193" s="73"/>
      <c r="M193" s="73"/>
      <c r="N193" s="73"/>
      <c r="O193" s="73"/>
      <c r="P193" s="73"/>
      <c r="Q193" s="73"/>
      <c r="R193" s="73"/>
      <c r="S193" s="73"/>
      <c r="T193" s="73"/>
      <c r="U193" s="73"/>
      <c r="V193" s="73"/>
      <c r="W193" s="73"/>
      <c r="X193" s="73"/>
      <c r="Y193" s="73"/>
      <c r="Z193" s="73"/>
      <c r="AA193" s="73"/>
      <c r="AB193" s="73"/>
      <c r="AC193" s="73"/>
      <c r="AD193" s="73"/>
      <c r="AE193" s="73"/>
      <c r="AF193" s="73"/>
      <c r="AG193" s="73"/>
      <c r="AH193" s="73"/>
      <c r="AI193" s="73"/>
      <c r="AJ193" s="73"/>
      <c r="AK193" s="73"/>
      <c r="AL193" s="73"/>
      <c r="AM193" s="73"/>
      <c r="AN193" s="73"/>
      <c r="AO193" s="73"/>
      <c r="AP193" s="73"/>
      <c r="AQ193" s="73"/>
      <c r="AR193" s="73"/>
      <c r="AS193" s="73"/>
      <c r="AT193" s="73"/>
      <c r="AU193" s="73"/>
      <c r="AV193" s="73"/>
      <c r="AW193" s="73"/>
      <c r="AX193" s="73"/>
      <c r="AY193" s="73"/>
      <c r="AZ193" s="73"/>
      <c r="BA193" s="73"/>
      <c r="BB193" s="73"/>
      <c r="BC193" s="73"/>
      <c r="BD193" s="73"/>
      <c r="BE193" s="73"/>
      <c r="BF193" s="73"/>
      <c r="BG193" s="73"/>
      <c r="BH193" s="73"/>
      <c r="BI193" s="73"/>
      <c r="BJ193" s="73"/>
      <c r="BK193" s="73"/>
      <c r="BL193" s="73"/>
      <c r="BM193" s="73"/>
      <c r="BN193" s="73"/>
      <c r="BO193" s="73"/>
      <c r="BP193" s="73"/>
      <c r="BQ193" s="73"/>
      <c r="BR193" s="73"/>
      <c r="BS193" s="73"/>
      <c r="BT193" s="73"/>
      <c r="BU193" s="73"/>
      <c r="BV193" s="73"/>
      <c r="BW193" s="73"/>
      <c r="BX193" s="73"/>
      <c r="BY193" s="73"/>
      <c r="BZ193" s="73"/>
      <c r="CA193" s="73"/>
      <c r="CB193" s="73"/>
      <c r="CC193" s="73"/>
      <c r="CD193" s="73"/>
      <c r="CE193" s="73"/>
      <c r="CF193" s="73"/>
      <c r="CG193" s="73"/>
      <c r="CH193" s="73"/>
      <c r="CI193" s="73"/>
      <c r="CJ193" s="73"/>
      <c r="CK193" s="73"/>
      <c r="CL193" s="73"/>
      <c r="CM193" s="73"/>
      <c r="CN193" s="73"/>
      <c r="CO193" s="73"/>
      <c r="CP193" s="73"/>
      <c r="CQ193" s="73"/>
      <c r="CR193" s="73"/>
      <c r="CS193" s="73"/>
      <c r="CT193" s="190"/>
    </row>
  </sheetData>
  <conditionalFormatting sqref="A2:CT193">
    <cfRule type="cellIs" dxfId="1" priority="1" operator="equal">
      <formula>1</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7"/>
  <sheetViews>
    <sheetView workbookViewId="0"/>
  </sheetViews>
  <sheetFormatPr baseColWidth="10" defaultRowHeight="15" x14ac:dyDescent="0"/>
  <cols>
    <col min="2" max="2" width="11.83203125" bestFit="1" customWidth="1"/>
    <col min="3" max="3" width="16.33203125" bestFit="1" customWidth="1"/>
    <col min="5" max="5" width="11.1640625" bestFit="1" customWidth="1"/>
    <col min="7" max="7" width="10.5" bestFit="1" customWidth="1"/>
  </cols>
  <sheetData>
    <row r="1" spans="1:9" s="72" customFormat="1">
      <c r="A1" s="72" t="s">
        <v>4431</v>
      </c>
    </row>
    <row r="2" spans="1:9" s="72" customFormat="1"/>
    <row r="3" spans="1:9" s="112" customFormat="1">
      <c r="A3" s="112" t="s">
        <v>0</v>
      </c>
      <c r="B3" s="112" t="s">
        <v>4564</v>
      </c>
      <c r="C3" s="112" t="s">
        <v>4565</v>
      </c>
      <c r="D3" s="112" t="s">
        <v>4566</v>
      </c>
      <c r="E3" s="112" t="s">
        <v>4567</v>
      </c>
      <c r="F3" s="112" t="s">
        <v>4568</v>
      </c>
      <c r="G3" s="112" t="s">
        <v>4569</v>
      </c>
      <c r="H3" s="112" t="s">
        <v>4570</v>
      </c>
      <c r="I3" s="113"/>
    </row>
    <row r="4" spans="1:9" s="120" customFormat="1">
      <c r="A4" s="114">
        <v>536</v>
      </c>
      <c r="B4" s="115">
        <v>4938920</v>
      </c>
      <c r="C4" s="116" t="s">
        <v>4571</v>
      </c>
      <c r="D4" s="117" t="s">
        <v>4572</v>
      </c>
      <c r="E4" s="117" t="s">
        <v>4573</v>
      </c>
      <c r="F4" s="118">
        <v>127</v>
      </c>
      <c r="G4" s="117" t="s">
        <v>4574</v>
      </c>
      <c r="H4" s="117" t="s">
        <v>24</v>
      </c>
      <c r="I4" s="119"/>
    </row>
    <row r="5" spans="1:9" s="120" customFormat="1">
      <c r="A5" s="114" t="s">
        <v>4575</v>
      </c>
      <c r="B5" s="115">
        <v>5082025</v>
      </c>
      <c r="C5" s="116" t="s">
        <v>4576</v>
      </c>
      <c r="D5" s="117" t="s">
        <v>4577</v>
      </c>
      <c r="E5" s="117" t="s">
        <v>4573</v>
      </c>
      <c r="F5" s="118">
        <v>95</v>
      </c>
      <c r="G5" s="117" t="s">
        <v>4578</v>
      </c>
      <c r="H5" s="117" t="s">
        <v>329</v>
      </c>
      <c r="I5" s="121"/>
    </row>
    <row r="6" spans="1:9" s="120" customFormat="1">
      <c r="A6" s="114" t="s">
        <v>4579</v>
      </c>
      <c r="B6" s="115">
        <v>5231428</v>
      </c>
      <c r="C6" s="116" t="s">
        <v>4580</v>
      </c>
      <c r="D6" s="117" t="s">
        <v>4581</v>
      </c>
      <c r="E6" s="117" t="s">
        <v>4573</v>
      </c>
      <c r="F6" s="118">
        <v>73</v>
      </c>
      <c r="G6" s="117" t="s">
        <v>4574</v>
      </c>
      <c r="H6" s="117" t="s">
        <v>24</v>
      </c>
      <c r="I6" s="121"/>
    </row>
    <row r="7" spans="1:9" s="120" customFormat="1">
      <c r="A7" s="114" t="s">
        <v>4582</v>
      </c>
      <c r="B7" s="115">
        <v>4965553</v>
      </c>
      <c r="C7" s="116" t="s">
        <v>4583</v>
      </c>
      <c r="D7" s="117" t="s">
        <v>4584</v>
      </c>
      <c r="E7" s="117" t="s">
        <v>4573</v>
      </c>
      <c r="F7" s="117">
        <v>15</v>
      </c>
      <c r="G7" s="117" t="s">
        <v>4585</v>
      </c>
      <c r="H7" s="117" t="s">
        <v>24</v>
      </c>
      <c r="I7" s="121"/>
    </row>
    <row r="8" spans="1:9" s="120" customFormat="1">
      <c r="A8" s="122" t="s">
        <v>90</v>
      </c>
      <c r="B8" s="115">
        <v>5109767</v>
      </c>
      <c r="C8" s="116" t="s">
        <v>4586</v>
      </c>
      <c r="D8" s="117" t="s">
        <v>4587</v>
      </c>
      <c r="E8" s="117" t="s">
        <v>4573</v>
      </c>
      <c r="F8" s="117">
        <v>131</v>
      </c>
      <c r="G8" s="117" t="s">
        <v>4574</v>
      </c>
      <c r="H8" s="117" t="s">
        <v>24</v>
      </c>
      <c r="I8" s="121"/>
    </row>
    <row r="9" spans="1:9" s="120" customFormat="1">
      <c r="A9" s="114" t="s">
        <v>4588</v>
      </c>
      <c r="B9" s="115">
        <v>5209548</v>
      </c>
      <c r="C9" s="116" t="s">
        <v>4589</v>
      </c>
      <c r="D9" s="117" t="s">
        <v>4590</v>
      </c>
      <c r="E9" s="117" t="s">
        <v>4573</v>
      </c>
      <c r="F9" s="117">
        <v>452</v>
      </c>
      <c r="G9" s="117" t="s">
        <v>4591</v>
      </c>
      <c r="H9" s="117" t="s">
        <v>24</v>
      </c>
      <c r="I9" s="121"/>
    </row>
    <row r="10" spans="1:9" s="120" customFormat="1">
      <c r="A10" s="114" t="s">
        <v>127</v>
      </c>
      <c r="B10" s="115">
        <v>5129938</v>
      </c>
      <c r="C10" s="116" t="s">
        <v>4592</v>
      </c>
      <c r="D10" s="117" t="s">
        <v>37</v>
      </c>
      <c r="E10" s="117" t="s">
        <v>4573</v>
      </c>
      <c r="F10" s="117">
        <v>131</v>
      </c>
      <c r="G10" s="117" t="s">
        <v>4574</v>
      </c>
      <c r="H10" s="117" t="s">
        <v>24</v>
      </c>
      <c r="I10" s="121"/>
    </row>
    <row r="11" spans="1:9" s="120" customFormat="1">
      <c r="A11" s="114" t="s">
        <v>4593</v>
      </c>
      <c r="B11" s="115">
        <v>5032268</v>
      </c>
      <c r="C11" s="116" t="s">
        <v>4594</v>
      </c>
      <c r="D11" s="117" t="s">
        <v>4595</v>
      </c>
      <c r="E11" s="117" t="s">
        <v>4573</v>
      </c>
      <c r="F11" s="117">
        <v>95</v>
      </c>
      <c r="G11" s="117" t="s">
        <v>4596</v>
      </c>
      <c r="H11" s="117" t="s">
        <v>24</v>
      </c>
      <c r="I11" s="121"/>
    </row>
    <row r="12" spans="1:9" s="120" customFormat="1">
      <c r="A12" s="114" t="s">
        <v>4597</v>
      </c>
      <c r="B12" s="115">
        <v>4717338</v>
      </c>
      <c r="C12" s="116" t="s">
        <v>4598</v>
      </c>
      <c r="D12" s="117" t="s">
        <v>4599</v>
      </c>
      <c r="E12" s="117" t="s">
        <v>4573</v>
      </c>
      <c r="F12" s="117">
        <v>131</v>
      </c>
      <c r="G12" s="117" t="s">
        <v>4591</v>
      </c>
      <c r="H12" s="117" t="s">
        <v>24</v>
      </c>
    </row>
    <row r="13" spans="1:9" s="120" customFormat="1">
      <c r="A13" s="114" t="s">
        <v>4600</v>
      </c>
      <c r="B13" s="115">
        <v>5065741</v>
      </c>
      <c r="C13" s="116" t="s">
        <v>4601</v>
      </c>
      <c r="D13" s="117" t="s">
        <v>4602</v>
      </c>
      <c r="E13" s="117" t="s">
        <v>4573</v>
      </c>
      <c r="F13" s="117">
        <v>95</v>
      </c>
      <c r="G13" s="117" t="s">
        <v>4574</v>
      </c>
      <c r="H13" s="117" t="s">
        <v>24</v>
      </c>
    </row>
    <row r="14" spans="1:9" s="120" customFormat="1">
      <c r="A14" s="114" t="s">
        <v>4603</v>
      </c>
      <c r="B14" s="115">
        <v>5202090</v>
      </c>
      <c r="C14" s="116" t="s">
        <v>4604</v>
      </c>
      <c r="D14" s="117" t="s">
        <v>4605</v>
      </c>
      <c r="E14" s="117" t="s">
        <v>4606</v>
      </c>
      <c r="F14" s="117">
        <v>597</v>
      </c>
      <c r="G14" s="117" t="s">
        <v>4574</v>
      </c>
      <c r="H14" s="117" t="s">
        <v>24</v>
      </c>
      <c r="I14" s="121"/>
    </row>
    <row r="17" spans="1:1">
      <c r="A17" s="114" t="s">
        <v>4607</v>
      </c>
    </row>
  </sheetData>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12"/>
  <sheetViews>
    <sheetView workbookViewId="0"/>
  </sheetViews>
  <sheetFormatPr baseColWidth="10" defaultRowHeight="15" x14ac:dyDescent="0"/>
  <sheetData>
    <row r="1" spans="1:22" s="72" customFormat="1">
      <c r="A1" s="72" t="s">
        <v>4432</v>
      </c>
    </row>
    <row r="2" spans="1:22" s="72" customFormat="1"/>
    <row r="3" spans="1:22" s="88" customFormat="1">
      <c r="A3" s="69"/>
      <c r="B3" s="69"/>
      <c r="C3" s="69"/>
      <c r="D3" s="69"/>
      <c r="E3" s="69"/>
      <c r="F3" s="203" t="s">
        <v>4433</v>
      </c>
      <c r="G3" s="203"/>
      <c r="H3" s="203"/>
      <c r="I3" s="203"/>
      <c r="J3" s="203"/>
      <c r="K3" s="203" t="s">
        <v>4434</v>
      </c>
      <c r="L3" s="203"/>
      <c r="M3" s="203"/>
      <c r="N3" s="203"/>
      <c r="O3" s="203"/>
      <c r="P3" s="203" t="s">
        <v>4435</v>
      </c>
      <c r="Q3" s="203"/>
      <c r="R3" s="203"/>
      <c r="S3" s="203"/>
      <c r="T3" s="203"/>
      <c r="U3" s="203"/>
      <c r="V3" s="203"/>
    </row>
    <row r="4" spans="1:22" s="58" customFormat="1" ht="61">
      <c r="A4" s="89" t="s">
        <v>0</v>
      </c>
      <c r="B4" s="89" t="s">
        <v>1</v>
      </c>
      <c r="C4" s="90" t="s">
        <v>4436</v>
      </c>
      <c r="D4" s="90" t="s">
        <v>4437</v>
      </c>
      <c r="E4" s="90" t="s">
        <v>4438</v>
      </c>
      <c r="F4" s="90" t="s">
        <v>4439</v>
      </c>
      <c r="G4" s="90" t="s">
        <v>4440</v>
      </c>
      <c r="H4" s="90" t="s">
        <v>4441</v>
      </c>
      <c r="I4" s="90" t="s">
        <v>4442</v>
      </c>
      <c r="J4" s="90" t="s">
        <v>4443</v>
      </c>
      <c r="K4" s="91" t="s">
        <v>4444</v>
      </c>
      <c r="L4" s="90" t="s">
        <v>4445</v>
      </c>
      <c r="M4" s="91" t="s">
        <v>4446</v>
      </c>
      <c r="N4" s="61" t="s">
        <v>4447</v>
      </c>
      <c r="O4" s="61" t="s">
        <v>4448</v>
      </c>
      <c r="P4" s="90" t="s">
        <v>4449</v>
      </c>
      <c r="Q4" s="90" t="s">
        <v>4450</v>
      </c>
      <c r="R4" s="92" t="s">
        <v>4451</v>
      </c>
      <c r="S4" s="90" t="s">
        <v>4452</v>
      </c>
      <c r="T4" s="90" t="s">
        <v>4453</v>
      </c>
      <c r="U4" s="92" t="s">
        <v>4454</v>
      </c>
      <c r="V4" s="92" t="s">
        <v>4455</v>
      </c>
    </row>
    <row r="5" spans="1:22" s="54" customFormat="1">
      <c r="A5" s="5" t="s">
        <v>203</v>
      </c>
      <c r="B5" s="5" t="s">
        <v>145</v>
      </c>
      <c r="C5" s="5">
        <v>101</v>
      </c>
      <c r="D5" s="5">
        <v>33</v>
      </c>
      <c r="E5" s="5">
        <v>1898252</v>
      </c>
      <c r="F5" s="5">
        <v>1518481</v>
      </c>
      <c r="G5" s="5">
        <v>29.63</v>
      </c>
      <c r="H5" s="5">
        <v>38.340000000000003</v>
      </c>
      <c r="I5" s="5">
        <v>10</v>
      </c>
      <c r="J5" s="5">
        <v>97.576499999999996</v>
      </c>
      <c r="K5" s="93">
        <v>13274</v>
      </c>
      <c r="L5" s="5">
        <v>601907</v>
      </c>
      <c r="M5" s="94">
        <v>26.436</v>
      </c>
      <c r="N5" s="95">
        <v>16104</v>
      </c>
      <c r="O5" s="95">
        <v>11043</v>
      </c>
      <c r="P5" s="5">
        <v>57</v>
      </c>
      <c r="Q5" s="5" t="s">
        <v>4456</v>
      </c>
      <c r="R5" s="69">
        <v>4895407</v>
      </c>
      <c r="S5" s="96">
        <v>416</v>
      </c>
      <c r="T5" s="69">
        <v>110</v>
      </c>
      <c r="U5" s="97">
        <v>367744</v>
      </c>
      <c r="V5" s="97">
        <v>235980</v>
      </c>
    </row>
    <row r="6" spans="1:22" s="54" customFormat="1">
      <c r="A6" s="5" t="s">
        <v>170</v>
      </c>
      <c r="B6" s="5" t="s">
        <v>145</v>
      </c>
      <c r="C6" s="5">
        <v>101</v>
      </c>
      <c r="D6" s="5">
        <v>33</v>
      </c>
      <c r="E6" s="5">
        <v>4361678</v>
      </c>
      <c r="F6" s="5">
        <v>3892281</v>
      </c>
      <c r="G6" s="5">
        <v>75.73</v>
      </c>
      <c r="H6" s="5">
        <v>88.11</v>
      </c>
      <c r="I6" s="5">
        <v>10</v>
      </c>
      <c r="J6" s="5">
        <v>97.282499999999999</v>
      </c>
      <c r="K6" s="93">
        <v>16090</v>
      </c>
      <c r="L6" s="5">
        <v>403111</v>
      </c>
      <c r="M6" s="94">
        <v>66.551000000000002</v>
      </c>
      <c r="N6" s="95">
        <v>12784</v>
      </c>
      <c r="O6" s="95">
        <v>3786</v>
      </c>
      <c r="P6" s="5">
        <v>75</v>
      </c>
      <c r="Q6" s="5" t="s">
        <v>4457</v>
      </c>
      <c r="R6" s="69">
        <v>5095412</v>
      </c>
      <c r="S6" s="96">
        <v>418</v>
      </c>
      <c r="T6" s="69">
        <v>114</v>
      </c>
      <c r="U6" s="97">
        <v>616864</v>
      </c>
      <c r="V6" s="97">
        <v>339837</v>
      </c>
    </row>
    <row r="7" spans="1:22" s="54" customFormat="1">
      <c r="A7" s="5" t="s">
        <v>196</v>
      </c>
      <c r="B7" s="5" t="s">
        <v>145</v>
      </c>
      <c r="C7" s="5">
        <v>101</v>
      </c>
      <c r="D7" s="5">
        <v>33</v>
      </c>
      <c r="E7" s="5">
        <v>4956862</v>
      </c>
      <c r="F7" s="5">
        <v>3944460</v>
      </c>
      <c r="G7" s="5">
        <v>76.98</v>
      </c>
      <c r="H7" s="5">
        <v>100.13</v>
      </c>
      <c r="I7" s="5">
        <v>10</v>
      </c>
      <c r="J7" s="5">
        <v>97.582999999999998</v>
      </c>
      <c r="K7" s="93">
        <v>14534</v>
      </c>
      <c r="L7" s="5">
        <v>474401</v>
      </c>
      <c r="M7" s="94">
        <v>71.314999999999998</v>
      </c>
      <c r="N7" s="98">
        <v>11055</v>
      </c>
      <c r="O7" s="98">
        <v>12185</v>
      </c>
      <c r="P7" s="5">
        <v>73</v>
      </c>
      <c r="Q7" s="5" t="s">
        <v>4458</v>
      </c>
      <c r="R7" s="69">
        <v>4763591</v>
      </c>
      <c r="S7" s="96">
        <v>189</v>
      </c>
      <c r="T7" s="69">
        <v>67</v>
      </c>
      <c r="U7" s="97">
        <v>666693</v>
      </c>
      <c r="V7" s="97">
        <v>279798</v>
      </c>
    </row>
    <row r="8" spans="1:22" s="54" customFormat="1">
      <c r="A8" s="5" t="s">
        <v>189</v>
      </c>
      <c r="B8" s="5" t="s">
        <v>145</v>
      </c>
      <c r="C8" s="5">
        <v>101</v>
      </c>
      <c r="D8" s="5">
        <v>33</v>
      </c>
      <c r="E8" s="5">
        <v>2933692</v>
      </c>
      <c r="F8" s="5">
        <v>2363373</v>
      </c>
      <c r="G8" s="5">
        <v>46.16</v>
      </c>
      <c r="H8" s="5">
        <v>59.26</v>
      </c>
      <c r="I8" s="5">
        <v>10</v>
      </c>
      <c r="J8" s="5">
        <v>97.652000000000001</v>
      </c>
      <c r="K8" s="93">
        <v>14414</v>
      </c>
      <c r="L8" s="5">
        <v>490123</v>
      </c>
      <c r="M8" s="94">
        <v>41.826000000000001</v>
      </c>
      <c r="N8" s="95">
        <v>18555</v>
      </c>
      <c r="O8" s="95">
        <v>4462</v>
      </c>
      <c r="P8" s="5">
        <v>53</v>
      </c>
      <c r="Q8" s="5" t="s">
        <v>4459</v>
      </c>
      <c r="R8" s="69">
        <v>4884824</v>
      </c>
      <c r="S8" s="96">
        <v>165</v>
      </c>
      <c r="T8" s="69">
        <v>100</v>
      </c>
      <c r="U8" s="97">
        <v>379558</v>
      </c>
      <c r="V8" s="97">
        <v>229507</v>
      </c>
    </row>
    <row r="9" spans="1:22" s="54" customFormat="1">
      <c r="A9" s="5" t="s">
        <v>301</v>
      </c>
      <c r="B9" s="5" t="s">
        <v>145</v>
      </c>
      <c r="C9" s="5">
        <v>101</v>
      </c>
      <c r="D9" s="5">
        <v>33</v>
      </c>
      <c r="E9" s="5">
        <v>4777466</v>
      </c>
      <c r="F9" s="5">
        <v>3895046</v>
      </c>
      <c r="G9" s="5">
        <v>76.319999999999993</v>
      </c>
      <c r="H9" s="5">
        <v>96.5</v>
      </c>
      <c r="I9" s="5">
        <v>10</v>
      </c>
      <c r="J9" s="5">
        <v>97.977000000000004</v>
      </c>
      <c r="K9" s="93">
        <v>16607</v>
      </c>
      <c r="L9" s="5">
        <v>401062</v>
      </c>
      <c r="M9" s="94">
        <v>68.718000000000004</v>
      </c>
      <c r="N9" s="95">
        <v>11286</v>
      </c>
      <c r="O9" s="95">
        <v>4196</v>
      </c>
      <c r="P9" s="5">
        <v>73</v>
      </c>
      <c r="Q9" s="5" t="s">
        <v>4460</v>
      </c>
      <c r="R9" s="69">
        <v>4976565</v>
      </c>
      <c r="S9" s="96">
        <v>254</v>
      </c>
      <c r="T9" s="69">
        <v>127</v>
      </c>
      <c r="U9" s="97">
        <v>367384</v>
      </c>
      <c r="V9" s="97">
        <v>191838</v>
      </c>
    </row>
    <row r="10" spans="1:22" s="54" customFormat="1">
      <c r="A10" s="5" t="s">
        <v>206</v>
      </c>
      <c r="B10" s="5" t="s">
        <v>145</v>
      </c>
      <c r="C10" s="5">
        <v>101</v>
      </c>
      <c r="D10" s="5">
        <v>64</v>
      </c>
      <c r="E10" s="5">
        <v>3694814</v>
      </c>
      <c r="F10" s="5">
        <v>3674518</v>
      </c>
      <c r="G10" s="5">
        <v>73.78</v>
      </c>
      <c r="H10" s="5">
        <v>74.64</v>
      </c>
      <c r="I10" s="5">
        <v>10</v>
      </c>
      <c r="J10" s="5">
        <v>100.39100000000001</v>
      </c>
      <c r="K10" s="93">
        <v>15137</v>
      </c>
      <c r="L10" s="5">
        <v>408025</v>
      </c>
      <c r="M10" s="94">
        <v>61.256999999999998</v>
      </c>
      <c r="N10" s="95">
        <v>11425</v>
      </c>
      <c r="O10" s="95">
        <v>4966</v>
      </c>
      <c r="P10" s="5">
        <v>79</v>
      </c>
      <c r="Q10" s="5" t="s">
        <v>4461</v>
      </c>
      <c r="R10" s="69">
        <v>5058171</v>
      </c>
      <c r="S10" s="96">
        <v>487</v>
      </c>
      <c r="T10" s="69">
        <v>141</v>
      </c>
      <c r="U10" s="97">
        <v>410782</v>
      </c>
      <c r="V10" s="97">
        <v>182971</v>
      </c>
    </row>
    <row r="11" spans="1:22" s="54" customFormat="1">
      <c r="A11" s="5" t="s">
        <v>144</v>
      </c>
      <c r="B11" s="5" t="s">
        <v>145</v>
      </c>
      <c r="C11" s="5">
        <v>101</v>
      </c>
      <c r="D11" s="5">
        <v>64</v>
      </c>
      <c r="E11" s="5">
        <v>3244336</v>
      </c>
      <c r="F11" s="5">
        <v>3206381</v>
      </c>
      <c r="G11" s="5">
        <v>64.69</v>
      </c>
      <c r="H11" s="5">
        <v>65.540000000000006</v>
      </c>
      <c r="I11" s="5">
        <v>10</v>
      </c>
      <c r="J11" s="5">
        <v>100.8755</v>
      </c>
      <c r="K11" s="93">
        <v>14280</v>
      </c>
      <c r="L11" s="5">
        <v>412580</v>
      </c>
      <c r="M11" s="94">
        <v>50.009</v>
      </c>
      <c r="N11" s="99">
        <v>5148</v>
      </c>
      <c r="O11" s="99">
        <v>11583</v>
      </c>
      <c r="P11" s="5">
        <v>63</v>
      </c>
      <c r="Q11" s="5" t="s">
        <v>4462</v>
      </c>
      <c r="R11" s="69">
        <v>4990882</v>
      </c>
      <c r="S11" s="96">
        <v>227</v>
      </c>
      <c r="T11" s="69">
        <v>125</v>
      </c>
      <c r="U11" s="97">
        <v>387103</v>
      </c>
      <c r="V11" s="97">
        <v>191722</v>
      </c>
    </row>
    <row r="12" spans="1:22" s="54" customFormat="1">
      <c r="A12" s="5" t="s">
        <v>84</v>
      </c>
      <c r="B12" s="5" t="s">
        <v>41</v>
      </c>
      <c r="C12" s="5">
        <v>101</v>
      </c>
      <c r="D12" s="5">
        <v>33</v>
      </c>
      <c r="E12" s="5">
        <v>2563486</v>
      </c>
      <c r="F12" s="5">
        <v>2152641</v>
      </c>
      <c r="G12" s="5">
        <v>42.18</v>
      </c>
      <c r="H12" s="5">
        <v>51.78</v>
      </c>
      <c r="I12" s="5">
        <v>10</v>
      </c>
      <c r="J12" s="5">
        <v>97.969499999999996</v>
      </c>
      <c r="K12" s="93">
        <v>11104</v>
      </c>
      <c r="L12" s="5">
        <v>536744</v>
      </c>
      <c r="M12" s="94">
        <v>36.270000000000003</v>
      </c>
      <c r="N12" s="95">
        <v>21410</v>
      </c>
      <c r="O12" s="95">
        <v>3063</v>
      </c>
      <c r="P12" s="5">
        <v>57</v>
      </c>
      <c r="Q12" s="5" t="s">
        <v>4463</v>
      </c>
      <c r="R12" s="69">
        <v>5032624</v>
      </c>
      <c r="S12" s="96">
        <v>266</v>
      </c>
      <c r="T12" s="69">
        <v>155</v>
      </c>
      <c r="U12" s="97">
        <v>282949</v>
      </c>
      <c r="V12" s="97">
        <v>124949</v>
      </c>
    </row>
    <row r="13" spans="1:22" s="54" customFormat="1">
      <c r="A13" s="5" t="s">
        <v>147</v>
      </c>
      <c r="B13" s="5" t="s">
        <v>41</v>
      </c>
      <c r="C13" s="5">
        <v>101</v>
      </c>
      <c r="D13" s="5">
        <v>33</v>
      </c>
      <c r="E13" s="5">
        <v>1830744</v>
      </c>
      <c r="F13" s="5">
        <v>1490818</v>
      </c>
      <c r="G13" s="5">
        <v>29.17</v>
      </c>
      <c r="H13" s="5">
        <v>36.979999999999997</v>
      </c>
      <c r="I13" s="5">
        <v>10</v>
      </c>
      <c r="J13" s="5">
        <v>97.825999999999993</v>
      </c>
      <c r="K13" s="93">
        <v>7964</v>
      </c>
      <c r="L13" s="5">
        <v>620359</v>
      </c>
      <c r="M13" s="94">
        <v>24.713999999999999</v>
      </c>
      <c r="N13" s="95">
        <v>25959</v>
      </c>
      <c r="O13" s="95">
        <v>3872</v>
      </c>
      <c r="P13" s="5">
        <v>49</v>
      </c>
      <c r="Q13" s="5" t="s">
        <v>4464</v>
      </c>
      <c r="R13" s="69">
        <v>5120163</v>
      </c>
      <c r="S13" s="96">
        <v>311</v>
      </c>
      <c r="T13" s="69">
        <v>136</v>
      </c>
      <c r="U13" s="97">
        <v>521790</v>
      </c>
      <c r="V13" s="97">
        <v>155649</v>
      </c>
    </row>
    <row r="14" spans="1:22" s="54" customFormat="1">
      <c r="A14" s="5" t="s">
        <v>177</v>
      </c>
      <c r="B14" s="5" t="s">
        <v>41</v>
      </c>
      <c r="C14" s="5">
        <v>101</v>
      </c>
      <c r="D14" s="5">
        <v>33</v>
      </c>
      <c r="E14" s="5">
        <v>5031156</v>
      </c>
      <c r="F14" s="5">
        <v>3222818</v>
      </c>
      <c r="G14" s="5">
        <v>62.76</v>
      </c>
      <c r="H14" s="5">
        <v>101.63</v>
      </c>
      <c r="I14" s="5">
        <v>10</v>
      </c>
      <c r="J14" s="5">
        <v>97.364999999999995</v>
      </c>
      <c r="K14" s="93">
        <v>7850</v>
      </c>
      <c r="L14" s="5">
        <v>433725</v>
      </c>
      <c r="M14" s="94">
        <v>56.183999999999997</v>
      </c>
      <c r="N14" s="95">
        <v>20028</v>
      </c>
      <c r="O14" s="95">
        <v>4649</v>
      </c>
      <c r="P14" s="5">
        <v>61</v>
      </c>
      <c r="Q14" s="5" t="s">
        <v>4465</v>
      </c>
      <c r="R14" s="69">
        <v>4910865</v>
      </c>
      <c r="S14" s="96">
        <v>171</v>
      </c>
      <c r="T14" s="69">
        <v>129</v>
      </c>
      <c r="U14" s="97">
        <v>237159</v>
      </c>
      <c r="V14" s="97">
        <v>105418</v>
      </c>
    </row>
    <row r="15" spans="1:22" s="54" customFormat="1">
      <c r="A15" s="5" t="s">
        <v>66</v>
      </c>
      <c r="B15" s="5" t="s">
        <v>41</v>
      </c>
      <c r="C15" s="5">
        <v>76</v>
      </c>
      <c r="D15" s="5">
        <v>64</v>
      </c>
      <c r="E15" s="5">
        <v>7393316</v>
      </c>
      <c r="F15" s="5">
        <v>6533315</v>
      </c>
      <c r="G15" s="5">
        <v>96.88</v>
      </c>
      <c r="H15" s="5">
        <v>112.38</v>
      </c>
      <c r="I15" s="5">
        <v>10</v>
      </c>
      <c r="J15" s="5">
        <v>74.144000000000005</v>
      </c>
      <c r="K15" s="93">
        <v>11951</v>
      </c>
      <c r="L15" s="5">
        <v>471084</v>
      </c>
      <c r="M15" s="94">
        <v>76.733000000000004</v>
      </c>
      <c r="N15" s="95">
        <v>15073</v>
      </c>
      <c r="O15" s="95">
        <v>4872</v>
      </c>
      <c r="P15" s="5">
        <v>33</v>
      </c>
      <c r="Q15" s="5" t="s">
        <v>4466</v>
      </c>
      <c r="R15" s="69">
        <v>5258435</v>
      </c>
      <c r="S15" s="96">
        <v>910</v>
      </c>
      <c r="T15" s="69">
        <v>194</v>
      </c>
      <c r="U15" s="97">
        <v>287997</v>
      </c>
      <c r="V15" s="97">
        <v>97091</v>
      </c>
    </row>
    <row r="16" spans="1:22" s="54" customFormat="1">
      <c r="A16" s="5" t="s">
        <v>70</v>
      </c>
      <c r="B16" s="5" t="s">
        <v>41</v>
      </c>
      <c r="C16" s="5">
        <v>76</v>
      </c>
      <c r="D16" s="5">
        <v>64</v>
      </c>
      <c r="E16" s="5">
        <v>5748776</v>
      </c>
      <c r="F16" s="5">
        <v>5067217</v>
      </c>
      <c r="G16" s="5">
        <v>75.09</v>
      </c>
      <c r="H16" s="5">
        <v>87.38</v>
      </c>
      <c r="I16" s="5">
        <v>10</v>
      </c>
      <c r="J16" s="5">
        <v>74.090500000000006</v>
      </c>
      <c r="K16" s="93">
        <v>9521</v>
      </c>
      <c r="L16" s="5">
        <v>498934</v>
      </c>
      <c r="M16" s="94">
        <v>64.397999999999996</v>
      </c>
      <c r="N16" s="95">
        <v>22302</v>
      </c>
      <c r="O16" s="95">
        <v>4067</v>
      </c>
      <c r="P16" s="5">
        <v>33</v>
      </c>
      <c r="Q16" s="5" t="s">
        <v>4467</v>
      </c>
      <c r="R16" s="69">
        <v>5096024</v>
      </c>
      <c r="S16" s="96">
        <v>951</v>
      </c>
      <c r="T16" s="69">
        <v>154</v>
      </c>
      <c r="U16" s="97">
        <v>279975</v>
      </c>
      <c r="V16" s="97">
        <v>120223</v>
      </c>
    </row>
    <row r="17" spans="1:22" s="54" customFormat="1">
      <c r="A17" s="5" t="s">
        <v>136</v>
      </c>
      <c r="B17" s="5" t="s">
        <v>41</v>
      </c>
      <c r="C17" s="5">
        <v>101</v>
      </c>
      <c r="D17" s="5">
        <v>33</v>
      </c>
      <c r="E17" s="5">
        <v>3470412</v>
      </c>
      <c r="F17" s="5">
        <v>2836097</v>
      </c>
      <c r="G17" s="5">
        <v>55.37</v>
      </c>
      <c r="H17" s="5">
        <v>70.099999999999994</v>
      </c>
      <c r="I17" s="5">
        <v>10</v>
      </c>
      <c r="J17" s="5">
        <v>97.622500000000002</v>
      </c>
      <c r="K17" s="93">
        <v>11076</v>
      </c>
      <c r="L17" s="5">
        <v>497053</v>
      </c>
      <c r="M17" s="94">
        <v>49.320999999999998</v>
      </c>
      <c r="N17" s="95">
        <v>18454</v>
      </c>
      <c r="O17" s="95">
        <v>8591</v>
      </c>
      <c r="P17" s="5">
        <v>51</v>
      </c>
      <c r="Q17" s="5" t="s">
        <v>4468</v>
      </c>
      <c r="R17" s="69">
        <v>4965596</v>
      </c>
      <c r="S17" s="96">
        <v>109</v>
      </c>
      <c r="T17" s="69">
        <v>72</v>
      </c>
      <c r="U17" s="97">
        <v>548973</v>
      </c>
      <c r="V17" s="97">
        <v>308591</v>
      </c>
    </row>
    <row r="18" spans="1:22" s="54" customFormat="1">
      <c r="A18" s="5" t="s">
        <v>79</v>
      </c>
      <c r="B18" s="5" t="s">
        <v>41</v>
      </c>
      <c r="C18" s="5">
        <v>101</v>
      </c>
      <c r="D18" s="5">
        <v>33</v>
      </c>
      <c r="E18" s="5">
        <v>3320408</v>
      </c>
      <c r="F18" s="5">
        <v>2527608</v>
      </c>
      <c r="G18" s="5">
        <v>49.42</v>
      </c>
      <c r="H18" s="5">
        <v>67.069999999999993</v>
      </c>
      <c r="I18" s="5">
        <v>10</v>
      </c>
      <c r="J18" s="5">
        <v>97.759</v>
      </c>
      <c r="K18" s="93">
        <v>10840</v>
      </c>
      <c r="L18" s="5">
        <v>504919</v>
      </c>
      <c r="M18" s="94">
        <v>43.554000000000002</v>
      </c>
      <c r="N18" s="95">
        <v>24581</v>
      </c>
      <c r="O18" s="95">
        <v>3392</v>
      </c>
      <c r="P18" s="5">
        <v>61</v>
      </c>
      <c r="Q18" s="5" t="s">
        <v>4469</v>
      </c>
      <c r="R18" s="69">
        <v>4880434</v>
      </c>
      <c r="S18" s="96">
        <v>120</v>
      </c>
      <c r="T18" s="69">
        <v>46</v>
      </c>
      <c r="U18" s="97">
        <v>761153</v>
      </c>
      <c r="V18" s="97">
        <v>356928</v>
      </c>
    </row>
    <row r="19" spans="1:22" s="54" customFormat="1">
      <c r="A19" s="5" t="s">
        <v>75</v>
      </c>
      <c r="B19" s="5" t="s">
        <v>41</v>
      </c>
      <c r="C19" s="5">
        <v>76</v>
      </c>
      <c r="D19" s="5">
        <v>64</v>
      </c>
      <c r="E19" s="5">
        <v>5560638</v>
      </c>
      <c r="F19" s="5">
        <v>4866923</v>
      </c>
      <c r="G19" s="5">
        <v>72.069999999999993</v>
      </c>
      <c r="H19" s="5">
        <v>84.52</v>
      </c>
      <c r="I19" s="5">
        <v>10</v>
      </c>
      <c r="J19" s="5">
        <v>74.038499999999999</v>
      </c>
      <c r="K19" s="93">
        <v>11928</v>
      </c>
      <c r="L19" s="5">
        <v>505114</v>
      </c>
      <c r="M19" s="94">
        <v>60.136000000000003</v>
      </c>
      <c r="N19" s="95">
        <v>18414</v>
      </c>
      <c r="O19" s="95">
        <v>6821</v>
      </c>
      <c r="P19" s="5">
        <v>29</v>
      </c>
      <c r="Q19" s="5" t="s">
        <v>4470</v>
      </c>
      <c r="R19" s="69">
        <v>5254312</v>
      </c>
      <c r="S19" s="96">
        <v>896</v>
      </c>
      <c r="T19" s="69">
        <v>192</v>
      </c>
      <c r="U19" s="97">
        <v>409105</v>
      </c>
      <c r="V19" s="97">
        <v>138126</v>
      </c>
    </row>
    <row r="20" spans="1:22" s="54" customFormat="1">
      <c r="A20" s="5" t="s">
        <v>44</v>
      </c>
      <c r="B20" s="5" t="s">
        <v>41</v>
      </c>
      <c r="C20" s="5">
        <v>76</v>
      </c>
      <c r="D20" s="5">
        <v>64</v>
      </c>
      <c r="E20" s="5">
        <v>5470136</v>
      </c>
      <c r="F20" s="5">
        <v>4931706</v>
      </c>
      <c r="G20" s="5">
        <v>73.650000000000006</v>
      </c>
      <c r="H20" s="5">
        <v>83.15</v>
      </c>
      <c r="I20" s="5">
        <v>10</v>
      </c>
      <c r="J20" s="5">
        <v>74.668999999999997</v>
      </c>
      <c r="K20" s="93">
        <v>11479</v>
      </c>
      <c r="L20" s="5">
        <v>485806</v>
      </c>
      <c r="M20" s="94">
        <v>62.595999999999997</v>
      </c>
      <c r="N20" s="95">
        <v>20187</v>
      </c>
      <c r="O20" s="95">
        <v>6322</v>
      </c>
      <c r="P20" s="5">
        <v>41</v>
      </c>
      <c r="Q20" s="5" t="s">
        <v>4471</v>
      </c>
      <c r="R20" s="69">
        <v>5208919</v>
      </c>
      <c r="S20" s="96">
        <v>758</v>
      </c>
      <c r="T20" s="69">
        <v>125</v>
      </c>
      <c r="U20" s="97">
        <v>344481</v>
      </c>
      <c r="V20" s="97">
        <v>177762</v>
      </c>
    </row>
    <row r="21" spans="1:22" s="54" customFormat="1">
      <c r="A21" s="5" t="s">
        <v>60</v>
      </c>
      <c r="B21" s="5" t="s">
        <v>41</v>
      </c>
      <c r="C21" s="5">
        <v>76</v>
      </c>
      <c r="D21" s="5">
        <v>64</v>
      </c>
      <c r="E21" s="5">
        <v>6446688</v>
      </c>
      <c r="F21" s="5">
        <v>5666345</v>
      </c>
      <c r="G21" s="5">
        <v>83.92</v>
      </c>
      <c r="H21" s="5">
        <v>97.99</v>
      </c>
      <c r="I21" s="5">
        <v>10</v>
      </c>
      <c r="J21" s="5">
        <v>74.052000000000007</v>
      </c>
      <c r="K21" s="93">
        <v>11462</v>
      </c>
      <c r="L21" s="5">
        <v>519136</v>
      </c>
      <c r="M21" s="94">
        <v>70.510000000000005</v>
      </c>
      <c r="N21" s="95">
        <v>21243</v>
      </c>
      <c r="O21" s="95">
        <v>5084</v>
      </c>
      <c r="P21" s="5">
        <v>31</v>
      </c>
      <c r="Q21" s="5" t="s">
        <v>4472</v>
      </c>
      <c r="R21" s="69">
        <v>5078252</v>
      </c>
      <c r="S21" s="96">
        <v>866</v>
      </c>
      <c r="T21" s="69">
        <v>164</v>
      </c>
      <c r="U21" s="97">
        <v>521306</v>
      </c>
      <c r="V21" s="97">
        <v>167744</v>
      </c>
    </row>
    <row r="22" spans="1:22" s="54" customFormat="1">
      <c r="A22" s="5" t="s">
        <v>80</v>
      </c>
      <c r="B22" s="5" t="s">
        <v>41</v>
      </c>
      <c r="C22" s="5">
        <v>101</v>
      </c>
      <c r="D22" s="5">
        <v>33</v>
      </c>
      <c r="E22" s="5">
        <v>3920370</v>
      </c>
      <c r="F22" s="5">
        <v>3138176</v>
      </c>
      <c r="G22" s="5">
        <v>61.26</v>
      </c>
      <c r="H22" s="5">
        <v>79.19</v>
      </c>
      <c r="I22" s="5">
        <v>10</v>
      </c>
      <c r="J22" s="5">
        <v>97.599000000000004</v>
      </c>
      <c r="K22" s="93">
        <v>10899</v>
      </c>
      <c r="L22" s="5">
        <v>526690</v>
      </c>
      <c r="M22" s="94">
        <v>52.798000000000002</v>
      </c>
      <c r="N22" s="95">
        <v>25576</v>
      </c>
      <c r="O22" s="95">
        <v>3661</v>
      </c>
      <c r="P22" s="5">
        <v>51</v>
      </c>
      <c r="Q22" s="5" t="s">
        <v>4473</v>
      </c>
      <c r="R22" s="69">
        <v>5050991</v>
      </c>
      <c r="S22" s="96">
        <v>127</v>
      </c>
      <c r="T22" s="69">
        <v>93</v>
      </c>
      <c r="U22" s="97">
        <v>456733</v>
      </c>
      <c r="V22" s="97">
        <v>276247</v>
      </c>
    </row>
    <row r="23" spans="1:22" s="54" customFormat="1">
      <c r="A23" s="5" t="s">
        <v>77</v>
      </c>
      <c r="B23" s="5" t="s">
        <v>41</v>
      </c>
      <c r="C23" s="5">
        <v>76</v>
      </c>
      <c r="D23" s="5">
        <v>64</v>
      </c>
      <c r="E23" s="5">
        <v>5565658</v>
      </c>
      <c r="F23" s="5">
        <v>4852379</v>
      </c>
      <c r="G23" s="5">
        <v>71.790000000000006</v>
      </c>
      <c r="H23" s="5">
        <v>84.6</v>
      </c>
      <c r="I23" s="5">
        <v>10</v>
      </c>
      <c r="J23" s="5">
        <v>73.975999999999999</v>
      </c>
      <c r="K23" s="93">
        <v>11430</v>
      </c>
      <c r="L23" s="5">
        <v>529751</v>
      </c>
      <c r="M23" s="94">
        <v>56.838000000000001</v>
      </c>
      <c r="N23" s="95">
        <v>20939</v>
      </c>
      <c r="O23" s="95">
        <v>4796</v>
      </c>
      <c r="P23" s="5">
        <v>29</v>
      </c>
      <c r="Q23" s="5" t="s">
        <v>4474</v>
      </c>
      <c r="R23" s="69">
        <v>5172622</v>
      </c>
      <c r="S23" s="96">
        <v>930</v>
      </c>
      <c r="T23" s="69">
        <v>204</v>
      </c>
      <c r="U23" s="97">
        <v>472246</v>
      </c>
      <c r="V23" s="97">
        <v>157755</v>
      </c>
    </row>
    <row r="24" spans="1:22" s="54" customFormat="1">
      <c r="A24" s="5" t="s">
        <v>141</v>
      </c>
      <c r="B24" s="5" t="s">
        <v>41</v>
      </c>
      <c r="C24" s="5">
        <v>101</v>
      </c>
      <c r="D24" s="5">
        <v>33</v>
      </c>
      <c r="E24" s="5">
        <v>1387740</v>
      </c>
      <c r="F24" s="5">
        <v>1122929</v>
      </c>
      <c r="G24" s="5">
        <v>21.95</v>
      </c>
      <c r="H24" s="5">
        <v>28.03</v>
      </c>
      <c r="I24" s="5">
        <v>10</v>
      </c>
      <c r="J24" s="5">
        <v>97.736000000000004</v>
      </c>
      <c r="K24" s="93">
        <v>7777</v>
      </c>
      <c r="L24" s="5">
        <v>743939</v>
      </c>
      <c r="M24" s="94">
        <v>20.100000000000001</v>
      </c>
      <c r="N24" s="95">
        <v>11116</v>
      </c>
      <c r="O24" s="95">
        <v>7574</v>
      </c>
      <c r="P24" s="5">
        <v>51</v>
      </c>
      <c r="Q24" s="5" t="s">
        <v>4475</v>
      </c>
      <c r="R24" s="69">
        <v>4973536</v>
      </c>
      <c r="S24" s="96">
        <v>576</v>
      </c>
      <c r="T24" s="69">
        <v>129</v>
      </c>
      <c r="U24" s="97">
        <v>323276</v>
      </c>
      <c r="V24" s="97">
        <v>169582</v>
      </c>
    </row>
    <row r="25" spans="1:22" s="54" customFormat="1">
      <c r="A25" s="5" t="s">
        <v>95</v>
      </c>
      <c r="B25" s="5" t="s">
        <v>41</v>
      </c>
      <c r="C25" s="5">
        <v>101</v>
      </c>
      <c r="D25" s="5">
        <v>33</v>
      </c>
      <c r="E25" s="5">
        <v>1895166</v>
      </c>
      <c r="F25" s="5">
        <v>1539088</v>
      </c>
      <c r="G25" s="5">
        <v>30.12</v>
      </c>
      <c r="H25" s="5">
        <v>38.28</v>
      </c>
      <c r="I25" s="5">
        <v>10</v>
      </c>
      <c r="J25" s="5">
        <v>97.850999999999999</v>
      </c>
      <c r="K25" s="93">
        <v>7409</v>
      </c>
      <c r="L25" s="5">
        <v>362502</v>
      </c>
      <c r="M25" s="94">
        <v>27.753</v>
      </c>
      <c r="N25" s="99">
        <v>8868</v>
      </c>
      <c r="O25" s="99">
        <v>9209</v>
      </c>
      <c r="P25" s="5">
        <v>57</v>
      </c>
      <c r="Q25" s="5" t="s">
        <v>4476</v>
      </c>
      <c r="R25" s="69">
        <v>5027055</v>
      </c>
      <c r="S25" s="96">
        <v>463</v>
      </c>
      <c r="T25" s="69">
        <v>115</v>
      </c>
      <c r="U25" s="97">
        <v>320853</v>
      </c>
      <c r="V25" s="97">
        <v>223203</v>
      </c>
    </row>
    <row r="26" spans="1:22" s="54" customFormat="1">
      <c r="A26" s="5" t="s">
        <v>292</v>
      </c>
      <c r="B26" s="5" t="s">
        <v>41</v>
      </c>
      <c r="C26" s="5">
        <v>101</v>
      </c>
      <c r="D26" s="5">
        <v>33</v>
      </c>
      <c r="E26" s="5">
        <v>3630920</v>
      </c>
      <c r="F26" s="5">
        <v>2968157</v>
      </c>
      <c r="G26" s="5">
        <v>57.97</v>
      </c>
      <c r="H26" s="5">
        <v>73.34</v>
      </c>
      <c r="I26" s="5">
        <v>10</v>
      </c>
      <c r="J26" s="5">
        <v>97.652500000000003</v>
      </c>
      <c r="K26" s="93">
        <v>9818</v>
      </c>
      <c r="L26" s="5">
        <v>362854</v>
      </c>
      <c r="M26" s="94">
        <v>52.720999999999997</v>
      </c>
      <c r="N26" s="95">
        <v>11521</v>
      </c>
      <c r="O26" s="95">
        <v>8410</v>
      </c>
      <c r="P26" s="5">
        <v>61</v>
      </c>
      <c r="Q26" s="5" t="s">
        <v>4477</v>
      </c>
      <c r="R26" s="69">
        <v>5019752</v>
      </c>
      <c r="S26" s="96">
        <v>134</v>
      </c>
      <c r="T26" s="69">
        <v>75</v>
      </c>
      <c r="U26" s="97">
        <v>438664</v>
      </c>
      <c r="V26" s="97">
        <v>276227</v>
      </c>
    </row>
    <row r="27" spans="1:22" s="54" customFormat="1">
      <c r="A27" s="5" t="s">
        <v>68</v>
      </c>
      <c r="B27" s="5" t="s">
        <v>41</v>
      </c>
      <c r="C27" s="5">
        <v>101</v>
      </c>
      <c r="D27" s="5">
        <v>33</v>
      </c>
      <c r="E27" s="5">
        <v>3006058</v>
      </c>
      <c r="F27" s="5">
        <v>2671215</v>
      </c>
      <c r="G27" s="5">
        <v>51.93</v>
      </c>
      <c r="H27" s="5">
        <v>60.72</v>
      </c>
      <c r="I27" s="5">
        <v>10</v>
      </c>
      <c r="J27" s="5">
        <v>97.1995</v>
      </c>
      <c r="K27" s="93">
        <v>9196</v>
      </c>
      <c r="L27" s="5">
        <v>309882</v>
      </c>
      <c r="M27" s="94">
        <v>45.182000000000002</v>
      </c>
      <c r="N27" s="95">
        <v>12140</v>
      </c>
      <c r="O27" s="95">
        <v>4265</v>
      </c>
      <c r="P27" s="5">
        <v>55</v>
      </c>
      <c r="Q27" s="5" t="s">
        <v>4478</v>
      </c>
      <c r="R27" s="69">
        <v>5252328</v>
      </c>
      <c r="S27" s="96">
        <v>186</v>
      </c>
      <c r="T27" s="69">
        <v>106</v>
      </c>
      <c r="U27" s="97">
        <v>610303</v>
      </c>
      <c r="V27" s="97">
        <v>191454</v>
      </c>
    </row>
    <row r="28" spans="1:22" s="54" customFormat="1">
      <c r="A28" s="5" t="s">
        <v>101</v>
      </c>
      <c r="B28" s="5" t="s">
        <v>41</v>
      </c>
      <c r="C28" s="5">
        <v>101</v>
      </c>
      <c r="D28" s="5">
        <v>33</v>
      </c>
      <c r="E28" s="5">
        <v>3307136</v>
      </c>
      <c r="F28" s="5">
        <v>2707072</v>
      </c>
      <c r="G28" s="5">
        <v>53</v>
      </c>
      <c r="H28" s="5">
        <v>66.8</v>
      </c>
      <c r="I28" s="5">
        <v>10</v>
      </c>
      <c r="J28" s="5">
        <v>97.891000000000005</v>
      </c>
      <c r="K28" s="93">
        <v>10814</v>
      </c>
      <c r="L28" s="5">
        <v>332947</v>
      </c>
      <c r="M28" s="94">
        <v>47.573</v>
      </c>
      <c r="N28" s="95">
        <v>9821</v>
      </c>
      <c r="O28" s="95">
        <v>7120</v>
      </c>
      <c r="P28" s="5">
        <v>49</v>
      </c>
      <c r="Q28" s="5" t="s">
        <v>4479</v>
      </c>
      <c r="R28" s="69">
        <v>5091281</v>
      </c>
      <c r="S28" s="96">
        <v>165</v>
      </c>
      <c r="T28" s="69">
        <v>109</v>
      </c>
      <c r="U28" s="97">
        <v>506356</v>
      </c>
      <c r="V28" s="97">
        <v>284281</v>
      </c>
    </row>
    <row r="29" spans="1:22" s="54" customFormat="1">
      <c r="A29" s="5" t="s">
        <v>304</v>
      </c>
      <c r="B29" s="5" t="s">
        <v>41</v>
      </c>
      <c r="C29" s="5">
        <v>101</v>
      </c>
      <c r="D29" s="5">
        <v>33</v>
      </c>
      <c r="E29" s="5">
        <v>2474212</v>
      </c>
      <c r="F29" s="5">
        <v>2031591</v>
      </c>
      <c r="G29" s="5">
        <v>39.78</v>
      </c>
      <c r="H29" s="5">
        <v>49.98</v>
      </c>
      <c r="I29" s="5">
        <v>10</v>
      </c>
      <c r="J29" s="5">
        <v>97.891499999999994</v>
      </c>
      <c r="K29" s="93">
        <v>9478</v>
      </c>
      <c r="L29" s="5">
        <v>354997</v>
      </c>
      <c r="M29" s="94">
        <v>36.438000000000002</v>
      </c>
      <c r="N29" s="99">
        <v>9045</v>
      </c>
      <c r="O29" s="99">
        <v>9849</v>
      </c>
      <c r="P29" s="5">
        <v>59</v>
      </c>
      <c r="Q29" s="5" t="s">
        <v>4480</v>
      </c>
      <c r="R29" s="69">
        <v>4958516</v>
      </c>
      <c r="S29" s="96">
        <v>406</v>
      </c>
      <c r="T29" s="69">
        <v>153</v>
      </c>
      <c r="U29" s="97">
        <v>366904</v>
      </c>
      <c r="V29" s="97">
        <v>136293</v>
      </c>
    </row>
    <row r="30" spans="1:22" s="54" customFormat="1">
      <c r="A30" s="5" t="s">
        <v>302</v>
      </c>
      <c r="B30" s="5" t="s">
        <v>41</v>
      </c>
      <c r="C30" s="5">
        <v>101</v>
      </c>
      <c r="D30" s="5">
        <v>33</v>
      </c>
      <c r="E30" s="5">
        <v>5229176</v>
      </c>
      <c r="F30" s="5">
        <v>4052688</v>
      </c>
      <c r="G30" s="5">
        <v>79.5</v>
      </c>
      <c r="H30" s="5">
        <v>105.63</v>
      </c>
      <c r="I30" s="5">
        <v>10</v>
      </c>
      <c r="J30" s="5">
        <v>98.078500000000005</v>
      </c>
      <c r="K30" s="93">
        <v>9274</v>
      </c>
      <c r="L30" s="5">
        <v>299072</v>
      </c>
      <c r="M30" s="94">
        <v>71.403000000000006</v>
      </c>
      <c r="N30" s="99">
        <v>3246</v>
      </c>
      <c r="O30" s="99">
        <v>11486</v>
      </c>
      <c r="P30" s="5">
        <v>75</v>
      </c>
      <c r="Q30" s="5" t="s">
        <v>4481</v>
      </c>
      <c r="R30" s="69">
        <v>5056160</v>
      </c>
      <c r="S30" s="96">
        <v>245</v>
      </c>
      <c r="T30" s="69">
        <v>92</v>
      </c>
      <c r="U30" s="97">
        <v>542527</v>
      </c>
      <c r="V30" s="97">
        <v>188969</v>
      </c>
    </row>
    <row r="31" spans="1:22" s="54" customFormat="1">
      <c r="A31" s="5" t="s">
        <v>93</v>
      </c>
      <c r="B31" s="5" t="s">
        <v>41</v>
      </c>
      <c r="C31" s="5">
        <v>101</v>
      </c>
      <c r="D31" s="5">
        <v>33</v>
      </c>
      <c r="E31" s="5">
        <v>3412360</v>
      </c>
      <c r="F31" s="5">
        <v>2807472</v>
      </c>
      <c r="G31" s="5">
        <v>55.03</v>
      </c>
      <c r="H31" s="5">
        <v>68.930000000000007</v>
      </c>
      <c r="I31" s="5">
        <v>10</v>
      </c>
      <c r="J31" s="5">
        <v>97.998000000000005</v>
      </c>
      <c r="K31" s="93">
        <v>10224</v>
      </c>
      <c r="L31" s="5">
        <v>307227</v>
      </c>
      <c r="M31" s="94">
        <v>48.89</v>
      </c>
      <c r="N31" s="99">
        <v>6598</v>
      </c>
      <c r="O31" s="99">
        <v>9538</v>
      </c>
      <c r="P31" s="5">
        <v>55</v>
      </c>
      <c r="Q31" s="5" t="s">
        <v>4482</v>
      </c>
      <c r="R31" s="69">
        <v>5202464</v>
      </c>
      <c r="S31" s="96">
        <v>284</v>
      </c>
      <c r="T31" s="69">
        <v>185</v>
      </c>
      <c r="U31" s="100">
        <v>506470</v>
      </c>
      <c r="V31" s="100">
        <v>232847</v>
      </c>
    </row>
    <row r="32" spans="1:22" s="54" customFormat="1">
      <c r="A32" s="5" t="s">
        <v>296</v>
      </c>
      <c r="B32" s="5" t="s">
        <v>41</v>
      </c>
      <c r="C32" s="5">
        <v>101</v>
      </c>
      <c r="D32" s="5">
        <v>33</v>
      </c>
      <c r="E32" s="5">
        <v>3320344</v>
      </c>
      <c r="F32" s="5">
        <v>2698489</v>
      </c>
      <c r="G32" s="5">
        <v>52.79</v>
      </c>
      <c r="H32" s="5">
        <v>67.069999999999993</v>
      </c>
      <c r="I32" s="5">
        <v>10</v>
      </c>
      <c r="J32" s="5">
        <v>97.819000000000003</v>
      </c>
      <c r="K32" s="93">
        <v>10049</v>
      </c>
      <c r="L32" s="5">
        <v>404140</v>
      </c>
      <c r="M32" s="94">
        <v>48.045000000000002</v>
      </c>
      <c r="N32" s="99">
        <v>10476</v>
      </c>
      <c r="O32" s="99">
        <v>10564</v>
      </c>
      <c r="P32" s="5">
        <v>69</v>
      </c>
      <c r="Q32" s="5" t="s">
        <v>4483</v>
      </c>
      <c r="R32" s="69">
        <v>4935874</v>
      </c>
      <c r="S32" s="96">
        <v>272</v>
      </c>
      <c r="T32" s="69">
        <v>85</v>
      </c>
      <c r="U32" s="100">
        <v>535866</v>
      </c>
      <c r="V32" s="100">
        <v>275099</v>
      </c>
    </row>
    <row r="33" spans="1:22" s="54" customFormat="1">
      <c r="A33" s="5" t="s">
        <v>82</v>
      </c>
      <c r="B33" s="5" t="s">
        <v>41</v>
      </c>
      <c r="C33" s="5">
        <v>101</v>
      </c>
      <c r="D33" s="5">
        <v>33</v>
      </c>
      <c r="E33" s="5">
        <v>4288980</v>
      </c>
      <c r="F33" s="5">
        <v>3237076</v>
      </c>
      <c r="G33" s="5">
        <v>63.31</v>
      </c>
      <c r="H33" s="5">
        <v>86.64</v>
      </c>
      <c r="I33" s="5">
        <v>10</v>
      </c>
      <c r="J33" s="5">
        <v>97.783500000000004</v>
      </c>
      <c r="K33" s="93">
        <v>8271</v>
      </c>
      <c r="L33" s="5">
        <v>478284</v>
      </c>
      <c r="M33" s="94">
        <v>54.936999999999998</v>
      </c>
      <c r="N33" s="95">
        <v>20209</v>
      </c>
      <c r="O33" s="95">
        <v>7161</v>
      </c>
      <c r="P33" s="5">
        <v>55</v>
      </c>
      <c r="Q33" s="5" t="s">
        <v>4484</v>
      </c>
      <c r="R33" s="69">
        <v>5073020</v>
      </c>
      <c r="S33" s="96">
        <v>197</v>
      </c>
      <c r="T33" s="69">
        <v>151</v>
      </c>
      <c r="U33" s="100">
        <v>611808</v>
      </c>
      <c r="V33" s="100">
        <v>248710</v>
      </c>
    </row>
    <row r="34" spans="1:22" s="54" customFormat="1">
      <c r="A34" s="5" t="s">
        <v>50</v>
      </c>
      <c r="B34" s="5" t="s">
        <v>41</v>
      </c>
      <c r="C34" s="5">
        <v>101</v>
      </c>
      <c r="D34" s="5">
        <v>33</v>
      </c>
      <c r="E34" s="5">
        <v>1177866</v>
      </c>
      <c r="F34" s="5">
        <v>1094123</v>
      </c>
      <c r="G34" s="5">
        <v>21.76</v>
      </c>
      <c r="H34" s="5">
        <v>23.79</v>
      </c>
      <c r="I34" s="5">
        <v>10</v>
      </c>
      <c r="J34" s="5">
        <v>99.451999999999998</v>
      </c>
      <c r="K34" s="93">
        <v>6021</v>
      </c>
      <c r="L34" s="5">
        <v>1283621</v>
      </c>
      <c r="M34" s="94">
        <v>18.631</v>
      </c>
      <c r="N34" s="95">
        <v>18729</v>
      </c>
      <c r="O34" s="95">
        <v>7495</v>
      </c>
      <c r="P34" s="5">
        <v>51</v>
      </c>
      <c r="Q34" s="5" t="s">
        <v>4485</v>
      </c>
      <c r="R34" s="69">
        <v>5304662</v>
      </c>
      <c r="S34" s="96">
        <v>1229</v>
      </c>
      <c r="T34" s="69">
        <v>166</v>
      </c>
      <c r="U34" s="100">
        <v>279191</v>
      </c>
      <c r="V34" s="100">
        <v>88266</v>
      </c>
    </row>
    <row r="35" spans="1:22" s="54" customFormat="1">
      <c r="A35" s="5" t="s">
        <v>57</v>
      </c>
      <c r="B35" s="5" t="s">
        <v>41</v>
      </c>
      <c r="C35" s="5">
        <v>76</v>
      </c>
      <c r="D35" s="5">
        <v>64</v>
      </c>
      <c r="E35" s="5">
        <v>6141886</v>
      </c>
      <c r="F35" s="5">
        <v>5437510</v>
      </c>
      <c r="G35" s="5">
        <v>80.650000000000006</v>
      </c>
      <c r="H35" s="5">
        <v>93.36</v>
      </c>
      <c r="I35" s="5">
        <v>10</v>
      </c>
      <c r="J35" s="5">
        <v>74.161500000000004</v>
      </c>
      <c r="K35" s="93">
        <v>8998</v>
      </c>
      <c r="L35" s="5">
        <v>477779</v>
      </c>
      <c r="M35" s="94">
        <v>69.421000000000006</v>
      </c>
      <c r="N35" s="95">
        <v>19387</v>
      </c>
      <c r="O35" s="95">
        <v>3842</v>
      </c>
      <c r="P35" s="5">
        <v>43</v>
      </c>
      <c r="Q35" s="5" t="s">
        <v>4486</v>
      </c>
      <c r="R35" s="69">
        <v>5160431</v>
      </c>
      <c r="S35" s="96">
        <v>1172</v>
      </c>
      <c r="T35" s="69">
        <v>120</v>
      </c>
      <c r="U35" s="97">
        <v>415219</v>
      </c>
      <c r="V35" s="97">
        <v>170517</v>
      </c>
    </row>
    <row r="36" spans="1:22" s="54" customFormat="1">
      <c r="A36" s="5" t="s">
        <v>40</v>
      </c>
      <c r="B36" s="5" t="s">
        <v>41</v>
      </c>
      <c r="C36" s="5">
        <v>101</v>
      </c>
      <c r="D36" s="5">
        <v>33</v>
      </c>
      <c r="E36" s="5">
        <v>2573890</v>
      </c>
      <c r="F36" s="5">
        <v>2030879</v>
      </c>
      <c r="G36" s="5">
        <v>39.729999999999997</v>
      </c>
      <c r="H36" s="5">
        <v>51.99</v>
      </c>
      <c r="I36" s="5">
        <v>10</v>
      </c>
      <c r="J36" s="5">
        <v>97.81</v>
      </c>
      <c r="K36" s="93">
        <v>7796</v>
      </c>
      <c r="L36" s="5">
        <v>483897</v>
      </c>
      <c r="M36" s="94">
        <v>33.978999999999999</v>
      </c>
      <c r="N36" s="99">
        <v>10486</v>
      </c>
      <c r="O36" s="99">
        <v>13366</v>
      </c>
      <c r="P36" s="5">
        <v>53</v>
      </c>
      <c r="Q36" s="5" t="s">
        <v>4487</v>
      </c>
      <c r="R36" s="69">
        <v>5157592</v>
      </c>
      <c r="S36" s="96">
        <v>257</v>
      </c>
      <c r="T36" s="69">
        <v>151</v>
      </c>
      <c r="U36" s="97">
        <v>498863</v>
      </c>
      <c r="V36" s="97">
        <v>214104</v>
      </c>
    </row>
    <row r="37" spans="1:22" s="54" customFormat="1">
      <c r="A37" s="5" t="s">
        <v>53</v>
      </c>
      <c r="B37" s="5" t="s">
        <v>41</v>
      </c>
      <c r="C37" s="5">
        <v>76</v>
      </c>
      <c r="D37" s="5">
        <v>64</v>
      </c>
      <c r="E37" s="5">
        <v>4804474</v>
      </c>
      <c r="F37" s="5">
        <v>4273924</v>
      </c>
      <c r="G37" s="5">
        <v>63.78</v>
      </c>
      <c r="H37" s="5">
        <v>73.03</v>
      </c>
      <c r="I37" s="5">
        <v>10</v>
      </c>
      <c r="J37" s="5">
        <v>74.617000000000004</v>
      </c>
      <c r="K37" s="93">
        <v>9524</v>
      </c>
      <c r="L37" s="5">
        <v>471042</v>
      </c>
      <c r="M37" s="94">
        <v>56.302999999999997</v>
      </c>
      <c r="N37" s="95">
        <v>19332</v>
      </c>
      <c r="O37" s="95">
        <v>4330</v>
      </c>
      <c r="P37" s="5">
        <v>39</v>
      </c>
      <c r="Q37" s="5" t="s">
        <v>4488</v>
      </c>
      <c r="R37" s="69">
        <v>5090846</v>
      </c>
      <c r="S37" s="96">
        <v>715</v>
      </c>
      <c r="T37" s="69">
        <v>118</v>
      </c>
      <c r="U37" s="97">
        <v>526183</v>
      </c>
      <c r="V37" s="97">
        <v>225796</v>
      </c>
    </row>
    <row r="38" spans="1:22" s="54" customFormat="1">
      <c r="A38" s="5" t="s">
        <v>134</v>
      </c>
      <c r="B38" s="5" t="s">
        <v>41</v>
      </c>
      <c r="C38" s="5">
        <v>76</v>
      </c>
      <c r="D38" s="5">
        <v>64</v>
      </c>
      <c r="E38" s="5">
        <v>6582826</v>
      </c>
      <c r="F38" s="5">
        <v>5807717</v>
      </c>
      <c r="G38" s="5">
        <v>86.05</v>
      </c>
      <c r="H38" s="5">
        <v>100.06</v>
      </c>
      <c r="I38" s="5">
        <v>10</v>
      </c>
      <c r="J38" s="5">
        <v>74.084500000000006</v>
      </c>
      <c r="K38" s="93">
        <v>9744</v>
      </c>
      <c r="L38" s="5">
        <v>467162</v>
      </c>
      <c r="M38" s="94">
        <v>72.527000000000001</v>
      </c>
      <c r="N38" s="95">
        <v>18130</v>
      </c>
      <c r="O38" s="95">
        <v>5028</v>
      </c>
      <c r="P38" s="5">
        <v>41</v>
      </c>
      <c r="Q38" s="5" t="s">
        <v>4489</v>
      </c>
      <c r="R38" s="69">
        <v>5180321</v>
      </c>
      <c r="S38" s="96">
        <v>1131</v>
      </c>
      <c r="T38" s="69">
        <v>136</v>
      </c>
      <c r="U38" s="97">
        <v>493222</v>
      </c>
      <c r="V38" s="97">
        <v>332336</v>
      </c>
    </row>
    <row r="39" spans="1:22" s="54" customFormat="1">
      <c r="A39" s="5" t="s">
        <v>102</v>
      </c>
      <c r="B39" s="5" t="s">
        <v>41</v>
      </c>
      <c r="C39" s="5">
        <v>101</v>
      </c>
      <c r="D39" s="5">
        <v>33</v>
      </c>
      <c r="E39" s="5">
        <v>3209124</v>
      </c>
      <c r="F39" s="5">
        <v>2621515</v>
      </c>
      <c r="G39" s="5">
        <v>51.32</v>
      </c>
      <c r="H39" s="5">
        <v>64.819999999999993</v>
      </c>
      <c r="I39" s="5">
        <v>10</v>
      </c>
      <c r="J39" s="5">
        <v>97.875500000000002</v>
      </c>
      <c r="K39" s="93">
        <v>9582</v>
      </c>
      <c r="L39" s="5">
        <v>285977</v>
      </c>
      <c r="M39" s="94">
        <v>44.908999999999999</v>
      </c>
      <c r="N39" s="95">
        <v>9300</v>
      </c>
      <c r="O39" s="95">
        <v>5122</v>
      </c>
      <c r="P39" s="5">
        <v>69</v>
      </c>
      <c r="Q39" s="5" t="s">
        <v>4490</v>
      </c>
      <c r="R39" s="69">
        <v>5269712</v>
      </c>
      <c r="S39" s="96">
        <v>561</v>
      </c>
      <c r="T39" s="69">
        <v>200</v>
      </c>
      <c r="U39" s="97">
        <v>370072</v>
      </c>
      <c r="V39" s="97">
        <v>176591</v>
      </c>
    </row>
    <row r="40" spans="1:22" s="54" customFormat="1">
      <c r="A40" s="5" t="s">
        <v>97</v>
      </c>
      <c r="B40" s="101" t="s">
        <v>41</v>
      </c>
      <c r="C40" s="5">
        <v>101</v>
      </c>
      <c r="D40" s="5">
        <v>33</v>
      </c>
      <c r="E40" s="5">
        <v>18097596</v>
      </c>
      <c r="F40" s="5">
        <v>14320449</v>
      </c>
      <c r="G40" s="5">
        <v>279.42</v>
      </c>
      <c r="H40" s="5">
        <v>365.57</v>
      </c>
      <c r="I40" s="5">
        <v>10</v>
      </c>
      <c r="J40" s="5">
        <v>97.561499999999995</v>
      </c>
      <c r="K40" s="93">
        <v>7618</v>
      </c>
      <c r="L40" s="5">
        <v>313008</v>
      </c>
      <c r="M40" s="94">
        <v>248.44399999999999</v>
      </c>
      <c r="N40" s="95">
        <v>5998</v>
      </c>
      <c r="O40" s="95">
        <v>8069</v>
      </c>
      <c r="P40" s="5">
        <v>79</v>
      </c>
      <c r="Q40" s="5" t="s">
        <v>4491</v>
      </c>
      <c r="R40" s="69">
        <v>5117774</v>
      </c>
      <c r="S40" s="96">
        <v>219</v>
      </c>
      <c r="T40" s="69">
        <v>147</v>
      </c>
      <c r="U40" s="97">
        <v>516498</v>
      </c>
      <c r="V40" s="97">
        <v>208359</v>
      </c>
    </row>
    <row r="41" spans="1:22" s="54" customFormat="1">
      <c r="A41" s="5" t="s">
        <v>130</v>
      </c>
      <c r="B41" s="101" t="s">
        <v>41</v>
      </c>
      <c r="C41" s="5">
        <v>101</v>
      </c>
      <c r="D41" s="5">
        <v>33</v>
      </c>
      <c r="E41" s="5">
        <v>5274726</v>
      </c>
      <c r="F41" s="5">
        <v>4132814</v>
      </c>
      <c r="G41" s="5">
        <v>80.95</v>
      </c>
      <c r="H41" s="5">
        <v>106.55</v>
      </c>
      <c r="I41" s="5">
        <v>10</v>
      </c>
      <c r="J41" s="5">
        <v>97.9345</v>
      </c>
      <c r="K41" s="93">
        <v>5585</v>
      </c>
      <c r="L41" s="5">
        <v>284300</v>
      </c>
      <c r="M41" s="94">
        <v>72.632000000000005</v>
      </c>
      <c r="N41" s="99">
        <v>3107</v>
      </c>
      <c r="O41" s="99">
        <v>10068</v>
      </c>
      <c r="P41" s="5">
        <v>73</v>
      </c>
      <c r="Q41" s="5" t="s">
        <v>4492</v>
      </c>
      <c r="R41" s="69">
        <v>5214126</v>
      </c>
      <c r="S41" s="96">
        <v>281</v>
      </c>
      <c r="T41" s="69">
        <v>135</v>
      </c>
      <c r="U41" s="97">
        <v>434666</v>
      </c>
      <c r="V41" s="97">
        <v>191733</v>
      </c>
    </row>
    <row r="42" spans="1:22" s="54" customFormat="1">
      <c r="A42" s="5" t="s">
        <v>33</v>
      </c>
      <c r="B42" s="101" t="s">
        <v>4493</v>
      </c>
      <c r="C42" s="5">
        <v>101</v>
      </c>
      <c r="D42" s="5">
        <v>33</v>
      </c>
      <c r="E42" s="5">
        <v>2694270</v>
      </c>
      <c r="F42" s="5">
        <v>2202425</v>
      </c>
      <c r="G42" s="5">
        <v>43.1</v>
      </c>
      <c r="H42" s="5">
        <v>54.42</v>
      </c>
      <c r="I42" s="5">
        <v>10</v>
      </c>
      <c r="J42" s="5">
        <v>97.855999999999995</v>
      </c>
      <c r="K42" s="93">
        <v>3012</v>
      </c>
      <c r="L42" s="5">
        <v>203528</v>
      </c>
      <c r="M42" s="94">
        <v>38.325000000000003</v>
      </c>
      <c r="N42" s="95">
        <v>8421</v>
      </c>
      <c r="O42" s="95">
        <v>2405</v>
      </c>
      <c r="P42" s="5">
        <v>57</v>
      </c>
      <c r="Q42" s="5" t="s">
        <v>4494</v>
      </c>
      <c r="R42" s="69">
        <v>5068693</v>
      </c>
      <c r="S42" s="96">
        <v>286</v>
      </c>
      <c r="T42" s="69">
        <v>163</v>
      </c>
      <c r="U42" s="97">
        <v>456779</v>
      </c>
      <c r="V42" s="97">
        <v>229843</v>
      </c>
    </row>
    <row r="43" spans="1:22" s="54" customFormat="1">
      <c r="A43" s="5" t="s">
        <v>156</v>
      </c>
      <c r="B43" s="101" t="s">
        <v>4493</v>
      </c>
      <c r="C43" s="5">
        <v>76</v>
      </c>
      <c r="D43" s="5">
        <v>64</v>
      </c>
      <c r="E43" s="5">
        <v>5684112</v>
      </c>
      <c r="F43" s="5">
        <v>4972367</v>
      </c>
      <c r="G43" s="5">
        <v>74.28</v>
      </c>
      <c r="H43" s="5">
        <v>86.4</v>
      </c>
      <c r="I43" s="5">
        <v>10</v>
      </c>
      <c r="J43" s="5">
        <v>74.688999999999993</v>
      </c>
      <c r="K43" s="93">
        <v>2537</v>
      </c>
      <c r="L43" s="5">
        <v>263725</v>
      </c>
      <c r="M43" s="94">
        <v>63.399000000000001</v>
      </c>
      <c r="N43" s="95">
        <v>8939</v>
      </c>
      <c r="O43" s="95">
        <v>7521</v>
      </c>
      <c r="P43" s="5">
        <v>37</v>
      </c>
      <c r="Q43" s="5" t="s">
        <v>4495</v>
      </c>
      <c r="R43" s="69">
        <v>5174405</v>
      </c>
      <c r="S43" s="96">
        <v>776</v>
      </c>
      <c r="T43" s="69">
        <v>247</v>
      </c>
      <c r="U43" s="97">
        <v>310101</v>
      </c>
      <c r="V43" s="97">
        <v>126852</v>
      </c>
    </row>
    <row r="44" spans="1:22" s="54" customFormat="1">
      <c r="A44" s="5" t="s">
        <v>96</v>
      </c>
      <c r="B44" s="101" t="s">
        <v>4493</v>
      </c>
      <c r="C44" s="5">
        <v>101</v>
      </c>
      <c r="D44" s="5">
        <v>33</v>
      </c>
      <c r="E44" s="5">
        <v>2368510</v>
      </c>
      <c r="F44" s="5">
        <v>1911780</v>
      </c>
      <c r="G44" s="5">
        <v>37.39</v>
      </c>
      <c r="H44" s="5">
        <v>47.84</v>
      </c>
      <c r="I44" s="5">
        <v>10</v>
      </c>
      <c r="J44" s="5">
        <v>97.786000000000001</v>
      </c>
      <c r="K44" s="93">
        <v>1433</v>
      </c>
      <c r="L44" s="5">
        <v>242907</v>
      </c>
      <c r="M44" s="94">
        <v>32.872</v>
      </c>
      <c r="N44" s="95">
        <v>6149</v>
      </c>
      <c r="O44" s="95">
        <v>6413</v>
      </c>
      <c r="P44" s="5">
        <v>55</v>
      </c>
      <c r="Q44" s="5" t="s">
        <v>4496</v>
      </c>
      <c r="R44" s="69">
        <v>5200520</v>
      </c>
      <c r="S44" s="96">
        <v>409</v>
      </c>
      <c r="T44" s="69">
        <v>183</v>
      </c>
      <c r="U44" s="97">
        <v>531629</v>
      </c>
      <c r="V44" s="97">
        <v>159979</v>
      </c>
    </row>
    <row r="45" spans="1:22" s="54" customFormat="1">
      <c r="A45" s="5" t="s">
        <v>47</v>
      </c>
      <c r="B45" s="101" t="s">
        <v>4493</v>
      </c>
      <c r="C45" s="5">
        <v>76</v>
      </c>
      <c r="D45" s="5">
        <v>64</v>
      </c>
      <c r="E45" s="5">
        <v>4616672</v>
      </c>
      <c r="F45" s="5">
        <v>4165694</v>
      </c>
      <c r="G45" s="5">
        <v>62.19</v>
      </c>
      <c r="H45" s="5">
        <v>70.17</v>
      </c>
      <c r="I45" s="5">
        <v>10</v>
      </c>
      <c r="J45" s="5">
        <v>74.644000000000005</v>
      </c>
      <c r="K45" s="93">
        <v>1400</v>
      </c>
      <c r="L45" s="5">
        <v>220660</v>
      </c>
      <c r="M45" s="94">
        <v>58.078000000000003</v>
      </c>
      <c r="N45" s="95">
        <v>10381</v>
      </c>
      <c r="O45" s="95">
        <v>2408</v>
      </c>
      <c r="P45" s="5">
        <v>39</v>
      </c>
      <c r="Q45" s="5" t="s">
        <v>4497</v>
      </c>
      <c r="R45" s="69">
        <v>5099067</v>
      </c>
      <c r="S45" s="96">
        <v>851</v>
      </c>
      <c r="T45" s="69">
        <v>184</v>
      </c>
      <c r="U45" s="97">
        <v>370833</v>
      </c>
      <c r="V45" s="97">
        <v>142624</v>
      </c>
    </row>
    <row r="46" spans="1:22" s="54" customFormat="1">
      <c r="A46" s="5" t="s">
        <v>197</v>
      </c>
      <c r="B46" s="101" t="s">
        <v>4493</v>
      </c>
      <c r="C46" s="5">
        <v>101</v>
      </c>
      <c r="D46" s="5">
        <v>33</v>
      </c>
      <c r="E46" s="5">
        <v>3111002</v>
      </c>
      <c r="F46" s="5">
        <v>2488104</v>
      </c>
      <c r="G46" s="5">
        <v>48.63</v>
      </c>
      <c r="H46" s="5">
        <v>62.84</v>
      </c>
      <c r="I46" s="5">
        <v>10</v>
      </c>
      <c r="J46" s="5">
        <v>97.732500000000002</v>
      </c>
      <c r="K46" s="93">
        <v>1514</v>
      </c>
      <c r="L46" s="5">
        <v>191181</v>
      </c>
      <c r="M46" s="94">
        <v>43.97</v>
      </c>
      <c r="N46" s="99">
        <v>9433</v>
      </c>
      <c r="O46" s="99">
        <v>1706</v>
      </c>
      <c r="P46" s="5">
        <v>53</v>
      </c>
      <c r="Q46" s="5" t="s">
        <v>4498</v>
      </c>
      <c r="R46" s="69">
        <v>4959427</v>
      </c>
      <c r="S46" s="96">
        <v>133</v>
      </c>
      <c r="T46" s="69">
        <v>96</v>
      </c>
      <c r="U46" s="97">
        <v>390141</v>
      </c>
      <c r="V46" s="97">
        <v>202785</v>
      </c>
    </row>
    <row r="47" spans="1:22" s="54" customFormat="1">
      <c r="A47" s="5" t="s">
        <v>306</v>
      </c>
      <c r="B47" s="101" t="s">
        <v>4493</v>
      </c>
      <c r="C47" s="5">
        <v>101</v>
      </c>
      <c r="D47" s="5">
        <v>33</v>
      </c>
      <c r="E47" s="5">
        <v>3459800</v>
      </c>
      <c r="F47" s="5">
        <v>2822876</v>
      </c>
      <c r="G47" s="5">
        <v>55.31</v>
      </c>
      <c r="H47" s="5">
        <v>69.89</v>
      </c>
      <c r="I47" s="5">
        <v>10</v>
      </c>
      <c r="J47" s="5">
        <v>97.966999999999999</v>
      </c>
      <c r="K47" s="101">
        <v>845</v>
      </c>
      <c r="L47" s="5">
        <v>213647</v>
      </c>
      <c r="M47" s="94">
        <v>50.713000000000001</v>
      </c>
      <c r="N47" s="95">
        <v>3951</v>
      </c>
      <c r="O47" s="95">
        <v>8577</v>
      </c>
      <c r="P47" s="5">
        <v>51</v>
      </c>
      <c r="Q47" s="5" t="s">
        <v>4499</v>
      </c>
      <c r="R47" s="69">
        <v>4935378</v>
      </c>
      <c r="S47" s="96">
        <v>155</v>
      </c>
      <c r="T47" s="69">
        <v>110</v>
      </c>
      <c r="U47" s="97">
        <v>390068</v>
      </c>
      <c r="V47" s="97">
        <v>190759</v>
      </c>
    </row>
    <row r="48" spans="1:22" s="54" customFormat="1">
      <c r="A48" s="5" t="s">
        <v>99</v>
      </c>
      <c r="B48" s="101" t="s">
        <v>4493</v>
      </c>
      <c r="C48" s="5">
        <v>101</v>
      </c>
      <c r="D48" s="5">
        <v>33</v>
      </c>
      <c r="E48" s="5">
        <v>1676756</v>
      </c>
      <c r="F48" s="5">
        <v>1373713</v>
      </c>
      <c r="G48" s="5">
        <v>26.88</v>
      </c>
      <c r="H48" s="5">
        <v>33.869999999999997</v>
      </c>
      <c r="I48" s="5">
        <v>10</v>
      </c>
      <c r="J48" s="5">
        <v>97.828000000000003</v>
      </c>
      <c r="K48" s="101">
        <v>616</v>
      </c>
      <c r="L48" s="5">
        <v>433475</v>
      </c>
      <c r="M48" s="94">
        <v>24.945</v>
      </c>
      <c r="N48" s="99">
        <v>15568</v>
      </c>
      <c r="O48" s="99">
        <v>925</v>
      </c>
      <c r="P48" s="5">
        <v>49</v>
      </c>
      <c r="Q48" s="5" t="s">
        <v>4500</v>
      </c>
      <c r="R48" s="69">
        <v>4898555</v>
      </c>
      <c r="S48" s="96">
        <v>370</v>
      </c>
      <c r="T48" s="69">
        <v>138</v>
      </c>
      <c r="U48" s="97">
        <v>469573</v>
      </c>
      <c r="V48" s="97">
        <v>147016</v>
      </c>
    </row>
    <row r="49" spans="1:22" s="54" customFormat="1">
      <c r="A49" s="5" t="s">
        <v>194</v>
      </c>
      <c r="B49" s="101" t="s">
        <v>4493</v>
      </c>
      <c r="C49" s="5">
        <v>101</v>
      </c>
      <c r="D49" s="5">
        <v>33</v>
      </c>
      <c r="E49" s="5">
        <v>3749484</v>
      </c>
      <c r="F49" s="5">
        <v>2849488</v>
      </c>
      <c r="G49" s="5">
        <v>55.65</v>
      </c>
      <c r="H49" s="5">
        <v>75.739999999999995</v>
      </c>
      <c r="I49" s="5">
        <v>10</v>
      </c>
      <c r="J49" s="5">
        <v>97.644999999999996</v>
      </c>
      <c r="K49" s="101">
        <v>910</v>
      </c>
      <c r="L49" s="5">
        <v>218083</v>
      </c>
      <c r="M49" s="94">
        <v>51.029000000000003</v>
      </c>
      <c r="N49" s="95">
        <v>8983</v>
      </c>
      <c r="O49" s="95">
        <v>5148</v>
      </c>
      <c r="P49" s="5">
        <v>51</v>
      </c>
      <c r="Q49" s="5" t="s">
        <v>4501</v>
      </c>
      <c r="R49" s="69">
        <v>4931632</v>
      </c>
      <c r="S49" s="96">
        <v>145</v>
      </c>
      <c r="T49" s="69">
        <v>110</v>
      </c>
      <c r="U49" s="97">
        <v>455672</v>
      </c>
      <c r="V49" s="97">
        <v>190971</v>
      </c>
    </row>
    <row r="50" spans="1:22" s="54" customFormat="1">
      <c r="A50" s="5" t="s">
        <v>167</v>
      </c>
      <c r="B50" s="101" t="s">
        <v>4493</v>
      </c>
      <c r="C50" s="5">
        <v>50</v>
      </c>
      <c r="D50" s="5">
        <v>33</v>
      </c>
      <c r="E50" s="5">
        <v>7138682</v>
      </c>
      <c r="F50" s="5">
        <v>6738762</v>
      </c>
      <c r="G50" s="5">
        <v>66.73</v>
      </c>
      <c r="H50" s="5">
        <v>71.39</v>
      </c>
      <c r="I50" s="5">
        <v>10</v>
      </c>
      <c r="J50" s="5">
        <v>49.515500000000003</v>
      </c>
      <c r="K50" s="101">
        <v>916</v>
      </c>
      <c r="L50" s="5">
        <v>214984</v>
      </c>
      <c r="M50" s="94">
        <v>58.658999999999999</v>
      </c>
      <c r="N50" s="95">
        <v>12195</v>
      </c>
      <c r="O50" s="95">
        <v>2307</v>
      </c>
      <c r="P50" s="5">
        <v>31</v>
      </c>
      <c r="Q50" s="5" t="s">
        <v>4502</v>
      </c>
      <c r="R50" s="69">
        <v>5100104</v>
      </c>
      <c r="S50" s="96">
        <v>248</v>
      </c>
      <c r="T50" s="69">
        <v>170</v>
      </c>
      <c r="U50" s="97">
        <v>233090</v>
      </c>
      <c r="V50" s="97">
        <v>135902</v>
      </c>
    </row>
    <row r="51" spans="1:22" s="54" customFormat="1">
      <c r="A51" s="5" t="s">
        <v>100</v>
      </c>
      <c r="B51" s="101" t="s">
        <v>4493</v>
      </c>
      <c r="C51" s="5">
        <v>101</v>
      </c>
      <c r="D51" s="5">
        <v>33</v>
      </c>
      <c r="E51" s="5">
        <v>3556138</v>
      </c>
      <c r="F51" s="5">
        <v>2891671</v>
      </c>
      <c r="G51" s="5">
        <v>56.55</v>
      </c>
      <c r="H51" s="5">
        <v>71.83</v>
      </c>
      <c r="I51" s="5">
        <v>10</v>
      </c>
      <c r="J51" s="5">
        <v>97.788499999999999</v>
      </c>
      <c r="K51" s="93">
        <v>1185</v>
      </c>
      <c r="L51" s="5">
        <v>205240</v>
      </c>
      <c r="M51" s="94">
        <v>51.01</v>
      </c>
      <c r="N51" s="95">
        <v>10991</v>
      </c>
      <c r="O51" s="95">
        <v>2445</v>
      </c>
      <c r="P51" s="5">
        <v>53</v>
      </c>
      <c r="Q51" s="5" t="s">
        <v>4503</v>
      </c>
      <c r="R51" s="69">
        <v>5047777</v>
      </c>
      <c r="S51" s="96">
        <v>186</v>
      </c>
      <c r="T51" s="69">
        <v>127</v>
      </c>
      <c r="U51" s="97">
        <v>469239</v>
      </c>
      <c r="V51" s="97">
        <v>187553</v>
      </c>
    </row>
    <row r="52" spans="1:22" s="54" customFormat="1">
      <c r="A52" s="5" t="s">
        <v>151</v>
      </c>
      <c r="B52" s="101" t="s">
        <v>4493</v>
      </c>
      <c r="C52" s="5">
        <v>101</v>
      </c>
      <c r="D52" s="5">
        <v>64</v>
      </c>
      <c r="E52" s="5">
        <v>3046002</v>
      </c>
      <c r="F52" s="5">
        <v>3020467</v>
      </c>
      <c r="G52" s="5">
        <v>60.96</v>
      </c>
      <c r="H52" s="5">
        <v>61.53</v>
      </c>
      <c r="I52" s="5">
        <v>10</v>
      </c>
      <c r="J52" s="5">
        <v>100.919</v>
      </c>
      <c r="K52" s="101">
        <v>899</v>
      </c>
      <c r="L52" s="5">
        <v>260243</v>
      </c>
      <c r="M52" s="94">
        <v>46.201999999999998</v>
      </c>
      <c r="N52" s="95">
        <v>15449</v>
      </c>
      <c r="O52" s="95">
        <v>2695</v>
      </c>
      <c r="P52" s="5">
        <v>53</v>
      </c>
      <c r="Q52" s="5" t="s">
        <v>4504</v>
      </c>
      <c r="R52" s="69">
        <v>4989353</v>
      </c>
      <c r="S52" s="96">
        <v>168</v>
      </c>
      <c r="T52" s="69">
        <v>130</v>
      </c>
      <c r="U52" s="97">
        <v>390303</v>
      </c>
      <c r="V52" s="97">
        <v>191518</v>
      </c>
    </row>
    <row r="53" spans="1:22" s="54" customFormat="1">
      <c r="A53" s="5" t="s">
        <v>154</v>
      </c>
      <c r="B53" s="101" t="s">
        <v>4493</v>
      </c>
      <c r="C53" s="5">
        <v>101</v>
      </c>
      <c r="D53" s="5">
        <v>33</v>
      </c>
      <c r="E53" s="5">
        <v>1587710</v>
      </c>
      <c r="F53" s="5">
        <v>1308188</v>
      </c>
      <c r="G53" s="5">
        <v>25.64</v>
      </c>
      <c r="H53" s="5">
        <v>32.07</v>
      </c>
      <c r="I53" s="5">
        <v>10</v>
      </c>
      <c r="J53" s="5">
        <v>97.985500000000002</v>
      </c>
      <c r="K53" s="93">
        <v>1203</v>
      </c>
      <c r="L53" s="5">
        <v>466984</v>
      </c>
      <c r="M53" s="94">
        <v>23.146999999999998</v>
      </c>
      <c r="N53" s="95">
        <v>9031</v>
      </c>
      <c r="O53" s="95">
        <v>3755</v>
      </c>
      <c r="P53" s="5">
        <v>45</v>
      </c>
      <c r="Q53" s="5" t="s">
        <v>4505</v>
      </c>
      <c r="R53" s="69">
        <v>5044505</v>
      </c>
      <c r="S53" s="96">
        <v>379</v>
      </c>
      <c r="T53" s="69">
        <v>171</v>
      </c>
      <c r="U53" s="97">
        <v>298868</v>
      </c>
      <c r="V53" s="97">
        <v>157511</v>
      </c>
    </row>
    <row r="54" spans="1:22" s="54" customFormat="1">
      <c r="A54" s="5" t="s">
        <v>171</v>
      </c>
      <c r="B54" s="101" t="s">
        <v>4493</v>
      </c>
      <c r="C54" s="5">
        <v>101</v>
      </c>
      <c r="D54" s="5">
        <v>64</v>
      </c>
      <c r="E54" s="5">
        <v>3558716</v>
      </c>
      <c r="F54" s="5">
        <v>3538361</v>
      </c>
      <c r="G54" s="5">
        <v>71.05</v>
      </c>
      <c r="H54" s="5">
        <v>71.89</v>
      </c>
      <c r="I54" s="5">
        <v>10</v>
      </c>
      <c r="J54" s="5">
        <v>100.39449999999999</v>
      </c>
      <c r="K54" s="93">
        <v>1040</v>
      </c>
      <c r="L54" s="5">
        <v>334532</v>
      </c>
      <c r="M54" s="94">
        <v>59.753999999999998</v>
      </c>
      <c r="N54" s="95">
        <v>19724</v>
      </c>
      <c r="O54" s="95">
        <v>3449</v>
      </c>
      <c r="P54" s="5">
        <v>71</v>
      </c>
      <c r="Q54" s="5" t="s">
        <v>4506</v>
      </c>
      <c r="R54" s="69">
        <v>4845474</v>
      </c>
      <c r="S54" s="96">
        <v>184</v>
      </c>
      <c r="T54" s="69">
        <v>121</v>
      </c>
      <c r="U54" s="97">
        <v>389169</v>
      </c>
      <c r="V54" s="97">
        <v>191636</v>
      </c>
    </row>
    <row r="55" spans="1:22" s="54" customFormat="1">
      <c r="A55" s="5" t="s">
        <v>294</v>
      </c>
      <c r="B55" s="101" t="s">
        <v>4493</v>
      </c>
      <c r="C55" s="5">
        <v>101</v>
      </c>
      <c r="D55" s="5">
        <v>33</v>
      </c>
      <c r="E55" s="5">
        <v>3390428</v>
      </c>
      <c r="F55" s="5">
        <v>2706870</v>
      </c>
      <c r="G55" s="5">
        <v>52.9</v>
      </c>
      <c r="H55" s="5">
        <v>68.489999999999995</v>
      </c>
      <c r="I55" s="5">
        <v>10</v>
      </c>
      <c r="J55" s="5">
        <v>97.712000000000003</v>
      </c>
      <c r="K55" s="101">
        <v>889</v>
      </c>
      <c r="L55" s="5">
        <v>241464</v>
      </c>
      <c r="M55" s="94">
        <v>48.295999999999999</v>
      </c>
      <c r="N55" s="99">
        <v>14627</v>
      </c>
      <c r="O55" s="99">
        <v>1026</v>
      </c>
      <c r="P55" s="5">
        <v>51</v>
      </c>
      <c r="Q55" s="5" t="s">
        <v>4507</v>
      </c>
      <c r="R55" s="69">
        <v>4940166</v>
      </c>
      <c r="S55" s="96">
        <v>145</v>
      </c>
      <c r="T55" s="69">
        <v>108</v>
      </c>
      <c r="U55" s="97">
        <v>454532</v>
      </c>
      <c r="V55" s="97">
        <v>190993</v>
      </c>
    </row>
    <row r="56" spans="1:22" s="54" customFormat="1">
      <c r="A56" s="5" t="s">
        <v>297</v>
      </c>
      <c r="B56" s="101" t="s">
        <v>4493</v>
      </c>
      <c r="C56" s="5">
        <v>101</v>
      </c>
      <c r="D56" s="5">
        <v>33</v>
      </c>
      <c r="E56" s="5">
        <v>3363268</v>
      </c>
      <c r="F56" s="5">
        <v>2659822</v>
      </c>
      <c r="G56" s="5">
        <v>52.13</v>
      </c>
      <c r="H56" s="5">
        <v>67.94</v>
      </c>
      <c r="I56" s="5">
        <v>10</v>
      </c>
      <c r="J56" s="5">
        <v>98.003500000000003</v>
      </c>
      <c r="K56" s="101">
        <v>871</v>
      </c>
      <c r="L56" s="5">
        <v>217435</v>
      </c>
      <c r="M56" s="94">
        <v>48.718000000000004</v>
      </c>
      <c r="N56" s="95">
        <v>9827</v>
      </c>
      <c r="O56" s="95">
        <v>4860</v>
      </c>
      <c r="P56" s="5">
        <v>53</v>
      </c>
      <c r="Q56" s="5" t="s">
        <v>4508</v>
      </c>
      <c r="R56" s="69">
        <v>4918157</v>
      </c>
      <c r="S56" s="96">
        <v>148</v>
      </c>
      <c r="T56" s="69">
        <v>107</v>
      </c>
      <c r="U56" s="97">
        <v>390102</v>
      </c>
      <c r="V56" s="97">
        <v>191001</v>
      </c>
    </row>
    <row r="57" spans="1:22" s="54" customFormat="1">
      <c r="A57" s="5" t="s">
        <v>193</v>
      </c>
      <c r="B57" s="101" t="s">
        <v>4493</v>
      </c>
      <c r="C57" s="5">
        <v>101</v>
      </c>
      <c r="D57" s="5">
        <v>33</v>
      </c>
      <c r="E57" s="5">
        <v>2769472</v>
      </c>
      <c r="F57" s="5">
        <v>2129729</v>
      </c>
      <c r="G57" s="5">
        <v>41.66</v>
      </c>
      <c r="H57" s="5">
        <v>55.94</v>
      </c>
      <c r="I57" s="5">
        <v>10</v>
      </c>
      <c r="J57" s="5">
        <v>97.805000000000007</v>
      </c>
      <c r="K57" s="93">
        <v>1568</v>
      </c>
      <c r="L57" s="5">
        <v>234499</v>
      </c>
      <c r="M57" s="94">
        <v>36.747</v>
      </c>
      <c r="N57" s="95">
        <v>6011</v>
      </c>
      <c r="O57" s="95">
        <v>7059</v>
      </c>
      <c r="P57" s="5">
        <v>67</v>
      </c>
      <c r="Q57" s="5" t="s">
        <v>4509</v>
      </c>
      <c r="R57" s="69">
        <v>5079152</v>
      </c>
      <c r="S57" s="96">
        <v>598</v>
      </c>
      <c r="T57" s="69">
        <v>189</v>
      </c>
      <c r="U57" s="97">
        <v>495374</v>
      </c>
      <c r="V57" s="97">
        <v>149316</v>
      </c>
    </row>
    <row r="58" spans="1:22" s="54" customFormat="1">
      <c r="A58" s="5" t="s">
        <v>98</v>
      </c>
      <c r="B58" s="101" t="s">
        <v>4493</v>
      </c>
      <c r="C58" s="5">
        <v>101</v>
      </c>
      <c r="D58" s="5">
        <v>33</v>
      </c>
      <c r="E58" s="5">
        <v>1771398</v>
      </c>
      <c r="F58" s="5">
        <v>1429460</v>
      </c>
      <c r="G58" s="5">
        <v>27.96</v>
      </c>
      <c r="H58" s="5">
        <v>35.78</v>
      </c>
      <c r="I58" s="5">
        <v>10</v>
      </c>
      <c r="J58" s="5">
        <v>97.797499999999999</v>
      </c>
      <c r="K58" s="101">
        <v>817</v>
      </c>
      <c r="L58" s="5">
        <v>360868</v>
      </c>
      <c r="M58" s="94">
        <v>25.864000000000001</v>
      </c>
      <c r="N58" s="99">
        <v>13569</v>
      </c>
      <c r="O58" s="99">
        <v>1257</v>
      </c>
      <c r="P58" s="5">
        <v>49</v>
      </c>
      <c r="Q58" s="5" t="s">
        <v>4510</v>
      </c>
      <c r="R58" s="69">
        <v>4941563</v>
      </c>
      <c r="S58" s="96">
        <v>363</v>
      </c>
      <c r="T58" s="69">
        <v>139</v>
      </c>
      <c r="U58" s="97">
        <v>391221</v>
      </c>
      <c r="V58" s="97">
        <v>159326</v>
      </c>
    </row>
    <row r="59" spans="1:22" s="54" customFormat="1">
      <c r="A59" s="5" t="s">
        <v>187</v>
      </c>
      <c r="B59" s="101" t="s">
        <v>4493</v>
      </c>
      <c r="C59" s="5">
        <v>101</v>
      </c>
      <c r="D59" s="5">
        <v>33</v>
      </c>
      <c r="E59" s="5">
        <v>1119198</v>
      </c>
      <c r="F59" s="5">
        <v>914882</v>
      </c>
      <c r="G59" s="101">
        <v>17.920000000000002</v>
      </c>
      <c r="H59" s="5">
        <v>22.61</v>
      </c>
      <c r="I59" s="5">
        <v>10</v>
      </c>
      <c r="J59" s="5">
        <v>97.910499999999999</v>
      </c>
      <c r="K59" s="101">
        <v>329</v>
      </c>
      <c r="L59" s="5">
        <v>1621164</v>
      </c>
      <c r="M59" s="94">
        <v>15.531000000000001</v>
      </c>
      <c r="N59" s="95">
        <v>13806</v>
      </c>
      <c r="O59" s="95">
        <v>3658</v>
      </c>
      <c r="P59" s="5">
        <v>45</v>
      </c>
      <c r="Q59" s="5" t="s">
        <v>4511</v>
      </c>
      <c r="R59" s="69">
        <v>4892515</v>
      </c>
      <c r="S59" s="96">
        <v>947</v>
      </c>
      <c r="T59" s="69">
        <v>222</v>
      </c>
      <c r="U59" s="97">
        <v>261841</v>
      </c>
      <c r="V59" s="97">
        <v>75146</v>
      </c>
    </row>
    <row r="60" spans="1:22" s="54" customFormat="1">
      <c r="A60" s="5" t="s">
        <v>164</v>
      </c>
      <c r="B60" s="101" t="s">
        <v>4493</v>
      </c>
      <c r="C60" s="5">
        <v>101</v>
      </c>
      <c r="D60" s="5">
        <v>64</v>
      </c>
      <c r="E60" s="5">
        <v>4177734</v>
      </c>
      <c r="F60" s="5">
        <v>4156062</v>
      </c>
      <c r="G60" s="5">
        <v>83.46</v>
      </c>
      <c r="H60" s="5">
        <v>84.39</v>
      </c>
      <c r="I60" s="5">
        <v>10</v>
      </c>
      <c r="J60" s="5">
        <v>100.4025</v>
      </c>
      <c r="K60" s="93">
        <v>1882</v>
      </c>
      <c r="L60" s="5">
        <v>169856</v>
      </c>
      <c r="M60" s="94">
        <v>69.346999999999994</v>
      </c>
      <c r="N60" s="99">
        <v>7888</v>
      </c>
      <c r="O60" s="99">
        <v>2094</v>
      </c>
      <c r="P60" s="5">
        <v>69</v>
      </c>
      <c r="Q60" s="5" t="s">
        <v>4512</v>
      </c>
      <c r="R60" s="69">
        <v>5266224</v>
      </c>
      <c r="S60" s="96">
        <v>196</v>
      </c>
      <c r="T60" s="69">
        <v>134</v>
      </c>
      <c r="U60" s="97">
        <v>548829</v>
      </c>
      <c r="V60" s="97">
        <v>190904</v>
      </c>
    </row>
    <row r="61" spans="1:22" s="54" customFormat="1">
      <c r="A61" s="5" t="s">
        <v>300</v>
      </c>
      <c r="B61" s="101" t="s">
        <v>4493</v>
      </c>
      <c r="C61" s="5">
        <v>101</v>
      </c>
      <c r="D61" s="5">
        <v>33</v>
      </c>
      <c r="E61" s="5">
        <v>4179754</v>
      </c>
      <c r="F61" s="5">
        <v>3388018</v>
      </c>
      <c r="G61" s="5">
        <v>66.349999999999994</v>
      </c>
      <c r="H61" s="5">
        <v>84.43</v>
      </c>
      <c r="I61" s="5">
        <v>10</v>
      </c>
      <c r="J61" s="5">
        <v>97.918000000000006</v>
      </c>
      <c r="K61" s="93">
        <v>2112</v>
      </c>
      <c r="L61" s="5">
        <v>224922</v>
      </c>
      <c r="M61" s="94">
        <v>60.975000000000001</v>
      </c>
      <c r="N61" s="95">
        <v>9100</v>
      </c>
      <c r="O61" s="95">
        <v>3674</v>
      </c>
      <c r="P61" s="5">
        <v>73</v>
      </c>
      <c r="Q61" s="5" t="s">
        <v>4513</v>
      </c>
      <c r="R61" s="69">
        <v>4993512</v>
      </c>
      <c r="S61" s="96">
        <v>420</v>
      </c>
      <c r="T61" s="69">
        <v>126</v>
      </c>
      <c r="U61" s="97">
        <v>391713</v>
      </c>
      <c r="V61" s="97">
        <v>147536</v>
      </c>
    </row>
    <row r="62" spans="1:22" s="54" customFormat="1">
      <c r="A62" s="5" t="s">
        <v>55</v>
      </c>
      <c r="B62" s="101" t="s">
        <v>4493</v>
      </c>
      <c r="C62" s="5">
        <v>101</v>
      </c>
      <c r="D62" s="5">
        <v>64</v>
      </c>
      <c r="E62" s="5">
        <v>4940452</v>
      </c>
      <c r="F62" s="5">
        <v>4914840</v>
      </c>
      <c r="G62" s="5">
        <v>98.69</v>
      </c>
      <c r="H62" s="5">
        <v>99.8</v>
      </c>
      <c r="I62" s="5">
        <v>10</v>
      </c>
      <c r="J62" s="5">
        <v>100.3985</v>
      </c>
      <c r="K62" s="93">
        <v>1512</v>
      </c>
      <c r="L62" s="5">
        <v>178730</v>
      </c>
      <c r="M62" s="94">
        <v>83.778999999999996</v>
      </c>
      <c r="N62" s="99">
        <v>10036</v>
      </c>
      <c r="O62" s="99">
        <v>1192</v>
      </c>
      <c r="P62" s="5">
        <v>59</v>
      </c>
      <c r="Q62" s="5" t="s">
        <v>4514</v>
      </c>
      <c r="R62" s="69">
        <v>5031994</v>
      </c>
      <c r="S62" s="96">
        <v>129</v>
      </c>
      <c r="T62" s="69">
        <v>96</v>
      </c>
      <c r="U62" s="97">
        <v>412881</v>
      </c>
      <c r="V62" s="97">
        <v>229766</v>
      </c>
    </row>
    <row r="63" spans="1:22" s="54" customFormat="1">
      <c r="A63" s="5" t="s">
        <v>94</v>
      </c>
      <c r="B63" s="101" t="s">
        <v>4493</v>
      </c>
      <c r="C63" s="5">
        <v>101</v>
      </c>
      <c r="D63" s="5">
        <v>33</v>
      </c>
      <c r="E63" s="5">
        <v>3356134</v>
      </c>
      <c r="F63" s="5">
        <v>2719163</v>
      </c>
      <c r="G63" s="5">
        <v>53.34</v>
      </c>
      <c r="H63" s="5">
        <v>67.790000000000006</v>
      </c>
      <c r="I63" s="5">
        <v>10</v>
      </c>
      <c r="J63" s="5">
        <v>98.076499999999996</v>
      </c>
      <c r="K63" s="93">
        <v>1892</v>
      </c>
      <c r="L63" s="5">
        <v>205225</v>
      </c>
      <c r="M63" s="94">
        <v>48.749000000000002</v>
      </c>
      <c r="N63" s="95">
        <v>4778</v>
      </c>
      <c r="O63" s="95">
        <v>4270</v>
      </c>
      <c r="P63" s="5">
        <v>51</v>
      </c>
      <c r="Q63" s="5" t="s">
        <v>4515</v>
      </c>
      <c r="R63" s="69">
        <v>5001581</v>
      </c>
      <c r="S63" s="96">
        <v>199</v>
      </c>
      <c r="T63" s="69">
        <v>150</v>
      </c>
      <c r="U63" s="97">
        <v>389965</v>
      </c>
      <c r="V63" s="97">
        <v>142649</v>
      </c>
    </row>
    <row r="64" spans="1:22" s="54" customFormat="1">
      <c r="A64" s="5" t="s">
        <v>85</v>
      </c>
      <c r="B64" s="101" t="s">
        <v>4493</v>
      </c>
      <c r="C64" s="5">
        <v>101</v>
      </c>
      <c r="D64" s="5">
        <v>33</v>
      </c>
      <c r="E64" s="5">
        <v>4463918</v>
      </c>
      <c r="F64" s="5">
        <v>3504115</v>
      </c>
      <c r="G64" s="5">
        <v>68.61</v>
      </c>
      <c r="H64" s="5">
        <v>90.17</v>
      </c>
      <c r="I64" s="5">
        <v>10</v>
      </c>
      <c r="J64" s="5">
        <v>97.894999999999996</v>
      </c>
      <c r="K64" s="93">
        <v>1386</v>
      </c>
      <c r="L64" s="5">
        <v>186302</v>
      </c>
      <c r="M64" s="94">
        <v>60.481000000000002</v>
      </c>
      <c r="N64" s="95">
        <v>8180</v>
      </c>
      <c r="O64" s="95">
        <v>3143</v>
      </c>
      <c r="P64" s="5">
        <v>49</v>
      </c>
      <c r="Q64" s="5" t="s">
        <v>4516</v>
      </c>
      <c r="R64" s="69">
        <v>4965123</v>
      </c>
      <c r="S64" s="96">
        <v>139</v>
      </c>
      <c r="T64" s="69">
        <v>112</v>
      </c>
      <c r="U64" s="97">
        <v>455754</v>
      </c>
      <c r="V64" s="97">
        <v>190977</v>
      </c>
    </row>
    <row r="65" spans="1:22" s="54" customFormat="1">
      <c r="A65" s="5" t="s">
        <v>191</v>
      </c>
      <c r="B65" s="101" t="s">
        <v>4493</v>
      </c>
      <c r="C65" s="5">
        <v>101</v>
      </c>
      <c r="D65" s="5">
        <v>33</v>
      </c>
      <c r="E65" s="5">
        <v>1367560</v>
      </c>
      <c r="F65" s="5">
        <v>1099964</v>
      </c>
      <c r="G65" s="5">
        <v>21.5</v>
      </c>
      <c r="H65" s="5">
        <v>27.62</v>
      </c>
      <c r="I65" s="5">
        <v>10</v>
      </c>
      <c r="J65" s="5">
        <v>97.734499999999997</v>
      </c>
      <c r="K65" s="93">
        <v>1187</v>
      </c>
      <c r="L65" s="5">
        <v>743069</v>
      </c>
      <c r="M65" s="94">
        <v>19.978999999999999</v>
      </c>
      <c r="N65" s="99">
        <v>11231</v>
      </c>
      <c r="O65" s="99">
        <v>2169</v>
      </c>
      <c r="P65" s="5">
        <v>49</v>
      </c>
      <c r="Q65" s="5" t="s">
        <v>4517</v>
      </c>
      <c r="R65" s="69">
        <v>5016698</v>
      </c>
      <c r="S65" s="96">
        <v>702</v>
      </c>
      <c r="T65" s="69">
        <v>197</v>
      </c>
      <c r="U65" s="97">
        <v>356729</v>
      </c>
      <c r="V65" s="97">
        <v>126307</v>
      </c>
    </row>
    <row r="66" spans="1:22" s="54" customFormat="1">
      <c r="A66" s="5" t="s">
        <v>139</v>
      </c>
      <c r="B66" s="101" t="s">
        <v>4493</v>
      </c>
      <c r="C66" s="5">
        <v>76</v>
      </c>
      <c r="D66" s="5">
        <v>64</v>
      </c>
      <c r="E66" s="5">
        <v>4832966</v>
      </c>
      <c r="F66" s="5">
        <v>4328929</v>
      </c>
      <c r="G66" s="5">
        <v>64.599999999999994</v>
      </c>
      <c r="H66" s="5">
        <v>73.459999999999994</v>
      </c>
      <c r="I66" s="5">
        <v>10</v>
      </c>
      <c r="J66" s="5">
        <v>74.619500000000002</v>
      </c>
      <c r="K66" s="93">
        <v>1785</v>
      </c>
      <c r="L66" s="5">
        <v>193997</v>
      </c>
      <c r="M66" s="94">
        <v>58.746000000000002</v>
      </c>
      <c r="N66" s="95">
        <v>7747</v>
      </c>
      <c r="O66" s="95">
        <v>2474</v>
      </c>
      <c r="P66" s="5">
        <v>53</v>
      </c>
      <c r="Q66" s="5" t="s">
        <v>4518</v>
      </c>
      <c r="R66" s="69">
        <v>5071849</v>
      </c>
      <c r="S66" s="96">
        <v>1255</v>
      </c>
      <c r="T66" s="69">
        <v>123</v>
      </c>
      <c r="U66" s="97">
        <v>396715</v>
      </c>
      <c r="V66" s="97">
        <v>186653</v>
      </c>
    </row>
    <row r="67" spans="1:22" s="54" customFormat="1">
      <c r="A67" s="5" t="s">
        <v>192</v>
      </c>
      <c r="B67" s="101" t="s">
        <v>4493</v>
      </c>
      <c r="C67" s="5">
        <v>101</v>
      </c>
      <c r="D67" s="5">
        <v>33</v>
      </c>
      <c r="E67" s="5">
        <v>1073352</v>
      </c>
      <c r="F67" s="5">
        <v>883309</v>
      </c>
      <c r="G67" s="101">
        <v>17.260000000000002</v>
      </c>
      <c r="H67" s="5">
        <v>21.68</v>
      </c>
      <c r="I67" s="5">
        <v>10</v>
      </c>
      <c r="J67" s="5">
        <v>97.708500000000001</v>
      </c>
      <c r="K67" s="93">
        <v>1092</v>
      </c>
      <c r="L67" s="5">
        <v>1406987</v>
      </c>
      <c r="M67" s="94">
        <v>16.088000000000001</v>
      </c>
      <c r="N67" s="95">
        <v>9792</v>
      </c>
      <c r="O67" s="95">
        <v>3432</v>
      </c>
      <c r="P67" s="5">
        <v>49</v>
      </c>
      <c r="Q67" s="5" t="s">
        <v>4519</v>
      </c>
      <c r="R67" s="69">
        <v>5004446</v>
      </c>
      <c r="S67" s="96">
        <v>1190</v>
      </c>
      <c r="T67" s="69">
        <v>161</v>
      </c>
      <c r="U67" s="97">
        <v>328547</v>
      </c>
      <c r="V67" s="97">
        <v>140428</v>
      </c>
    </row>
    <row r="68" spans="1:22" s="54" customFormat="1">
      <c r="A68" s="5" t="s">
        <v>179</v>
      </c>
      <c r="B68" s="101" t="s">
        <v>4493</v>
      </c>
      <c r="C68" s="5">
        <v>101</v>
      </c>
      <c r="D68" s="5">
        <v>33</v>
      </c>
      <c r="E68" s="5">
        <v>3472858</v>
      </c>
      <c r="F68" s="5">
        <v>2654850</v>
      </c>
      <c r="G68" s="5">
        <v>51.86</v>
      </c>
      <c r="H68" s="5">
        <v>70.150000000000006</v>
      </c>
      <c r="I68" s="5">
        <v>10</v>
      </c>
      <c r="J68" s="5">
        <v>97.668999999999997</v>
      </c>
      <c r="K68" s="93">
        <v>1336</v>
      </c>
      <c r="L68" s="5">
        <v>196895</v>
      </c>
      <c r="M68" s="94">
        <v>47.654000000000003</v>
      </c>
      <c r="N68" s="95">
        <v>6367</v>
      </c>
      <c r="O68" s="95">
        <v>4571</v>
      </c>
      <c r="P68" s="5">
        <v>59</v>
      </c>
      <c r="Q68" s="5" t="s">
        <v>4520</v>
      </c>
      <c r="R68" s="69">
        <v>4953511</v>
      </c>
      <c r="S68" s="96">
        <v>168</v>
      </c>
      <c r="T68" s="69">
        <v>115</v>
      </c>
      <c r="U68" s="97">
        <v>390090</v>
      </c>
      <c r="V68" s="97">
        <v>173690</v>
      </c>
    </row>
    <row r="69" spans="1:22" s="54" customFormat="1">
      <c r="A69" s="5" t="s">
        <v>155</v>
      </c>
      <c r="B69" s="101" t="s">
        <v>4493</v>
      </c>
      <c r="C69" s="5">
        <v>76</v>
      </c>
      <c r="D69" s="5">
        <v>64</v>
      </c>
      <c r="E69" s="5">
        <v>4166688</v>
      </c>
      <c r="F69" s="5">
        <v>3701484</v>
      </c>
      <c r="G69" s="5">
        <v>55.27</v>
      </c>
      <c r="H69" s="5">
        <v>63.33</v>
      </c>
      <c r="I69" s="5">
        <v>10</v>
      </c>
      <c r="J69" s="5">
        <v>74.662000000000006</v>
      </c>
      <c r="K69" s="93">
        <v>2165</v>
      </c>
      <c r="L69" s="5">
        <v>194741</v>
      </c>
      <c r="M69" s="94">
        <v>49.293999999999997</v>
      </c>
      <c r="N69" s="99">
        <v>6473</v>
      </c>
      <c r="O69" s="99">
        <v>1800</v>
      </c>
      <c r="P69" s="5">
        <v>51</v>
      </c>
      <c r="Q69" s="5" t="s">
        <v>4521</v>
      </c>
      <c r="R69" s="69">
        <v>5043387</v>
      </c>
      <c r="S69" s="96">
        <v>1346</v>
      </c>
      <c r="T69" s="69">
        <v>126</v>
      </c>
      <c r="U69" s="97">
        <v>364827</v>
      </c>
      <c r="V69" s="97">
        <v>164605</v>
      </c>
    </row>
    <row r="70" spans="1:22" s="54" customFormat="1">
      <c r="A70" s="5" t="s">
        <v>188</v>
      </c>
      <c r="B70" s="101" t="s">
        <v>4493</v>
      </c>
      <c r="C70" s="5">
        <v>101</v>
      </c>
      <c r="D70" s="5">
        <v>33</v>
      </c>
      <c r="E70" s="5">
        <v>1939574</v>
      </c>
      <c r="F70" s="5">
        <v>1601024</v>
      </c>
      <c r="G70" s="5">
        <v>31.38</v>
      </c>
      <c r="H70" s="5">
        <v>39.18</v>
      </c>
      <c r="I70" s="5">
        <v>10</v>
      </c>
      <c r="J70" s="5">
        <v>97.986500000000007</v>
      </c>
      <c r="K70" s="93">
        <v>1722</v>
      </c>
      <c r="L70" s="5">
        <v>277326</v>
      </c>
      <c r="M70" s="94">
        <v>27.422000000000001</v>
      </c>
      <c r="N70" s="95">
        <v>6370</v>
      </c>
      <c r="O70" s="95">
        <v>2752</v>
      </c>
      <c r="P70" s="5">
        <v>51</v>
      </c>
      <c r="Q70" s="5" t="s">
        <v>4522</v>
      </c>
      <c r="R70" s="69">
        <v>5091481</v>
      </c>
      <c r="S70" s="96">
        <v>349</v>
      </c>
      <c r="T70" s="69">
        <v>167</v>
      </c>
      <c r="U70" s="97">
        <v>391104</v>
      </c>
      <c r="V70" s="97">
        <v>173898</v>
      </c>
    </row>
    <row r="71" spans="1:22" s="54" customFormat="1">
      <c r="A71" s="5" t="s">
        <v>195</v>
      </c>
      <c r="B71" s="101" t="s">
        <v>4493</v>
      </c>
      <c r="C71" s="5">
        <v>101</v>
      </c>
      <c r="D71" s="5">
        <v>33</v>
      </c>
      <c r="E71" s="5">
        <v>4358332</v>
      </c>
      <c r="F71" s="5">
        <v>3471639</v>
      </c>
      <c r="G71" s="5">
        <v>67.900000000000006</v>
      </c>
      <c r="H71" s="5">
        <v>88.04</v>
      </c>
      <c r="I71" s="5">
        <v>10</v>
      </c>
      <c r="J71" s="5">
        <v>97.785499999999999</v>
      </c>
      <c r="K71" s="93">
        <v>2374</v>
      </c>
      <c r="L71" s="5">
        <v>207442</v>
      </c>
      <c r="M71" s="94">
        <v>61.866</v>
      </c>
      <c r="N71" s="95">
        <v>6668</v>
      </c>
      <c r="O71" s="95">
        <v>4851</v>
      </c>
      <c r="P71" s="5">
        <v>63</v>
      </c>
      <c r="Q71" s="5" t="s">
        <v>4523</v>
      </c>
      <c r="R71" s="69">
        <v>5063112</v>
      </c>
      <c r="S71" s="96">
        <v>191</v>
      </c>
      <c r="T71" s="69">
        <v>129</v>
      </c>
      <c r="U71" s="100">
        <v>385345</v>
      </c>
      <c r="V71" s="100">
        <v>200719</v>
      </c>
    </row>
    <row r="72" spans="1:22" s="54" customFormat="1">
      <c r="A72" s="5" t="s">
        <v>190</v>
      </c>
      <c r="B72" s="101" t="s">
        <v>4493</v>
      </c>
      <c r="C72" s="5">
        <v>101</v>
      </c>
      <c r="D72" s="5">
        <v>33</v>
      </c>
      <c r="E72" s="5">
        <v>1613182</v>
      </c>
      <c r="F72" s="5">
        <v>1331929</v>
      </c>
      <c r="G72" s="5">
        <v>26.04</v>
      </c>
      <c r="H72" s="5">
        <v>32.590000000000003</v>
      </c>
      <c r="I72" s="5">
        <v>10</v>
      </c>
      <c r="J72" s="5">
        <v>97.759</v>
      </c>
      <c r="K72" s="93">
        <v>1816</v>
      </c>
      <c r="L72" s="5">
        <v>438624</v>
      </c>
      <c r="M72" s="94">
        <v>23.986999999999998</v>
      </c>
      <c r="N72" s="99">
        <v>10687</v>
      </c>
      <c r="O72" s="99">
        <v>2232</v>
      </c>
      <c r="P72" s="5">
        <v>49</v>
      </c>
      <c r="Q72" s="5" t="s">
        <v>4524</v>
      </c>
      <c r="R72" s="69">
        <v>4939793</v>
      </c>
      <c r="S72" s="96">
        <v>356</v>
      </c>
      <c r="T72" s="69">
        <v>114</v>
      </c>
      <c r="U72" s="100">
        <v>458061</v>
      </c>
      <c r="V72" s="100">
        <v>191339</v>
      </c>
    </row>
    <row r="73" spans="1:22" s="54" customFormat="1">
      <c r="A73" s="5" t="s">
        <v>87</v>
      </c>
      <c r="B73" s="101" t="s">
        <v>4493</v>
      </c>
      <c r="C73" s="5">
        <v>50</v>
      </c>
      <c r="D73" s="5">
        <v>33</v>
      </c>
      <c r="E73" s="5">
        <v>13026466</v>
      </c>
      <c r="F73" s="5">
        <v>11803653</v>
      </c>
      <c r="G73" s="5">
        <v>116.19</v>
      </c>
      <c r="H73" s="5">
        <v>130.26</v>
      </c>
      <c r="I73" s="5">
        <v>10</v>
      </c>
      <c r="J73" s="5">
        <v>49.216999999999999</v>
      </c>
      <c r="K73" s="93">
        <v>2167</v>
      </c>
      <c r="L73" s="5">
        <v>186646</v>
      </c>
      <c r="M73" s="94">
        <v>103.2</v>
      </c>
      <c r="N73" s="99">
        <v>6609</v>
      </c>
      <c r="O73" s="99">
        <v>1780</v>
      </c>
      <c r="P73" s="5">
        <v>29</v>
      </c>
      <c r="Q73" s="5" t="s">
        <v>4525</v>
      </c>
      <c r="R73" s="69">
        <v>5079630</v>
      </c>
      <c r="S73" s="96">
        <v>1368</v>
      </c>
      <c r="T73" s="69">
        <v>256</v>
      </c>
      <c r="U73" s="100">
        <v>184023</v>
      </c>
      <c r="V73" s="100">
        <v>88367</v>
      </c>
    </row>
    <row r="74" spans="1:22" s="54" customFormat="1">
      <c r="A74" s="5" t="s">
        <v>72</v>
      </c>
      <c r="B74" s="101" t="s">
        <v>4493</v>
      </c>
      <c r="C74" s="5">
        <v>76</v>
      </c>
      <c r="D74" s="5">
        <v>64</v>
      </c>
      <c r="E74" s="5">
        <v>6207378</v>
      </c>
      <c r="F74" s="5">
        <v>5439307</v>
      </c>
      <c r="G74" s="5">
        <v>80.489999999999995</v>
      </c>
      <c r="H74" s="5">
        <v>94.35</v>
      </c>
      <c r="I74" s="5">
        <v>10</v>
      </c>
      <c r="J74" s="5">
        <v>73.984999999999999</v>
      </c>
      <c r="K74" s="93">
        <v>2209</v>
      </c>
      <c r="L74" s="5">
        <v>178274</v>
      </c>
      <c r="M74" s="94">
        <v>73.069999999999993</v>
      </c>
      <c r="N74" s="95">
        <v>5742</v>
      </c>
      <c r="O74" s="95">
        <v>2261</v>
      </c>
      <c r="P74" s="5">
        <v>41</v>
      </c>
      <c r="Q74" s="5" t="s">
        <v>4526</v>
      </c>
      <c r="R74" s="69">
        <v>5131694</v>
      </c>
      <c r="S74" s="96">
        <v>1118</v>
      </c>
      <c r="T74" s="69">
        <v>167</v>
      </c>
      <c r="U74" s="100">
        <v>392827</v>
      </c>
      <c r="V74" s="100">
        <v>175076</v>
      </c>
    </row>
    <row r="75" spans="1:22" s="54" customFormat="1">
      <c r="A75" s="5" t="s">
        <v>163</v>
      </c>
      <c r="B75" s="101" t="s">
        <v>4493</v>
      </c>
      <c r="C75" s="5">
        <v>101</v>
      </c>
      <c r="D75" s="5">
        <v>64</v>
      </c>
      <c r="E75" s="5">
        <v>3405884</v>
      </c>
      <c r="F75" s="5">
        <v>3388119</v>
      </c>
      <c r="G75" s="5">
        <v>68.040000000000006</v>
      </c>
      <c r="H75" s="5">
        <v>68.8</v>
      </c>
      <c r="I75" s="5">
        <v>10</v>
      </c>
      <c r="J75" s="5">
        <v>100.40300000000001</v>
      </c>
      <c r="K75" s="93">
        <v>2286</v>
      </c>
      <c r="L75" s="5">
        <v>155828</v>
      </c>
      <c r="M75" s="94">
        <v>56.231000000000002</v>
      </c>
      <c r="N75" s="99">
        <v>6315</v>
      </c>
      <c r="O75" s="99">
        <v>1519</v>
      </c>
      <c r="P75" s="5">
        <v>61</v>
      </c>
      <c r="Q75" s="5" t="s">
        <v>4527</v>
      </c>
      <c r="R75" s="69">
        <v>5173172</v>
      </c>
      <c r="S75" s="96">
        <v>180</v>
      </c>
      <c r="T75" s="69">
        <v>150</v>
      </c>
      <c r="U75" s="100">
        <v>363220</v>
      </c>
      <c r="V75" s="100">
        <v>181354</v>
      </c>
    </row>
    <row r="76" spans="1:22" s="54" customFormat="1">
      <c r="A76" s="5" t="s">
        <v>169</v>
      </c>
      <c r="B76" s="101" t="s">
        <v>4493</v>
      </c>
      <c r="C76" s="5">
        <v>101</v>
      </c>
      <c r="D76" s="5">
        <v>64</v>
      </c>
      <c r="E76" s="5">
        <v>3588128</v>
      </c>
      <c r="F76" s="5">
        <v>3568504</v>
      </c>
      <c r="G76" s="5">
        <v>71.66</v>
      </c>
      <c r="H76" s="5">
        <v>72.48</v>
      </c>
      <c r="I76" s="5">
        <v>10</v>
      </c>
      <c r="J76" s="5">
        <v>100.40049999999999</v>
      </c>
      <c r="K76" s="93">
        <v>2238</v>
      </c>
      <c r="L76" s="5">
        <v>155418</v>
      </c>
      <c r="M76" s="94">
        <v>59.055999999999997</v>
      </c>
      <c r="N76" s="99">
        <v>6443</v>
      </c>
      <c r="O76" s="99">
        <v>1434</v>
      </c>
      <c r="P76" s="5">
        <v>59</v>
      </c>
      <c r="Q76" s="5" t="s">
        <v>4528</v>
      </c>
      <c r="R76" s="69">
        <v>5168518</v>
      </c>
      <c r="S76" s="96">
        <v>159</v>
      </c>
      <c r="T76" s="69">
        <v>134</v>
      </c>
      <c r="U76" s="97">
        <v>361380</v>
      </c>
      <c r="V76" s="97">
        <v>222662</v>
      </c>
    </row>
    <row r="77" spans="1:22" s="54" customFormat="1">
      <c r="A77" s="5" t="s">
        <v>176</v>
      </c>
      <c r="B77" s="101" t="s">
        <v>4493</v>
      </c>
      <c r="C77" s="5">
        <v>101</v>
      </c>
      <c r="D77" s="5">
        <v>64</v>
      </c>
      <c r="E77" s="5">
        <v>3603790</v>
      </c>
      <c r="F77" s="5">
        <v>3584793</v>
      </c>
      <c r="G77" s="5">
        <v>71.989999999999995</v>
      </c>
      <c r="H77" s="5">
        <v>72.8</v>
      </c>
      <c r="I77" s="5">
        <v>10</v>
      </c>
      <c r="J77" s="5">
        <v>100.404</v>
      </c>
      <c r="K77" s="93">
        <v>1472</v>
      </c>
      <c r="L77" s="5">
        <v>222477</v>
      </c>
      <c r="M77" s="94">
        <v>60.048999999999999</v>
      </c>
      <c r="N77" s="95">
        <v>10295</v>
      </c>
      <c r="O77" s="95">
        <v>2516</v>
      </c>
      <c r="P77" s="5">
        <v>71</v>
      </c>
      <c r="Q77" s="5" t="s">
        <v>4529</v>
      </c>
      <c r="R77" s="69">
        <v>5156173</v>
      </c>
      <c r="S77" s="96">
        <v>253</v>
      </c>
      <c r="T77" s="69">
        <v>178</v>
      </c>
      <c r="U77" s="97">
        <v>370513</v>
      </c>
      <c r="V77" s="97">
        <v>181124</v>
      </c>
    </row>
    <row r="78" spans="1:22" s="54" customFormat="1">
      <c r="A78" s="5" t="s">
        <v>172</v>
      </c>
      <c r="B78" s="101" t="s">
        <v>4493</v>
      </c>
      <c r="C78" s="5">
        <v>101</v>
      </c>
      <c r="D78" s="5">
        <v>33</v>
      </c>
      <c r="E78" s="5">
        <v>1929864</v>
      </c>
      <c r="F78" s="5">
        <v>1582883</v>
      </c>
      <c r="G78" s="5">
        <v>30.99</v>
      </c>
      <c r="H78" s="5">
        <v>38.979999999999997</v>
      </c>
      <c r="I78" s="5">
        <v>10</v>
      </c>
      <c r="J78" s="5">
        <v>97.88</v>
      </c>
      <c r="K78" s="93">
        <v>2758</v>
      </c>
      <c r="L78" s="5">
        <v>261206</v>
      </c>
      <c r="M78" s="94">
        <v>28.22</v>
      </c>
      <c r="N78" s="99">
        <v>6317</v>
      </c>
      <c r="O78" s="99">
        <v>2217</v>
      </c>
      <c r="P78" s="5">
        <v>49</v>
      </c>
      <c r="Q78" s="5" t="s">
        <v>4530</v>
      </c>
      <c r="R78" s="69">
        <v>4991695</v>
      </c>
      <c r="S78" s="96">
        <v>278</v>
      </c>
      <c r="T78" s="69">
        <v>147</v>
      </c>
      <c r="U78" s="100">
        <v>455730</v>
      </c>
      <c r="V78" s="100">
        <v>191551</v>
      </c>
    </row>
    <row r="79" spans="1:22" s="54" customFormat="1">
      <c r="A79" s="5" t="s">
        <v>299</v>
      </c>
      <c r="B79" s="101" t="s">
        <v>4493</v>
      </c>
      <c r="C79" s="5">
        <v>101</v>
      </c>
      <c r="D79" s="5">
        <v>33</v>
      </c>
      <c r="E79" s="5">
        <v>2893664</v>
      </c>
      <c r="F79" s="5">
        <v>2310004</v>
      </c>
      <c r="G79" s="5">
        <v>45.18</v>
      </c>
      <c r="H79" s="5">
        <v>58.45</v>
      </c>
      <c r="I79" s="5">
        <v>10</v>
      </c>
      <c r="J79" s="5">
        <v>97.798500000000004</v>
      </c>
      <c r="K79" s="93">
        <v>3026</v>
      </c>
      <c r="L79" s="5">
        <v>228812</v>
      </c>
      <c r="M79" s="94">
        <v>41.048999999999999</v>
      </c>
      <c r="N79" s="95">
        <v>7891</v>
      </c>
      <c r="O79" s="95">
        <v>2595</v>
      </c>
      <c r="P79" s="5">
        <v>49</v>
      </c>
      <c r="Q79" s="5" t="s">
        <v>4531</v>
      </c>
      <c r="R79" s="69">
        <v>5083980</v>
      </c>
      <c r="S79" s="96">
        <v>206</v>
      </c>
      <c r="T79" s="69">
        <v>131</v>
      </c>
      <c r="U79" s="100">
        <v>382379</v>
      </c>
      <c r="V79" s="100">
        <v>229748</v>
      </c>
    </row>
    <row r="80" spans="1:22" s="54" customFormat="1">
      <c r="A80" s="5" t="s">
        <v>63</v>
      </c>
      <c r="B80" s="101" t="s">
        <v>4493</v>
      </c>
      <c r="C80" s="5">
        <v>76</v>
      </c>
      <c r="D80" s="5">
        <v>64</v>
      </c>
      <c r="E80" s="5">
        <v>6763540</v>
      </c>
      <c r="F80" s="5">
        <v>5967693</v>
      </c>
      <c r="G80" s="5">
        <v>88.42</v>
      </c>
      <c r="H80" s="5">
        <v>102.81</v>
      </c>
      <c r="I80" s="5">
        <v>10</v>
      </c>
      <c r="J80" s="5">
        <v>74.082499999999996</v>
      </c>
      <c r="K80" s="93">
        <v>1487</v>
      </c>
      <c r="L80" s="5">
        <v>168290</v>
      </c>
      <c r="M80" s="94">
        <v>77.385000000000005</v>
      </c>
      <c r="N80" s="99">
        <v>5361</v>
      </c>
      <c r="O80" s="99">
        <v>1645</v>
      </c>
      <c r="P80" s="5">
        <v>41</v>
      </c>
      <c r="Q80" s="5" t="s">
        <v>4532</v>
      </c>
      <c r="R80" s="69">
        <v>5198569</v>
      </c>
      <c r="S80" s="96">
        <v>1254</v>
      </c>
      <c r="T80" s="69">
        <v>227</v>
      </c>
      <c r="U80" s="100">
        <v>277258</v>
      </c>
      <c r="V80" s="100">
        <v>116960</v>
      </c>
    </row>
    <row r="81" spans="1:22" s="54" customFormat="1">
      <c r="A81" s="5" t="s">
        <v>129</v>
      </c>
      <c r="B81" s="101" t="s">
        <v>4493</v>
      </c>
      <c r="C81" s="5">
        <v>101</v>
      </c>
      <c r="D81" s="5">
        <v>33</v>
      </c>
      <c r="E81" s="5">
        <v>3011830</v>
      </c>
      <c r="F81" s="5">
        <v>2722270</v>
      </c>
      <c r="G81" s="5">
        <v>53.72</v>
      </c>
      <c r="H81" s="5">
        <v>60.84</v>
      </c>
      <c r="I81" s="5">
        <v>10</v>
      </c>
      <c r="J81" s="5">
        <v>98.661000000000001</v>
      </c>
      <c r="K81" s="93">
        <v>1362</v>
      </c>
      <c r="L81" s="5">
        <v>167325</v>
      </c>
      <c r="M81" s="94">
        <v>40.014000000000003</v>
      </c>
      <c r="N81" s="99">
        <v>5701</v>
      </c>
      <c r="O81" s="99">
        <v>1439</v>
      </c>
      <c r="P81" s="5">
        <v>53</v>
      </c>
      <c r="Q81" s="5" t="s">
        <v>4533</v>
      </c>
      <c r="R81" s="69">
        <v>5193330</v>
      </c>
      <c r="S81" s="96">
        <v>287</v>
      </c>
      <c r="T81" s="69">
        <v>185</v>
      </c>
      <c r="U81" s="100">
        <v>374726</v>
      </c>
      <c r="V81" s="100">
        <v>187035</v>
      </c>
    </row>
    <row r="82" spans="1:22" s="54" customFormat="1">
      <c r="A82" s="5" t="s">
        <v>127</v>
      </c>
      <c r="B82" s="101" t="s">
        <v>4493</v>
      </c>
      <c r="C82" s="5">
        <v>101</v>
      </c>
      <c r="D82" s="5">
        <v>33</v>
      </c>
      <c r="E82" s="5">
        <v>3214312</v>
      </c>
      <c r="F82" s="5">
        <v>2791806</v>
      </c>
      <c r="G82" s="5">
        <v>54.65</v>
      </c>
      <c r="H82" s="5">
        <v>64.930000000000007</v>
      </c>
      <c r="I82" s="5">
        <v>10</v>
      </c>
      <c r="J82" s="5">
        <v>97.878</v>
      </c>
      <c r="K82" s="93">
        <v>1417</v>
      </c>
      <c r="L82" s="5">
        <v>147606</v>
      </c>
      <c r="M82" s="94">
        <v>58.518000000000001</v>
      </c>
      <c r="N82" s="99">
        <v>5547</v>
      </c>
      <c r="O82" s="99">
        <v>1405</v>
      </c>
      <c r="P82" s="5">
        <v>67</v>
      </c>
      <c r="Q82" s="5" t="s">
        <v>4534</v>
      </c>
      <c r="R82" s="69">
        <v>5232226</v>
      </c>
      <c r="S82" s="96">
        <v>341</v>
      </c>
      <c r="T82" s="69">
        <v>140</v>
      </c>
      <c r="U82" s="100">
        <v>690128</v>
      </c>
      <c r="V82" s="100">
        <v>237827</v>
      </c>
    </row>
    <row r="83" spans="1:22" s="54" customFormat="1">
      <c r="A83" s="5" t="s">
        <v>174</v>
      </c>
      <c r="B83" s="101" t="s">
        <v>4493</v>
      </c>
      <c r="C83" s="5">
        <v>101</v>
      </c>
      <c r="D83" s="5">
        <v>64</v>
      </c>
      <c r="E83" s="5">
        <v>3595940</v>
      </c>
      <c r="F83" s="5">
        <v>3577585</v>
      </c>
      <c r="G83" s="5">
        <v>71.84</v>
      </c>
      <c r="H83" s="5">
        <v>72.64</v>
      </c>
      <c r="I83" s="5">
        <v>10</v>
      </c>
      <c r="J83" s="5">
        <v>100.4025</v>
      </c>
      <c r="K83" s="93">
        <v>3050</v>
      </c>
      <c r="L83" s="5">
        <v>150175</v>
      </c>
      <c r="M83" s="94">
        <v>61.494999999999997</v>
      </c>
      <c r="N83" s="99">
        <v>5383</v>
      </c>
      <c r="O83" s="99">
        <v>974</v>
      </c>
      <c r="P83" s="5">
        <v>75</v>
      </c>
      <c r="Q83" s="5" t="s">
        <v>4535</v>
      </c>
      <c r="R83" s="69">
        <v>5053167</v>
      </c>
      <c r="S83" s="96">
        <v>313</v>
      </c>
      <c r="T83" s="69">
        <v>140</v>
      </c>
      <c r="U83" s="100">
        <v>369367</v>
      </c>
      <c r="V83" s="100">
        <v>261976</v>
      </c>
    </row>
    <row r="84" spans="1:22" s="54" customFormat="1">
      <c r="A84" s="5" t="s">
        <v>161</v>
      </c>
      <c r="B84" s="101" t="s">
        <v>4493</v>
      </c>
      <c r="C84" s="5">
        <v>101</v>
      </c>
      <c r="D84" s="5">
        <v>64</v>
      </c>
      <c r="E84" s="5">
        <v>12156000</v>
      </c>
      <c r="F84" s="5">
        <v>12141247</v>
      </c>
      <c r="G84" s="5">
        <v>244.88</v>
      </c>
      <c r="H84" s="5">
        <v>245.55</v>
      </c>
      <c r="I84" s="5">
        <v>10</v>
      </c>
      <c r="J84" s="5">
        <v>100.84699999999999</v>
      </c>
      <c r="K84" s="93">
        <v>1488</v>
      </c>
      <c r="L84" s="5">
        <v>200562</v>
      </c>
      <c r="M84" s="94">
        <v>142.18899999999999</v>
      </c>
      <c r="N84" s="95">
        <v>8825</v>
      </c>
      <c r="O84" s="95">
        <v>2699</v>
      </c>
      <c r="P84" s="5">
        <v>45</v>
      </c>
      <c r="Q84" s="5" t="s">
        <v>4536</v>
      </c>
      <c r="R84" s="69">
        <v>4995259</v>
      </c>
      <c r="S84" s="96">
        <v>1198</v>
      </c>
      <c r="T84" s="69">
        <v>226</v>
      </c>
      <c r="U84" s="100">
        <v>214491</v>
      </c>
      <c r="V84" s="100">
        <v>97734</v>
      </c>
    </row>
    <row r="85" spans="1:22" s="54" customFormat="1">
      <c r="A85" s="5" t="s">
        <v>142</v>
      </c>
      <c r="B85" s="101" t="s">
        <v>4493</v>
      </c>
      <c r="C85" s="5">
        <v>101</v>
      </c>
      <c r="D85" s="5">
        <v>33</v>
      </c>
      <c r="E85" s="5">
        <v>2136390</v>
      </c>
      <c r="F85" s="5">
        <v>1724340</v>
      </c>
      <c r="G85" s="5">
        <v>33.770000000000003</v>
      </c>
      <c r="H85" s="5">
        <v>43.16</v>
      </c>
      <c r="I85" s="5">
        <v>10</v>
      </c>
      <c r="J85" s="5">
        <v>97.917500000000004</v>
      </c>
      <c r="K85" s="93">
        <v>2203</v>
      </c>
      <c r="L85" s="5">
        <v>280282</v>
      </c>
      <c r="M85" s="94">
        <v>29.739000000000001</v>
      </c>
      <c r="N85" s="95">
        <v>5025</v>
      </c>
      <c r="O85" s="95">
        <v>4942</v>
      </c>
      <c r="P85" s="5">
        <v>49</v>
      </c>
      <c r="Q85" s="5" t="s">
        <v>4537</v>
      </c>
      <c r="R85" s="69">
        <v>5129607</v>
      </c>
      <c r="S85" s="96">
        <v>384</v>
      </c>
      <c r="T85" s="69">
        <v>204</v>
      </c>
      <c r="U85" s="100">
        <v>381908</v>
      </c>
      <c r="V85" s="100">
        <v>159707</v>
      </c>
    </row>
    <row r="86" spans="1:22" s="54" customFormat="1">
      <c r="A86" s="5" t="s">
        <v>153</v>
      </c>
      <c r="B86" s="101" t="s">
        <v>4493</v>
      </c>
      <c r="C86" s="5">
        <v>101</v>
      </c>
      <c r="D86" s="5">
        <v>33</v>
      </c>
      <c r="E86" s="5">
        <v>1393846</v>
      </c>
      <c r="F86" s="5">
        <v>1129906</v>
      </c>
      <c r="G86" s="5">
        <v>22.1</v>
      </c>
      <c r="H86" s="5">
        <v>28.16</v>
      </c>
      <c r="I86" s="5">
        <v>10</v>
      </c>
      <c r="J86" s="5">
        <v>97.786500000000004</v>
      </c>
      <c r="K86" s="93">
        <v>1190</v>
      </c>
      <c r="L86" s="5">
        <v>605629</v>
      </c>
      <c r="M86" s="94">
        <v>20.704999999999998</v>
      </c>
      <c r="N86" s="99">
        <v>6238</v>
      </c>
      <c r="O86" s="99">
        <v>1129</v>
      </c>
      <c r="P86" s="5">
        <v>49</v>
      </c>
      <c r="Q86" s="5" t="s">
        <v>4538</v>
      </c>
      <c r="R86" s="69">
        <v>5018117</v>
      </c>
      <c r="S86" s="96">
        <v>607</v>
      </c>
      <c r="T86" s="69">
        <v>159</v>
      </c>
      <c r="U86" s="100">
        <v>513022</v>
      </c>
      <c r="V86" s="100">
        <v>191732</v>
      </c>
    </row>
    <row r="87" spans="1:22" s="54" customFormat="1">
      <c r="A87" s="5" t="s">
        <v>132</v>
      </c>
      <c r="B87" s="101" t="s">
        <v>4493</v>
      </c>
      <c r="C87" s="5">
        <v>101</v>
      </c>
      <c r="D87" s="5">
        <v>33</v>
      </c>
      <c r="E87" s="5">
        <v>2725594</v>
      </c>
      <c r="F87" s="5">
        <v>2229619</v>
      </c>
      <c r="G87" s="5">
        <v>43.6</v>
      </c>
      <c r="H87" s="5">
        <v>55.06</v>
      </c>
      <c r="I87" s="5">
        <v>10</v>
      </c>
      <c r="J87" s="5">
        <v>97.783000000000001</v>
      </c>
      <c r="K87" s="93">
        <v>1297</v>
      </c>
      <c r="L87" s="5">
        <v>204142</v>
      </c>
      <c r="M87" s="94">
        <v>40.232999999999997</v>
      </c>
      <c r="N87" s="95">
        <v>5547</v>
      </c>
      <c r="O87" s="95">
        <v>6147</v>
      </c>
      <c r="P87" s="5">
        <v>49</v>
      </c>
      <c r="Q87" s="5" t="s">
        <v>4539</v>
      </c>
      <c r="R87" s="69">
        <v>4984249</v>
      </c>
      <c r="S87" s="96">
        <v>174</v>
      </c>
      <c r="T87" s="69">
        <v>101</v>
      </c>
      <c r="U87" s="100">
        <v>390130</v>
      </c>
      <c r="V87" s="100">
        <v>198099</v>
      </c>
    </row>
    <row r="88" spans="1:22" s="54" customFormat="1">
      <c r="A88" s="5" t="s">
        <v>160</v>
      </c>
      <c r="B88" s="101" t="s">
        <v>4493</v>
      </c>
      <c r="C88" s="5">
        <v>101</v>
      </c>
      <c r="D88" s="5">
        <v>64</v>
      </c>
      <c r="E88" s="5">
        <v>2840554</v>
      </c>
      <c r="F88" s="5">
        <v>2826105</v>
      </c>
      <c r="G88" s="5">
        <v>56.75</v>
      </c>
      <c r="H88" s="5">
        <v>57.38</v>
      </c>
      <c r="I88" s="5">
        <v>10</v>
      </c>
      <c r="J88" s="5">
        <v>100.40049999999999</v>
      </c>
      <c r="K88" s="93">
        <v>1542</v>
      </c>
      <c r="L88" s="5">
        <v>209332</v>
      </c>
      <c r="M88" s="94">
        <v>48.481000000000002</v>
      </c>
      <c r="N88" s="99">
        <v>12143</v>
      </c>
      <c r="O88" s="99">
        <v>1887</v>
      </c>
      <c r="P88" s="5">
        <v>59</v>
      </c>
      <c r="Q88" s="5" t="s">
        <v>4540</v>
      </c>
      <c r="R88" s="69">
        <v>5085935</v>
      </c>
      <c r="S88" s="96">
        <v>163</v>
      </c>
      <c r="T88" s="69">
        <v>123</v>
      </c>
      <c r="U88" s="100">
        <v>503549</v>
      </c>
      <c r="V88" s="100">
        <v>229504</v>
      </c>
    </row>
    <row r="89" spans="1:22" s="54" customFormat="1">
      <c r="A89" s="5" t="s">
        <v>137</v>
      </c>
      <c r="B89" s="101" t="s">
        <v>4493</v>
      </c>
      <c r="C89" s="5">
        <v>76</v>
      </c>
      <c r="D89" s="5">
        <v>64</v>
      </c>
      <c r="E89" s="5">
        <v>5160008</v>
      </c>
      <c r="F89" s="5">
        <v>4598023</v>
      </c>
      <c r="G89" s="5">
        <v>68.58</v>
      </c>
      <c r="H89" s="5">
        <v>78.430000000000007</v>
      </c>
      <c r="I89" s="5">
        <v>10</v>
      </c>
      <c r="J89" s="5">
        <v>74.572500000000005</v>
      </c>
      <c r="K89" s="93">
        <v>1889</v>
      </c>
      <c r="L89" s="5">
        <v>212143</v>
      </c>
      <c r="M89" s="94">
        <v>61.302</v>
      </c>
      <c r="N89" s="95">
        <v>7388</v>
      </c>
      <c r="O89" s="95">
        <v>4838</v>
      </c>
      <c r="P89" s="5">
        <v>51</v>
      </c>
      <c r="Q89" s="5" t="s">
        <v>4541</v>
      </c>
      <c r="R89" s="69">
        <v>5353466</v>
      </c>
      <c r="S89" s="96">
        <v>1196</v>
      </c>
      <c r="T89" s="69">
        <v>178</v>
      </c>
      <c r="U89" s="100">
        <v>440197</v>
      </c>
      <c r="V89" s="100">
        <v>223984</v>
      </c>
    </row>
    <row r="90" spans="1:22" s="54" customFormat="1">
      <c r="A90" s="5" t="s">
        <v>133</v>
      </c>
      <c r="B90" s="101" t="s">
        <v>4493</v>
      </c>
      <c r="C90" s="5">
        <v>76</v>
      </c>
      <c r="D90" s="5">
        <v>64</v>
      </c>
      <c r="E90" s="5">
        <v>6013248</v>
      </c>
      <c r="F90" s="5">
        <v>5333903</v>
      </c>
      <c r="G90" s="5">
        <v>79.12</v>
      </c>
      <c r="H90" s="5">
        <v>91.4</v>
      </c>
      <c r="I90" s="5">
        <v>10</v>
      </c>
      <c r="J90" s="5">
        <v>74.171499999999995</v>
      </c>
      <c r="K90" s="93">
        <v>1932</v>
      </c>
      <c r="L90" s="5">
        <v>213212</v>
      </c>
      <c r="M90" s="94">
        <v>69.932000000000002</v>
      </c>
      <c r="N90" s="95">
        <v>9311</v>
      </c>
      <c r="O90" s="95">
        <v>2806</v>
      </c>
      <c r="P90" s="5">
        <v>39</v>
      </c>
      <c r="Q90" s="5" t="s">
        <v>4542</v>
      </c>
      <c r="R90" s="69">
        <v>5303636</v>
      </c>
      <c r="S90" s="96">
        <v>1196</v>
      </c>
      <c r="T90" s="69">
        <v>247</v>
      </c>
      <c r="U90" s="100">
        <v>302903</v>
      </c>
      <c r="V90" s="100">
        <v>160095</v>
      </c>
    </row>
    <row r="91" spans="1:22" s="54" customFormat="1">
      <c r="A91" s="5" t="s">
        <v>183</v>
      </c>
      <c r="B91" s="101" t="s">
        <v>4493</v>
      </c>
      <c r="C91" s="5">
        <v>101</v>
      </c>
      <c r="D91" s="5">
        <v>64</v>
      </c>
      <c r="E91" s="5">
        <v>3289962</v>
      </c>
      <c r="F91" s="5">
        <v>3272979</v>
      </c>
      <c r="G91" s="5">
        <v>65.72</v>
      </c>
      <c r="H91" s="5">
        <v>66.459999999999994</v>
      </c>
      <c r="I91" s="5">
        <v>10</v>
      </c>
      <c r="J91" s="5">
        <v>100.395</v>
      </c>
      <c r="K91" s="93">
        <v>1450</v>
      </c>
      <c r="L91" s="5">
        <v>144488</v>
      </c>
      <c r="M91" s="94">
        <v>56.927</v>
      </c>
      <c r="N91" s="99">
        <v>5827</v>
      </c>
      <c r="O91" s="99">
        <v>556</v>
      </c>
      <c r="P91" s="5">
        <v>69</v>
      </c>
      <c r="Q91" s="5" t="s">
        <v>4543</v>
      </c>
      <c r="R91" s="69">
        <v>5033438</v>
      </c>
      <c r="S91" s="96">
        <v>163</v>
      </c>
      <c r="T91" s="69">
        <v>98</v>
      </c>
      <c r="U91" s="100">
        <v>712578</v>
      </c>
      <c r="V91" s="100">
        <v>349281</v>
      </c>
    </row>
    <row r="92" spans="1:22" s="54" customFormat="1">
      <c r="A92" s="5" t="s">
        <v>159</v>
      </c>
      <c r="B92" s="101" t="s">
        <v>4493</v>
      </c>
      <c r="C92" s="5">
        <v>76</v>
      </c>
      <c r="D92" s="5">
        <v>64</v>
      </c>
      <c r="E92" s="5">
        <v>5197826</v>
      </c>
      <c r="F92" s="5">
        <v>4433651</v>
      </c>
      <c r="G92" s="5">
        <v>66.180000000000007</v>
      </c>
      <c r="H92" s="5">
        <v>79.010000000000005</v>
      </c>
      <c r="I92" s="5">
        <v>10</v>
      </c>
      <c r="J92" s="5">
        <v>74.632000000000005</v>
      </c>
      <c r="K92" s="93">
        <v>1409</v>
      </c>
      <c r="L92" s="5">
        <v>172013</v>
      </c>
      <c r="M92" s="94">
        <v>57.969000000000001</v>
      </c>
      <c r="N92" s="99">
        <v>5063</v>
      </c>
      <c r="O92" s="99">
        <v>1396</v>
      </c>
      <c r="P92" s="5">
        <v>39</v>
      </c>
      <c r="Q92" s="5" t="s">
        <v>4544</v>
      </c>
      <c r="R92" s="69">
        <v>5185265</v>
      </c>
      <c r="S92" s="96">
        <v>828</v>
      </c>
      <c r="T92" s="69">
        <v>212</v>
      </c>
      <c r="U92" s="100">
        <v>335543</v>
      </c>
      <c r="V92" s="100">
        <v>191408</v>
      </c>
    </row>
    <row r="93" spans="1:22" s="54" customFormat="1">
      <c r="A93" s="5" t="s">
        <v>181</v>
      </c>
      <c r="B93" s="101" t="s">
        <v>4493</v>
      </c>
      <c r="C93" s="5">
        <v>101</v>
      </c>
      <c r="D93" s="5">
        <v>64</v>
      </c>
      <c r="E93" s="5">
        <v>7688376</v>
      </c>
      <c r="F93" s="5">
        <v>7645190</v>
      </c>
      <c r="G93" s="5">
        <v>153.51</v>
      </c>
      <c r="H93" s="5">
        <v>155.31</v>
      </c>
      <c r="I93" s="5">
        <v>10</v>
      </c>
      <c r="J93" s="5">
        <v>100.3995</v>
      </c>
      <c r="K93" s="93">
        <v>1524</v>
      </c>
      <c r="L93" s="5">
        <v>176610</v>
      </c>
      <c r="M93" s="94">
        <v>132.03800000000001</v>
      </c>
      <c r="N93" s="99">
        <v>5643</v>
      </c>
      <c r="O93" s="99">
        <v>636</v>
      </c>
      <c r="P93" s="5">
        <v>81</v>
      </c>
      <c r="Q93" s="5" t="s">
        <v>4545</v>
      </c>
      <c r="R93" s="69">
        <v>5098977</v>
      </c>
      <c r="S93" s="96">
        <v>183</v>
      </c>
      <c r="T93" s="69">
        <v>117</v>
      </c>
      <c r="U93" s="100">
        <v>717707</v>
      </c>
      <c r="V93" s="100">
        <v>208383</v>
      </c>
    </row>
    <row r="94" spans="1:22" s="54" customFormat="1">
      <c r="A94" s="5" t="s">
        <v>152</v>
      </c>
      <c r="B94" s="101" t="s">
        <v>4493</v>
      </c>
      <c r="C94" s="5">
        <v>101</v>
      </c>
      <c r="D94" s="5">
        <v>64</v>
      </c>
      <c r="E94" s="5">
        <v>3017030</v>
      </c>
      <c r="F94" s="5">
        <v>2987876</v>
      </c>
      <c r="G94" s="5">
        <v>60.3</v>
      </c>
      <c r="H94" s="5">
        <v>60.94</v>
      </c>
      <c r="I94" s="5">
        <v>10</v>
      </c>
      <c r="J94" s="5">
        <v>100.9085</v>
      </c>
      <c r="K94" s="93">
        <v>1557</v>
      </c>
      <c r="L94" s="5">
        <v>269643</v>
      </c>
      <c r="M94" s="94">
        <v>47.561</v>
      </c>
      <c r="N94" s="99">
        <v>12908</v>
      </c>
      <c r="O94" s="99">
        <v>1055</v>
      </c>
      <c r="P94" s="5">
        <v>53</v>
      </c>
      <c r="Q94" s="5" t="s">
        <v>4546</v>
      </c>
      <c r="R94" s="69">
        <v>5028927</v>
      </c>
      <c r="S94" s="96">
        <v>131</v>
      </c>
      <c r="T94" s="69">
        <v>74</v>
      </c>
      <c r="U94" s="100">
        <v>387534</v>
      </c>
      <c r="V94" s="100">
        <v>229806</v>
      </c>
    </row>
    <row r="95" spans="1:22" s="54" customFormat="1">
      <c r="A95" s="5" t="s">
        <v>166</v>
      </c>
      <c r="B95" s="101" t="s">
        <v>4493</v>
      </c>
      <c r="C95" s="5">
        <v>101</v>
      </c>
      <c r="D95" s="5">
        <v>33</v>
      </c>
      <c r="E95" s="5">
        <v>3139018</v>
      </c>
      <c r="F95" s="5">
        <v>2459984</v>
      </c>
      <c r="G95" s="5">
        <v>48.14</v>
      </c>
      <c r="H95" s="5">
        <v>63.41</v>
      </c>
      <c r="I95" s="5">
        <v>10</v>
      </c>
      <c r="J95" s="5">
        <v>97.850999999999999</v>
      </c>
      <c r="K95" s="101">
        <v>943</v>
      </c>
      <c r="L95" s="5">
        <v>106193</v>
      </c>
      <c r="M95" s="94">
        <v>44.408999999999999</v>
      </c>
      <c r="N95" s="99">
        <v>1099</v>
      </c>
      <c r="O95" s="99">
        <v>675</v>
      </c>
      <c r="P95" s="5">
        <v>71</v>
      </c>
      <c r="Q95" s="5" t="s">
        <v>4547</v>
      </c>
      <c r="R95" s="69">
        <v>5061236</v>
      </c>
      <c r="S95" s="96">
        <v>561</v>
      </c>
      <c r="T95" s="69">
        <v>154</v>
      </c>
      <c r="U95" s="100">
        <v>655197</v>
      </c>
      <c r="V95" s="100">
        <v>194798</v>
      </c>
    </row>
    <row r="96" spans="1:22" s="54" customFormat="1">
      <c r="A96" s="5" t="s">
        <v>308</v>
      </c>
      <c r="B96" s="101" t="s">
        <v>327</v>
      </c>
      <c r="C96" s="5">
        <v>101</v>
      </c>
      <c r="D96" s="5">
        <v>33</v>
      </c>
      <c r="E96" s="5">
        <v>1711324</v>
      </c>
      <c r="F96" s="5">
        <v>1428402</v>
      </c>
      <c r="G96" s="5">
        <v>27.95</v>
      </c>
      <c r="H96" s="5">
        <v>34.57</v>
      </c>
      <c r="I96" s="5">
        <v>10</v>
      </c>
      <c r="J96" s="5">
        <v>97.853999999999999</v>
      </c>
      <c r="K96" s="93">
        <v>7864</v>
      </c>
      <c r="L96" s="5">
        <v>643449</v>
      </c>
      <c r="M96" s="94">
        <v>23.454000000000001</v>
      </c>
      <c r="N96" s="99">
        <v>11921</v>
      </c>
      <c r="O96" s="99">
        <v>15325</v>
      </c>
      <c r="P96" s="5">
        <v>49</v>
      </c>
      <c r="Q96" s="5" t="s">
        <v>4548</v>
      </c>
      <c r="R96" s="69">
        <v>5190732</v>
      </c>
      <c r="S96" s="96">
        <v>399</v>
      </c>
      <c r="T96" s="69">
        <v>204</v>
      </c>
      <c r="U96" s="100">
        <v>340870</v>
      </c>
      <c r="V96" s="100">
        <v>131583</v>
      </c>
    </row>
    <row r="97" spans="1:22" s="54" customFormat="1">
      <c r="A97" s="5" t="s">
        <v>314</v>
      </c>
      <c r="B97" s="101" t="s">
        <v>327</v>
      </c>
      <c r="C97" s="5">
        <v>101</v>
      </c>
      <c r="D97" s="5">
        <v>33</v>
      </c>
      <c r="E97" s="5">
        <v>4268574</v>
      </c>
      <c r="F97" s="5">
        <v>3404071</v>
      </c>
      <c r="G97" s="5">
        <v>66.510000000000005</v>
      </c>
      <c r="H97" s="5">
        <v>86.23</v>
      </c>
      <c r="I97" s="5">
        <v>10</v>
      </c>
      <c r="J97" s="5">
        <v>97.698499999999996</v>
      </c>
      <c r="K97" s="93">
        <v>8749</v>
      </c>
      <c r="L97" s="5">
        <v>319499</v>
      </c>
      <c r="M97" s="94">
        <v>60.222000000000001</v>
      </c>
      <c r="N97" s="98">
        <v>1832</v>
      </c>
      <c r="O97" s="98">
        <v>14522</v>
      </c>
      <c r="P97" s="5">
        <v>63</v>
      </c>
      <c r="Q97" s="5" t="s">
        <v>4549</v>
      </c>
      <c r="R97" s="69">
        <v>4991070</v>
      </c>
      <c r="S97" s="96">
        <v>120</v>
      </c>
      <c r="T97" s="69">
        <v>76</v>
      </c>
      <c r="U97" s="100">
        <v>623243</v>
      </c>
      <c r="V97" s="100">
        <v>298390</v>
      </c>
    </row>
    <row r="98" spans="1:22" s="54" customFormat="1">
      <c r="A98" s="5" t="s">
        <v>322</v>
      </c>
      <c r="B98" s="101" t="s">
        <v>327</v>
      </c>
      <c r="C98" s="5">
        <v>101</v>
      </c>
      <c r="D98" s="5">
        <v>33</v>
      </c>
      <c r="E98" s="5">
        <v>1362804</v>
      </c>
      <c r="F98" s="5">
        <v>1104601</v>
      </c>
      <c r="G98" s="5">
        <v>21.6</v>
      </c>
      <c r="H98" s="5">
        <v>27.53</v>
      </c>
      <c r="I98" s="5">
        <v>10</v>
      </c>
      <c r="J98" s="5">
        <v>97.766000000000005</v>
      </c>
      <c r="K98" s="93">
        <v>1016</v>
      </c>
      <c r="L98" s="5">
        <v>873870</v>
      </c>
      <c r="M98" s="94">
        <v>19.14</v>
      </c>
      <c r="N98" s="95">
        <v>5792</v>
      </c>
      <c r="O98" s="95">
        <v>3653</v>
      </c>
      <c r="P98" s="5">
        <v>45</v>
      </c>
      <c r="Q98" s="5" t="s">
        <v>4550</v>
      </c>
      <c r="R98" s="69">
        <v>5187193</v>
      </c>
      <c r="S98" s="96">
        <v>770</v>
      </c>
      <c r="T98" s="69">
        <v>296</v>
      </c>
      <c r="U98" s="97">
        <v>242612</v>
      </c>
      <c r="V98" s="97">
        <v>113655</v>
      </c>
    </row>
    <row r="99" spans="1:22" s="54" customFormat="1">
      <c r="A99" s="5" t="s">
        <v>323</v>
      </c>
      <c r="B99" s="101" t="s">
        <v>327</v>
      </c>
      <c r="C99" s="5">
        <v>101</v>
      </c>
      <c r="D99" s="5">
        <v>64</v>
      </c>
      <c r="E99" s="5">
        <v>11445224</v>
      </c>
      <c r="F99" s="5">
        <v>10282325</v>
      </c>
      <c r="G99" s="5">
        <v>203.55</v>
      </c>
      <c r="H99" s="5">
        <v>231.19</v>
      </c>
      <c r="I99" s="5">
        <v>10</v>
      </c>
      <c r="J99" s="5">
        <v>98.980999999999995</v>
      </c>
      <c r="K99" s="93">
        <v>1525</v>
      </c>
      <c r="L99" s="5">
        <v>189143</v>
      </c>
      <c r="M99" s="94">
        <v>90.989000000000004</v>
      </c>
      <c r="N99" s="99">
        <v>5711</v>
      </c>
      <c r="O99" s="99">
        <v>1100</v>
      </c>
      <c r="P99" s="5">
        <v>51</v>
      </c>
      <c r="Q99" s="5" t="s">
        <v>4551</v>
      </c>
      <c r="R99" s="69">
        <v>5225680</v>
      </c>
      <c r="S99" s="96">
        <v>2324</v>
      </c>
      <c r="T99" s="69">
        <v>700</v>
      </c>
      <c r="U99" s="97">
        <v>111235</v>
      </c>
      <c r="V99" s="97">
        <v>20152</v>
      </c>
    </row>
    <row r="100" spans="1:22" s="54" customFormat="1">
      <c r="A100" s="5" t="s">
        <v>310</v>
      </c>
      <c r="B100" s="101" t="s">
        <v>327</v>
      </c>
      <c r="C100" s="102">
        <v>50</v>
      </c>
      <c r="D100" s="5">
        <v>33</v>
      </c>
      <c r="E100" s="5">
        <v>12079128</v>
      </c>
      <c r="F100" s="5">
        <v>11255265</v>
      </c>
      <c r="G100" s="5">
        <v>111.4</v>
      </c>
      <c r="H100" s="5">
        <v>120.79</v>
      </c>
      <c r="I100" s="5">
        <v>10</v>
      </c>
      <c r="J100" s="5">
        <v>49.488</v>
      </c>
      <c r="K100" s="93">
        <v>9817</v>
      </c>
      <c r="L100" s="5">
        <v>671924</v>
      </c>
      <c r="M100" s="94">
        <v>87.58</v>
      </c>
      <c r="N100" s="95">
        <v>20193</v>
      </c>
      <c r="O100" s="95">
        <v>4993</v>
      </c>
      <c r="P100" s="5">
        <v>29</v>
      </c>
      <c r="Q100" s="5" t="s">
        <v>4552</v>
      </c>
      <c r="R100" s="69">
        <v>5238524</v>
      </c>
      <c r="S100" s="96">
        <v>1858</v>
      </c>
      <c r="T100" s="69">
        <v>494</v>
      </c>
      <c r="U100" s="97">
        <v>153907</v>
      </c>
      <c r="V100" s="97">
        <v>28093</v>
      </c>
    </row>
    <row r="101" spans="1:22" s="54" customFormat="1">
      <c r="A101" s="5" t="s">
        <v>317</v>
      </c>
      <c r="B101" s="101" t="s">
        <v>327</v>
      </c>
      <c r="C101" s="5">
        <v>76</v>
      </c>
      <c r="D101" s="5">
        <v>64</v>
      </c>
      <c r="E101" s="5">
        <v>4823156</v>
      </c>
      <c r="F101" s="5">
        <v>4308008</v>
      </c>
      <c r="G101" s="5">
        <v>64.3</v>
      </c>
      <c r="H101" s="5">
        <v>73.31</v>
      </c>
      <c r="I101" s="5">
        <v>10</v>
      </c>
      <c r="J101" s="5">
        <v>74.627499999999998</v>
      </c>
      <c r="K101" s="93">
        <v>8147</v>
      </c>
      <c r="L101" s="5">
        <v>505636</v>
      </c>
      <c r="M101" s="94">
        <v>59.149000000000001</v>
      </c>
      <c r="N101" s="98">
        <v>11792</v>
      </c>
      <c r="O101" s="98">
        <v>16725</v>
      </c>
      <c r="P101" s="5">
        <v>51</v>
      </c>
      <c r="Q101" s="5" t="s">
        <v>4553</v>
      </c>
      <c r="R101" s="69">
        <v>4823452</v>
      </c>
      <c r="S101" s="96">
        <v>956</v>
      </c>
      <c r="T101" s="69">
        <v>53</v>
      </c>
      <c r="U101" s="97">
        <v>528216</v>
      </c>
      <c r="V101" s="97">
        <v>245710</v>
      </c>
    </row>
    <row r="102" spans="1:22" s="54" customFormat="1">
      <c r="A102" s="5" t="s">
        <v>316</v>
      </c>
      <c r="B102" s="101" t="s">
        <v>327</v>
      </c>
      <c r="C102" s="5">
        <v>50</v>
      </c>
      <c r="D102" s="5">
        <v>33</v>
      </c>
      <c r="E102" s="5">
        <v>13470318</v>
      </c>
      <c r="F102" s="5">
        <v>12448206</v>
      </c>
      <c r="G102" s="5">
        <v>123.04</v>
      </c>
      <c r="H102" s="5">
        <v>134.69999999999999</v>
      </c>
      <c r="I102" s="5">
        <v>10</v>
      </c>
      <c r="J102" s="5">
        <v>49.42</v>
      </c>
      <c r="K102" s="101">
        <v>94</v>
      </c>
      <c r="L102" s="5">
        <v>1845808</v>
      </c>
      <c r="M102" s="94">
        <v>113.66</v>
      </c>
      <c r="N102" s="98">
        <v>10825</v>
      </c>
      <c r="O102" s="98">
        <v>11856</v>
      </c>
      <c r="P102" s="5">
        <v>29</v>
      </c>
      <c r="Q102" s="5" t="s">
        <v>4554</v>
      </c>
      <c r="R102" s="69">
        <v>2936374</v>
      </c>
      <c r="S102" s="96">
        <v>2214</v>
      </c>
      <c r="T102" s="69">
        <v>1700</v>
      </c>
      <c r="U102" s="97">
        <v>16660</v>
      </c>
      <c r="V102" s="97">
        <v>2322</v>
      </c>
    </row>
    <row r="103" spans="1:22" s="54" customFormat="1">
      <c r="A103" s="5" t="s">
        <v>318</v>
      </c>
      <c r="B103" s="101" t="s">
        <v>327</v>
      </c>
      <c r="C103" s="5">
        <v>50</v>
      </c>
      <c r="D103" s="5">
        <v>33</v>
      </c>
      <c r="E103" s="5">
        <v>15282556</v>
      </c>
      <c r="F103" s="5">
        <v>13984509</v>
      </c>
      <c r="G103" s="5">
        <v>138</v>
      </c>
      <c r="H103" s="5">
        <v>152.83000000000001</v>
      </c>
      <c r="I103" s="5">
        <v>10</v>
      </c>
      <c r="J103" s="5">
        <v>49.340499999999999</v>
      </c>
      <c r="K103" s="101">
        <v>692</v>
      </c>
      <c r="L103" s="5">
        <v>1278504</v>
      </c>
      <c r="M103" s="94">
        <v>118.723</v>
      </c>
      <c r="N103" s="98">
        <v>17092</v>
      </c>
      <c r="O103" s="98">
        <v>8925</v>
      </c>
      <c r="P103" s="5">
        <v>29</v>
      </c>
      <c r="Q103" s="5" t="s">
        <v>4555</v>
      </c>
      <c r="R103" s="69">
        <v>3551591</v>
      </c>
      <c r="S103" s="96">
        <v>2075</v>
      </c>
      <c r="T103" s="69">
        <v>1445</v>
      </c>
      <c r="U103" s="97">
        <v>21676</v>
      </c>
      <c r="V103" s="97">
        <v>3709</v>
      </c>
    </row>
    <row r="104" spans="1:22" s="54" customFormat="1">
      <c r="A104" s="5" t="s">
        <v>319</v>
      </c>
      <c r="B104" s="101" t="s">
        <v>327</v>
      </c>
      <c r="C104" s="5">
        <v>50</v>
      </c>
      <c r="D104" s="5">
        <v>33</v>
      </c>
      <c r="E104" s="5">
        <v>7030752</v>
      </c>
      <c r="F104" s="5">
        <v>6666104</v>
      </c>
      <c r="G104" s="5">
        <v>66.099999999999994</v>
      </c>
      <c r="H104" s="5">
        <v>70.31</v>
      </c>
      <c r="I104" s="5">
        <v>10</v>
      </c>
      <c r="J104" s="5">
        <v>49.576000000000001</v>
      </c>
      <c r="K104" s="101">
        <v>50</v>
      </c>
      <c r="L104" s="5">
        <v>1613519</v>
      </c>
      <c r="M104" s="94">
        <v>60.378999999999998</v>
      </c>
      <c r="N104" s="98">
        <v>10558</v>
      </c>
      <c r="O104" s="98">
        <v>9790</v>
      </c>
      <c r="P104" s="5">
        <v>29</v>
      </c>
      <c r="Q104" s="5" t="s">
        <v>4556</v>
      </c>
      <c r="R104" s="69">
        <v>3332795</v>
      </c>
      <c r="S104" s="96">
        <v>1672</v>
      </c>
      <c r="T104" s="69">
        <v>1415</v>
      </c>
      <c r="U104" s="97">
        <v>20163</v>
      </c>
      <c r="V104" s="97">
        <v>3514</v>
      </c>
    </row>
    <row r="105" spans="1:22" s="54" customFormat="1">
      <c r="A105" s="5" t="s">
        <v>321</v>
      </c>
      <c r="B105" s="101" t="s">
        <v>327</v>
      </c>
      <c r="C105" s="5">
        <v>50</v>
      </c>
      <c r="D105" s="5">
        <v>33</v>
      </c>
      <c r="E105" s="5">
        <v>7843888</v>
      </c>
      <c r="F105" s="5">
        <v>7378027</v>
      </c>
      <c r="G105" s="5">
        <v>73.05</v>
      </c>
      <c r="H105" s="5">
        <v>78.44</v>
      </c>
      <c r="I105" s="5">
        <v>10</v>
      </c>
      <c r="J105" s="5">
        <v>49.5075</v>
      </c>
      <c r="K105" s="101">
        <v>67</v>
      </c>
      <c r="L105" s="5">
        <v>203583</v>
      </c>
      <c r="M105" s="94">
        <v>63.890999999999998</v>
      </c>
      <c r="N105" s="99">
        <v>849</v>
      </c>
      <c r="O105" s="99">
        <v>1893</v>
      </c>
      <c r="P105" s="5">
        <v>31</v>
      </c>
      <c r="Q105" s="5" t="s">
        <v>4557</v>
      </c>
      <c r="R105" s="69">
        <v>5054438</v>
      </c>
      <c r="S105" s="96">
        <v>558</v>
      </c>
      <c r="T105" s="69">
        <v>377</v>
      </c>
      <c r="U105" s="97">
        <v>152614</v>
      </c>
      <c r="V105" s="97">
        <v>41589</v>
      </c>
    </row>
    <row r="106" spans="1:22" s="54" customFormat="1">
      <c r="A106" s="5" t="s">
        <v>312</v>
      </c>
      <c r="B106" s="101" t="s">
        <v>327</v>
      </c>
      <c r="C106" s="5">
        <v>50</v>
      </c>
      <c r="D106" s="5">
        <v>33</v>
      </c>
      <c r="E106" s="5">
        <v>10019922</v>
      </c>
      <c r="F106" s="5">
        <v>9476900</v>
      </c>
      <c r="G106" s="5">
        <v>94.04</v>
      </c>
      <c r="H106" s="5">
        <v>100.2</v>
      </c>
      <c r="I106" s="5">
        <v>10</v>
      </c>
      <c r="J106" s="5">
        <v>49.6145</v>
      </c>
      <c r="K106" s="101">
        <v>74</v>
      </c>
      <c r="L106" s="5">
        <v>2019447</v>
      </c>
      <c r="M106" s="94">
        <v>83.653000000000006</v>
      </c>
      <c r="N106" s="98">
        <v>23242</v>
      </c>
      <c r="O106" s="98">
        <v>9559</v>
      </c>
      <c r="P106" s="5">
        <v>29</v>
      </c>
      <c r="Q106" s="5" t="s">
        <v>4558</v>
      </c>
      <c r="R106" s="69">
        <v>2839011</v>
      </c>
      <c r="S106" s="96">
        <v>1904</v>
      </c>
      <c r="T106" s="69">
        <v>1474</v>
      </c>
      <c r="U106" s="97">
        <v>18183</v>
      </c>
      <c r="V106" s="97">
        <v>2619</v>
      </c>
    </row>
    <row r="107" spans="1:22" s="54" customFormat="1">
      <c r="A107" s="5" t="s">
        <v>324</v>
      </c>
      <c r="B107" s="101" t="s">
        <v>327</v>
      </c>
      <c r="C107" s="5">
        <v>50</v>
      </c>
      <c r="D107" s="5">
        <v>33</v>
      </c>
      <c r="E107" s="5">
        <v>12353844</v>
      </c>
      <c r="F107" s="5">
        <v>11564804</v>
      </c>
      <c r="G107" s="5">
        <v>114.45</v>
      </c>
      <c r="H107" s="5">
        <v>123.54</v>
      </c>
      <c r="I107" s="5">
        <v>10</v>
      </c>
      <c r="J107" s="5">
        <v>49.482999999999997</v>
      </c>
      <c r="K107" s="93">
        <v>9809</v>
      </c>
      <c r="L107" s="5">
        <v>443516</v>
      </c>
      <c r="M107" s="94">
        <v>98.501999999999995</v>
      </c>
      <c r="N107" s="95">
        <v>16234</v>
      </c>
      <c r="O107" s="95">
        <v>4818</v>
      </c>
      <c r="P107" s="5">
        <v>29</v>
      </c>
      <c r="Q107" s="5" t="s">
        <v>4559</v>
      </c>
      <c r="R107" s="69">
        <v>4904267</v>
      </c>
      <c r="S107" s="96">
        <v>902</v>
      </c>
      <c r="T107" s="69">
        <v>308</v>
      </c>
      <c r="U107" s="97">
        <v>248414</v>
      </c>
      <c r="V107" s="97">
        <v>37313</v>
      </c>
    </row>
    <row r="108" spans="1:22" s="54" customFormat="1">
      <c r="A108" s="5" t="s">
        <v>326</v>
      </c>
      <c r="B108" s="101" t="s">
        <v>327</v>
      </c>
      <c r="C108" s="5">
        <v>50</v>
      </c>
      <c r="D108" s="5">
        <v>33</v>
      </c>
      <c r="E108" s="5">
        <v>13991300</v>
      </c>
      <c r="F108" s="5">
        <v>12791334</v>
      </c>
      <c r="G108" s="5">
        <v>126.04</v>
      </c>
      <c r="H108" s="5">
        <v>139.91</v>
      </c>
      <c r="I108" s="5">
        <v>10</v>
      </c>
      <c r="J108" s="5">
        <v>49.267499999999998</v>
      </c>
      <c r="K108" s="93">
        <v>1288</v>
      </c>
      <c r="L108" s="5">
        <v>348286</v>
      </c>
      <c r="M108" s="94">
        <v>115.09399999999999</v>
      </c>
      <c r="N108" s="95">
        <v>6422</v>
      </c>
      <c r="O108" s="95">
        <v>2553</v>
      </c>
      <c r="P108" s="5">
        <v>29</v>
      </c>
      <c r="Q108" s="5" t="s">
        <v>4560</v>
      </c>
      <c r="R108" s="69">
        <v>4688375</v>
      </c>
      <c r="S108" s="96">
        <v>1698</v>
      </c>
      <c r="T108" s="69">
        <v>691</v>
      </c>
      <c r="U108" s="97">
        <v>81192</v>
      </c>
      <c r="V108" s="97">
        <v>14721</v>
      </c>
    </row>
    <row r="109" spans="1:22" s="54" customFormat="1">
      <c r="A109" s="94" t="s">
        <v>315</v>
      </c>
      <c r="B109" s="101" t="s">
        <v>327</v>
      </c>
      <c r="C109" s="5">
        <v>101</v>
      </c>
      <c r="D109" s="5">
        <v>33</v>
      </c>
      <c r="E109" s="5">
        <v>1979018</v>
      </c>
      <c r="F109" s="5">
        <v>1582251</v>
      </c>
      <c r="G109" s="5">
        <v>30.89</v>
      </c>
      <c r="H109" s="5">
        <v>39.979999999999997</v>
      </c>
      <c r="I109" s="5">
        <v>10</v>
      </c>
      <c r="J109" s="5">
        <v>97.611999999999995</v>
      </c>
      <c r="K109" s="101">
        <v>895</v>
      </c>
      <c r="L109" s="5">
        <v>320850</v>
      </c>
      <c r="M109" s="94">
        <v>27.509</v>
      </c>
      <c r="N109" s="99">
        <v>3208</v>
      </c>
      <c r="O109" s="99">
        <v>15298</v>
      </c>
      <c r="P109" s="5">
        <v>45</v>
      </c>
      <c r="Q109" s="5" t="s">
        <v>4561</v>
      </c>
      <c r="R109" s="69">
        <v>5127414</v>
      </c>
      <c r="S109" s="96">
        <v>584</v>
      </c>
      <c r="T109" s="69">
        <v>268</v>
      </c>
      <c r="U109" s="97">
        <v>561141</v>
      </c>
      <c r="V109" s="97">
        <v>149795</v>
      </c>
    </row>
    <row r="111" spans="1:22" s="109" customFormat="1" ht="16">
      <c r="A111" s="103">
        <v>1</v>
      </c>
      <c r="B111" s="104" t="s">
        <v>4562</v>
      </c>
      <c r="C111" s="105"/>
      <c r="D111" s="105"/>
      <c r="E111" s="106"/>
      <c r="F111" s="107"/>
      <c r="G111" s="108"/>
    </row>
    <row r="112" spans="1:22" s="109" customFormat="1" ht="16">
      <c r="A112" s="103">
        <v>2</v>
      </c>
      <c r="B112" s="110" t="s">
        <v>4563</v>
      </c>
      <c r="C112" s="111"/>
      <c r="D112" s="111"/>
      <c r="E112" s="106"/>
      <c r="F112" s="107"/>
      <c r="G112" s="108"/>
    </row>
  </sheetData>
  <mergeCells count="3">
    <mergeCell ref="F3:J3"/>
    <mergeCell ref="K3:O3"/>
    <mergeCell ref="P3:V3"/>
  </mergeCells>
  <conditionalFormatting sqref="N5:O109">
    <cfRule type="expression" dxfId="0" priority="1">
      <formula>NOT(ISERROR(SEARCH("N",N5)))</formula>
    </cfRule>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Key to Dataset S1</vt:lpstr>
      <vt:lpstr>Table S1</vt:lpstr>
      <vt:lpstr>Table S2</vt:lpstr>
      <vt:lpstr>Table S3</vt:lpstr>
      <vt:lpstr>Table S4</vt:lpstr>
      <vt:lpstr>Table S5</vt:lpstr>
      <vt:lpstr>Table S6</vt:lpstr>
      <vt:lpstr>Table S7</vt:lpstr>
      <vt:lpstr>Table S8</vt:lpstr>
    </vt:vector>
  </TitlesOfParts>
  <Company>SCMB-UQ</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Nhu</dc:creator>
  <cp:lastModifiedBy>Scott Beatson</cp:lastModifiedBy>
  <dcterms:created xsi:type="dcterms:W3CDTF">2014-09-26T04:11:36Z</dcterms:created>
  <dcterms:modified xsi:type="dcterms:W3CDTF">2016-02-29T04:25:51Z</dcterms:modified>
</cp:coreProperties>
</file>